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queryTables/queryTable3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victoriano 1/Documents/Publicaciones/Pendientes/Fra/HORTICULTURE RESEARCH/DEFINITIVO/"/>
    </mc:Choice>
  </mc:AlternateContent>
  <xr:revisionPtr revIDLastSave="0" documentId="8_{B7A5DF33-977A-5A4B-80B8-549B368D7DD2}" xr6:coauthVersionLast="45" xr6:coauthVersionMax="45" xr10:uidLastSave="{00000000-0000-0000-0000-000000000000}"/>
  <bookViews>
    <workbookView xWindow="0" yWindow="440" windowWidth="25600" windowHeight="12920" activeTab="3" xr2:uid="{00000000-000D-0000-FFFF-FFFF00000000}"/>
  </bookViews>
  <sheets>
    <sheet name="Tabelle1" sheetId="1" r:id="rId1"/>
    <sheet name="Tabelle2" sheetId="2" r:id="rId2"/>
    <sheet name="Tabelle4" sheetId="4" r:id="rId3"/>
    <sheet name="Tabelle5" sheetId="5" r:id="rId4"/>
    <sheet name="Tabelle3" sheetId="3" r:id="rId5"/>
  </sheets>
  <definedNames>
    <definedName name="testall" localSheetId="1">Tabelle2!$A$1:$NX$82</definedName>
    <definedName name="testall" localSheetId="4">Tabelle3!$A$1:$AM$71</definedName>
    <definedName name="testall" localSheetId="2">Tabelle4!$A$1:$GW$82</definedName>
    <definedName name="testall" localSheetId="3">Tabelle5!$A$1:$AR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140" i="5" l="1"/>
  <c r="V140" i="5"/>
  <c r="U140" i="5"/>
  <c r="T140" i="5"/>
  <c r="S140" i="5"/>
  <c r="R140" i="5"/>
  <c r="Q140" i="5"/>
  <c r="P140" i="5"/>
  <c r="N140" i="5"/>
  <c r="M140" i="5"/>
  <c r="L140" i="5"/>
  <c r="I140" i="5"/>
  <c r="H140" i="5"/>
  <c r="W139" i="5"/>
  <c r="V139" i="5"/>
  <c r="U139" i="5"/>
  <c r="T139" i="5"/>
  <c r="S139" i="5"/>
  <c r="R139" i="5"/>
  <c r="Q139" i="5"/>
  <c r="P139" i="5"/>
  <c r="N139" i="5"/>
  <c r="M139" i="5"/>
  <c r="L139" i="5"/>
  <c r="K139" i="5"/>
  <c r="I139" i="5"/>
  <c r="H139" i="5"/>
  <c r="W138" i="5"/>
  <c r="V138" i="5"/>
  <c r="U138" i="5"/>
  <c r="T138" i="5"/>
  <c r="S138" i="5"/>
  <c r="R138" i="5"/>
  <c r="Q138" i="5"/>
  <c r="P138" i="5"/>
  <c r="N138" i="5"/>
  <c r="M138" i="5"/>
  <c r="L138" i="5"/>
  <c r="K138" i="5"/>
  <c r="I138" i="5"/>
  <c r="H138" i="5"/>
  <c r="W137" i="5"/>
  <c r="V137" i="5"/>
  <c r="U137" i="5"/>
  <c r="T137" i="5"/>
  <c r="S137" i="5"/>
  <c r="R137" i="5"/>
  <c r="Q137" i="5"/>
  <c r="P137" i="5"/>
  <c r="N137" i="5"/>
  <c r="M137" i="5"/>
  <c r="L137" i="5"/>
  <c r="I137" i="5"/>
  <c r="H137" i="5"/>
  <c r="W136" i="5"/>
  <c r="V136" i="5"/>
  <c r="U136" i="5"/>
  <c r="T136" i="5"/>
  <c r="S136" i="5"/>
  <c r="R136" i="5"/>
  <c r="Q136" i="5"/>
  <c r="P136" i="5"/>
  <c r="N136" i="5"/>
  <c r="M136" i="5"/>
  <c r="L136" i="5"/>
  <c r="I136" i="5"/>
  <c r="H136" i="5"/>
  <c r="W135" i="5"/>
  <c r="V135" i="5"/>
  <c r="U135" i="5"/>
  <c r="T135" i="5"/>
  <c r="S135" i="5"/>
  <c r="R135" i="5"/>
  <c r="Q135" i="5"/>
  <c r="P135" i="5"/>
  <c r="N135" i="5"/>
  <c r="M135" i="5"/>
  <c r="L135" i="5"/>
  <c r="K135" i="5"/>
  <c r="I135" i="5"/>
  <c r="H135" i="5"/>
  <c r="W134" i="5"/>
  <c r="V134" i="5"/>
  <c r="U134" i="5"/>
  <c r="T134" i="5"/>
  <c r="S134" i="5"/>
  <c r="R134" i="5"/>
  <c r="Q134" i="5"/>
  <c r="P134" i="5"/>
  <c r="N134" i="5"/>
  <c r="M134" i="5"/>
  <c r="L134" i="5"/>
  <c r="K134" i="5"/>
  <c r="I134" i="5"/>
  <c r="H134" i="5"/>
  <c r="W133" i="5"/>
  <c r="V133" i="5"/>
  <c r="U133" i="5"/>
  <c r="T133" i="5"/>
  <c r="S133" i="5"/>
  <c r="R133" i="5"/>
  <c r="Q133" i="5"/>
  <c r="P133" i="5"/>
  <c r="N133" i="5"/>
  <c r="M133" i="5"/>
  <c r="L133" i="5"/>
  <c r="I133" i="5"/>
  <c r="H133" i="5"/>
  <c r="W132" i="5"/>
  <c r="V132" i="5"/>
  <c r="U132" i="5"/>
  <c r="T132" i="5"/>
  <c r="S132" i="5"/>
  <c r="R132" i="5"/>
  <c r="Q132" i="5"/>
  <c r="P132" i="5"/>
  <c r="N132" i="5"/>
  <c r="M132" i="5"/>
  <c r="L132" i="5"/>
  <c r="I132" i="5"/>
  <c r="H132" i="5"/>
  <c r="W131" i="5"/>
  <c r="V131" i="5"/>
  <c r="U131" i="5"/>
  <c r="T131" i="5"/>
  <c r="S131" i="5"/>
  <c r="R131" i="5"/>
  <c r="Q131" i="5"/>
  <c r="P131" i="5"/>
  <c r="N131" i="5"/>
  <c r="M131" i="5"/>
  <c r="L131" i="5"/>
  <c r="K131" i="5"/>
  <c r="I131" i="5"/>
  <c r="H131" i="5"/>
  <c r="W130" i="5"/>
  <c r="V130" i="5"/>
  <c r="U130" i="5"/>
  <c r="T130" i="5"/>
  <c r="S130" i="5"/>
  <c r="R130" i="5"/>
  <c r="Q130" i="5"/>
  <c r="P130" i="5"/>
  <c r="N130" i="5"/>
  <c r="M130" i="5"/>
  <c r="L130" i="5"/>
  <c r="K130" i="5"/>
  <c r="I130" i="5"/>
  <c r="H130" i="5"/>
  <c r="W129" i="5"/>
  <c r="V129" i="5"/>
  <c r="U129" i="5"/>
  <c r="T129" i="5"/>
  <c r="S129" i="5"/>
  <c r="R129" i="5"/>
  <c r="Q129" i="5"/>
  <c r="P129" i="5"/>
  <c r="N129" i="5"/>
  <c r="M129" i="5"/>
  <c r="L129" i="5"/>
  <c r="I129" i="5"/>
  <c r="H129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W125" i="5"/>
  <c r="W155" i="5" s="1"/>
  <c r="V125" i="5"/>
  <c r="V155" i="5" s="1"/>
  <c r="U125" i="5"/>
  <c r="U155" i="5" s="1"/>
  <c r="T125" i="5"/>
  <c r="T155" i="5" s="1"/>
  <c r="S125" i="5"/>
  <c r="S155" i="5" s="1"/>
  <c r="R125" i="5"/>
  <c r="R155" i="5" s="1"/>
  <c r="Q125" i="5"/>
  <c r="Q155" i="5" s="1"/>
  <c r="P125" i="5"/>
  <c r="P155" i="5" s="1"/>
  <c r="N125" i="5"/>
  <c r="N155" i="5" s="1"/>
  <c r="M125" i="5"/>
  <c r="M155" i="5" s="1"/>
  <c r="L125" i="5"/>
  <c r="L155" i="5" s="1"/>
  <c r="I125" i="5"/>
  <c r="I155" i="5" s="1"/>
  <c r="H125" i="5"/>
  <c r="H155" i="5" s="1"/>
  <c r="W124" i="5"/>
  <c r="W154" i="5" s="1"/>
  <c r="V124" i="5"/>
  <c r="V154" i="5" s="1"/>
  <c r="U124" i="5"/>
  <c r="U154" i="5" s="1"/>
  <c r="T124" i="5"/>
  <c r="T154" i="5" s="1"/>
  <c r="S124" i="5"/>
  <c r="S154" i="5" s="1"/>
  <c r="R124" i="5"/>
  <c r="R154" i="5" s="1"/>
  <c r="Q124" i="5"/>
  <c r="Q154" i="5" s="1"/>
  <c r="P124" i="5"/>
  <c r="P154" i="5" s="1"/>
  <c r="N124" i="5"/>
  <c r="N154" i="5" s="1"/>
  <c r="M124" i="5"/>
  <c r="M154" i="5" s="1"/>
  <c r="L124" i="5"/>
  <c r="L154" i="5" s="1"/>
  <c r="K124" i="5"/>
  <c r="K154" i="5" s="1"/>
  <c r="I124" i="5"/>
  <c r="I154" i="5" s="1"/>
  <c r="H124" i="5"/>
  <c r="H154" i="5" s="1"/>
  <c r="W123" i="5"/>
  <c r="W153" i="5" s="1"/>
  <c r="V123" i="5"/>
  <c r="V153" i="5" s="1"/>
  <c r="U123" i="5"/>
  <c r="U153" i="5" s="1"/>
  <c r="T123" i="5"/>
  <c r="T153" i="5" s="1"/>
  <c r="S123" i="5"/>
  <c r="S153" i="5" s="1"/>
  <c r="R123" i="5"/>
  <c r="R153" i="5" s="1"/>
  <c r="Q123" i="5"/>
  <c r="Q153" i="5" s="1"/>
  <c r="P123" i="5"/>
  <c r="P153" i="5" s="1"/>
  <c r="N123" i="5"/>
  <c r="N153" i="5" s="1"/>
  <c r="M123" i="5"/>
  <c r="M153" i="5" s="1"/>
  <c r="L123" i="5"/>
  <c r="L153" i="5" s="1"/>
  <c r="K123" i="5"/>
  <c r="K153" i="5" s="1"/>
  <c r="I123" i="5"/>
  <c r="I153" i="5" s="1"/>
  <c r="H123" i="5"/>
  <c r="H153" i="5" s="1"/>
  <c r="W122" i="5"/>
  <c r="W152" i="5" s="1"/>
  <c r="V122" i="5"/>
  <c r="V152" i="5" s="1"/>
  <c r="U122" i="5"/>
  <c r="U152" i="5" s="1"/>
  <c r="T122" i="5"/>
  <c r="T152" i="5" s="1"/>
  <c r="S122" i="5"/>
  <c r="S152" i="5" s="1"/>
  <c r="R122" i="5"/>
  <c r="R152" i="5" s="1"/>
  <c r="Q122" i="5"/>
  <c r="Q152" i="5" s="1"/>
  <c r="P122" i="5"/>
  <c r="P152" i="5" s="1"/>
  <c r="N122" i="5"/>
  <c r="N152" i="5" s="1"/>
  <c r="M122" i="5"/>
  <c r="M152" i="5" s="1"/>
  <c r="L122" i="5"/>
  <c r="L152" i="5" s="1"/>
  <c r="K122" i="5"/>
  <c r="K152" i="5" s="1"/>
  <c r="I122" i="5"/>
  <c r="I152" i="5" s="1"/>
  <c r="H122" i="5"/>
  <c r="H152" i="5" s="1"/>
  <c r="W121" i="5"/>
  <c r="W151" i="5" s="1"/>
  <c r="V121" i="5"/>
  <c r="V151" i="5" s="1"/>
  <c r="U121" i="5"/>
  <c r="U151" i="5" s="1"/>
  <c r="T121" i="5"/>
  <c r="T151" i="5" s="1"/>
  <c r="S121" i="5"/>
  <c r="S151" i="5" s="1"/>
  <c r="R121" i="5"/>
  <c r="R151" i="5" s="1"/>
  <c r="Q121" i="5"/>
  <c r="Q151" i="5" s="1"/>
  <c r="P121" i="5"/>
  <c r="P151" i="5" s="1"/>
  <c r="N121" i="5"/>
  <c r="N151" i="5" s="1"/>
  <c r="M121" i="5"/>
  <c r="M151" i="5" s="1"/>
  <c r="L121" i="5"/>
  <c r="L151" i="5" s="1"/>
  <c r="K121" i="5"/>
  <c r="K151" i="5" s="1"/>
  <c r="I121" i="5"/>
  <c r="I151" i="5" s="1"/>
  <c r="H121" i="5"/>
  <c r="H151" i="5" s="1"/>
  <c r="W120" i="5"/>
  <c r="W150" i="5" s="1"/>
  <c r="V120" i="5"/>
  <c r="V150" i="5" s="1"/>
  <c r="U120" i="5"/>
  <c r="U150" i="5" s="1"/>
  <c r="T120" i="5"/>
  <c r="T150" i="5" s="1"/>
  <c r="S120" i="5"/>
  <c r="S150" i="5" s="1"/>
  <c r="R120" i="5"/>
  <c r="R150" i="5" s="1"/>
  <c r="Q120" i="5"/>
  <c r="Q150" i="5" s="1"/>
  <c r="P120" i="5"/>
  <c r="P150" i="5" s="1"/>
  <c r="N120" i="5"/>
  <c r="N150" i="5" s="1"/>
  <c r="M120" i="5"/>
  <c r="M150" i="5" s="1"/>
  <c r="L120" i="5"/>
  <c r="L150" i="5" s="1"/>
  <c r="K120" i="5"/>
  <c r="K150" i="5" s="1"/>
  <c r="I120" i="5"/>
  <c r="I150" i="5" s="1"/>
  <c r="H120" i="5"/>
  <c r="H150" i="5" s="1"/>
  <c r="W119" i="5"/>
  <c r="W149" i="5" s="1"/>
  <c r="V119" i="5"/>
  <c r="V149" i="5" s="1"/>
  <c r="U119" i="5"/>
  <c r="U149" i="5" s="1"/>
  <c r="T119" i="5"/>
  <c r="T149" i="5" s="1"/>
  <c r="S119" i="5"/>
  <c r="S149" i="5" s="1"/>
  <c r="R119" i="5"/>
  <c r="R149" i="5" s="1"/>
  <c r="Q119" i="5"/>
  <c r="Q149" i="5" s="1"/>
  <c r="P119" i="5"/>
  <c r="P149" i="5" s="1"/>
  <c r="O119" i="5"/>
  <c r="O149" i="5" s="1"/>
  <c r="O160" i="5" s="1"/>
  <c r="N119" i="5"/>
  <c r="N149" i="5" s="1"/>
  <c r="M119" i="5"/>
  <c r="M149" i="5" s="1"/>
  <c r="L119" i="5"/>
  <c r="L149" i="5" s="1"/>
  <c r="K119" i="5"/>
  <c r="K149" i="5" s="1"/>
  <c r="K160" i="5" s="1"/>
  <c r="I119" i="5"/>
  <c r="I149" i="5" s="1"/>
  <c r="H119" i="5"/>
  <c r="H149" i="5" s="1"/>
  <c r="W118" i="5"/>
  <c r="W148" i="5" s="1"/>
  <c r="V118" i="5"/>
  <c r="V148" i="5" s="1"/>
  <c r="U118" i="5"/>
  <c r="U148" i="5" s="1"/>
  <c r="T118" i="5"/>
  <c r="T148" i="5" s="1"/>
  <c r="S118" i="5"/>
  <c r="S148" i="5" s="1"/>
  <c r="R118" i="5"/>
  <c r="R148" i="5" s="1"/>
  <c r="Q118" i="5"/>
  <c r="Q148" i="5" s="1"/>
  <c r="P118" i="5"/>
  <c r="P148" i="5" s="1"/>
  <c r="N118" i="5"/>
  <c r="N148" i="5" s="1"/>
  <c r="M118" i="5"/>
  <c r="M148" i="5" s="1"/>
  <c r="L118" i="5"/>
  <c r="L148" i="5" s="1"/>
  <c r="I118" i="5"/>
  <c r="I148" i="5" s="1"/>
  <c r="H118" i="5"/>
  <c r="H148" i="5" s="1"/>
  <c r="W117" i="5"/>
  <c r="W147" i="5" s="1"/>
  <c r="V117" i="5"/>
  <c r="V147" i="5" s="1"/>
  <c r="U117" i="5"/>
  <c r="U147" i="5" s="1"/>
  <c r="T117" i="5"/>
  <c r="T147" i="5" s="1"/>
  <c r="S117" i="5"/>
  <c r="S147" i="5" s="1"/>
  <c r="R117" i="5"/>
  <c r="R147" i="5" s="1"/>
  <c r="Q117" i="5"/>
  <c r="Q147" i="5" s="1"/>
  <c r="P117" i="5"/>
  <c r="P147" i="5" s="1"/>
  <c r="N117" i="5"/>
  <c r="N147" i="5" s="1"/>
  <c r="M117" i="5"/>
  <c r="M147" i="5" s="1"/>
  <c r="L117" i="5"/>
  <c r="L147" i="5" s="1"/>
  <c r="I117" i="5"/>
  <c r="I147" i="5" s="1"/>
  <c r="H117" i="5"/>
  <c r="H147" i="5" s="1"/>
  <c r="W116" i="5"/>
  <c r="W146" i="5" s="1"/>
  <c r="V116" i="5"/>
  <c r="V146" i="5" s="1"/>
  <c r="U116" i="5"/>
  <c r="U146" i="5" s="1"/>
  <c r="T116" i="5"/>
  <c r="T146" i="5" s="1"/>
  <c r="S116" i="5"/>
  <c r="S146" i="5" s="1"/>
  <c r="R116" i="5"/>
  <c r="R146" i="5" s="1"/>
  <c r="Q116" i="5"/>
  <c r="Q146" i="5" s="1"/>
  <c r="P116" i="5"/>
  <c r="P146" i="5" s="1"/>
  <c r="N116" i="5"/>
  <c r="N146" i="5" s="1"/>
  <c r="M116" i="5"/>
  <c r="M146" i="5" s="1"/>
  <c r="L116" i="5"/>
  <c r="L146" i="5" s="1"/>
  <c r="K116" i="5"/>
  <c r="K146" i="5" s="1"/>
  <c r="I116" i="5"/>
  <c r="I146" i="5" s="1"/>
  <c r="H116" i="5"/>
  <c r="H146" i="5" s="1"/>
  <c r="W115" i="5"/>
  <c r="W145" i="5" s="1"/>
  <c r="V115" i="5"/>
  <c r="V145" i="5" s="1"/>
  <c r="U115" i="5"/>
  <c r="U145" i="5" s="1"/>
  <c r="T115" i="5"/>
  <c r="T145" i="5" s="1"/>
  <c r="S115" i="5"/>
  <c r="S145" i="5" s="1"/>
  <c r="R115" i="5"/>
  <c r="R145" i="5" s="1"/>
  <c r="Q115" i="5"/>
  <c r="Q145" i="5" s="1"/>
  <c r="P115" i="5"/>
  <c r="P145" i="5" s="1"/>
  <c r="N115" i="5"/>
  <c r="N145" i="5" s="1"/>
  <c r="M115" i="5"/>
  <c r="M145" i="5" s="1"/>
  <c r="L115" i="5"/>
  <c r="L145" i="5" s="1"/>
  <c r="K115" i="5"/>
  <c r="K145" i="5" s="1"/>
  <c r="I115" i="5"/>
  <c r="I145" i="5" s="1"/>
  <c r="H115" i="5"/>
  <c r="H145" i="5" s="1"/>
  <c r="W114" i="5"/>
  <c r="W144" i="5" s="1"/>
  <c r="V114" i="5"/>
  <c r="V144" i="5" s="1"/>
  <c r="U114" i="5"/>
  <c r="U144" i="5" s="1"/>
  <c r="T114" i="5"/>
  <c r="T144" i="5" s="1"/>
  <c r="S114" i="5"/>
  <c r="S144" i="5" s="1"/>
  <c r="R114" i="5"/>
  <c r="R144" i="5" s="1"/>
  <c r="Q114" i="5"/>
  <c r="Q144" i="5" s="1"/>
  <c r="P114" i="5"/>
  <c r="P144" i="5" s="1"/>
  <c r="N114" i="5"/>
  <c r="N144" i="5" s="1"/>
  <c r="M114" i="5"/>
  <c r="M144" i="5" s="1"/>
  <c r="L114" i="5"/>
  <c r="L144" i="5" s="1"/>
  <c r="I114" i="5"/>
  <c r="I144" i="5" s="1"/>
  <c r="H114" i="5"/>
  <c r="H144" i="5" s="1"/>
  <c r="G125" i="5"/>
  <c r="G155" i="5" s="1"/>
  <c r="G124" i="5"/>
  <c r="G154" i="5" s="1"/>
  <c r="G123" i="5"/>
  <c r="G153" i="5" s="1"/>
  <c r="G122" i="5"/>
  <c r="G152" i="5" s="1"/>
  <c r="G121" i="5"/>
  <c r="G151" i="5" s="1"/>
  <c r="G120" i="5"/>
  <c r="G150" i="5" s="1"/>
  <c r="G119" i="5"/>
  <c r="G149" i="5" s="1"/>
  <c r="G118" i="5"/>
  <c r="G148" i="5" s="1"/>
  <c r="G117" i="5"/>
  <c r="G147" i="5" s="1"/>
  <c r="G116" i="5"/>
  <c r="G146" i="5" s="1"/>
  <c r="G115" i="5"/>
  <c r="G145" i="5" s="1"/>
  <c r="G114" i="5"/>
  <c r="G144" i="5" s="1"/>
  <c r="AJ83" i="3"/>
  <c r="AI83" i="3"/>
  <c r="AH83" i="3"/>
  <c r="AG83" i="3"/>
  <c r="AF83" i="3"/>
  <c r="AE83" i="3"/>
  <c r="AD83" i="3"/>
  <c r="AC83" i="3"/>
  <c r="AB83" i="3"/>
  <c r="AA83" i="3"/>
  <c r="Z83" i="3"/>
  <c r="Y83" i="3"/>
  <c r="X83" i="3"/>
  <c r="W83" i="3"/>
  <c r="V83" i="3"/>
  <c r="U83" i="3"/>
  <c r="T83" i="3"/>
  <c r="S83" i="3"/>
  <c r="R83" i="3"/>
  <c r="Q83" i="3"/>
  <c r="P83" i="3"/>
  <c r="O83" i="3"/>
  <c r="N83" i="3"/>
  <c r="M83" i="3"/>
  <c r="L83" i="3"/>
  <c r="K83" i="3"/>
  <c r="J83" i="3"/>
  <c r="I83" i="3"/>
  <c r="H83" i="3"/>
  <c r="G83" i="3"/>
  <c r="F83" i="3"/>
  <c r="E83" i="3"/>
  <c r="D83" i="3"/>
  <c r="C83" i="3"/>
  <c r="AJ89" i="3"/>
  <c r="AI89" i="3"/>
  <c r="AH89" i="3"/>
  <c r="AG89" i="3"/>
  <c r="AF89" i="3"/>
  <c r="AE89" i="3"/>
  <c r="AD89" i="3"/>
  <c r="AC89" i="3"/>
  <c r="AB89" i="3"/>
  <c r="AA89" i="3"/>
  <c r="Z89" i="3"/>
  <c r="Y89" i="3"/>
  <c r="X89" i="3"/>
  <c r="W89" i="3"/>
  <c r="V89" i="3"/>
  <c r="U89" i="3"/>
  <c r="T89" i="3"/>
  <c r="S89" i="3"/>
  <c r="R89" i="3"/>
  <c r="Q89" i="3"/>
  <c r="P89" i="3"/>
  <c r="O89" i="3"/>
  <c r="N89" i="3"/>
  <c r="M89" i="3"/>
  <c r="L89" i="3"/>
  <c r="K89" i="3"/>
  <c r="J89" i="3"/>
  <c r="I89" i="3"/>
  <c r="H89" i="3"/>
  <c r="G89" i="3"/>
  <c r="F89" i="3"/>
  <c r="E89" i="3"/>
  <c r="D89" i="3"/>
  <c r="AJ88" i="3"/>
  <c r="AI88" i="3"/>
  <c r="AH88" i="3"/>
  <c r="AG88" i="3"/>
  <c r="AF88" i="3"/>
  <c r="AE88" i="3"/>
  <c r="AD88" i="3"/>
  <c r="AC88" i="3"/>
  <c r="AB88" i="3"/>
  <c r="AA88" i="3"/>
  <c r="Z88" i="3"/>
  <c r="Y88" i="3"/>
  <c r="X88" i="3"/>
  <c r="W88" i="3"/>
  <c r="V88" i="3"/>
  <c r="U88" i="3"/>
  <c r="T88" i="3"/>
  <c r="S88" i="3"/>
  <c r="R88" i="3"/>
  <c r="Q88" i="3"/>
  <c r="P88" i="3"/>
  <c r="O88" i="3"/>
  <c r="N88" i="3"/>
  <c r="M88" i="3"/>
  <c r="L88" i="3"/>
  <c r="K88" i="3"/>
  <c r="J88" i="3"/>
  <c r="I88" i="3"/>
  <c r="H88" i="3"/>
  <c r="G88" i="3"/>
  <c r="F88" i="3"/>
  <c r="E88" i="3"/>
  <c r="D88" i="3"/>
  <c r="AJ87" i="3"/>
  <c r="AI87" i="3"/>
  <c r="AH87" i="3"/>
  <c r="AG87" i="3"/>
  <c r="AF87" i="3"/>
  <c r="AE87" i="3"/>
  <c r="AD87" i="3"/>
  <c r="AC87" i="3"/>
  <c r="AB87" i="3"/>
  <c r="AA87" i="3"/>
  <c r="Z87" i="3"/>
  <c r="Y87" i="3"/>
  <c r="X87" i="3"/>
  <c r="W87" i="3"/>
  <c r="V87" i="3"/>
  <c r="U87" i="3"/>
  <c r="T87" i="3"/>
  <c r="S87" i="3"/>
  <c r="R87" i="3"/>
  <c r="Q87" i="3"/>
  <c r="P87" i="3"/>
  <c r="O87" i="3"/>
  <c r="N87" i="3"/>
  <c r="M87" i="3"/>
  <c r="L87" i="3"/>
  <c r="K87" i="3"/>
  <c r="J87" i="3"/>
  <c r="I87" i="3"/>
  <c r="H87" i="3"/>
  <c r="G87" i="3"/>
  <c r="F87" i="3"/>
  <c r="E87" i="3"/>
  <c r="D87" i="3"/>
  <c r="AJ86" i="3"/>
  <c r="AI86" i="3"/>
  <c r="AH86" i="3"/>
  <c r="AG86" i="3"/>
  <c r="AF86" i="3"/>
  <c r="AE86" i="3"/>
  <c r="AD86" i="3"/>
  <c r="AC86" i="3"/>
  <c r="AB86" i="3"/>
  <c r="AA86" i="3"/>
  <c r="Z86" i="3"/>
  <c r="Y86" i="3"/>
  <c r="X86" i="3"/>
  <c r="W86" i="3"/>
  <c r="V86" i="3"/>
  <c r="U86" i="3"/>
  <c r="T86" i="3"/>
  <c r="S86" i="3"/>
  <c r="R86" i="3"/>
  <c r="Q86" i="3"/>
  <c r="P86" i="3"/>
  <c r="O86" i="3"/>
  <c r="N86" i="3"/>
  <c r="M86" i="3"/>
  <c r="L86" i="3"/>
  <c r="K86" i="3"/>
  <c r="J86" i="3"/>
  <c r="I86" i="3"/>
  <c r="H86" i="3"/>
  <c r="G86" i="3"/>
  <c r="F86" i="3"/>
  <c r="E86" i="3"/>
  <c r="D86" i="3"/>
  <c r="AJ85" i="3"/>
  <c r="AI85" i="3"/>
  <c r="AH85" i="3"/>
  <c r="AG85" i="3"/>
  <c r="AF85" i="3"/>
  <c r="AE85" i="3"/>
  <c r="AD85" i="3"/>
  <c r="AC85" i="3"/>
  <c r="AB85" i="3"/>
  <c r="AA85" i="3"/>
  <c r="Z85" i="3"/>
  <c r="Y85" i="3"/>
  <c r="X85" i="3"/>
  <c r="W85" i="3"/>
  <c r="V85" i="3"/>
  <c r="U85" i="3"/>
  <c r="T85" i="3"/>
  <c r="S85" i="3"/>
  <c r="R85" i="3"/>
  <c r="Q85" i="3"/>
  <c r="P85" i="3"/>
  <c r="O85" i="3"/>
  <c r="N85" i="3"/>
  <c r="M85" i="3"/>
  <c r="L85" i="3"/>
  <c r="K85" i="3"/>
  <c r="J85" i="3"/>
  <c r="I85" i="3"/>
  <c r="H85" i="3"/>
  <c r="G85" i="3"/>
  <c r="F85" i="3"/>
  <c r="E85" i="3"/>
  <c r="D85" i="3"/>
  <c r="AJ84" i="3"/>
  <c r="AI84" i="3"/>
  <c r="AH84" i="3"/>
  <c r="AG84" i="3"/>
  <c r="AF84" i="3"/>
  <c r="AE84" i="3"/>
  <c r="AD84" i="3"/>
  <c r="AC84" i="3"/>
  <c r="AB84" i="3"/>
  <c r="AA84" i="3"/>
  <c r="Z84" i="3"/>
  <c r="Y84" i="3"/>
  <c r="X84" i="3"/>
  <c r="W84" i="3"/>
  <c r="V84" i="3"/>
  <c r="U84" i="3"/>
  <c r="T84" i="3"/>
  <c r="S84" i="3"/>
  <c r="R84" i="3"/>
  <c r="Q84" i="3"/>
  <c r="P84" i="3"/>
  <c r="O84" i="3"/>
  <c r="N84" i="3"/>
  <c r="M84" i="3"/>
  <c r="L84" i="3"/>
  <c r="K84" i="3"/>
  <c r="J84" i="3"/>
  <c r="I84" i="3"/>
  <c r="H84" i="3"/>
  <c r="G84" i="3"/>
  <c r="F84" i="3"/>
  <c r="E84" i="3"/>
  <c r="D84" i="3"/>
  <c r="AJ82" i="3"/>
  <c r="AI82" i="3"/>
  <c r="AH82" i="3"/>
  <c r="AG82" i="3"/>
  <c r="AF82" i="3"/>
  <c r="AE82" i="3"/>
  <c r="AD82" i="3"/>
  <c r="AC82" i="3"/>
  <c r="AB82" i="3"/>
  <c r="AA82" i="3"/>
  <c r="Z82" i="3"/>
  <c r="Y82" i="3"/>
  <c r="X82" i="3"/>
  <c r="W82" i="3"/>
  <c r="V82" i="3"/>
  <c r="U82" i="3"/>
  <c r="T82" i="3"/>
  <c r="S82" i="3"/>
  <c r="R82" i="3"/>
  <c r="Q82" i="3"/>
  <c r="P82" i="3"/>
  <c r="O82" i="3"/>
  <c r="N82" i="3"/>
  <c r="M82" i="3"/>
  <c r="L82" i="3"/>
  <c r="K82" i="3"/>
  <c r="J82" i="3"/>
  <c r="I82" i="3"/>
  <c r="H82" i="3"/>
  <c r="G82" i="3"/>
  <c r="F82" i="3"/>
  <c r="E82" i="3"/>
  <c r="D82" i="3"/>
  <c r="AJ81" i="3"/>
  <c r="AI81" i="3"/>
  <c r="AH81" i="3"/>
  <c r="AG81" i="3"/>
  <c r="AF81" i="3"/>
  <c r="AE81" i="3"/>
  <c r="AD81" i="3"/>
  <c r="AC81" i="3"/>
  <c r="AB81" i="3"/>
  <c r="AA81" i="3"/>
  <c r="Z81" i="3"/>
  <c r="Y81" i="3"/>
  <c r="X81" i="3"/>
  <c r="W81" i="3"/>
  <c r="V81" i="3"/>
  <c r="U81" i="3"/>
  <c r="T81" i="3"/>
  <c r="S81" i="3"/>
  <c r="R81" i="3"/>
  <c r="Q81" i="3"/>
  <c r="P81" i="3"/>
  <c r="O81" i="3"/>
  <c r="N81" i="3"/>
  <c r="M81" i="3"/>
  <c r="L81" i="3"/>
  <c r="K81" i="3"/>
  <c r="J81" i="3"/>
  <c r="I81" i="3"/>
  <c r="H81" i="3"/>
  <c r="G81" i="3"/>
  <c r="F81" i="3"/>
  <c r="E81" i="3"/>
  <c r="D81" i="3"/>
  <c r="AJ80" i="3"/>
  <c r="AI80" i="3"/>
  <c r="AH80" i="3"/>
  <c r="AG80" i="3"/>
  <c r="AF80" i="3"/>
  <c r="AE80" i="3"/>
  <c r="AD80" i="3"/>
  <c r="AC80" i="3"/>
  <c r="AB80" i="3"/>
  <c r="AA80" i="3"/>
  <c r="Z80" i="3"/>
  <c r="Y80" i="3"/>
  <c r="X80" i="3"/>
  <c r="W80" i="3"/>
  <c r="V80" i="3"/>
  <c r="U80" i="3"/>
  <c r="T80" i="3"/>
  <c r="S80" i="3"/>
  <c r="R80" i="3"/>
  <c r="Q80" i="3"/>
  <c r="P80" i="3"/>
  <c r="O80" i="3"/>
  <c r="N80" i="3"/>
  <c r="M80" i="3"/>
  <c r="L80" i="3"/>
  <c r="K80" i="3"/>
  <c r="J80" i="3"/>
  <c r="I80" i="3"/>
  <c r="H80" i="3"/>
  <c r="G80" i="3"/>
  <c r="F80" i="3"/>
  <c r="E80" i="3"/>
  <c r="D80" i="3"/>
  <c r="AJ79" i="3"/>
  <c r="AI79" i="3"/>
  <c r="AH79" i="3"/>
  <c r="AG79" i="3"/>
  <c r="AF79" i="3"/>
  <c r="AE79" i="3"/>
  <c r="AD79" i="3"/>
  <c r="AC79" i="3"/>
  <c r="AB79" i="3"/>
  <c r="AA79" i="3"/>
  <c r="Z79" i="3"/>
  <c r="Y79" i="3"/>
  <c r="X79" i="3"/>
  <c r="W79" i="3"/>
  <c r="V79" i="3"/>
  <c r="U79" i="3"/>
  <c r="T79" i="3"/>
  <c r="S79" i="3"/>
  <c r="R79" i="3"/>
  <c r="Q79" i="3"/>
  <c r="P79" i="3"/>
  <c r="O79" i="3"/>
  <c r="N79" i="3"/>
  <c r="M79" i="3"/>
  <c r="L79" i="3"/>
  <c r="K79" i="3"/>
  <c r="J79" i="3"/>
  <c r="I79" i="3"/>
  <c r="H79" i="3"/>
  <c r="G79" i="3"/>
  <c r="F79" i="3"/>
  <c r="E79" i="3"/>
  <c r="D79" i="3"/>
  <c r="AJ78" i="3"/>
  <c r="AI78" i="3"/>
  <c r="AH78" i="3"/>
  <c r="AG78" i="3"/>
  <c r="AF78" i="3"/>
  <c r="AE78" i="3"/>
  <c r="AD78" i="3"/>
  <c r="AC78" i="3"/>
  <c r="AB78" i="3"/>
  <c r="AA78" i="3"/>
  <c r="Z78" i="3"/>
  <c r="Y78" i="3"/>
  <c r="X78" i="3"/>
  <c r="W78" i="3"/>
  <c r="V78" i="3"/>
  <c r="U78" i="3"/>
  <c r="T78" i="3"/>
  <c r="S78" i="3"/>
  <c r="R78" i="3"/>
  <c r="Q78" i="3"/>
  <c r="P78" i="3"/>
  <c r="O78" i="3"/>
  <c r="N78" i="3"/>
  <c r="M78" i="3"/>
  <c r="L78" i="3"/>
  <c r="K78" i="3"/>
  <c r="J78" i="3"/>
  <c r="I78" i="3"/>
  <c r="H78" i="3"/>
  <c r="G78" i="3"/>
  <c r="F78" i="3"/>
  <c r="E78" i="3"/>
  <c r="D78" i="3"/>
  <c r="AJ77" i="3"/>
  <c r="AI77" i="3"/>
  <c r="AH77" i="3"/>
  <c r="AG77" i="3"/>
  <c r="AF77" i="3"/>
  <c r="AE77" i="3"/>
  <c r="AD77" i="3"/>
  <c r="AC77" i="3"/>
  <c r="AB77" i="3"/>
  <c r="AA77" i="3"/>
  <c r="Z77" i="3"/>
  <c r="Y77" i="3"/>
  <c r="X77" i="3"/>
  <c r="W77" i="3"/>
  <c r="V77" i="3"/>
  <c r="U77" i="3"/>
  <c r="T77" i="3"/>
  <c r="S77" i="3"/>
  <c r="R77" i="3"/>
  <c r="Q77" i="3"/>
  <c r="P77" i="3"/>
  <c r="O77" i="3"/>
  <c r="N77" i="3"/>
  <c r="M77" i="3"/>
  <c r="L77" i="3"/>
  <c r="K77" i="3"/>
  <c r="J77" i="3"/>
  <c r="I77" i="3"/>
  <c r="H77" i="3"/>
  <c r="G77" i="3"/>
  <c r="F77" i="3"/>
  <c r="E77" i="3"/>
  <c r="D77" i="3"/>
  <c r="AJ76" i="3"/>
  <c r="AI76" i="3"/>
  <c r="AH76" i="3"/>
  <c r="AG76" i="3"/>
  <c r="AF76" i="3"/>
  <c r="AE76" i="3"/>
  <c r="AD76" i="3"/>
  <c r="AC76" i="3"/>
  <c r="AB76" i="3"/>
  <c r="AA76" i="3"/>
  <c r="Z76" i="3"/>
  <c r="Y76" i="3"/>
  <c r="X76" i="3"/>
  <c r="W76" i="3"/>
  <c r="V76" i="3"/>
  <c r="U76" i="3"/>
  <c r="T76" i="3"/>
  <c r="S76" i="3"/>
  <c r="R76" i="3"/>
  <c r="Q76" i="3"/>
  <c r="P76" i="3"/>
  <c r="O76" i="3"/>
  <c r="N76" i="3"/>
  <c r="M76" i="3"/>
  <c r="L76" i="3"/>
  <c r="K76" i="3"/>
  <c r="J76" i="3"/>
  <c r="I76" i="3"/>
  <c r="H76" i="3"/>
  <c r="G76" i="3"/>
  <c r="F76" i="3"/>
  <c r="E76" i="3"/>
  <c r="D76" i="3"/>
  <c r="AJ75" i="3"/>
  <c r="AI75" i="3"/>
  <c r="AH75" i="3"/>
  <c r="AG75" i="3"/>
  <c r="AF75" i="3"/>
  <c r="AE75" i="3"/>
  <c r="AD75" i="3"/>
  <c r="AC75" i="3"/>
  <c r="AB75" i="3"/>
  <c r="AA75" i="3"/>
  <c r="Z75" i="3"/>
  <c r="Y75" i="3"/>
  <c r="X75" i="3"/>
  <c r="W75" i="3"/>
  <c r="V75" i="3"/>
  <c r="U75" i="3"/>
  <c r="T75" i="3"/>
  <c r="S75" i="3"/>
  <c r="R75" i="3"/>
  <c r="Q75" i="3"/>
  <c r="P75" i="3"/>
  <c r="O75" i="3"/>
  <c r="N75" i="3"/>
  <c r="M75" i="3"/>
  <c r="L75" i="3"/>
  <c r="K75" i="3"/>
  <c r="J75" i="3"/>
  <c r="I75" i="3"/>
  <c r="H75" i="3"/>
  <c r="G75" i="3"/>
  <c r="F75" i="3"/>
  <c r="E75" i="3"/>
  <c r="D75" i="3"/>
  <c r="C89" i="3"/>
  <c r="C88" i="3"/>
  <c r="C87" i="3"/>
  <c r="C86" i="3"/>
  <c r="C85" i="3"/>
  <c r="C84" i="3"/>
  <c r="C82" i="3"/>
  <c r="C81" i="3"/>
  <c r="C80" i="3"/>
  <c r="C79" i="3"/>
  <c r="C78" i="3"/>
  <c r="C77" i="3"/>
  <c r="C76" i="3"/>
  <c r="C75" i="3"/>
  <c r="P164" i="5" l="1"/>
  <c r="P159" i="5"/>
  <c r="H165" i="5"/>
  <c r="H160" i="5"/>
  <c r="W160" i="5"/>
  <c r="W165" i="5"/>
  <c r="Q161" i="5"/>
  <c r="Q166" i="5"/>
  <c r="I167" i="5"/>
  <c r="I162" i="5"/>
  <c r="W167" i="5"/>
  <c r="W162" i="5"/>
  <c r="G166" i="5"/>
  <c r="G161" i="5"/>
  <c r="Q159" i="5"/>
  <c r="Q164" i="5"/>
  <c r="I165" i="5"/>
  <c r="I160" i="5"/>
  <c r="R161" i="5"/>
  <c r="R166" i="5"/>
  <c r="K162" i="5"/>
  <c r="K167" i="5"/>
  <c r="R164" i="5"/>
  <c r="R159" i="5"/>
  <c r="L165" i="5"/>
  <c r="L160" i="5"/>
  <c r="S161" i="5"/>
  <c r="S166" i="5"/>
  <c r="L167" i="5"/>
  <c r="L162" i="5"/>
  <c r="G160" i="5"/>
  <c r="G165" i="5"/>
  <c r="V165" i="5"/>
  <c r="V160" i="5"/>
  <c r="S159" i="5"/>
  <c r="S164" i="5"/>
  <c r="M165" i="5"/>
  <c r="M160" i="5"/>
  <c r="T161" i="5"/>
  <c r="T166" i="5"/>
  <c r="M162" i="5"/>
  <c r="M167" i="5"/>
  <c r="K159" i="5"/>
  <c r="K164" i="5"/>
  <c r="G167" i="5"/>
  <c r="G162" i="5"/>
  <c r="T164" i="5"/>
  <c r="T159" i="5"/>
  <c r="N165" i="5"/>
  <c r="N160" i="5"/>
  <c r="U161" i="5"/>
  <c r="U166" i="5"/>
  <c r="N162" i="5"/>
  <c r="N167" i="5"/>
  <c r="M164" i="5"/>
  <c r="M159" i="5"/>
  <c r="N166" i="5"/>
  <c r="N161" i="5"/>
  <c r="N164" i="5"/>
  <c r="N159" i="5"/>
  <c r="H162" i="5"/>
  <c r="H167" i="5"/>
  <c r="U164" i="5"/>
  <c r="U159" i="5"/>
  <c r="P160" i="5"/>
  <c r="P165" i="5"/>
  <c r="H161" i="5"/>
  <c r="H166" i="5"/>
  <c r="V161" i="5"/>
  <c r="V166" i="5"/>
  <c r="P162" i="5"/>
  <c r="P167" i="5"/>
  <c r="U162" i="5"/>
  <c r="U167" i="5"/>
  <c r="V164" i="5"/>
  <c r="V159" i="5"/>
  <c r="Q165" i="5"/>
  <c r="Q160" i="5"/>
  <c r="I161" i="5"/>
  <c r="I166" i="5"/>
  <c r="W161" i="5"/>
  <c r="W166" i="5"/>
  <c r="Q162" i="5"/>
  <c r="Q167" i="5"/>
  <c r="U160" i="5"/>
  <c r="U165" i="5"/>
  <c r="P161" i="5"/>
  <c r="P166" i="5"/>
  <c r="G164" i="5"/>
  <c r="G159" i="5"/>
  <c r="H164" i="5"/>
  <c r="H159" i="5"/>
  <c r="W159" i="5"/>
  <c r="W164" i="5"/>
  <c r="R160" i="5"/>
  <c r="R165" i="5"/>
  <c r="K161" i="5"/>
  <c r="K166" i="5"/>
  <c r="R162" i="5"/>
  <c r="R167" i="5"/>
  <c r="I164" i="5"/>
  <c r="I159" i="5"/>
  <c r="S160" i="5"/>
  <c r="S165" i="5"/>
  <c r="L166" i="5"/>
  <c r="L161" i="5"/>
  <c r="S162" i="5"/>
  <c r="S167" i="5"/>
  <c r="V162" i="5"/>
  <c r="V167" i="5"/>
  <c r="L164" i="5"/>
  <c r="L159" i="5"/>
  <c r="T160" i="5"/>
  <c r="T165" i="5"/>
  <c r="M166" i="5"/>
  <c r="M161" i="5"/>
  <c r="T162" i="5"/>
  <c r="T167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estall" type="6" refreshedVersion="6" background="1" saveData="1">
    <textPr sourceFile="C:\Users\TOM\Desktop\AAA\testall.csv" thousands=" " comma="1">
      <textFields count="38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testall1" type="6" refreshedVersion="6" background="1" saveData="1">
    <textPr sourceFile="C:\Users\TOM\Desktop\AAA\testall.csv" thousands=" " comma="1">
      <textFields count="38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testall2" type="6" refreshedVersion="6" background="1" saveData="1">
    <textPr sourceFile="C:\Users\TOM\Desktop\AAA\testall.csv" thousands=" " comma="1">
      <textFields count="38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testall21" type="6" refreshedVersion="6" background="1" saveData="1">
    <textPr sourceFile="C:\Users\TOM\Desktop\AAA\testall.csv" thousands=" " comma="1">
      <textFields count="38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225" uniqueCount="434">
  <si>
    <t>251119000003.D</t>
  </si>
  <si>
    <t>SD1</t>
  </si>
  <si>
    <t>Calib</t>
  </si>
  <si>
    <t>New</t>
  </si>
  <si>
    <t>251119000004.D</t>
  </si>
  <si>
    <t>261119000003.D</t>
  </si>
  <si>
    <t>261119000004.D</t>
  </si>
  <si>
    <t>261119000005.D</t>
  </si>
  <si>
    <t>251119000005.D</t>
  </si>
  <si>
    <t>SD2</t>
  </si>
  <si>
    <t>251119000006.D</t>
  </si>
  <si>
    <t>261119000006.D</t>
  </si>
  <si>
    <t>261119000007.D</t>
  </si>
  <si>
    <t>261119000008.D</t>
  </si>
  <si>
    <t>251119000007.D</t>
  </si>
  <si>
    <t>SD3</t>
  </si>
  <si>
    <t>251119000008.D</t>
  </si>
  <si>
    <t>261119000009.D</t>
  </si>
  <si>
    <t>261119000010.D</t>
  </si>
  <si>
    <t>261119000011.D</t>
  </si>
  <si>
    <t xml:space="preserve"> 031219000002.D</t>
  </si>
  <si>
    <t xml:space="preserve"> 031219000003.D</t>
  </si>
  <si>
    <t xml:space="preserve"> 031219000004.D</t>
  </si>
  <si>
    <t xml:space="preserve"> 031219000005.D</t>
  </si>
  <si>
    <t xml:space="preserve"> 031219000006.D</t>
  </si>
  <si>
    <t xml:space="preserve"> 031219000007.D</t>
  </si>
  <si>
    <t xml:space="preserve"> 031219000008.D</t>
  </si>
  <si>
    <t xml:space="preserve"> 031219000009.D</t>
  </si>
  <si>
    <t xml:space="preserve"> 031219000010.D</t>
  </si>
  <si>
    <t xml:space="preserve"> 031219000011.D</t>
  </si>
  <si>
    <t xml:space="preserve"> 031219000012.D</t>
  </si>
  <si>
    <t xml:space="preserve"> 031219000013.D</t>
  </si>
  <si>
    <t xml:space="preserve"> 031219000014.D</t>
  </si>
  <si>
    <t xml:space="preserve"> 031219000015.D</t>
  </si>
  <si>
    <t xml:space="preserve"> 031219000016.D</t>
  </si>
  <si>
    <t xml:space="preserve"> 031219000018.D</t>
  </si>
  <si>
    <t xml:space="preserve"> 031219000019.D</t>
  </si>
  <si>
    <t xml:space="preserve"> 031219000020.D</t>
  </si>
  <si>
    <t xml:space="preserve"> 031219000021.D</t>
  </si>
  <si>
    <t xml:space="preserve"> 031219000022.D</t>
  </si>
  <si>
    <t xml:space="preserve"> 031219000023.D</t>
  </si>
  <si>
    <t xml:space="preserve"> 031219000024.D</t>
  </si>
  <si>
    <t xml:space="preserve"> 031219000025.D</t>
  </si>
  <si>
    <t xml:space="preserve"> 031219000026.D</t>
  </si>
  <si>
    <t>Cal1</t>
  </si>
  <si>
    <t>Cal2</t>
  </si>
  <si>
    <t>Cal3</t>
  </si>
  <si>
    <t>Sample</t>
  </si>
  <si>
    <t xml:space="preserve"> 051219000003.D</t>
  </si>
  <si>
    <t xml:space="preserve"> 051219000004.D</t>
  </si>
  <si>
    <t xml:space="preserve"> 051219000005.D</t>
  </si>
  <si>
    <t xml:space="preserve"> 051219000006.D</t>
  </si>
  <si>
    <t xml:space="preserve"> 051219000007.D</t>
  </si>
  <si>
    <t xml:space="preserve"> 051219000008.D</t>
  </si>
  <si>
    <t xml:space="preserve"> 051219000010.D</t>
  </si>
  <si>
    <t xml:space="preserve"> 051219000011.D</t>
  </si>
  <si>
    <t xml:space="preserve"> 051219000012.D</t>
  </si>
  <si>
    <t xml:space="preserve"> 051219000013.D</t>
  </si>
  <si>
    <t xml:space="preserve"> 051219000014.D</t>
  </si>
  <si>
    <t xml:space="preserve"> 051219000015.D</t>
  </si>
  <si>
    <t xml:space="preserve"> 051219000017.D</t>
  </si>
  <si>
    <t xml:space="preserve"> 051219000018.D</t>
  </si>
  <si>
    <t xml:space="preserve"> 051219000019.D</t>
  </si>
  <si>
    <t xml:space="preserve"> 051219000020.D</t>
  </si>
  <si>
    <t xml:space="preserve"> 051219000021.D</t>
  </si>
  <si>
    <t xml:space="preserve"> 051219000022.D</t>
  </si>
  <si>
    <t xml:space="preserve"> 051219000024.D</t>
  </si>
  <si>
    <t xml:space="preserve"> 051219000025.D</t>
  </si>
  <si>
    <t xml:space="preserve"> 051219000026.D</t>
  </si>
  <si>
    <t xml:space="preserve"> 051219000027.D</t>
  </si>
  <si>
    <t xml:space="preserve"> 051219000028.D</t>
  </si>
  <si>
    <t xml:space="preserve"> 051219000029.D</t>
  </si>
  <si>
    <t xml:space="preserve"> 051219000031.D</t>
  </si>
  <si>
    <t xml:space="preserve"> 051219000032.D</t>
  </si>
  <si>
    <t xml:space="preserve"> 051219000033.D</t>
  </si>
  <si>
    <t xml:space="preserve"> 051219000034.D</t>
  </si>
  <si>
    <t xml:space="preserve"> 051219000035.D</t>
  </si>
  <si>
    <t xml:space="preserve"> 051219000036.D</t>
  </si>
  <si>
    <t>c1</t>
  </si>
  <si>
    <t>c2</t>
  </si>
  <si>
    <t>c3</t>
  </si>
  <si>
    <t>Target Cmpd Name: ======================&gt;</t>
  </si>
  <si>
    <t>TPR</t>
  </si>
  <si>
    <t>LYS</t>
  </si>
  <si>
    <t>PHP</t>
  </si>
  <si>
    <t>ALA</t>
  </si>
  <si>
    <t>ARG</t>
  </si>
  <si>
    <t>C-C</t>
  </si>
  <si>
    <t>CTH</t>
  </si>
  <si>
    <t>GPR</t>
  </si>
  <si>
    <t>GLN</t>
  </si>
  <si>
    <t>MHIS</t>
  </si>
  <si>
    <t>LEU</t>
  </si>
  <si>
    <t>MET</t>
  </si>
  <si>
    <t>ORN</t>
  </si>
  <si>
    <t>ASN</t>
  </si>
  <si>
    <t>PHE</t>
  </si>
  <si>
    <t>PRO</t>
  </si>
  <si>
    <t>THR</t>
  </si>
  <si>
    <t>TYR</t>
  </si>
  <si>
    <t>GABA</t>
  </si>
  <si>
    <t>CIT</t>
  </si>
  <si>
    <t>bAIB</t>
  </si>
  <si>
    <t>SER</t>
  </si>
  <si>
    <t>ASP</t>
  </si>
  <si>
    <t>GLU</t>
  </si>
  <si>
    <t>HYP</t>
  </si>
  <si>
    <t>VAL</t>
  </si>
  <si>
    <t>ABA</t>
  </si>
  <si>
    <t>AAA</t>
  </si>
  <si>
    <t>HIS</t>
  </si>
  <si>
    <t>TRP</t>
  </si>
  <si>
    <t>SAR</t>
  </si>
  <si>
    <t>ILE</t>
  </si>
  <si>
    <t>GLY</t>
  </si>
  <si>
    <t>APA</t>
  </si>
  <si>
    <t>Target Cmpd Chromatogram: ===============&gt;</t>
  </si>
  <si>
    <t>EIC 262 +All MS</t>
  </si>
  <si>
    <t>EIC 362 +All MS</t>
  </si>
  <si>
    <t>EIC 357 +All MS</t>
  </si>
  <si>
    <t>EIC 218 +All MS</t>
  </si>
  <si>
    <t>EIC 303 +All MS</t>
  </si>
  <si>
    <t>EIC 497 +All MS</t>
  </si>
  <si>
    <t>EIC 479 +All MS</t>
  </si>
  <si>
    <t>EIC 301 +All MS</t>
  </si>
  <si>
    <t>EIC 275 +All MS</t>
  </si>
  <si>
    <t>EIC 298 +All MS</t>
  </si>
  <si>
    <t>EIC 260 +All MS</t>
  </si>
  <si>
    <t>EIC 278 +All MS</t>
  </si>
  <si>
    <t>EIC 347 +All MS</t>
  </si>
  <si>
    <t>EIC 243 +All MS</t>
  </si>
  <si>
    <t>EIC 294 +All MS</t>
  </si>
  <si>
    <t>EIC 244 +All MS</t>
  </si>
  <si>
    <t>EIC 248 +All MS</t>
  </si>
  <si>
    <t>EIC 396 +All MS</t>
  </si>
  <si>
    <t>EIC 232 +All MS</t>
  </si>
  <si>
    <t>EIC 304 +All MS</t>
  </si>
  <si>
    <t>EIC 234 +All MS</t>
  </si>
  <si>
    <t>EIC 318 +All MS</t>
  </si>
  <si>
    <t>EIC 246 +All MS</t>
  </si>
  <si>
    <t>EIC 332 +All MS</t>
  </si>
  <si>
    <t>EIC 370 +All MS</t>
  </si>
  <si>
    <t>EIC 333 +All MS</t>
  </si>
  <si>
    <t>EIC 204 +All MS</t>
  </si>
  <si>
    <t>EIC 346 +All MS</t>
  </si>
  <si>
    <t>Target Cmpd RT window: ==================&gt;</t>
  </si>
  <si>
    <t>438.000000 ±30 s</t>
  </si>
  <si>
    <t>429.000000 ±30 s</t>
  </si>
  <si>
    <t>234.000000 ±30 s</t>
  </si>
  <si>
    <t>297.000000 ±30 s</t>
  </si>
  <si>
    <t>144.000000 ±30 s</t>
  </si>
  <si>
    <t>630.000000 ±30 s</t>
  </si>
  <si>
    <t>609.000000 ±30 s</t>
  </si>
  <si>
    <t>258.000000 ±30 s</t>
  </si>
  <si>
    <t>198.000000 ±30 s</t>
  </si>
  <si>
    <t>195.000000 ±30 s</t>
  </si>
  <si>
    <t>537.000000 ±18 s</t>
  </si>
  <si>
    <t>396.000000 ±18 s</t>
  </si>
  <si>
    <t>376.800000 ±30 s</t>
  </si>
  <si>
    <t>545.400000 ±30 s</t>
  </si>
  <si>
    <t>402.000000 ±30 s</t>
  </si>
  <si>
    <t>244.500000 ±18 s</t>
  </si>
  <si>
    <t>670.800000 ±30 s</t>
  </si>
  <si>
    <t>344.400000 ±18 s</t>
  </si>
  <si>
    <t>222.000000 ±30 s</t>
  </si>
  <si>
    <t>373.200000 ±18 s</t>
  </si>
  <si>
    <t>228.000000 ±30 s</t>
  </si>
  <si>
    <t>432.000000 ±30 s</t>
  </si>
  <si>
    <t>462.000000 ±30 s</t>
  </si>
  <si>
    <t>456.000000 ±18 s</t>
  </si>
  <si>
    <t>397.800000 ±18 s</t>
  </si>
  <si>
    <t>513.000000 ±30 s</t>
  </si>
  <si>
    <t>474.000000 ±24 s</t>
  </si>
  <si>
    <t>360.000000 ±30 s</t>
  </si>
  <si>
    <t>564.000000 ±18 s</t>
  </si>
  <si>
    <t>240.000000 ±30 s</t>
  </si>
  <si>
    <t>594.000000 ±24 s</t>
  </si>
  <si>
    <t>ISTD Cmpd Name: ======================&gt;</t>
  </si>
  <si>
    <t>d3MET</t>
  </si>
  <si>
    <t>HARG</t>
  </si>
  <si>
    <t>HPHE</t>
  </si>
  <si>
    <t>ISTD Cmpd Chromatogram: ===============&gt;</t>
  </si>
  <si>
    <t>EIC 281 +All MS</t>
  </si>
  <si>
    <t>EIC 317 +All MS</t>
  </si>
  <si>
    <t>EIC 308 +All MS</t>
  </si>
  <si>
    <t>ISTD Cmpd RT window: ==================&gt;</t>
  </si>
  <si>
    <t>393.000000 ±30 s</t>
  </si>
  <si>
    <t>174.000000 ±30 s</t>
  </si>
  <si>
    <t>624.000000 ±30 s</t>
  </si>
  <si>
    <t>Calib Curve Fit ======================&gt;</t>
  </si>
  <si>
    <t>Linear</t>
  </si>
  <si>
    <t>Calib Curve Origin ================&gt;</t>
  </si>
  <si>
    <t>Exclude</t>
  </si>
  <si>
    <t>Calib Curve Weighting ================&gt;</t>
  </si>
  <si>
    <t>None</t>
  </si>
  <si>
    <t>Calib Curve Equation ===============&gt;</t>
  </si>
  <si>
    <t xml:space="preserve">y = 0.761479 x + 0.093629 </t>
  </si>
  <si>
    <t xml:space="preserve">y = 2.558353 x + 0.179727 </t>
  </si>
  <si>
    <t xml:space="preserve">y = 0.235792 x + 0.008807 </t>
  </si>
  <si>
    <t xml:space="preserve">y = 0.902741 x + 0.031866 </t>
  </si>
  <si>
    <t xml:space="preserve">y = 0.001977 x + 0.020724 </t>
  </si>
  <si>
    <t xml:space="preserve">y = 0.590678 x + 0.036499 </t>
  </si>
  <si>
    <t xml:space="preserve">y = 1.160731 x + 0.154793 </t>
  </si>
  <si>
    <t xml:space="preserve">y = 3.998030 x + -0.043279 </t>
  </si>
  <si>
    <t xml:space="preserve">y = 0.484967 x + 0.029260 </t>
  </si>
  <si>
    <t xml:space="preserve">y = -0.026968 x + 0.084061 </t>
  </si>
  <si>
    <t xml:space="preserve">y = 0.703755 x + 0.045339 </t>
  </si>
  <si>
    <t xml:space="preserve">y = 0.950695 x + 0.011688 </t>
  </si>
  <si>
    <t xml:space="preserve">y = 1.949836 x + 0.100428 </t>
  </si>
  <si>
    <t xml:space="preserve">y = 0.349896 x + 0.038282 </t>
  </si>
  <si>
    <t xml:space="preserve">y = 1.055994 x + 0.025561 </t>
  </si>
  <si>
    <t xml:space="preserve">y = 2.077204 x + 0.070574 </t>
  </si>
  <si>
    <t xml:space="preserve">y = 0.455313 x + 0.038131 </t>
  </si>
  <si>
    <t xml:space="preserve">y = 0.994780 x + 0.087421 </t>
  </si>
  <si>
    <t xml:space="preserve">y = 0.892800 x + 0.010348 </t>
  </si>
  <si>
    <t xml:space="preserve">y = 0.002462 x + 0.043062 </t>
  </si>
  <si>
    <t xml:space="preserve">y = 1.307671 x + 0.052462 </t>
  </si>
  <si>
    <t xml:space="preserve">y = 0.316972 x + 0.034484 </t>
  </si>
  <si>
    <t xml:space="preserve">y = 2.030744 x + 0.207600 </t>
  </si>
  <si>
    <t xml:space="preserve">y = 2.216041 x + 0.123400 </t>
  </si>
  <si>
    <t xml:space="preserve">y = 0.804240 x + 0.017884 </t>
  </si>
  <si>
    <t xml:space="preserve">y = 1.309982 x + 0.092888 </t>
  </si>
  <si>
    <t xml:space="preserve">y = 0.283542 x + 0.006848 </t>
  </si>
  <si>
    <t xml:space="preserve">y = 0.535474 x + 0.043622 </t>
  </si>
  <si>
    <t xml:space="preserve">y = 4.709514 x + 0.283070 </t>
  </si>
  <si>
    <t xml:space="preserve">y = 1.059344 x + 0.057885 </t>
  </si>
  <si>
    <t xml:space="preserve">y = 1.239924 x + 0.032461 </t>
  </si>
  <si>
    <t xml:space="preserve">y = 1.267112 x + -0.037053 </t>
  </si>
  <si>
    <t xml:space="preserve">y = 0.357154 x + 0.009405 </t>
  </si>
  <si>
    <t xml:space="preserve">y = 0.774555 x + 0.075753 </t>
  </si>
  <si>
    <t>Calib Curve Correlation Coefficient ===============&gt;</t>
  </si>
  <si>
    <t>File Name</t>
  </si>
  <si>
    <t>Sample Name</t>
  </si>
  <si>
    <t>Sample Info</t>
  </si>
  <si>
    <t>Vial</t>
  </si>
  <si>
    <t>Method Name</t>
  </si>
  <si>
    <t>Inj. Vol</t>
  </si>
  <si>
    <t>Dil. Factor</t>
  </si>
  <si>
    <t>Sample Type</t>
  </si>
  <si>
    <t>Calib Level</t>
  </si>
  <si>
    <t>Injection Number</t>
  </si>
  <si>
    <t>Calib Action</t>
  </si>
  <si>
    <t>Acq. Date</t>
  </si>
  <si>
    <t>Operator</t>
  </si>
  <si>
    <t>Theor. Conc</t>
  </si>
  <si>
    <t>Theor. Conc. Unit</t>
  </si>
  <si>
    <t>Conc. ISTD</t>
  </si>
  <si>
    <t>Conc. ISTD Unit</t>
  </si>
  <si>
    <t>RT Target Cmpd</t>
  </si>
  <si>
    <t>Area Target Cmpd</t>
  </si>
  <si>
    <t>Area ISTD Cmpd</t>
  </si>
  <si>
    <t>Ratio Area Target/ISTD</t>
  </si>
  <si>
    <t>Calc. Conc.</t>
  </si>
  <si>
    <t>Calc. Conc. Unit</t>
  </si>
  <si>
    <t>Accuracy</t>
  </si>
  <si>
    <t>Calibration</t>
  </si>
  <si>
    <t xml:space="preserve"> 25/11/2019 12:55:11</t>
  </si>
  <si>
    <t>Administrator</t>
  </si>
  <si>
    <t>nmol/ml</t>
  </si>
  <si>
    <t xml:space="preserve"> 25/11/2019 13:19:33</t>
  </si>
  <si>
    <t xml:space="preserve"> 26/11/2019 10:39:59</t>
  </si>
  <si>
    <t>n/c</t>
  </si>
  <si>
    <t xml:space="preserve"> 26/11/2019 11:04:14</t>
  </si>
  <si>
    <t xml:space="preserve"> 26/11/2019 11:28:33</t>
  </si>
  <si>
    <t>031219000018.D</t>
  </si>
  <si>
    <t xml:space="preserve"> 3/12/2019 19:48:38</t>
  </si>
  <si>
    <t>031219000019.D</t>
  </si>
  <si>
    <t xml:space="preserve"> 3/12/2019 20:13:08</t>
  </si>
  <si>
    <t>031219000020.D</t>
  </si>
  <si>
    <t xml:space="preserve"> 3/12/2019 20:37:31</t>
  </si>
  <si>
    <t>051219000027.D</t>
  </si>
  <si>
    <t xml:space="preserve"> 5/12/2019 22:59:31</t>
  </si>
  <si>
    <t>051219000028.D</t>
  </si>
  <si>
    <t xml:space="preserve"> 5/12/2019 23:24:04</t>
  </si>
  <si>
    <t>051219000029.D</t>
  </si>
  <si>
    <t xml:space="preserve"> 5/12/2019 23:48:31</t>
  </si>
  <si>
    <t xml:space="preserve"> 25/11/2019 13:43:51</t>
  </si>
  <si>
    <t xml:space="preserve"> 25/11/2019 14:08:10</t>
  </si>
  <si>
    <t xml:space="preserve"> 26/11/2019 11:52:50</t>
  </si>
  <si>
    <t xml:space="preserve"> 26/11/2019 12:17:08</t>
  </si>
  <si>
    <t xml:space="preserve"> 26/11/2019 12:41:27</t>
  </si>
  <si>
    <t>031219000021.D</t>
  </si>
  <si>
    <t xml:space="preserve"> 3/12/2019 21:01:58</t>
  </si>
  <si>
    <t>031219000022.D</t>
  </si>
  <si>
    <t xml:space="preserve"> 3/12/2019 21:26:16</t>
  </si>
  <si>
    <t>031219000023.D</t>
  </si>
  <si>
    <t xml:space="preserve"> 3/12/2019 21:50:32</t>
  </si>
  <si>
    <t>051219000031.D</t>
  </si>
  <si>
    <t xml:space="preserve"> 6/12/2019 00:35:48</t>
  </si>
  <si>
    <t>051219000032.D</t>
  </si>
  <si>
    <t xml:space="preserve"> 6/12/2019 01:00:32</t>
  </si>
  <si>
    <t>051219000033.D</t>
  </si>
  <si>
    <t xml:space="preserve"> 6/12/2019 01:25:10</t>
  </si>
  <si>
    <t xml:space="preserve"> 25/11/2019 14:32:29</t>
  </si>
  <si>
    <t xml:space="preserve"> 25/11/2019 14:56:49</t>
  </si>
  <si>
    <t xml:space="preserve"> 26/11/2019 13:05:44</t>
  </si>
  <si>
    <t xml:space="preserve"> 26/11/2019 13:30:06</t>
  </si>
  <si>
    <t xml:space="preserve"> 26/11/2019 13:54:26</t>
  </si>
  <si>
    <t>031219000024.D</t>
  </si>
  <si>
    <t xml:space="preserve"> 3/12/2019 22:15:03</t>
  </si>
  <si>
    <t>031219000025.D</t>
  </si>
  <si>
    <t xml:space="preserve"> 3/12/2019 22:39:26</t>
  </si>
  <si>
    <t>031219000026.D</t>
  </si>
  <si>
    <t xml:space="preserve"> 3/12/2019 23:03:48</t>
  </si>
  <si>
    <t>051219000034.D</t>
  </si>
  <si>
    <t xml:space="preserve"> 6/12/2019 01:49:45</t>
  </si>
  <si>
    <t>051219000035.D</t>
  </si>
  <si>
    <t xml:space="preserve"> 6/12/2019 02:14:15</t>
  </si>
  <si>
    <t>051219000036.D</t>
  </si>
  <si>
    <t xml:space="preserve"> 6/12/2019 02:38:46</t>
  </si>
  <si>
    <t>051219000003.D</t>
  </si>
  <si>
    <t>-</t>
  </si>
  <si>
    <t xml:space="preserve"> 5/12/2019 13:17:41</t>
  </si>
  <si>
    <t>051219000004.D</t>
  </si>
  <si>
    <t xml:space="preserve"> 5/12/2019 13:42:04</t>
  </si>
  <si>
    <t>051219000005.D</t>
  </si>
  <si>
    <t xml:space="preserve"> 5/12/2019 14:06:31</t>
  </si>
  <si>
    <t>031219000002.D</t>
  </si>
  <si>
    <t xml:space="preserve"> 3/12/2019 13:19:56</t>
  </si>
  <si>
    <t>031219000003.D</t>
  </si>
  <si>
    <t xml:space="preserve"> 3/12/2019 13:44:17</t>
  </si>
  <si>
    <t>031219000004.D</t>
  </si>
  <si>
    <t xml:space="preserve"> 3/12/2019 14:08:41</t>
  </si>
  <si>
    <t>031219000005.D</t>
  </si>
  <si>
    <t xml:space="preserve"> 3/12/2019 14:33:02</t>
  </si>
  <si>
    <t>031219000006.D</t>
  </si>
  <si>
    <t xml:space="preserve"> 3/12/2019 14:57:29</t>
  </si>
  <si>
    <t>031219000007.D</t>
  </si>
  <si>
    <t xml:space="preserve"> 3/12/2019 15:21:48</t>
  </si>
  <si>
    <t>031219000008.D</t>
  </si>
  <si>
    <t xml:space="preserve"> 3/12/2019 15:46:11</t>
  </si>
  <si>
    <t>031219000009.D</t>
  </si>
  <si>
    <t xml:space="preserve"> 3/12/2019 16:10:35</t>
  </si>
  <si>
    <t>031219000010.D</t>
  </si>
  <si>
    <t xml:space="preserve"> 3/12/2019 16:34:57</t>
  </si>
  <si>
    <t>031219000011.D</t>
  </si>
  <si>
    <t xml:space="preserve"> 3/12/2019 16:59:22</t>
  </si>
  <si>
    <t>031219000012.D</t>
  </si>
  <si>
    <t xml:space="preserve"> 3/12/2019 17:23:48</t>
  </si>
  <si>
    <t>031219000013.D</t>
  </si>
  <si>
    <t xml:space="preserve"> 3/12/2019 17:48:12</t>
  </si>
  <si>
    <t>031219000014.D</t>
  </si>
  <si>
    <t xml:space="preserve"> 3/12/2019 18:12:37</t>
  </si>
  <si>
    <t>031219000015.D</t>
  </si>
  <si>
    <t xml:space="preserve"> 3/12/2019 18:37:00</t>
  </si>
  <si>
    <t>031219000016.D</t>
  </si>
  <si>
    <t xml:space="preserve"> 3/12/2019 19:01:25</t>
  </si>
  <si>
    <t>051219000006.D</t>
  </si>
  <si>
    <t xml:space="preserve"> 5/12/2019 14:30:51</t>
  </si>
  <si>
    <t>051219000007.D</t>
  </si>
  <si>
    <t xml:space="preserve"> 5/12/2019 14:55:05</t>
  </si>
  <si>
    <t>051219000008.D</t>
  </si>
  <si>
    <t xml:space="preserve"> 5/12/2019 15:19:28</t>
  </si>
  <si>
    <t>051219000010.D</t>
  </si>
  <si>
    <t xml:space="preserve"> 5/12/2019 16:06:33</t>
  </si>
  <si>
    <t>051219000011.D</t>
  </si>
  <si>
    <t xml:space="preserve"> 5/12/2019 16:30:55</t>
  </si>
  <si>
    <t>051219000012.D</t>
  </si>
  <si>
    <t xml:space="preserve"> 5/12/2019 16:55:16</t>
  </si>
  <si>
    <t>051219000013.D</t>
  </si>
  <si>
    <t xml:space="preserve"> 5/12/2019 17:19:44</t>
  </si>
  <si>
    <t>051219000014.D</t>
  </si>
  <si>
    <t xml:space="preserve"> 5/12/2019 17:44:25</t>
  </si>
  <si>
    <t>051219000015.D</t>
  </si>
  <si>
    <t xml:space="preserve"> 5/12/2019 18:08:54</t>
  </si>
  <si>
    <t>051219000017.D</t>
  </si>
  <si>
    <t xml:space="preserve"> 5/12/2019 18:56:11</t>
  </si>
  <si>
    <t>051219000018.D</t>
  </si>
  <si>
    <t xml:space="preserve"> 5/12/2019 19:20:43</t>
  </si>
  <si>
    <t>051219000019.D</t>
  </si>
  <si>
    <t xml:space="preserve"> 5/12/2019 19:45:25</t>
  </si>
  <si>
    <t>051219000020.D</t>
  </si>
  <si>
    <t xml:space="preserve"> 5/12/2019 20:09:46</t>
  </si>
  <si>
    <t>051219000021.D</t>
  </si>
  <si>
    <t xml:space="preserve"> 5/12/2019 20:34:21</t>
  </si>
  <si>
    <t>051219000022.D</t>
  </si>
  <si>
    <t xml:space="preserve"> 5/12/2019 20:58:54</t>
  </si>
  <si>
    <t>051219000024.D</t>
  </si>
  <si>
    <t xml:space="preserve"> 5/12/2019 21:46:01</t>
  </si>
  <si>
    <t>051219000025.D</t>
  </si>
  <si>
    <t xml:space="preserve"> 5/12/2019 22:10:37</t>
  </si>
  <si>
    <t>051219000026.D</t>
  </si>
  <si>
    <t xml:space="preserve"> 5/12/2019 22:35:03</t>
  </si>
  <si>
    <t>MW</t>
  </si>
  <si>
    <t>STABW</t>
  </si>
  <si>
    <t>LYSIN</t>
  </si>
  <si>
    <t>ALANIN</t>
  </si>
  <si>
    <t>GLUTAMIN</t>
  </si>
  <si>
    <t>METHYLHISTIDIN</t>
  </si>
  <si>
    <t>ORNITHIN</t>
  </si>
  <si>
    <t>ASPARAGIN</t>
  </si>
  <si>
    <t>PROLIN</t>
  </si>
  <si>
    <t>THREONIN</t>
  </si>
  <si>
    <t>SERIN</t>
  </si>
  <si>
    <t>ASPARAGINSÄURE</t>
  </si>
  <si>
    <t>GLUTAMINSÄURE</t>
  </si>
  <si>
    <t>HYDROXYPROLIN</t>
  </si>
  <si>
    <t>VALIN</t>
  </si>
  <si>
    <t>HISTIDIN</t>
  </si>
  <si>
    <t>TRYPTOPHAN</t>
  </si>
  <si>
    <t>GLYCIN</t>
  </si>
  <si>
    <t>TYROSIN</t>
  </si>
  <si>
    <t>Fra4 pool4</t>
  </si>
  <si>
    <t>Fra4 pool5</t>
  </si>
  <si>
    <t>Fra4 pool6</t>
  </si>
  <si>
    <t>Fra5 pool4</t>
  </si>
  <si>
    <t>Fra5 pool5</t>
  </si>
  <si>
    <t>Fra5 pool6</t>
  </si>
  <si>
    <t>Fra6 pool4</t>
  </si>
  <si>
    <t>Fra6 pool5</t>
  </si>
  <si>
    <t>Fra6 pool6</t>
  </si>
  <si>
    <t>pBIN pool4</t>
  </si>
  <si>
    <t>pBIN pool5</t>
  </si>
  <si>
    <t>pBIN pool6</t>
  </si>
  <si>
    <t>Aminosäure Analyse, Erdbeeren aus Spanien, Einwaage</t>
  </si>
  <si>
    <t>Lfd. Nr.</t>
  </si>
  <si>
    <t>Probe</t>
  </si>
  <si>
    <t>Einw. (mg)</t>
  </si>
  <si>
    <t>Datum:</t>
  </si>
  <si>
    <t>PBiN pool4</t>
  </si>
  <si>
    <t>PBiN pool5</t>
  </si>
  <si>
    <t>PBiN pool6</t>
  </si>
  <si>
    <t>Cal 1</t>
  </si>
  <si>
    <t>je10µl S1,2,3</t>
  </si>
  <si>
    <t>----</t>
  </si>
  <si>
    <t>Cal 2</t>
  </si>
  <si>
    <t>je50µl S1,2,3</t>
  </si>
  <si>
    <t>Cal 3</t>
  </si>
  <si>
    <t>je100µl S1,2,3</t>
  </si>
  <si>
    <t>Endvolumen 50µl</t>
  </si>
  <si>
    <t>Fra4</t>
  </si>
  <si>
    <t>Fra5</t>
  </si>
  <si>
    <t>Fra6</t>
  </si>
  <si>
    <t>p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92D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2" fillId="0" borderId="0" xfId="0" applyFont="1"/>
    <xf numFmtId="1" fontId="2" fillId="0" borderId="0" xfId="0" applyNumberFormat="1" applyFont="1"/>
    <xf numFmtId="0" fontId="0" fillId="0" borderId="0" xfId="0" applyFill="1"/>
    <xf numFmtId="1" fontId="1" fillId="0" borderId="0" xfId="0" applyNumberFormat="1" applyFont="1" applyFill="1"/>
    <xf numFmtId="0" fontId="1" fillId="0" borderId="0" xfId="0" applyFont="1" applyFill="1"/>
    <xf numFmtId="0" fontId="3" fillId="0" borderId="0" xfId="0" applyFont="1"/>
    <xf numFmtId="1" fontId="3" fillId="0" borderId="0" xfId="0" applyNumberFormat="1" applyFont="1"/>
    <xf numFmtId="0" fontId="3" fillId="0" borderId="0" xfId="0" applyFont="1" applyFill="1"/>
    <xf numFmtId="1" fontId="3" fillId="0" borderId="0" xfId="0" applyNumberFormat="1" applyFont="1" applyFill="1"/>
    <xf numFmtId="0" fontId="2" fillId="0" borderId="0" xfId="0" applyFont="1" applyFill="1"/>
    <xf numFmtId="1" fontId="2" fillId="0" borderId="0" xfId="0" applyNumberFormat="1" applyFont="1" applyFill="1"/>
    <xf numFmtId="0" fontId="0" fillId="0" borderId="1" xfId="0" applyBorder="1"/>
    <xf numFmtId="14" fontId="0" fillId="0" borderId="1" xfId="0" applyNumberFormat="1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0" fontId="0" fillId="0" borderId="1" xfId="0" quotePrefix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2919138373814005E-2"/>
          <c:y val="4.5428733674048836E-2"/>
          <c:w val="0.92990426328749776"/>
          <c:h val="0.769318613708209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abelle5!$F$114</c:f>
              <c:strCache>
                <c:ptCount val="1"/>
                <c:pt idx="0">
                  <c:v>Fra4 pool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29:$W$129</c:f>
                <c:numCache>
                  <c:formatCode>General</c:formatCode>
                  <c:ptCount val="17"/>
                  <c:pt idx="0">
                    <c:v>6.4171860037204986</c:v>
                  </c:pt>
                  <c:pt idx="1">
                    <c:v>96.491981806701517</c:v>
                  </c:pt>
                  <c:pt idx="2">
                    <c:v>121.88488735163322</c:v>
                  </c:pt>
                  <c:pt idx="5">
                    <c:v>110.2473419660172</c:v>
                  </c:pt>
                  <c:pt idx="6">
                    <c:v>31.160631313311406</c:v>
                  </c:pt>
                  <c:pt idx="7">
                    <c:v>10.14069277576327</c:v>
                  </c:pt>
                  <c:pt idx="9">
                    <c:v>49.945636068033963</c:v>
                  </c:pt>
                  <c:pt idx="10">
                    <c:v>132.42806629349809</c:v>
                  </c:pt>
                  <c:pt idx="11">
                    <c:v>116.67574891247097</c:v>
                  </c:pt>
                  <c:pt idx="12">
                    <c:v>79.450306200362945</c:v>
                  </c:pt>
                  <c:pt idx="13">
                    <c:v>1.7395493795759396</c:v>
                  </c:pt>
                  <c:pt idx="14">
                    <c:v>6.0677834258048735</c:v>
                  </c:pt>
                  <c:pt idx="15">
                    <c:v>5.9214875128770625</c:v>
                  </c:pt>
                  <c:pt idx="16">
                    <c:v>33.9252362575652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14:$W$114</c:f>
              <c:numCache>
                <c:formatCode>General</c:formatCode>
                <c:ptCount val="17"/>
                <c:pt idx="0">
                  <c:v>15.148449666666666</c:v>
                </c:pt>
                <c:pt idx="1">
                  <c:v>530.03133166666657</c:v>
                </c:pt>
                <c:pt idx="2">
                  <c:v>1777.7442563333334</c:v>
                </c:pt>
                <c:pt idx="5">
                  <c:v>2312.0317863333335</c:v>
                </c:pt>
                <c:pt idx="6">
                  <c:v>131.85907499999999</c:v>
                </c:pt>
                <c:pt idx="7">
                  <c:v>293.37077766666664</c:v>
                </c:pt>
                <c:pt idx="9">
                  <c:v>454.3496843333333</c:v>
                </c:pt>
                <c:pt idx="10">
                  <c:v>1510.6726340000002</c:v>
                </c:pt>
                <c:pt idx="11">
                  <c:v>1002.524566</c:v>
                </c:pt>
                <c:pt idx="12">
                  <c:v>238.31952633333333</c:v>
                </c:pt>
                <c:pt idx="13">
                  <c:v>11.805230999999999</c:v>
                </c:pt>
                <c:pt idx="14">
                  <c:v>22.702532333333334</c:v>
                </c:pt>
                <c:pt idx="15">
                  <c:v>40.070879999999995</c:v>
                </c:pt>
                <c:pt idx="16">
                  <c:v>60.979883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F5-49F5-8041-BFFFCD9070A4}"/>
            </c:ext>
          </c:extLst>
        </c:ser>
        <c:ser>
          <c:idx val="1"/>
          <c:order val="1"/>
          <c:tx>
            <c:strRef>
              <c:f>Tabelle5!$F$115</c:f>
              <c:strCache>
                <c:ptCount val="1"/>
                <c:pt idx="0">
                  <c:v>Fra4 pool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15:$W$115</c:f>
              <c:numCache>
                <c:formatCode>General</c:formatCode>
                <c:ptCount val="17"/>
                <c:pt idx="0">
                  <c:v>19.484207999999999</c:v>
                </c:pt>
                <c:pt idx="1">
                  <c:v>454.87845900000002</c:v>
                </c:pt>
                <c:pt idx="2">
                  <c:v>2141.926230333333</c:v>
                </c:pt>
                <c:pt idx="4">
                  <c:v>3.6730810000000003</c:v>
                </c:pt>
                <c:pt idx="5">
                  <c:v>3030.5416820000005</c:v>
                </c:pt>
                <c:pt idx="6">
                  <c:v>88.151302999999999</c:v>
                </c:pt>
                <c:pt idx="7">
                  <c:v>344.55035633333335</c:v>
                </c:pt>
                <c:pt idx="9">
                  <c:v>418.59481233333332</c:v>
                </c:pt>
                <c:pt idx="10">
                  <c:v>1846.8147566666667</c:v>
                </c:pt>
                <c:pt idx="11">
                  <c:v>1259.6254366666667</c:v>
                </c:pt>
                <c:pt idx="12">
                  <c:v>280.46678633333335</c:v>
                </c:pt>
                <c:pt idx="13">
                  <c:v>28.341057333333335</c:v>
                </c:pt>
                <c:pt idx="14">
                  <c:v>69.02121533333333</c:v>
                </c:pt>
                <c:pt idx="15">
                  <c:v>26.757305333333331</c:v>
                </c:pt>
                <c:pt idx="16">
                  <c:v>122.899807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F5-49F5-8041-BFFFCD9070A4}"/>
            </c:ext>
          </c:extLst>
        </c:ser>
        <c:ser>
          <c:idx val="2"/>
          <c:order val="2"/>
          <c:tx>
            <c:strRef>
              <c:f>Tabelle5!$F$116</c:f>
              <c:strCache>
                <c:ptCount val="1"/>
                <c:pt idx="0">
                  <c:v>Fra4 pool6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31:$W$131</c:f>
                <c:numCache>
                  <c:formatCode>General</c:formatCode>
                  <c:ptCount val="17"/>
                  <c:pt idx="0">
                    <c:v>12.383379197693833</c:v>
                  </c:pt>
                  <c:pt idx="1">
                    <c:v>147.27241348043046</c:v>
                  </c:pt>
                  <c:pt idx="2">
                    <c:v>841.71272436667755</c:v>
                  </c:pt>
                  <c:pt idx="4">
                    <c:v>4.2265497652066051</c:v>
                  </c:pt>
                  <c:pt idx="5">
                    <c:v>788.4632205732845</c:v>
                  </c:pt>
                  <c:pt idx="6">
                    <c:v>26.152615362523335</c:v>
                  </c:pt>
                  <c:pt idx="7">
                    <c:v>200.53887247523261</c:v>
                  </c:pt>
                  <c:pt idx="9">
                    <c:v>76.058432516471029</c:v>
                  </c:pt>
                  <c:pt idx="10">
                    <c:v>395.90875581174322</c:v>
                  </c:pt>
                  <c:pt idx="11">
                    <c:v>298.70755075069928</c:v>
                  </c:pt>
                  <c:pt idx="12">
                    <c:v>86.602119943542746</c:v>
                  </c:pt>
                  <c:pt idx="13">
                    <c:v>5.9605912701033272</c:v>
                  </c:pt>
                  <c:pt idx="14">
                    <c:v>39.3045252408915</c:v>
                  </c:pt>
                  <c:pt idx="15">
                    <c:v>6.1060782124598791</c:v>
                  </c:pt>
                  <c:pt idx="16">
                    <c:v>43.1026355846015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16:$W$116</c:f>
              <c:numCache>
                <c:formatCode>General</c:formatCode>
                <c:ptCount val="17"/>
                <c:pt idx="0">
                  <c:v>14.504113333333335</c:v>
                </c:pt>
                <c:pt idx="1">
                  <c:v>530.37068399999998</c:v>
                </c:pt>
                <c:pt idx="2">
                  <c:v>2643.2117910000002</c:v>
                </c:pt>
                <c:pt idx="4">
                  <c:v>5.6452160000000005</c:v>
                </c:pt>
                <c:pt idx="5">
                  <c:v>4444.6105930000003</c:v>
                </c:pt>
                <c:pt idx="6">
                  <c:v>294.72240299999999</c:v>
                </c:pt>
                <c:pt idx="7">
                  <c:v>375.92194666666666</c:v>
                </c:pt>
                <c:pt idx="9">
                  <c:v>626.03498466666667</c:v>
                </c:pt>
                <c:pt idx="10">
                  <c:v>2518.80384</c:v>
                </c:pt>
                <c:pt idx="11">
                  <c:v>1710.199797</c:v>
                </c:pt>
                <c:pt idx="12">
                  <c:v>316.92652933333335</c:v>
                </c:pt>
                <c:pt idx="13">
                  <c:v>4.8334359999999998</c:v>
                </c:pt>
                <c:pt idx="14">
                  <c:v>121.61931700000001</c:v>
                </c:pt>
                <c:pt idx="15">
                  <c:v>49.200520333333337</c:v>
                </c:pt>
                <c:pt idx="16">
                  <c:v>102.700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F5-49F5-8041-BFFFCD9070A4}"/>
            </c:ext>
          </c:extLst>
        </c:ser>
        <c:ser>
          <c:idx val="3"/>
          <c:order val="3"/>
          <c:tx>
            <c:strRef>
              <c:f>Tabelle5!$F$117</c:f>
              <c:strCache>
                <c:ptCount val="1"/>
                <c:pt idx="0">
                  <c:v>Fra5 pool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32:$W$132</c:f>
                <c:numCache>
                  <c:formatCode>General</c:formatCode>
                  <c:ptCount val="17"/>
                  <c:pt idx="0">
                    <c:v>9.5727445084445062</c:v>
                  </c:pt>
                  <c:pt idx="1">
                    <c:v>24.330373964421227</c:v>
                  </c:pt>
                  <c:pt idx="2">
                    <c:v>201.56482814747415</c:v>
                  </c:pt>
                  <c:pt idx="5">
                    <c:v>308.34508567599102</c:v>
                  </c:pt>
                  <c:pt idx="6">
                    <c:v>8.9061045511990944</c:v>
                  </c:pt>
                  <c:pt idx="7">
                    <c:v>32.614548910730761</c:v>
                  </c:pt>
                  <c:pt idx="9">
                    <c:v>104.59823474639455</c:v>
                  </c:pt>
                  <c:pt idx="10">
                    <c:v>206.03104042683637</c:v>
                  </c:pt>
                  <c:pt idx="11">
                    <c:v>187.19427468558573</c:v>
                  </c:pt>
                  <c:pt idx="12">
                    <c:v>28.592571014957574</c:v>
                  </c:pt>
                  <c:pt idx="13">
                    <c:v>23.312855360848634</c:v>
                  </c:pt>
                  <c:pt idx="14">
                    <c:v>15.926009950591878</c:v>
                  </c:pt>
                  <c:pt idx="15">
                    <c:v>3.5773444661928084</c:v>
                  </c:pt>
                  <c:pt idx="16">
                    <c:v>29.0073796067391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17:$W$117</c:f>
              <c:numCache>
                <c:formatCode>General</c:formatCode>
                <c:ptCount val="17"/>
                <c:pt idx="0">
                  <c:v>26.880519666666668</c:v>
                </c:pt>
                <c:pt idx="1">
                  <c:v>507.96351766666663</c:v>
                </c:pt>
                <c:pt idx="2">
                  <c:v>1645.274445</c:v>
                </c:pt>
                <c:pt idx="5">
                  <c:v>1648.1201526666666</c:v>
                </c:pt>
                <c:pt idx="6">
                  <c:v>100.70882866666666</c:v>
                </c:pt>
                <c:pt idx="7">
                  <c:v>198.13412466666668</c:v>
                </c:pt>
                <c:pt idx="9">
                  <c:v>527.58630733333337</c:v>
                </c:pt>
                <c:pt idx="10">
                  <c:v>1887.0873966666668</c:v>
                </c:pt>
                <c:pt idx="11">
                  <c:v>1345.9357729999999</c:v>
                </c:pt>
                <c:pt idx="12">
                  <c:v>138.764329</c:v>
                </c:pt>
                <c:pt idx="13">
                  <c:v>16.682317999999999</c:v>
                </c:pt>
                <c:pt idx="14">
                  <c:v>63.970025</c:v>
                </c:pt>
                <c:pt idx="15">
                  <c:v>25.041863666666668</c:v>
                </c:pt>
                <c:pt idx="16">
                  <c:v>52.294664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F5-49F5-8041-BFFFCD9070A4}"/>
            </c:ext>
          </c:extLst>
        </c:ser>
        <c:ser>
          <c:idx val="4"/>
          <c:order val="4"/>
          <c:tx>
            <c:strRef>
              <c:f>Tabelle5!$F$118</c:f>
              <c:strCache>
                <c:ptCount val="1"/>
                <c:pt idx="0">
                  <c:v>Fra5 pool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33:$W$133</c:f>
                <c:numCache>
                  <c:formatCode>General</c:formatCode>
                  <c:ptCount val="17"/>
                  <c:pt idx="0">
                    <c:v>0.12934680084176792</c:v>
                  </c:pt>
                  <c:pt idx="1">
                    <c:v>36.315229135018875</c:v>
                  </c:pt>
                  <c:pt idx="2">
                    <c:v>12.572625914601218</c:v>
                  </c:pt>
                  <c:pt idx="5">
                    <c:v>80.113500148218804</c:v>
                  </c:pt>
                  <c:pt idx="6">
                    <c:v>13.564948503144066</c:v>
                  </c:pt>
                  <c:pt idx="7">
                    <c:v>72.178700904839658</c:v>
                  </c:pt>
                  <c:pt idx="9">
                    <c:v>89.217179276470205</c:v>
                  </c:pt>
                  <c:pt idx="10">
                    <c:v>75.3290988786963</c:v>
                  </c:pt>
                  <c:pt idx="11">
                    <c:v>80.455487408696129</c:v>
                  </c:pt>
                  <c:pt idx="12">
                    <c:v>15.883958073783154</c:v>
                  </c:pt>
                  <c:pt idx="13">
                    <c:v>17.547788089073283</c:v>
                  </c:pt>
                  <c:pt idx="14">
                    <c:v>16.253676515227241</c:v>
                  </c:pt>
                  <c:pt idx="15">
                    <c:v>11.397385939350446</c:v>
                  </c:pt>
                  <c:pt idx="16">
                    <c:v>16.4136391312208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18:$W$118</c:f>
              <c:numCache>
                <c:formatCode>General</c:formatCode>
                <c:ptCount val="17"/>
                <c:pt idx="0">
                  <c:v>4.842676</c:v>
                </c:pt>
                <c:pt idx="1">
                  <c:v>380.04495566666668</c:v>
                </c:pt>
                <c:pt idx="2">
                  <c:v>1260.7026653333332</c:v>
                </c:pt>
                <c:pt idx="5">
                  <c:v>565.96676266666668</c:v>
                </c:pt>
                <c:pt idx="6">
                  <c:v>61.774088666666664</c:v>
                </c:pt>
                <c:pt idx="7">
                  <c:v>243.20405233333335</c:v>
                </c:pt>
                <c:pt idx="9">
                  <c:v>328.35257733333333</c:v>
                </c:pt>
                <c:pt idx="10">
                  <c:v>1436.4771966666667</c:v>
                </c:pt>
                <c:pt idx="11">
                  <c:v>760.27507000000003</c:v>
                </c:pt>
                <c:pt idx="12">
                  <c:v>44.578394666666668</c:v>
                </c:pt>
                <c:pt idx="13">
                  <c:v>13.168080666666667</c:v>
                </c:pt>
                <c:pt idx="14">
                  <c:v>52.463225333333334</c:v>
                </c:pt>
                <c:pt idx="15">
                  <c:v>43.542059999999999</c:v>
                </c:pt>
                <c:pt idx="16">
                  <c:v>55.791154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FF5-49F5-8041-BFFFCD9070A4}"/>
            </c:ext>
          </c:extLst>
        </c:ser>
        <c:ser>
          <c:idx val="5"/>
          <c:order val="5"/>
          <c:tx>
            <c:strRef>
              <c:f>Tabelle5!$F$119</c:f>
              <c:strCache>
                <c:ptCount val="1"/>
                <c:pt idx="0">
                  <c:v>Fra5 pool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34:$W$134</c:f>
                <c:numCache>
                  <c:formatCode>General</c:formatCode>
                  <c:ptCount val="17"/>
                  <c:pt idx="0">
                    <c:v>20.484233769538434</c:v>
                  </c:pt>
                  <c:pt idx="1">
                    <c:v>83.288205138556634</c:v>
                  </c:pt>
                  <c:pt idx="2">
                    <c:v>162.31974705799618</c:v>
                  </c:pt>
                  <c:pt idx="4">
                    <c:v>8.166060446515214</c:v>
                  </c:pt>
                  <c:pt idx="5">
                    <c:v>49.083960164907154</c:v>
                  </c:pt>
                  <c:pt idx="6">
                    <c:v>20.928206406161191</c:v>
                  </c:pt>
                  <c:pt idx="7">
                    <c:v>9.8571791677014264</c:v>
                  </c:pt>
                  <c:pt idx="9">
                    <c:v>157.75318412781118</c:v>
                  </c:pt>
                  <c:pt idx="10">
                    <c:v>226.00900525731231</c:v>
                  </c:pt>
                  <c:pt idx="11">
                    <c:v>68.460910393767776</c:v>
                  </c:pt>
                  <c:pt idx="12">
                    <c:v>38.135314187013449</c:v>
                  </c:pt>
                  <c:pt idx="13">
                    <c:v>13.723012760715628</c:v>
                  </c:pt>
                  <c:pt idx="14">
                    <c:v>29.203476244561649</c:v>
                  </c:pt>
                  <c:pt idx="15">
                    <c:v>8.6656904353955984</c:v>
                  </c:pt>
                  <c:pt idx="16">
                    <c:v>171.432352175297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19:$W$119</c:f>
              <c:numCache>
                <c:formatCode>General</c:formatCode>
                <c:ptCount val="17"/>
                <c:pt idx="0">
                  <c:v>29.241114</c:v>
                </c:pt>
                <c:pt idx="1">
                  <c:v>366.40840366666663</c:v>
                </c:pt>
                <c:pt idx="2">
                  <c:v>1153.7793456666666</c:v>
                </c:pt>
                <c:pt idx="4">
                  <c:v>68.28976466666667</c:v>
                </c:pt>
                <c:pt idx="5">
                  <c:v>820.43281333333334</c:v>
                </c:pt>
                <c:pt idx="6">
                  <c:v>79.828079000000002</c:v>
                </c:pt>
                <c:pt idx="7">
                  <c:v>227.164804</c:v>
                </c:pt>
                <c:pt idx="8">
                  <c:v>2.1337609999999998</c:v>
                </c:pt>
                <c:pt idx="9">
                  <c:v>794.9194020000001</c:v>
                </c:pt>
                <c:pt idx="10">
                  <c:v>1351.7671706666667</c:v>
                </c:pt>
                <c:pt idx="11">
                  <c:v>709.39147466666657</c:v>
                </c:pt>
                <c:pt idx="12">
                  <c:v>62.03913133333333</c:v>
                </c:pt>
                <c:pt idx="13">
                  <c:v>24.595974000000002</c:v>
                </c:pt>
                <c:pt idx="14">
                  <c:v>136.11920266666667</c:v>
                </c:pt>
                <c:pt idx="15">
                  <c:v>51.493018000000006</c:v>
                </c:pt>
                <c:pt idx="16">
                  <c:v>591.049907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FF5-49F5-8041-BFFFCD9070A4}"/>
            </c:ext>
          </c:extLst>
        </c:ser>
        <c:ser>
          <c:idx val="6"/>
          <c:order val="6"/>
          <c:tx>
            <c:strRef>
              <c:f>Tabelle5!$F$120</c:f>
              <c:strCache>
                <c:ptCount val="1"/>
                <c:pt idx="0">
                  <c:v>Fra6 pool4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35:$W$135</c:f>
                <c:numCache>
                  <c:formatCode>General</c:formatCode>
                  <c:ptCount val="17"/>
                  <c:pt idx="0">
                    <c:v>15.022727904389093</c:v>
                  </c:pt>
                  <c:pt idx="1">
                    <c:v>301.13936711348788</c:v>
                  </c:pt>
                  <c:pt idx="2">
                    <c:v>664.65554076137244</c:v>
                  </c:pt>
                  <c:pt idx="4">
                    <c:v>4.763214113642376</c:v>
                  </c:pt>
                  <c:pt idx="5">
                    <c:v>913.3022799592103</c:v>
                  </c:pt>
                  <c:pt idx="6">
                    <c:v>68.640519614385994</c:v>
                  </c:pt>
                  <c:pt idx="7">
                    <c:v>31.886291695437347</c:v>
                  </c:pt>
                  <c:pt idx="9">
                    <c:v>191.96156546949587</c:v>
                  </c:pt>
                  <c:pt idx="10">
                    <c:v>536.22206434712848</c:v>
                  </c:pt>
                  <c:pt idx="11">
                    <c:v>337.79421516641213</c:v>
                  </c:pt>
                  <c:pt idx="12">
                    <c:v>61.430544659103816</c:v>
                  </c:pt>
                  <c:pt idx="13">
                    <c:v>8.5609229420226072</c:v>
                  </c:pt>
                  <c:pt idx="14">
                    <c:v>62.689353117020843</c:v>
                  </c:pt>
                  <c:pt idx="15">
                    <c:v>7.513729672621003</c:v>
                  </c:pt>
                  <c:pt idx="16">
                    <c:v>106.620075036110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20:$W$120</c:f>
              <c:numCache>
                <c:formatCode>General</c:formatCode>
                <c:ptCount val="17"/>
                <c:pt idx="0">
                  <c:v>73.788000666666662</c:v>
                </c:pt>
                <c:pt idx="1">
                  <c:v>1218.0062766666667</c:v>
                </c:pt>
                <c:pt idx="2">
                  <c:v>3886.695850666667</c:v>
                </c:pt>
                <c:pt idx="4">
                  <c:v>12.372793000000001</c:v>
                </c:pt>
                <c:pt idx="5">
                  <c:v>4876.023439333333</c:v>
                </c:pt>
                <c:pt idx="6">
                  <c:v>260.24513433333328</c:v>
                </c:pt>
                <c:pt idx="7">
                  <c:v>764.30754133333323</c:v>
                </c:pt>
                <c:pt idx="9">
                  <c:v>1199.0795559999999</c:v>
                </c:pt>
                <c:pt idx="10">
                  <c:v>3337.3479780000002</c:v>
                </c:pt>
                <c:pt idx="11">
                  <c:v>2230.9934546666668</c:v>
                </c:pt>
                <c:pt idx="12">
                  <c:v>469.39713266666666</c:v>
                </c:pt>
                <c:pt idx="13">
                  <c:v>41.025136666666668</c:v>
                </c:pt>
                <c:pt idx="14">
                  <c:v>226.37014033333335</c:v>
                </c:pt>
                <c:pt idx="15">
                  <c:v>41.786523333333328</c:v>
                </c:pt>
                <c:pt idx="16">
                  <c:v>127.06036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FF5-49F5-8041-BFFFCD9070A4}"/>
            </c:ext>
          </c:extLst>
        </c:ser>
        <c:ser>
          <c:idx val="7"/>
          <c:order val="7"/>
          <c:tx>
            <c:strRef>
              <c:f>Tabelle5!$F$121</c:f>
              <c:strCache>
                <c:ptCount val="1"/>
                <c:pt idx="0">
                  <c:v>Fra6 pool5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36:$W$136</c:f>
                <c:numCache>
                  <c:formatCode>General</c:formatCode>
                  <c:ptCount val="17"/>
                  <c:pt idx="0">
                    <c:v>30.174349816313029</c:v>
                  </c:pt>
                  <c:pt idx="1">
                    <c:v>100.21694864571603</c:v>
                  </c:pt>
                  <c:pt idx="2">
                    <c:v>463.61240142691253</c:v>
                  </c:pt>
                  <c:pt idx="5">
                    <c:v>61.800371074148281</c:v>
                  </c:pt>
                  <c:pt idx="6">
                    <c:v>13.698651450499437</c:v>
                  </c:pt>
                  <c:pt idx="7">
                    <c:v>17.152322989255619</c:v>
                  </c:pt>
                  <c:pt idx="9">
                    <c:v>100.66904307521985</c:v>
                  </c:pt>
                  <c:pt idx="10">
                    <c:v>212.82888145686618</c:v>
                  </c:pt>
                  <c:pt idx="11">
                    <c:v>195.29056647850743</c:v>
                  </c:pt>
                  <c:pt idx="12">
                    <c:v>24.412765136710224</c:v>
                  </c:pt>
                  <c:pt idx="13">
                    <c:v>17.422619991082055</c:v>
                  </c:pt>
                  <c:pt idx="14">
                    <c:v>7.6462858963426843</c:v>
                  </c:pt>
                  <c:pt idx="15">
                    <c:v>2.4376961595006601</c:v>
                  </c:pt>
                  <c:pt idx="16">
                    <c:v>22.8123978358652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21:$W$121</c:f>
              <c:numCache>
                <c:formatCode>General</c:formatCode>
                <c:ptCount val="17"/>
                <c:pt idx="0">
                  <c:v>29.285320333333335</c:v>
                </c:pt>
                <c:pt idx="1">
                  <c:v>642.71725633333335</c:v>
                </c:pt>
                <c:pt idx="2">
                  <c:v>1902.4472056666666</c:v>
                </c:pt>
                <c:pt idx="4">
                  <c:v>0.26693299999999998</c:v>
                </c:pt>
                <c:pt idx="5">
                  <c:v>786.0102966666667</c:v>
                </c:pt>
                <c:pt idx="6">
                  <c:v>125.07162766666666</c:v>
                </c:pt>
                <c:pt idx="7">
                  <c:v>151.18830199999999</c:v>
                </c:pt>
                <c:pt idx="9">
                  <c:v>544.76504333333332</c:v>
                </c:pt>
                <c:pt idx="10">
                  <c:v>1622.7310020000002</c:v>
                </c:pt>
                <c:pt idx="11">
                  <c:v>1203.421315</c:v>
                </c:pt>
                <c:pt idx="12">
                  <c:v>57.634804666666668</c:v>
                </c:pt>
                <c:pt idx="13">
                  <c:v>5.4794429999999998</c:v>
                </c:pt>
                <c:pt idx="14">
                  <c:v>27.133142333333335</c:v>
                </c:pt>
                <c:pt idx="15">
                  <c:v>19.259806666666666</c:v>
                </c:pt>
                <c:pt idx="16">
                  <c:v>48.080466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FF5-49F5-8041-BFFFCD9070A4}"/>
            </c:ext>
          </c:extLst>
        </c:ser>
        <c:ser>
          <c:idx val="8"/>
          <c:order val="8"/>
          <c:tx>
            <c:strRef>
              <c:f>Tabelle5!$F$122</c:f>
              <c:strCache>
                <c:ptCount val="1"/>
                <c:pt idx="0">
                  <c:v>Fra6 pool6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37:$W$137</c:f>
                <c:numCache>
                  <c:formatCode>General</c:formatCode>
                  <c:ptCount val="17"/>
                  <c:pt idx="0">
                    <c:v>10.794324818877991</c:v>
                  </c:pt>
                  <c:pt idx="1">
                    <c:v>208.35530398165463</c:v>
                  </c:pt>
                  <c:pt idx="2">
                    <c:v>249.64158003538671</c:v>
                  </c:pt>
                  <c:pt idx="5">
                    <c:v>423.62392150049533</c:v>
                  </c:pt>
                  <c:pt idx="6">
                    <c:v>11.242601975695491</c:v>
                  </c:pt>
                  <c:pt idx="7">
                    <c:v>44.793324163753297</c:v>
                  </c:pt>
                  <c:pt idx="9">
                    <c:v>134.41297190867979</c:v>
                  </c:pt>
                  <c:pt idx="10">
                    <c:v>220.51655517240113</c:v>
                  </c:pt>
                  <c:pt idx="11">
                    <c:v>543.52357785854213</c:v>
                  </c:pt>
                  <c:pt idx="12">
                    <c:v>16.691636887626011</c:v>
                  </c:pt>
                  <c:pt idx="13">
                    <c:v>16.162319882244077</c:v>
                  </c:pt>
                  <c:pt idx="14">
                    <c:v>9.4648460300945558</c:v>
                  </c:pt>
                  <c:pt idx="15">
                    <c:v>5.8310595078203411</c:v>
                  </c:pt>
                  <c:pt idx="16">
                    <c:v>29.0749931889776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22:$W$122</c:f>
              <c:numCache>
                <c:formatCode>General</c:formatCode>
                <c:ptCount val="17"/>
                <c:pt idx="0">
                  <c:v>8.9076366666666669</c:v>
                </c:pt>
                <c:pt idx="1">
                  <c:v>552.62457933333337</c:v>
                </c:pt>
                <c:pt idx="2">
                  <c:v>1955.2971253333333</c:v>
                </c:pt>
                <c:pt idx="4">
                  <c:v>3.1411699999999998</c:v>
                </c:pt>
                <c:pt idx="5">
                  <c:v>2530.4417236666663</c:v>
                </c:pt>
                <c:pt idx="6">
                  <c:v>76.563408333333328</c:v>
                </c:pt>
                <c:pt idx="7">
                  <c:v>235.23943733333331</c:v>
                </c:pt>
                <c:pt idx="9">
                  <c:v>393.06723166666666</c:v>
                </c:pt>
                <c:pt idx="10">
                  <c:v>2056.6507569999999</c:v>
                </c:pt>
                <c:pt idx="11">
                  <c:v>1351.740258</c:v>
                </c:pt>
                <c:pt idx="12">
                  <c:v>146.3170666666667</c:v>
                </c:pt>
                <c:pt idx="13">
                  <c:v>23.250448333333335</c:v>
                </c:pt>
                <c:pt idx="14">
                  <c:v>56.090168666666671</c:v>
                </c:pt>
                <c:pt idx="15">
                  <c:v>32.097880333333336</c:v>
                </c:pt>
                <c:pt idx="16">
                  <c:v>77.339690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FF5-49F5-8041-BFFFCD9070A4}"/>
            </c:ext>
          </c:extLst>
        </c:ser>
        <c:ser>
          <c:idx val="9"/>
          <c:order val="9"/>
          <c:tx>
            <c:strRef>
              <c:f>Tabelle5!$F$123</c:f>
              <c:strCache>
                <c:ptCount val="1"/>
                <c:pt idx="0">
                  <c:v>pBIN pool4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38:$W$138</c:f>
                <c:numCache>
                  <c:formatCode>General</c:formatCode>
                  <c:ptCount val="17"/>
                  <c:pt idx="0">
                    <c:v>13.799879546866968</c:v>
                  </c:pt>
                  <c:pt idx="1">
                    <c:v>140.32226542723114</c:v>
                  </c:pt>
                  <c:pt idx="2">
                    <c:v>599.58977491146709</c:v>
                  </c:pt>
                  <c:pt idx="4">
                    <c:v>6.3457677777395345</c:v>
                  </c:pt>
                  <c:pt idx="5">
                    <c:v>563.84470643113264</c:v>
                  </c:pt>
                  <c:pt idx="6">
                    <c:v>34.689520775282766</c:v>
                  </c:pt>
                  <c:pt idx="7">
                    <c:v>115.15983363174399</c:v>
                  </c:pt>
                  <c:pt idx="9">
                    <c:v>348.83807198359455</c:v>
                  </c:pt>
                  <c:pt idx="10">
                    <c:v>464.71085672718942</c:v>
                  </c:pt>
                  <c:pt idx="11">
                    <c:v>178.91428663723894</c:v>
                  </c:pt>
                  <c:pt idx="12">
                    <c:v>67.304448328758212</c:v>
                  </c:pt>
                  <c:pt idx="13">
                    <c:v>12.567873596101848</c:v>
                  </c:pt>
                  <c:pt idx="14">
                    <c:v>28.635229730432684</c:v>
                  </c:pt>
                  <c:pt idx="15">
                    <c:v>3.5159245771427323</c:v>
                  </c:pt>
                  <c:pt idx="16">
                    <c:v>57.3148014675813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23:$W$123</c:f>
              <c:numCache>
                <c:formatCode>General</c:formatCode>
                <c:ptCount val="17"/>
                <c:pt idx="0">
                  <c:v>108.52032266666667</c:v>
                </c:pt>
                <c:pt idx="1">
                  <c:v>624.18482200000005</c:v>
                </c:pt>
                <c:pt idx="2">
                  <c:v>2696.2581163333334</c:v>
                </c:pt>
                <c:pt idx="4">
                  <c:v>8.5111963333333325</c:v>
                </c:pt>
                <c:pt idx="5">
                  <c:v>4056.9753829999995</c:v>
                </c:pt>
                <c:pt idx="6">
                  <c:v>278.17792466666668</c:v>
                </c:pt>
                <c:pt idx="7">
                  <c:v>370.06464066666666</c:v>
                </c:pt>
                <c:pt idx="9">
                  <c:v>660.367255</c:v>
                </c:pt>
                <c:pt idx="10">
                  <c:v>1671.9963823333335</c:v>
                </c:pt>
                <c:pt idx="11">
                  <c:v>1114.7994136666666</c:v>
                </c:pt>
                <c:pt idx="12">
                  <c:v>336.00121799999999</c:v>
                </c:pt>
                <c:pt idx="13">
                  <c:v>49.593310333333335</c:v>
                </c:pt>
                <c:pt idx="14">
                  <c:v>131.08738366666668</c:v>
                </c:pt>
                <c:pt idx="15">
                  <c:v>79.648626666666672</c:v>
                </c:pt>
                <c:pt idx="16">
                  <c:v>92.036920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FF5-49F5-8041-BFFFCD9070A4}"/>
            </c:ext>
          </c:extLst>
        </c:ser>
        <c:ser>
          <c:idx val="10"/>
          <c:order val="10"/>
          <c:tx>
            <c:strRef>
              <c:f>Tabelle5!$F$124</c:f>
              <c:strCache>
                <c:ptCount val="1"/>
                <c:pt idx="0">
                  <c:v>pBIN pool5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39:$W$139</c:f>
                <c:numCache>
                  <c:formatCode>General</c:formatCode>
                  <c:ptCount val="17"/>
                  <c:pt idx="0">
                    <c:v>18.646809238127922</c:v>
                  </c:pt>
                  <c:pt idx="1">
                    <c:v>67.562120328180001</c:v>
                  </c:pt>
                  <c:pt idx="2">
                    <c:v>943.27925782781188</c:v>
                  </c:pt>
                  <c:pt idx="4">
                    <c:v>9.2459347055354719</c:v>
                  </c:pt>
                  <c:pt idx="5">
                    <c:v>964.89478086559973</c:v>
                  </c:pt>
                  <c:pt idx="6">
                    <c:v>19.315352954706324</c:v>
                  </c:pt>
                  <c:pt idx="7">
                    <c:v>36.946295139844416</c:v>
                  </c:pt>
                  <c:pt idx="9">
                    <c:v>263.94067312784608</c:v>
                  </c:pt>
                  <c:pt idx="10">
                    <c:v>596.0194861472271</c:v>
                  </c:pt>
                  <c:pt idx="11">
                    <c:v>139.29600812601379</c:v>
                  </c:pt>
                  <c:pt idx="12">
                    <c:v>92.954790669820483</c:v>
                  </c:pt>
                  <c:pt idx="13">
                    <c:v>30.366409261578511</c:v>
                  </c:pt>
                  <c:pt idx="14">
                    <c:v>12.387308172885399</c:v>
                  </c:pt>
                  <c:pt idx="15">
                    <c:v>23.799304785447411</c:v>
                  </c:pt>
                  <c:pt idx="16">
                    <c:v>10.5459759699188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24:$W$124</c:f>
              <c:numCache>
                <c:formatCode>General</c:formatCode>
                <c:ptCount val="17"/>
                <c:pt idx="0">
                  <c:v>41.680179000000003</c:v>
                </c:pt>
                <c:pt idx="1">
                  <c:v>1009.437016</c:v>
                </c:pt>
                <c:pt idx="2">
                  <c:v>3041.1523383333333</c:v>
                </c:pt>
                <c:pt idx="4">
                  <c:v>11.161607333333334</c:v>
                </c:pt>
                <c:pt idx="5">
                  <c:v>4896.0439529999994</c:v>
                </c:pt>
                <c:pt idx="6">
                  <c:v>193.74238633333334</c:v>
                </c:pt>
                <c:pt idx="7">
                  <c:v>366.35890799999999</c:v>
                </c:pt>
                <c:pt idx="9">
                  <c:v>773.42753866666669</c:v>
                </c:pt>
                <c:pt idx="10">
                  <c:v>3511.1628820000001</c:v>
                </c:pt>
                <c:pt idx="11">
                  <c:v>1969.7675593333333</c:v>
                </c:pt>
                <c:pt idx="12">
                  <c:v>499.75939533333332</c:v>
                </c:pt>
                <c:pt idx="13">
                  <c:v>27.820727000000002</c:v>
                </c:pt>
                <c:pt idx="14">
                  <c:v>48.180511333333335</c:v>
                </c:pt>
                <c:pt idx="15">
                  <c:v>71.808405666666673</c:v>
                </c:pt>
                <c:pt idx="16">
                  <c:v>129.915521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FF5-49F5-8041-BFFFCD9070A4}"/>
            </c:ext>
          </c:extLst>
        </c:ser>
        <c:ser>
          <c:idx val="11"/>
          <c:order val="11"/>
          <c:tx>
            <c:strRef>
              <c:f>Tabelle5!$F$125</c:f>
              <c:strCache>
                <c:ptCount val="1"/>
                <c:pt idx="0">
                  <c:v>pBIN pool6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40:$W$140</c:f>
                <c:numCache>
                  <c:formatCode>General</c:formatCode>
                  <c:ptCount val="17"/>
                  <c:pt idx="0">
                    <c:v>16.768768124878228</c:v>
                  </c:pt>
                  <c:pt idx="1">
                    <c:v>44.302798399044889</c:v>
                  </c:pt>
                  <c:pt idx="2">
                    <c:v>293.20302261615905</c:v>
                  </c:pt>
                  <c:pt idx="5">
                    <c:v>870.44872385837334</c:v>
                  </c:pt>
                  <c:pt idx="6">
                    <c:v>8.3390278153945872</c:v>
                  </c:pt>
                  <c:pt idx="7">
                    <c:v>91.772837286598602</c:v>
                  </c:pt>
                  <c:pt idx="9">
                    <c:v>147.62930916560035</c:v>
                  </c:pt>
                  <c:pt idx="10">
                    <c:v>29.145961977295144</c:v>
                  </c:pt>
                  <c:pt idx="11">
                    <c:v>185.25649885718289</c:v>
                  </c:pt>
                  <c:pt idx="12">
                    <c:v>33.735690108046683</c:v>
                  </c:pt>
                  <c:pt idx="13">
                    <c:v>19.344118717714036</c:v>
                  </c:pt>
                  <c:pt idx="14">
                    <c:v>4.9329091447906244</c:v>
                  </c:pt>
                  <c:pt idx="15">
                    <c:v>5.5046636853723419</c:v>
                  </c:pt>
                  <c:pt idx="16">
                    <c:v>22.9618528061953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13:$W$113</c:f>
              <c:strCache>
                <c:ptCount val="17"/>
                <c:pt idx="0">
                  <c:v>LYSIN</c:v>
                </c:pt>
                <c:pt idx="1">
                  <c:v>ALANIN</c:v>
                </c:pt>
                <c:pt idx="2">
                  <c:v>GLUTAMIN</c:v>
                </c:pt>
                <c:pt idx="3">
                  <c:v>METHYLHISTIDIN</c:v>
                </c:pt>
                <c:pt idx="4">
                  <c:v>ORNITHIN</c:v>
                </c:pt>
                <c:pt idx="5">
                  <c:v>ASPARAGIN</c:v>
                </c:pt>
                <c:pt idx="6">
                  <c:v>PROLIN</c:v>
                </c:pt>
                <c:pt idx="7">
                  <c:v>THREONIN</c:v>
                </c:pt>
                <c:pt idx="8">
                  <c:v>TYROSIN</c:v>
                </c:pt>
                <c:pt idx="9">
                  <c:v>SERIN</c:v>
                </c:pt>
                <c:pt idx="10">
                  <c:v>ASPARAGINSÄURE</c:v>
                </c:pt>
                <c:pt idx="11">
                  <c:v>GLUTAMINSÄURE</c:v>
                </c:pt>
                <c:pt idx="12">
                  <c:v>HYDROXYPROLIN</c:v>
                </c:pt>
                <c:pt idx="13">
                  <c:v>VALIN</c:v>
                </c:pt>
                <c:pt idx="14">
                  <c:v>HISTIDIN</c:v>
                </c:pt>
                <c:pt idx="15">
                  <c:v>TRYPTOPHAN</c:v>
                </c:pt>
                <c:pt idx="16">
                  <c:v>GLYCIN</c:v>
                </c:pt>
              </c:strCache>
            </c:strRef>
          </c:cat>
          <c:val>
            <c:numRef>
              <c:f>Tabelle5!$G$125:$W$125</c:f>
              <c:numCache>
                <c:formatCode>General</c:formatCode>
                <c:ptCount val="17"/>
                <c:pt idx="0">
                  <c:v>19.547463</c:v>
                </c:pt>
                <c:pt idx="1">
                  <c:v>447.74274733333328</c:v>
                </c:pt>
                <c:pt idx="2">
                  <c:v>930.68966433333333</c:v>
                </c:pt>
                <c:pt idx="5">
                  <c:v>1644.9173823333331</c:v>
                </c:pt>
                <c:pt idx="6">
                  <c:v>58.968263333333333</c:v>
                </c:pt>
                <c:pt idx="7">
                  <c:v>201.86772066666666</c:v>
                </c:pt>
                <c:pt idx="9">
                  <c:v>556.73677500000008</c:v>
                </c:pt>
                <c:pt idx="10">
                  <c:v>1485.4234253333332</c:v>
                </c:pt>
                <c:pt idx="11">
                  <c:v>919.70563366666681</c:v>
                </c:pt>
                <c:pt idx="12">
                  <c:v>113.89032000000002</c:v>
                </c:pt>
                <c:pt idx="13">
                  <c:v>14.781510333333335</c:v>
                </c:pt>
                <c:pt idx="14">
                  <c:v>18.946292</c:v>
                </c:pt>
                <c:pt idx="15">
                  <c:v>46.076051</c:v>
                </c:pt>
                <c:pt idx="16">
                  <c:v>42.853656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FF5-49F5-8041-BFFFCD907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3399696"/>
        <c:axId val="1833380976"/>
      </c:barChart>
      <c:catAx>
        <c:axId val="1833399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3380976"/>
        <c:crosses val="autoZero"/>
        <c:auto val="1"/>
        <c:lblAlgn val="ctr"/>
        <c:lblOffset val="100"/>
        <c:noMultiLvlLbl val="0"/>
      </c:catAx>
      <c:valAx>
        <c:axId val="1833380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nmol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3399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8740157499999996" l="0.7" r="0.7" t="0.78740157499999996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5!$F$159</c:f>
              <c:strCache>
                <c:ptCount val="1"/>
                <c:pt idx="0">
                  <c:v>Fra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64:$W$164</c:f>
                <c:numCache>
                  <c:formatCode>General</c:formatCode>
                  <c:ptCount val="17"/>
                  <c:pt idx="0">
                    <c:v>2.7487408419616397E-3</c:v>
                  </c:pt>
                  <c:pt idx="1">
                    <c:v>4.3181012461455975E-2</c:v>
                  </c:pt>
                  <c:pt idx="2">
                    <c:v>0.42710675809535531</c:v>
                  </c:pt>
                  <c:pt idx="4">
                    <c:v>1.3788324032456294E-3</c:v>
                  </c:pt>
                  <c:pt idx="5">
                    <c:v>1.0749151066657454</c:v>
                  </c:pt>
                  <c:pt idx="6">
                    <c:v>0.1084653449190819</c:v>
                  </c:pt>
                  <c:pt idx="7">
                    <c:v>4.0574691262679805E-2</c:v>
                  </c:pt>
                  <c:pt idx="9">
                    <c:v>0.10922581942680788</c:v>
                  </c:pt>
                  <c:pt idx="10">
                    <c:v>0.5067742943255783</c:v>
                  </c:pt>
                  <c:pt idx="11">
                    <c:v>0.35390758238969167</c:v>
                  </c:pt>
                  <c:pt idx="12">
                    <c:v>3.83980733915582E-2</c:v>
                  </c:pt>
                  <c:pt idx="13">
                    <c:v>1.215573564467143E-2</c:v>
                  </c:pt>
                  <c:pt idx="14">
                    <c:v>4.9393588345823414E-2</c:v>
                  </c:pt>
                  <c:pt idx="15">
                    <c:v>1.1222075513832976E-2</c:v>
                  </c:pt>
                  <c:pt idx="16">
                    <c:v>3.16318713852652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58:$W$158</c:f>
              <c:strCache>
                <c:ptCount val="17"/>
                <c:pt idx="0">
                  <c:v>LYS</c:v>
                </c:pt>
                <c:pt idx="1">
                  <c:v>ALA</c:v>
                </c:pt>
                <c:pt idx="2">
                  <c:v>GLN</c:v>
                </c:pt>
                <c:pt idx="3">
                  <c:v>MHIS</c:v>
                </c:pt>
                <c:pt idx="4">
                  <c:v>ORN</c:v>
                </c:pt>
                <c:pt idx="5">
                  <c:v>ASN</c:v>
                </c:pt>
                <c:pt idx="6">
                  <c:v>PRO</c:v>
                </c:pt>
                <c:pt idx="7">
                  <c:v>THR</c:v>
                </c:pt>
                <c:pt idx="8">
                  <c:v>TYR</c:v>
                </c:pt>
                <c:pt idx="9">
                  <c:v>SER</c:v>
                </c:pt>
                <c:pt idx="10">
                  <c:v>ASP</c:v>
                </c:pt>
                <c:pt idx="11">
                  <c:v>GLU</c:v>
                </c:pt>
                <c:pt idx="12">
                  <c:v>HYP</c:v>
                </c:pt>
                <c:pt idx="13">
                  <c:v>VAL</c:v>
                </c:pt>
                <c:pt idx="14">
                  <c:v>HIS</c:v>
                </c:pt>
                <c:pt idx="15">
                  <c:v>TRP</c:v>
                </c:pt>
                <c:pt idx="16">
                  <c:v>GLY</c:v>
                </c:pt>
              </c:strCache>
            </c:strRef>
          </c:cat>
          <c:val>
            <c:numRef>
              <c:f>Tabelle5!$G$159:$W$159</c:f>
              <c:numCache>
                <c:formatCode>General</c:formatCode>
                <c:ptCount val="17"/>
                <c:pt idx="0">
                  <c:v>1.645884894338252E-2</c:v>
                </c:pt>
                <c:pt idx="1">
                  <c:v>0.50743355537171231</c:v>
                </c:pt>
                <c:pt idx="2">
                  <c:v>2.1967160190234041</c:v>
                </c:pt>
                <c:pt idx="4">
                  <c:v>4.6702342575452721E-3</c:v>
                </c:pt>
                <c:pt idx="5">
                  <c:v>3.2747074957019664</c:v>
                </c:pt>
                <c:pt idx="6">
                  <c:v>0.17210942035253995</c:v>
                </c:pt>
                <c:pt idx="7">
                  <c:v>0.33942958495262793</c:v>
                </c:pt>
                <c:pt idx="9">
                  <c:v>0.5017234403134524</c:v>
                </c:pt>
                <c:pt idx="10">
                  <c:v>1.9665406165601318</c:v>
                </c:pt>
                <c:pt idx="11">
                  <c:v>1.3293460160186894</c:v>
                </c:pt>
                <c:pt idx="12">
                  <c:v>0.2797759107109305</c:v>
                </c:pt>
                <c:pt idx="13">
                  <c:v>1.5082000196607964E-2</c:v>
                </c:pt>
                <c:pt idx="14">
                  <c:v>7.1314258886388218E-2</c:v>
                </c:pt>
                <c:pt idx="15">
                  <c:v>3.8837790278062646E-2</c:v>
                </c:pt>
                <c:pt idx="16">
                  <c:v>9.59378826234684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8F-40EF-B147-D6F48C07C444}"/>
            </c:ext>
          </c:extLst>
        </c:ser>
        <c:ser>
          <c:idx val="1"/>
          <c:order val="1"/>
          <c:tx>
            <c:strRef>
              <c:f>Tabelle5!$F$160</c:f>
              <c:strCache>
                <c:ptCount val="1"/>
                <c:pt idx="0">
                  <c:v>Fra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65:$W$165</c:f>
                <c:numCache>
                  <c:formatCode>General</c:formatCode>
                  <c:ptCount val="17"/>
                  <c:pt idx="0">
                    <c:v>1.3424442379576226E-2</c:v>
                  </c:pt>
                  <c:pt idx="1">
                    <c:v>7.7748707245036047E-2</c:v>
                  </c:pt>
                  <c:pt idx="2">
                    <c:v>0.25752502082226181</c:v>
                  </c:pt>
                  <c:pt idx="5">
                    <c:v>0.56424040995834901</c:v>
                  </c:pt>
                  <c:pt idx="6">
                    <c:v>1.938550535182567E-2</c:v>
                  </c:pt>
                  <c:pt idx="7">
                    <c:v>2.3016409203821576E-2</c:v>
                  </c:pt>
                  <c:pt idx="9">
                    <c:v>0.23333241478231342</c:v>
                  </c:pt>
                  <c:pt idx="10">
                    <c:v>0.28657001935590043</c:v>
                  </c:pt>
                  <c:pt idx="11">
                    <c:v>0.35264876390509337</c:v>
                  </c:pt>
                  <c:pt idx="12">
                    <c:v>4.9971225713809408E-2</c:v>
                  </c:pt>
                  <c:pt idx="13">
                    <c:v>5.8305262066299197E-3</c:v>
                  </c:pt>
                  <c:pt idx="14">
                    <c:v>4.5216455187000189E-2</c:v>
                  </c:pt>
                  <c:pt idx="15">
                    <c:v>1.3555911114616293E-2</c:v>
                  </c:pt>
                  <c:pt idx="16">
                    <c:v>0.30939538221952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58:$W$158</c:f>
              <c:strCache>
                <c:ptCount val="17"/>
                <c:pt idx="0">
                  <c:v>LYS</c:v>
                </c:pt>
                <c:pt idx="1">
                  <c:v>ALA</c:v>
                </c:pt>
                <c:pt idx="2">
                  <c:v>GLN</c:v>
                </c:pt>
                <c:pt idx="3">
                  <c:v>MHIS</c:v>
                </c:pt>
                <c:pt idx="4">
                  <c:v>ORN</c:v>
                </c:pt>
                <c:pt idx="5">
                  <c:v>ASN</c:v>
                </c:pt>
                <c:pt idx="6">
                  <c:v>PRO</c:v>
                </c:pt>
                <c:pt idx="7">
                  <c:v>THR</c:v>
                </c:pt>
                <c:pt idx="8">
                  <c:v>TYR</c:v>
                </c:pt>
                <c:pt idx="9">
                  <c:v>SER</c:v>
                </c:pt>
                <c:pt idx="10">
                  <c:v>ASP</c:v>
                </c:pt>
                <c:pt idx="11">
                  <c:v>GLU</c:v>
                </c:pt>
                <c:pt idx="12">
                  <c:v>HYP</c:v>
                </c:pt>
                <c:pt idx="13">
                  <c:v>VAL</c:v>
                </c:pt>
                <c:pt idx="14">
                  <c:v>HIS</c:v>
                </c:pt>
                <c:pt idx="15">
                  <c:v>TRP</c:v>
                </c:pt>
                <c:pt idx="16">
                  <c:v>GLY</c:v>
                </c:pt>
              </c:strCache>
            </c:strRef>
          </c:cat>
          <c:val>
            <c:numRef>
              <c:f>Tabelle5!$G$160:$W$160</c:f>
              <c:numCache>
                <c:formatCode>General</c:formatCode>
                <c:ptCount val="17"/>
                <c:pt idx="0">
                  <c:v>2.0284096812597029E-2</c:v>
                </c:pt>
                <c:pt idx="1">
                  <c:v>0.41755720788800182</c:v>
                </c:pt>
                <c:pt idx="2">
                  <c:v>1.3513898407620317</c:v>
                </c:pt>
                <c:pt idx="4">
                  <c:v>6.815345775116434E-2</c:v>
                </c:pt>
                <c:pt idx="5">
                  <c:v>1.009864159079175</c:v>
                </c:pt>
                <c:pt idx="6">
                  <c:v>8.065021440807274E-2</c:v>
                </c:pt>
                <c:pt idx="7">
                  <c:v>0.2225513603142604</c:v>
                </c:pt>
                <c:pt idx="8">
                  <c:v>2.1295019960079838E-3</c:v>
                </c:pt>
                <c:pt idx="9">
                  <c:v>0.54940618490396986</c:v>
                </c:pt>
                <c:pt idx="10">
                  <c:v>1.5562889948081615</c:v>
                </c:pt>
                <c:pt idx="11">
                  <c:v>0.93716662269017525</c:v>
                </c:pt>
                <c:pt idx="12">
                  <c:v>8.1660349896651149E-2</c:v>
                </c:pt>
                <c:pt idx="13">
                  <c:v>1.8121326955422488E-2</c:v>
                </c:pt>
                <c:pt idx="14">
                  <c:v>8.4051024434686192E-2</c:v>
                </c:pt>
                <c:pt idx="15">
                  <c:v>3.9974725810601026E-2</c:v>
                </c:pt>
                <c:pt idx="16">
                  <c:v>0.23261720192149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8F-40EF-B147-D6F48C07C444}"/>
            </c:ext>
          </c:extLst>
        </c:ser>
        <c:ser>
          <c:idx val="2"/>
          <c:order val="2"/>
          <c:tx>
            <c:strRef>
              <c:f>Tabelle5!$F$161</c:f>
              <c:strCache>
                <c:ptCount val="1"/>
                <c:pt idx="0">
                  <c:v>Fra6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66:$W$166</c:f>
                <c:numCache>
                  <c:formatCode>General</c:formatCode>
                  <c:ptCount val="17"/>
                  <c:pt idx="0">
                    <c:v>3.3010170852293026E-2</c:v>
                  </c:pt>
                  <c:pt idx="1">
                    <c:v>0.35780649615010157</c:v>
                  </c:pt>
                  <c:pt idx="2">
                    <c:v>1.120638222267093</c:v>
                  </c:pt>
                  <c:pt idx="4">
                    <c:v>6.2962667422430656E-3</c:v>
                  </c:pt>
                  <c:pt idx="5">
                    <c:v>2.0419707675724803</c:v>
                  </c:pt>
                  <c:pt idx="6">
                    <c:v>9.4546254210401706E-2</c:v>
                  </c:pt>
                  <c:pt idx="7">
                    <c:v>0.33053973473039172</c:v>
                  </c:pt>
                  <c:pt idx="9">
                    <c:v>0.42532117578879819</c:v>
                  </c:pt>
                  <c:pt idx="10">
                    <c:v>0.88338813256048343</c:v>
                  </c:pt>
                  <c:pt idx="11">
                    <c:v>0.54975034520024424</c:v>
                  </c:pt>
                  <c:pt idx="12">
                    <c:v>0.21560605307369068</c:v>
                  </c:pt>
                  <c:pt idx="13">
                    <c:v>1.7691274151518985E-2</c:v>
                  </c:pt>
                  <c:pt idx="14">
                    <c:v>0.10710798959235955</c:v>
                  </c:pt>
                  <c:pt idx="15">
                    <c:v>1.1224250232738211E-2</c:v>
                  </c:pt>
                  <c:pt idx="16">
                    <c:v>3.964455837452736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58:$W$158</c:f>
              <c:strCache>
                <c:ptCount val="17"/>
                <c:pt idx="0">
                  <c:v>LYS</c:v>
                </c:pt>
                <c:pt idx="1">
                  <c:v>ALA</c:v>
                </c:pt>
                <c:pt idx="2">
                  <c:v>GLN</c:v>
                </c:pt>
                <c:pt idx="3">
                  <c:v>MHIS</c:v>
                </c:pt>
                <c:pt idx="4">
                  <c:v>ORN</c:v>
                </c:pt>
                <c:pt idx="5">
                  <c:v>ASN</c:v>
                </c:pt>
                <c:pt idx="6">
                  <c:v>PRO</c:v>
                </c:pt>
                <c:pt idx="7">
                  <c:v>THR</c:v>
                </c:pt>
                <c:pt idx="8">
                  <c:v>TYR</c:v>
                </c:pt>
                <c:pt idx="9">
                  <c:v>SER</c:v>
                </c:pt>
                <c:pt idx="10">
                  <c:v>ASP</c:v>
                </c:pt>
                <c:pt idx="11">
                  <c:v>GLU</c:v>
                </c:pt>
                <c:pt idx="12">
                  <c:v>HYP</c:v>
                </c:pt>
                <c:pt idx="13">
                  <c:v>VAL</c:v>
                </c:pt>
                <c:pt idx="14">
                  <c:v>HIS</c:v>
                </c:pt>
                <c:pt idx="15">
                  <c:v>TRP</c:v>
                </c:pt>
                <c:pt idx="16">
                  <c:v>GLY</c:v>
                </c:pt>
              </c:strCache>
            </c:strRef>
          </c:cat>
          <c:val>
            <c:numRef>
              <c:f>Tabelle5!$G$161:$W$161</c:f>
              <c:numCache>
                <c:formatCode>General</c:formatCode>
                <c:ptCount val="17"/>
                <c:pt idx="0">
                  <c:v>3.7234944181225665E-2</c:v>
                </c:pt>
                <c:pt idx="1">
                  <c:v>0.80320098725736644</c:v>
                </c:pt>
                <c:pt idx="2">
                  <c:v>2.5776245895843335</c:v>
                </c:pt>
                <c:pt idx="4">
                  <c:v>5.2459656446145952E-3</c:v>
                </c:pt>
                <c:pt idx="5">
                  <c:v>2.7260400323201601</c:v>
                </c:pt>
                <c:pt idx="6">
                  <c:v>0.15366559027095092</c:v>
                </c:pt>
                <c:pt idx="7">
                  <c:v>0.38272055080643264</c:v>
                </c:pt>
                <c:pt idx="9">
                  <c:v>0.71097411049888182</c:v>
                </c:pt>
                <c:pt idx="10">
                  <c:v>2.3358516915065137</c:v>
                </c:pt>
                <c:pt idx="11">
                  <c:v>1.5933251686137264</c:v>
                </c:pt>
                <c:pt idx="12">
                  <c:v>0.22392403882540293</c:v>
                </c:pt>
                <c:pt idx="13">
                  <c:v>2.3212725108402731E-2</c:v>
                </c:pt>
                <c:pt idx="14">
                  <c:v>0.10293466113730161</c:v>
                </c:pt>
                <c:pt idx="15">
                  <c:v>3.101401819005874E-2</c:v>
                </c:pt>
                <c:pt idx="16">
                  <c:v>8.40430983663644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8F-40EF-B147-D6F48C07C444}"/>
            </c:ext>
          </c:extLst>
        </c:ser>
        <c:ser>
          <c:idx val="3"/>
          <c:order val="3"/>
          <c:tx>
            <c:strRef>
              <c:f>Tabelle5!$F$162</c:f>
              <c:strCache>
                <c:ptCount val="1"/>
                <c:pt idx="0">
                  <c:v>pBI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abelle5!$G$167:$W$167</c:f>
                <c:numCache>
                  <c:formatCode>General</c:formatCode>
                  <c:ptCount val="17"/>
                  <c:pt idx="0">
                    <c:v>4.6181267034827694E-2</c:v>
                  </c:pt>
                  <c:pt idx="1">
                    <c:v>0.28551874753845313</c:v>
                  </c:pt>
                  <c:pt idx="2">
                    <c:v>1.1266721856134985</c:v>
                  </c:pt>
                  <c:pt idx="4">
                    <c:v>1.8703828253806586E-3</c:v>
                  </c:pt>
                  <c:pt idx="5">
                    <c:v>1.6788949476140054</c:v>
                  </c:pt>
                  <c:pt idx="6">
                    <c:v>0.11015410058435986</c:v>
                  </c:pt>
                  <c:pt idx="7">
                    <c:v>9.5164360257864469E-2</c:v>
                  </c:pt>
                  <c:pt idx="9">
                    <c:v>0.10651924168896161</c:v>
                  </c:pt>
                  <c:pt idx="10">
                    <c:v>1.1144276386926435</c:v>
                  </c:pt>
                  <c:pt idx="11">
                    <c:v>0.555355257738538</c:v>
                  </c:pt>
                  <c:pt idx="12">
                    <c:v>0.19292375862574315</c:v>
                  </c:pt>
                  <c:pt idx="13">
                    <c:v>1.7512159798406961E-2</c:v>
                  </c:pt>
                  <c:pt idx="14">
                    <c:v>5.8009660620786017E-2</c:v>
                  </c:pt>
                  <c:pt idx="15">
                    <c:v>1.7372021561344601E-2</c:v>
                  </c:pt>
                  <c:pt idx="16">
                    <c:v>4.343198076143627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5!$G$158:$W$158</c:f>
              <c:strCache>
                <c:ptCount val="17"/>
                <c:pt idx="0">
                  <c:v>LYS</c:v>
                </c:pt>
                <c:pt idx="1">
                  <c:v>ALA</c:v>
                </c:pt>
                <c:pt idx="2">
                  <c:v>GLN</c:v>
                </c:pt>
                <c:pt idx="3">
                  <c:v>MHIS</c:v>
                </c:pt>
                <c:pt idx="4">
                  <c:v>ORN</c:v>
                </c:pt>
                <c:pt idx="5">
                  <c:v>ASN</c:v>
                </c:pt>
                <c:pt idx="6">
                  <c:v>PRO</c:v>
                </c:pt>
                <c:pt idx="7">
                  <c:v>THR</c:v>
                </c:pt>
                <c:pt idx="8">
                  <c:v>TYR</c:v>
                </c:pt>
                <c:pt idx="9">
                  <c:v>SER</c:v>
                </c:pt>
                <c:pt idx="10">
                  <c:v>ASP</c:v>
                </c:pt>
                <c:pt idx="11">
                  <c:v>GLU</c:v>
                </c:pt>
                <c:pt idx="12">
                  <c:v>HYP</c:v>
                </c:pt>
                <c:pt idx="13">
                  <c:v>VAL</c:v>
                </c:pt>
                <c:pt idx="14">
                  <c:v>HIS</c:v>
                </c:pt>
                <c:pt idx="15">
                  <c:v>TRP</c:v>
                </c:pt>
                <c:pt idx="16">
                  <c:v>GLY</c:v>
                </c:pt>
              </c:strCache>
            </c:strRef>
          </c:cat>
          <c:val>
            <c:numRef>
              <c:f>Tabelle5!$G$162:$W$162</c:f>
              <c:numCache>
                <c:formatCode>General</c:formatCode>
                <c:ptCount val="17"/>
                <c:pt idx="0">
                  <c:v>5.6508889044534771E-2</c:v>
                </c:pt>
                <c:pt idx="1">
                  <c:v>0.69330067558190178</c:v>
                </c:pt>
                <c:pt idx="2">
                  <c:v>2.2201286371400437</c:v>
                </c:pt>
                <c:pt idx="4">
                  <c:v>9.8167682967398549E-3</c:v>
                </c:pt>
                <c:pt idx="5">
                  <c:v>3.5288908380541457</c:v>
                </c:pt>
                <c:pt idx="6">
                  <c:v>0.17672781265314086</c:v>
                </c:pt>
                <c:pt idx="7">
                  <c:v>0.31254402526272757</c:v>
                </c:pt>
                <c:pt idx="9">
                  <c:v>0.66330186449123174</c:v>
                </c:pt>
                <c:pt idx="10">
                  <c:v>2.2214008727725276</c:v>
                </c:pt>
                <c:pt idx="11">
                  <c:v>1.3339364610945446</c:v>
                </c:pt>
                <c:pt idx="12">
                  <c:v>0.31614671310658471</c:v>
                </c:pt>
                <c:pt idx="13">
                  <c:v>3.0700130708462597E-2</c:v>
                </c:pt>
                <c:pt idx="14">
                  <c:v>6.5977485458801277E-2</c:v>
                </c:pt>
                <c:pt idx="15">
                  <c:v>6.5805272756361444E-2</c:v>
                </c:pt>
                <c:pt idx="16">
                  <c:v>8.81783941741683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8F-40EF-B147-D6F48C07C4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4733215"/>
        <c:axId val="934735711"/>
      </c:barChart>
      <c:catAx>
        <c:axId val="934733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34735711"/>
        <c:crosses val="autoZero"/>
        <c:auto val="1"/>
        <c:lblAlgn val="ctr"/>
        <c:lblOffset val="100"/>
        <c:noMultiLvlLbl val="0"/>
      </c:catAx>
      <c:valAx>
        <c:axId val="934735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nmol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347332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38374</xdr:colOff>
      <xdr:row>76</xdr:row>
      <xdr:rowOff>104775</xdr:rowOff>
    </xdr:from>
    <xdr:to>
      <xdr:col>10</xdr:col>
      <xdr:colOff>1057273</xdr:colOff>
      <xdr:row>105</xdr:row>
      <xdr:rowOff>17145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04800</xdr:colOff>
      <xdr:row>171</xdr:row>
      <xdr:rowOff>28576</xdr:rowOff>
    </xdr:from>
    <xdr:to>
      <xdr:col>13</xdr:col>
      <xdr:colOff>95250</xdr:colOff>
      <xdr:row>196</xdr:row>
      <xdr:rowOff>381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all" connectionId="1" xr16:uid="{00000000-0016-0000-01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all" connectionId="3" xr16:uid="{00000000-0016-0000-02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all" connectionId="4" xr16:uid="{00000000-0016-0000-0300-000002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all" connectionId="2" xr16:uid="{00000000-0016-0000-0400-000003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9"/>
  <sheetViews>
    <sheetView workbookViewId="0">
      <selection sqref="A1:K69"/>
    </sheetView>
  </sheetViews>
  <sheetFormatPr baseColWidth="10" defaultRowHeight="15" x14ac:dyDescent="0.2"/>
  <cols>
    <col min="1" max="1" width="26.1640625" customWidth="1"/>
  </cols>
  <sheetData>
    <row r="1" spans="1:11" x14ac:dyDescent="0.2">
      <c r="A1" t="s">
        <v>0</v>
      </c>
      <c r="B1" t="s">
        <v>1</v>
      </c>
      <c r="F1">
        <v>5</v>
      </c>
      <c r="G1">
        <v>1</v>
      </c>
      <c r="H1" t="s">
        <v>2</v>
      </c>
      <c r="I1">
        <v>1</v>
      </c>
      <c r="J1">
        <v>1</v>
      </c>
      <c r="K1" t="s">
        <v>3</v>
      </c>
    </row>
    <row r="2" spans="1:11" x14ac:dyDescent="0.2">
      <c r="A2" t="s">
        <v>4</v>
      </c>
      <c r="B2" t="s">
        <v>1</v>
      </c>
      <c r="F2">
        <v>5</v>
      </c>
      <c r="G2">
        <v>1</v>
      </c>
      <c r="H2" t="s">
        <v>2</v>
      </c>
      <c r="I2">
        <v>1</v>
      </c>
      <c r="J2">
        <v>1</v>
      </c>
      <c r="K2" t="s">
        <v>3</v>
      </c>
    </row>
    <row r="3" spans="1:11" x14ac:dyDescent="0.2">
      <c r="A3" t="s">
        <v>5</v>
      </c>
      <c r="B3" t="s">
        <v>1</v>
      </c>
      <c r="F3">
        <v>5</v>
      </c>
      <c r="G3">
        <v>1</v>
      </c>
      <c r="H3" t="s">
        <v>2</v>
      </c>
      <c r="I3">
        <v>1</v>
      </c>
      <c r="J3">
        <v>1</v>
      </c>
      <c r="K3" t="s">
        <v>3</v>
      </c>
    </row>
    <row r="4" spans="1:11" x14ac:dyDescent="0.2">
      <c r="A4" t="s">
        <v>6</v>
      </c>
      <c r="B4" t="s">
        <v>1</v>
      </c>
      <c r="F4">
        <v>5</v>
      </c>
      <c r="G4">
        <v>1</v>
      </c>
      <c r="H4" t="s">
        <v>2</v>
      </c>
      <c r="I4">
        <v>1</v>
      </c>
      <c r="J4">
        <v>1</v>
      </c>
      <c r="K4" t="s">
        <v>3</v>
      </c>
    </row>
    <row r="5" spans="1:11" x14ac:dyDescent="0.2">
      <c r="A5" t="s">
        <v>7</v>
      </c>
      <c r="B5" t="s">
        <v>1</v>
      </c>
      <c r="F5">
        <v>5</v>
      </c>
      <c r="G5">
        <v>1</v>
      </c>
      <c r="H5" t="s">
        <v>2</v>
      </c>
      <c r="I5">
        <v>1</v>
      </c>
      <c r="J5">
        <v>1</v>
      </c>
      <c r="K5" t="s">
        <v>3</v>
      </c>
    </row>
    <row r="6" spans="1:11" x14ac:dyDescent="0.2">
      <c r="A6" t="s">
        <v>35</v>
      </c>
      <c r="B6" t="s">
        <v>44</v>
      </c>
      <c r="F6">
        <v>5</v>
      </c>
      <c r="G6">
        <v>1</v>
      </c>
      <c r="H6" t="s">
        <v>2</v>
      </c>
      <c r="I6">
        <v>1</v>
      </c>
      <c r="J6">
        <v>1</v>
      </c>
      <c r="K6" t="s">
        <v>3</v>
      </c>
    </row>
    <row r="7" spans="1:11" x14ac:dyDescent="0.2">
      <c r="A7" t="s">
        <v>36</v>
      </c>
      <c r="B7" t="s">
        <v>44</v>
      </c>
      <c r="F7">
        <v>5</v>
      </c>
      <c r="G7">
        <v>1</v>
      </c>
      <c r="H7" t="s">
        <v>2</v>
      </c>
      <c r="I7">
        <v>1</v>
      </c>
      <c r="J7">
        <v>1</v>
      </c>
      <c r="K7" t="s">
        <v>3</v>
      </c>
    </row>
    <row r="8" spans="1:11" x14ac:dyDescent="0.2">
      <c r="A8" t="s">
        <v>37</v>
      </c>
      <c r="B8" t="s">
        <v>44</v>
      </c>
      <c r="F8">
        <v>5</v>
      </c>
      <c r="G8">
        <v>1</v>
      </c>
      <c r="H8" t="s">
        <v>2</v>
      </c>
      <c r="I8">
        <v>1</v>
      </c>
      <c r="J8">
        <v>1</v>
      </c>
      <c r="K8" t="s">
        <v>3</v>
      </c>
    </row>
    <row r="9" spans="1:11" x14ac:dyDescent="0.2">
      <c r="A9" t="s">
        <v>69</v>
      </c>
      <c r="B9" t="s">
        <v>78</v>
      </c>
      <c r="F9">
        <v>5</v>
      </c>
      <c r="G9">
        <v>1</v>
      </c>
      <c r="H9" t="s">
        <v>2</v>
      </c>
      <c r="I9">
        <v>1</v>
      </c>
      <c r="J9">
        <v>1</v>
      </c>
      <c r="K9" t="s">
        <v>3</v>
      </c>
    </row>
    <row r="10" spans="1:11" x14ac:dyDescent="0.2">
      <c r="A10" t="s">
        <v>70</v>
      </c>
      <c r="B10" t="s">
        <v>78</v>
      </c>
      <c r="F10">
        <v>5</v>
      </c>
      <c r="G10">
        <v>1</v>
      </c>
      <c r="H10" t="s">
        <v>2</v>
      </c>
      <c r="I10">
        <v>1</v>
      </c>
      <c r="J10">
        <v>1</v>
      </c>
      <c r="K10" t="s">
        <v>3</v>
      </c>
    </row>
    <row r="11" spans="1:11" x14ac:dyDescent="0.2">
      <c r="A11" t="s">
        <v>71</v>
      </c>
      <c r="B11" t="s">
        <v>78</v>
      </c>
      <c r="F11">
        <v>5</v>
      </c>
      <c r="G11">
        <v>1</v>
      </c>
      <c r="H11" t="s">
        <v>2</v>
      </c>
      <c r="I11">
        <v>1</v>
      </c>
      <c r="J11">
        <v>1</v>
      </c>
      <c r="K11" t="s">
        <v>3</v>
      </c>
    </row>
    <row r="12" spans="1:11" x14ac:dyDescent="0.2">
      <c r="A12" t="s">
        <v>8</v>
      </c>
      <c r="B12" t="s">
        <v>9</v>
      </c>
      <c r="F12">
        <v>5</v>
      </c>
      <c r="G12">
        <v>1</v>
      </c>
      <c r="H12" t="s">
        <v>2</v>
      </c>
      <c r="I12">
        <v>2</v>
      </c>
      <c r="J12">
        <v>1</v>
      </c>
      <c r="K12" t="s">
        <v>3</v>
      </c>
    </row>
    <row r="13" spans="1:11" x14ac:dyDescent="0.2">
      <c r="A13" t="s">
        <v>10</v>
      </c>
      <c r="B13" t="s">
        <v>9</v>
      </c>
      <c r="F13">
        <v>5</v>
      </c>
      <c r="G13">
        <v>1</v>
      </c>
      <c r="H13" t="s">
        <v>2</v>
      </c>
      <c r="I13">
        <v>2</v>
      </c>
      <c r="J13">
        <v>1</v>
      </c>
      <c r="K13" t="s">
        <v>3</v>
      </c>
    </row>
    <row r="14" spans="1:11" x14ac:dyDescent="0.2">
      <c r="A14" t="s">
        <v>11</v>
      </c>
      <c r="B14" t="s">
        <v>9</v>
      </c>
      <c r="F14">
        <v>5</v>
      </c>
      <c r="G14">
        <v>1</v>
      </c>
      <c r="H14" t="s">
        <v>2</v>
      </c>
      <c r="I14">
        <v>2</v>
      </c>
      <c r="J14">
        <v>1</v>
      </c>
      <c r="K14" t="s">
        <v>3</v>
      </c>
    </row>
    <row r="15" spans="1:11" x14ac:dyDescent="0.2">
      <c r="A15" t="s">
        <v>12</v>
      </c>
      <c r="B15" t="s">
        <v>9</v>
      </c>
      <c r="F15">
        <v>5</v>
      </c>
      <c r="G15">
        <v>1</v>
      </c>
      <c r="H15" t="s">
        <v>2</v>
      </c>
      <c r="I15">
        <v>2</v>
      </c>
      <c r="J15">
        <v>1</v>
      </c>
      <c r="K15" t="s">
        <v>3</v>
      </c>
    </row>
    <row r="16" spans="1:11" x14ac:dyDescent="0.2">
      <c r="A16" t="s">
        <v>13</v>
      </c>
      <c r="B16" t="s">
        <v>9</v>
      </c>
      <c r="F16">
        <v>5</v>
      </c>
      <c r="G16">
        <v>1</v>
      </c>
      <c r="H16" t="s">
        <v>2</v>
      </c>
      <c r="I16">
        <v>2</v>
      </c>
      <c r="J16">
        <v>1</v>
      </c>
      <c r="K16" t="s">
        <v>3</v>
      </c>
    </row>
    <row r="17" spans="1:11" x14ac:dyDescent="0.2">
      <c r="A17" t="s">
        <v>38</v>
      </c>
      <c r="B17" t="s">
        <v>45</v>
      </c>
      <c r="F17">
        <v>5</v>
      </c>
      <c r="G17">
        <v>1</v>
      </c>
      <c r="H17" t="s">
        <v>2</v>
      </c>
      <c r="I17">
        <v>2</v>
      </c>
      <c r="J17">
        <v>1</v>
      </c>
      <c r="K17" t="s">
        <v>3</v>
      </c>
    </row>
    <row r="18" spans="1:11" x14ac:dyDescent="0.2">
      <c r="A18" t="s">
        <v>39</v>
      </c>
      <c r="B18" t="s">
        <v>45</v>
      </c>
      <c r="F18">
        <v>5</v>
      </c>
      <c r="G18">
        <v>1</v>
      </c>
      <c r="H18" t="s">
        <v>2</v>
      </c>
      <c r="I18">
        <v>2</v>
      </c>
      <c r="J18">
        <v>1</v>
      </c>
      <c r="K18" t="s">
        <v>3</v>
      </c>
    </row>
    <row r="19" spans="1:11" x14ac:dyDescent="0.2">
      <c r="A19" t="s">
        <v>40</v>
      </c>
      <c r="B19" t="s">
        <v>45</v>
      </c>
      <c r="F19">
        <v>5</v>
      </c>
      <c r="G19">
        <v>1</v>
      </c>
      <c r="H19" t="s">
        <v>2</v>
      </c>
      <c r="I19">
        <v>2</v>
      </c>
      <c r="J19">
        <v>1</v>
      </c>
      <c r="K19" t="s">
        <v>3</v>
      </c>
    </row>
    <row r="20" spans="1:11" x14ac:dyDescent="0.2">
      <c r="A20" t="s">
        <v>72</v>
      </c>
      <c r="B20" t="s">
        <v>79</v>
      </c>
      <c r="F20">
        <v>5</v>
      </c>
      <c r="G20">
        <v>1</v>
      </c>
      <c r="H20" t="s">
        <v>2</v>
      </c>
      <c r="I20">
        <v>2</v>
      </c>
      <c r="J20">
        <v>1</v>
      </c>
      <c r="K20" t="s">
        <v>3</v>
      </c>
    </row>
    <row r="21" spans="1:11" x14ac:dyDescent="0.2">
      <c r="A21" t="s">
        <v>73</v>
      </c>
      <c r="B21" t="s">
        <v>79</v>
      </c>
      <c r="F21">
        <v>5</v>
      </c>
      <c r="G21">
        <v>1</v>
      </c>
      <c r="H21" t="s">
        <v>2</v>
      </c>
      <c r="I21">
        <v>2</v>
      </c>
      <c r="J21">
        <v>1</v>
      </c>
      <c r="K21" t="s">
        <v>3</v>
      </c>
    </row>
    <row r="22" spans="1:11" x14ac:dyDescent="0.2">
      <c r="A22" t="s">
        <v>74</v>
      </c>
      <c r="B22" t="s">
        <v>79</v>
      </c>
      <c r="F22">
        <v>5</v>
      </c>
      <c r="G22">
        <v>1</v>
      </c>
      <c r="H22" t="s">
        <v>2</v>
      </c>
      <c r="I22">
        <v>2</v>
      </c>
      <c r="J22">
        <v>1</v>
      </c>
      <c r="K22" t="s">
        <v>3</v>
      </c>
    </row>
    <row r="23" spans="1:11" x14ac:dyDescent="0.2">
      <c r="A23" t="s">
        <v>14</v>
      </c>
      <c r="B23" t="s">
        <v>15</v>
      </c>
      <c r="F23">
        <v>5</v>
      </c>
      <c r="G23">
        <v>1</v>
      </c>
      <c r="H23" t="s">
        <v>2</v>
      </c>
      <c r="I23">
        <v>3</v>
      </c>
      <c r="J23">
        <v>1</v>
      </c>
      <c r="K23" t="s">
        <v>3</v>
      </c>
    </row>
    <row r="24" spans="1:11" x14ac:dyDescent="0.2">
      <c r="A24" t="s">
        <v>16</v>
      </c>
      <c r="B24" t="s">
        <v>15</v>
      </c>
      <c r="F24">
        <v>5</v>
      </c>
      <c r="G24">
        <v>1</v>
      </c>
      <c r="H24" t="s">
        <v>2</v>
      </c>
      <c r="I24">
        <v>3</v>
      </c>
      <c r="J24">
        <v>1</v>
      </c>
      <c r="K24" t="s">
        <v>3</v>
      </c>
    </row>
    <row r="25" spans="1:11" x14ac:dyDescent="0.2">
      <c r="A25" t="s">
        <v>17</v>
      </c>
      <c r="B25" t="s">
        <v>15</v>
      </c>
      <c r="F25">
        <v>5</v>
      </c>
      <c r="G25">
        <v>1</v>
      </c>
      <c r="H25" t="s">
        <v>2</v>
      </c>
      <c r="I25">
        <v>3</v>
      </c>
      <c r="J25">
        <v>1</v>
      </c>
      <c r="K25" t="s">
        <v>3</v>
      </c>
    </row>
    <row r="26" spans="1:11" x14ac:dyDescent="0.2">
      <c r="A26" t="s">
        <v>18</v>
      </c>
      <c r="B26" t="s">
        <v>15</v>
      </c>
      <c r="F26">
        <v>5</v>
      </c>
      <c r="G26">
        <v>1</v>
      </c>
      <c r="H26" t="s">
        <v>2</v>
      </c>
      <c r="I26">
        <v>3</v>
      </c>
      <c r="J26">
        <v>1</v>
      </c>
      <c r="K26" t="s">
        <v>3</v>
      </c>
    </row>
    <row r="27" spans="1:11" x14ac:dyDescent="0.2">
      <c r="A27" t="s">
        <v>19</v>
      </c>
      <c r="B27" t="s">
        <v>15</v>
      </c>
      <c r="F27">
        <v>5</v>
      </c>
      <c r="G27">
        <v>1</v>
      </c>
      <c r="H27" t="s">
        <v>2</v>
      </c>
      <c r="I27">
        <v>3</v>
      </c>
      <c r="J27">
        <v>1</v>
      </c>
      <c r="K27" t="s">
        <v>3</v>
      </c>
    </row>
    <row r="28" spans="1:11" x14ac:dyDescent="0.2">
      <c r="A28" t="s">
        <v>41</v>
      </c>
      <c r="B28" t="s">
        <v>46</v>
      </c>
      <c r="F28">
        <v>5</v>
      </c>
      <c r="G28">
        <v>1</v>
      </c>
      <c r="H28" t="s">
        <v>2</v>
      </c>
      <c r="I28">
        <v>3</v>
      </c>
      <c r="J28">
        <v>1</v>
      </c>
      <c r="K28" t="s">
        <v>3</v>
      </c>
    </row>
    <row r="29" spans="1:11" x14ac:dyDescent="0.2">
      <c r="A29" t="s">
        <v>42</v>
      </c>
      <c r="B29" t="s">
        <v>46</v>
      </c>
      <c r="F29">
        <v>5</v>
      </c>
      <c r="G29">
        <v>1</v>
      </c>
      <c r="H29" t="s">
        <v>2</v>
      </c>
      <c r="I29">
        <v>3</v>
      </c>
      <c r="J29">
        <v>1</v>
      </c>
      <c r="K29" t="s">
        <v>3</v>
      </c>
    </row>
    <row r="30" spans="1:11" x14ac:dyDescent="0.2">
      <c r="A30" t="s">
        <v>43</v>
      </c>
      <c r="B30" t="s">
        <v>46</v>
      </c>
      <c r="F30">
        <v>5</v>
      </c>
      <c r="G30">
        <v>1</v>
      </c>
      <c r="H30" t="s">
        <v>2</v>
      </c>
      <c r="I30">
        <v>3</v>
      </c>
      <c r="J30">
        <v>1</v>
      </c>
      <c r="K30" t="s">
        <v>3</v>
      </c>
    </row>
    <row r="31" spans="1:11" x14ac:dyDescent="0.2">
      <c r="A31" t="s">
        <v>75</v>
      </c>
      <c r="B31" t="s">
        <v>80</v>
      </c>
      <c r="F31">
        <v>5</v>
      </c>
      <c r="G31">
        <v>1</v>
      </c>
      <c r="H31" t="s">
        <v>2</v>
      </c>
      <c r="I31">
        <v>3</v>
      </c>
      <c r="J31">
        <v>1</v>
      </c>
      <c r="K31" t="s">
        <v>3</v>
      </c>
    </row>
    <row r="32" spans="1:11" x14ac:dyDescent="0.2">
      <c r="A32" t="s">
        <v>76</v>
      </c>
      <c r="B32" t="s">
        <v>80</v>
      </c>
      <c r="F32">
        <v>5</v>
      </c>
      <c r="G32">
        <v>1</v>
      </c>
      <c r="H32" t="s">
        <v>2</v>
      </c>
      <c r="I32">
        <v>3</v>
      </c>
      <c r="J32">
        <v>1</v>
      </c>
      <c r="K32" t="s">
        <v>3</v>
      </c>
    </row>
    <row r="33" spans="1:11" x14ac:dyDescent="0.2">
      <c r="A33" t="s">
        <v>77</v>
      </c>
      <c r="B33" t="s">
        <v>80</v>
      </c>
      <c r="F33">
        <v>5</v>
      </c>
      <c r="G33">
        <v>1</v>
      </c>
      <c r="H33" t="s">
        <v>2</v>
      </c>
      <c r="I33">
        <v>3</v>
      </c>
      <c r="J33">
        <v>1</v>
      </c>
      <c r="K33" t="s">
        <v>3</v>
      </c>
    </row>
    <row r="34" spans="1:11" x14ac:dyDescent="0.2">
      <c r="A34" t="s">
        <v>48</v>
      </c>
      <c r="B34">
        <v>1</v>
      </c>
      <c r="F34">
        <v>5</v>
      </c>
      <c r="G34">
        <v>1</v>
      </c>
      <c r="H34" t="s">
        <v>47</v>
      </c>
      <c r="J34">
        <v>1</v>
      </c>
    </row>
    <row r="35" spans="1:11" x14ac:dyDescent="0.2">
      <c r="A35" t="s">
        <v>49</v>
      </c>
      <c r="B35">
        <v>1</v>
      </c>
      <c r="F35">
        <v>5</v>
      </c>
      <c r="G35">
        <v>1</v>
      </c>
      <c r="H35" t="s">
        <v>47</v>
      </c>
      <c r="J35">
        <v>1</v>
      </c>
    </row>
    <row r="36" spans="1:11" x14ac:dyDescent="0.2">
      <c r="A36" t="s">
        <v>50</v>
      </c>
      <c r="B36">
        <v>1</v>
      </c>
      <c r="F36">
        <v>5</v>
      </c>
      <c r="G36">
        <v>1</v>
      </c>
      <c r="H36" t="s">
        <v>47</v>
      </c>
      <c r="J36">
        <v>1</v>
      </c>
    </row>
    <row r="37" spans="1:11" x14ac:dyDescent="0.2">
      <c r="A37" t="s">
        <v>20</v>
      </c>
      <c r="B37">
        <v>2</v>
      </c>
      <c r="F37">
        <v>5</v>
      </c>
      <c r="G37">
        <v>1</v>
      </c>
      <c r="H37" t="s">
        <v>47</v>
      </c>
      <c r="J37">
        <v>1</v>
      </c>
    </row>
    <row r="38" spans="1:11" x14ac:dyDescent="0.2">
      <c r="A38" t="s">
        <v>21</v>
      </c>
      <c r="B38">
        <v>2</v>
      </c>
      <c r="F38">
        <v>5</v>
      </c>
      <c r="G38">
        <v>1</v>
      </c>
      <c r="H38" t="s">
        <v>47</v>
      </c>
      <c r="J38">
        <v>1</v>
      </c>
    </row>
    <row r="39" spans="1:11" x14ac:dyDescent="0.2">
      <c r="A39" t="s">
        <v>22</v>
      </c>
      <c r="B39">
        <v>2</v>
      </c>
      <c r="F39">
        <v>5</v>
      </c>
      <c r="G39">
        <v>1</v>
      </c>
      <c r="H39" t="s">
        <v>47</v>
      </c>
      <c r="J39">
        <v>1</v>
      </c>
    </row>
    <row r="40" spans="1:11" x14ac:dyDescent="0.2">
      <c r="A40" t="s">
        <v>23</v>
      </c>
      <c r="B40">
        <v>3</v>
      </c>
      <c r="F40">
        <v>5</v>
      </c>
      <c r="G40">
        <v>1</v>
      </c>
      <c r="H40" t="s">
        <v>47</v>
      </c>
      <c r="J40">
        <v>1</v>
      </c>
    </row>
    <row r="41" spans="1:11" x14ac:dyDescent="0.2">
      <c r="A41" t="s">
        <v>24</v>
      </c>
      <c r="B41">
        <v>3</v>
      </c>
      <c r="F41">
        <v>5</v>
      </c>
      <c r="G41">
        <v>1</v>
      </c>
      <c r="H41" t="s">
        <v>47</v>
      </c>
      <c r="J41">
        <v>1</v>
      </c>
    </row>
    <row r="42" spans="1:11" x14ac:dyDescent="0.2">
      <c r="A42" t="s">
        <v>25</v>
      </c>
      <c r="B42">
        <v>3</v>
      </c>
      <c r="F42">
        <v>5</v>
      </c>
      <c r="G42">
        <v>1</v>
      </c>
      <c r="H42" t="s">
        <v>47</v>
      </c>
      <c r="J42">
        <v>1</v>
      </c>
    </row>
    <row r="43" spans="1:11" x14ac:dyDescent="0.2">
      <c r="A43" t="s">
        <v>26</v>
      </c>
      <c r="B43">
        <v>4</v>
      </c>
      <c r="F43">
        <v>5</v>
      </c>
      <c r="G43">
        <v>1</v>
      </c>
      <c r="H43" t="s">
        <v>47</v>
      </c>
      <c r="J43">
        <v>1</v>
      </c>
    </row>
    <row r="44" spans="1:11" x14ac:dyDescent="0.2">
      <c r="A44" t="s">
        <v>27</v>
      </c>
      <c r="B44">
        <v>4</v>
      </c>
      <c r="F44">
        <v>5</v>
      </c>
      <c r="G44">
        <v>1</v>
      </c>
      <c r="H44" t="s">
        <v>47</v>
      </c>
      <c r="J44">
        <v>1</v>
      </c>
    </row>
    <row r="45" spans="1:11" x14ac:dyDescent="0.2">
      <c r="A45" t="s">
        <v>28</v>
      </c>
      <c r="B45">
        <v>4</v>
      </c>
      <c r="F45">
        <v>5</v>
      </c>
      <c r="G45">
        <v>1</v>
      </c>
      <c r="H45" t="s">
        <v>47</v>
      </c>
      <c r="J45">
        <v>1</v>
      </c>
    </row>
    <row r="46" spans="1:11" x14ac:dyDescent="0.2">
      <c r="A46" t="s">
        <v>29</v>
      </c>
      <c r="B46">
        <v>5</v>
      </c>
      <c r="F46">
        <v>5</v>
      </c>
      <c r="G46">
        <v>1</v>
      </c>
      <c r="H46" t="s">
        <v>47</v>
      </c>
      <c r="J46">
        <v>1</v>
      </c>
    </row>
    <row r="47" spans="1:11" x14ac:dyDescent="0.2">
      <c r="A47" t="s">
        <v>30</v>
      </c>
      <c r="B47">
        <v>5</v>
      </c>
      <c r="F47">
        <v>5</v>
      </c>
      <c r="G47">
        <v>1</v>
      </c>
      <c r="H47" t="s">
        <v>47</v>
      </c>
      <c r="J47">
        <v>1</v>
      </c>
    </row>
    <row r="48" spans="1:11" x14ac:dyDescent="0.2">
      <c r="A48" t="s">
        <v>31</v>
      </c>
      <c r="B48">
        <v>5</v>
      </c>
      <c r="F48">
        <v>5</v>
      </c>
      <c r="G48">
        <v>1</v>
      </c>
      <c r="H48" t="s">
        <v>47</v>
      </c>
      <c r="J48">
        <v>1</v>
      </c>
    </row>
    <row r="49" spans="1:10" x14ac:dyDescent="0.2">
      <c r="A49" t="s">
        <v>32</v>
      </c>
      <c r="B49">
        <v>6</v>
      </c>
      <c r="F49">
        <v>5</v>
      </c>
      <c r="G49">
        <v>1</v>
      </c>
      <c r="H49" t="s">
        <v>47</v>
      </c>
      <c r="J49">
        <v>1</v>
      </c>
    </row>
    <row r="50" spans="1:10" x14ac:dyDescent="0.2">
      <c r="A50" t="s">
        <v>33</v>
      </c>
      <c r="B50">
        <v>6</v>
      </c>
      <c r="F50">
        <v>5</v>
      </c>
      <c r="G50">
        <v>1</v>
      </c>
      <c r="H50" t="s">
        <v>47</v>
      </c>
      <c r="J50">
        <v>1</v>
      </c>
    </row>
    <row r="51" spans="1:10" x14ac:dyDescent="0.2">
      <c r="A51" t="s">
        <v>34</v>
      </c>
      <c r="B51">
        <v>6</v>
      </c>
      <c r="F51">
        <v>5</v>
      </c>
      <c r="G51">
        <v>1</v>
      </c>
      <c r="H51" t="s">
        <v>47</v>
      </c>
      <c r="J51">
        <v>1</v>
      </c>
    </row>
    <row r="52" spans="1:10" x14ac:dyDescent="0.2">
      <c r="A52" t="s">
        <v>51</v>
      </c>
      <c r="B52">
        <v>7</v>
      </c>
      <c r="F52">
        <v>5</v>
      </c>
      <c r="G52">
        <v>1</v>
      </c>
      <c r="H52" t="s">
        <v>47</v>
      </c>
      <c r="J52">
        <v>1</v>
      </c>
    </row>
    <row r="53" spans="1:10" x14ac:dyDescent="0.2">
      <c r="A53" t="s">
        <v>52</v>
      </c>
      <c r="B53">
        <v>7</v>
      </c>
      <c r="F53">
        <v>5</v>
      </c>
      <c r="G53">
        <v>1</v>
      </c>
      <c r="H53" t="s">
        <v>47</v>
      </c>
      <c r="J53">
        <v>1</v>
      </c>
    </row>
    <row r="54" spans="1:10" x14ac:dyDescent="0.2">
      <c r="A54" t="s">
        <v>53</v>
      </c>
      <c r="B54">
        <v>7</v>
      </c>
      <c r="F54">
        <v>5</v>
      </c>
      <c r="G54">
        <v>1</v>
      </c>
      <c r="H54" t="s">
        <v>47</v>
      </c>
      <c r="J54">
        <v>1</v>
      </c>
    </row>
    <row r="55" spans="1:10" x14ac:dyDescent="0.2">
      <c r="A55" t="s">
        <v>54</v>
      </c>
      <c r="B55">
        <v>8</v>
      </c>
      <c r="F55">
        <v>5</v>
      </c>
      <c r="G55">
        <v>1</v>
      </c>
      <c r="H55" t="s">
        <v>47</v>
      </c>
      <c r="J55">
        <v>1</v>
      </c>
    </row>
    <row r="56" spans="1:10" x14ac:dyDescent="0.2">
      <c r="A56" t="s">
        <v>55</v>
      </c>
      <c r="B56">
        <v>8</v>
      </c>
      <c r="F56">
        <v>5</v>
      </c>
      <c r="G56">
        <v>1</v>
      </c>
      <c r="H56" t="s">
        <v>47</v>
      </c>
      <c r="J56">
        <v>1</v>
      </c>
    </row>
    <row r="57" spans="1:10" x14ac:dyDescent="0.2">
      <c r="A57" t="s">
        <v>56</v>
      </c>
      <c r="B57">
        <v>8</v>
      </c>
      <c r="F57">
        <v>5</v>
      </c>
      <c r="G57">
        <v>1</v>
      </c>
      <c r="H57" t="s">
        <v>47</v>
      </c>
      <c r="J57">
        <v>1</v>
      </c>
    </row>
    <row r="58" spans="1:10" x14ac:dyDescent="0.2">
      <c r="A58" t="s">
        <v>57</v>
      </c>
      <c r="B58">
        <v>9</v>
      </c>
      <c r="F58">
        <v>5</v>
      </c>
      <c r="G58">
        <v>1</v>
      </c>
      <c r="H58" t="s">
        <v>47</v>
      </c>
      <c r="J58">
        <v>1</v>
      </c>
    </row>
    <row r="59" spans="1:10" x14ac:dyDescent="0.2">
      <c r="A59" t="s">
        <v>58</v>
      </c>
      <c r="B59">
        <v>9</v>
      </c>
      <c r="F59">
        <v>5</v>
      </c>
      <c r="G59">
        <v>1</v>
      </c>
      <c r="H59" t="s">
        <v>47</v>
      </c>
      <c r="J59">
        <v>1</v>
      </c>
    </row>
    <row r="60" spans="1:10" x14ac:dyDescent="0.2">
      <c r="A60" t="s">
        <v>59</v>
      </c>
      <c r="B60">
        <v>9</v>
      </c>
      <c r="F60">
        <v>5</v>
      </c>
      <c r="G60">
        <v>1</v>
      </c>
      <c r="H60" t="s">
        <v>47</v>
      </c>
      <c r="J60">
        <v>1</v>
      </c>
    </row>
    <row r="61" spans="1:10" x14ac:dyDescent="0.2">
      <c r="A61" t="s">
        <v>60</v>
      </c>
      <c r="B61">
        <v>10</v>
      </c>
      <c r="F61">
        <v>5</v>
      </c>
      <c r="G61">
        <v>1</v>
      </c>
      <c r="H61" t="s">
        <v>47</v>
      </c>
      <c r="J61">
        <v>1</v>
      </c>
    </row>
    <row r="62" spans="1:10" x14ac:dyDescent="0.2">
      <c r="A62" t="s">
        <v>61</v>
      </c>
      <c r="B62">
        <v>10</v>
      </c>
      <c r="F62">
        <v>5</v>
      </c>
      <c r="G62">
        <v>1</v>
      </c>
      <c r="H62" t="s">
        <v>47</v>
      </c>
      <c r="J62">
        <v>1</v>
      </c>
    </row>
    <row r="63" spans="1:10" x14ac:dyDescent="0.2">
      <c r="A63" t="s">
        <v>62</v>
      </c>
      <c r="B63">
        <v>10</v>
      </c>
      <c r="F63">
        <v>5</v>
      </c>
      <c r="G63">
        <v>1</v>
      </c>
      <c r="H63" t="s">
        <v>47</v>
      </c>
      <c r="J63">
        <v>1</v>
      </c>
    </row>
    <row r="64" spans="1:10" x14ac:dyDescent="0.2">
      <c r="A64" t="s">
        <v>63</v>
      </c>
      <c r="B64">
        <v>11</v>
      </c>
      <c r="F64">
        <v>5</v>
      </c>
      <c r="G64">
        <v>1</v>
      </c>
      <c r="H64" t="s">
        <v>47</v>
      </c>
      <c r="J64">
        <v>1</v>
      </c>
    </row>
    <row r="65" spans="1:10" x14ac:dyDescent="0.2">
      <c r="A65" t="s">
        <v>64</v>
      </c>
      <c r="B65">
        <v>11</v>
      </c>
      <c r="F65">
        <v>5</v>
      </c>
      <c r="G65">
        <v>1</v>
      </c>
      <c r="H65" t="s">
        <v>47</v>
      </c>
      <c r="J65">
        <v>1</v>
      </c>
    </row>
    <row r="66" spans="1:10" x14ac:dyDescent="0.2">
      <c r="A66" t="s">
        <v>65</v>
      </c>
      <c r="B66">
        <v>11</v>
      </c>
      <c r="F66">
        <v>5</v>
      </c>
      <c r="G66">
        <v>1</v>
      </c>
      <c r="H66" t="s">
        <v>47</v>
      </c>
      <c r="J66">
        <v>1</v>
      </c>
    </row>
    <row r="67" spans="1:10" x14ac:dyDescent="0.2">
      <c r="A67" t="s">
        <v>66</v>
      </c>
      <c r="B67">
        <v>12</v>
      </c>
      <c r="F67">
        <v>5</v>
      </c>
      <c r="G67">
        <v>1</v>
      </c>
      <c r="H67" t="s">
        <v>47</v>
      </c>
      <c r="J67">
        <v>1</v>
      </c>
    </row>
    <row r="68" spans="1:10" x14ac:dyDescent="0.2">
      <c r="A68" t="s">
        <v>67</v>
      </c>
      <c r="B68">
        <v>12</v>
      </c>
      <c r="F68">
        <v>5</v>
      </c>
      <c r="G68">
        <v>1</v>
      </c>
      <c r="H68" t="s">
        <v>47</v>
      </c>
      <c r="J68">
        <v>1</v>
      </c>
    </row>
    <row r="69" spans="1:10" x14ac:dyDescent="0.2">
      <c r="A69" t="s">
        <v>68</v>
      </c>
      <c r="B69">
        <v>12</v>
      </c>
      <c r="F69">
        <v>5</v>
      </c>
      <c r="G69">
        <v>1</v>
      </c>
      <c r="H69" t="s">
        <v>47</v>
      </c>
      <c r="J69">
        <v>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W81"/>
  <sheetViews>
    <sheetView workbookViewId="0">
      <selection sqref="A1:XFD1048576"/>
    </sheetView>
  </sheetViews>
  <sheetFormatPr baseColWidth="10" defaultRowHeight="15" x14ac:dyDescent="0.2"/>
  <cols>
    <col min="1" max="1" width="49.1640625" bestFit="1" customWidth="1"/>
    <col min="2" max="2" width="13.33203125" bestFit="1" customWidth="1"/>
    <col min="3" max="3" width="11.5" bestFit="1" customWidth="1"/>
    <col min="4" max="4" width="4.5" bestFit="1" customWidth="1"/>
    <col min="5" max="5" width="13.6640625" bestFit="1" customWidth="1"/>
    <col min="6" max="6" width="7.33203125" bestFit="1" customWidth="1"/>
    <col min="7" max="7" width="9.83203125" bestFit="1" customWidth="1"/>
    <col min="8" max="8" width="12.33203125" bestFit="1" customWidth="1"/>
    <col min="9" max="9" width="10.5" bestFit="1" customWidth="1"/>
    <col min="10" max="10" width="16.6640625" bestFit="1" customWidth="1"/>
    <col min="11" max="11" width="11.5" bestFit="1" customWidth="1"/>
    <col min="12" max="12" width="18.83203125" bestFit="1" customWidth="1"/>
    <col min="13" max="13" width="13.33203125" bestFit="1" customWidth="1"/>
    <col min="14" max="14" width="23" bestFit="1" customWidth="1"/>
    <col min="15" max="15" width="16.33203125" bestFit="1" customWidth="1"/>
    <col min="16" max="16" width="10.1640625" bestFit="1" customWidth="1"/>
    <col min="17" max="17" width="14.33203125" bestFit="1" customWidth="1"/>
    <col min="18" max="18" width="14.6640625" bestFit="1" customWidth="1"/>
    <col min="19" max="19" width="16.83203125" bestFit="1" customWidth="1"/>
    <col min="20" max="20" width="15" bestFit="1" customWidth="1"/>
    <col min="21" max="21" width="21" bestFit="1" customWidth="1"/>
    <col min="22" max="22" width="11" bestFit="1" customWidth="1"/>
    <col min="23" max="23" width="14.5" bestFit="1" customWidth="1"/>
    <col min="24" max="24" width="11" bestFit="1" customWidth="1"/>
    <col min="25" max="25" width="23" bestFit="1" customWidth="1"/>
    <col min="26" max="26" width="16.33203125" bestFit="1" customWidth="1"/>
    <col min="27" max="27" width="10.1640625" bestFit="1" customWidth="1"/>
    <col min="28" max="28" width="14.33203125" bestFit="1" customWidth="1"/>
    <col min="29" max="29" width="14.6640625" bestFit="1" customWidth="1"/>
    <col min="30" max="30" width="16.83203125" bestFit="1" customWidth="1"/>
    <col min="31" max="31" width="15" bestFit="1" customWidth="1"/>
    <col min="32" max="32" width="21" bestFit="1" customWidth="1"/>
    <col min="33" max="33" width="11" bestFit="1" customWidth="1"/>
    <col min="34" max="34" width="14.5" bestFit="1" customWidth="1"/>
    <col min="35" max="35" width="11" bestFit="1" customWidth="1"/>
    <col min="36" max="36" width="23" bestFit="1" customWidth="1"/>
    <col min="37" max="37" width="16.33203125" bestFit="1" customWidth="1"/>
    <col min="38" max="38" width="10.1640625" bestFit="1" customWidth="1"/>
    <col min="39" max="39" width="14.33203125" bestFit="1" customWidth="1"/>
    <col min="40" max="40" width="14.6640625" bestFit="1" customWidth="1"/>
    <col min="41" max="41" width="16.83203125" bestFit="1" customWidth="1"/>
    <col min="42" max="42" width="15" bestFit="1" customWidth="1"/>
    <col min="43" max="43" width="21" bestFit="1" customWidth="1"/>
    <col min="44" max="44" width="11" bestFit="1" customWidth="1"/>
    <col min="45" max="45" width="14.5" bestFit="1" customWidth="1"/>
    <col min="46" max="46" width="11" bestFit="1" customWidth="1"/>
    <col min="47" max="47" width="23" bestFit="1" customWidth="1"/>
    <col min="48" max="48" width="16.33203125" bestFit="1" customWidth="1"/>
    <col min="49" max="49" width="10.1640625" bestFit="1" customWidth="1"/>
    <col min="50" max="50" width="14.33203125" bestFit="1" customWidth="1"/>
    <col min="51" max="51" width="14.6640625" bestFit="1" customWidth="1"/>
    <col min="52" max="52" width="16.83203125" bestFit="1" customWidth="1"/>
    <col min="53" max="53" width="15" bestFit="1" customWidth="1"/>
    <col min="54" max="54" width="21" bestFit="1" customWidth="1"/>
    <col min="55" max="55" width="12" bestFit="1" customWidth="1"/>
    <col min="56" max="56" width="14.5" bestFit="1" customWidth="1"/>
    <col min="57" max="57" width="11" bestFit="1" customWidth="1"/>
    <col min="58" max="58" width="23" bestFit="1" customWidth="1"/>
    <col min="59" max="59" width="16.33203125" bestFit="1" customWidth="1"/>
    <col min="60" max="60" width="10.1640625" bestFit="1" customWidth="1"/>
    <col min="61" max="61" width="14.33203125" bestFit="1" customWidth="1"/>
    <col min="62" max="62" width="14.6640625" bestFit="1" customWidth="1"/>
    <col min="63" max="63" width="16.83203125" bestFit="1" customWidth="1"/>
    <col min="64" max="64" width="15" bestFit="1" customWidth="1"/>
    <col min="65" max="65" width="21" bestFit="1" customWidth="1"/>
    <col min="66" max="66" width="12.6640625" bestFit="1" customWidth="1"/>
    <col min="67" max="67" width="14.5" bestFit="1" customWidth="1"/>
    <col min="68" max="68" width="12.6640625" bestFit="1" customWidth="1"/>
    <col min="69" max="69" width="23" bestFit="1" customWidth="1"/>
    <col min="70" max="70" width="16.33203125" bestFit="1" customWidth="1"/>
    <col min="71" max="71" width="10.1640625" bestFit="1" customWidth="1"/>
    <col min="72" max="72" width="14.33203125" bestFit="1" customWidth="1"/>
    <col min="73" max="73" width="14.6640625" bestFit="1" customWidth="1"/>
    <col min="74" max="74" width="16.83203125" bestFit="1" customWidth="1"/>
    <col min="75" max="75" width="15" bestFit="1" customWidth="1"/>
    <col min="76" max="76" width="21" bestFit="1" customWidth="1"/>
    <col min="77" max="77" width="11" bestFit="1" customWidth="1"/>
    <col min="78" max="78" width="14.5" bestFit="1" customWidth="1"/>
    <col min="79" max="79" width="11" bestFit="1" customWidth="1"/>
    <col min="80" max="80" width="23" bestFit="1" customWidth="1"/>
    <col min="81" max="81" width="16.33203125" bestFit="1" customWidth="1"/>
    <col min="82" max="82" width="10.1640625" bestFit="1" customWidth="1"/>
    <col min="83" max="83" width="14.33203125" bestFit="1" customWidth="1"/>
    <col min="84" max="84" width="14.6640625" bestFit="1" customWidth="1"/>
    <col min="85" max="85" width="16.83203125" bestFit="1" customWidth="1"/>
    <col min="86" max="86" width="15" bestFit="1" customWidth="1"/>
    <col min="87" max="87" width="21" bestFit="1" customWidth="1"/>
    <col min="88" max="88" width="11" bestFit="1" customWidth="1"/>
    <col min="89" max="89" width="14.5" bestFit="1" customWidth="1"/>
    <col min="90" max="90" width="11" bestFit="1" customWidth="1"/>
    <col min="91" max="91" width="23.6640625" bestFit="1" customWidth="1"/>
    <col min="92" max="92" width="16.33203125" bestFit="1" customWidth="1"/>
    <col min="93" max="93" width="10.1640625" bestFit="1" customWidth="1"/>
    <col min="94" max="94" width="14.33203125" bestFit="1" customWidth="1"/>
    <col min="95" max="95" width="14.6640625" bestFit="1" customWidth="1"/>
    <col min="96" max="96" width="16.83203125" bestFit="1" customWidth="1"/>
    <col min="97" max="97" width="15" bestFit="1" customWidth="1"/>
    <col min="98" max="98" width="21" bestFit="1" customWidth="1"/>
    <col min="99" max="99" width="11" bestFit="1" customWidth="1"/>
    <col min="100" max="100" width="14.5" bestFit="1" customWidth="1"/>
    <col min="101" max="101" width="11" bestFit="1" customWidth="1"/>
    <col min="102" max="102" width="23" bestFit="1" customWidth="1"/>
    <col min="103" max="103" width="16.33203125" bestFit="1" customWidth="1"/>
    <col min="104" max="104" width="10.1640625" bestFit="1" customWidth="1"/>
    <col min="105" max="105" width="14.33203125" bestFit="1" customWidth="1"/>
    <col min="106" max="106" width="14.6640625" bestFit="1" customWidth="1"/>
    <col min="107" max="107" width="16.83203125" bestFit="1" customWidth="1"/>
    <col min="108" max="108" width="15" bestFit="1" customWidth="1"/>
    <col min="109" max="109" width="21" bestFit="1" customWidth="1"/>
    <col min="110" max="110" width="12" bestFit="1" customWidth="1"/>
    <col min="111" max="111" width="14.5" bestFit="1" customWidth="1"/>
    <col min="112" max="112" width="11" bestFit="1" customWidth="1"/>
    <col min="113" max="113" width="23.6640625" bestFit="1" customWidth="1"/>
    <col min="114" max="114" width="16.33203125" bestFit="1" customWidth="1"/>
    <col min="115" max="115" width="10.1640625" bestFit="1" customWidth="1"/>
    <col min="116" max="116" width="14.33203125" bestFit="1" customWidth="1"/>
    <col min="117" max="117" width="14.6640625" bestFit="1" customWidth="1"/>
    <col min="118" max="118" width="16.83203125" bestFit="1" customWidth="1"/>
    <col min="119" max="119" width="15" bestFit="1" customWidth="1"/>
    <col min="120" max="120" width="21" bestFit="1" customWidth="1"/>
    <col min="121" max="121" width="12.6640625" bestFit="1" customWidth="1"/>
    <col min="122" max="122" width="14.5" bestFit="1" customWidth="1"/>
    <col min="123" max="123" width="12.6640625" bestFit="1" customWidth="1"/>
    <col min="124" max="124" width="23" bestFit="1" customWidth="1"/>
    <col min="125" max="125" width="16.33203125" bestFit="1" customWidth="1"/>
    <col min="126" max="126" width="10.1640625" bestFit="1" customWidth="1"/>
    <col min="127" max="127" width="14.33203125" bestFit="1" customWidth="1"/>
    <col min="128" max="128" width="14.6640625" bestFit="1" customWidth="1"/>
    <col min="129" max="129" width="16.83203125" bestFit="1" customWidth="1"/>
    <col min="130" max="130" width="15" bestFit="1" customWidth="1"/>
    <col min="131" max="131" width="21" bestFit="1" customWidth="1"/>
    <col min="132" max="132" width="11" bestFit="1" customWidth="1"/>
    <col min="133" max="133" width="14.5" bestFit="1" customWidth="1"/>
    <col min="134" max="134" width="11" bestFit="1" customWidth="1"/>
    <col min="135" max="135" width="23" bestFit="1" customWidth="1"/>
    <col min="136" max="136" width="16.33203125" bestFit="1" customWidth="1"/>
    <col min="137" max="137" width="10.1640625" bestFit="1" customWidth="1"/>
    <col min="138" max="138" width="14.33203125" bestFit="1" customWidth="1"/>
    <col min="139" max="139" width="14.6640625" bestFit="1" customWidth="1"/>
    <col min="140" max="140" width="16.83203125" bestFit="1" customWidth="1"/>
    <col min="141" max="141" width="15" bestFit="1" customWidth="1"/>
    <col min="142" max="142" width="21" bestFit="1" customWidth="1"/>
    <col min="143" max="143" width="11" bestFit="1" customWidth="1"/>
    <col min="144" max="144" width="14.5" bestFit="1" customWidth="1"/>
    <col min="145" max="145" width="11" bestFit="1" customWidth="1"/>
    <col min="146" max="146" width="23" bestFit="1" customWidth="1"/>
    <col min="147" max="147" width="16.33203125" bestFit="1" customWidth="1"/>
    <col min="148" max="148" width="10.1640625" bestFit="1" customWidth="1"/>
    <col min="149" max="149" width="14.33203125" bestFit="1" customWidth="1"/>
    <col min="150" max="150" width="14.6640625" bestFit="1" customWidth="1"/>
    <col min="151" max="151" width="16.83203125" bestFit="1" customWidth="1"/>
    <col min="152" max="152" width="15" bestFit="1" customWidth="1"/>
    <col min="153" max="153" width="21" bestFit="1" customWidth="1"/>
    <col min="154" max="154" width="11" bestFit="1" customWidth="1"/>
    <col min="155" max="155" width="14.5" bestFit="1" customWidth="1"/>
    <col min="156" max="156" width="11" bestFit="1" customWidth="1"/>
    <col min="157" max="157" width="23" bestFit="1" customWidth="1"/>
    <col min="158" max="158" width="16.33203125" bestFit="1" customWidth="1"/>
    <col min="159" max="159" width="10.1640625" bestFit="1" customWidth="1"/>
    <col min="160" max="160" width="14.33203125" bestFit="1" customWidth="1"/>
    <col min="161" max="161" width="14.6640625" bestFit="1" customWidth="1"/>
    <col min="162" max="162" width="16.83203125" bestFit="1" customWidth="1"/>
    <col min="163" max="163" width="15" bestFit="1" customWidth="1"/>
    <col min="164" max="164" width="21" bestFit="1" customWidth="1"/>
    <col min="165" max="165" width="12" bestFit="1" customWidth="1"/>
    <col min="166" max="166" width="14.5" bestFit="1" customWidth="1"/>
    <col min="167" max="167" width="11" bestFit="1" customWidth="1"/>
    <col min="168" max="168" width="23" bestFit="1" customWidth="1"/>
    <col min="169" max="169" width="16.33203125" bestFit="1" customWidth="1"/>
    <col min="170" max="170" width="10.1640625" bestFit="1" customWidth="1"/>
    <col min="171" max="171" width="14.33203125" bestFit="1" customWidth="1"/>
    <col min="172" max="172" width="14.6640625" bestFit="1" customWidth="1"/>
    <col min="173" max="173" width="16.83203125" bestFit="1" customWidth="1"/>
    <col min="174" max="174" width="15" bestFit="1" customWidth="1"/>
    <col min="175" max="175" width="21" bestFit="1" customWidth="1"/>
    <col min="176" max="176" width="11" bestFit="1" customWidth="1"/>
    <col min="177" max="177" width="14.5" bestFit="1" customWidth="1"/>
    <col min="178" max="178" width="11" bestFit="1" customWidth="1"/>
    <col min="179" max="179" width="23" bestFit="1" customWidth="1"/>
    <col min="180" max="180" width="16.33203125" bestFit="1" customWidth="1"/>
    <col min="181" max="181" width="10.1640625" bestFit="1" customWidth="1"/>
    <col min="182" max="182" width="14.33203125" bestFit="1" customWidth="1"/>
    <col min="183" max="183" width="14.6640625" bestFit="1" customWidth="1"/>
    <col min="184" max="184" width="16.83203125" bestFit="1" customWidth="1"/>
    <col min="185" max="185" width="15" bestFit="1" customWidth="1"/>
    <col min="186" max="186" width="21" bestFit="1" customWidth="1"/>
    <col min="187" max="187" width="11" bestFit="1" customWidth="1"/>
    <col min="188" max="188" width="14.5" bestFit="1" customWidth="1"/>
    <col min="189" max="189" width="11" bestFit="1" customWidth="1"/>
    <col min="190" max="190" width="23" bestFit="1" customWidth="1"/>
    <col min="191" max="191" width="16.33203125" bestFit="1" customWidth="1"/>
    <col min="192" max="192" width="10.1640625" bestFit="1" customWidth="1"/>
    <col min="193" max="193" width="14.33203125" bestFit="1" customWidth="1"/>
    <col min="194" max="194" width="14.6640625" bestFit="1" customWidth="1"/>
    <col min="195" max="195" width="16.83203125" bestFit="1" customWidth="1"/>
    <col min="196" max="196" width="15" bestFit="1" customWidth="1"/>
    <col min="197" max="197" width="21" bestFit="1" customWidth="1"/>
    <col min="198" max="198" width="11" bestFit="1" customWidth="1"/>
    <col min="199" max="199" width="14.5" bestFit="1" customWidth="1"/>
    <col min="200" max="200" width="11" bestFit="1" customWidth="1"/>
    <col min="201" max="201" width="23" bestFit="1" customWidth="1"/>
    <col min="202" max="202" width="16.33203125" bestFit="1" customWidth="1"/>
    <col min="203" max="203" width="10.1640625" bestFit="1" customWidth="1"/>
    <col min="204" max="204" width="14.33203125" bestFit="1" customWidth="1"/>
    <col min="205" max="205" width="14.6640625" bestFit="1" customWidth="1"/>
    <col min="206" max="206" width="16.83203125" bestFit="1" customWidth="1"/>
    <col min="207" max="207" width="15" bestFit="1" customWidth="1"/>
    <col min="208" max="208" width="21" bestFit="1" customWidth="1"/>
    <col min="209" max="209" width="11" bestFit="1" customWidth="1"/>
    <col min="210" max="210" width="14.5" bestFit="1" customWidth="1"/>
    <col min="211" max="211" width="11" bestFit="1" customWidth="1"/>
    <col min="212" max="212" width="23" bestFit="1" customWidth="1"/>
    <col min="213" max="213" width="16.33203125" bestFit="1" customWidth="1"/>
    <col min="214" max="214" width="10.1640625" bestFit="1" customWidth="1"/>
    <col min="215" max="215" width="14.33203125" bestFit="1" customWidth="1"/>
    <col min="216" max="216" width="14.6640625" bestFit="1" customWidth="1"/>
    <col min="217" max="217" width="16.83203125" bestFit="1" customWidth="1"/>
    <col min="218" max="218" width="15" bestFit="1" customWidth="1"/>
    <col min="219" max="219" width="21" bestFit="1" customWidth="1"/>
    <col min="220" max="220" width="11" bestFit="1" customWidth="1"/>
    <col min="221" max="221" width="14.5" bestFit="1" customWidth="1"/>
    <col min="222" max="222" width="11" bestFit="1" customWidth="1"/>
    <col min="223" max="223" width="23" bestFit="1" customWidth="1"/>
    <col min="224" max="224" width="16.33203125" bestFit="1" customWidth="1"/>
    <col min="225" max="225" width="10.1640625" bestFit="1" customWidth="1"/>
    <col min="226" max="226" width="14.33203125" bestFit="1" customWidth="1"/>
    <col min="227" max="227" width="14.6640625" bestFit="1" customWidth="1"/>
    <col min="228" max="228" width="16.83203125" bestFit="1" customWidth="1"/>
    <col min="229" max="229" width="15" bestFit="1" customWidth="1"/>
    <col min="230" max="230" width="21" bestFit="1" customWidth="1"/>
    <col min="231" max="231" width="12.6640625" bestFit="1" customWidth="1"/>
    <col min="232" max="232" width="14.5" bestFit="1" customWidth="1"/>
    <col min="233" max="233" width="12.6640625" bestFit="1" customWidth="1"/>
    <col min="234" max="234" width="23" bestFit="1" customWidth="1"/>
    <col min="235" max="235" width="16.33203125" bestFit="1" customWidth="1"/>
    <col min="236" max="236" width="10.1640625" bestFit="1" customWidth="1"/>
    <col min="237" max="237" width="14.33203125" bestFit="1" customWidth="1"/>
    <col min="238" max="238" width="14.6640625" bestFit="1" customWidth="1"/>
    <col min="239" max="239" width="16.83203125" bestFit="1" customWidth="1"/>
    <col min="240" max="240" width="15" bestFit="1" customWidth="1"/>
    <col min="241" max="241" width="21" bestFit="1" customWidth="1"/>
    <col min="242" max="242" width="11" bestFit="1" customWidth="1"/>
    <col min="243" max="243" width="14.5" bestFit="1" customWidth="1"/>
    <col min="244" max="244" width="11" bestFit="1" customWidth="1"/>
    <col min="245" max="245" width="23" bestFit="1" customWidth="1"/>
    <col min="246" max="246" width="16.33203125" bestFit="1" customWidth="1"/>
    <col min="247" max="247" width="10.1640625" bestFit="1" customWidth="1"/>
    <col min="248" max="248" width="14.33203125" bestFit="1" customWidth="1"/>
    <col min="249" max="249" width="14.6640625" bestFit="1" customWidth="1"/>
    <col min="250" max="250" width="16.83203125" bestFit="1" customWidth="1"/>
    <col min="251" max="251" width="15" bestFit="1" customWidth="1"/>
    <col min="252" max="252" width="21" bestFit="1" customWidth="1"/>
    <col min="253" max="253" width="12" bestFit="1" customWidth="1"/>
    <col min="254" max="254" width="14.5" bestFit="1" customWidth="1"/>
    <col min="255" max="255" width="11" bestFit="1" customWidth="1"/>
    <col min="256" max="256" width="23" bestFit="1" customWidth="1"/>
    <col min="257" max="257" width="16.33203125" bestFit="1" customWidth="1"/>
    <col min="258" max="258" width="10.1640625" bestFit="1" customWidth="1"/>
    <col min="259" max="259" width="14.33203125" bestFit="1" customWidth="1"/>
    <col min="260" max="260" width="14.6640625" bestFit="1" customWidth="1"/>
    <col min="261" max="261" width="16.83203125" bestFit="1" customWidth="1"/>
    <col min="262" max="262" width="15" bestFit="1" customWidth="1"/>
    <col min="263" max="263" width="21" bestFit="1" customWidth="1"/>
    <col min="264" max="264" width="12" bestFit="1" customWidth="1"/>
    <col min="265" max="265" width="14.5" bestFit="1" customWidth="1"/>
    <col min="266" max="266" width="11" bestFit="1" customWidth="1"/>
    <col min="267" max="267" width="23" bestFit="1" customWidth="1"/>
    <col min="268" max="268" width="16.33203125" bestFit="1" customWidth="1"/>
    <col min="269" max="269" width="10.1640625" bestFit="1" customWidth="1"/>
    <col min="270" max="270" width="14.33203125" bestFit="1" customWidth="1"/>
    <col min="271" max="271" width="14.6640625" bestFit="1" customWidth="1"/>
    <col min="272" max="272" width="16.83203125" bestFit="1" customWidth="1"/>
    <col min="273" max="273" width="15" bestFit="1" customWidth="1"/>
    <col min="274" max="274" width="21" bestFit="1" customWidth="1"/>
    <col min="275" max="275" width="12" bestFit="1" customWidth="1"/>
    <col min="276" max="276" width="14.5" bestFit="1" customWidth="1"/>
    <col min="277" max="277" width="11" bestFit="1" customWidth="1"/>
    <col min="278" max="278" width="23" bestFit="1" customWidth="1"/>
    <col min="279" max="279" width="16.33203125" bestFit="1" customWidth="1"/>
    <col min="280" max="280" width="10.1640625" bestFit="1" customWidth="1"/>
    <col min="281" max="281" width="14.33203125" bestFit="1" customWidth="1"/>
    <col min="282" max="282" width="14.6640625" bestFit="1" customWidth="1"/>
    <col min="283" max="283" width="16.83203125" bestFit="1" customWidth="1"/>
    <col min="284" max="284" width="15" bestFit="1" customWidth="1"/>
    <col min="285" max="285" width="21" bestFit="1" customWidth="1"/>
    <col min="286" max="286" width="11" bestFit="1" customWidth="1"/>
    <col min="287" max="287" width="14.5" bestFit="1" customWidth="1"/>
    <col min="288" max="288" width="11" bestFit="1" customWidth="1"/>
    <col min="289" max="289" width="23" bestFit="1" customWidth="1"/>
    <col min="290" max="290" width="16.33203125" bestFit="1" customWidth="1"/>
    <col min="291" max="291" width="10.1640625" bestFit="1" customWidth="1"/>
    <col min="292" max="292" width="14.33203125" bestFit="1" customWidth="1"/>
    <col min="293" max="293" width="14.6640625" bestFit="1" customWidth="1"/>
    <col min="294" max="294" width="16.83203125" bestFit="1" customWidth="1"/>
    <col min="295" max="295" width="15" bestFit="1" customWidth="1"/>
    <col min="296" max="296" width="21" bestFit="1" customWidth="1"/>
    <col min="297" max="297" width="11" bestFit="1" customWidth="1"/>
    <col min="298" max="298" width="14.5" bestFit="1" customWidth="1"/>
    <col min="299" max="299" width="11" bestFit="1" customWidth="1"/>
    <col min="300" max="300" width="23" bestFit="1" customWidth="1"/>
    <col min="301" max="301" width="16.33203125" bestFit="1" customWidth="1"/>
    <col min="302" max="302" width="10.1640625" bestFit="1" customWidth="1"/>
    <col min="303" max="303" width="14.33203125" bestFit="1" customWidth="1"/>
    <col min="304" max="304" width="14.6640625" bestFit="1" customWidth="1"/>
    <col min="305" max="305" width="16.83203125" bestFit="1" customWidth="1"/>
    <col min="306" max="306" width="15" bestFit="1" customWidth="1"/>
    <col min="307" max="307" width="21" bestFit="1" customWidth="1"/>
    <col min="308" max="308" width="11" bestFit="1" customWidth="1"/>
    <col min="309" max="309" width="14.5" bestFit="1" customWidth="1"/>
    <col min="310" max="310" width="11" bestFit="1" customWidth="1"/>
    <col min="311" max="311" width="23" bestFit="1" customWidth="1"/>
    <col min="312" max="312" width="16.33203125" bestFit="1" customWidth="1"/>
    <col min="313" max="313" width="10.1640625" bestFit="1" customWidth="1"/>
    <col min="314" max="314" width="14.33203125" bestFit="1" customWidth="1"/>
    <col min="315" max="315" width="14.6640625" bestFit="1" customWidth="1"/>
    <col min="316" max="316" width="16.83203125" bestFit="1" customWidth="1"/>
    <col min="317" max="317" width="15" bestFit="1" customWidth="1"/>
    <col min="318" max="318" width="21" bestFit="1" customWidth="1"/>
    <col min="319" max="319" width="11" bestFit="1" customWidth="1"/>
    <col min="320" max="320" width="14.5" bestFit="1" customWidth="1"/>
    <col min="321" max="321" width="11" bestFit="1" customWidth="1"/>
    <col min="322" max="322" width="23" bestFit="1" customWidth="1"/>
    <col min="323" max="323" width="16.33203125" bestFit="1" customWidth="1"/>
    <col min="324" max="324" width="10.1640625" bestFit="1" customWidth="1"/>
    <col min="325" max="325" width="14.33203125" bestFit="1" customWidth="1"/>
    <col min="326" max="326" width="14.6640625" bestFit="1" customWidth="1"/>
    <col min="327" max="327" width="16.83203125" bestFit="1" customWidth="1"/>
    <col min="328" max="328" width="15" bestFit="1" customWidth="1"/>
    <col min="329" max="329" width="21" bestFit="1" customWidth="1"/>
    <col min="330" max="330" width="11" bestFit="1" customWidth="1"/>
    <col min="331" max="331" width="14.5" bestFit="1" customWidth="1"/>
    <col min="332" max="332" width="11" bestFit="1" customWidth="1"/>
    <col min="333" max="333" width="23" bestFit="1" customWidth="1"/>
    <col min="334" max="334" width="16.33203125" bestFit="1" customWidth="1"/>
    <col min="335" max="335" width="10.1640625" bestFit="1" customWidth="1"/>
    <col min="336" max="336" width="14.33203125" bestFit="1" customWidth="1"/>
    <col min="337" max="337" width="14.6640625" bestFit="1" customWidth="1"/>
    <col min="338" max="338" width="16.83203125" bestFit="1" customWidth="1"/>
    <col min="339" max="339" width="15" bestFit="1" customWidth="1"/>
    <col min="340" max="340" width="21" bestFit="1" customWidth="1"/>
    <col min="341" max="341" width="11" bestFit="1" customWidth="1"/>
    <col min="342" max="342" width="14.5" bestFit="1" customWidth="1"/>
    <col min="343" max="343" width="11" bestFit="1" customWidth="1"/>
    <col min="344" max="344" width="23" bestFit="1" customWidth="1"/>
    <col min="345" max="345" width="16.33203125" bestFit="1" customWidth="1"/>
    <col min="346" max="346" width="10.1640625" bestFit="1" customWidth="1"/>
    <col min="347" max="347" width="14.33203125" bestFit="1" customWidth="1"/>
    <col min="348" max="348" width="14.6640625" bestFit="1" customWidth="1"/>
    <col min="349" max="349" width="16.83203125" bestFit="1" customWidth="1"/>
    <col min="350" max="350" width="15" bestFit="1" customWidth="1"/>
    <col min="351" max="351" width="21" bestFit="1" customWidth="1"/>
    <col min="352" max="352" width="11" bestFit="1" customWidth="1"/>
    <col min="353" max="353" width="14.5" bestFit="1" customWidth="1"/>
    <col min="354" max="354" width="11" bestFit="1" customWidth="1"/>
    <col min="355" max="355" width="23.6640625" bestFit="1" customWidth="1"/>
    <col min="356" max="356" width="16.33203125" bestFit="1" customWidth="1"/>
    <col min="357" max="357" width="10.1640625" bestFit="1" customWidth="1"/>
    <col min="358" max="358" width="14.33203125" bestFit="1" customWidth="1"/>
    <col min="359" max="359" width="14.6640625" bestFit="1" customWidth="1"/>
    <col min="360" max="360" width="16.83203125" bestFit="1" customWidth="1"/>
    <col min="361" max="361" width="15" bestFit="1" customWidth="1"/>
    <col min="362" max="362" width="21" bestFit="1" customWidth="1"/>
    <col min="363" max="363" width="11" bestFit="1" customWidth="1"/>
    <col min="364" max="364" width="14.5" bestFit="1" customWidth="1"/>
    <col min="365" max="365" width="11" bestFit="1" customWidth="1"/>
    <col min="366" max="366" width="23" bestFit="1" customWidth="1"/>
    <col min="367" max="367" width="16.33203125" bestFit="1" customWidth="1"/>
    <col min="368" max="368" width="10.1640625" bestFit="1" customWidth="1"/>
    <col min="369" max="369" width="14.33203125" bestFit="1" customWidth="1"/>
    <col min="370" max="370" width="14.6640625" bestFit="1" customWidth="1"/>
    <col min="371" max="371" width="16.83203125" bestFit="1" customWidth="1"/>
    <col min="372" max="372" width="15" bestFit="1" customWidth="1"/>
    <col min="373" max="373" width="21" bestFit="1" customWidth="1"/>
    <col min="374" max="374" width="11" bestFit="1" customWidth="1"/>
    <col min="375" max="375" width="14.5" bestFit="1" customWidth="1"/>
    <col min="376" max="376" width="11" bestFit="1" customWidth="1"/>
    <col min="377" max="377" width="23" bestFit="1" customWidth="1"/>
    <col min="378" max="378" width="16.33203125" bestFit="1" customWidth="1"/>
    <col min="379" max="379" width="10.1640625" bestFit="1" customWidth="1"/>
    <col min="380" max="380" width="14.33203125" bestFit="1" customWidth="1"/>
    <col min="381" max="381" width="14.6640625" bestFit="1" customWidth="1"/>
    <col min="382" max="382" width="16.83203125" bestFit="1" customWidth="1"/>
    <col min="383" max="383" width="15" bestFit="1" customWidth="1"/>
    <col min="384" max="384" width="21" bestFit="1" customWidth="1"/>
    <col min="385" max="385" width="11" bestFit="1" customWidth="1"/>
    <col min="386" max="386" width="14.5" bestFit="1" customWidth="1"/>
    <col min="387" max="387" width="11" bestFit="1" customWidth="1"/>
  </cols>
  <sheetData>
    <row r="1" spans="1:387" x14ac:dyDescent="0.2">
      <c r="A1" t="s">
        <v>81</v>
      </c>
      <c r="N1" t="s">
        <v>82</v>
      </c>
      <c r="Y1" t="s">
        <v>83</v>
      </c>
      <c r="AJ1" t="s">
        <v>84</v>
      </c>
      <c r="AU1" t="s">
        <v>85</v>
      </c>
      <c r="BF1" t="s">
        <v>86</v>
      </c>
      <c r="BQ1" t="s">
        <v>87</v>
      </c>
      <c r="CB1" t="s">
        <v>88</v>
      </c>
      <c r="CM1" t="s">
        <v>89</v>
      </c>
      <c r="CX1" t="s">
        <v>90</v>
      </c>
      <c r="DI1" t="s">
        <v>91</v>
      </c>
      <c r="DT1" t="s">
        <v>92</v>
      </c>
      <c r="EE1" t="s">
        <v>93</v>
      </c>
      <c r="EP1" t="s">
        <v>94</v>
      </c>
      <c r="FA1" t="s">
        <v>95</v>
      </c>
      <c r="FL1" t="s">
        <v>96</v>
      </c>
      <c r="FW1" t="s">
        <v>97</v>
      </c>
      <c r="GH1" t="s">
        <v>98</v>
      </c>
      <c r="GS1" t="s">
        <v>99</v>
      </c>
      <c r="HD1" t="s">
        <v>100</v>
      </c>
      <c r="HO1" t="s">
        <v>101</v>
      </c>
      <c r="HZ1" t="s">
        <v>102</v>
      </c>
      <c r="IK1" t="s">
        <v>103</v>
      </c>
      <c r="IV1" t="s">
        <v>104</v>
      </c>
      <c r="JG1" t="s">
        <v>105</v>
      </c>
      <c r="JR1" t="s">
        <v>106</v>
      </c>
      <c r="KC1" t="s">
        <v>107</v>
      </c>
      <c r="KN1" t="s">
        <v>108</v>
      </c>
      <c r="KY1" t="s">
        <v>109</v>
      </c>
      <c r="LJ1" t="s">
        <v>110</v>
      </c>
      <c r="LU1" t="s">
        <v>111</v>
      </c>
      <c r="MF1" t="s">
        <v>112</v>
      </c>
      <c r="MQ1" t="s">
        <v>113</v>
      </c>
      <c r="NB1" t="s">
        <v>114</v>
      </c>
      <c r="NM1" t="s">
        <v>115</v>
      </c>
    </row>
    <row r="2" spans="1:387" x14ac:dyDescent="0.2">
      <c r="A2" t="s">
        <v>116</v>
      </c>
      <c r="N2" t="s">
        <v>117</v>
      </c>
      <c r="Y2" t="s">
        <v>118</v>
      </c>
      <c r="AJ2" t="s">
        <v>119</v>
      </c>
      <c r="AU2" t="s">
        <v>120</v>
      </c>
      <c r="BF2" t="s">
        <v>121</v>
      </c>
      <c r="BQ2" t="s">
        <v>122</v>
      </c>
      <c r="CB2" t="s">
        <v>123</v>
      </c>
      <c r="CM2" t="s">
        <v>124</v>
      </c>
      <c r="CX2" t="s">
        <v>125</v>
      </c>
      <c r="DI2" t="s">
        <v>126</v>
      </c>
      <c r="DT2" t="s">
        <v>127</v>
      </c>
      <c r="EE2" t="s">
        <v>128</v>
      </c>
      <c r="EP2" t="s">
        <v>129</v>
      </c>
      <c r="FA2" t="s">
        <v>130</v>
      </c>
      <c r="FL2" t="s">
        <v>131</v>
      </c>
      <c r="FW2" t="s">
        <v>132</v>
      </c>
      <c r="GH2" t="s">
        <v>133</v>
      </c>
      <c r="GS2" t="s">
        <v>134</v>
      </c>
      <c r="HD2" t="s">
        <v>135</v>
      </c>
      <c r="HO2" t="s">
        <v>136</v>
      </c>
      <c r="HZ2" t="s">
        <v>135</v>
      </c>
      <c r="IK2" t="s">
        <v>137</v>
      </c>
      <c r="IV2" t="s">
        <v>136</v>
      </c>
      <c r="JG2" t="s">
        <v>138</v>
      </c>
      <c r="JR2" t="s">
        <v>127</v>
      </c>
      <c r="KC2" t="s">
        <v>139</v>
      </c>
      <c r="KN2" t="s">
        <v>135</v>
      </c>
      <c r="KY2" t="s">
        <v>140</v>
      </c>
      <c r="LJ2" t="s">
        <v>141</v>
      </c>
      <c r="LU2" t="s">
        <v>142</v>
      </c>
      <c r="MF2" t="s">
        <v>120</v>
      </c>
      <c r="MQ2" t="s">
        <v>127</v>
      </c>
      <c r="NB2" t="s">
        <v>143</v>
      </c>
      <c r="NM2" t="s">
        <v>144</v>
      </c>
    </row>
    <row r="3" spans="1:387" x14ac:dyDescent="0.2">
      <c r="A3" t="s">
        <v>145</v>
      </c>
      <c r="N3" t="s">
        <v>146</v>
      </c>
      <c r="Y3" t="s">
        <v>147</v>
      </c>
      <c r="AJ3" t="s">
        <v>148</v>
      </c>
      <c r="AU3" t="s">
        <v>149</v>
      </c>
      <c r="BF3" t="s">
        <v>150</v>
      </c>
      <c r="BQ3" t="s">
        <v>151</v>
      </c>
      <c r="CB3" t="s">
        <v>152</v>
      </c>
      <c r="CM3" t="s">
        <v>153</v>
      </c>
      <c r="CX3" t="s">
        <v>154</v>
      </c>
      <c r="DI3" t="s">
        <v>155</v>
      </c>
      <c r="DT3" t="s">
        <v>156</v>
      </c>
      <c r="EE3" t="s">
        <v>157</v>
      </c>
      <c r="EP3" t="s">
        <v>158</v>
      </c>
      <c r="FA3" t="s">
        <v>148</v>
      </c>
      <c r="FL3" t="s">
        <v>159</v>
      </c>
      <c r="FW3" t="s">
        <v>160</v>
      </c>
      <c r="GH3" t="s">
        <v>161</v>
      </c>
      <c r="GS3" t="s">
        <v>162</v>
      </c>
      <c r="HD3" t="s">
        <v>163</v>
      </c>
      <c r="HO3" t="s">
        <v>164</v>
      </c>
      <c r="HZ3" t="s">
        <v>165</v>
      </c>
      <c r="IK3" t="s">
        <v>166</v>
      </c>
      <c r="IV3" t="s">
        <v>167</v>
      </c>
      <c r="JG3" t="s">
        <v>168</v>
      </c>
      <c r="JR3" t="s">
        <v>166</v>
      </c>
      <c r="KC3" t="s">
        <v>169</v>
      </c>
      <c r="KN3" t="s">
        <v>170</v>
      </c>
      <c r="KY3" t="s">
        <v>171</v>
      </c>
      <c r="LJ3" t="s">
        <v>146</v>
      </c>
      <c r="LU3" t="s">
        <v>172</v>
      </c>
      <c r="MF3" t="s">
        <v>173</v>
      </c>
      <c r="MQ3" t="s">
        <v>174</v>
      </c>
      <c r="NB3" t="s">
        <v>175</v>
      </c>
      <c r="NM3" t="s">
        <v>176</v>
      </c>
    </row>
    <row r="4" spans="1:387" x14ac:dyDescent="0.2">
      <c r="A4" t="s">
        <v>177</v>
      </c>
      <c r="N4" t="s">
        <v>178</v>
      </c>
      <c r="Y4" t="s">
        <v>178</v>
      </c>
      <c r="AJ4" t="s">
        <v>178</v>
      </c>
      <c r="AU4" t="s">
        <v>178</v>
      </c>
      <c r="BF4" t="s">
        <v>179</v>
      </c>
      <c r="BQ4" t="s">
        <v>180</v>
      </c>
      <c r="CB4" t="s">
        <v>180</v>
      </c>
      <c r="CM4" t="s">
        <v>178</v>
      </c>
      <c r="CX4" t="s">
        <v>178</v>
      </c>
      <c r="DI4" t="s">
        <v>178</v>
      </c>
      <c r="DT4" t="s">
        <v>180</v>
      </c>
      <c r="EE4" t="s">
        <v>178</v>
      </c>
      <c r="EP4" t="s">
        <v>178</v>
      </c>
      <c r="FA4" t="s">
        <v>178</v>
      </c>
      <c r="FL4" t="s">
        <v>180</v>
      </c>
      <c r="FW4" t="s">
        <v>178</v>
      </c>
      <c r="GH4" t="s">
        <v>178</v>
      </c>
      <c r="GS4" t="s">
        <v>180</v>
      </c>
      <c r="HD4" t="s">
        <v>178</v>
      </c>
      <c r="HO4" t="s">
        <v>178</v>
      </c>
      <c r="HZ4" t="s">
        <v>178</v>
      </c>
      <c r="IK4" t="s">
        <v>178</v>
      </c>
      <c r="IV4" t="s">
        <v>178</v>
      </c>
      <c r="JG4" t="s">
        <v>178</v>
      </c>
      <c r="JR4" t="s">
        <v>178</v>
      </c>
      <c r="KC4" t="s">
        <v>178</v>
      </c>
      <c r="KN4" t="s">
        <v>178</v>
      </c>
      <c r="KY4" t="s">
        <v>180</v>
      </c>
      <c r="LJ4" t="s">
        <v>178</v>
      </c>
      <c r="LU4" t="s">
        <v>180</v>
      </c>
      <c r="MF4" t="s">
        <v>178</v>
      </c>
      <c r="MQ4" t="s">
        <v>180</v>
      </c>
      <c r="NB4" t="s">
        <v>178</v>
      </c>
      <c r="NM4" t="s">
        <v>180</v>
      </c>
    </row>
    <row r="5" spans="1:387" x14ac:dyDescent="0.2">
      <c r="A5" t="s">
        <v>181</v>
      </c>
      <c r="N5" t="s">
        <v>182</v>
      </c>
      <c r="Y5" t="s">
        <v>182</v>
      </c>
      <c r="AJ5" t="s">
        <v>182</v>
      </c>
      <c r="AU5" t="s">
        <v>182</v>
      </c>
      <c r="BF5" t="s">
        <v>183</v>
      </c>
      <c r="BQ5" t="s">
        <v>184</v>
      </c>
      <c r="CB5" t="s">
        <v>184</v>
      </c>
      <c r="CM5" t="s">
        <v>182</v>
      </c>
      <c r="CX5" t="s">
        <v>182</v>
      </c>
      <c r="DI5" t="s">
        <v>182</v>
      </c>
      <c r="DT5" t="s">
        <v>184</v>
      </c>
      <c r="EE5" t="s">
        <v>182</v>
      </c>
      <c r="EP5" t="s">
        <v>182</v>
      </c>
      <c r="FA5" t="s">
        <v>182</v>
      </c>
      <c r="FL5" t="s">
        <v>184</v>
      </c>
      <c r="FW5" t="s">
        <v>182</v>
      </c>
      <c r="GH5" t="s">
        <v>182</v>
      </c>
      <c r="GS5" t="s">
        <v>184</v>
      </c>
      <c r="HD5" t="s">
        <v>182</v>
      </c>
      <c r="HO5" t="s">
        <v>182</v>
      </c>
      <c r="HZ5" t="s">
        <v>182</v>
      </c>
      <c r="IK5" t="s">
        <v>182</v>
      </c>
      <c r="IV5" t="s">
        <v>182</v>
      </c>
      <c r="JG5" t="s">
        <v>182</v>
      </c>
      <c r="JR5" t="s">
        <v>182</v>
      </c>
      <c r="KC5" t="s">
        <v>182</v>
      </c>
      <c r="KN5" t="s">
        <v>182</v>
      </c>
      <c r="KY5" t="s">
        <v>184</v>
      </c>
      <c r="LJ5" t="s">
        <v>182</v>
      </c>
      <c r="LU5" t="s">
        <v>184</v>
      </c>
      <c r="MF5" t="s">
        <v>182</v>
      </c>
      <c r="MQ5" t="s">
        <v>184</v>
      </c>
      <c r="NB5" t="s">
        <v>182</v>
      </c>
      <c r="NM5" t="s">
        <v>184</v>
      </c>
    </row>
    <row r="6" spans="1:387" x14ac:dyDescent="0.2">
      <c r="A6" t="s">
        <v>185</v>
      </c>
      <c r="N6" t="s">
        <v>186</v>
      </c>
      <c r="Y6" t="s">
        <v>186</v>
      </c>
      <c r="AJ6" t="s">
        <v>186</v>
      </c>
      <c r="AU6" t="s">
        <v>186</v>
      </c>
      <c r="BF6" t="s">
        <v>187</v>
      </c>
      <c r="BQ6" t="s">
        <v>188</v>
      </c>
      <c r="CB6" t="s">
        <v>188</v>
      </c>
      <c r="CM6" t="s">
        <v>186</v>
      </c>
      <c r="CX6" t="s">
        <v>186</v>
      </c>
      <c r="DI6" t="s">
        <v>186</v>
      </c>
      <c r="DT6" t="s">
        <v>188</v>
      </c>
      <c r="EE6" t="s">
        <v>186</v>
      </c>
      <c r="EP6" t="s">
        <v>186</v>
      </c>
      <c r="FA6" t="s">
        <v>186</v>
      </c>
      <c r="FL6" t="s">
        <v>188</v>
      </c>
      <c r="FW6" t="s">
        <v>186</v>
      </c>
      <c r="GH6" t="s">
        <v>186</v>
      </c>
      <c r="GS6" t="s">
        <v>188</v>
      </c>
      <c r="HD6" t="s">
        <v>186</v>
      </c>
      <c r="HO6" t="s">
        <v>186</v>
      </c>
      <c r="HZ6" t="s">
        <v>186</v>
      </c>
      <c r="IK6" t="s">
        <v>186</v>
      </c>
      <c r="IV6" t="s">
        <v>186</v>
      </c>
      <c r="JG6" t="s">
        <v>186</v>
      </c>
      <c r="JR6" t="s">
        <v>186</v>
      </c>
      <c r="KC6" t="s">
        <v>186</v>
      </c>
      <c r="KN6" t="s">
        <v>186</v>
      </c>
      <c r="KY6" t="s">
        <v>188</v>
      </c>
      <c r="LJ6" t="s">
        <v>186</v>
      </c>
      <c r="LU6" t="s">
        <v>188</v>
      </c>
      <c r="MF6" t="s">
        <v>186</v>
      </c>
      <c r="MQ6" t="s">
        <v>188</v>
      </c>
      <c r="NB6" t="s">
        <v>186</v>
      </c>
      <c r="NM6" t="s">
        <v>188</v>
      </c>
    </row>
    <row r="7" spans="1:387" x14ac:dyDescent="0.2">
      <c r="A7" t="s">
        <v>189</v>
      </c>
      <c r="N7" t="s">
        <v>190</v>
      </c>
      <c r="Y7" t="s">
        <v>190</v>
      </c>
      <c r="AJ7" t="s">
        <v>190</v>
      </c>
      <c r="AU7" t="s">
        <v>190</v>
      </c>
      <c r="BF7" t="s">
        <v>190</v>
      </c>
      <c r="BQ7" t="s">
        <v>190</v>
      </c>
      <c r="CB7" t="s">
        <v>190</v>
      </c>
      <c r="CM7" t="s">
        <v>190</v>
      </c>
      <c r="CX7" t="s">
        <v>190</v>
      </c>
      <c r="DI7" t="s">
        <v>190</v>
      </c>
      <c r="DT7" t="s">
        <v>190</v>
      </c>
      <c r="EE7" t="s">
        <v>190</v>
      </c>
      <c r="EP7" t="s">
        <v>190</v>
      </c>
      <c r="FA7" t="s">
        <v>190</v>
      </c>
      <c r="FL7" t="s">
        <v>190</v>
      </c>
      <c r="FW7" t="s">
        <v>190</v>
      </c>
      <c r="GH7" t="s">
        <v>190</v>
      </c>
      <c r="GS7" t="s">
        <v>190</v>
      </c>
      <c r="HD7" t="s">
        <v>190</v>
      </c>
      <c r="HO7" t="s">
        <v>190</v>
      </c>
      <c r="HZ7" t="s">
        <v>190</v>
      </c>
      <c r="IK7" t="s">
        <v>190</v>
      </c>
      <c r="IV7" t="s">
        <v>190</v>
      </c>
      <c r="JG7" t="s">
        <v>190</v>
      </c>
      <c r="JR7" t="s">
        <v>190</v>
      </c>
      <c r="KC7" t="s">
        <v>190</v>
      </c>
      <c r="KN7" t="s">
        <v>190</v>
      </c>
      <c r="KY7" t="s">
        <v>190</v>
      </c>
      <c r="LJ7" t="s">
        <v>190</v>
      </c>
      <c r="LU7" t="s">
        <v>190</v>
      </c>
      <c r="MF7" t="s">
        <v>190</v>
      </c>
      <c r="MQ7" t="s">
        <v>190</v>
      </c>
      <c r="NB7" t="s">
        <v>190</v>
      </c>
      <c r="NM7" t="s">
        <v>190</v>
      </c>
    </row>
    <row r="8" spans="1:387" x14ac:dyDescent="0.2">
      <c r="A8" t="s">
        <v>191</v>
      </c>
      <c r="N8" t="s">
        <v>192</v>
      </c>
      <c r="Y8" t="s">
        <v>192</v>
      </c>
      <c r="AJ8" t="s">
        <v>192</v>
      </c>
      <c r="AU8" t="s">
        <v>192</v>
      </c>
      <c r="BF8" t="s">
        <v>192</v>
      </c>
      <c r="BQ8" t="s">
        <v>192</v>
      </c>
      <c r="CB8" t="s">
        <v>192</v>
      </c>
      <c r="CM8" t="s">
        <v>192</v>
      </c>
      <c r="CX8" t="s">
        <v>192</v>
      </c>
      <c r="DI8" t="s">
        <v>192</v>
      </c>
      <c r="DT8" t="s">
        <v>192</v>
      </c>
      <c r="EE8" t="s">
        <v>192</v>
      </c>
      <c r="EP8" t="s">
        <v>192</v>
      </c>
      <c r="FA8" t="s">
        <v>192</v>
      </c>
      <c r="FL8" t="s">
        <v>192</v>
      </c>
      <c r="FW8" t="s">
        <v>192</v>
      </c>
      <c r="GH8" t="s">
        <v>192</v>
      </c>
      <c r="GS8" t="s">
        <v>192</v>
      </c>
      <c r="HD8" t="s">
        <v>192</v>
      </c>
      <c r="HO8" t="s">
        <v>192</v>
      </c>
      <c r="HZ8" t="s">
        <v>192</v>
      </c>
      <c r="IK8" t="s">
        <v>192</v>
      </c>
      <c r="IV8" t="s">
        <v>192</v>
      </c>
      <c r="JG8" t="s">
        <v>192</v>
      </c>
      <c r="JR8" t="s">
        <v>192</v>
      </c>
      <c r="KC8" t="s">
        <v>192</v>
      </c>
      <c r="KN8" t="s">
        <v>192</v>
      </c>
      <c r="KY8" t="s">
        <v>192</v>
      </c>
      <c r="LJ8" t="s">
        <v>192</v>
      </c>
      <c r="LU8" t="s">
        <v>192</v>
      </c>
      <c r="MF8" t="s">
        <v>192</v>
      </c>
      <c r="MQ8" t="s">
        <v>192</v>
      </c>
      <c r="NB8" t="s">
        <v>192</v>
      </c>
      <c r="NM8" t="s">
        <v>192</v>
      </c>
    </row>
    <row r="9" spans="1:387" x14ac:dyDescent="0.2">
      <c r="A9" t="s">
        <v>193</v>
      </c>
      <c r="N9" t="s">
        <v>194</v>
      </c>
      <c r="Y9" t="s">
        <v>194</v>
      </c>
      <c r="AJ9" t="s">
        <v>194</v>
      </c>
      <c r="AU9" t="s">
        <v>194</v>
      </c>
      <c r="BF9" t="s">
        <v>194</v>
      </c>
      <c r="BQ9" t="s">
        <v>194</v>
      </c>
      <c r="CB9" t="s">
        <v>194</v>
      </c>
      <c r="CM9" t="s">
        <v>194</v>
      </c>
      <c r="CX9" t="s">
        <v>194</v>
      </c>
      <c r="DI9" t="s">
        <v>194</v>
      </c>
      <c r="DT9" t="s">
        <v>194</v>
      </c>
      <c r="EE9" t="s">
        <v>194</v>
      </c>
      <c r="EP9" t="s">
        <v>194</v>
      </c>
      <c r="FA9" t="s">
        <v>194</v>
      </c>
      <c r="FL9" t="s">
        <v>194</v>
      </c>
      <c r="FW9" t="s">
        <v>194</v>
      </c>
      <c r="GH9" t="s">
        <v>194</v>
      </c>
      <c r="GS9" t="s">
        <v>194</v>
      </c>
      <c r="HD9" t="s">
        <v>194</v>
      </c>
      <c r="HO9" t="s">
        <v>194</v>
      </c>
      <c r="HZ9" t="s">
        <v>194</v>
      </c>
      <c r="IK9" t="s">
        <v>194</v>
      </c>
      <c r="IV9" t="s">
        <v>194</v>
      </c>
      <c r="JG9" t="s">
        <v>194</v>
      </c>
      <c r="JR9" t="s">
        <v>194</v>
      </c>
      <c r="KC9" t="s">
        <v>194</v>
      </c>
      <c r="KN9" t="s">
        <v>194</v>
      </c>
      <c r="KY9" t="s">
        <v>194</v>
      </c>
      <c r="LJ9" t="s">
        <v>194</v>
      </c>
      <c r="LU9" t="s">
        <v>194</v>
      </c>
      <c r="MF9" t="s">
        <v>194</v>
      </c>
      <c r="MQ9" t="s">
        <v>194</v>
      </c>
      <c r="NB9" t="s">
        <v>194</v>
      </c>
      <c r="NM9" t="s">
        <v>194</v>
      </c>
    </row>
    <row r="10" spans="1:387" x14ac:dyDescent="0.2">
      <c r="A10" t="s">
        <v>195</v>
      </c>
      <c r="N10" t="s">
        <v>196</v>
      </c>
      <c r="Y10" t="s">
        <v>197</v>
      </c>
      <c r="AJ10" t="s">
        <v>198</v>
      </c>
      <c r="AU10" t="s">
        <v>199</v>
      </c>
      <c r="BF10" t="s">
        <v>200</v>
      </c>
      <c r="BQ10" t="s">
        <v>201</v>
      </c>
      <c r="CB10" t="s">
        <v>202</v>
      </c>
      <c r="CM10" t="s">
        <v>203</v>
      </c>
      <c r="CX10" t="s">
        <v>204</v>
      </c>
      <c r="DI10" t="s">
        <v>205</v>
      </c>
      <c r="DT10" t="s">
        <v>206</v>
      </c>
      <c r="EE10" t="s">
        <v>207</v>
      </c>
      <c r="EP10" t="s">
        <v>208</v>
      </c>
      <c r="FA10" t="s">
        <v>209</v>
      </c>
      <c r="FL10" t="s">
        <v>210</v>
      </c>
      <c r="FW10" t="s">
        <v>211</v>
      </c>
      <c r="GH10" t="s">
        <v>212</v>
      </c>
      <c r="GS10" t="s">
        <v>213</v>
      </c>
      <c r="HD10" t="s">
        <v>214</v>
      </c>
      <c r="HO10" t="s">
        <v>215</v>
      </c>
      <c r="HZ10" t="s">
        <v>216</v>
      </c>
      <c r="IK10" t="s">
        <v>217</v>
      </c>
      <c r="IV10" t="s">
        <v>218</v>
      </c>
      <c r="JG10" t="s">
        <v>219</v>
      </c>
      <c r="JR10" t="s">
        <v>220</v>
      </c>
      <c r="KC10" t="s">
        <v>221</v>
      </c>
      <c r="KN10" t="s">
        <v>222</v>
      </c>
      <c r="KY10" t="s">
        <v>223</v>
      </c>
      <c r="LJ10" t="s">
        <v>224</v>
      </c>
      <c r="LU10" t="s">
        <v>225</v>
      </c>
      <c r="MF10" t="s">
        <v>226</v>
      </c>
      <c r="MQ10" t="s">
        <v>227</v>
      </c>
      <c r="NB10" t="s">
        <v>228</v>
      </c>
      <c r="NM10" t="s">
        <v>229</v>
      </c>
    </row>
    <row r="11" spans="1:387" x14ac:dyDescent="0.2">
      <c r="A11" t="s">
        <v>230</v>
      </c>
      <c r="N11">
        <v>0.990255</v>
      </c>
      <c r="Y11">
        <v>0.99131199999999997</v>
      </c>
      <c r="AJ11">
        <v>0.99343300000000001</v>
      </c>
      <c r="AU11">
        <v>0.99897199999999997</v>
      </c>
      <c r="BF11">
        <v>0.246416</v>
      </c>
      <c r="BQ11">
        <v>0.99991799999999997</v>
      </c>
      <c r="CB11">
        <v>0.99393799999999999</v>
      </c>
      <c r="CM11">
        <v>0.99675499999999995</v>
      </c>
      <c r="CX11">
        <v>0.99774300000000005</v>
      </c>
      <c r="DI11">
        <v>0.99203799999999998</v>
      </c>
      <c r="DT11">
        <v>0.99741999999999997</v>
      </c>
      <c r="EE11">
        <v>0.99963199999999997</v>
      </c>
      <c r="EP11">
        <v>0.99870000000000003</v>
      </c>
      <c r="FA11">
        <v>0.99987800000000004</v>
      </c>
      <c r="FL11">
        <v>0.999973</v>
      </c>
      <c r="FW11">
        <v>0.99980100000000005</v>
      </c>
      <c r="GH11">
        <v>0.99969399999999997</v>
      </c>
      <c r="GS11">
        <v>0.99844699999999997</v>
      </c>
      <c r="HD11">
        <v>0.99980199999999997</v>
      </c>
      <c r="HO11">
        <v>0.281551</v>
      </c>
      <c r="HZ11">
        <v>0.99882199999999999</v>
      </c>
      <c r="IK11">
        <v>0.98732799999999998</v>
      </c>
      <c r="IV11">
        <v>0.99724699999999999</v>
      </c>
      <c r="JG11">
        <v>0.99962700000000004</v>
      </c>
      <c r="JR11">
        <v>0.99998900000000002</v>
      </c>
      <c r="KC11">
        <v>0.99849100000000002</v>
      </c>
      <c r="KN11">
        <v>0.99801399999999996</v>
      </c>
      <c r="KY11">
        <v>0.997803</v>
      </c>
      <c r="LJ11">
        <v>0.99524999999999997</v>
      </c>
      <c r="LU11">
        <v>0.99829199999999996</v>
      </c>
      <c r="MF11">
        <v>0.99999700000000002</v>
      </c>
      <c r="MQ11">
        <v>0.99773299999999998</v>
      </c>
      <c r="NB11">
        <v>0.99546400000000002</v>
      </c>
      <c r="NM11">
        <v>0.99985900000000005</v>
      </c>
    </row>
    <row r="12" spans="1:387" x14ac:dyDescent="0.2">
      <c r="A12" t="s">
        <v>231</v>
      </c>
      <c r="B12" t="s">
        <v>232</v>
      </c>
      <c r="C12" t="s">
        <v>233</v>
      </c>
      <c r="D12" t="s">
        <v>234</v>
      </c>
      <c r="E12" t="s">
        <v>235</v>
      </c>
      <c r="F12" t="s">
        <v>236</v>
      </c>
      <c r="G12" t="s">
        <v>237</v>
      </c>
      <c r="H12" t="s">
        <v>238</v>
      </c>
      <c r="I12" t="s">
        <v>239</v>
      </c>
      <c r="J12" t="s">
        <v>240</v>
      </c>
      <c r="K12" t="s">
        <v>241</v>
      </c>
      <c r="L12" t="s">
        <v>242</v>
      </c>
      <c r="M12" t="s">
        <v>243</v>
      </c>
      <c r="N12" t="s">
        <v>244</v>
      </c>
      <c r="O12" t="s">
        <v>245</v>
      </c>
      <c r="P12" t="s">
        <v>246</v>
      </c>
      <c r="Q12" t="s">
        <v>247</v>
      </c>
      <c r="R12" t="s">
        <v>248</v>
      </c>
      <c r="S12" t="s">
        <v>249</v>
      </c>
      <c r="T12" t="s">
        <v>250</v>
      </c>
      <c r="U12" t="s">
        <v>251</v>
      </c>
      <c r="V12" t="s">
        <v>252</v>
      </c>
      <c r="W12" t="s">
        <v>253</v>
      </c>
      <c r="X12" t="s">
        <v>254</v>
      </c>
      <c r="Y12" t="s">
        <v>244</v>
      </c>
      <c r="Z12" t="s">
        <v>245</v>
      </c>
      <c r="AA12" t="s">
        <v>246</v>
      </c>
      <c r="AB12" t="s">
        <v>247</v>
      </c>
      <c r="AC12" t="s">
        <v>248</v>
      </c>
      <c r="AD12" t="s">
        <v>249</v>
      </c>
      <c r="AE12" t="s">
        <v>250</v>
      </c>
      <c r="AF12" t="s">
        <v>251</v>
      </c>
      <c r="AG12" t="s">
        <v>252</v>
      </c>
      <c r="AH12" t="s">
        <v>253</v>
      </c>
      <c r="AI12" t="s">
        <v>254</v>
      </c>
      <c r="AJ12" t="s">
        <v>244</v>
      </c>
      <c r="AK12" t="s">
        <v>245</v>
      </c>
      <c r="AL12" t="s">
        <v>246</v>
      </c>
      <c r="AM12" t="s">
        <v>247</v>
      </c>
      <c r="AN12" t="s">
        <v>248</v>
      </c>
      <c r="AO12" t="s">
        <v>249</v>
      </c>
      <c r="AP12" t="s">
        <v>250</v>
      </c>
      <c r="AQ12" t="s">
        <v>251</v>
      </c>
      <c r="AR12" t="s">
        <v>252</v>
      </c>
      <c r="AS12" t="s">
        <v>253</v>
      </c>
      <c r="AT12" t="s">
        <v>254</v>
      </c>
      <c r="AU12" t="s">
        <v>244</v>
      </c>
      <c r="AV12" t="s">
        <v>245</v>
      </c>
      <c r="AW12" t="s">
        <v>246</v>
      </c>
      <c r="AX12" t="s">
        <v>247</v>
      </c>
      <c r="AY12" t="s">
        <v>248</v>
      </c>
      <c r="AZ12" t="s">
        <v>249</v>
      </c>
      <c r="BA12" t="s">
        <v>250</v>
      </c>
      <c r="BB12" t="s">
        <v>251</v>
      </c>
      <c r="BC12" t="s">
        <v>252</v>
      </c>
      <c r="BD12" t="s">
        <v>253</v>
      </c>
      <c r="BE12" t="s">
        <v>254</v>
      </c>
      <c r="BF12" t="s">
        <v>244</v>
      </c>
      <c r="BG12" t="s">
        <v>245</v>
      </c>
      <c r="BH12" t="s">
        <v>246</v>
      </c>
      <c r="BI12" t="s">
        <v>247</v>
      </c>
      <c r="BJ12" t="s">
        <v>248</v>
      </c>
      <c r="BK12" t="s">
        <v>249</v>
      </c>
      <c r="BL12" t="s">
        <v>250</v>
      </c>
      <c r="BM12" t="s">
        <v>251</v>
      </c>
      <c r="BN12" t="s">
        <v>252</v>
      </c>
      <c r="BO12" t="s">
        <v>253</v>
      </c>
      <c r="BP12" t="s">
        <v>254</v>
      </c>
      <c r="BQ12" t="s">
        <v>244</v>
      </c>
      <c r="BR12" t="s">
        <v>245</v>
      </c>
      <c r="BS12" t="s">
        <v>246</v>
      </c>
      <c r="BT12" t="s">
        <v>247</v>
      </c>
      <c r="BU12" t="s">
        <v>248</v>
      </c>
      <c r="BV12" t="s">
        <v>249</v>
      </c>
      <c r="BW12" t="s">
        <v>250</v>
      </c>
      <c r="BX12" t="s">
        <v>251</v>
      </c>
      <c r="BY12" t="s">
        <v>252</v>
      </c>
      <c r="BZ12" t="s">
        <v>253</v>
      </c>
      <c r="CA12" t="s">
        <v>254</v>
      </c>
      <c r="CB12" t="s">
        <v>244</v>
      </c>
      <c r="CC12" t="s">
        <v>245</v>
      </c>
      <c r="CD12" t="s">
        <v>246</v>
      </c>
      <c r="CE12" t="s">
        <v>247</v>
      </c>
      <c r="CF12" t="s">
        <v>248</v>
      </c>
      <c r="CG12" t="s">
        <v>249</v>
      </c>
      <c r="CH12" t="s">
        <v>250</v>
      </c>
      <c r="CI12" t="s">
        <v>251</v>
      </c>
      <c r="CJ12" t="s">
        <v>252</v>
      </c>
      <c r="CK12" t="s">
        <v>253</v>
      </c>
      <c r="CL12" t="s">
        <v>254</v>
      </c>
      <c r="CM12" t="s">
        <v>244</v>
      </c>
      <c r="CN12" t="s">
        <v>245</v>
      </c>
      <c r="CO12" t="s">
        <v>246</v>
      </c>
      <c r="CP12" t="s">
        <v>247</v>
      </c>
      <c r="CQ12" t="s">
        <v>248</v>
      </c>
      <c r="CR12" t="s">
        <v>249</v>
      </c>
      <c r="CS12" t="s">
        <v>250</v>
      </c>
      <c r="CT12" t="s">
        <v>251</v>
      </c>
      <c r="CU12" t="s">
        <v>252</v>
      </c>
      <c r="CV12" t="s">
        <v>253</v>
      </c>
      <c r="CW12" t="s">
        <v>254</v>
      </c>
      <c r="CX12" t="s">
        <v>244</v>
      </c>
      <c r="CY12" t="s">
        <v>245</v>
      </c>
      <c r="CZ12" t="s">
        <v>246</v>
      </c>
      <c r="DA12" t="s">
        <v>247</v>
      </c>
      <c r="DB12" t="s">
        <v>248</v>
      </c>
      <c r="DC12" t="s">
        <v>249</v>
      </c>
      <c r="DD12" t="s">
        <v>250</v>
      </c>
      <c r="DE12" t="s">
        <v>251</v>
      </c>
      <c r="DF12" t="s">
        <v>252</v>
      </c>
      <c r="DG12" t="s">
        <v>253</v>
      </c>
      <c r="DH12" t="s">
        <v>254</v>
      </c>
      <c r="DI12" t="s">
        <v>244</v>
      </c>
      <c r="DJ12" t="s">
        <v>245</v>
      </c>
      <c r="DK12" t="s">
        <v>246</v>
      </c>
      <c r="DL12" t="s">
        <v>247</v>
      </c>
      <c r="DM12" t="s">
        <v>248</v>
      </c>
      <c r="DN12" t="s">
        <v>249</v>
      </c>
      <c r="DO12" t="s">
        <v>250</v>
      </c>
      <c r="DP12" t="s">
        <v>251</v>
      </c>
      <c r="DQ12" t="s">
        <v>252</v>
      </c>
      <c r="DR12" t="s">
        <v>253</v>
      </c>
      <c r="DS12" t="s">
        <v>254</v>
      </c>
      <c r="DT12" t="s">
        <v>244</v>
      </c>
      <c r="DU12" t="s">
        <v>245</v>
      </c>
      <c r="DV12" t="s">
        <v>246</v>
      </c>
      <c r="DW12" t="s">
        <v>247</v>
      </c>
      <c r="DX12" t="s">
        <v>248</v>
      </c>
      <c r="DY12" t="s">
        <v>249</v>
      </c>
      <c r="DZ12" t="s">
        <v>250</v>
      </c>
      <c r="EA12" t="s">
        <v>251</v>
      </c>
      <c r="EB12" t="s">
        <v>252</v>
      </c>
      <c r="EC12" t="s">
        <v>253</v>
      </c>
      <c r="ED12" t="s">
        <v>254</v>
      </c>
      <c r="EE12" t="s">
        <v>244</v>
      </c>
      <c r="EF12" t="s">
        <v>245</v>
      </c>
      <c r="EG12" t="s">
        <v>246</v>
      </c>
      <c r="EH12" t="s">
        <v>247</v>
      </c>
      <c r="EI12" t="s">
        <v>248</v>
      </c>
      <c r="EJ12" t="s">
        <v>249</v>
      </c>
      <c r="EK12" t="s">
        <v>250</v>
      </c>
      <c r="EL12" t="s">
        <v>251</v>
      </c>
      <c r="EM12" t="s">
        <v>252</v>
      </c>
      <c r="EN12" t="s">
        <v>253</v>
      </c>
      <c r="EO12" t="s">
        <v>254</v>
      </c>
      <c r="EP12" t="s">
        <v>244</v>
      </c>
      <c r="EQ12" t="s">
        <v>245</v>
      </c>
      <c r="ER12" t="s">
        <v>246</v>
      </c>
      <c r="ES12" t="s">
        <v>247</v>
      </c>
      <c r="ET12" t="s">
        <v>248</v>
      </c>
      <c r="EU12" t="s">
        <v>249</v>
      </c>
      <c r="EV12" t="s">
        <v>250</v>
      </c>
      <c r="EW12" t="s">
        <v>251</v>
      </c>
      <c r="EX12" t="s">
        <v>252</v>
      </c>
      <c r="EY12" t="s">
        <v>253</v>
      </c>
      <c r="EZ12" t="s">
        <v>254</v>
      </c>
      <c r="FA12" t="s">
        <v>244</v>
      </c>
      <c r="FB12" t="s">
        <v>245</v>
      </c>
      <c r="FC12" t="s">
        <v>246</v>
      </c>
      <c r="FD12" t="s">
        <v>247</v>
      </c>
      <c r="FE12" t="s">
        <v>248</v>
      </c>
      <c r="FF12" t="s">
        <v>249</v>
      </c>
      <c r="FG12" t="s">
        <v>250</v>
      </c>
      <c r="FH12" t="s">
        <v>251</v>
      </c>
      <c r="FI12" t="s">
        <v>252</v>
      </c>
      <c r="FJ12" t="s">
        <v>253</v>
      </c>
      <c r="FK12" t="s">
        <v>254</v>
      </c>
      <c r="FL12" t="s">
        <v>244</v>
      </c>
      <c r="FM12" t="s">
        <v>245</v>
      </c>
      <c r="FN12" t="s">
        <v>246</v>
      </c>
      <c r="FO12" t="s">
        <v>247</v>
      </c>
      <c r="FP12" t="s">
        <v>248</v>
      </c>
      <c r="FQ12" t="s">
        <v>249</v>
      </c>
      <c r="FR12" t="s">
        <v>250</v>
      </c>
      <c r="FS12" t="s">
        <v>251</v>
      </c>
      <c r="FT12" t="s">
        <v>252</v>
      </c>
      <c r="FU12" t="s">
        <v>253</v>
      </c>
      <c r="FV12" t="s">
        <v>254</v>
      </c>
      <c r="FW12" t="s">
        <v>244</v>
      </c>
      <c r="FX12" t="s">
        <v>245</v>
      </c>
      <c r="FY12" t="s">
        <v>246</v>
      </c>
      <c r="FZ12" t="s">
        <v>247</v>
      </c>
      <c r="GA12" t="s">
        <v>248</v>
      </c>
      <c r="GB12" t="s">
        <v>249</v>
      </c>
      <c r="GC12" t="s">
        <v>250</v>
      </c>
      <c r="GD12" t="s">
        <v>251</v>
      </c>
      <c r="GE12" t="s">
        <v>252</v>
      </c>
      <c r="GF12" t="s">
        <v>253</v>
      </c>
      <c r="GG12" t="s">
        <v>254</v>
      </c>
      <c r="GH12" t="s">
        <v>244</v>
      </c>
      <c r="GI12" t="s">
        <v>245</v>
      </c>
      <c r="GJ12" t="s">
        <v>246</v>
      </c>
      <c r="GK12" t="s">
        <v>247</v>
      </c>
      <c r="GL12" t="s">
        <v>248</v>
      </c>
      <c r="GM12" t="s">
        <v>249</v>
      </c>
      <c r="GN12" t="s">
        <v>250</v>
      </c>
      <c r="GO12" t="s">
        <v>251</v>
      </c>
      <c r="GP12" t="s">
        <v>252</v>
      </c>
      <c r="GQ12" t="s">
        <v>253</v>
      </c>
      <c r="GR12" t="s">
        <v>254</v>
      </c>
      <c r="GS12" t="s">
        <v>244</v>
      </c>
      <c r="GT12" t="s">
        <v>245</v>
      </c>
      <c r="GU12" t="s">
        <v>246</v>
      </c>
      <c r="GV12" t="s">
        <v>247</v>
      </c>
      <c r="GW12" t="s">
        <v>248</v>
      </c>
      <c r="GX12" t="s">
        <v>249</v>
      </c>
      <c r="GY12" t="s">
        <v>250</v>
      </c>
      <c r="GZ12" t="s">
        <v>251</v>
      </c>
      <c r="HA12" t="s">
        <v>252</v>
      </c>
      <c r="HB12" t="s">
        <v>253</v>
      </c>
      <c r="HC12" t="s">
        <v>254</v>
      </c>
      <c r="HD12" t="s">
        <v>244</v>
      </c>
      <c r="HE12" t="s">
        <v>245</v>
      </c>
      <c r="HF12" t="s">
        <v>246</v>
      </c>
      <c r="HG12" t="s">
        <v>247</v>
      </c>
      <c r="HH12" t="s">
        <v>248</v>
      </c>
      <c r="HI12" t="s">
        <v>249</v>
      </c>
      <c r="HJ12" t="s">
        <v>250</v>
      </c>
      <c r="HK12" t="s">
        <v>251</v>
      </c>
      <c r="HL12" t="s">
        <v>252</v>
      </c>
      <c r="HM12" t="s">
        <v>253</v>
      </c>
      <c r="HN12" t="s">
        <v>254</v>
      </c>
      <c r="HO12" t="s">
        <v>244</v>
      </c>
      <c r="HP12" t="s">
        <v>245</v>
      </c>
      <c r="HQ12" t="s">
        <v>246</v>
      </c>
      <c r="HR12" t="s">
        <v>247</v>
      </c>
      <c r="HS12" t="s">
        <v>248</v>
      </c>
      <c r="HT12" t="s">
        <v>249</v>
      </c>
      <c r="HU12" t="s">
        <v>250</v>
      </c>
      <c r="HV12" t="s">
        <v>251</v>
      </c>
      <c r="HW12" t="s">
        <v>252</v>
      </c>
      <c r="HX12" t="s">
        <v>253</v>
      </c>
      <c r="HY12" t="s">
        <v>254</v>
      </c>
      <c r="HZ12" t="s">
        <v>244</v>
      </c>
      <c r="IA12" t="s">
        <v>245</v>
      </c>
      <c r="IB12" t="s">
        <v>246</v>
      </c>
      <c r="IC12" t="s">
        <v>247</v>
      </c>
      <c r="ID12" t="s">
        <v>248</v>
      </c>
      <c r="IE12" t="s">
        <v>249</v>
      </c>
      <c r="IF12" t="s">
        <v>250</v>
      </c>
      <c r="IG12" t="s">
        <v>251</v>
      </c>
      <c r="IH12" t="s">
        <v>252</v>
      </c>
      <c r="II12" t="s">
        <v>253</v>
      </c>
      <c r="IJ12" t="s">
        <v>254</v>
      </c>
      <c r="IK12" t="s">
        <v>244</v>
      </c>
      <c r="IL12" t="s">
        <v>245</v>
      </c>
      <c r="IM12" t="s">
        <v>246</v>
      </c>
      <c r="IN12" t="s">
        <v>247</v>
      </c>
      <c r="IO12" t="s">
        <v>248</v>
      </c>
      <c r="IP12" t="s">
        <v>249</v>
      </c>
      <c r="IQ12" t="s">
        <v>250</v>
      </c>
      <c r="IR12" t="s">
        <v>251</v>
      </c>
      <c r="IS12" t="s">
        <v>252</v>
      </c>
      <c r="IT12" t="s">
        <v>253</v>
      </c>
      <c r="IU12" t="s">
        <v>254</v>
      </c>
      <c r="IV12" t="s">
        <v>244</v>
      </c>
      <c r="IW12" t="s">
        <v>245</v>
      </c>
      <c r="IX12" t="s">
        <v>246</v>
      </c>
      <c r="IY12" t="s">
        <v>247</v>
      </c>
      <c r="IZ12" t="s">
        <v>248</v>
      </c>
      <c r="JA12" t="s">
        <v>249</v>
      </c>
      <c r="JB12" t="s">
        <v>250</v>
      </c>
      <c r="JC12" t="s">
        <v>251</v>
      </c>
      <c r="JD12" t="s">
        <v>252</v>
      </c>
      <c r="JE12" t="s">
        <v>253</v>
      </c>
      <c r="JF12" t="s">
        <v>254</v>
      </c>
      <c r="JG12" t="s">
        <v>244</v>
      </c>
      <c r="JH12" t="s">
        <v>245</v>
      </c>
      <c r="JI12" t="s">
        <v>246</v>
      </c>
      <c r="JJ12" t="s">
        <v>247</v>
      </c>
      <c r="JK12" t="s">
        <v>248</v>
      </c>
      <c r="JL12" t="s">
        <v>249</v>
      </c>
      <c r="JM12" t="s">
        <v>250</v>
      </c>
      <c r="JN12" t="s">
        <v>251</v>
      </c>
      <c r="JO12" t="s">
        <v>252</v>
      </c>
      <c r="JP12" t="s">
        <v>253</v>
      </c>
      <c r="JQ12" t="s">
        <v>254</v>
      </c>
      <c r="JR12" t="s">
        <v>244</v>
      </c>
      <c r="JS12" t="s">
        <v>245</v>
      </c>
      <c r="JT12" t="s">
        <v>246</v>
      </c>
      <c r="JU12" t="s">
        <v>247</v>
      </c>
      <c r="JV12" t="s">
        <v>248</v>
      </c>
      <c r="JW12" t="s">
        <v>249</v>
      </c>
      <c r="JX12" t="s">
        <v>250</v>
      </c>
      <c r="JY12" t="s">
        <v>251</v>
      </c>
      <c r="JZ12" t="s">
        <v>252</v>
      </c>
      <c r="KA12" t="s">
        <v>253</v>
      </c>
      <c r="KB12" t="s">
        <v>254</v>
      </c>
      <c r="KC12" t="s">
        <v>244</v>
      </c>
      <c r="KD12" t="s">
        <v>245</v>
      </c>
      <c r="KE12" t="s">
        <v>246</v>
      </c>
      <c r="KF12" t="s">
        <v>247</v>
      </c>
      <c r="KG12" t="s">
        <v>248</v>
      </c>
      <c r="KH12" t="s">
        <v>249</v>
      </c>
      <c r="KI12" t="s">
        <v>250</v>
      </c>
      <c r="KJ12" t="s">
        <v>251</v>
      </c>
      <c r="KK12" t="s">
        <v>252</v>
      </c>
      <c r="KL12" t="s">
        <v>253</v>
      </c>
      <c r="KM12" t="s">
        <v>254</v>
      </c>
      <c r="KN12" t="s">
        <v>244</v>
      </c>
      <c r="KO12" t="s">
        <v>245</v>
      </c>
      <c r="KP12" t="s">
        <v>246</v>
      </c>
      <c r="KQ12" t="s">
        <v>247</v>
      </c>
      <c r="KR12" t="s">
        <v>248</v>
      </c>
      <c r="KS12" t="s">
        <v>249</v>
      </c>
      <c r="KT12" t="s">
        <v>250</v>
      </c>
      <c r="KU12" t="s">
        <v>251</v>
      </c>
      <c r="KV12" t="s">
        <v>252</v>
      </c>
      <c r="KW12" t="s">
        <v>253</v>
      </c>
      <c r="KX12" t="s">
        <v>254</v>
      </c>
      <c r="KY12" t="s">
        <v>244</v>
      </c>
      <c r="KZ12" t="s">
        <v>245</v>
      </c>
      <c r="LA12" t="s">
        <v>246</v>
      </c>
      <c r="LB12" t="s">
        <v>247</v>
      </c>
      <c r="LC12" t="s">
        <v>248</v>
      </c>
      <c r="LD12" t="s">
        <v>249</v>
      </c>
      <c r="LE12" t="s">
        <v>250</v>
      </c>
      <c r="LF12" t="s">
        <v>251</v>
      </c>
      <c r="LG12" t="s">
        <v>252</v>
      </c>
      <c r="LH12" t="s">
        <v>253</v>
      </c>
      <c r="LI12" t="s">
        <v>254</v>
      </c>
      <c r="LJ12" t="s">
        <v>244</v>
      </c>
      <c r="LK12" t="s">
        <v>245</v>
      </c>
      <c r="LL12" t="s">
        <v>246</v>
      </c>
      <c r="LM12" t="s">
        <v>247</v>
      </c>
      <c r="LN12" t="s">
        <v>248</v>
      </c>
      <c r="LO12" t="s">
        <v>249</v>
      </c>
      <c r="LP12" t="s">
        <v>250</v>
      </c>
      <c r="LQ12" t="s">
        <v>251</v>
      </c>
      <c r="LR12" t="s">
        <v>252</v>
      </c>
      <c r="LS12" t="s">
        <v>253</v>
      </c>
      <c r="LT12" t="s">
        <v>254</v>
      </c>
      <c r="LU12" t="s">
        <v>244</v>
      </c>
      <c r="LV12" t="s">
        <v>245</v>
      </c>
      <c r="LW12" t="s">
        <v>246</v>
      </c>
      <c r="LX12" t="s">
        <v>247</v>
      </c>
      <c r="LY12" t="s">
        <v>248</v>
      </c>
      <c r="LZ12" t="s">
        <v>249</v>
      </c>
      <c r="MA12" t="s">
        <v>250</v>
      </c>
      <c r="MB12" t="s">
        <v>251</v>
      </c>
      <c r="MC12" t="s">
        <v>252</v>
      </c>
      <c r="MD12" t="s">
        <v>253</v>
      </c>
      <c r="ME12" t="s">
        <v>254</v>
      </c>
      <c r="MF12" t="s">
        <v>244</v>
      </c>
      <c r="MG12" t="s">
        <v>245</v>
      </c>
      <c r="MH12" t="s">
        <v>246</v>
      </c>
      <c r="MI12" t="s">
        <v>247</v>
      </c>
      <c r="MJ12" t="s">
        <v>248</v>
      </c>
      <c r="MK12" t="s">
        <v>249</v>
      </c>
      <c r="ML12" t="s">
        <v>250</v>
      </c>
      <c r="MM12" t="s">
        <v>251</v>
      </c>
      <c r="MN12" t="s">
        <v>252</v>
      </c>
      <c r="MO12" t="s">
        <v>253</v>
      </c>
      <c r="MP12" t="s">
        <v>254</v>
      </c>
      <c r="MQ12" t="s">
        <v>244</v>
      </c>
      <c r="MR12" t="s">
        <v>245</v>
      </c>
      <c r="MS12" t="s">
        <v>246</v>
      </c>
      <c r="MT12" t="s">
        <v>247</v>
      </c>
      <c r="MU12" t="s">
        <v>248</v>
      </c>
      <c r="MV12" t="s">
        <v>249</v>
      </c>
      <c r="MW12" t="s">
        <v>250</v>
      </c>
      <c r="MX12" t="s">
        <v>251</v>
      </c>
      <c r="MY12" t="s">
        <v>252</v>
      </c>
      <c r="MZ12" t="s">
        <v>253</v>
      </c>
      <c r="NA12" t="s">
        <v>254</v>
      </c>
      <c r="NB12" t="s">
        <v>244</v>
      </c>
      <c r="NC12" t="s">
        <v>245</v>
      </c>
      <c r="ND12" t="s">
        <v>246</v>
      </c>
      <c r="NE12" t="s">
        <v>247</v>
      </c>
      <c r="NF12" t="s">
        <v>248</v>
      </c>
      <c r="NG12" t="s">
        <v>249</v>
      </c>
      <c r="NH12" t="s">
        <v>250</v>
      </c>
      <c r="NI12" t="s">
        <v>251</v>
      </c>
      <c r="NJ12" t="s">
        <v>252</v>
      </c>
      <c r="NK12" t="s">
        <v>253</v>
      </c>
      <c r="NL12" t="s">
        <v>254</v>
      </c>
      <c r="NM12" t="s">
        <v>244</v>
      </c>
      <c r="NN12" t="s">
        <v>245</v>
      </c>
      <c r="NO12" t="s">
        <v>246</v>
      </c>
      <c r="NP12" t="s">
        <v>247</v>
      </c>
      <c r="NQ12" t="s">
        <v>248</v>
      </c>
      <c r="NR12" t="s">
        <v>249</v>
      </c>
      <c r="NS12" t="s">
        <v>250</v>
      </c>
      <c r="NT12" t="s">
        <v>251</v>
      </c>
      <c r="NU12" t="s">
        <v>252</v>
      </c>
      <c r="NV12" t="s">
        <v>253</v>
      </c>
      <c r="NW12" t="s">
        <v>254</v>
      </c>
    </row>
    <row r="13" spans="1:387" x14ac:dyDescent="0.2">
      <c r="A13" t="s">
        <v>0</v>
      </c>
      <c r="B13" t="s">
        <v>1</v>
      </c>
      <c r="F13">
        <v>5</v>
      </c>
      <c r="G13">
        <v>1</v>
      </c>
      <c r="H13" t="s">
        <v>255</v>
      </c>
      <c r="I13">
        <v>1</v>
      </c>
      <c r="J13">
        <v>1</v>
      </c>
      <c r="K13" t="s">
        <v>3</v>
      </c>
      <c r="L13" t="s">
        <v>256</v>
      </c>
      <c r="M13" t="s">
        <v>257</v>
      </c>
      <c r="N13">
        <v>20</v>
      </c>
      <c r="O13" t="s">
        <v>258</v>
      </c>
      <c r="P13">
        <v>200</v>
      </c>
      <c r="Q13" t="s">
        <v>258</v>
      </c>
      <c r="R13">
        <v>438.228365</v>
      </c>
      <c r="S13">
        <v>54975422.820174001</v>
      </c>
      <c r="T13">
        <v>445186797.536717</v>
      </c>
      <c r="U13">
        <v>0.123488</v>
      </c>
      <c r="V13">
        <v>7.8425450000000003</v>
      </c>
      <c r="W13" t="s">
        <v>258</v>
      </c>
      <c r="X13">
        <v>39.212724000000001</v>
      </c>
      <c r="Y13">
        <v>20</v>
      </c>
      <c r="Z13" t="s">
        <v>258</v>
      </c>
      <c r="AA13">
        <v>200</v>
      </c>
      <c r="AB13" t="s">
        <v>258</v>
      </c>
      <c r="AC13">
        <v>428.89198199999998</v>
      </c>
      <c r="AD13">
        <v>199592194.07991201</v>
      </c>
      <c r="AE13">
        <v>445186797.536717</v>
      </c>
      <c r="AF13">
        <v>0.44833400000000001</v>
      </c>
      <c r="AG13">
        <v>20.998377000000001</v>
      </c>
      <c r="AH13" t="s">
        <v>258</v>
      </c>
      <c r="AI13">
        <v>104.99188599999999</v>
      </c>
      <c r="AJ13">
        <v>20</v>
      </c>
      <c r="AK13" t="s">
        <v>258</v>
      </c>
      <c r="AL13">
        <v>200</v>
      </c>
      <c r="AM13" t="s">
        <v>258</v>
      </c>
      <c r="AN13">
        <v>224.71494999999999</v>
      </c>
      <c r="AO13">
        <v>18965737.545476001</v>
      </c>
      <c r="AP13">
        <v>445186797.536717</v>
      </c>
      <c r="AQ13">
        <v>4.2602000000000001E-2</v>
      </c>
      <c r="AR13">
        <v>28.665187</v>
      </c>
      <c r="AS13" t="s">
        <v>258</v>
      </c>
      <c r="AT13">
        <v>143.32593499999999</v>
      </c>
      <c r="AU13">
        <v>20</v>
      </c>
      <c r="AV13" t="s">
        <v>258</v>
      </c>
      <c r="AW13">
        <v>200</v>
      </c>
      <c r="AX13" t="s">
        <v>258</v>
      </c>
      <c r="AY13">
        <v>299.34158100000002</v>
      </c>
      <c r="AZ13">
        <v>60991969.895714</v>
      </c>
      <c r="BA13">
        <v>445186797.536717</v>
      </c>
      <c r="BB13">
        <v>0.13700300000000001</v>
      </c>
      <c r="BC13">
        <v>23.292929999999998</v>
      </c>
      <c r="BD13" t="s">
        <v>258</v>
      </c>
      <c r="BE13">
        <v>116.464651</v>
      </c>
      <c r="BF13">
        <v>20</v>
      </c>
      <c r="BG13" t="s">
        <v>258</v>
      </c>
      <c r="BH13">
        <v>200</v>
      </c>
      <c r="BI13" t="s">
        <v>258</v>
      </c>
      <c r="BJ13">
        <v>143.80223000000001</v>
      </c>
      <c r="BK13">
        <v>14062889.620223001</v>
      </c>
      <c r="BL13">
        <v>344245465.73065698</v>
      </c>
      <c r="BM13">
        <v>4.0850999999999998E-2</v>
      </c>
      <c r="BN13">
        <v>2036.610334</v>
      </c>
      <c r="BO13" t="s">
        <v>258</v>
      </c>
      <c r="BP13">
        <v>10183.051668</v>
      </c>
      <c r="BQ13">
        <v>20</v>
      </c>
      <c r="BR13" t="s">
        <v>258</v>
      </c>
      <c r="BS13">
        <v>200</v>
      </c>
      <c r="BT13" t="s">
        <v>258</v>
      </c>
      <c r="BU13">
        <v>630.19613900000002</v>
      </c>
      <c r="BV13">
        <v>116878286.781409</v>
      </c>
      <c r="BW13">
        <v>1000557803.07156</v>
      </c>
      <c r="BX13">
        <v>0.116813</v>
      </c>
      <c r="BY13">
        <v>27.194044999999999</v>
      </c>
      <c r="BZ13" t="s">
        <v>258</v>
      </c>
      <c r="CA13">
        <v>135.970224</v>
      </c>
      <c r="CB13">
        <v>20</v>
      </c>
      <c r="CC13" t="s">
        <v>258</v>
      </c>
      <c r="CD13">
        <v>200</v>
      </c>
      <c r="CE13" t="s">
        <v>258</v>
      </c>
      <c r="CF13">
        <v>603.70317499999999</v>
      </c>
      <c r="CG13">
        <v>353160200.13899201</v>
      </c>
      <c r="CH13">
        <v>1000557803.07156</v>
      </c>
      <c r="CI13">
        <v>0.35296300000000003</v>
      </c>
      <c r="CJ13">
        <v>34.145724999999999</v>
      </c>
      <c r="CK13" t="s">
        <v>258</v>
      </c>
      <c r="CL13">
        <v>170.728623</v>
      </c>
      <c r="CM13">
        <v>20</v>
      </c>
      <c r="CN13" t="s">
        <v>258</v>
      </c>
      <c r="CO13">
        <v>200</v>
      </c>
      <c r="CP13" t="s">
        <v>258</v>
      </c>
      <c r="CQ13">
        <v>245.68365499999999</v>
      </c>
      <c r="CR13">
        <v>259042823.549849</v>
      </c>
      <c r="CS13">
        <v>445186797.536717</v>
      </c>
      <c r="CT13">
        <v>0.581874</v>
      </c>
      <c r="CU13">
        <v>31.273095999999999</v>
      </c>
      <c r="CV13" t="s">
        <v>258</v>
      </c>
      <c r="CW13">
        <v>156.36547899999999</v>
      </c>
      <c r="CX13">
        <v>20</v>
      </c>
      <c r="CY13" t="s">
        <v>258</v>
      </c>
      <c r="CZ13">
        <v>200</v>
      </c>
      <c r="DA13" t="s">
        <v>258</v>
      </c>
      <c r="DB13">
        <v>186.792878</v>
      </c>
      <c r="DC13">
        <v>24793011.969627999</v>
      </c>
      <c r="DD13">
        <v>445186797.536717</v>
      </c>
      <c r="DE13">
        <v>5.5690999999999997E-2</v>
      </c>
      <c r="DF13">
        <v>10.900397999999999</v>
      </c>
      <c r="DG13" t="s">
        <v>258</v>
      </c>
      <c r="DH13">
        <v>54.501992000000001</v>
      </c>
      <c r="DI13">
        <v>20</v>
      </c>
      <c r="DJ13" t="s">
        <v>258</v>
      </c>
      <c r="DK13">
        <v>200</v>
      </c>
      <c r="DL13" t="s">
        <v>258</v>
      </c>
      <c r="DM13">
        <v>194.78447</v>
      </c>
      <c r="DN13">
        <v>48325993.114004001</v>
      </c>
      <c r="DO13">
        <v>445186797.536717</v>
      </c>
      <c r="DP13">
        <v>0.108552</v>
      </c>
      <c r="DQ13">
        <v>-181.62983399999999</v>
      </c>
      <c r="DR13" t="s">
        <v>258</v>
      </c>
      <c r="DS13">
        <v>-908.14916900000003</v>
      </c>
      <c r="DT13">
        <v>20</v>
      </c>
      <c r="DU13" t="s">
        <v>258</v>
      </c>
      <c r="DV13">
        <v>200</v>
      </c>
      <c r="DW13" t="s">
        <v>258</v>
      </c>
      <c r="DX13">
        <v>536.28141600000004</v>
      </c>
      <c r="DY13">
        <v>100200802.794091</v>
      </c>
      <c r="DZ13">
        <v>1000557803.07156</v>
      </c>
      <c r="EA13">
        <v>0.100145</v>
      </c>
      <c r="EB13">
        <v>15.575175</v>
      </c>
      <c r="EC13" t="s">
        <v>258</v>
      </c>
      <c r="ED13">
        <v>77.875873999999996</v>
      </c>
      <c r="EE13">
        <v>20</v>
      </c>
      <c r="EF13" t="s">
        <v>258</v>
      </c>
      <c r="EG13">
        <v>200</v>
      </c>
      <c r="EH13" t="s">
        <v>258</v>
      </c>
      <c r="EI13">
        <v>394.70607100000001</v>
      </c>
      <c r="EJ13">
        <v>54166237.835239001</v>
      </c>
      <c r="EK13">
        <v>445186797.536717</v>
      </c>
      <c r="EL13">
        <v>0.121671</v>
      </c>
      <c r="EM13">
        <v>23.137384000000001</v>
      </c>
      <c r="EN13" t="s">
        <v>258</v>
      </c>
      <c r="EO13">
        <v>115.68691800000001</v>
      </c>
      <c r="EP13">
        <v>20</v>
      </c>
      <c r="EQ13" t="s">
        <v>258</v>
      </c>
      <c r="ER13">
        <v>200</v>
      </c>
      <c r="ES13" t="s">
        <v>258</v>
      </c>
      <c r="ET13">
        <v>376.721836</v>
      </c>
      <c r="EU13">
        <v>136184259.68804699</v>
      </c>
      <c r="EV13">
        <v>445186797.536717</v>
      </c>
      <c r="EW13">
        <v>0.30590400000000001</v>
      </c>
      <c r="EX13">
        <v>21.076198000000002</v>
      </c>
      <c r="EY13" t="s">
        <v>258</v>
      </c>
      <c r="EZ13">
        <v>105.38099</v>
      </c>
      <c r="FA13">
        <v>20</v>
      </c>
      <c r="FB13" t="s">
        <v>258</v>
      </c>
      <c r="FC13">
        <v>200</v>
      </c>
      <c r="FD13" t="s">
        <v>258</v>
      </c>
      <c r="FE13">
        <v>215.392537</v>
      </c>
      <c r="FF13">
        <v>29446419.659795001</v>
      </c>
      <c r="FG13">
        <v>445186797.536717</v>
      </c>
      <c r="FH13">
        <v>6.6143999999999994E-2</v>
      </c>
      <c r="FI13">
        <v>15.925693000000001</v>
      </c>
      <c r="FJ13" t="s">
        <v>258</v>
      </c>
      <c r="FK13">
        <v>79.628462999999996</v>
      </c>
      <c r="FL13">
        <v>20</v>
      </c>
      <c r="FM13" t="s">
        <v>258</v>
      </c>
      <c r="FN13">
        <v>200</v>
      </c>
      <c r="FO13" t="s">
        <v>258</v>
      </c>
      <c r="FP13">
        <v>542.07820400000003</v>
      </c>
      <c r="FQ13">
        <v>157598243.65504599</v>
      </c>
      <c r="FR13">
        <v>1000557803.07156</v>
      </c>
      <c r="FS13">
        <v>0.15751000000000001</v>
      </c>
      <c r="FT13">
        <v>24.990463999999999</v>
      </c>
      <c r="FU13" t="s">
        <v>258</v>
      </c>
      <c r="FV13">
        <v>124.952321</v>
      </c>
      <c r="FW13">
        <v>20</v>
      </c>
      <c r="FX13" t="s">
        <v>258</v>
      </c>
      <c r="FY13">
        <v>200</v>
      </c>
      <c r="FZ13" t="s">
        <v>258</v>
      </c>
      <c r="GA13">
        <v>400.67038400000001</v>
      </c>
      <c r="GB13">
        <v>93739786.024606004</v>
      </c>
      <c r="GC13">
        <v>445186797.536717</v>
      </c>
      <c r="GD13">
        <v>0.210563</v>
      </c>
      <c r="GE13">
        <v>13.478562999999999</v>
      </c>
      <c r="GF13" t="s">
        <v>258</v>
      </c>
      <c r="GG13">
        <v>67.392814000000001</v>
      </c>
      <c r="GH13">
        <v>20</v>
      </c>
      <c r="GI13" t="s">
        <v>258</v>
      </c>
      <c r="GJ13">
        <v>200</v>
      </c>
      <c r="GK13" t="s">
        <v>258</v>
      </c>
      <c r="GL13">
        <v>242.83495600000001</v>
      </c>
      <c r="GM13">
        <v>59493326.162276</v>
      </c>
      <c r="GN13">
        <v>445186797.536717</v>
      </c>
      <c r="GO13">
        <v>0.13363700000000001</v>
      </c>
      <c r="GP13">
        <v>41.951805</v>
      </c>
      <c r="GQ13" t="s">
        <v>258</v>
      </c>
      <c r="GR13">
        <v>209.75902600000001</v>
      </c>
      <c r="GS13">
        <v>20</v>
      </c>
      <c r="GT13" t="s">
        <v>258</v>
      </c>
      <c r="GU13">
        <v>200</v>
      </c>
      <c r="GV13" t="s">
        <v>258</v>
      </c>
      <c r="GW13">
        <v>668.91461200000003</v>
      </c>
      <c r="GX13">
        <v>227227403.77445799</v>
      </c>
      <c r="GY13">
        <v>1000557803.07156</v>
      </c>
      <c r="GZ13">
        <v>0.227101</v>
      </c>
      <c r="HA13">
        <v>28.082445</v>
      </c>
      <c r="HB13" t="s">
        <v>258</v>
      </c>
      <c r="HC13">
        <v>140.41222400000001</v>
      </c>
      <c r="HD13">
        <v>20</v>
      </c>
      <c r="HE13" t="s">
        <v>258</v>
      </c>
      <c r="HF13">
        <v>200</v>
      </c>
      <c r="HG13" t="s">
        <v>258</v>
      </c>
      <c r="HH13">
        <v>344.28476999999998</v>
      </c>
      <c r="HI13">
        <v>47060474.950534999</v>
      </c>
      <c r="HJ13">
        <v>445186797.536717</v>
      </c>
      <c r="HK13">
        <v>0.10571</v>
      </c>
      <c r="HL13">
        <v>21.362300000000001</v>
      </c>
      <c r="HM13" t="s">
        <v>258</v>
      </c>
      <c r="HN13">
        <v>106.811498</v>
      </c>
      <c r="HO13">
        <v>20</v>
      </c>
      <c r="HP13" t="s">
        <v>258</v>
      </c>
      <c r="HQ13">
        <v>200</v>
      </c>
      <c r="HR13" t="s">
        <v>258</v>
      </c>
      <c r="HS13">
        <v>229.74542099999999</v>
      </c>
      <c r="HT13">
        <v>1854737.2531699999</v>
      </c>
      <c r="HU13">
        <v>445186797.536717</v>
      </c>
      <c r="HV13">
        <v>4.1660000000000004E-3</v>
      </c>
      <c r="HW13">
        <v>-3159.4934410000001</v>
      </c>
      <c r="HX13" t="s">
        <v>258</v>
      </c>
      <c r="HY13">
        <v>-15797.467205000001</v>
      </c>
      <c r="HZ13">
        <v>20</v>
      </c>
      <c r="IA13" t="s">
        <v>258</v>
      </c>
      <c r="IB13">
        <v>200</v>
      </c>
      <c r="IC13" t="s">
        <v>258</v>
      </c>
      <c r="ID13">
        <v>365.290977</v>
      </c>
      <c r="IE13">
        <v>106149860.363988</v>
      </c>
      <c r="IF13">
        <v>445186797.536717</v>
      </c>
      <c r="IG13">
        <v>0.23843900000000001</v>
      </c>
      <c r="IH13">
        <v>28.444057999999998</v>
      </c>
      <c r="II13" t="s">
        <v>258</v>
      </c>
      <c r="IJ13">
        <v>142.22028800000001</v>
      </c>
      <c r="IK13">
        <v>20</v>
      </c>
      <c r="IL13" t="s">
        <v>258</v>
      </c>
      <c r="IM13">
        <v>200</v>
      </c>
      <c r="IN13" t="s">
        <v>258</v>
      </c>
      <c r="IO13">
        <v>221.13100900000001</v>
      </c>
      <c r="IP13">
        <v>21244966.425696</v>
      </c>
      <c r="IQ13">
        <v>445186797.536717</v>
      </c>
      <c r="IR13">
        <v>4.7721E-2</v>
      </c>
      <c r="IS13">
        <v>8.3527179999999994</v>
      </c>
      <c r="IT13" t="s">
        <v>258</v>
      </c>
      <c r="IU13">
        <v>41.763587999999999</v>
      </c>
      <c r="IV13">
        <v>20</v>
      </c>
      <c r="IW13" t="s">
        <v>258</v>
      </c>
      <c r="IX13">
        <v>200</v>
      </c>
      <c r="IY13" t="s">
        <v>258</v>
      </c>
      <c r="IZ13">
        <v>430.766189</v>
      </c>
      <c r="JA13">
        <v>149524155.445153</v>
      </c>
      <c r="JB13">
        <v>445186797.536717</v>
      </c>
      <c r="JC13">
        <v>0.335868</v>
      </c>
      <c r="JD13">
        <v>12.632636</v>
      </c>
      <c r="JE13" t="s">
        <v>258</v>
      </c>
      <c r="JF13">
        <v>63.163181000000002</v>
      </c>
      <c r="JG13">
        <v>20</v>
      </c>
      <c r="JH13" t="s">
        <v>258</v>
      </c>
      <c r="JI13">
        <v>200</v>
      </c>
      <c r="JJ13" t="s">
        <v>258</v>
      </c>
      <c r="JK13">
        <v>457.33340900000002</v>
      </c>
      <c r="JL13">
        <v>136165475.98817</v>
      </c>
      <c r="JM13">
        <v>445186797.536717</v>
      </c>
      <c r="JN13">
        <v>0.30586099999999999</v>
      </c>
      <c r="JO13">
        <v>16.467347</v>
      </c>
      <c r="JP13" t="s">
        <v>258</v>
      </c>
      <c r="JQ13">
        <v>82.336732999999995</v>
      </c>
      <c r="JR13">
        <v>20</v>
      </c>
      <c r="JS13" t="s">
        <v>258</v>
      </c>
      <c r="JT13">
        <v>200</v>
      </c>
      <c r="JU13" t="s">
        <v>258</v>
      </c>
      <c r="JV13">
        <v>228.24838700000001</v>
      </c>
      <c r="JW13">
        <v>76094325.413957</v>
      </c>
      <c r="JX13">
        <v>445186797.536717</v>
      </c>
      <c r="JY13">
        <v>0.170927</v>
      </c>
      <c r="JZ13">
        <v>38.059072999999998</v>
      </c>
      <c r="KA13" t="s">
        <v>258</v>
      </c>
      <c r="KB13">
        <v>190.295365</v>
      </c>
      <c r="KC13">
        <v>20</v>
      </c>
      <c r="KD13" t="s">
        <v>258</v>
      </c>
      <c r="KE13">
        <v>200</v>
      </c>
      <c r="KF13" t="s">
        <v>258</v>
      </c>
      <c r="KG13">
        <v>453.93878100000001</v>
      </c>
      <c r="KH13">
        <v>76407406.569162995</v>
      </c>
      <c r="KI13">
        <v>445186797.536717</v>
      </c>
      <c r="KJ13">
        <v>0.17163</v>
      </c>
      <c r="KK13">
        <v>12.021903</v>
      </c>
      <c r="KL13" t="s">
        <v>258</v>
      </c>
      <c r="KM13">
        <v>60.109515000000002</v>
      </c>
      <c r="KN13">
        <v>20</v>
      </c>
      <c r="KO13" t="s">
        <v>258</v>
      </c>
      <c r="KP13">
        <v>200</v>
      </c>
      <c r="KQ13" t="s">
        <v>258</v>
      </c>
      <c r="KR13">
        <v>397.04011300000002</v>
      </c>
      <c r="KS13">
        <v>11256351.814647</v>
      </c>
      <c r="KT13">
        <v>445186797.536717</v>
      </c>
      <c r="KU13">
        <v>2.5284999999999998E-2</v>
      </c>
      <c r="KV13">
        <v>13.004676999999999</v>
      </c>
      <c r="KW13" t="s">
        <v>258</v>
      </c>
      <c r="KX13">
        <v>65.023382999999995</v>
      </c>
      <c r="KY13">
        <v>20</v>
      </c>
      <c r="KZ13" t="s">
        <v>258</v>
      </c>
      <c r="LA13">
        <v>200</v>
      </c>
      <c r="LB13" t="s">
        <v>258</v>
      </c>
      <c r="LC13">
        <v>514.73667599999999</v>
      </c>
      <c r="LD13">
        <v>156716495.78051901</v>
      </c>
      <c r="LE13">
        <v>1000557803.07156</v>
      </c>
      <c r="LF13">
        <v>0.15662899999999999</v>
      </c>
      <c r="LG13">
        <v>42.208429000000002</v>
      </c>
      <c r="LH13" t="s">
        <v>258</v>
      </c>
      <c r="LI13">
        <v>211.04214300000001</v>
      </c>
      <c r="LJ13">
        <v>20</v>
      </c>
      <c r="LK13" t="s">
        <v>258</v>
      </c>
      <c r="LL13">
        <v>200</v>
      </c>
      <c r="LM13" t="s">
        <v>258</v>
      </c>
      <c r="LN13">
        <v>436.64807300000001</v>
      </c>
      <c r="LO13">
        <v>394320565.84548998</v>
      </c>
      <c r="LP13">
        <v>445186797.536717</v>
      </c>
      <c r="LQ13">
        <v>0.88574200000000003</v>
      </c>
      <c r="LR13">
        <v>25.593785</v>
      </c>
      <c r="LS13" t="s">
        <v>258</v>
      </c>
      <c r="LT13">
        <v>127.968925</v>
      </c>
      <c r="LU13">
        <v>20</v>
      </c>
      <c r="LV13" t="s">
        <v>258</v>
      </c>
      <c r="LW13">
        <v>200</v>
      </c>
      <c r="LX13" t="s">
        <v>258</v>
      </c>
      <c r="LY13">
        <v>471.594627</v>
      </c>
      <c r="LZ13">
        <v>133052424.72570901</v>
      </c>
      <c r="MA13">
        <v>1000557803.07156</v>
      </c>
      <c r="MB13">
        <v>0.13297800000000001</v>
      </c>
      <c r="MC13">
        <v>14.177315999999999</v>
      </c>
      <c r="MD13" t="s">
        <v>258</v>
      </c>
      <c r="ME13">
        <v>70.886581000000007</v>
      </c>
      <c r="MF13">
        <v>20</v>
      </c>
      <c r="MG13" t="s">
        <v>258</v>
      </c>
      <c r="MH13">
        <v>200</v>
      </c>
      <c r="MI13" t="s">
        <v>258</v>
      </c>
      <c r="MJ13">
        <v>331.34094499999998</v>
      </c>
      <c r="MK13">
        <v>88139004.434836</v>
      </c>
      <c r="ML13">
        <v>445186797.536717</v>
      </c>
      <c r="MM13">
        <v>0.19798199999999999</v>
      </c>
      <c r="MN13">
        <v>26.698495999999999</v>
      </c>
      <c r="MO13" t="s">
        <v>258</v>
      </c>
      <c r="MP13">
        <v>133.492482</v>
      </c>
      <c r="MQ13">
        <v>20</v>
      </c>
      <c r="MR13" t="s">
        <v>258</v>
      </c>
      <c r="MS13">
        <v>200</v>
      </c>
      <c r="MT13" t="s">
        <v>258</v>
      </c>
      <c r="MU13">
        <v>559.90123300000005</v>
      </c>
      <c r="MV13">
        <v>141913354.589903</v>
      </c>
      <c r="MW13">
        <v>1000557803.07156</v>
      </c>
      <c r="MX13">
        <v>0.14183399999999999</v>
      </c>
      <c r="MY13">
        <v>28.235448999999999</v>
      </c>
      <c r="MZ13" t="s">
        <v>258</v>
      </c>
      <c r="NA13">
        <v>141.177246</v>
      </c>
      <c r="NB13">
        <v>20</v>
      </c>
      <c r="NC13" t="s">
        <v>258</v>
      </c>
      <c r="ND13">
        <v>200</v>
      </c>
      <c r="NE13" t="s">
        <v>258</v>
      </c>
      <c r="NF13">
        <v>242.50672499999999</v>
      </c>
      <c r="NG13">
        <v>12112857.120608</v>
      </c>
      <c r="NH13">
        <v>445186797.536717</v>
      </c>
      <c r="NI13">
        <v>2.7208E-2</v>
      </c>
      <c r="NJ13">
        <v>9.9694310000000002</v>
      </c>
      <c r="NK13" t="s">
        <v>258</v>
      </c>
      <c r="NL13">
        <v>49.847154000000003</v>
      </c>
      <c r="NM13">
        <v>20</v>
      </c>
      <c r="NN13" t="s">
        <v>258</v>
      </c>
      <c r="NO13">
        <v>200</v>
      </c>
      <c r="NP13" t="s">
        <v>258</v>
      </c>
      <c r="NQ13">
        <v>590.58916699999997</v>
      </c>
      <c r="NR13">
        <v>265499828.09541601</v>
      </c>
      <c r="NS13">
        <v>1000557803.07156</v>
      </c>
      <c r="NT13">
        <v>0.26535199999999998</v>
      </c>
      <c r="NU13">
        <v>48.956783000000001</v>
      </c>
      <c r="NV13" t="s">
        <v>258</v>
      </c>
      <c r="NW13">
        <v>244.78391300000001</v>
      </c>
    </row>
    <row r="14" spans="1:387" x14ac:dyDescent="0.2">
      <c r="A14" t="s">
        <v>4</v>
      </c>
      <c r="B14" t="s">
        <v>1</v>
      </c>
      <c r="F14">
        <v>5</v>
      </c>
      <c r="G14">
        <v>1</v>
      </c>
      <c r="H14" t="s">
        <v>255</v>
      </c>
      <c r="I14">
        <v>1</v>
      </c>
      <c r="J14">
        <v>1</v>
      </c>
      <c r="K14" t="s">
        <v>3</v>
      </c>
      <c r="L14" t="s">
        <v>259</v>
      </c>
      <c r="M14" t="s">
        <v>257</v>
      </c>
      <c r="N14">
        <v>20</v>
      </c>
      <c r="O14" t="s">
        <v>258</v>
      </c>
      <c r="P14">
        <v>200</v>
      </c>
      <c r="Q14" t="s">
        <v>258</v>
      </c>
      <c r="R14">
        <v>432.081616</v>
      </c>
      <c r="S14">
        <v>59153870.382645003</v>
      </c>
      <c r="T14">
        <v>363155123.42271</v>
      </c>
      <c r="U14">
        <v>0.16288900000000001</v>
      </c>
      <c r="V14">
        <v>18.190895999999999</v>
      </c>
      <c r="W14" t="s">
        <v>258</v>
      </c>
      <c r="X14">
        <v>90.954479000000006</v>
      </c>
      <c r="Y14">
        <v>20</v>
      </c>
      <c r="Z14" t="s">
        <v>258</v>
      </c>
      <c r="AA14">
        <v>200</v>
      </c>
      <c r="AB14" t="s">
        <v>258</v>
      </c>
      <c r="AC14">
        <v>429.28642300000001</v>
      </c>
      <c r="AD14">
        <v>236490123.155772</v>
      </c>
      <c r="AE14">
        <v>363155123.42271</v>
      </c>
      <c r="AF14">
        <v>0.65120999999999996</v>
      </c>
      <c r="AG14">
        <v>36.858275999999996</v>
      </c>
      <c r="AH14" t="s">
        <v>258</v>
      </c>
      <c r="AI14">
        <v>184.291382</v>
      </c>
      <c r="AJ14">
        <v>20</v>
      </c>
      <c r="AK14" t="s">
        <v>258</v>
      </c>
      <c r="AL14">
        <v>200</v>
      </c>
      <c r="AM14" t="s">
        <v>258</v>
      </c>
      <c r="AN14">
        <v>220.49101999999999</v>
      </c>
      <c r="AO14">
        <v>18655557.514826</v>
      </c>
      <c r="AP14">
        <v>363155123.42271</v>
      </c>
      <c r="AQ14">
        <v>5.1371E-2</v>
      </c>
      <c r="AR14">
        <v>36.103116999999997</v>
      </c>
      <c r="AS14" t="s">
        <v>258</v>
      </c>
      <c r="AT14">
        <v>180.51558700000001</v>
      </c>
      <c r="AU14">
        <v>20</v>
      </c>
      <c r="AV14" t="s">
        <v>258</v>
      </c>
      <c r="AW14">
        <v>200</v>
      </c>
      <c r="AX14" t="s">
        <v>258</v>
      </c>
      <c r="AY14">
        <v>295.78607899999997</v>
      </c>
      <c r="AZ14">
        <v>33595819.566854998</v>
      </c>
      <c r="BA14">
        <v>363155123.42271</v>
      </c>
      <c r="BB14">
        <v>9.2510999999999996E-2</v>
      </c>
      <c r="BC14">
        <v>13.435798</v>
      </c>
      <c r="BD14" t="s">
        <v>258</v>
      </c>
      <c r="BE14">
        <v>67.178990999999996</v>
      </c>
      <c r="BF14">
        <v>20</v>
      </c>
      <c r="BG14" t="s">
        <v>258</v>
      </c>
      <c r="BH14">
        <v>200</v>
      </c>
      <c r="BI14" t="s">
        <v>258</v>
      </c>
      <c r="BJ14">
        <v>156.763251</v>
      </c>
      <c r="BK14">
        <v>6935634.2316020001</v>
      </c>
      <c r="BL14">
        <v>330389813.93844998</v>
      </c>
      <c r="BM14">
        <v>2.0992E-2</v>
      </c>
      <c r="BN14">
        <v>27.10934</v>
      </c>
      <c r="BO14" t="s">
        <v>258</v>
      </c>
      <c r="BP14">
        <v>135.54669899999999</v>
      </c>
      <c r="BQ14">
        <v>20</v>
      </c>
      <c r="BR14" t="s">
        <v>258</v>
      </c>
      <c r="BS14">
        <v>200</v>
      </c>
      <c r="BT14" t="s">
        <v>258</v>
      </c>
      <c r="BU14">
        <v>630.13472200000001</v>
      </c>
      <c r="BV14">
        <v>156535619.78974199</v>
      </c>
      <c r="BW14">
        <v>994859083.48223901</v>
      </c>
      <c r="BX14">
        <v>0.15734500000000001</v>
      </c>
      <c r="BY14">
        <v>40.917737000000002</v>
      </c>
      <c r="BZ14" t="s">
        <v>258</v>
      </c>
      <c r="CA14">
        <v>204.588686</v>
      </c>
      <c r="CB14">
        <v>20</v>
      </c>
      <c r="CC14" t="s">
        <v>258</v>
      </c>
      <c r="CD14">
        <v>200</v>
      </c>
      <c r="CE14" t="s">
        <v>258</v>
      </c>
      <c r="CF14">
        <v>605.75555199999997</v>
      </c>
      <c r="CG14">
        <v>359837800.46753699</v>
      </c>
      <c r="CH14">
        <v>994859083.48223901</v>
      </c>
      <c r="CI14">
        <v>0.36169699999999999</v>
      </c>
      <c r="CJ14">
        <v>35.650627</v>
      </c>
      <c r="CK14" t="s">
        <v>258</v>
      </c>
      <c r="CL14">
        <v>178.25313700000001</v>
      </c>
      <c r="CM14">
        <v>20</v>
      </c>
      <c r="CN14" t="s">
        <v>258</v>
      </c>
      <c r="CO14">
        <v>200</v>
      </c>
      <c r="CP14" t="s">
        <v>258</v>
      </c>
      <c r="CQ14">
        <v>244.82310100000001</v>
      </c>
      <c r="CR14">
        <v>184357841.432841</v>
      </c>
      <c r="CS14">
        <v>363155123.42271</v>
      </c>
      <c r="CT14">
        <v>0.507656</v>
      </c>
      <c r="CU14">
        <v>27.560338999999999</v>
      </c>
      <c r="CV14" t="s">
        <v>258</v>
      </c>
      <c r="CW14">
        <v>137.80169699999999</v>
      </c>
      <c r="CX14">
        <v>20</v>
      </c>
      <c r="CY14" t="s">
        <v>258</v>
      </c>
      <c r="CZ14">
        <v>200</v>
      </c>
      <c r="DA14" t="s">
        <v>258</v>
      </c>
      <c r="DB14">
        <v>187.422755</v>
      </c>
      <c r="DC14">
        <v>15292953.722142</v>
      </c>
      <c r="DD14">
        <v>363155123.42271</v>
      </c>
      <c r="DE14">
        <v>4.2111000000000003E-2</v>
      </c>
      <c r="DF14">
        <v>5.3000629999999997</v>
      </c>
      <c r="DG14" t="s">
        <v>258</v>
      </c>
      <c r="DH14">
        <v>26.500313999999999</v>
      </c>
      <c r="DI14">
        <v>20</v>
      </c>
      <c r="DJ14" t="s">
        <v>258</v>
      </c>
      <c r="DK14">
        <v>200</v>
      </c>
      <c r="DL14" t="s">
        <v>258</v>
      </c>
      <c r="DM14">
        <v>195.33598900000001</v>
      </c>
      <c r="DN14">
        <v>23513046.671231002</v>
      </c>
      <c r="DO14">
        <v>363155123.42271</v>
      </c>
      <c r="DP14">
        <v>6.4746999999999999E-2</v>
      </c>
      <c r="DQ14">
        <v>143.244675</v>
      </c>
      <c r="DR14" t="s">
        <v>258</v>
      </c>
      <c r="DS14">
        <v>716.22337700000003</v>
      </c>
      <c r="DT14">
        <v>20</v>
      </c>
      <c r="DU14" t="s">
        <v>258</v>
      </c>
      <c r="DV14">
        <v>200</v>
      </c>
      <c r="DW14" t="s">
        <v>258</v>
      </c>
      <c r="DX14">
        <v>540.01282000000003</v>
      </c>
      <c r="DY14">
        <v>131638435.523956</v>
      </c>
      <c r="DZ14">
        <v>994859083.48223901</v>
      </c>
      <c r="EA14">
        <v>0.13231899999999999</v>
      </c>
      <c r="EB14">
        <v>24.718627999999999</v>
      </c>
      <c r="EC14" t="s">
        <v>258</v>
      </c>
      <c r="ED14">
        <v>123.593142</v>
      </c>
      <c r="EE14">
        <v>20</v>
      </c>
      <c r="EF14" t="s">
        <v>258</v>
      </c>
      <c r="EG14">
        <v>200</v>
      </c>
      <c r="EH14" t="s">
        <v>258</v>
      </c>
      <c r="EI14">
        <v>395.32545499999998</v>
      </c>
      <c r="EJ14">
        <v>53433194.567420997</v>
      </c>
      <c r="EK14">
        <v>363155123.42271</v>
      </c>
      <c r="EL14">
        <v>0.14713599999999999</v>
      </c>
      <c r="EM14">
        <v>28.494561000000001</v>
      </c>
      <c r="EN14" t="s">
        <v>258</v>
      </c>
      <c r="EO14">
        <v>142.47280599999999</v>
      </c>
      <c r="EP14">
        <v>20</v>
      </c>
      <c r="EQ14" t="s">
        <v>258</v>
      </c>
      <c r="ER14">
        <v>200</v>
      </c>
      <c r="ES14" t="s">
        <v>258</v>
      </c>
      <c r="ET14">
        <v>376.23752899999999</v>
      </c>
      <c r="EU14">
        <v>112534747.904892</v>
      </c>
      <c r="EV14">
        <v>363155123.42271</v>
      </c>
      <c r="EW14">
        <v>0.30988100000000002</v>
      </c>
      <c r="EX14">
        <v>21.484131999999999</v>
      </c>
      <c r="EY14" t="s">
        <v>258</v>
      </c>
      <c r="EZ14">
        <v>107.42066</v>
      </c>
      <c r="FA14">
        <v>20</v>
      </c>
      <c r="FB14" t="s">
        <v>258</v>
      </c>
      <c r="FC14">
        <v>200</v>
      </c>
      <c r="FD14" t="s">
        <v>258</v>
      </c>
      <c r="FE14">
        <v>211.462976</v>
      </c>
      <c r="FF14">
        <v>11722299.437091</v>
      </c>
      <c r="FG14">
        <v>363155123.42271</v>
      </c>
      <c r="FH14">
        <v>3.2279000000000002E-2</v>
      </c>
      <c r="FI14">
        <v>-3.4314279999999999</v>
      </c>
      <c r="FJ14" t="s">
        <v>258</v>
      </c>
      <c r="FK14">
        <v>-17.157139999999998</v>
      </c>
      <c r="FL14">
        <v>20</v>
      </c>
      <c r="FM14" t="s">
        <v>258</v>
      </c>
      <c r="FN14">
        <v>200</v>
      </c>
      <c r="FO14" t="s">
        <v>258</v>
      </c>
      <c r="FP14">
        <v>541.99517400000002</v>
      </c>
      <c r="FQ14">
        <v>137906393.34098199</v>
      </c>
      <c r="FR14">
        <v>994859083.48223901</v>
      </c>
      <c r="FS14">
        <v>0.13861899999999999</v>
      </c>
      <c r="FT14">
        <v>21.412534999999998</v>
      </c>
      <c r="FU14" t="s">
        <v>258</v>
      </c>
      <c r="FV14">
        <v>107.062675</v>
      </c>
      <c r="FW14">
        <v>20</v>
      </c>
      <c r="FX14" t="s">
        <v>258</v>
      </c>
      <c r="FY14">
        <v>200</v>
      </c>
      <c r="FZ14" t="s">
        <v>258</v>
      </c>
      <c r="GA14">
        <v>400.48944</v>
      </c>
      <c r="GB14">
        <v>87531164.831315994</v>
      </c>
      <c r="GC14">
        <v>363155123.42271</v>
      </c>
      <c r="GD14">
        <v>0.24102999999999999</v>
      </c>
      <c r="GE14">
        <v>16.412012000000001</v>
      </c>
      <c r="GF14" t="s">
        <v>258</v>
      </c>
      <c r="GG14">
        <v>82.060061000000005</v>
      </c>
      <c r="GH14">
        <v>20</v>
      </c>
      <c r="GI14" t="s">
        <v>258</v>
      </c>
      <c r="GJ14">
        <v>200</v>
      </c>
      <c r="GK14" t="s">
        <v>258</v>
      </c>
      <c r="GL14">
        <v>243.41078999999999</v>
      </c>
      <c r="GM14">
        <v>24298113.587049998</v>
      </c>
      <c r="GN14">
        <v>363155123.42271</v>
      </c>
      <c r="GO14">
        <v>6.6907999999999995E-2</v>
      </c>
      <c r="GP14">
        <v>12.640791999999999</v>
      </c>
      <c r="GQ14" t="s">
        <v>258</v>
      </c>
      <c r="GR14">
        <v>63.203961</v>
      </c>
      <c r="GS14">
        <v>20</v>
      </c>
      <c r="GT14" t="s">
        <v>258</v>
      </c>
      <c r="GU14">
        <v>200</v>
      </c>
      <c r="GV14" t="s">
        <v>258</v>
      </c>
      <c r="GW14">
        <v>669.90060100000005</v>
      </c>
      <c r="GX14">
        <v>226876452.18123201</v>
      </c>
      <c r="GY14">
        <v>994859083.48223901</v>
      </c>
      <c r="GZ14">
        <v>0.228049</v>
      </c>
      <c r="HA14">
        <v>28.273060999999998</v>
      </c>
      <c r="HB14" t="s">
        <v>258</v>
      </c>
      <c r="HC14">
        <v>141.36530500000001</v>
      </c>
      <c r="HD14">
        <v>20</v>
      </c>
      <c r="HE14" t="s">
        <v>258</v>
      </c>
      <c r="HF14">
        <v>200</v>
      </c>
      <c r="HG14" t="s">
        <v>258</v>
      </c>
      <c r="HH14">
        <v>343.54889800000001</v>
      </c>
      <c r="HI14">
        <v>28061498.366712</v>
      </c>
      <c r="HJ14">
        <v>363155123.42271</v>
      </c>
      <c r="HK14">
        <v>7.7271000000000006E-2</v>
      </c>
      <c r="HL14">
        <v>14.991752999999999</v>
      </c>
      <c r="HM14" t="s">
        <v>258</v>
      </c>
      <c r="HN14">
        <v>74.958763000000005</v>
      </c>
      <c r="HO14">
        <v>20</v>
      </c>
      <c r="HP14" t="s">
        <v>258</v>
      </c>
      <c r="HQ14">
        <v>200</v>
      </c>
      <c r="HR14" t="s">
        <v>258</v>
      </c>
      <c r="HS14">
        <v>227.70079999999999</v>
      </c>
      <c r="HT14">
        <v>7371089.7431730004</v>
      </c>
      <c r="HU14">
        <v>363155123.42271</v>
      </c>
      <c r="HV14">
        <v>2.0296999999999999E-2</v>
      </c>
      <c r="HW14">
        <v>-1849.165025</v>
      </c>
      <c r="HX14" t="s">
        <v>258</v>
      </c>
      <c r="HY14">
        <v>-9245.8251230000005</v>
      </c>
      <c r="HZ14">
        <v>20</v>
      </c>
      <c r="IA14" t="s">
        <v>258</v>
      </c>
      <c r="IB14">
        <v>200</v>
      </c>
      <c r="IC14" t="s">
        <v>258</v>
      </c>
      <c r="ID14">
        <v>369.86201199999999</v>
      </c>
      <c r="IE14">
        <v>83251372.439200997</v>
      </c>
      <c r="IF14">
        <v>363155123.42271</v>
      </c>
      <c r="IG14">
        <v>0.229245</v>
      </c>
      <c r="IH14">
        <v>27.037852999999998</v>
      </c>
      <c r="II14" t="s">
        <v>258</v>
      </c>
      <c r="IJ14">
        <v>135.189267</v>
      </c>
      <c r="IK14">
        <v>20</v>
      </c>
      <c r="IL14" t="s">
        <v>258</v>
      </c>
      <c r="IM14">
        <v>200</v>
      </c>
      <c r="IN14" t="s">
        <v>258</v>
      </c>
      <c r="IO14">
        <v>223.00336200000001</v>
      </c>
      <c r="IP14">
        <v>2578063.7660059999</v>
      </c>
      <c r="IQ14">
        <v>363155123.42271</v>
      </c>
      <c r="IR14">
        <v>7.0990000000000003E-3</v>
      </c>
      <c r="IS14">
        <v>-17.278780999999999</v>
      </c>
      <c r="IT14" t="s">
        <v>258</v>
      </c>
      <c r="IU14">
        <v>-86.393906999999999</v>
      </c>
      <c r="IV14">
        <v>20</v>
      </c>
      <c r="IW14" t="s">
        <v>258</v>
      </c>
      <c r="IX14">
        <v>200</v>
      </c>
      <c r="IY14" t="s">
        <v>258</v>
      </c>
      <c r="IZ14">
        <v>430.75933400000002</v>
      </c>
      <c r="JA14">
        <v>142205791.967563</v>
      </c>
      <c r="JB14">
        <v>363155123.42271</v>
      </c>
      <c r="JC14">
        <v>0.39158399999999999</v>
      </c>
      <c r="JD14">
        <v>18.119866999999999</v>
      </c>
      <c r="JE14" t="s">
        <v>258</v>
      </c>
      <c r="JF14">
        <v>90.599333999999999</v>
      </c>
      <c r="JG14">
        <v>20</v>
      </c>
      <c r="JH14" t="s">
        <v>258</v>
      </c>
      <c r="JI14">
        <v>200</v>
      </c>
      <c r="JJ14" t="s">
        <v>258</v>
      </c>
      <c r="JK14">
        <v>458.32115800000003</v>
      </c>
      <c r="JL14">
        <v>124385629.848643</v>
      </c>
      <c r="JM14">
        <v>363155123.42271</v>
      </c>
      <c r="JN14">
        <v>0.34251399999999999</v>
      </c>
      <c r="JO14">
        <v>19.775257</v>
      </c>
      <c r="JP14" t="s">
        <v>258</v>
      </c>
      <c r="JQ14">
        <v>98.876287000000005</v>
      </c>
      <c r="JR14">
        <v>20</v>
      </c>
      <c r="JS14" t="s">
        <v>258</v>
      </c>
      <c r="JT14">
        <v>200</v>
      </c>
      <c r="JU14" t="s">
        <v>258</v>
      </c>
      <c r="JV14">
        <v>228.20389499999999</v>
      </c>
      <c r="JW14">
        <v>38347230.673909999</v>
      </c>
      <c r="JX14">
        <v>363155123.42271</v>
      </c>
      <c r="JY14">
        <v>0.10559499999999999</v>
      </c>
      <c r="JZ14">
        <v>21.812152999999999</v>
      </c>
      <c r="KA14" t="s">
        <v>258</v>
      </c>
      <c r="KB14">
        <v>109.060765</v>
      </c>
      <c r="KC14">
        <v>20</v>
      </c>
      <c r="KD14" t="s">
        <v>258</v>
      </c>
      <c r="KE14">
        <v>200</v>
      </c>
      <c r="KF14" t="s">
        <v>258</v>
      </c>
      <c r="KG14">
        <v>453.99045699999999</v>
      </c>
      <c r="KH14">
        <v>66442591.469945997</v>
      </c>
      <c r="KI14">
        <v>363155123.42271</v>
      </c>
      <c r="KJ14">
        <v>0.18295900000000001</v>
      </c>
      <c r="KK14">
        <v>13.751585</v>
      </c>
      <c r="KL14" t="s">
        <v>258</v>
      </c>
      <c r="KM14">
        <v>68.757926999999995</v>
      </c>
      <c r="KN14">
        <v>20</v>
      </c>
      <c r="KO14" t="s">
        <v>258</v>
      </c>
      <c r="KP14">
        <v>200</v>
      </c>
      <c r="KQ14" t="s">
        <v>258</v>
      </c>
      <c r="KR14">
        <v>397.53216600000002</v>
      </c>
      <c r="KS14">
        <v>24961404.213677</v>
      </c>
      <c r="KT14">
        <v>363155123.42271</v>
      </c>
      <c r="KU14">
        <v>6.8735000000000004E-2</v>
      </c>
      <c r="KV14">
        <v>43.652863000000004</v>
      </c>
      <c r="KW14" t="s">
        <v>258</v>
      </c>
      <c r="KX14">
        <v>218.26431700000001</v>
      </c>
      <c r="KY14">
        <v>20</v>
      </c>
      <c r="KZ14" t="s">
        <v>258</v>
      </c>
      <c r="LA14">
        <v>200</v>
      </c>
      <c r="LB14" t="s">
        <v>258</v>
      </c>
      <c r="LC14">
        <v>513.621488</v>
      </c>
      <c r="LD14">
        <v>113924079.261246</v>
      </c>
      <c r="LE14">
        <v>994859083.48223901</v>
      </c>
      <c r="LF14">
        <v>0.114513</v>
      </c>
      <c r="LG14">
        <v>26.477933</v>
      </c>
      <c r="LH14" t="s">
        <v>258</v>
      </c>
      <c r="LI14">
        <v>132.389667</v>
      </c>
      <c r="LJ14">
        <v>20</v>
      </c>
      <c r="LK14" t="s">
        <v>258</v>
      </c>
      <c r="LL14">
        <v>200</v>
      </c>
      <c r="LM14" t="s">
        <v>258</v>
      </c>
      <c r="LN14">
        <v>436.99942800000002</v>
      </c>
      <c r="LO14">
        <v>355089030.61194098</v>
      </c>
      <c r="LP14">
        <v>363155123.42271</v>
      </c>
      <c r="LQ14">
        <v>0.97778900000000002</v>
      </c>
      <c r="LR14">
        <v>29.502766999999999</v>
      </c>
      <c r="LS14" t="s">
        <v>258</v>
      </c>
      <c r="LT14">
        <v>147.513837</v>
      </c>
      <c r="LU14">
        <v>20</v>
      </c>
      <c r="LV14" t="s">
        <v>258</v>
      </c>
      <c r="LW14">
        <v>200</v>
      </c>
      <c r="LX14" t="s">
        <v>258</v>
      </c>
      <c r="LY14">
        <v>472.903548</v>
      </c>
      <c r="LZ14">
        <v>144408651.63782299</v>
      </c>
      <c r="MA14">
        <v>994859083.48223901</v>
      </c>
      <c r="MB14">
        <v>0.14515500000000001</v>
      </c>
      <c r="MC14">
        <v>16.476216000000001</v>
      </c>
      <c r="MD14" t="s">
        <v>258</v>
      </c>
      <c r="ME14">
        <v>82.381079</v>
      </c>
      <c r="MF14">
        <v>20</v>
      </c>
      <c r="MG14" t="s">
        <v>258</v>
      </c>
      <c r="MH14">
        <v>200</v>
      </c>
      <c r="MI14" t="s">
        <v>258</v>
      </c>
      <c r="MJ14">
        <v>331.48469299999999</v>
      </c>
      <c r="MK14">
        <v>49303969.592260003</v>
      </c>
      <c r="ML14">
        <v>363155123.42271</v>
      </c>
      <c r="MM14">
        <v>0.135766</v>
      </c>
      <c r="MN14">
        <v>16.662967999999999</v>
      </c>
      <c r="MO14" t="s">
        <v>258</v>
      </c>
      <c r="MP14">
        <v>83.314841000000001</v>
      </c>
      <c r="MQ14">
        <v>20</v>
      </c>
      <c r="MR14" t="s">
        <v>258</v>
      </c>
      <c r="MS14">
        <v>200</v>
      </c>
      <c r="MT14" t="s">
        <v>258</v>
      </c>
      <c r="MU14">
        <v>565.82584999999995</v>
      </c>
      <c r="MV14">
        <v>164452243.22214699</v>
      </c>
      <c r="MW14">
        <v>994859083.48223901</v>
      </c>
      <c r="MX14">
        <v>0.165302</v>
      </c>
      <c r="MY14">
        <v>31.939589999999999</v>
      </c>
      <c r="MZ14" t="s">
        <v>258</v>
      </c>
      <c r="NA14">
        <v>159.69794899999999</v>
      </c>
      <c r="NB14">
        <v>20</v>
      </c>
      <c r="NC14" t="s">
        <v>258</v>
      </c>
      <c r="ND14">
        <v>200</v>
      </c>
      <c r="NE14" t="s">
        <v>258</v>
      </c>
      <c r="NF14">
        <v>246.13656499999999</v>
      </c>
      <c r="NG14">
        <v>19229723.251621999</v>
      </c>
      <c r="NH14">
        <v>363155123.42271</v>
      </c>
      <c r="NI14">
        <v>5.2951999999999999E-2</v>
      </c>
      <c r="NJ14">
        <v>24.38524</v>
      </c>
      <c r="NK14" t="s">
        <v>258</v>
      </c>
      <c r="NL14">
        <v>121.926198</v>
      </c>
      <c r="NM14">
        <v>20</v>
      </c>
      <c r="NN14" t="s">
        <v>258</v>
      </c>
      <c r="NO14">
        <v>200</v>
      </c>
      <c r="NP14" t="s">
        <v>258</v>
      </c>
      <c r="NQ14">
        <v>592.05703500000004</v>
      </c>
      <c r="NR14">
        <v>160693101.45672101</v>
      </c>
      <c r="NS14">
        <v>994859083.48223901</v>
      </c>
      <c r="NT14">
        <v>0.161523</v>
      </c>
      <c r="NU14">
        <v>22.146982999999999</v>
      </c>
      <c r="NV14" t="s">
        <v>258</v>
      </c>
      <c r="NW14">
        <v>110.734914</v>
      </c>
    </row>
    <row r="15" spans="1:387" x14ac:dyDescent="0.2">
      <c r="A15" t="s">
        <v>5</v>
      </c>
      <c r="B15" t="s">
        <v>1</v>
      </c>
      <c r="F15">
        <v>5</v>
      </c>
      <c r="G15">
        <v>1</v>
      </c>
      <c r="H15" t="s">
        <v>255</v>
      </c>
      <c r="I15">
        <v>1</v>
      </c>
      <c r="J15">
        <v>1</v>
      </c>
      <c r="K15" t="s">
        <v>3</v>
      </c>
      <c r="L15" t="s">
        <v>260</v>
      </c>
      <c r="M15" t="s">
        <v>257</v>
      </c>
      <c r="N15">
        <v>20</v>
      </c>
      <c r="O15" t="s">
        <v>258</v>
      </c>
      <c r="P15">
        <v>200</v>
      </c>
      <c r="Q15" t="s">
        <v>258</v>
      </c>
      <c r="R15">
        <v>438.088142</v>
      </c>
      <c r="S15">
        <v>65944006.292075001</v>
      </c>
      <c r="T15">
        <v>468641810.95650601</v>
      </c>
      <c r="U15">
        <v>0.140713</v>
      </c>
      <c r="V15">
        <v>12.366524999999999</v>
      </c>
      <c r="W15" t="s">
        <v>258</v>
      </c>
      <c r="X15">
        <v>61.832624000000003</v>
      </c>
      <c r="Y15">
        <v>20</v>
      </c>
      <c r="Z15" t="s">
        <v>258</v>
      </c>
      <c r="AA15">
        <v>200</v>
      </c>
      <c r="AB15" t="s">
        <v>258</v>
      </c>
      <c r="AC15">
        <v>431.16531700000002</v>
      </c>
      <c r="AD15">
        <v>175656300.84814101</v>
      </c>
      <c r="AE15">
        <v>468641810.95650601</v>
      </c>
      <c r="AF15">
        <v>0.37481999999999999</v>
      </c>
      <c r="AG15">
        <v>15.251426</v>
      </c>
      <c r="AH15" t="s">
        <v>258</v>
      </c>
      <c r="AI15">
        <v>76.257130000000004</v>
      </c>
      <c r="AJ15">
        <v>20</v>
      </c>
      <c r="AK15" t="s">
        <v>258</v>
      </c>
      <c r="AL15">
        <v>200</v>
      </c>
      <c r="AM15" t="s">
        <v>258</v>
      </c>
      <c r="AN15">
        <v>216.68794199999999</v>
      </c>
      <c r="AO15">
        <v>24290735.579413999</v>
      </c>
      <c r="AP15">
        <v>468641810.95650601</v>
      </c>
      <c r="AQ15">
        <v>5.1832000000000003E-2</v>
      </c>
      <c r="AR15">
        <v>36.494506000000001</v>
      </c>
      <c r="AS15" t="s">
        <v>258</v>
      </c>
      <c r="AT15">
        <v>182.47253000000001</v>
      </c>
      <c r="AU15">
        <v>20</v>
      </c>
      <c r="AV15" t="s">
        <v>258</v>
      </c>
      <c r="AW15">
        <v>200</v>
      </c>
      <c r="AX15" t="s">
        <v>258</v>
      </c>
      <c r="AY15">
        <v>296.98632199999997</v>
      </c>
      <c r="AZ15">
        <v>50735563.890686996</v>
      </c>
      <c r="BA15">
        <v>468641810.95650601</v>
      </c>
      <c r="BB15">
        <v>0.108261</v>
      </c>
      <c r="BC15">
        <v>16.925156000000001</v>
      </c>
      <c r="BD15" t="s">
        <v>258</v>
      </c>
      <c r="BE15">
        <v>84.625778999999994</v>
      </c>
      <c r="BF15">
        <v>20</v>
      </c>
      <c r="BG15" t="s">
        <v>258</v>
      </c>
      <c r="BH15">
        <v>200</v>
      </c>
      <c r="BI15" t="s">
        <v>258</v>
      </c>
      <c r="BJ15">
        <v>154.37265600000001</v>
      </c>
      <c r="BK15">
        <v>9112021.0520539992</v>
      </c>
      <c r="BL15">
        <v>417732522.09301001</v>
      </c>
      <c r="BM15">
        <v>2.1812999999999999E-2</v>
      </c>
      <c r="BN15">
        <v>110.16203</v>
      </c>
      <c r="BO15" t="s">
        <v>258</v>
      </c>
      <c r="BP15">
        <v>550.81014900000002</v>
      </c>
      <c r="BQ15">
        <v>20</v>
      </c>
      <c r="BR15" t="s">
        <v>258</v>
      </c>
      <c r="BS15">
        <v>200</v>
      </c>
      <c r="BT15" t="s">
        <v>258</v>
      </c>
      <c r="BU15">
        <v>633.04658700000005</v>
      </c>
      <c r="BV15">
        <v>177560631.25839201</v>
      </c>
      <c r="BW15">
        <v>1296932390.8696101</v>
      </c>
      <c r="BX15">
        <v>0.136908</v>
      </c>
      <c r="BY15">
        <v>33.998106999999997</v>
      </c>
      <c r="BZ15" t="s">
        <v>258</v>
      </c>
      <c r="CA15">
        <v>169.99053499999999</v>
      </c>
      <c r="CB15">
        <v>20</v>
      </c>
      <c r="CC15" t="s">
        <v>258</v>
      </c>
      <c r="CD15">
        <v>200</v>
      </c>
      <c r="CE15" t="s">
        <v>258</v>
      </c>
      <c r="CF15">
        <v>607.52807700000005</v>
      </c>
      <c r="CG15">
        <v>315550255.848804</v>
      </c>
      <c r="CH15">
        <v>1296932390.8696101</v>
      </c>
      <c r="CI15">
        <v>0.24330499999999999</v>
      </c>
      <c r="CJ15">
        <v>15.251049</v>
      </c>
      <c r="CK15" t="s">
        <v>258</v>
      </c>
      <c r="CL15">
        <v>76.255246</v>
      </c>
      <c r="CM15">
        <v>20</v>
      </c>
      <c r="CN15" t="s">
        <v>258</v>
      </c>
      <c r="CO15">
        <v>200</v>
      </c>
      <c r="CP15" t="s">
        <v>258</v>
      </c>
      <c r="CQ15">
        <v>245.960217</v>
      </c>
      <c r="CR15">
        <v>217145054.366135</v>
      </c>
      <c r="CS15">
        <v>468641810.95650601</v>
      </c>
      <c r="CT15">
        <v>0.46334999999999998</v>
      </c>
      <c r="CU15">
        <v>25.343938999999999</v>
      </c>
      <c r="CV15" t="s">
        <v>258</v>
      </c>
      <c r="CW15">
        <v>126.719694</v>
      </c>
      <c r="CX15">
        <v>20</v>
      </c>
      <c r="CY15" t="s">
        <v>258</v>
      </c>
      <c r="CZ15">
        <v>200</v>
      </c>
      <c r="DA15" t="s">
        <v>258</v>
      </c>
      <c r="DB15">
        <v>186.35941199999999</v>
      </c>
      <c r="DC15">
        <v>30100998.712306</v>
      </c>
      <c r="DD15">
        <v>468641810.95650601</v>
      </c>
      <c r="DE15">
        <v>6.4229999999999995E-2</v>
      </c>
      <c r="DF15">
        <v>14.421885</v>
      </c>
      <c r="DG15" t="s">
        <v>258</v>
      </c>
      <c r="DH15">
        <v>72.109425000000002</v>
      </c>
      <c r="DI15">
        <v>20</v>
      </c>
      <c r="DJ15" t="s">
        <v>258</v>
      </c>
      <c r="DK15">
        <v>200</v>
      </c>
      <c r="DL15" t="s">
        <v>258</v>
      </c>
      <c r="DM15">
        <v>196.813984</v>
      </c>
      <c r="DN15">
        <v>37319730.661640003</v>
      </c>
      <c r="DO15">
        <v>468641810.95650601</v>
      </c>
      <c r="DP15">
        <v>7.9633999999999996E-2</v>
      </c>
      <c r="DQ15">
        <v>32.836775000000003</v>
      </c>
      <c r="DR15" t="s">
        <v>258</v>
      </c>
      <c r="DS15">
        <v>164.183875</v>
      </c>
      <c r="DT15">
        <v>20</v>
      </c>
      <c r="DU15" t="s">
        <v>258</v>
      </c>
      <c r="DV15">
        <v>200</v>
      </c>
      <c r="DW15" t="s">
        <v>258</v>
      </c>
      <c r="DX15">
        <v>538.859376</v>
      </c>
      <c r="DY15">
        <v>98312936.822147995</v>
      </c>
      <c r="DZ15">
        <v>1296932390.8696101</v>
      </c>
      <c r="EA15">
        <v>7.5803999999999996E-2</v>
      </c>
      <c r="EB15">
        <v>8.6577830000000002</v>
      </c>
      <c r="EC15" t="s">
        <v>258</v>
      </c>
      <c r="ED15">
        <v>43.288913000000001</v>
      </c>
      <c r="EE15">
        <v>20</v>
      </c>
      <c r="EF15" t="s">
        <v>258</v>
      </c>
      <c r="EG15">
        <v>200</v>
      </c>
      <c r="EH15" t="s">
        <v>258</v>
      </c>
      <c r="EI15">
        <v>396.05951700000003</v>
      </c>
      <c r="EJ15">
        <v>38711640.334215</v>
      </c>
      <c r="EK15">
        <v>468641810.95650601</v>
      </c>
      <c r="EL15">
        <v>8.2603999999999997E-2</v>
      </c>
      <c r="EM15">
        <v>14.918779000000001</v>
      </c>
      <c r="EN15" t="s">
        <v>258</v>
      </c>
      <c r="EO15">
        <v>74.593896999999998</v>
      </c>
      <c r="EP15">
        <v>20</v>
      </c>
      <c r="EQ15" t="s">
        <v>258</v>
      </c>
      <c r="ER15">
        <v>200</v>
      </c>
      <c r="ES15" t="s">
        <v>258</v>
      </c>
      <c r="ET15">
        <v>378.20023300000003</v>
      </c>
      <c r="EU15">
        <v>158531446.378539</v>
      </c>
      <c r="EV15">
        <v>468641810.95650601</v>
      </c>
      <c r="EW15">
        <v>0.33827800000000002</v>
      </c>
      <c r="EX15">
        <v>24.396975999999999</v>
      </c>
      <c r="EY15" t="s">
        <v>258</v>
      </c>
      <c r="EZ15">
        <v>121.984881</v>
      </c>
      <c r="FA15">
        <v>20</v>
      </c>
      <c r="FB15" t="s">
        <v>258</v>
      </c>
      <c r="FC15">
        <v>200</v>
      </c>
      <c r="FD15" t="s">
        <v>258</v>
      </c>
      <c r="FE15">
        <v>217.026151</v>
      </c>
      <c r="FF15">
        <v>34370649.897090003</v>
      </c>
      <c r="FG15">
        <v>468641810.95650601</v>
      </c>
      <c r="FH15">
        <v>7.3341000000000003E-2</v>
      </c>
      <c r="FI15">
        <v>20.039491999999999</v>
      </c>
      <c r="FJ15" t="s">
        <v>258</v>
      </c>
      <c r="FK15">
        <v>100.197462</v>
      </c>
      <c r="FL15">
        <v>20</v>
      </c>
      <c r="FM15" t="s">
        <v>258</v>
      </c>
      <c r="FN15">
        <v>200</v>
      </c>
      <c r="FO15" t="s">
        <v>258</v>
      </c>
      <c r="FP15">
        <v>542.79643199999998</v>
      </c>
      <c r="FQ15">
        <v>200583330.53810501</v>
      </c>
      <c r="FR15">
        <v>1296932390.8696101</v>
      </c>
      <c r="FS15">
        <v>0.15465999999999999</v>
      </c>
      <c r="FT15">
        <v>24.450582000000001</v>
      </c>
      <c r="FU15" t="s">
        <v>258</v>
      </c>
      <c r="FV15">
        <v>122.25290800000001</v>
      </c>
      <c r="FW15">
        <v>20</v>
      </c>
      <c r="FX15" t="s">
        <v>258</v>
      </c>
      <c r="FY15">
        <v>200</v>
      </c>
      <c r="FZ15" t="s">
        <v>258</v>
      </c>
      <c r="GA15">
        <v>403.69973900000002</v>
      </c>
      <c r="GB15">
        <v>161810185.01535401</v>
      </c>
      <c r="GC15">
        <v>468641810.95650601</v>
      </c>
      <c r="GD15">
        <v>0.345275</v>
      </c>
      <c r="GE15">
        <v>26.449066999999999</v>
      </c>
      <c r="GF15" t="s">
        <v>258</v>
      </c>
      <c r="GG15">
        <v>132.24533400000001</v>
      </c>
      <c r="GH15">
        <v>20</v>
      </c>
      <c r="GI15" t="s">
        <v>258</v>
      </c>
      <c r="GJ15">
        <v>200</v>
      </c>
      <c r="GK15" t="s">
        <v>258</v>
      </c>
      <c r="GL15">
        <v>246.48925800000001</v>
      </c>
      <c r="GM15">
        <v>28611941.563212</v>
      </c>
      <c r="GN15">
        <v>468641810.95650601</v>
      </c>
      <c r="GO15">
        <v>6.1053000000000003E-2</v>
      </c>
      <c r="GP15">
        <v>10.068733</v>
      </c>
      <c r="GQ15" t="s">
        <v>258</v>
      </c>
      <c r="GR15">
        <v>50.343662999999999</v>
      </c>
      <c r="GS15">
        <v>20</v>
      </c>
      <c r="GT15" t="s">
        <v>258</v>
      </c>
      <c r="GU15">
        <v>200</v>
      </c>
      <c r="GV15" t="s">
        <v>258</v>
      </c>
      <c r="GW15">
        <v>671.307008</v>
      </c>
      <c r="GX15">
        <v>250969861.964928</v>
      </c>
      <c r="GY15">
        <v>1296932390.8696101</v>
      </c>
      <c r="GZ15">
        <v>0.19350999999999999</v>
      </c>
      <c r="HA15">
        <v>21.329118999999999</v>
      </c>
      <c r="HB15" t="s">
        <v>258</v>
      </c>
      <c r="HC15">
        <v>106.645596</v>
      </c>
      <c r="HD15">
        <v>20</v>
      </c>
      <c r="HE15" t="s">
        <v>258</v>
      </c>
      <c r="HF15">
        <v>200</v>
      </c>
      <c r="HG15" t="s">
        <v>258</v>
      </c>
      <c r="HH15">
        <v>349.586501</v>
      </c>
      <c r="HI15">
        <v>52283735.137022004</v>
      </c>
      <c r="HJ15">
        <v>468641810.95650601</v>
      </c>
      <c r="HK15">
        <v>0.111564</v>
      </c>
      <c r="HL15">
        <v>22.673877000000001</v>
      </c>
      <c r="HM15" t="s">
        <v>258</v>
      </c>
      <c r="HN15">
        <v>113.36938499999999</v>
      </c>
      <c r="HO15">
        <v>20</v>
      </c>
      <c r="HP15" t="s">
        <v>258</v>
      </c>
      <c r="HQ15">
        <v>200</v>
      </c>
      <c r="HR15" t="s">
        <v>258</v>
      </c>
      <c r="HS15">
        <v>244.25686200000001</v>
      </c>
      <c r="HT15">
        <v>7152317.3649589997</v>
      </c>
      <c r="HU15">
        <v>468641810.95650601</v>
      </c>
      <c r="HV15">
        <v>1.5262E-2</v>
      </c>
      <c r="HW15">
        <v>-2258.2017390000001</v>
      </c>
      <c r="HX15" t="s">
        <v>258</v>
      </c>
      <c r="HY15">
        <v>-11291.008694</v>
      </c>
      <c r="HZ15">
        <v>20</v>
      </c>
      <c r="IA15" t="s">
        <v>258</v>
      </c>
      <c r="IB15">
        <v>200</v>
      </c>
      <c r="IC15" t="s">
        <v>258</v>
      </c>
      <c r="ID15">
        <v>364.05523499999998</v>
      </c>
      <c r="IE15">
        <v>42550420.086378001</v>
      </c>
      <c r="IF15">
        <v>468641810.95650601</v>
      </c>
      <c r="IG15">
        <v>9.0795000000000001E-2</v>
      </c>
      <c r="IH15">
        <v>5.8628830000000001</v>
      </c>
      <c r="II15" t="s">
        <v>258</v>
      </c>
      <c r="IJ15">
        <v>29.314416999999999</v>
      </c>
      <c r="IK15">
        <v>20</v>
      </c>
      <c r="IL15" t="s">
        <v>258</v>
      </c>
      <c r="IM15">
        <v>200</v>
      </c>
      <c r="IN15" t="s">
        <v>258</v>
      </c>
      <c r="IO15">
        <v>208.41881699999999</v>
      </c>
      <c r="IP15">
        <v>40713438.671686001</v>
      </c>
      <c r="IQ15">
        <v>468641810.95650601</v>
      </c>
      <c r="IR15">
        <v>8.6874999999999994E-2</v>
      </c>
      <c r="IS15">
        <v>33.057653999999999</v>
      </c>
      <c r="IT15" t="s">
        <v>258</v>
      </c>
      <c r="IU15">
        <v>165.28827000000001</v>
      </c>
      <c r="IV15">
        <v>20</v>
      </c>
      <c r="IW15" t="s">
        <v>258</v>
      </c>
      <c r="IX15">
        <v>200</v>
      </c>
      <c r="IY15" t="s">
        <v>258</v>
      </c>
      <c r="IZ15">
        <v>432.38564600000001</v>
      </c>
      <c r="JA15">
        <v>156002153.525056</v>
      </c>
      <c r="JB15">
        <v>468641810.95650601</v>
      </c>
      <c r="JC15">
        <v>0.33288099999999998</v>
      </c>
      <c r="JD15">
        <v>12.338466</v>
      </c>
      <c r="JE15" t="s">
        <v>258</v>
      </c>
      <c r="JF15">
        <v>61.692328000000003</v>
      </c>
      <c r="JG15">
        <v>20</v>
      </c>
      <c r="JH15" t="s">
        <v>258</v>
      </c>
      <c r="JI15">
        <v>200</v>
      </c>
      <c r="JJ15" t="s">
        <v>258</v>
      </c>
      <c r="JK15">
        <v>459.13162299999999</v>
      </c>
      <c r="JL15">
        <v>160624127.15685299</v>
      </c>
      <c r="JM15">
        <v>468641810.95650601</v>
      </c>
      <c r="JN15">
        <v>0.34274399999999999</v>
      </c>
      <c r="JO15">
        <v>19.796028</v>
      </c>
      <c r="JP15" t="s">
        <v>258</v>
      </c>
      <c r="JQ15">
        <v>98.980140000000006</v>
      </c>
      <c r="JR15">
        <v>20</v>
      </c>
      <c r="JS15" t="s">
        <v>258</v>
      </c>
      <c r="JT15">
        <v>200</v>
      </c>
      <c r="JU15" t="s">
        <v>258</v>
      </c>
      <c r="JV15">
        <v>228.21249800000001</v>
      </c>
      <c r="JW15">
        <v>50031590.990321003</v>
      </c>
      <c r="JX15">
        <v>468641810.95650601</v>
      </c>
      <c r="JY15">
        <v>0.10675900000000001</v>
      </c>
      <c r="JZ15">
        <v>22.101637</v>
      </c>
      <c r="KA15" t="s">
        <v>258</v>
      </c>
      <c r="KB15">
        <v>110.508183</v>
      </c>
      <c r="KC15">
        <v>20</v>
      </c>
      <c r="KD15" t="s">
        <v>258</v>
      </c>
      <c r="KE15">
        <v>200</v>
      </c>
      <c r="KF15" t="s">
        <v>258</v>
      </c>
      <c r="KG15">
        <v>456.56492200000002</v>
      </c>
      <c r="KH15">
        <v>105647594.12524401</v>
      </c>
      <c r="KI15">
        <v>468641810.95650601</v>
      </c>
      <c r="KJ15">
        <v>0.225434</v>
      </c>
      <c r="KK15">
        <v>20.236301000000001</v>
      </c>
      <c r="KL15" t="s">
        <v>258</v>
      </c>
      <c r="KM15">
        <v>101.181506</v>
      </c>
      <c r="KN15">
        <v>20</v>
      </c>
      <c r="KO15" t="s">
        <v>258</v>
      </c>
      <c r="KP15">
        <v>200</v>
      </c>
      <c r="KQ15" t="s">
        <v>258</v>
      </c>
      <c r="KR15">
        <v>0</v>
      </c>
      <c r="KS15">
        <v>0</v>
      </c>
      <c r="KT15">
        <v>468641810.95650601</v>
      </c>
      <c r="KU15">
        <v>0</v>
      </c>
      <c r="KV15" t="s">
        <v>261</v>
      </c>
      <c r="KW15" t="s">
        <v>258</v>
      </c>
      <c r="KX15">
        <v>0</v>
      </c>
      <c r="KY15">
        <v>20</v>
      </c>
      <c r="KZ15" t="s">
        <v>258</v>
      </c>
      <c r="LA15">
        <v>200</v>
      </c>
      <c r="LB15" t="s">
        <v>258</v>
      </c>
      <c r="LC15">
        <v>514.59723899999995</v>
      </c>
      <c r="LD15">
        <v>140568626.37311199</v>
      </c>
      <c r="LE15">
        <v>1296932390.8696101</v>
      </c>
      <c r="LF15">
        <v>0.108385</v>
      </c>
      <c r="LG15">
        <v>24.189377</v>
      </c>
      <c r="LH15" t="s">
        <v>258</v>
      </c>
      <c r="LI15">
        <v>120.946887</v>
      </c>
      <c r="LJ15">
        <v>20</v>
      </c>
      <c r="LK15" t="s">
        <v>258</v>
      </c>
      <c r="LL15">
        <v>200</v>
      </c>
      <c r="LM15" t="s">
        <v>258</v>
      </c>
      <c r="LN15">
        <v>438.71830699999998</v>
      </c>
      <c r="LO15">
        <v>343232960.83955503</v>
      </c>
      <c r="LP15">
        <v>468641810.95650601</v>
      </c>
      <c r="LQ15">
        <v>0.73239900000000002</v>
      </c>
      <c r="LR15">
        <v>19.081755000000001</v>
      </c>
      <c r="LS15" t="s">
        <v>258</v>
      </c>
      <c r="LT15">
        <v>95.408776000000003</v>
      </c>
      <c r="LU15">
        <v>20</v>
      </c>
      <c r="LV15" t="s">
        <v>258</v>
      </c>
      <c r="LW15">
        <v>200</v>
      </c>
      <c r="LX15" t="s">
        <v>258</v>
      </c>
      <c r="LY15">
        <v>475.78473500000001</v>
      </c>
      <c r="LZ15">
        <v>203262092.97788101</v>
      </c>
      <c r="MA15">
        <v>1296932390.8696101</v>
      </c>
      <c r="MB15">
        <v>0.156725</v>
      </c>
      <c r="MC15">
        <v>18.660661000000001</v>
      </c>
      <c r="MD15" t="s">
        <v>258</v>
      </c>
      <c r="ME15">
        <v>93.303307000000004</v>
      </c>
      <c r="MF15">
        <v>20</v>
      </c>
      <c r="MG15" t="s">
        <v>258</v>
      </c>
      <c r="MH15">
        <v>200</v>
      </c>
      <c r="MI15" t="s">
        <v>258</v>
      </c>
      <c r="MJ15">
        <v>336.95510200000001</v>
      </c>
      <c r="MK15">
        <v>53955523.100869</v>
      </c>
      <c r="ML15">
        <v>468641810.95650601</v>
      </c>
      <c r="MM15">
        <v>0.115132</v>
      </c>
      <c r="MN15">
        <v>13.334716999999999</v>
      </c>
      <c r="MO15" t="s">
        <v>258</v>
      </c>
      <c r="MP15">
        <v>66.673584000000005</v>
      </c>
      <c r="MQ15">
        <v>20</v>
      </c>
      <c r="MR15" t="s">
        <v>258</v>
      </c>
      <c r="MS15">
        <v>200</v>
      </c>
      <c r="MT15" t="s">
        <v>258</v>
      </c>
      <c r="MU15">
        <v>566.00362700000005</v>
      </c>
      <c r="MV15">
        <v>180180320.755867</v>
      </c>
      <c r="MW15">
        <v>1296932390.8696101</v>
      </c>
      <c r="MX15">
        <v>0.138928</v>
      </c>
      <c r="MY15">
        <v>27.776743</v>
      </c>
      <c r="MZ15" t="s">
        <v>258</v>
      </c>
      <c r="NA15">
        <v>138.883713</v>
      </c>
      <c r="NB15">
        <v>20</v>
      </c>
      <c r="NC15" t="s">
        <v>258</v>
      </c>
      <c r="ND15">
        <v>200</v>
      </c>
      <c r="NE15" t="s">
        <v>258</v>
      </c>
      <c r="NF15">
        <v>241.14040199999999</v>
      </c>
      <c r="NG15">
        <v>14010930.716112001</v>
      </c>
      <c r="NH15">
        <v>468641810.95650601</v>
      </c>
      <c r="NI15">
        <v>2.9897E-2</v>
      </c>
      <c r="NJ15">
        <v>11.474888999999999</v>
      </c>
      <c r="NK15" t="s">
        <v>258</v>
      </c>
      <c r="NL15">
        <v>57.374445000000001</v>
      </c>
      <c r="NM15">
        <v>20</v>
      </c>
      <c r="NN15" t="s">
        <v>258</v>
      </c>
      <c r="NO15">
        <v>200</v>
      </c>
      <c r="NP15" t="s">
        <v>258</v>
      </c>
      <c r="NQ15">
        <v>591.50890300000003</v>
      </c>
      <c r="NR15">
        <v>246727265.35604399</v>
      </c>
      <c r="NS15">
        <v>1296932390.8696101</v>
      </c>
      <c r="NT15">
        <v>0.19023899999999999</v>
      </c>
      <c r="NU15">
        <v>29.561724999999999</v>
      </c>
      <c r="NV15" t="s">
        <v>258</v>
      </c>
      <c r="NW15">
        <v>147.80862500000001</v>
      </c>
    </row>
    <row r="16" spans="1:387" x14ac:dyDescent="0.2">
      <c r="A16" t="s">
        <v>6</v>
      </c>
      <c r="B16" t="s">
        <v>1</v>
      </c>
      <c r="F16">
        <v>5</v>
      </c>
      <c r="G16">
        <v>1</v>
      </c>
      <c r="H16" t="s">
        <v>255</v>
      </c>
      <c r="I16">
        <v>1</v>
      </c>
      <c r="J16">
        <v>1</v>
      </c>
      <c r="K16" t="s">
        <v>3</v>
      </c>
      <c r="L16" t="s">
        <v>262</v>
      </c>
      <c r="M16" t="s">
        <v>257</v>
      </c>
      <c r="N16">
        <v>20</v>
      </c>
      <c r="O16" t="s">
        <v>258</v>
      </c>
      <c r="P16">
        <v>200</v>
      </c>
      <c r="Q16" t="s">
        <v>258</v>
      </c>
      <c r="R16">
        <v>439.94670600000001</v>
      </c>
      <c r="S16">
        <v>81210614.914772004</v>
      </c>
      <c r="T16">
        <v>506455966.95795202</v>
      </c>
      <c r="U16">
        <v>0.16035099999999999</v>
      </c>
      <c r="V16">
        <v>17.524318999999998</v>
      </c>
      <c r="W16" t="s">
        <v>258</v>
      </c>
      <c r="X16">
        <v>87.621595999999997</v>
      </c>
      <c r="Y16">
        <v>20</v>
      </c>
      <c r="Z16" t="s">
        <v>258</v>
      </c>
      <c r="AA16">
        <v>200</v>
      </c>
      <c r="AB16" t="s">
        <v>258</v>
      </c>
      <c r="AC16">
        <v>431.00483400000002</v>
      </c>
      <c r="AD16">
        <v>170829683.35414401</v>
      </c>
      <c r="AE16">
        <v>506455966.95795202</v>
      </c>
      <c r="AF16">
        <v>0.33730399999999999</v>
      </c>
      <c r="AG16">
        <v>12.318614</v>
      </c>
      <c r="AH16" t="s">
        <v>258</v>
      </c>
      <c r="AI16">
        <v>61.593071000000002</v>
      </c>
      <c r="AJ16">
        <v>20</v>
      </c>
      <c r="AK16" t="s">
        <v>258</v>
      </c>
      <c r="AL16">
        <v>200</v>
      </c>
      <c r="AM16" t="s">
        <v>258</v>
      </c>
      <c r="AN16">
        <v>219.61350100000001</v>
      </c>
      <c r="AO16">
        <v>20888039.108628999</v>
      </c>
      <c r="AP16">
        <v>506455966.95795202</v>
      </c>
      <c r="AQ16">
        <v>4.1244000000000003E-2</v>
      </c>
      <c r="AR16">
        <v>27.513147</v>
      </c>
      <c r="AS16" t="s">
        <v>258</v>
      </c>
      <c r="AT16">
        <v>137.56573599999999</v>
      </c>
      <c r="AU16">
        <v>20</v>
      </c>
      <c r="AV16" t="s">
        <v>258</v>
      </c>
      <c r="AW16">
        <v>200</v>
      </c>
      <c r="AX16" t="s">
        <v>258</v>
      </c>
      <c r="AY16">
        <v>295.57863500000002</v>
      </c>
      <c r="AZ16">
        <v>57314588.801576003</v>
      </c>
      <c r="BA16">
        <v>506455966.95795202</v>
      </c>
      <c r="BB16">
        <v>0.113168</v>
      </c>
      <c r="BC16">
        <v>18.012312999999999</v>
      </c>
      <c r="BD16" t="s">
        <v>258</v>
      </c>
      <c r="BE16">
        <v>90.061564000000004</v>
      </c>
      <c r="BF16">
        <v>20</v>
      </c>
      <c r="BG16" t="s">
        <v>258</v>
      </c>
      <c r="BH16">
        <v>200</v>
      </c>
      <c r="BI16" t="s">
        <v>258</v>
      </c>
      <c r="BJ16">
        <v>154.16869700000001</v>
      </c>
      <c r="BK16">
        <v>8226085.0751839997</v>
      </c>
      <c r="BL16">
        <v>360360605.07625699</v>
      </c>
      <c r="BM16">
        <v>2.2827E-2</v>
      </c>
      <c r="BN16">
        <v>212.79902899999999</v>
      </c>
      <c r="BO16" t="s">
        <v>258</v>
      </c>
      <c r="BP16">
        <v>1063.9951470000001</v>
      </c>
      <c r="BQ16">
        <v>20</v>
      </c>
      <c r="BR16" t="s">
        <v>258</v>
      </c>
      <c r="BS16">
        <v>200</v>
      </c>
      <c r="BT16" t="s">
        <v>258</v>
      </c>
      <c r="BU16">
        <v>630.12543600000004</v>
      </c>
      <c r="BV16">
        <v>132383727.93182001</v>
      </c>
      <c r="BW16">
        <v>1148421684.25422</v>
      </c>
      <c r="BX16">
        <v>0.115274</v>
      </c>
      <c r="BY16">
        <v>26.673072000000001</v>
      </c>
      <c r="BZ16" t="s">
        <v>258</v>
      </c>
      <c r="CA16">
        <v>133.36536100000001</v>
      </c>
      <c r="CB16">
        <v>20</v>
      </c>
      <c r="CC16" t="s">
        <v>258</v>
      </c>
      <c r="CD16">
        <v>200</v>
      </c>
      <c r="CE16" t="s">
        <v>258</v>
      </c>
      <c r="CF16">
        <v>606.85981800000002</v>
      </c>
      <c r="CG16">
        <v>346695486.64850998</v>
      </c>
      <c r="CH16">
        <v>1148421684.25422</v>
      </c>
      <c r="CI16">
        <v>0.30188900000000002</v>
      </c>
      <c r="CJ16">
        <v>25.345299000000001</v>
      </c>
      <c r="CK16" t="s">
        <v>258</v>
      </c>
      <c r="CL16">
        <v>126.72649699999999</v>
      </c>
      <c r="CM16">
        <v>20</v>
      </c>
      <c r="CN16" t="s">
        <v>258</v>
      </c>
      <c r="CO16">
        <v>200</v>
      </c>
      <c r="CP16" t="s">
        <v>258</v>
      </c>
      <c r="CQ16">
        <v>246.05629999999999</v>
      </c>
      <c r="CR16">
        <v>207118206.30306801</v>
      </c>
      <c r="CS16">
        <v>506455966.95795202</v>
      </c>
      <c r="CT16">
        <v>0.40895599999999999</v>
      </c>
      <c r="CU16">
        <v>22.622911999999999</v>
      </c>
      <c r="CV16" t="s">
        <v>258</v>
      </c>
      <c r="CW16">
        <v>113.11456099999999</v>
      </c>
      <c r="CX16">
        <v>20</v>
      </c>
      <c r="CY16" t="s">
        <v>258</v>
      </c>
      <c r="CZ16">
        <v>200</v>
      </c>
      <c r="DA16" t="s">
        <v>258</v>
      </c>
      <c r="DB16">
        <v>189.731751</v>
      </c>
      <c r="DC16">
        <v>39853931.896381997</v>
      </c>
      <c r="DD16">
        <v>506455966.95795202</v>
      </c>
      <c r="DE16">
        <v>7.8691999999999998E-2</v>
      </c>
      <c r="DF16">
        <v>20.385795000000002</v>
      </c>
      <c r="DG16" t="s">
        <v>258</v>
      </c>
      <c r="DH16">
        <v>101.92897499999999</v>
      </c>
      <c r="DI16">
        <v>20</v>
      </c>
      <c r="DJ16" t="s">
        <v>258</v>
      </c>
      <c r="DK16">
        <v>200</v>
      </c>
      <c r="DL16" t="s">
        <v>258</v>
      </c>
      <c r="DM16">
        <v>198.33791400000001</v>
      </c>
      <c r="DN16">
        <v>36858846.735771999</v>
      </c>
      <c r="DO16">
        <v>506455966.95795202</v>
      </c>
      <c r="DP16">
        <v>7.2777999999999995E-2</v>
      </c>
      <c r="DQ16">
        <v>83.681408000000005</v>
      </c>
      <c r="DR16" t="s">
        <v>258</v>
      </c>
      <c r="DS16">
        <v>418.40703999999999</v>
      </c>
      <c r="DT16">
        <v>20</v>
      </c>
      <c r="DU16" t="s">
        <v>258</v>
      </c>
      <c r="DV16">
        <v>200</v>
      </c>
      <c r="DW16" t="s">
        <v>258</v>
      </c>
      <c r="DX16">
        <v>539.17986299999995</v>
      </c>
      <c r="DY16">
        <v>193535660.79838499</v>
      </c>
      <c r="DZ16">
        <v>1148421684.25422</v>
      </c>
      <c r="EA16">
        <v>0.16852300000000001</v>
      </c>
      <c r="EB16">
        <v>35.007584000000001</v>
      </c>
      <c r="EC16" t="s">
        <v>258</v>
      </c>
      <c r="ED16">
        <v>175.03791799999999</v>
      </c>
      <c r="EE16">
        <v>20</v>
      </c>
      <c r="EF16" t="s">
        <v>258</v>
      </c>
      <c r="EG16">
        <v>200</v>
      </c>
      <c r="EH16" t="s">
        <v>258</v>
      </c>
      <c r="EI16">
        <v>395.47909900000002</v>
      </c>
      <c r="EJ16">
        <v>16403702.724478001</v>
      </c>
      <c r="EK16">
        <v>506455966.95795202</v>
      </c>
      <c r="EL16">
        <v>3.2389000000000001E-2</v>
      </c>
      <c r="EM16">
        <v>4.3549870000000004</v>
      </c>
      <c r="EN16" t="s">
        <v>258</v>
      </c>
      <c r="EO16">
        <v>21.774933999999998</v>
      </c>
      <c r="EP16">
        <v>20</v>
      </c>
      <c r="EQ16" t="s">
        <v>258</v>
      </c>
      <c r="ER16">
        <v>200</v>
      </c>
      <c r="ES16" t="s">
        <v>258</v>
      </c>
      <c r="ET16">
        <v>377.33909799999998</v>
      </c>
      <c r="EU16">
        <v>123078615.02435499</v>
      </c>
      <c r="EV16">
        <v>506455966.95795202</v>
      </c>
      <c r="EW16">
        <v>0.24301900000000001</v>
      </c>
      <c r="EX16">
        <v>14.625987</v>
      </c>
      <c r="EY16" t="s">
        <v>258</v>
      </c>
      <c r="EZ16">
        <v>73.129936000000001</v>
      </c>
      <c r="FA16">
        <v>20</v>
      </c>
      <c r="FB16" t="s">
        <v>258</v>
      </c>
      <c r="FC16">
        <v>200</v>
      </c>
      <c r="FD16" t="s">
        <v>258</v>
      </c>
      <c r="FE16">
        <v>215.34231</v>
      </c>
      <c r="FF16">
        <v>39856401.430611998</v>
      </c>
      <c r="FG16">
        <v>506455966.95795202</v>
      </c>
      <c r="FH16">
        <v>7.8697000000000003E-2</v>
      </c>
      <c r="FI16">
        <v>23.100797</v>
      </c>
      <c r="FJ16" t="s">
        <v>258</v>
      </c>
      <c r="FK16">
        <v>115.503987</v>
      </c>
      <c r="FL16">
        <v>20</v>
      </c>
      <c r="FM16" t="s">
        <v>258</v>
      </c>
      <c r="FN16">
        <v>200</v>
      </c>
      <c r="FO16" t="s">
        <v>258</v>
      </c>
      <c r="FP16">
        <v>542.29930000000002</v>
      </c>
      <c r="FQ16">
        <v>183318125.81689399</v>
      </c>
      <c r="FR16">
        <v>1148421684.25422</v>
      </c>
      <c r="FS16">
        <v>0.15962599999999999</v>
      </c>
      <c r="FT16">
        <v>25.391179000000001</v>
      </c>
      <c r="FU16" t="s">
        <v>258</v>
      </c>
      <c r="FV16">
        <v>126.955893</v>
      </c>
      <c r="FW16">
        <v>20</v>
      </c>
      <c r="FX16" t="s">
        <v>258</v>
      </c>
      <c r="FY16">
        <v>200</v>
      </c>
      <c r="FZ16" t="s">
        <v>258</v>
      </c>
      <c r="GA16">
        <v>402.96847700000001</v>
      </c>
      <c r="GB16">
        <v>164089598.659228</v>
      </c>
      <c r="GC16">
        <v>506455966.95795202</v>
      </c>
      <c r="GD16">
        <v>0.32399600000000001</v>
      </c>
      <c r="GE16">
        <v>24.400258999999998</v>
      </c>
      <c r="GF16" t="s">
        <v>258</v>
      </c>
      <c r="GG16">
        <v>122.001293</v>
      </c>
      <c r="GH16">
        <v>20</v>
      </c>
      <c r="GI16" t="s">
        <v>258</v>
      </c>
      <c r="GJ16">
        <v>200</v>
      </c>
      <c r="GK16" t="s">
        <v>258</v>
      </c>
      <c r="GL16">
        <v>244.29180500000001</v>
      </c>
      <c r="GM16">
        <v>53134065.249957003</v>
      </c>
      <c r="GN16">
        <v>506455966.95795202</v>
      </c>
      <c r="GO16">
        <v>0.10491300000000001</v>
      </c>
      <c r="GP16">
        <v>29.334866000000002</v>
      </c>
      <c r="GQ16" t="s">
        <v>258</v>
      </c>
      <c r="GR16">
        <v>146.674328</v>
      </c>
      <c r="GS16">
        <v>20</v>
      </c>
      <c r="GT16" t="s">
        <v>258</v>
      </c>
      <c r="GU16">
        <v>200</v>
      </c>
      <c r="GV16" t="s">
        <v>258</v>
      </c>
      <c r="GW16">
        <v>671.21556299999997</v>
      </c>
      <c r="GX16">
        <v>310452978.69533598</v>
      </c>
      <c r="GY16">
        <v>1148421684.25422</v>
      </c>
      <c r="GZ16">
        <v>0.27033000000000001</v>
      </c>
      <c r="HA16">
        <v>36.773694999999996</v>
      </c>
      <c r="HB16" t="s">
        <v>258</v>
      </c>
      <c r="HC16">
        <v>183.86847399999999</v>
      </c>
      <c r="HD16">
        <v>20</v>
      </c>
      <c r="HE16" t="s">
        <v>258</v>
      </c>
      <c r="HF16">
        <v>200</v>
      </c>
      <c r="HG16" t="s">
        <v>258</v>
      </c>
      <c r="HH16">
        <v>345.83659899999998</v>
      </c>
      <c r="HI16">
        <v>59052556.838253997</v>
      </c>
      <c r="HJ16">
        <v>506455966.95795202</v>
      </c>
      <c r="HK16">
        <v>0.1166</v>
      </c>
      <c r="HL16">
        <v>23.801835000000001</v>
      </c>
      <c r="HM16" t="s">
        <v>258</v>
      </c>
      <c r="HN16">
        <v>119.009174</v>
      </c>
      <c r="HO16">
        <v>20</v>
      </c>
      <c r="HP16" t="s">
        <v>258</v>
      </c>
      <c r="HQ16">
        <v>200</v>
      </c>
      <c r="HR16" t="s">
        <v>258</v>
      </c>
      <c r="HS16">
        <v>213.496117</v>
      </c>
      <c r="HT16">
        <v>15444491.024219999</v>
      </c>
      <c r="HU16">
        <v>506455966.95795202</v>
      </c>
      <c r="HV16">
        <v>3.0495000000000001E-2</v>
      </c>
      <c r="HW16">
        <v>-1020.795486</v>
      </c>
      <c r="HX16" t="s">
        <v>258</v>
      </c>
      <c r="HY16">
        <v>-5103.9774280000001</v>
      </c>
      <c r="HZ16">
        <v>20</v>
      </c>
      <c r="IA16" t="s">
        <v>258</v>
      </c>
      <c r="IB16">
        <v>200</v>
      </c>
      <c r="IC16" t="s">
        <v>258</v>
      </c>
      <c r="ID16">
        <v>377.12793099999999</v>
      </c>
      <c r="IE16">
        <v>35501120.038038</v>
      </c>
      <c r="IF16">
        <v>506455966.95795202</v>
      </c>
      <c r="IG16">
        <v>7.0097000000000007E-2</v>
      </c>
      <c r="IH16">
        <v>2.6972499999999999</v>
      </c>
      <c r="II16" t="s">
        <v>258</v>
      </c>
      <c r="IJ16">
        <v>13.48625</v>
      </c>
      <c r="IK16">
        <v>20</v>
      </c>
      <c r="IL16" t="s">
        <v>258</v>
      </c>
      <c r="IM16">
        <v>200</v>
      </c>
      <c r="IN16" t="s">
        <v>258</v>
      </c>
      <c r="IO16">
        <v>209.38522599999999</v>
      </c>
      <c r="IP16">
        <v>25511077.096875999</v>
      </c>
      <c r="IQ16">
        <v>506455966.95795202</v>
      </c>
      <c r="IR16">
        <v>5.0372E-2</v>
      </c>
      <c r="IS16">
        <v>10.024971000000001</v>
      </c>
      <c r="IT16" t="s">
        <v>258</v>
      </c>
      <c r="IU16">
        <v>50.124856000000001</v>
      </c>
      <c r="IV16">
        <v>20</v>
      </c>
      <c r="IW16" t="s">
        <v>258</v>
      </c>
      <c r="IX16">
        <v>200</v>
      </c>
      <c r="IY16" t="s">
        <v>258</v>
      </c>
      <c r="IZ16">
        <v>432.00417099999999</v>
      </c>
      <c r="JA16">
        <v>128193410.959702</v>
      </c>
      <c r="JB16">
        <v>506455966.95795202</v>
      </c>
      <c r="JC16">
        <v>0.25311899999999998</v>
      </c>
      <c r="JD16">
        <v>4.4829359999999996</v>
      </c>
      <c r="JE16" t="s">
        <v>258</v>
      </c>
      <c r="JF16">
        <v>22.414679</v>
      </c>
      <c r="JG16">
        <v>20</v>
      </c>
      <c r="JH16" t="s">
        <v>258</v>
      </c>
      <c r="JI16">
        <v>200</v>
      </c>
      <c r="JJ16" t="s">
        <v>258</v>
      </c>
      <c r="JK16">
        <v>459.99718999999999</v>
      </c>
      <c r="JL16">
        <v>173431256.01003</v>
      </c>
      <c r="JM16">
        <v>506455966.95795202</v>
      </c>
      <c r="JN16">
        <v>0.342441</v>
      </c>
      <c r="JO16">
        <v>19.768684</v>
      </c>
      <c r="JP16" t="s">
        <v>258</v>
      </c>
      <c r="JQ16">
        <v>98.843421000000006</v>
      </c>
      <c r="JR16">
        <v>20</v>
      </c>
      <c r="JS16" t="s">
        <v>258</v>
      </c>
      <c r="JT16">
        <v>200</v>
      </c>
      <c r="JU16" t="s">
        <v>258</v>
      </c>
      <c r="JV16">
        <v>228.699083</v>
      </c>
      <c r="JW16">
        <v>60492161.352527</v>
      </c>
      <c r="JX16">
        <v>506455966.95795202</v>
      </c>
      <c r="JY16">
        <v>0.11944200000000001</v>
      </c>
      <c r="JZ16">
        <v>25.255769000000001</v>
      </c>
      <c r="KA16" t="s">
        <v>258</v>
      </c>
      <c r="KB16">
        <v>126.27884299999999</v>
      </c>
      <c r="KC16">
        <v>20</v>
      </c>
      <c r="KD16" t="s">
        <v>258</v>
      </c>
      <c r="KE16">
        <v>200</v>
      </c>
      <c r="KF16" t="s">
        <v>258</v>
      </c>
      <c r="KG16">
        <v>456.01846999999998</v>
      </c>
      <c r="KH16">
        <v>135570415.79987499</v>
      </c>
      <c r="KI16">
        <v>506455966.95795202</v>
      </c>
      <c r="KJ16">
        <v>0.26768500000000001</v>
      </c>
      <c r="KK16">
        <v>26.686914999999999</v>
      </c>
      <c r="KL16" t="s">
        <v>258</v>
      </c>
      <c r="KM16">
        <v>133.434573</v>
      </c>
      <c r="KN16">
        <v>20</v>
      </c>
      <c r="KO16" t="s">
        <v>258</v>
      </c>
      <c r="KP16">
        <v>200</v>
      </c>
      <c r="KQ16" t="s">
        <v>258</v>
      </c>
      <c r="KR16">
        <v>413.80304000000001</v>
      </c>
      <c r="KS16">
        <v>15742338.112268999</v>
      </c>
      <c r="KT16">
        <v>506455966.95795202</v>
      </c>
      <c r="KU16">
        <v>3.1083E-2</v>
      </c>
      <c r="KV16">
        <v>17.094912000000001</v>
      </c>
      <c r="KW16" t="s">
        <v>258</v>
      </c>
      <c r="KX16">
        <v>85.474560999999994</v>
      </c>
      <c r="KY16">
        <v>20</v>
      </c>
      <c r="KZ16" t="s">
        <v>258</v>
      </c>
      <c r="LA16">
        <v>200</v>
      </c>
      <c r="LB16" t="s">
        <v>258</v>
      </c>
      <c r="LC16">
        <v>514.72104000000002</v>
      </c>
      <c r="LD16">
        <v>98354137.584984004</v>
      </c>
      <c r="LE16">
        <v>1148421684.25422</v>
      </c>
      <c r="LF16">
        <v>8.5642999999999997E-2</v>
      </c>
      <c r="LG16">
        <v>15.694998</v>
      </c>
      <c r="LH16" t="s">
        <v>258</v>
      </c>
      <c r="LI16">
        <v>78.474990000000005</v>
      </c>
      <c r="LJ16">
        <v>20</v>
      </c>
      <c r="LK16" t="s">
        <v>258</v>
      </c>
      <c r="LL16">
        <v>200</v>
      </c>
      <c r="LM16" t="s">
        <v>258</v>
      </c>
      <c r="LN16">
        <v>439.11497800000001</v>
      </c>
      <c r="LO16">
        <v>376129747.650778</v>
      </c>
      <c r="LP16">
        <v>506455966.95795202</v>
      </c>
      <c r="LQ16">
        <v>0.74267000000000005</v>
      </c>
      <c r="LR16">
        <v>19.517928999999999</v>
      </c>
      <c r="LS16" t="s">
        <v>258</v>
      </c>
      <c r="LT16">
        <v>97.589645000000004</v>
      </c>
      <c r="LU16">
        <v>20</v>
      </c>
      <c r="LV16" t="s">
        <v>258</v>
      </c>
      <c r="LW16">
        <v>200</v>
      </c>
      <c r="LX16" t="s">
        <v>258</v>
      </c>
      <c r="LY16">
        <v>475.73757699999999</v>
      </c>
      <c r="LZ16">
        <v>231831030.64387</v>
      </c>
      <c r="MA16">
        <v>1148421684.25422</v>
      </c>
      <c r="MB16">
        <v>0.20186899999999999</v>
      </c>
      <c r="MC16">
        <v>27.183664</v>
      </c>
      <c r="MD16" t="s">
        <v>258</v>
      </c>
      <c r="ME16">
        <v>135.91832099999999</v>
      </c>
      <c r="MF16">
        <v>20</v>
      </c>
      <c r="MG16" t="s">
        <v>258</v>
      </c>
      <c r="MH16">
        <v>200</v>
      </c>
      <c r="MI16" t="s">
        <v>258</v>
      </c>
      <c r="MJ16">
        <v>336.32514700000002</v>
      </c>
      <c r="MK16">
        <v>91920122.396594003</v>
      </c>
      <c r="ML16">
        <v>506455966.95795202</v>
      </c>
      <c r="MM16">
        <v>0.18149699999999999</v>
      </c>
      <c r="MN16">
        <v>24.039415000000002</v>
      </c>
      <c r="MO16" t="s">
        <v>258</v>
      </c>
      <c r="MP16">
        <v>120.197074</v>
      </c>
      <c r="MQ16">
        <v>20</v>
      </c>
      <c r="MR16" t="s">
        <v>258</v>
      </c>
      <c r="MS16">
        <v>200</v>
      </c>
      <c r="MT16" t="s">
        <v>258</v>
      </c>
      <c r="MU16">
        <v>565.36892</v>
      </c>
      <c r="MV16">
        <v>156474722.75799</v>
      </c>
      <c r="MW16">
        <v>1148421684.25422</v>
      </c>
      <c r="MX16">
        <v>0.13625200000000001</v>
      </c>
      <c r="MY16">
        <v>27.354348999999999</v>
      </c>
      <c r="MZ16" t="s">
        <v>258</v>
      </c>
      <c r="NA16">
        <v>136.77174500000001</v>
      </c>
      <c r="NB16">
        <v>20</v>
      </c>
      <c r="NC16" t="s">
        <v>258</v>
      </c>
      <c r="ND16">
        <v>200</v>
      </c>
      <c r="NE16" t="s">
        <v>258</v>
      </c>
      <c r="NF16">
        <v>243.03740400000001</v>
      </c>
      <c r="NG16">
        <v>29397892.812651999</v>
      </c>
      <c r="NH16">
        <v>506455966.95795202</v>
      </c>
      <c r="NI16">
        <v>5.8046E-2</v>
      </c>
      <c r="NJ16">
        <v>27.238057999999999</v>
      </c>
      <c r="NK16" t="s">
        <v>258</v>
      </c>
      <c r="NL16">
        <v>136.19028800000001</v>
      </c>
      <c r="NM16">
        <v>20</v>
      </c>
      <c r="NN16" t="s">
        <v>258</v>
      </c>
      <c r="NO16">
        <v>200</v>
      </c>
      <c r="NP16" t="s">
        <v>258</v>
      </c>
      <c r="NQ16">
        <v>593.28205300000002</v>
      </c>
      <c r="NR16">
        <v>211242078.49982101</v>
      </c>
      <c r="NS16">
        <v>1148421684.25422</v>
      </c>
      <c r="NT16">
        <v>0.18394099999999999</v>
      </c>
      <c r="NU16">
        <v>27.935527</v>
      </c>
      <c r="NV16" t="s">
        <v>258</v>
      </c>
      <c r="NW16">
        <v>139.677637</v>
      </c>
    </row>
    <row r="17" spans="1:387" x14ac:dyDescent="0.2">
      <c r="A17" t="s">
        <v>7</v>
      </c>
      <c r="B17" t="s">
        <v>1</v>
      </c>
      <c r="F17">
        <v>5</v>
      </c>
      <c r="G17">
        <v>1</v>
      </c>
      <c r="H17" t="s">
        <v>255</v>
      </c>
      <c r="I17">
        <v>1</v>
      </c>
      <c r="J17">
        <v>1</v>
      </c>
      <c r="K17" t="s">
        <v>3</v>
      </c>
      <c r="L17" t="s">
        <v>263</v>
      </c>
      <c r="M17" t="s">
        <v>257</v>
      </c>
      <c r="N17">
        <v>20</v>
      </c>
      <c r="O17" t="s">
        <v>258</v>
      </c>
      <c r="P17">
        <v>200</v>
      </c>
      <c r="Q17" t="s">
        <v>258</v>
      </c>
      <c r="R17">
        <v>440.032419</v>
      </c>
      <c r="S17">
        <v>63062951.836436003</v>
      </c>
      <c r="T17">
        <v>442286056.22132498</v>
      </c>
      <c r="U17">
        <v>0.14258399999999999</v>
      </c>
      <c r="V17">
        <v>12.857951999999999</v>
      </c>
      <c r="W17" t="s">
        <v>258</v>
      </c>
      <c r="X17">
        <v>64.289761999999996</v>
      </c>
      <c r="Y17">
        <v>20</v>
      </c>
      <c r="Z17" t="s">
        <v>258</v>
      </c>
      <c r="AA17">
        <v>200</v>
      </c>
      <c r="AB17" t="s">
        <v>258</v>
      </c>
      <c r="AC17">
        <v>432.20521300000001</v>
      </c>
      <c r="AD17">
        <v>143639066.588117</v>
      </c>
      <c r="AE17">
        <v>442286056.22132498</v>
      </c>
      <c r="AF17">
        <v>0.32476500000000003</v>
      </c>
      <c r="AG17">
        <v>11.338371</v>
      </c>
      <c r="AH17" t="s">
        <v>258</v>
      </c>
      <c r="AI17">
        <v>56.691854999999997</v>
      </c>
      <c r="AJ17">
        <v>20</v>
      </c>
      <c r="AK17" t="s">
        <v>258</v>
      </c>
      <c r="AL17">
        <v>200</v>
      </c>
      <c r="AM17" t="s">
        <v>258</v>
      </c>
      <c r="AN17">
        <v>219.21517399999999</v>
      </c>
      <c r="AO17">
        <v>22617803.889626998</v>
      </c>
      <c r="AP17">
        <v>442286056.22132498</v>
      </c>
      <c r="AQ17">
        <v>5.1138000000000003E-2</v>
      </c>
      <c r="AR17">
        <v>35.906027000000002</v>
      </c>
      <c r="AS17" t="s">
        <v>258</v>
      </c>
      <c r="AT17">
        <v>179.53013300000001</v>
      </c>
      <c r="AU17">
        <v>20</v>
      </c>
      <c r="AV17" t="s">
        <v>258</v>
      </c>
      <c r="AW17">
        <v>200</v>
      </c>
      <c r="AX17" t="s">
        <v>258</v>
      </c>
      <c r="AY17">
        <v>296.87211400000001</v>
      </c>
      <c r="AZ17">
        <v>55233603.399912998</v>
      </c>
      <c r="BA17">
        <v>442286056.22132498</v>
      </c>
      <c r="BB17">
        <v>0.12488200000000001</v>
      </c>
      <c r="BC17">
        <v>20.607548000000001</v>
      </c>
      <c r="BD17" t="s">
        <v>258</v>
      </c>
      <c r="BE17">
        <v>103.03774199999999</v>
      </c>
      <c r="BF17">
        <v>20</v>
      </c>
      <c r="BG17" t="s">
        <v>258</v>
      </c>
      <c r="BH17">
        <v>200</v>
      </c>
      <c r="BI17" t="s">
        <v>258</v>
      </c>
      <c r="BJ17">
        <v>153.651366</v>
      </c>
      <c r="BK17">
        <v>9762789.1701590009</v>
      </c>
      <c r="BL17">
        <v>440166790.61218101</v>
      </c>
      <c r="BM17">
        <v>2.2179999999999998E-2</v>
      </c>
      <c r="BN17">
        <v>147.267494</v>
      </c>
      <c r="BO17" t="s">
        <v>258</v>
      </c>
      <c r="BP17">
        <v>736.33747200000005</v>
      </c>
      <c r="BQ17">
        <v>20</v>
      </c>
      <c r="BR17" t="s">
        <v>258</v>
      </c>
      <c r="BS17">
        <v>200</v>
      </c>
      <c r="BT17" t="s">
        <v>258</v>
      </c>
      <c r="BU17">
        <v>633.417821</v>
      </c>
      <c r="BV17">
        <v>87069426.625976995</v>
      </c>
      <c r="BW17">
        <v>1243070821.7014</v>
      </c>
      <c r="BX17">
        <v>7.0043999999999995E-2</v>
      </c>
      <c r="BY17">
        <v>11.358228</v>
      </c>
      <c r="BZ17" t="s">
        <v>258</v>
      </c>
      <c r="CA17">
        <v>56.791139999999999</v>
      </c>
      <c r="CB17">
        <v>20</v>
      </c>
      <c r="CC17" t="s">
        <v>258</v>
      </c>
      <c r="CD17">
        <v>200</v>
      </c>
      <c r="CE17" t="s">
        <v>258</v>
      </c>
      <c r="CF17">
        <v>607.604873</v>
      </c>
      <c r="CG17">
        <v>320018055.365116</v>
      </c>
      <c r="CH17">
        <v>1243070821.7014</v>
      </c>
      <c r="CI17">
        <v>0.257442</v>
      </c>
      <c r="CJ17">
        <v>17.68683</v>
      </c>
      <c r="CK17" t="s">
        <v>258</v>
      </c>
      <c r="CL17">
        <v>88.434151</v>
      </c>
      <c r="CM17">
        <v>20</v>
      </c>
      <c r="CN17" t="s">
        <v>258</v>
      </c>
      <c r="CO17">
        <v>200</v>
      </c>
      <c r="CP17" t="s">
        <v>258</v>
      </c>
      <c r="CQ17">
        <v>245.381384</v>
      </c>
      <c r="CR17">
        <v>240405522.27448401</v>
      </c>
      <c r="CS17">
        <v>442286056.22132498</v>
      </c>
      <c r="CT17">
        <v>0.54355200000000004</v>
      </c>
      <c r="CU17">
        <v>29.356034999999999</v>
      </c>
      <c r="CV17" t="s">
        <v>258</v>
      </c>
      <c r="CW17">
        <v>146.78017399999999</v>
      </c>
      <c r="CX17">
        <v>20</v>
      </c>
      <c r="CY17" t="s">
        <v>258</v>
      </c>
      <c r="CZ17">
        <v>200</v>
      </c>
      <c r="DA17" t="s">
        <v>258</v>
      </c>
      <c r="DB17">
        <v>186.900544</v>
      </c>
      <c r="DC17">
        <v>28330204.624016002</v>
      </c>
      <c r="DD17">
        <v>442286056.22132498</v>
      </c>
      <c r="DE17">
        <v>6.4054E-2</v>
      </c>
      <c r="DF17">
        <v>14.349195999999999</v>
      </c>
      <c r="DG17" t="s">
        <v>258</v>
      </c>
      <c r="DH17">
        <v>71.745981999999998</v>
      </c>
      <c r="DI17">
        <v>20</v>
      </c>
      <c r="DJ17" t="s">
        <v>258</v>
      </c>
      <c r="DK17">
        <v>200</v>
      </c>
      <c r="DL17" t="s">
        <v>258</v>
      </c>
      <c r="DM17">
        <v>195.450199</v>
      </c>
      <c r="DN17">
        <v>29685318.515414</v>
      </c>
      <c r="DO17">
        <v>442286056.22132498</v>
      </c>
      <c r="DP17">
        <v>6.7117999999999997E-2</v>
      </c>
      <c r="DQ17">
        <v>125.658074</v>
      </c>
      <c r="DR17" t="s">
        <v>258</v>
      </c>
      <c r="DS17">
        <v>628.29037100000005</v>
      </c>
      <c r="DT17">
        <v>20</v>
      </c>
      <c r="DU17" t="s">
        <v>258</v>
      </c>
      <c r="DV17">
        <v>200</v>
      </c>
      <c r="DW17" t="s">
        <v>258</v>
      </c>
      <c r="DX17">
        <v>538.49054599999999</v>
      </c>
      <c r="DY17">
        <v>134736704.85779801</v>
      </c>
      <c r="DZ17">
        <v>1243070821.7014</v>
      </c>
      <c r="EA17">
        <v>0.10839</v>
      </c>
      <c r="EB17">
        <v>17.918396999999999</v>
      </c>
      <c r="EC17" t="s">
        <v>258</v>
      </c>
      <c r="ED17">
        <v>89.591986000000006</v>
      </c>
      <c r="EE17">
        <v>20</v>
      </c>
      <c r="EF17" t="s">
        <v>258</v>
      </c>
      <c r="EG17">
        <v>200</v>
      </c>
      <c r="EH17" t="s">
        <v>258</v>
      </c>
      <c r="EI17">
        <v>395.114014</v>
      </c>
      <c r="EJ17">
        <v>68121620.462544993</v>
      </c>
      <c r="EK17">
        <v>442286056.22132498</v>
      </c>
      <c r="EL17">
        <v>0.15402199999999999</v>
      </c>
      <c r="EM17">
        <v>29.943107999999999</v>
      </c>
      <c r="EN17" t="s">
        <v>258</v>
      </c>
      <c r="EO17">
        <v>149.71553800000001</v>
      </c>
      <c r="EP17">
        <v>20</v>
      </c>
      <c r="EQ17" t="s">
        <v>258</v>
      </c>
      <c r="ER17">
        <v>200</v>
      </c>
      <c r="ES17" t="s">
        <v>258</v>
      </c>
      <c r="ET17">
        <v>377.84787</v>
      </c>
      <c r="EU17">
        <v>135362361.97104201</v>
      </c>
      <c r="EV17">
        <v>442286056.22132498</v>
      </c>
      <c r="EW17">
        <v>0.30605199999999999</v>
      </c>
      <c r="EX17">
        <v>21.091377000000001</v>
      </c>
      <c r="EY17" t="s">
        <v>258</v>
      </c>
      <c r="EZ17">
        <v>105.456883</v>
      </c>
      <c r="FA17">
        <v>20</v>
      </c>
      <c r="FB17" t="s">
        <v>258</v>
      </c>
      <c r="FC17">
        <v>200</v>
      </c>
      <c r="FD17" t="s">
        <v>258</v>
      </c>
      <c r="FE17">
        <v>215.92652000000001</v>
      </c>
      <c r="FF17">
        <v>31876232.164808001</v>
      </c>
      <c r="FG17">
        <v>442286056.22132498</v>
      </c>
      <c r="FH17">
        <v>7.2071999999999997E-2</v>
      </c>
      <c r="FI17">
        <v>19.313876</v>
      </c>
      <c r="FJ17" t="s">
        <v>258</v>
      </c>
      <c r="FK17">
        <v>96.569382000000004</v>
      </c>
      <c r="FL17">
        <v>20</v>
      </c>
      <c r="FM17" t="s">
        <v>258</v>
      </c>
      <c r="FN17">
        <v>200</v>
      </c>
      <c r="FO17" t="s">
        <v>258</v>
      </c>
      <c r="FP17">
        <v>542.91205200000002</v>
      </c>
      <c r="FQ17">
        <v>162420661.76151901</v>
      </c>
      <c r="FR17">
        <v>1243070821.7014</v>
      </c>
      <c r="FS17">
        <v>0.130661</v>
      </c>
      <c r="FT17">
        <v>19.905293</v>
      </c>
      <c r="FU17" t="s">
        <v>258</v>
      </c>
      <c r="FV17">
        <v>99.526463000000007</v>
      </c>
      <c r="FW17">
        <v>20</v>
      </c>
      <c r="FX17" t="s">
        <v>258</v>
      </c>
      <c r="FY17">
        <v>200</v>
      </c>
      <c r="FZ17" t="s">
        <v>258</v>
      </c>
      <c r="GA17">
        <v>402.38350200000002</v>
      </c>
      <c r="GB17">
        <v>112762908.818093</v>
      </c>
      <c r="GC17">
        <v>442286056.22132498</v>
      </c>
      <c r="GD17">
        <v>0.25495499999999999</v>
      </c>
      <c r="GE17">
        <v>17.752758</v>
      </c>
      <c r="GF17" t="s">
        <v>258</v>
      </c>
      <c r="GG17">
        <v>88.76379</v>
      </c>
      <c r="GH17">
        <v>20</v>
      </c>
      <c r="GI17" t="s">
        <v>258</v>
      </c>
      <c r="GJ17">
        <v>200</v>
      </c>
      <c r="GK17" t="s">
        <v>258</v>
      </c>
      <c r="GL17">
        <v>246.95258000000001</v>
      </c>
      <c r="GM17">
        <v>78351218.504584998</v>
      </c>
      <c r="GN17">
        <v>442286056.22132498</v>
      </c>
      <c r="GO17">
        <v>0.177151</v>
      </c>
      <c r="GP17">
        <v>61.065596999999997</v>
      </c>
      <c r="GQ17" t="s">
        <v>258</v>
      </c>
      <c r="GR17">
        <v>305.32798600000001</v>
      </c>
      <c r="GS17">
        <v>20</v>
      </c>
      <c r="GT17" t="s">
        <v>258</v>
      </c>
      <c r="GU17">
        <v>200</v>
      </c>
      <c r="GV17" t="s">
        <v>258</v>
      </c>
      <c r="GW17">
        <v>671.95409199999995</v>
      </c>
      <c r="GX17">
        <v>248545612.26633701</v>
      </c>
      <c r="GY17">
        <v>1243070821.7014</v>
      </c>
      <c r="GZ17">
        <v>0.19994500000000001</v>
      </c>
      <c r="HA17">
        <v>22.622769999999999</v>
      </c>
      <c r="HB17" t="s">
        <v>258</v>
      </c>
      <c r="HC17">
        <v>113.113848</v>
      </c>
      <c r="HD17">
        <v>20</v>
      </c>
      <c r="HE17" t="s">
        <v>258</v>
      </c>
      <c r="HF17">
        <v>200</v>
      </c>
      <c r="HG17" t="s">
        <v>258</v>
      </c>
      <c r="HH17">
        <v>345.826795</v>
      </c>
      <c r="HI17">
        <v>45991032.108006999</v>
      </c>
      <c r="HJ17">
        <v>442286056.22132498</v>
      </c>
      <c r="HK17">
        <v>0.10398499999999999</v>
      </c>
      <c r="HL17">
        <v>20.975943999999998</v>
      </c>
      <c r="HM17" t="s">
        <v>258</v>
      </c>
      <c r="HN17">
        <v>104.87972000000001</v>
      </c>
      <c r="HO17">
        <v>20</v>
      </c>
      <c r="HP17" t="s">
        <v>258</v>
      </c>
      <c r="HQ17">
        <v>200</v>
      </c>
      <c r="HR17" t="s">
        <v>258</v>
      </c>
      <c r="HS17">
        <v>243.01370900000001</v>
      </c>
      <c r="HT17">
        <v>1942976.567482</v>
      </c>
      <c r="HU17">
        <v>442286056.22132498</v>
      </c>
      <c r="HV17">
        <v>4.3930000000000002E-3</v>
      </c>
      <c r="HW17">
        <v>-3141.068002</v>
      </c>
      <c r="HX17" t="s">
        <v>258</v>
      </c>
      <c r="HY17">
        <v>-15705.340007999999</v>
      </c>
      <c r="HZ17">
        <v>20</v>
      </c>
      <c r="IA17" t="s">
        <v>258</v>
      </c>
      <c r="IB17">
        <v>200</v>
      </c>
      <c r="IC17" t="s">
        <v>258</v>
      </c>
      <c r="ID17">
        <v>363.91745300000002</v>
      </c>
      <c r="IE17">
        <v>78599924.615593001</v>
      </c>
      <c r="IF17">
        <v>442286056.22132498</v>
      </c>
      <c r="IG17">
        <v>0.17771300000000001</v>
      </c>
      <c r="IH17">
        <v>19.156393000000001</v>
      </c>
      <c r="II17" t="s">
        <v>258</v>
      </c>
      <c r="IJ17">
        <v>95.781964000000002</v>
      </c>
      <c r="IK17">
        <v>20</v>
      </c>
      <c r="IL17" t="s">
        <v>258</v>
      </c>
      <c r="IM17">
        <v>200</v>
      </c>
      <c r="IN17" t="s">
        <v>258</v>
      </c>
      <c r="IO17">
        <v>213.08268200000001</v>
      </c>
      <c r="IP17">
        <v>29052834.877138998</v>
      </c>
      <c r="IQ17">
        <v>442286056.22132498</v>
      </c>
      <c r="IR17">
        <v>6.5687999999999996E-2</v>
      </c>
      <c r="IS17">
        <v>19.688981999999999</v>
      </c>
      <c r="IT17" t="s">
        <v>258</v>
      </c>
      <c r="IU17">
        <v>98.444911000000005</v>
      </c>
      <c r="IV17">
        <v>20</v>
      </c>
      <c r="IW17" t="s">
        <v>258</v>
      </c>
      <c r="IX17">
        <v>200</v>
      </c>
      <c r="IY17" t="s">
        <v>258</v>
      </c>
      <c r="IZ17">
        <v>434.12142599999999</v>
      </c>
      <c r="JA17">
        <v>117129437.51825</v>
      </c>
      <c r="JB17">
        <v>442286056.22132498</v>
      </c>
      <c r="JC17">
        <v>0.26482699999999998</v>
      </c>
      <c r="JD17">
        <v>5.6360859999999997</v>
      </c>
      <c r="JE17" t="s">
        <v>258</v>
      </c>
      <c r="JF17">
        <v>28.180429</v>
      </c>
      <c r="JG17">
        <v>20</v>
      </c>
      <c r="JH17" t="s">
        <v>258</v>
      </c>
      <c r="JI17">
        <v>200</v>
      </c>
      <c r="JJ17" t="s">
        <v>258</v>
      </c>
      <c r="JK17">
        <v>460.63895600000001</v>
      </c>
      <c r="JL17">
        <v>136586054.37055099</v>
      </c>
      <c r="JM17">
        <v>442286056.22132498</v>
      </c>
      <c r="JN17">
        <v>0.30881799999999998</v>
      </c>
      <c r="JO17">
        <v>16.734211999999999</v>
      </c>
      <c r="JP17" t="s">
        <v>258</v>
      </c>
      <c r="JQ17">
        <v>83.671058000000002</v>
      </c>
      <c r="JR17">
        <v>20</v>
      </c>
      <c r="JS17" t="s">
        <v>258</v>
      </c>
      <c r="JT17">
        <v>200</v>
      </c>
      <c r="JU17" t="s">
        <v>258</v>
      </c>
      <c r="JV17">
        <v>230.39429699999999</v>
      </c>
      <c r="JW17">
        <v>61360468.922479004</v>
      </c>
      <c r="JX17">
        <v>442286056.22132498</v>
      </c>
      <c r="JY17">
        <v>0.138735</v>
      </c>
      <c r="JZ17">
        <v>30.053518</v>
      </c>
      <c r="KA17" t="s">
        <v>258</v>
      </c>
      <c r="KB17">
        <v>150.26759200000001</v>
      </c>
      <c r="KC17">
        <v>20</v>
      </c>
      <c r="KD17" t="s">
        <v>258</v>
      </c>
      <c r="KE17">
        <v>200</v>
      </c>
      <c r="KF17" t="s">
        <v>258</v>
      </c>
      <c r="KG17">
        <v>457.23028099999999</v>
      </c>
      <c r="KH17">
        <v>115321442.166926</v>
      </c>
      <c r="KI17">
        <v>442286056.22132498</v>
      </c>
      <c r="KJ17">
        <v>0.260739</v>
      </c>
      <c r="KK17">
        <v>25.626593</v>
      </c>
      <c r="KL17" t="s">
        <v>258</v>
      </c>
      <c r="KM17">
        <v>128.13296399999999</v>
      </c>
      <c r="KN17">
        <v>20</v>
      </c>
      <c r="KO17" t="s">
        <v>258</v>
      </c>
      <c r="KP17">
        <v>200</v>
      </c>
      <c r="KQ17" t="s">
        <v>258</v>
      </c>
      <c r="KR17">
        <v>413.775282</v>
      </c>
      <c r="KS17">
        <v>20129190.869306002</v>
      </c>
      <c r="KT17">
        <v>442286056.22132498</v>
      </c>
      <c r="KU17">
        <v>4.5511999999999997E-2</v>
      </c>
      <c r="KV17">
        <v>27.272143</v>
      </c>
      <c r="KW17" t="s">
        <v>258</v>
      </c>
      <c r="KX17">
        <v>136.36071699999999</v>
      </c>
      <c r="KY17">
        <v>20</v>
      </c>
      <c r="KZ17" t="s">
        <v>258</v>
      </c>
      <c r="LA17">
        <v>200</v>
      </c>
      <c r="LB17" t="s">
        <v>258</v>
      </c>
      <c r="LC17">
        <v>515.82985699999995</v>
      </c>
      <c r="LD17">
        <v>131776097.522102</v>
      </c>
      <c r="LE17">
        <v>1243070821.7014</v>
      </c>
      <c r="LF17">
        <v>0.10600900000000001</v>
      </c>
      <c r="LG17">
        <v>23.301583999999998</v>
      </c>
      <c r="LH17" t="s">
        <v>258</v>
      </c>
      <c r="LI17">
        <v>116.507921</v>
      </c>
      <c r="LJ17">
        <v>20</v>
      </c>
      <c r="LK17" t="s">
        <v>258</v>
      </c>
      <c r="LL17">
        <v>200</v>
      </c>
      <c r="LM17" t="s">
        <v>258</v>
      </c>
      <c r="LN17">
        <v>439.79853600000001</v>
      </c>
      <c r="LO17">
        <v>348400139.86568803</v>
      </c>
      <c r="LP17">
        <v>442286056.22132498</v>
      </c>
      <c r="LQ17">
        <v>0.78772600000000004</v>
      </c>
      <c r="LR17">
        <v>21.431315999999999</v>
      </c>
      <c r="LS17" t="s">
        <v>258</v>
      </c>
      <c r="LT17">
        <v>107.156582</v>
      </c>
      <c r="LU17">
        <v>20</v>
      </c>
      <c r="LV17" t="s">
        <v>258</v>
      </c>
      <c r="LW17">
        <v>200</v>
      </c>
      <c r="LX17" t="s">
        <v>258</v>
      </c>
      <c r="LY17">
        <v>475.60187200000001</v>
      </c>
      <c r="LZ17">
        <v>162491086.79222</v>
      </c>
      <c r="MA17">
        <v>1243070821.7014</v>
      </c>
      <c r="MB17">
        <v>0.130717</v>
      </c>
      <c r="MC17">
        <v>13.750491999999999</v>
      </c>
      <c r="MD17" t="s">
        <v>258</v>
      </c>
      <c r="ME17">
        <v>68.752460999999997</v>
      </c>
      <c r="MF17">
        <v>20</v>
      </c>
      <c r="MG17" t="s">
        <v>258</v>
      </c>
      <c r="MH17">
        <v>200</v>
      </c>
      <c r="MI17" t="s">
        <v>258</v>
      </c>
      <c r="MJ17">
        <v>335.48449299999999</v>
      </c>
      <c r="MK17">
        <v>80097095.132277995</v>
      </c>
      <c r="ML17">
        <v>442286056.22132498</v>
      </c>
      <c r="MM17">
        <v>0.18109800000000001</v>
      </c>
      <c r="MN17">
        <v>23.975083999999999</v>
      </c>
      <c r="MO17" t="s">
        <v>258</v>
      </c>
      <c r="MP17">
        <v>119.87541899999999</v>
      </c>
      <c r="MQ17">
        <v>20</v>
      </c>
      <c r="MR17" t="s">
        <v>258</v>
      </c>
      <c r="MS17">
        <v>200</v>
      </c>
      <c r="MT17" t="s">
        <v>258</v>
      </c>
      <c r="MU17">
        <v>560.566236</v>
      </c>
      <c r="MV17">
        <v>158047147.117412</v>
      </c>
      <c r="MW17">
        <v>1243070821.7014</v>
      </c>
      <c r="MX17">
        <v>0.12714300000000001</v>
      </c>
      <c r="MY17">
        <v>25.916519000000001</v>
      </c>
      <c r="MZ17" t="s">
        <v>258</v>
      </c>
      <c r="NA17">
        <v>129.582593</v>
      </c>
      <c r="NB17">
        <v>20</v>
      </c>
      <c r="NC17" t="s">
        <v>258</v>
      </c>
      <c r="ND17">
        <v>200</v>
      </c>
      <c r="NE17" t="s">
        <v>258</v>
      </c>
      <c r="NF17">
        <v>249.60996299999999</v>
      </c>
      <c r="NG17">
        <v>95285648.831735998</v>
      </c>
      <c r="NH17">
        <v>442286056.22132498</v>
      </c>
      <c r="NI17">
        <v>0.21543899999999999</v>
      </c>
      <c r="NJ17">
        <v>115.37515</v>
      </c>
      <c r="NK17" t="s">
        <v>258</v>
      </c>
      <c r="NL17">
        <v>576.87574800000004</v>
      </c>
      <c r="NM17">
        <v>20</v>
      </c>
      <c r="NN17" t="s">
        <v>258</v>
      </c>
      <c r="NO17">
        <v>200</v>
      </c>
      <c r="NP17" t="s">
        <v>258</v>
      </c>
      <c r="NQ17">
        <v>593.28483100000005</v>
      </c>
      <c r="NR17">
        <v>213961675.52227801</v>
      </c>
      <c r="NS17">
        <v>1243070821.7014</v>
      </c>
      <c r="NT17">
        <v>0.172123</v>
      </c>
      <c r="NU17">
        <v>24.884038</v>
      </c>
      <c r="NV17" t="s">
        <v>258</v>
      </c>
      <c r="NW17">
        <v>124.42018899999999</v>
      </c>
    </row>
    <row r="18" spans="1:387" x14ac:dyDescent="0.2">
      <c r="A18" t="s">
        <v>264</v>
      </c>
      <c r="B18" t="s">
        <v>44</v>
      </c>
      <c r="F18">
        <v>5</v>
      </c>
      <c r="G18">
        <v>1</v>
      </c>
      <c r="H18" t="s">
        <v>255</v>
      </c>
      <c r="I18">
        <v>1</v>
      </c>
      <c r="J18">
        <v>1</v>
      </c>
      <c r="K18" t="s">
        <v>3</v>
      </c>
      <c r="L18" t="s">
        <v>265</v>
      </c>
      <c r="M18" t="s">
        <v>257</v>
      </c>
      <c r="N18">
        <v>20</v>
      </c>
      <c r="O18" t="s">
        <v>258</v>
      </c>
      <c r="P18">
        <v>200</v>
      </c>
      <c r="Q18" t="s">
        <v>258</v>
      </c>
      <c r="R18">
        <v>438.96535799999998</v>
      </c>
      <c r="S18">
        <v>99226635.210473999</v>
      </c>
      <c r="T18">
        <v>702978492.92570305</v>
      </c>
      <c r="U18">
        <v>0.141152</v>
      </c>
      <c r="V18">
        <v>12.481750999999999</v>
      </c>
      <c r="W18" t="s">
        <v>258</v>
      </c>
      <c r="X18">
        <v>62.408757000000001</v>
      </c>
      <c r="Y18">
        <v>20</v>
      </c>
      <c r="Z18" t="s">
        <v>258</v>
      </c>
      <c r="AA18">
        <v>200</v>
      </c>
      <c r="AB18" t="s">
        <v>258</v>
      </c>
      <c r="AC18">
        <v>432.70606800000002</v>
      </c>
      <c r="AD18">
        <v>139690186.46057001</v>
      </c>
      <c r="AE18">
        <v>702978492.92570305</v>
      </c>
      <c r="AF18">
        <v>0.198712</v>
      </c>
      <c r="AG18">
        <v>1.484124</v>
      </c>
      <c r="AH18" t="s">
        <v>258</v>
      </c>
      <c r="AI18">
        <v>7.4206209999999997</v>
      </c>
      <c r="AJ18">
        <v>20</v>
      </c>
      <c r="AK18" t="s">
        <v>258</v>
      </c>
      <c r="AL18">
        <v>200</v>
      </c>
      <c r="AM18" t="s">
        <v>258</v>
      </c>
      <c r="AN18">
        <v>217.18096199999999</v>
      </c>
      <c r="AO18">
        <v>15745154.965823</v>
      </c>
      <c r="AP18">
        <v>702978492.92570305</v>
      </c>
      <c r="AQ18">
        <v>2.2398000000000001E-2</v>
      </c>
      <c r="AR18">
        <v>11.528057</v>
      </c>
      <c r="AS18" t="s">
        <v>258</v>
      </c>
      <c r="AT18">
        <v>57.640282999999997</v>
      </c>
      <c r="AU18">
        <v>20</v>
      </c>
      <c r="AV18" t="s">
        <v>258</v>
      </c>
      <c r="AW18">
        <v>200</v>
      </c>
      <c r="AX18" t="s">
        <v>258</v>
      </c>
      <c r="AY18">
        <v>297.93173899999999</v>
      </c>
      <c r="AZ18">
        <v>45122660.414215997</v>
      </c>
      <c r="BA18">
        <v>702978492.92570305</v>
      </c>
      <c r="BB18">
        <v>6.4187999999999995E-2</v>
      </c>
      <c r="BC18">
        <v>7.1608809999999998</v>
      </c>
      <c r="BD18" t="s">
        <v>258</v>
      </c>
      <c r="BE18">
        <v>35.804406999999998</v>
      </c>
      <c r="BF18">
        <v>20</v>
      </c>
      <c r="BG18" t="s">
        <v>258</v>
      </c>
      <c r="BH18">
        <v>200</v>
      </c>
      <c r="BI18" t="s">
        <v>258</v>
      </c>
      <c r="BJ18">
        <v>169.81581499999999</v>
      </c>
      <c r="BK18">
        <v>14574484.203965999</v>
      </c>
      <c r="BL18">
        <v>410448363.919146</v>
      </c>
      <c r="BM18">
        <v>3.5508999999999999E-2</v>
      </c>
      <c r="BN18">
        <v>1495.9976079999999</v>
      </c>
      <c r="BO18" t="s">
        <v>258</v>
      </c>
      <c r="BP18">
        <v>7479.9880409999996</v>
      </c>
      <c r="BQ18">
        <v>20</v>
      </c>
      <c r="BR18" t="s">
        <v>258</v>
      </c>
      <c r="BS18">
        <v>200</v>
      </c>
      <c r="BT18" t="s">
        <v>258</v>
      </c>
      <c r="BU18">
        <v>634.67118300000004</v>
      </c>
      <c r="BV18">
        <v>85492480.821458995</v>
      </c>
      <c r="BW18">
        <v>1389917424.8107901</v>
      </c>
      <c r="BX18">
        <v>6.1509000000000001E-2</v>
      </c>
      <c r="BY18">
        <v>8.4684000000000008</v>
      </c>
      <c r="BZ18" t="s">
        <v>258</v>
      </c>
      <c r="CA18">
        <v>42.342002000000001</v>
      </c>
      <c r="CB18">
        <v>20</v>
      </c>
      <c r="CC18" t="s">
        <v>258</v>
      </c>
      <c r="CD18">
        <v>200</v>
      </c>
      <c r="CE18" t="s">
        <v>258</v>
      </c>
      <c r="CF18">
        <v>612.46658600000001</v>
      </c>
      <c r="CG18">
        <v>227594733.749933</v>
      </c>
      <c r="CH18">
        <v>1389917424.8107901</v>
      </c>
      <c r="CI18">
        <v>0.163747</v>
      </c>
      <c r="CJ18">
        <v>1.542772</v>
      </c>
      <c r="CK18" t="s">
        <v>258</v>
      </c>
      <c r="CL18">
        <v>7.7138580000000001</v>
      </c>
      <c r="CM18">
        <v>20</v>
      </c>
      <c r="CN18" t="s">
        <v>258</v>
      </c>
      <c r="CO18">
        <v>200</v>
      </c>
      <c r="CP18" t="s">
        <v>258</v>
      </c>
      <c r="CQ18">
        <v>245.913093</v>
      </c>
      <c r="CR18">
        <v>285791622.666991</v>
      </c>
      <c r="CS18">
        <v>702978492.92570305</v>
      </c>
      <c r="CT18">
        <v>0.40654400000000002</v>
      </c>
      <c r="CU18">
        <v>22.502248000000002</v>
      </c>
      <c r="CV18" t="s">
        <v>258</v>
      </c>
      <c r="CW18">
        <v>112.511241</v>
      </c>
      <c r="CX18">
        <v>20</v>
      </c>
      <c r="CY18" t="s">
        <v>258</v>
      </c>
      <c r="CZ18">
        <v>200</v>
      </c>
      <c r="DA18" t="s">
        <v>258</v>
      </c>
      <c r="DB18">
        <v>186.97857099999999</v>
      </c>
      <c r="DC18">
        <v>49362623.281646997</v>
      </c>
      <c r="DD18">
        <v>702978492.92570305</v>
      </c>
      <c r="DE18">
        <v>7.0219000000000004E-2</v>
      </c>
      <c r="DF18">
        <v>16.891725999999998</v>
      </c>
      <c r="DG18" t="s">
        <v>258</v>
      </c>
      <c r="DH18">
        <v>84.458629999999999</v>
      </c>
      <c r="DI18">
        <v>20</v>
      </c>
      <c r="DJ18" t="s">
        <v>258</v>
      </c>
      <c r="DK18">
        <v>200</v>
      </c>
      <c r="DL18" t="s">
        <v>258</v>
      </c>
      <c r="DM18">
        <v>196.49987899999999</v>
      </c>
      <c r="DN18">
        <v>65265974.199478999</v>
      </c>
      <c r="DO18">
        <v>702978492.92570305</v>
      </c>
      <c r="DP18">
        <v>9.2841999999999994E-2</v>
      </c>
      <c r="DQ18">
        <v>-65.119332</v>
      </c>
      <c r="DR18" t="s">
        <v>258</v>
      </c>
      <c r="DS18">
        <v>-325.59665899999999</v>
      </c>
      <c r="DT18">
        <v>20</v>
      </c>
      <c r="DU18" t="s">
        <v>258</v>
      </c>
      <c r="DV18">
        <v>200</v>
      </c>
      <c r="DW18" t="s">
        <v>258</v>
      </c>
      <c r="DX18">
        <v>540.17396399999996</v>
      </c>
      <c r="DY18">
        <v>123869680.430785</v>
      </c>
      <c r="DZ18">
        <v>1389917424.8107901</v>
      </c>
      <c r="EA18">
        <v>8.9120000000000005E-2</v>
      </c>
      <c r="EB18">
        <v>12.442045999999999</v>
      </c>
      <c r="EC18" t="s">
        <v>258</v>
      </c>
      <c r="ED18">
        <v>62.210228000000001</v>
      </c>
      <c r="EE18">
        <v>20</v>
      </c>
      <c r="EF18" t="s">
        <v>258</v>
      </c>
      <c r="EG18">
        <v>200</v>
      </c>
      <c r="EH18" t="s">
        <v>258</v>
      </c>
      <c r="EI18">
        <v>395.29690299999999</v>
      </c>
      <c r="EJ18">
        <v>66185971.547043003</v>
      </c>
      <c r="EK18">
        <v>702978492.92570305</v>
      </c>
      <c r="EL18">
        <v>9.4150999999999999E-2</v>
      </c>
      <c r="EM18">
        <v>17.347925</v>
      </c>
      <c r="EN18" t="s">
        <v>258</v>
      </c>
      <c r="EO18">
        <v>86.739626999999999</v>
      </c>
      <c r="EP18">
        <v>20</v>
      </c>
      <c r="EQ18" t="s">
        <v>258</v>
      </c>
      <c r="ER18">
        <v>200</v>
      </c>
      <c r="ES18" t="s">
        <v>258</v>
      </c>
      <c r="ET18">
        <v>379.24785000000003</v>
      </c>
      <c r="EU18">
        <v>158252983.61224201</v>
      </c>
      <c r="EV18">
        <v>702978492.92570305</v>
      </c>
      <c r="EW18">
        <v>0.22511800000000001</v>
      </c>
      <c r="EX18">
        <v>12.789775000000001</v>
      </c>
      <c r="EY18" t="s">
        <v>258</v>
      </c>
      <c r="EZ18">
        <v>63.948874000000004</v>
      </c>
      <c r="FA18">
        <v>20</v>
      </c>
      <c r="FB18" t="s">
        <v>258</v>
      </c>
      <c r="FC18">
        <v>200</v>
      </c>
      <c r="FD18" t="s">
        <v>258</v>
      </c>
      <c r="FE18">
        <v>214.19048000000001</v>
      </c>
      <c r="FF18">
        <v>40166887.128743999</v>
      </c>
      <c r="FG18">
        <v>702978492.92570305</v>
      </c>
      <c r="FH18">
        <v>5.7138000000000001E-2</v>
      </c>
      <c r="FI18">
        <v>10.777984999999999</v>
      </c>
      <c r="FJ18" t="s">
        <v>258</v>
      </c>
      <c r="FK18">
        <v>53.889924000000001</v>
      </c>
      <c r="FL18">
        <v>20</v>
      </c>
      <c r="FM18" t="s">
        <v>258</v>
      </c>
      <c r="FN18">
        <v>200</v>
      </c>
      <c r="FO18" t="s">
        <v>258</v>
      </c>
      <c r="FP18">
        <v>544.85467000000006</v>
      </c>
      <c r="FQ18">
        <v>202665445.667465</v>
      </c>
      <c r="FR18">
        <v>1389917424.8107901</v>
      </c>
      <c r="FS18">
        <v>0.145811</v>
      </c>
      <c r="FT18">
        <v>22.774685999999999</v>
      </c>
      <c r="FU18" t="s">
        <v>258</v>
      </c>
      <c r="FV18">
        <v>113.873431</v>
      </c>
      <c r="FW18">
        <v>20</v>
      </c>
      <c r="FX18" t="s">
        <v>258</v>
      </c>
      <c r="FY18">
        <v>200</v>
      </c>
      <c r="FZ18" t="s">
        <v>258</v>
      </c>
      <c r="GA18">
        <v>399.80464599999999</v>
      </c>
      <c r="GB18">
        <v>217124359.9377</v>
      </c>
      <c r="GC18">
        <v>702978492.92570305</v>
      </c>
      <c r="GD18">
        <v>0.308863</v>
      </c>
      <c r="GE18">
        <v>22.943268</v>
      </c>
      <c r="GF18" t="s">
        <v>258</v>
      </c>
      <c r="GG18">
        <v>114.71633799999999</v>
      </c>
      <c r="GH18">
        <v>20</v>
      </c>
      <c r="GI18" t="s">
        <v>258</v>
      </c>
      <c r="GJ18">
        <v>200</v>
      </c>
      <c r="GK18" t="s">
        <v>258</v>
      </c>
      <c r="GL18">
        <v>245.32472100000001</v>
      </c>
      <c r="GM18">
        <v>40291313.630871996</v>
      </c>
      <c r="GN18">
        <v>702978492.92570305</v>
      </c>
      <c r="GO18">
        <v>5.7314999999999998E-2</v>
      </c>
      <c r="GP18">
        <v>8.4268920000000005</v>
      </c>
      <c r="GQ18" t="s">
        <v>258</v>
      </c>
      <c r="GR18">
        <v>42.134459999999997</v>
      </c>
      <c r="GS18">
        <v>20</v>
      </c>
      <c r="GT18" t="s">
        <v>258</v>
      </c>
      <c r="GU18">
        <v>200</v>
      </c>
      <c r="GV18" t="s">
        <v>258</v>
      </c>
      <c r="GW18">
        <v>674.23321399999998</v>
      </c>
      <c r="GX18">
        <v>195323729.18355</v>
      </c>
      <c r="GY18">
        <v>1389917424.8107901</v>
      </c>
      <c r="GZ18">
        <v>0.14052899999999999</v>
      </c>
      <c r="HA18">
        <v>10.677244</v>
      </c>
      <c r="HB18" t="s">
        <v>258</v>
      </c>
      <c r="HC18">
        <v>53.386221999999997</v>
      </c>
      <c r="HD18">
        <v>20</v>
      </c>
      <c r="HE18" t="s">
        <v>258</v>
      </c>
      <c r="HF18">
        <v>200</v>
      </c>
      <c r="HG18" t="s">
        <v>258</v>
      </c>
      <c r="HH18">
        <v>347.95401199999998</v>
      </c>
      <c r="HI18">
        <v>108701621.02101</v>
      </c>
      <c r="HJ18">
        <v>702978492.92570305</v>
      </c>
      <c r="HK18">
        <v>0.15462999999999999</v>
      </c>
      <c r="HL18">
        <v>32.321210999999998</v>
      </c>
      <c r="HM18" t="s">
        <v>258</v>
      </c>
      <c r="HN18">
        <v>161.606053</v>
      </c>
      <c r="HO18">
        <v>20</v>
      </c>
      <c r="HP18" t="s">
        <v>258</v>
      </c>
      <c r="HQ18">
        <v>200</v>
      </c>
      <c r="HR18" t="s">
        <v>258</v>
      </c>
      <c r="HS18">
        <v>213.45095699999999</v>
      </c>
      <c r="HT18">
        <v>81368664.867622003</v>
      </c>
      <c r="HU18">
        <v>702978492.92570305</v>
      </c>
      <c r="HV18">
        <v>0.115748</v>
      </c>
      <c r="HW18">
        <v>5904.2933679999996</v>
      </c>
      <c r="HX18" t="s">
        <v>258</v>
      </c>
      <c r="HY18">
        <v>29521.466841000001</v>
      </c>
      <c r="HZ18">
        <v>20</v>
      </c>
      <c r="IA18" t="s">
        <v>258</v>
      </c>
      <c r="IB18">
        <v>200</v>
      </c>
      <c r="IC18" t="s">
        <v>258</v>
      </c>
      <c r="ID18">
        <v>368.16786300000001</v>
      </c>
      <c r="IE18">
        <v>127795294.933614</v>
      </c>
      <c r="IF18">
        <v>702978492.92570305</v>
      </c>
      <c r="IG18">
        <v>0.18179100000000001</v>
      </c>
      <c r="IH18">
        <v>19.780145000000001</v>
      </c>
      <c r="II18" t="s">
        <v>258</v>
      </c>
      <c r="IJ18">
        <v>98.900727000000003</v>
      </c>
      <c r="IK18">
        <v>20</v>
      </c>
      <c r="IL18" t="s">
        <v>258</v>
      </c>
      <c r="IM18">
        <v>200</v>
      </c>
      <c r="IN18" t="s">
        <v>258</v>
      </c>
      <c r="IO18">
        <v>212.81563</v>
      </c>
      <c r="IP18">
        <v>41831691.895144001</v>
      </c>
      <c r="IQ18">
        <v>702978492.92570305</v>
      </c>
      <c r="IR18">
        <v>5.9506000000000003E-2</v>
      </c>
      <c r="IS18">
        <v>15.788629</v>
      </c>
      <c r="IT18" t="s">
        <v>258</v>
      </c>
      <c r="IU18">
        <v>78.943145000000001</v>
      </c>
      <c r="IV18">
        <v>20</v>
      </c>
      <c r="IW18" t="s">
        <v>258</v>
      </c>
      <c r="IX18">
        <v>200</v>
      </c>
      <c r="IY18" t="s">
        <v>258</v>
      </c>
      <c r="IZ18">
        <v>435.64088600000002</v>
      </c>
      <c r="JA18">
        <v>308759455.20995998</v>
      </c>
      <c r="JB18">
        <v>702978492.92570305</v>
      </c>
      <c r="JC18">
        <v>0.439216</v>
      </c>
      <c r="JD18">
        <v>22.810946999999999</v>
      </c>
      <c r="JE18" t="s">
        <v>258</v>
      </c>
      <c r="JF18">
        <v>114.054737</v>
      </c>
      <c r="JG18">
        <v>20</v>
      </c>
      <c r="JH18" t="s">
        <v>258</v>
      </c>
      <c r="JI18">
        <v>200</v>
      </c>
      <c r="JJ18" t="s">
        <v>258</v>
      </c>
      <c r="JK18">
        <v>464.16542199999998</v>
      </c>
      <c r="JL18">
        <v>188805033.421188</v>
      </c>
      <c r="JM18">
        <v>702978492.92570305</v>
      </c>
      <c r="JN18">
        <v>0.26857900000000001</v>
      </c>
      <c r="JO18">
        <v>13.102537999999999</v>
      </c>
      <c r="JP18" t="s">
        <v>258</v>
      </c>
      <c r="JQ18">
        <v>65.512691000000004</v>
      </c>
      <c r="JR18">
        <v>20</v>
      </c>
      <c r="JS18" t="s">
        <v>258</v>
      </c>
      <c r="JT18">
        <v>200</v>
      </c>
      <c r="JU18" t="s">
        <v>258</v>
      </c>
      <c r="JV18">
        <v>228.00453400000001</v>
      </c>
      <c r="JW18">
        <v>26823634.946458001</v>
      </c>
      <c r="JX18">
        <v>702978492.92570305</v>
      </c>
      <c r="JY18">
        <v>3.8157000000000003E-2</v>
      </c>
      <c r="JZ18">
        <v>5.0416569999999998</v>
      </c>
      <c r="KA18" t="s">
        <v>258</v>
      </c>
      <c r="KB18">
        <v>25.208283999999999</v>
      </c>
      <c r="KC18">
        <v>20</v>
      </c>
      <c r="KD18" t="s">
        <v>258</v>
      </c>
      <c r="KE18">
        <v>200</v>
      </c>
      <c r="KF18" t="s">
        <v>258</v>
      </c>
      <c r="KG18">
        <v>457.85968100000002</v>
      </c>
      <c r="KH18">
        <v>92007535.124129996</v>
      </c>
      <c r="KI18">
        <v>702978492.92570305</v>
      </c>
      <c r="KJ18">
        <v>0.130882</v>
      </c>
      <c r="KK18">
        <v>5.8008170000000003</v>
      </c>
      <c r="KL18" t="s">
        <v>258</v>
      </c>
      <c r="KM18">
        <v>29.004083999999999</v>
      </c>
      <c r="KN18">
        <v>20</v>
      </c>
      <c r="KO18" t="s">
        <v>258</v>
      </c>
      <c r="KP18">
        <v>200</v>
      </c>
      <c r="KQ18" t="s">
        <v>258</v>
      </c>
      <c r="KR18">
        <v>400.37802499999998</v>
      </c>
      <c r="KS18">
        <v>36874815.580638997</v>
      </c>
      <c r="KT18">
        <v>702978492.92570305</v>
      </c>
      <c r="KU18">
        <v>5.2455000000000002E-2</v>
      </c>
      <c r="KV18">
        <v>32.169764999999998</v>
      </c>
      <c r="KW18" t="s">
        <v>258</v>
      </c>
      <c r="KX18">
        <v>160.84882300000001</v>
      </c>
      <c r="KY18">
        <v>20</v>
      </c>
      <c r="KZ18" t="s">
        <v>258</v>
      </c>
      <c r="LA18">
        <v>200</v>
      </c>
      <c r="LB18" t="s">
        <v>258</v>
      </c>
      <c r="LC18">
        <v>516.22623799999997</v>
      </c>
      <c r="LD18">
        <v>100124391.756299</v>
      </c>
      <c r="LE18">
        <v>1389917424.8107901</v>
      </c>
      <c r="LF18">
        <v>7.2036000000000003E-2</v>
      </c>
      <c r="LG18">
        <v>10.612897</v>
      </c>
      <c r="LH18" t="s">
        <v>258</v>
      </c>
      <c r="LI18">
        <v>53.064486000000002</v>
      </c>
      <c r="LJ18">
        <v>20</v>
      </c>
      <c r="LK18" t="s">
        <v>258</v>
      </c>
      <c r="LL18">
        <v>200</v>
      </c>
      <c r="LM18" t="s">
        <v>258</v>
      </c>
      <c r="LN18">
        <v>438.86313799999999</v>
      </c>
      <c r="LO18">
        <v>268390822.778088</v>
      </c>
      <c r="LP18">
        <v>702978492.92570305</v>
      </c>
      <c r="LQ18">
        <v>0.38179099999999999</v>
      </c>
      <c r="LR18">
        <v>4.1923870000000001</v>
      </c>
      <c r="LS18" t="s">
        <v>258</v>
      </c>
      <c r="LT18">
        <v>20.961936000000001</v>
      </c>
      <c r="LU18">
        <v>20</v>
      </c>
      <c r="LV18" t="s">
        <v>258</v>
      </c>
      <c r="LW18">
        <v>200</v>
      </c>
      <c r="LX18" t="s">
        <v>258</v>
      </c>
      <c r="LY18">
        <v>478.584</v>
      </c>
      <c r="LZ18">
        <v>244128385.793084</v>
      </c>
      <c r="MA18">
        <v>1389917424.8107901</v>
      </c>
      <c r="MB18">
        <v>0.17564199999999999</v>
      </c>
      <c r="MC18">
        <v>22.232132</v>
      </c>
      <c r="MD18" t="s">
        <v>258</v>
      </c>
      <c r="ME18">
        <v>111.160659</v>
      </c>
      <c r="MF18">
        <v>20</v>
      </c>
      <c r="MG18" t="s">
        <v>258</v>
      </c>
      <c r="MH18">
        <v>200</v>
      </c>
      <c r="MI18" t="s">
        <v>258</v>
      </c>
      <c r="MJ18">
        <v>335.51840299999998</v>
      </c>
      <c r="MK18">
        <v>114430557.180709</v>
      </c>
      <c r="ML18">
        <v>702978492.92570305</v>
      </c>
      <c r="MM18">
        <v>0.16278000000000001</v>
      </c>
      <c r="MN18">
        <v>21.020332</v>
      </c>
      <c r="MO18" t="s">
        <v>258</v>
      </c>
      <c r="MP18">
        <v>105.10166</v>
      </c>
      <c r="MQ18">
        <v>20</v>
      </c>
      <c r="MR18" t="s">
        <v>258</v>
      </c>
      <c r="MS18">
        <v>200</v>
      </c>
      <c r="MT18" t="s">
        <v>258</v>
      </c>
      <c r="MU18">
        <v>567.724289</v>
      </c>
      <c r="MV18">
        <v>124836917.781046</v>
      </c>
      <c r="MW18">
        <v>1389917424.8107901</v>
      </c>
      <c r="MX18">
        <v>8.9816000000000007E-2</v>
      </c>
      <c r="MY18">
        <v>20.024941999999999</v>
      </c>
      <c r="MZ18" t="s">
        <v>258</v>
      </c>
      <c r="NA18">
        <v>100.124709</v>
      </c>
      <c r="NB18">
        <v>20</v>
      </c>
      <c r="NC18" t="s">
        <v>258</v>
      </c>
      <c r="ND18">
        <v>200</v>
      </c>
      <c r="NE18" t="s">
        <v>258</v>
      </c>
      <c r="NF18">
        <v>253.25656499999999</v>
      </c>
      <c r="NG18">
        <v>24490863.374880999</v>
      </c>
      <c r="NH18">
        <v>702978492.92570305</v>
      </c>
      <c r="NI18">
        <v>3.4839000000000002E-2</v>
      </c>
      <c r="NJ18">
        <v>14.242222</v>
      </c>
      <c r="NK18" t="s">
        <v>258</v>
      </c>
      <c r="NL18">
        <v>71.211111000000002</v>
      </c>
      <c r="NM18">
        <v>20</v>
      </c>
      <c r="NN18" t="s">
        <v>258</v>
      </c>
      <c r="NO18">
        <v>200</v>
      </c>
      <c r="NP18" t="s">
        <v>258</v>
      </c>
      <c r="NQ18">
        <v>596.01539600000001</v>
      </c>
      <c r="NR18">
        <v>161343561.37011799</v>
      </c>
      <c r="NS18">
        <v>1389917424.8107901</v>
      </c>
      <c r="NT18">
        <v>0.116081</v>
      </c>
      <c r="NU18">
        <v>10.413258000000001</v>
      </c>
      <c r="NV18" t="s">
        <v>258</v>
      </c>
      <c r="NW18">
        <v>52.066291999999997</v>
      </c>
    </row>
    <row r="19" spans="1:387" x14ac:dyDescent="0.2">
      <c r="A19" t="s">
        <v>266</v>
      </c>
      <c r="B19" t="s">
        <v>44</v>
      </c>
      <c r="F19">
        <v>5</v>
      </c>
      <c r="G19">
        <v>1</v>
      </c>
      <c r="H19" t="s">
        <v>255</v>
      </c>
      <c r="I19">
        <v>1</v>
      </c>
      <c r="J19">
        <v>1</v>
      </c>
      <c r="K19" t="s">
        <v>3</v>
      </c>
      <c r="L19" t="s">
        <v>267</v>
      </c>
      <c r="M19" t="s">
        <v>257</v>
      </c>
      <c r="N19">
        <v>20</v>
      </c>
      <c r="O19" t="s">
        <v>258</v>
      </c>
      <c r="P19">
        <v>200</v>
      </c>
      <c r="Q19" t="s">
        <v>258</v>
      </c>
      <c r="R19">
        <v>442.13850100000002</v>
      </c>
      <c r="S19">
        <v>101216810.950454</v>
      </c>
      <c r="T19">
        <v>606547476.04623795</v>
      </c>
      <c r="U19">
        <v>0.16687399999999999</v>
      </c>
      <c r="V19">
        <v>19.237535000000001</v>
      </c>
      <c r="W19" t="s">
        <v>258</v>
      </c>
      <c r="X19">
        <v>96.187674999999999</v>
      </c>
      <c r="Y19">
        <v>20</v>
      </c>
      <c r="Z19" t="s">
        <v>258</v>
      </c>
      <c r="AA19">
        <v>200</v>
      </c>
      <c r="AB19" t="s">
        <v>258</v>
      </c>
      <c r="AC19">
        <v>434.17724600000003</v>
      </c>
      <c r="AD19">
        <v>187369939.24988499</v>
      </c>
      <c r="AE19">
        <v>606547476.04623795</v>
      </c>
      <c r="AF19">
        <v>0.30891200000000002</v>
      </c>
      <c r="AG19">
        <v>10.099069999999999</v>
      </c>
      <c r="AH19" t="s">
        <v>258</v>
      </c>
      <c r="AI19">
        <v>50.495351999999997</v>
      </c>
      <c r="AJ19">
        <v>20</v>
      </c>
      <c r="AK19" t="s">
        <v>258</v>
      </c>
      <c r="AL19">
        <v>200</v>
      </c>
      <c r="AM19" t="s">
        <v>258</v>
      </c>
      <c r="AN19">
        <v>215.31753900000001</v>
      </c>
      <c r="AO19">
        <v>22275171.326211002</v>
      </c>
      <c r="AP19">
        <v>606547476.04623795</v>
      </c>
      <c r="AQ19">
        <v>3.6725000000000001E-2</v>
      </c>
      <c r="AR19">
        <v>23.680092999999999</v>
      </c>
      <c r="AS19" t="s">
        <v>258</v>
      </c>
      <c r="AT19">
        <v>118.40046700000001</v>
      </c>
      <c r="AU19">
        <v>20</v>
      </c>
      <c r="AV19" t="s">
        <v>258</v>
      </c>
      <c r="AW19">
        <v>200</v>
      </c>
      <c r="AX19" t="s">
        <v>258</v>
      </c>
      <c r="AY19">
        <v>297.05206500000003</v>
      </c>
      <c r="AZ19">
        <v>78407634.755446002</v>
      </c>
      <c r="BA19">
        <v>606547476.04623795</v>
      </c>
      <c r="BB19">
        <v>0.129269</v>
      </c>
      <c r="BC19">
        <v>21.579404</v>
      </c>
      <c r="BD19" t="s">
        <v>258</v>
      </c>
      <c r="BE19">
        <v>107.89702200000001</v>
      </c>
      <c r="BF19">
        <v>20</v>
      </c>
      <c r="BG19" t="s">
        <v>258</v>
      </c>
      <c r="BH19">
        <v>200</v>
      </c>
      <c r="BI19" t="s">
        <v>258</v>
      </c>
      <c r="BJ19">
        <v>150.28590399999999</v>
      </c>
      <c r="BK19">
        <v>7995173.1420949996</v>
      </c>
      <c r="BL19">
        <v>542182591.80246902</v>
      </c>
      <c r="BM19">
        <v>1.4746E-2</v>
      </c>
      <c r="BN19">
        <v>-604.91166199999998</v>
      </c>
      <c r="BO19" t="s">
        <v>258</v>
      </c>
      <c r="BP19">
        <v>-3024.5583109999998</v>
      </c>
      <c r="BQ19">
        <v>20</v>
      </c>
      <c r="BR19" t="s">
        <v>258</v>
      </c>
      <c r="BS19">
        <v>200</v>
      </c>
      <c r="BT19" t="s">
        <v>258</v>
      </c>
      <c r="BU19">
        <v>636.75582299999996</v>
      </c>
      <c r="BV19">
        <v>40920843.118164003</v>
      </c>
      <c r="BW19">
        <v>1432684071.98894</v>
      </c>
      <c r="BX19">
        <v>2.8562000000000001E-2</v>
      </c>
      <c r="BY19">
        <v>-2.6871520000000002</v>
      </c>
      <c r="BZ19" t="s">
        <v>258</v>
      </c>
      <c r="CA19">
        <v>-13.435758</v>
      </c>
      <c r="CB19">
        <v>20</v>
      </c>
      <c r="CC19" t="s">
        <v>258</v>
      </c>
      <c r="CD19">
        <v>200</v>
      </c>
      <c r="CE19" t="s">
        <v>258</v>
      </c>
      <c r="CF19">
        <v>611.643821</v>
      </c>
      <c r="CG19">
        <v>225485841.65698799</v>
      </c>
      <c r="CH19">
        <v>1432684071.98894</v>
      </c>
      <c r="CI19">
        <v>0.157387</v>
      </c>
      <c r="CJ19">
        <v>0.44691900000000001</v>
      </c>
      <c r="CK19" t="s">
        <v>258</v>
      </c>
      <c r="CL19">
        <v>2.2345969999999999</v>
      </c>
      <c r="CM19">
        <v>20</v>
      </c>
      <c r="CN19" t="s">
        <v>258</v>
      </c>
      <c r="CO19">
        <v>200</v>
      </c>
      <c r="CP19" t="s">
        <v>258</v>
      </c>
      <c r="CQ19">
        <v>245.70384100000001</v>
      </c>
      <c r="CR19">
        <v>274916665.29064399</v>
      </c>
      <c r="CS19">
        <v>606547476.04623795</v>
      </c>
      <c r="CT19">
        <v>0.45324799999999998</v>
      </c>
      <c r="CU19">
        <v>24.838622999999998</v>
      </c>
      <c r="CV19" t="s">
        <v>258</v>
      </c>
      <c r="CW19">
        <v>124.19311500000001</v>
      </c>
      <c r="CX19">
        <v>20</v>
      </c>
      <c r="CY19" t="s">
        <v>258</v>
      </c>
      <c r="CZ19">
        <v>200</v>
      </c>
      <c r="DA19" t="s">
        <v>258</v>
      </c>
      <c r="DB19">
        <v>188.57960800000001</v>
      </c>
      <c r="DC19">
        <v>42507278.372446001</v>
      </c>
      <c r="DD19">
        <v>606547476.04623795</v>
      </c>
      <c r="DE19">
        <v>7.0081000000000004E-2</v>
      </c>
      <c r="DF19">
        <v>16.834592000000001</v>
      </c>
      <c r="DG19" t="s">
        <v>258</v>
      </c>
      <c r="DH19">
        <v>84.172961000000001</v>
      </c>
      <c r="DI19">
        <v>20</v>
      </c>
      <c r="DJ19" t="s">
        <v>258</v>
      </c>
      <c r="DK19">
        <v>200</v>
      </c>
      <c r="DL19" t="s">
        <v>258</v>
      </c>
      <c r="DM19">
        <v>194.92596700000001</v>
      </c>
      <c r="DN19">
        <v>62774189.100628003</v>
      </c>
      <c r="DO19">
        <v>606547476.04623795</v>
      </c>
      <c r="DP19">
        <v>0.103494</v>
      </c>
      <c r="DQ19">
        <v>-144.11905300000001</v>
      </c>
      <c r="DR19" t="s">
        <v>258</v>
      </c>
      <c r="DS19">
        <v>-720.59526700000004</v>
      </c>
      <c r="DT19">
        <v>20</v>
      </c>
      <c r="DU19" t="s">
        <v>258</v>
      </c>
      <c r="DV19">
        <v>200</v>
      </c>
      <c r="DW19" t="s">
        <v>258</v>
      </c>
      <c r="DX19">
        <v>540.88752099999999</v>
      </c>
      <c r="DY19">
        <v>179793770.342769</v>
      </c>
      <c r="DZ19">
        <v>1432684071.98894</v>
      </c>
      <c r="EA19">
        <v>0.12549399999999999</v>
      </c>
      <c r="EB19">
        <v>22.779226000000001</v>
      </c>
      <c r="EC19" t="s">
        <v>258</v>
      </c>
      <c r="ED19">
        <v>113.896131</v>
      </c>
      <c r="EE19">
        <v>20</v>
      </c>
      <c r="EF19" t="s">
        <v>258</v>
      </c>
      <c r="EG19">
        <v>200</v>
      </c>
      <c r="EH19" t="s">
        <v>258</v>
      </c>
      <c r="EI19">
        <v>394.786002</v>
      </c>
      <c r="EJ19">
        <v>57701104.142361</v>
      </c>
      <c r="EK19">
        <v>606547476.04623795</v>
      </c>
      <c r="EL19">
        <v>9.5130000000000006E-2</v>
      </c>
      <c r="EM19">
        <v>17.554010999999999</v>
      </c>
      <c r="EN19" t="s">
        <v>258</v>
      </c>
      <c r="EO19">
        <v>87.770055999999997</v>
      </c>
      <c r="EP19">
        <v>20</v>
      </c>
      <c r="EQ19" t="s">
        <v>258</v>
      </c>
      <c r="ER19">
        <v>200</v>
      </c>
      <c r="ES19" t="s">
        <v>258</v>
      </c>
      <c r="ET19">
        <v>379.76850899999999</v>
      </c>
      <c r="EU19">
        <v>180920359.94712001</v>
      </c>
      <c r="EV19">
        <v>606547476.04623795</v>
      </c>
      <c r="EW19">
        <v>0.29827900000000002</v>
      </c>
      <c r="EX19">
        <v>20.294115999999999</v>
      </c>
      <c r="EY19" t="s">
        <v>258</v>
      </c>
      <c r="EZ19">
        <v>101.470579</v>
      </c>
      <c r="FA19">
        <v>20</v>
      </c>
      <c r="FB19" t="s">
        <v>258</v>
      </c>
      <c r="FC19">
        <v>200</v>
      </c>
      <c r="FD19" t="s">
        <v>258</v>
      </c>
      <c r="FE19">
        <v>214.590879</v>
      </c>
      <c r="FF19">
        <v>48210780.494303003</v>
      </c>
      <c r="FG19">
        <v>606547476.04623795</v>
      </c>
      <c r="FH19">
        <v>7.9483999999999999E-2</v>
      </c>
      <c r="FI19">
        <v>23.550792999999999</v>
      </c>
      <c r="FJ19" t="s">
        <v>258</v>
      </c>
      <c r="FK19">
        <v>117.75396499999999</v>
      </c>
      <c r="FL19">
        <v>20</v>
      </c>
      <c r="FM19" t="s">
        <v>258</v>
      </c>
      <c r="FN19">
        <v>200</v>
      </c>
      <c r="FO19" t="s">
        <v>258</v>
      </c>
      <c r="FP19">
        <v>546.82217500000002</v>
      </c>
      <c r="FQ19">
        <v>187733179.711734</v>
      </c>
      <c r="FR19">
        <v>1432684071.98894</v>
      </c>
      <c r="FS19">
        <v>0.13103600000000001</v>
      </c>
      <c r="FT19">
        <v>19.976347000000001</v>
      </c>
      <c r="FU19" t="s">
        <v>258</v>
      </c>
      <c r="FV19">
        <v>99.881736000000004</v>
      </c>
      <c r="FW19">
        <v>20</v>
      </c>
      <c r="FX19" t="s">
        <v>258</v>
      </c>
      <c r="FY19">
        <v>200</v>
      </c>
      <c r="FZ19" t="s">
        <v>258</v>
      </c>
      <c r="GA19">
        <v>402.97888799999998</v>
      </c>
      <c r="GB19">
        <v>193166713.63099301</v>
      </c>
      <c r="GC19">
        <v>606547476.04623795</v>
      </c>
      <c r="GD19">
        <v>0.318469</v>
      </c>
      <c r="GE19">
        <v>23.868144999999998</v>
      </c>
      <c r="GF19" t="s">
        <v>258</v>
      </c>
      <c r="GG19">
        <v>119.34072399999999</v>
      </c>
      <c r="GH19">
        <v>20</v>
      </c>
      <c r="GI19" t="s">
        <v>258</v>
      </c>
      <c r="GJ19">
        <v>200</v>
      </c>
      <c r="GK19" t="s">
        <v>258</v>
      </c>
      <c r="GL19">
        <v>247.168418</v>
      </c>
      <c r="GM19">
        <v>45960690.514916003</v>
      </c>
      <c r="GN19">
        <v>606547476.04623795</v>
      </c>
      <c r="GO19">
        <v>7.5773999999999994E-2</v>
      </c>
      <c r="GP19">
        <v>16.535215999999998</v>
      </c>
      <c r="GQ19" t="s">
        <v>258</v>
      </c>
      <c r="GR19">
        <v>82.676081999999994</v>
      </c>
      <c r="GS19">
        <v>20</v>
      </c>
      <c r="GT19" t="s">
        <v>258</v>
      </c>
      <c r="GU19">
        <v>200</v>
      </c>
      <c r="GV19" t="s">
        <v>258</v>
      </c>
      <c r="GW19">
        <v>676.03352600000005</v>
      </c>
      <c r="GX19">
        <v>214458754.62496901</v>
      </c>
      <c r="GY19">
        <v>1432684071.98894</v>
      </c>
      <c r="GZ19">
        <v>0.14968999999999999</v>
      </c>
      <c r="HA19">
        <v>12.519094000000001</v>
      </c>
      <c r="HB19" t="s">
        <v>258</v>
      </c>
      <c r="HC19">
        <v>62.595472000000001</v>
      </c>
      <c r="HD19">
        <v>20</v>
      </c>
      <c r="HE19" t="s">
        <v>258</v>
      </c>
      <c r="HF19">
        <v>200</v>
      </c>
      <c r="HG19" t="s">
        <v>258</v>
      </c>
      <c r="HH19">
        <v>347.23032499999999</v>
      </c>
      <c r="HI19">
        <v>61024443.977043003</v>
      </c>
      <c r="HJ19">
        <v>606547476.04623795</v>
      </c>
      <c r="HK19">
        <v>0.10061</v>
      </c>
      <c r="HL19">
        <v>20.219828</v>
      </c>
      <c r="HM19" t="s">
        <v>258</v>
      </c>
      <c r="HN19">
        <v>101.09913899999999</v>
      </c>
      <c r="HO19">
        <v>20</v>
      </c>
      <c r="HP19" t="s">
        <v>258</v>
      </c>
      <c r="HQ19">
        <v>200</v>
      </c>
      <c r="HR19" t="s">
        <v>258</v>
      </c>
      <c r="HS19">
        <v>206.331783</v>
      </c>
      <c r="HT19">
        <v>51024668.929150999</v>
      </c>
      <c r="HU19">
        <v>606547476.04623795</v>
      </c>
      <c r="HV19">
        <v>8.4123000000000003E-2</v>
      </c>
      <c r="HW19">
        <v>3335.3798459999998</v>
      </c>
      <c r="HX19" t="s">
        <v>258</v>
      </c>
      <c r="HY19">
        <v>16676.899232</v>
      </c>
      <c r="HZ19">
        <v>20</v>
      </c>
      <c r="IA19" t="s">
        <v>258</v>
      </c>
      <c r="IB19">
        <v>200</v>
      </c>
      <c r="IC19" t="s">
        <v>258</v>
      </c>
      <c r="ID19">
        <v>367.99392699999999</v>
      </c>
      <c r="IE19">
        <v>111111942.992108</v>
      </c>
      <c r="IF19">
        <v>606547476.04623795</v>
      </c>
      <c r="IG19">
        <v>0.18318799999999999</v>
      </c>
      <c r="IH19">
        <v>19.993708999999999</v>
      </c>
      <c r="II19" t="s">
        <v>258</v>
      </c>
      <c r="IJ19">
        <v>99.968547000000001</v>
      </c>
      <c r="IK19">
        <v>20</v>
      </c>
      <c r="IL19" t="s">
        <v>258</v>
      </c>
      <c r="IM19">
        <v>200</v>
      </c>
      <c r="IN19" t="s">
        <v>258</v>
      </c>
      <c r="IO19">
        <v>211.10977</v>
      </c>
      <c r="IP19">
        <v>28656909.758878</v>
      </c>
      <c r="IQ19">
        <v>606547476.04623795</v>
      </c>
      <c r="IR19">
        <v>4.7246000000000003E-2</v>
      </c>
      <c r="IS19">
        <v>8.0526800000000005</v>
      </c>
      <c r="IT19" t="s">
        <v>258</v>
      </c>
      <c r="IU19">
        <v>40.263398000000002</v>
      </c>
      <c r="IV19">
        <v>20</v>
      </c>
      <c r="IW19" t="s">
        <v>258</v>
      </c>
      <c r="IX19">
        <v>200</v>
      </c>
      <c r="IY19" t="s">
        <v>258</v>
      </c>
      <c r="IZ19">
        <v>434.15865000000002</v>
      </c>
      <c r="JA19">
        <v>349777905.54119098</v>
      </c>
      <c r="JB19">
        <v>606547476.04623795</v>
      </c>
      <c r="JC19">
        <v>0.57667000000000002</v>
      </c>
      <c r="JD19">
        <v>36.348272000000001</v>
      </c>
      <c r="JE19" t="s">
        <v>258</v>
      </c>
      <c r="JF19">
        <v>181.74136100000001</v>
      </c>
      <c r="JG19">
        <v>20</v>
      </c>
      <c r="JH19" t="s">
        <v>258</v>
      </c>
      <c r="JI19">
        <v>200</v>
      </c>
      <c r="JJ19" t="s">
        <v>258</v>
      </c>
      <c r="JK19">
        <v>461.97776800000003</v>
      </c>
      <c r="JL19">
        <v>217455442.76312</v>
      </c>
      <c r="JM19">
        <v>606547476.04623795</v>
      </c>
      <c r="JN19">
        <v>0.35851300000000003</v>
      </c>
      <c r="JO19">
        <v>21.219246999999999</v>
      </c>
      <c r="JP19" t="s">
        <v>258</v>
      </c>
      <c r="JQ19">
        <v>106.096237</v>
      </c>
      <c r="JR19">
        <v>20</v>
      </c>
      <c r="JS19" t="s">
        <v>258</v>
      </c>
      <c r="JT19">
        <v>200</v>
      </c>
      <c r="JU19" t="s">
        <v>258</v>
      </c>
      <c r="JV19">
        <v>229.754277</v>
      </c>
      <c r="JW19">
        <v>25110185.122838002</v>
      </c>
      <c r="JX19">
        <v>606547476.04623795</v>
      </c>
      <c r="JY19">
        <v>4.1398999999999998E-2</v>
      </c>
      <c r="JZ19">
        <v>5.8477420000000002</v>
      </c>
      <c r="KA19" t="s">
        <v>258</v>
      </c>
      <c r="KB19">
        <v>29.238709</v>
      </c>
      <c r="KC19">
        <v>20</v>
      </c>
      <c r="KD19" t="s">
        <v>258</v>
      </c>
      <c r="KE19">
        <v>200</v>
      </c>
      <c r="KF19" t="s">
        <v>258</v>
      </c>
      <c r="KG19">
        <v>457.36881099999999</v>
      </c>
      <c r="KH19">
        <v>140304751.378227</v>
      </c>
      <c r="KI19">
        <v>606547476.04623795</v>
      </c>
      <c r="KJ19">
        <v>0.23131699999999999</v>
      </c>
      <c r="KK19">
        <v>21.134550000000001</v>
      </c>
      <c r="KL19" t="s">
        <v>258</v>
      </c>
      <c r="KM19">
        <v>105.67274999999999</v>
      </c>
      <c r="KN19">
        <v>20</v>
      </c>
      <c r="KO19" t="s">
        <v>258</v>
      </c>
      <c r="KP19">
        <v>200</v>
      </c>
      <c r="KQ19" t="s">
        <v>258</v>
      </c>
      <c r="KR19">
        <v>402.49645400000003</v>
      </c>
      <c r="KS19">
        <v>34951634.317098998</v>
      </c>
      <c r="KT19">
        <v>606547476.04623795</v>
      </c>
      <c r="KU19">
        <v>5.7624000000000002E-2</v>
      </c>
      <c r="KV19">
        <v>35.815637000000002</v>
      </c>
      <c r="KW19" t="s">
        <v>258</v>
      </c>
      <c r="KX19">
        <v>179.07818599999999</v>
      </c>
      <c r="KY19">
        <v>20</v>
      </c>
      <c r="KZ19" t="s">
        <v>258</v>
      </c>
      <c r="LA19">
        <v>200</v>
      </c>
      <c r="LB19" t="s">
        <v>258</v>
      </c>
      <c r="LC19">
        <v>519.92687699999999</v>
      </c>
      <c r="LD19">
        <v>98125977.042859003</v>
      </c>
      <c r="LE19">
        <v>1432684071.98894</v>
      </c>
      <c r="LF19">
        <v>6.8490999999999996E-2</v>
      </c>
      <c r="LG19">
        <v>9.2887590000000007</v>
      </c>
      <c r="LH19" t="s">
        <v>258</v>
      </c>
      <c r="LI19">
        <v>46.443793999999997</v>
      </c>
      <c r="LJ19">
        <v>20</v>
      </c>
      <c r="LK19" t="s">
        <v>258</v>
      </c>
      <c r="LL19">
        <v>200</v>
      </c>
      <c r="LM19" t="s">
        <v>258</v>
      </c>
      <c r="LN19">
        <v>440.51936599999999</v>
      </c>
      <c r="LO19">
        <v>279455829.90077901</v>
      </c>
      <c r="LP19">
        <v>606547476.04623795</v>
      </c>
      <c r="LQ19">
        <v>0.46073199999999997</v>
      </c>
      <c r="LR19">
        <v>7.5447949999999997</v>
      </c>
      <c r="LS19" t="s">
        <v>258</v>
      </c>
      <c r="LT19">
        <v>37.723975000000003</v>
      </c>
      <c r="LU19">
        <v>20</v>
      </c>
      <c r="LV19" t="s">
        <v>258</v>
      </c>
      <c r="LW19">
        <v>200</v>
      </c>
      <c r="LX19" t="s">
        <v>258</v>
      </c>
      <c r="LY19">
        <v>479.06797599999999</v>
      </c>
      <c r="LZ19">
        <v>233483473.435204</v>
      </c>
      <c r="MA19">
        <v>1432684071.98894</v>
      </c>
      <c r="MB19">
        <v>0.162969</v>
      </c>
      <c r="MC19">
        <v>19.839500999999998</v>
      </c>
      <c r="MD19" t="s">
        <v>258</v>
      </c>
      <c r="ME19">
        <v>99.197506000000004</v>
      </c>
      <c r="MF19">
        <v>20</v>
      </c>
      <c r="MG19" t="s">
        <v>258</v>
      </c>
      <c r="MH19">
        <v>200</v>
      </c>
      <c r="MI19" t="s">
        <v>258</v>
      </c>
      <c r="MJ19">
        <v>337.69368900000001</v>
      </c>
      <c r="MK19">
        <v>112938111.51429</v>
      </c>
      <c r="ML19">
        <v>606547476.04623795</v>
      </c>
      <c r="MM19">
        <v>0.186198</v>
      </c>
      <c r="MN19">
        <v>24.797772999999999</v>
      </c>
      <c r="MO19" t="s">
        <v>258</v>
      </c>
      <c r="MP19">
        <v>123.98886400000001</v>
      </c>
      <c r="MQ19">
        <v>20</v>
      </c>
      <c r="MR19" t="s">
        <v>258</v>
      </c>
      <c r="MS19">
        <v>200</v>
      </c>
      <c r="MT19" t="s">
        <v>258</v>
      </c>
      <c r="MU19">
        <v>563.21459400000003</v>
      </c>
      <c r="MV19">
        <v>169477095.06100601</v>
      </c>
      <c r="MW19">
        <v>1432684071.98894</v>
      </c>
      <c r="MX19">
        <v>0.118293</v>
      </c>
      <c r="MY19">
        <v>24.519784000000001</v>
      </c>
      <c r="MZ19" t="s">
        <v>258</v>
      </c>
      <c r="NA19">
        <v>122.598922</v>
      </c>
      <c r="NB19">
        <v>20</v>
      </c>
      <c r="NC19" t="s">
        <v>258</v>
      </c>
      <c r="ND19">
        <v>200</v>
      </c>
      <c r="NE19" t="s">
        <v>258</v>
      </c>
      <c r="NF19">
        <v>241.987132</v>
      </c>
      <c r="NG19">
        <v>21297723.590557002</v>
      </c>
      <c r="NH19">
        <v>606547476.04623795</v>
      </c>
      <c r="NI19">
        <v>3.5112999999999998E-2</v>
      </c>
      <c r="NJ19">
        <v>14.39584</v>
      </c>
      <c r="NK19" t="s">
        <v>258</v>
      </c>
      <c r="NL19">
        <v>71.979202000000001</v>
      </c>
      <c r="NM19">
        <v>20</v>
      </c>
      <c r="NN19" t="s">
        <v>258</v>
      </c>
      <c r="NO19">
        <v>200</v>
      </c>
      <c r="NP19" t="s">
        <v>258</v>
      </c>
      <c r="NQ19">
        <v>597.69898799999999</v>
      </c>
      <c r="NR19">
        <v>206276367.69953501</v>
      </c>
      <c r="NS19">
        <v>1432684071.98894</v>
      </c>
      <c r="NT19">
        <v>0.143979</v>
      </c>
      <c r="NU19">
        <v>17.616765000000001</v>
      </c>
      <c r="NV19" t="s">
        <v>258</v>
      </c>
      <c r="NW19">
        <v>88.083824000000007</v>
      </c>
    </row>
    <row r="20" spans="1:387" x14ac:dyDescent="0.2">
      <c r="A20" t="s">
        <v>268</v>
      </c>
      <c r="B20" t="s">
        <v>44</v>
      </c>
      <c r="F20">
        <v>5</v>
      </c>
      <c r="G20">
        <v>1</v>
      </c>
      <c r="H20" t="s">
        <v>255</v>
      </c>
      <c r="I20">
        <v>1</v>
      </c>
      <c r="J20">
        <v>1</v>
      </c>
      <c r="K20" t="s">
        <v>3</v>
      </c>
      <c r="L20" t="s">
        <v>269</v>
      </c>
      <c r="M20" t="s">
        <v>257</v>
      </c>
      <c r="N20">
        <v>20</v>
      </c>
      <c r="O20" t="s">
        <v>258</v>
      </c>
      <c r="P20">
        <v>200</v>
      </c>
      <c r="Q20" t="s">
        <v>258</v>
      </c>
      <c r="R20">
        <v>439.766704</v>
      </c>
      <c r="S20">
        <v>104913674.789912</v>
      </c>
      <c r="T20">
        <v>630790501.97360396</v>
      </c>
      <c r="U20">
        <v>0.166321</v>
      </c>
      <c r="V20">
        <v>19.092361</v>
      </c>
      <c r="W20" t="s">
        <v>258</v>
      </c>
      <c r="X20">
        <v>95.461806999999993</v>
      </c>
      <c r="Y20">
        <v>20</v>
      </c>
      <c r="Z20" t="s">
        <v>258</v>
      </c>
      <c r="AA20">
        <v>200</v>
      </c>
      <c r="AB20" t="s">
        <v>258</v>
      </c>
      <c r="AC20">
        <v>434.10777100000001</v>
      </c>
      <c r="AD20">
        <v>154093375.50481099</v>
      </c>
      <c r="AE20">
        <v>630790501.97360396</v>
      </c>
      <c r="AF20">
        <v>0.244286</v>
      </c>
      <c r="AG20">
        <v>5.0469049999999998</v>
      </c>
      <c r="AH20" t="s">
        <v>258</v>
      </c>
      <c r="AI20">
        <v>25.234525000000001</v>
      </c>
      <c r="AJ20">
        <v>20</v>
      </c>
      <c r="AK20" t="s">
        <v>258</v>
      </c>
      <c r="AL20">
        <v>200</v>
      </c>
      <c r="AM20" t="s">
        <v>258</v>
      </c>
      <c r="AN20">
        <v>215.790052</v>
      </c>
      <c r="AO20">
        <v>25165741.589676</v>
      </c>
      <c r="AP20">
        <v>630790501.97360396</v>
      </c>
      <c r="AQ20">
        <v>3.9896000000000001E-2</v>
      </c>
      <c r="AR20">
        <v>26.369781</v>
      </c>
      <c r="AS20" t="s">
        <v>258</v>
      </c>
      <c r="AT20">
        <v>131.848904</v>
      </c>
      <c r="AU20">
        <v>20</v>
      </c>
      <c r="AV20" t="s">
        <v>258</v>
      </c>
      <c r="AW20">
        <v>200</v>
      </c>
      <c r="AX20" t="s">
        <v>258</v>
      </c>
      <c r="AY20">
        <v>295.66588300000001</v>
      </c>
      <c r="AZ20">
        <v>66063245.890148997</v>
      </c>
      <c r="BA20">
        <v>630790501.97360396</v>
      </c>
      <c r="BB20">
        <v>0.104731</v>
      </c>
      <c r="BC20">
        <v>16.143098999999999</v>
      </c>
      <c r="BD20" t="s">
        <v>258</v>
      </c>
      <c r="BE20">
        <v>80.715492999999995</v>
      </c>
      <c r="BF20">
        <v>20</v>
      </c>
      <c r="BG20" t="s">
        <v>258</v>
      </c>
      <c r="BH20">
        <v>200</v>
      </c>
      <c r="BI20" t="s">
        <v>258</v>
      </c>
      <c r="BJ20">
        <v>142.84267500000001</v>
      </c>
      <c r="BK20">
        <v>8367713.5470009996</v>
      </c>
      <c r="BL20">
        <v>604427057.71314704</v>
      </c>
      <c r="BM20">
        <v>1.3844E-2</v>
      </c>
      <c r="BN20">
        <v>-696.20681300000001</v>
      </c>
      <c r="BO20" t="s">
        <v>258</v>
      </c>
      <c r="BP20">
        <v>-3481.0340649999998</v>
      </c>
      <c r="BQ20">
        <v>20</v>
      </c>
      <c r="BR20" t="s">
        <v>258</v>
      </c>
      <c r="BS20">
        <v>200</v>
      </c>
      <c r="BT20" t="s">
        <v>258</v>
      </c>
      <c r="BU20">
        <v>634.69273899999996</v>
      </c>
      <c r="BV20">
        <v>114107676.726005</v>
      </c>
      <c r="BW20">
        <v>1729935881.70403</v>
      </c>
      <c r="BX20">
        <v>6.5961000000000006E-2</v>
      </c>
      <c r="BY20">
        <v>9.9756870000000006</v>
      </c>
      <c r="BZ20" t="s">
        <v>258</v>
      </c>
      <c r="CA20">
        <v>49.878436999999998</v>
      </c>
      <c r="CB20">
        <v>20</v>
      </c>
      <c r="CC20" t="s">
        <v>258</v>
      </c>
      <c r="CD20">
        <v>200</v>
      </c>
      <c r="CE20" t="s">
        <v>258</v>
      </c>
      <c r="CF20">
        <v>611.09523899999999</v>
      </c>
      <c r="CG20">
        <v>298103428.38614398</v>
      </c>
      <c r="CH20">
        <v>1729935881.70403</v>
      </c>
      <c r="CI20">
        <v>0.172321</v>
      </c>
      <c r="CJ20">
        <v>3.0200399999999998</v>
      </c>
      <c r="CK20" t="s">
        <v>258</v>
      </c>
      <c r="CL20">
        <v>15.100201</v>
      </c>
      <c r="CM20">
        <v>20</v>
      </c>
      <c r="CN20" t="s">
        <v>258</v>
      </c>
      <c r="CO20">
        <v>200</v>
      </c>
      <c r="CP20" t="s">
        <v>258</v>
      </c>
      <c r="CQ20">
        <v>243.030112</v>
      </c>
      <c r="CR20">
        <v>242664466.66439801</v>
      </c>
      <c r="CS20">
        <v>630790501.97360396</v>
      </c>
      <c r="CT20">
        <v>0.38469900000000001</v>
      </c>
      <c r="CU20">
        <v>21.409464</v>
      </c>
      <c r="CV20" t="s">
        <v>258</v>
      </c>
      <c r="CW20">
        <v>107.047319</v>
      </c>
      <c r="CX20">
        <v>20</v>
      </c>
      <c r="CY20" t="s">
        <v>258</v>
      </c>
      <c r="CZ20">
        <v>200</v>
      </c>
      <c r="DA20" t="s">
        <v>258</v>
      </c>
      <c r="DB20">
        <v>186.127871</v>
      </c>
      <c r="DC20">
        <v>57851538.398980998</v>
      </c>
      <c r="DD20">
        <v>630790501.97360396</v>
      </c>
      <c r="DE20">
        <v>9.1713000000000003E-2</v>
      </c>
      <c r="DF20">
        <v>25.755623</v>
      </c>
      <c r="DG20" t="s">
        <v>258</v>
      </c>
      <c r="DH20">
        <v>128.77811700000001</v>
      </c>
      <c r="DI20">
        <v>20</v>
      </c>
      <c r="DJ20" t="s">
        <v>258</v>
      </c>
      <c r="DK20">
        <v>200</v>
      </c>
      <c r="DL20" t="s">
        <v>258</v>
      </c>
      <c r="DM20">
        <v>196.25324900000001</v>
      </c>
      <c r="DN20">
        <v>73005357.872036994</v>
      </c>
      <c r="DO20">
        <v>630790501.97360396</v>
      </c>
      <c r="DP20">
        <v>0.11573600000000001</v>
      </c>
      <c r="DQ20">
        <v>-234.90931900000001</v>
      </c>
      <c r="DR20" t="s">
        <v>258</v>
      </c>
      <c r="DS20">
        <v>-1174.546593</v>
      </c>
      <c r="DT20">
        <v>20</v>
      </c>
      <c r="DU20" t="s">
        <v>258</v>
      </c>
      <c r="DV20">
        <v>200</v>
      </c>
      <c r="DW20" t="s">
        <v>258</v>
      </c>
      <c r="DX20">
        <v>540.84021700000005</v>
      </c>
      <c r="DY20">
        <v>161623166.63332099</v>
      </c>
      <c r="DZ20">
        <v>1729935881.70403</v>
      </c>
      <c r="EA20">
        <v>9.3426999999999996E-2</v>
      </c>
      <c r="EB20">
        <v>13.666076</v>
      </c>
      <c r="EC20" t="s">
        <v>258</v>
      </c>
      <c r="ED20">
        <v>68.330382</v>
      </c>
      <c r="EE20">
        <v>20</v>
      </c>
      <c r="EF20" t="s">
        <v>258</v>
      </c>
      <c r="EG20">
        <v>200</v>
      </c>
      <c r="EH20" t="s">
        <v>258</v>
      </c>
      <c r="EI20">
        <v>393.968232</v>
      </c>
      <c r="EJ20">
        <v>66475151.704779997</v>
      </c>
      <c r="EK20">
        <v>630790501.97360396</v>
      </c>
      <c r="EL20">
        <v>0.10538400000000001</v>
      </c>
      <c r="EM20">
        <v>19.711061999999998</v>
      </c>
      <c r="EN20" t="s">
        <v>258</v>
      </c>
      <c r="EO20">
        <v>98.555308999999994</v>
      </c>
      <c r="EP20">
        <v>20</v>
      </c>
      <c r="EQ20" t="s">
        <v>258</v>
      </c>
      <c r="ER20">
        <v>200</v>
      </c>
      <c r="ES20" t="s">
        <v>258</v>
      </c>
      <c r="ET20">
        <v>377.63156600000002</v>
      </c>
      <c r="EU20">
        <v>124275121.371003</v>
      </c>
      <c r="EV20">
        <v>630790501.97360396</v>
      </c>
      <c r="EW20">
        <v>0.197015</v>
      </c>
      <c r="EX20">
        <v>9.9071800000000003</v>
      </c>
      <c r="EY20" t="s">
        <v>258</v>
      </c>
      <c r="EZ20">
        <v>49.535902</v>
      </c>
      <c r="FA20">
        <v>20</v>
      </c>
      <c r="FB20" t="s">
        <v>258</v>
      </c>
      <c r="FC20">
        <v>200</v>
      </c>
      <c r="FD20" t="s">
        <v>258</v>
      </c>
      <c r="FE20">
        <v>213.95540099999999</v>
      </c>
      <c r="FF20">
        <v>21688056.846960001</v>
      </c>
      <c r="FG20">
        <v>630790501.97360396</v>
      </c>
      <c r="FH20">
        <v>3.4382000000000003E-2</v>
      </c>
      <c r="FI20">
        <v>-2.2291840000000001</v>
      </c>
      <c r="FJ20" t="s">
        <v>258</v>
      </c>
      <c r="FK20">
        <v>-11.14592</v>
      </c>
      <c r="FL20">
        <v>20</v>
      </c>
      <c r="FM20" t="s">
        <v>258</v>
      </c>
      <c r="FN20">
        <v>200</v>
      </c>
      <c r="FO20" t="s">
        <v>258</v>
      </c>
      <c r="FP20">
        <v>545.19813199999999</v>
      </c>
      <c r="FQ20">
        <v>168680404.15040299</v>
      </c>
      <c r="FR20">
        <v>1729935881.70403</v>
      </c>
      <c r="FS20">
        <v>9.7506999999999996E-2</v>
      </c>
      <c r="FT20">
        <v>13.626073999999999</v>
      </c>
      <c r="FU20" t="s">
        <v>258</v>
      </c>
      <c r="FV20">
        <v>68.130370999999997</v>
      </c>
      <c r="FW20">
        <v>20</v>
      </c>
      <c r="FX20" t="s">
        <v>258</v>
      </c>
      <c r="FY20">
        <v>200</v>
      </c>
      <c r="FZ20" t="s">
        <v>258</v>
      </c>
      <c r="GA20">
        <v>401.13300099999998</v>
      </c>
      <c r="GB20">
        <v>202305885.91704401</v>
      </c>
      <c r="GC20">
        <v>630790501.97360396</v>
      </c>
      <c r="GD20">
        <v>0.320718</v>
      </c>
      <c r="GE20">
        <v>24.084665000000001</v>
      </c>
      <c r="GF20" t="s">
        <v>258</v>
      </c>
      <c r="GG20">
        <v>120.423327</v>
      </c>
      <c r="GH20">
        <v>20</v>
      </c>
      <c r="GI20" t="s">
        <v>258</v>
      </c>
      <c r="GJ20">
        <v>200</v>
      </c>
      <c r="GK20" t="s">
        <v>258</v>
      </c>
      <c r="GL20">
        <v>245.605401</v>
      </c>
      <c r="GM20">
        <v>44534341.615029</v>
      </c>
      <c r="GN20">
        <v>630790501.97360396</v>
      </c>
      <c r="GO20">
        <v>7.0600999999999997E-2</v>
      </c>
      <c r="GP20">
        <v>14.262746999999999</v>
      </c>
      <c r="GQ20" t="s">
        <v>258</v>
      </c>
      <c r="GR20">
        <v>71.313733999999997</v>
      </c>
      <c r="GS20">
        <v>20</v>
      </c>
      <c r="GT20" t="s">
        <v>258</v>
      </c>
      <c r="GU20">
        <v>200</v>
      </c>
      <c r="GV20" t="s">
        <v>258</v>
      </c>
      <c r="GW20">
        <v>674.58061599999996</v>
      </c>
      <c r="GX20">
        <v>220739094.223584</v>
      </c>
      <c r="GY20">
        <v>1729935881.70403</v>
      </c>
      <c r="GZ20">
        <v>0.12759999999999999</v>
      </c>
      <c r="HA20">
        <v>8.077788</v>
      </c>
      <c r="HB20" t="s">
        <v>258</v>
      </c>
      <c r="HC20">
        <v>40.388939000000001</v>
      </c>
      <c r="HD20">
        <v>20</v>
      </c>
      <c r="HE20" t="s">
        <v>258</v>
      </c>
      <c r="HF20">
        <v>200</v>
      </c>
      <c r="HG20" t="s">
        <v>258</v>
      </c>
      <c r="HH20">
        <v>346.70850899999999</v>
      </c>
      <c r="HI20">
        <v>67124539.341123998</v>
      </c>
      <c r="HJ20">
        <v>630790501.97360396</v>
      </c>
      <c r="HK20">
        <v>0.10641299999999999</v>
      </c>
      <c r="HL20">
        <v>21.519974999999999</v>
      </c>
      <c r="HM20" t="s">
        <v>258</v>
      </c>
      <c r="HN20">
        <v>107.599873</v>
      </c>
      <c r="HO20">
        <v>20</v>
      </c>
      <c r="HP20" t="s">
        <v>258</v>
      </c>
      <c r="HQ20">
        <v>200</v>
      </c>
      <c r="HR20" t="s">
        <v>258</v>
      </c>
      <c r="HS20">
        <v>249.16476599999999</v>
      </c>
      <c r="HT20">
        <v>17115293.275655001</v>
      </c>
      <c r="HU20">
        <v>630790501.97360396</v>
      </c>
      <c r="HV20">
        <v>2.7133000000000001E-2</v>
      </c>
      <c r="HW20">
        <v>-1293.9012070000001</v>
      </c>
      <c r="HX20" t="s">
        <v>258</v>
      </c>
      <c r="HY20">
        <v>-6469.506034</v>
      </c>
      <c r="HZ20">
        <v>20</v>
      </c>
      <c r="IA20" t="s">
        <v>258</v>
      </c>
      <c r="IB20">
        <v>200</v>
      </c>
      <c r="IC20" t="s">
        <v>258</v>
      </c>
      <c r="ID20">
        <v>365.877453</v>
      </c>
      <c r="IE20">
        <v>129118216.066699</v>
      </c>
      <c r="IF20">
        <v>630790501.97360396</v>
      </c>
      <c r="IG20">
        <v>0.20469300000000001</v>
      </c>
      <c r="IH20">
        <v>23.282788</v>
      </c>
      <c r="II20" t="s">
        <v>258</v>
      </c>
      <c r="IJ20">
        <v>116.41394</v>
      </c>
      <c r="IK20">
        <v>20</v>
      </c>
      <c r="IL20" t="s">
        <v>258</v>
      </c>
      <c r="IM20">
        <v>200</v>
      </c>
      <c r="IN20" t="s">
        <v>258</v>
      </c>
      <c r="IO20">
        <v>209.231762</v>
      </c>
      <c r="IP20">
        <v>43467375.160143003</v>
      </c>
      <c r="IQ20">
        <v>630790501.97360396</v>
      </c>
      <c r="IR20">
        <v>6.8908999999999998E-2</v>
      </c>
      <c r="IS20">
        <v>21.721641999999999</v>
      </c>
      <c r="IT20" t="s">
        <v>258</v>
      </c>
      <c r="IU20">
        <v>108.608208</v>
      </c>
      <c r="IV20">
        <v>20</v>
      </c>
      <c r="IW20" t="s">
        <v>258</v>
      </c>
      <c r="IX20">
        <v>200</v>
      </c>
      <c r="IY20" t="s">
        <v>258</v>
      </c>
      <c r="IZ20">
        <v>434.245206</v>
      </c>
      <c r="JA20">
        <v>314768751.15686399</v>
      </c>
      <c r="JB20">
        <v>630790501.97360396</v>
      </c>
      <c r="JC20">
        <v>0.49900699999999998</v>
      </c>
      <c r="JD20">
        <v>28.699501000000001</v>
      </c>
      <c r="JE20" t="s">
        <v>258</v>
      </c>
      <c r="JF20">
        <v>143.49750499999999</v>
      </c>
      <c r="JG20">
        <v>20</v>
      </c>
      <c r="JH20" t="s">
        <v>258</v>
      </c>
      <c r="JI20">
        <v>200</v>
      </c>
      <c r="JJ20" t="s">
        <v>258</v>
      </c>
      <c r="JK20">
        <v>461.76769000000002</v>
      </c>
      <c r="JL20">
        <v>312480712.89950597</v>
      </c>
      <c r="JM20">
        <v>630790501.97360396</v>
      </c>
      <c r="JN20">
        <v>0.49537999999999999</v>
      </c>
      <c r="JO20">
        <v>33.571553000000002</v>
      </c>
      <c r="JP20" t="s">
        <v>258</v>
      </c>
      <c r="JQ20">
        <v>167.857766</v>
      </c>
      <c r="JR20">
        <v>20</v>
      </c>
      <c r="JS20" t="s">
        <v>258</v>
      </c>
      <c r="JT20">
        <v>200</v>
      </c>
      <c r="JU20" t="s">
        <v>258</v>
      </c>
      <c r="JV20">
        <v>224.543622</v>
      </c>
      <c r="JW20">
        <v>54964267.645733997</v>
      </c>
      <c r="JX20">
        <v>630790501.97360396</v>
      </c>
      <c r="JY20">
        <v>8.7136000000000005E-2</v>
      </c>
      <c r="JZ20">
        <v>17.221708</v>
      </c>
      <c r="KA20" t="s">
        <v>258</v>
      </c>
      <c r="KB20">
        <v>86.108540000000005</v>
      </c>
      <c r="KC20">
        <v>20</v>
      </c>
      <c r="KD20" t="s">
        <v>258</v>
      </c>
      <c r="KE20">
        <v>200</v>
      </c>
      <c r="KF20" t="s">
        <v>258</v>
      </c>
      <c r="KG20">
        <v>456.57470899999998</v>
      </c>
      <c r="KH20">
        <v>165916074.73105901</v>
      </c>
      <c r="KI20">
        <v>630790501.97360396</v>
      </c>
      <c r="KJ20">
        <v>0.26302900000000001</v>
      </c>
      <c r="KK20">
        <v>25.976111</v>
      </c>
      <c r="KL20" t="s">
        <v>258</v>
      </c>
      <c r="KM20">
        <v>129.88055700000001</v>
      </c>
      <c r="KN20">
        <v>20</v>
      </c>
      <c r="KO20" t="s">
        <v>258</v>
      </c>
      <c r="KP20">
        <v>200</v>
      </c>
      <c r="KQ20" t="s">
        <v>258</v>
      </c>
      <c r="KR20">
        <v>405.89874900000001</v>
      </c>
      <c r="KS20">
        <v>18813413.342471</v>
      </c>
      <c r="KT20">
        <v>630790501.97360396</v>
      </c>
      <c r="KU20">
        <v>2.9825000000000001E-2</v>
      </c>
      <c r="KV20">
        <v>16.207429999999999</v>
      </c>
      <c r="KW20" t="s">
        <v>258</v>
      </c>
      <c r="KX20">
        <v>81.037150999999994</v>
      </c>
      <c r="KY20">
        <v>20</v>
      </c>
      <c r="KZ20" t="s">
        <v>258</v>
      </c>
      <c r="LA20">
        <v>200</v>
      </c>
      <c r="LB20" t="s">
        <v>258</v>
      </c>
      <c r="LC20">
        <v>517.90658699999994</v>
      </c>
      <c r="LD20">
        <v>155783070.02943999</v>
      </c>
      <c r="LE20">
        <v>1729935881.70403</v>
      </c>
      <c r="LF20">
        <v>9.0051000000000006E-2</v>
      </c>
      <c r="LG20">
        <v>17.341567999999999</v>
      </c>
      <c r="LH20" t="s">
        <v>258</v>
      </c>
      <c r="LI20">
        <v>86.707841999999999</v>
      </c>
      <c r="LJ20">
        <v>20</v>
      </c>
      <c r="LK20" t="s">
        <v>258</v>
      </c>
      <c r="LL20">
        <v>200</v>
      </c>
      <c r="LM20" t="s">
        <v>258</v>
      </c>
      <c r="LN20">
        <v>438.453259</v>
      </c>
      <c r="LO20">
        <v>265566310.23267499</v>
      </c>
      <c r="LP20">
        <v>630790501.97360396</v>
      </c>
      <c r="LQ20">
        <v>0.42100599999999999</v>
      </c>
      <c r="LR20">
        <v>5.857723</v>
      </c>
      <c r="LS20" t="s">
        <v>258</v>
      </c>
      <c r="LT20">
        <v>29.288616999999999</v>
      </c>
      <c r="LU20">
        <v>20</v>
      </c>
      <c r="LV20" t="s">
        <v>258</v>
      </c>
      <c r="LW20">
        <v>200</v>
      </c>
      <c r="LX20" t="s">
        <v>258</v>
      </c>
      <c r="LY20">
        <v>477.34897799999999</v>
      </c>
      <c r="LZ20">
        <v>229079862.89734501</v>
      </c>
      <c r="MA20">
        <v>1729935881.70403</v>
      </c>
      <c r="MB20">
        <v>0.13242100000000001</v>
      </c>
      <c r="MC20">
        <v>14.072112000000001</v>
      </c>
      <c r="MD20" t="s">
        <v>258</v>
      </c>
      <c r="ME20">
        <v>70.360562000000002</v>
      </c>
      <c r="MF20">
        <v>20</v>
      </c>
      <c r="MG20" t="s">
        <v>258</v>
      </c>
      <c r="MH20">
        <v>200</v>
      </c>
      <c r="MI20" t="s">
        <v>258</v>
      </c>
      <c r="MJ20">
        <v>338.35349500000001</v>
      </c>
      <c r="MK20">
        <v>84259438.465535998</v>
      </c>
      <c r="ML20">
        <v>630790501.97360396</v>
      </c>
      <c r="MM20">
        <v>0.133578</v>
      </c>
      <c r="MN20">
        <v>16.310034000000002</v>
      </c>
      <c r="MO20" t="s">
        <v>258</v>
      </c>
      <c r="MP20">
        <v>81.550171000000006</v>
      </c>
      <c r="MQ20">
        <v>20</v>
      </c>
      <c r="MR20" t="s">
        <v>258</v>
      </c>
      <c r="MS20">
        <v>200</v>
      </c>
      <c r="MT20" t="s">
        <v>258</v>
      </c>
      <c r="MU20">
        <v>566.34468600000002</v>
      </c>
      <c r="MV20">
        <v>151998203.22201201</v>
      </c>
      <c r="MW20">
        <v>1729935881.70403</v>
      </c>
      <c r="MX20">
        <v>8.7862999999999997E-2</v>
      </c>
      <c r="MY20">
        <v>19.716747999999999</v>
      </c>
      <c r="MZ20" t="s">
        <v>258</v>
      </c>
      <c r="NA20">
        <v>98.583741000000003</v>
      </c>
      <c r="NB20">
        <v>20</v>
      </c>
      <c r="NC20" t="s">
        <v>258</v>
      </c>
      <c r="ND20">
        <v>200</v>
      </c>
      <c r="NE20" t="s">
        <v>258</v>
      </c>
      <c r="NF20">
        <v>243.54586399999999</v>
      </c>
      <c r="NG20">
        <v>10179480.245972</v>
      </c>
      <c r="NH20">
        <v>630790501.97360396</v>
      </c>
      <c r="NI20">
        <v>1.6138E-2</v>
      </c>
      <c r="NJ20">
        <v>3.769965</v>
      </c>
      <c r="NK20" t="s">
        <v>258</v>
      </c>
      <c r="NL20">
        <v>18.849826</v>
      </c>
      <c r="NM20">
        <v>20</v>
      </c>
      <c r="NN20" t="s">
        <v>258</v>
      </c>
      <c r="NO20">
        <v>200</v>
      </c>
      <c r="NP20" t="s">
        <v>258</v>
      </c>
      <c r="NQ20">
        <v>596.59846500000003</v>
      </c>
      <c r="NR20">
        <v>184833060.32259801</v>
      </c>
      <c r="NS20">
        <v>1729935881.70403</v>
      </c>
      <c r="NT20">
        <v>0.10684399999999999</v>
      </c>
      <c r="NU20">
        <v>8.0280129999999996</v>
      </c>
      <c r="NV20" t="s">
        <v>258</v>
      </c>
      <c r="NW20">
        <v>40.140062999999998</v>
      </c>
    </row>
    <row r="21" spans="1:387" x14ac:dyDescent="0.2">
      <c r="A21" t="s">
        <v>270</v>
      </c>
      <c r="B21" t="s">
        <v>78</v>
      </c>
      <c r="F21">
        <v>5</v>
      </c>
      <c r="G21">
        <v>1</v>
      </c>
      <c r="H21" t="s">
        <v>255</v>
      </c>
      <c r="I21">
        <v>1</v>
      </c>
      <c r="J21">
        <v>1</v>
      </c>
      <c r="K21" t="s">
        <v>3</v>
      </c>
      <c r="L21" t="s">
        <v>271</v>
      </c>
      <c r="M21" t="s">
        <v>257</v>
      </c>
      <c r="N21">
        <v>20</v>
      </c>
      <c r="O21" t="s">
        <v>258</v>
      </c>
      <c r="P21">
        <v>200</v>
      </c>
      <c r="Q21" t="s">
        <v>258</v>
      </c>
      <c r="R21">
        <v>441.64348200000001</v>
      </c>
      <c r="S21">
        <v>36672972.669082999</v>
      </c>
      <c r="T21">
        <v>498093258.72270399</v>
      </c>
      <c r="U21">
        <v>7.3626999999999998E-2</v>
      </c>
      <c r="V21">
        <v>-5.2534700000000001</v>
      </c>
      <c r="W21" t="s">
        <v>258</v>
      </c>
      <c r="X21">
        <v>-26.267351999999999</v>
      </c>
      <c r="Y21">
        <v>20</v>
      </c>
      <c r="Z21" t="s">
        <v>258</v>
      </c>
      <c r="AA21">
        <v>200</v>
      </c>
      <c r="AB21" t="s">
        <v>258</v>
      </c>
      <c r="AC21">
        <v>434.83304099999998</v>
      </c>
      <c r="AD21">
        <v>133708399.242452</v>
      </c>
      <c r="AE21">
        <v>498093258.72270399</v>
      </c>
      <c r="AF21">
        <v>0.26844000000000001</v>
      </c>
      <c r="AG21">
        <v>6.9351789999999998</v>
      </c>
      <c r="AH21" t="s">
        <v>258</v>
      </c>
      <c r="AI21">
        <v>34.675894999999997</v>
      </c>
      <c r="AJ21">
        <v>20</v>
      </c>
      <c r="AK21" t="s">
        <v>258</v>
      </c>
      <c r="AL21">
        <v>200</v>
      </c>
      <c r="AM21" t="s">
        <v>258</v>
      </c>
      <c r="AN21">
        <v>221.40180599999999</v>
      </c>
      <c r="AO21">
        <v>12553532.123203</v>
      </c>
      <c r="AP21">
        <v>498093258.72270399</v>
      </c>
      <c r="AQ21">
        <v>2.5203E-2</v>
      </c>
      <c r="AR21">
        <v>13.907613</v>
      </c>
      <c r="AS21" t="s">
        <v>258</v>
      </c>
      <c r="AT21">
        <v>69.538066000000001</v>
      </c>
      <c r="AU21">
        <v>20</v>
      </c>
      <c r="AV21" t="s">
        <v>258</v>
      </c>
      <c r="AW21">
        <v>200</v>
      </c>
      <c r="AX21" t="s">
        <v>258</v>
      </c>
      <c r="AY21">
        <v>289.192409</v>
      </c>
      <c r="AZ21">
        <v>60243247.991260998</v>
      </c>
      <c r="BA21">
        <v>498093258.72270399</v>
      </c>
      <c r="BB21">
        <v>0.120948</v>
      </c>
      <c r="BC21">
        <v>19.735901999999999</v>
      </c>
      <c r="BD21" t="s">
        <v>258</v>
      </c>
      <c r="BE21">
        <v>98.679508999999996</v>
      </c>
      <c r="BF21">
        <v>20</v>
      </c>
      <c r="BG21" t="s">
        <v>258</v>
      </c>
      <c r="BH21">
        <v>200</v>
      </c>
      <c r="BI21" t="s">
        <v>258</v>
      </c>
      <c r="BJ21">
        <v>153.265477</v>
      </c>
      <c r="BK21">
        <v>11533485.43801</v>
      </c>
      <c r="BL21">
        <v>388269717.15063101</v>
      </c>
      <c r="BM21">
        <v>2.9704999999999999E-2</v>
      </c>
      <c r="BN21">
        <v>908.71586300000001</v>
      </c>
      <c r="BO21" t="s">
        <v>258</v>
      </c>
      <c r="BP21">
        <v>4543.579315</v>
      </c>
      <c r="BQ21">
        <v>20</v>
      </c>
      <c r="BR21" t="s">
        <v>258</v>
      </c>
      <c r="BS21">
        <v>200</v>
      </c>
      <c r="BT21" t="s">
        <v>258</v>
      </c>
      <c r="BU21">
        <v>635.95781899999997</v>
      </c>
      <c r="BV21">
        <v>198811328.75217301</v>
      </c>
      <c r="BW21">
        <v>1195894500.0457201</v>
      </c>
      <c r="BX21">
        <v>0.166245</v>
      </c>
      <c r="BY21">
        <v>43.931347000000002</v>
      </c>
      <c r="BZ21" t="s">
        <v>258</v>
      </c>
      <c r="CA21">
        <v>219.656733</v>
      </c>
      <c r="CB21">
        <v>20</v>
      </c>
      <c r="CC21" t="s">
        <v>258</v>
      </c>
      <c r="CD21">
        <v>200</v>
      </c>
      <c r="CE21" t="s">
        <v>258</v>
      </c>
      <c r="CF21">
        <v>613.45458599999995</v>
      </c>
      <c r="CG21">
        <v>243706222.04255199</v>
      </c>
      <c r="CH21">
        <v>1195894500.0457201</v>
      </c>
      <c r="CI21">
        <v>0.20378599999999999</v>
      </c>
      <c r="CJ21">
        <v>8.4416580000000003</v>
      </c>
      <c r="CK21" t="s">
        <v>258</v>
      </c>
      <c r="CL21">
        <v>42.208291000000003</v>
      </c>
      <c r="CM21">
        <v>20</v>
      </c>
      <c r="CN21" t="s">
        <v>258</v>
      </c>
      <c r="CO21">
        <v>200</v>
      </c>
      <c r="CP21" t="s">
        <v>258</v>
      </c>
      <c r="CQ21">
        <v>247.36479600000001</v>
      </c>
      <c r="CR21">
        <v>152202397.97917199</v>
      </c>
      <c r="CS21">
        <v>498093258.72270399</v>
      </c>
      <c r="CT21">
        <v>0.30557000000000001</v>
      </c>
      <c r="CU21">
        <v>17.451069</v>
      </c>
      <c r="CV21" t="s">
        <v>258</v>
      </c>
      <c r="CW21">
        <v>87.255343999999994</v>
      </c>
      <c r="CX21">
        <v>20</v>
      </c>
      <c r="CY21" t="s">
        <v>258</v>
      </c>
      <c r="CZ21">
        <v>200</v>
      </c>
      <c r="DA21" t="s">
        <v>258</v>
      </c>
      <c r="DB21">
        <v>189.46935999999999</v>
      </c>
      <c r="DC21">
        <v>36793621.679110996</v>
      </c>
      <c r="DD21">
        <v>498093258.72270399</v>
      </c>
      <c r="DE21">
        <v>7.3869000000000004E-2</v>
      </c>
      <c r="DF21">
        <v>18.396854000000001</v>
      </c>
      <c r="DG21" t="s">
        <v>258</v>
      </c>
      <c r="DH21">
        <v>91.984268999999998</v>
      </c>
      <c r="DI21">
        <v>20</v>
      </c>
      <c r="DJ21" t="s">
        <v>258</v>
      </c>
      <c r="DK21">
        <v>200</v>
      </c>
      <c r="DL21" t="s">
        <v>258</v>
      </c>
      <c r="DM21">
        <v>194.89735400000001</v>
      </c>
      <c r="DN21">
        <v>14269091.790201001</v>
      </c>
      <c r="DO21">
        <v>498093258.72270399</v>
      </c>
      <c r="DP21">
        <v>2.8646999999999999E-2</v>
      </c>
      <c r="DQ21">
        <v>410.96585900000002</v>
      </c>
      <c r="DR21" t="s">
        <v>258</v>
      </c>
      <c r="DS21">
        <v>2054.829295</v>
      </c>
      <c r="DT21">
        <v>20</v>
      </c>
      <c r="DU21" t="s">
        <v>258</v>
      </c>
      <c r="DV21">
        <v>200</v>
      </c>
      <c r="DW21" t="s">
        <v>258</v>
      </c>
      <c r="DX21">
        <v>541.97535200000004</v>
      </c>
      <c r="DY21">
        <v>88068900.260634005</v>
      </c>
      <c r="DZ21">
        <v>1195894500.0457201</v>
      </c>
      <c r="EA21">
        <v>7.3643E-2</v>
      </c>
      <c r="EB21">
        <v>8.0435029999999994</v>
      </c>
      <c r="EC21" t="s">
        <v>258</v>
      </c>
      <c r="ED21">
        <v>40.217514000000001</v>
      </c>
      <c r="EE21">
        <v>20</v>
      </c>
      <c r="EF21" t="s">
        <v>258</v>
      </c>
      <c r="EG21">
        <v>200</v>
      </c>
      <c r="EH21" t="s">
        <v>258</v>
      </c>
      <c r="EI21">
        <v>399.66602699999999</v>
      </c>
      <c r="EJ21">
        <v>50879589.634705998</v>
      </c>
      <c r="EK21">
        <v>498093258.72270399</v>
      </c>
      <c r="EL21">
        <v>0.102149</v>
      </c>
      <c r="EM21">
        <v>19.030473000000001</v>
      </c>
      <c r="EN21" t="s">
        <v>258</v>
      </c>
      <c r="EO21">
        <v>95.152365000000003</v>
      </c>
      <c r="EP21">
        <v>20</v>
      </c>
      <c r="EQ21" t="s">
        <v>258</v>
      </c>
      <c r="ER21">
        <v>200</v>
      </c>
      <c r="ES21" t="s">
        <v>258</v>
      </c>
      <c r="ET21">
        <v>379.81113599999998</v>
      </c>
      <c r="EU21">
        <v>114993495.973208</v>
      </c>
      <c r="EV21">
        <v>498093258.72270399</v>
      </c>
      <c r="EW21">
        <v>0.23086699999999999</v>
      </c>
      <c r="EX21">
        <v>13.379524999999999</v>
      </c>
      <c r="EY21" t="s">
        <v>258</v>
      </c>
      <c r="EZ21">
        <v>66.897627</v>
      </c>
      <c r="FA21">
        <v>20</v>
      </c>
      <c r="FB21" t="s">
        <v>258</v>
      </c>
      <c r="FC21">
        <v>200</v>
      </c>
      <c r="FD21" t="s">
        <v>258</v>
      </c>
      <c r="FE21">
        <v>218.60415800000001</v>
      </c>
      <c r="FF21">
        <v>52800184.762969002</v>
      </c>
      <c r="FG21">
        <v>498093258.72270399</v>
      </c>
      <c r="FH21">
        <v>0.106005</v>
      </c>
      <c r="FI21">
        <v>38.709960000000002</v>
      </c>
      <c r="FJ21" t="s">
        <v>258</v>
      </c>
      <c r="FK21">
        <v>193.549801</v>
      </c>
      <c r="FL21">
        <v>20</v>
      </c>
      <c r="FM21" t="s">
        <v>258</v>
      </c>
      <c r="FN21">
        <v>200</v>
      </c>
      <c r="FO21" t="s">
        <v>258</v>
      </c>
      <c r="FP21">
        <v>547.05624499999999</v>
      </c>
      <c r="FQ21">
        <v>160425926.73683301</v>
      </c>
      <c r="FR21">
        <v>1195894500.0457201</v>
      </c>
      <c r="FS21">
        <v>0.13414699999999999</v>
      </c>
      <c r="FT21">
        <v>20.565598999999999</v>
      </c>
      <c r="FU21" t="s">
        <v>258</v>
      </c>
      <c r="FV21">
        <v>102.82799300000001</v>
      </c>
      <c r="FW21">
        <v>20</v>
      </c>
      <c r="FX21" t="s">
        <v>258</v>
      </c>
      <c r="FY21">
        <v>200</v>
      </c>
      <c r="FZ21" t="s">
        <v>258</v>
      </c>
      <c r="GA21">
        <v>405.395038</v>
      </c>
      <c r="GB21">
        <v>46881497.769559003</v>
      </c>
      <c r="GC21">
        <v>498093258.72270399</v>
      </c>
      <c r="GD21">
        <v>9.4121999999999997E-2</v>
      </c>
      <c r="GE21">
        <v>2.267255</v>
      </c>
      <c r="GF21" t="s">
        <v>258</v>
      </c>
      <c r="GG21">
        <v>11.336274</v>
      </c>
      <c r="GH21">
        <v>20</v>
      </c>
      <c r="GI21" t="s">
        <v>258</v>
      </c>
      <c r="GJ21">
        <v>200</v>
      </c>
      <c r="GK21" t="s">
        <v>258</v>
      </c>
      <c r="GL21">
        <v>248.03307699999999</v>
      </c>
      <c r="GM21">
        <v>47496247.906061999</v>
      </c>
      <c r="GN21">
        <v>498093258.72270399</v>
      </c>
      <c r="GO21">
        <v>9.5355999999999996E-2</v>
      </c>
      <c r="GP21">
        <v>25.136716</v>
      </c>
      <c r="GQ21" t="s">
        <v>258</v>
      </c>
      <c r="GR21">
        <v>125.683578</v>
      </c>
      <c r="GS21">
        <v>20</v>
      </c>
      <c r="GT21" t="s">
        <v>258</v>
      </c>
      <c r="GU21">
        <v>200</v>
      </c>
      <c r="GV21" t="s">
        <v>258</v>
      </c>
      <c r="GW21">
        <v>675.98357899999996</v>
      </c>
      <c r="GX21">
        <v>120953160.63822301</v>
      </c>
      <c r="GY21">
        <v>1195894500.0457201</v>
      </c>
      <c r="GZ21">
        <v>0.10113999999999999</v>
      </c>
      <c r="HA21">
        <v>2.7581669999999998</v>
      </c>
      <c r="HB21" t="s">
        <v>258</v>
      </c>
      <c r="HC21">
        <v>13.790837</v>
      </c>
      <c r="HD21">
        <v>20</v>
      </c>
      <c r="HE21" t="s">
        <v>258</v>
      </c>
      <c r="HF21">
        <v>200</v>
      </c>
      <c r="HG21" t="s">
        <v>258</v>
      </c>
      <c r="HH21">
        <v>348.53757400000001</v>
      </c>
      <c r="HI21">
        <v>22643662.782933999</v>
      </c>
      <c r="HJ21">
        <v>498093258.72270399</v>
      </c>
      <c r="HK21">
        <v>4.5461000000000001E-2</v>
      </c>
      <c r="HL21">
        <v>7.8657009999999996</v>
      </c>
      <c r="HM21" t="s">
        <v>258</v>
      </c>
      <c r="HN21">
        <v>39.328505999999997</v>
      </c>
      <c r="HO21">
        <v>20</v>
      </c>
      <c r="HP21" t="s">
        <v>258</v>
      </c>
      <c r="HQ21">
        <v>200</v>
      </c>
      <c r="HR21" t="s">
        <v>258</v>
      </c>
      <c r="HS21">
        <v>193.864193</v>
      </c>
      <c r="HT21">
        <v>65631741.099324003</v>
      </c>
      <c r="HU21">
        <v>498093258.72270399</v>
      </c>
      <c r="HV21">
        <v>0.13176599999999999</v>
      </c>
      <c r="HW21">
        <v>7205.3916239999999</v>
      </c>
      <c r="HX21" t="s">
        <v>258</v>
      </c>
      <c r="HY21">
        <v>36026.958120000003</v>
      </c>
      <c r="HZ21">
        <v>20</v>
      </c>
      <c r="IA21" t="s">
        <v>258</v>
      </c>
      <c r="IB21">
        <v>200</v>
      </c>
      <c r="IC21" t="s">
        <v>258</v>
      </c>
      <c r="ID21">
        <v>370.61566800000003</v>
      </c>
      <c r="IE21">
        <v>56751671.477623001</v>
      </c>
      <c r="IF21">
        <v>498093258.72270399</v>
      </c>
      <c r="IG21">
        <v>0.113938</v>
      </c>
      <c r="IH21">
        <v>9.4024059999999992</v>
      </c>
      <c r="II21" t="s">
        <v>258</v>
      </c>
      <c r="IJ21">
        <v>47.012031</v>
      </c>
      <c r="IK21">
        <v>20</v>
      </c>
      <c r="IL21" t="s">
        <v>258</v>
      </c>
      <c r="IM21">
        <v>200</v>
      </c>
      <c r="IN21" t="s">
        <v>258</v>
      </c>
      <c r="IO21">
        <v>211.41765599999999</v>
      </c>
      <c r="IP21">
        <v>18792759.300751001</v>
      </c>
      <c r="IQ21">
        <v>498093258.72270399</v>
      </c>
      <c r="IR21">
        <v>3.7728999999999999E-2</v>
      </c>
      <c r="IS21">
        <v>2.0480269999999998</v>
      </c>
      <c r="IT21" t="s">
        <v>258</v>
      </c>
      <c r="IU21">
        <v>10.240133</v>
      </c>
      <c r="IV21">
        <v>20</v>
      </c>
      <c r="IW21" t="s">
        <v>258</v>
      </c>
      <c r="IX21">
        <v>200</v>
      </c>
      <c r="IY21" t="s">
        <v>258</v>
      </c>
      <c r="IZ21">
        <v>434.76183500000002</v>
      </c>
      <c r="JA21">
        <v>106901063.44760799</v>
      </c>
      <c r="JB21">
        <v>498093258.72270399</v>
      </c>
      <c r="JC21">
        <v>0.21462100000000001</v>
      </c>
      <c r="JD21">
        <v>0.69142000000000003</v>
      </c>
      <c r="JE21" t="s">
        <v>258</v>
      </c>
      <c r="JF21">
        <v>3.4570989999999999</v>
      </c>
      <c r="JG21">
        <v>20</v>
      </c>
      <c r="JH21" t="s">
        <v>258</v>
      </c>
      <c r="JI21">
        <v>200</v>
      </c>
      <c r="JJ21" t="s">
        <v>258</v>
      </c>
      <c r="JK21">
        <v>463.63317899999998</v>
      </c>
      <c r="JL21">
        <v>170354633.21205601</v>
      </c>
      <c r="JM21">
        <v>498093258.72270399</v>
      </c>
      <c r="JN21">
        <v>0.34201399999999998</v>
      </c>
      <c r="JO21">
        <v>19.73011</v>
      </c>
      <c r="JP21" t="s">
        <v>258</v>
      </c>
      <c r="JQ21">
        <v>98.650550999999993</v>
      </c>
      <c r="JR21">
        <v>20</v>
      </c>
      <c r="JS21" t="s">
        <v>258</v>
      </c>
      <c r="JT21">
        <v>200</v>
      </c>
      <c r="JU21" t="s">
        <v>258</v>
      </c>
      <c r="JV21">
        <v>230.645118</v>
      </c>
      <c r="JW21">
        <v>55212569.35351</v>
      </c>
      <c r="JX21">
        <v>498093258.72270399</v>
      </c>
      <c r="JY21">
        <v>0.110848</v>
      </c>
      <c r="JZ21">
        <v>23.118535999999999</v>
      </c>
      <c r="KA21" t="s">
        <v>258</v>
      </c>
      <c r="KB21">
        <v>115.592679</v>
      </c>
      <c r="KC21">
        <v>20</v>
      </c>
      <c r="KD21" t="s">
        <v>258</v>
      </c>
      <c r="KE21">
        <v>200</v>
      </c>
      <c r="KF21" t="s">
        <v>258</v>
      </c>
      <c r="KG21">
        <v>457.52282200000002</v>
      </c>
      <c r="KH21">
        <v>81546183.422074005</v>
      </c>
      <c r="KI21">
        <v>498093258.72270399</v>
      </c>
      <c r="KJ21">
        <v>0.163717</v>
      </c>
      <c r="KK21">
        <v>10.813750000000001</v>
      </c>
      <c r="KL21" t="s">
        <v>258</v>
      </c>
      <c r="KM21">
        <v>54.068750000000001</v>
      </c>
      <c r="KN21">
        <v>20</v>
      </c>
      <c r="KO21" t="s">
        <v>258</v>
      </c>
      <c r="KP21">
        <v>200</v>
      </c>
      <c r="KQ21" t="s">
        <v>258</v>
      </c>
      <c r="KR21">
        <v>413.86995100000001</v>
      </c>
      <c r="KS21">
        <v>21742620.237936001</v>
      </c>
      <c r="KT21">
        <v>498093258.72270399</v>
      </c>
      <c r="KU21">
        <v>4.3652000000000003E-2</v>
      </c>
      <c r="KV21">
        <v>25.960172</v>
      </c>
      <c r="KW21" t="s">
        <v>258</v>
      </c>
      <c r="KX21">
        <v>129.800861</v>
      </c>
      <c r="KY21">
        <v>20</v>
      </c>
      <c r="KZ21" t="s">
        <v>258</v>
      </c>
      <c r="LA21">
        <v>200</v>
      </c>
      <c r="LB21" t="s">
        <v>258</v>
      </c>
      <c r="LC21">
        <v>517.49406899999997</v>
      </c>
      <c r="LD21">
        <v>67785870.982411996</v>
      </c>
      <c r="LE21">
        <v>1195894500.0457201</v>
      </c>
      <c r="LF21">
        <v>5.6682000000000003E-2</v>
      </c>
      <c r="LG21">
        <v>4.878139</v>
      </c>
      <c r="LH21" t="s">
        <v>258</v>
      </c>
      <c r="LI21">
        <v>24.390695000000001</v>
      </c>
      <c r="LJ21">
        <v>20</v>
      </c>
      <c r="LK21" t="s">
        <v>258</v>
      </c>
      <c r="LL21">
        <v>200</v>
      </c>
      <c r="LM21" t="s">
        <v>258</v>
      </c>
      <c r="LN21">
        <v>441.48878999999999</v>
      </c>
      <c r="LO21">
        <v>192346000.38667601</v>
      </c>
      <c r="LP21">
        <v>498093258.72270399</v>
      </c>
      <c r="LQ21">
        <v>0.38616499999999998</v>
      </c>
      <c r="LR21">
        <v>4.378126</v>
      </c>
      <c r="LS21" t="s">
        <v>258</v>
      </c>
      <c r="LT21">
        <v>21.890628</v>
      </c>
      <c r="LU21">
        <v>20</v>
      </c>
      <c r="LV21" t="s">
        <v>258</v>
      </c>
      <c r="LW21">
        <v>200</v>
      </c>
      <c r="LX21" t="s">
        <v>258</v>
      </c>
      <c r="LY21">
        <v>479.76876299999998</v>
      </c>
      <c r="LZ21">
        <v>145157457.07036099</v>
      </c>
      <c r="MA21">
        <v>1195894500.0457201</v>
      </c>
      <c r="MB21">
        <v>0.12138</v>
      </c>
      <c r="MC21">
        <v>11.987579</v>
      </c>
      <c r="MD21" t="s">
        <v>258</v>
      </c>
      <c r="ME21">
        <v>59.937893000000003</v>
      </c>
      <c r="MF21">
        <v>20</v>
      </c>
      <c r="MG21" t="s">
        <v>258</v>
      </c>
      <c r="MH21">
        <v>200</v>
      </c>
      <c r="MI21" t="s">
        <v>258</v>
      </c>
      <c r="MJ21">
        <v>335.42460499999999</v>
      </c>
      <c r="MK21">
        <v>49902735.095324002</v>
      </c>
      <c r="ML21">
        <v>498093258.72270399</v>
      </c>
      <c r="MM21">
        <v>0.100188</v>
      </c>
      <c r="MN21">
        <v>10.924222</v>
      </c>
      <c r="MO21" t="s">
        <v>258</v>
      </c>
      <c r="MP21">
        <v>54.621110999999999</v>
      </c>
      <c r="MQ21">
        <v>20</v>
      </c>
      <c r="MR21" t="s">
        <v>258</v>
      </c>
      <c r="MS21">
        <v>200</v>
      </c>
      <c r="MT21" t="s">
        <v>258</v>
      </c>
      <c r="MU21">
        <v>566.81839400000001</v>
      </c>
      <c r="MV21">
        <v>132228114.734304</v>
      </c>
      <c r="MW21">
        <v>1195894500.0457201</v>
      </c>
      <c r="MX21">
        <v>0.110568</v>
      </c>
      <c r="MY21">
        <v>23.300470000000001</v>
      </c>
      <c r="MZ21" t="s">
        <v>258</v>
      </c>
      <c r="NA21">
        <v>116.50235000000001</v>
      </c>
      <c r="NB21">
        <v>20</v>
      </c>
      <c r="NC21" t="s">
        <v>258</v>
      </c>
      <c r="ND21">
        <v>200</v>
      </c>
      <c r="NE21" t="s">
        <v>258</v>
      </c>
      <c r="NF21">
        <v>248.20371399999999</v>
      </c>
      <c r="NG21">
        <v>29232833.028756998</v>
      </c>
      <c r="NH21">
        <v>498093258.72270399</v>
      </c>
      <c r="NI21">
        <v>5.8688999999999998E-2</v>
      </c>
      <c r="NJ21">
        <v>27.598227999999999</v>
      </c>
      <c r="NK21" t="s">
        <v>258</v>
      </c>
      <c r="NL21">
        <v>137.991139</v>
      </c>
      <c r="NM21">
        <v>20</v>
      </c>
      <c r="NN21" t="s">
        <v>258</v>
      </c>
      <c r="NO21">
        <v>200</v>
      </c>
      <c r="NP21" t="s">
        <v>258</v>
      </c>
      <c r="NQ21">
        <v>596.14595199999997</v>
      </c>
      <c r="NR21">
        <v>159763274.037595</v>
      </c>
      <c r="NS21">
        <v>1195894500.0457201</v>
      </c>
      <c r="NT21">
        <v>0.13359299999999999</v>
      </c>
      <c r="NU21">
        <v>14.935007000000001</v>
      </c>
      <c r="NV21" t="s">
        <v>258</v>
      </c>
      <c r="NW21">
        <v>74.675033999999997</v>
      </c>
    </row>
    <row r="22" spans="1:387" x14ac:dyDescent="0.2">
      <c r="A22" t="s">
        <v>272</v>
      </c>
      <c r="B22" t="s">
        <v>78</v>
      </c>
      <c r="F22">
        <v>5</v>
      </c>
      <c r="G22">
        <v>1</v>
      </c>
      <c r="H22" t="s">
        <v>255</v>
      </c>
      <c r="I22">
        <v>1</v>
      </c>
      <c r="J22">
        <v>1</v>
      </c>
      <c r="K22" t="s">
        <v>3</v>
      </c>
      <c r="L22" t="s">
        <v>273</v>
      </c>
      <c r="M22" t="s">
        <v>257</v>
      </c>
      <c r="N22">
        <v>20</v>
      </c>
      <c r="O22" t="s">
        <v>258</v>
      </c>
      <c r="P22">
        <v>200</v>
      </c>
      <c r="Q22" t="s">
        <v>258</v>
      </c>
      <c r="R22">
        <v>441.82100400000002</v>
      </c>
      <c r="S22">
        <v>132052376.623054</v>
      </c>
      <c r="T22">
        <v>1061326678.62137</v>
      </c>
      <c r="U22">
        <v>0.124422</v>
      </c>
      <c r="V22">
        <v>8.0877389999999991</v>
      </c>
      <c r="W22" t="s">
        <v>258</v>
      </c>
      <c r="X22">
        <v>40.438693000000001</v>
      </c>
      <c r="Y22">
        <v>20</v>
      </c>
      <c r="Z22" t="s">
        <v>258</v>
      </c>
      <c r="AA22">
        <v>200</v>
      </c>
      <c r="AB22" t="s">
        <v>258</v>
      </c>
      <c r="AC22">
        <v>435.21316899999999</v>
      </c>
      <c r="AD22">
        <v>216101686.06300101</v>
      </c>
      <c r="AE22">
        <v>1061326678.62137</v>
      </c>
      <c r="AF22">
        <v>0.20361499999999999</v>
      </c>
      <c r="AG22">
        <v>1.8674010000000001</v>
      </c>
      <c r="AH22" t="s">
        <v>258</v>
      </c>
      <c r="AI22">
        <v>9.3370040000000003</v>
      </c>
      <c r="AJ22">
        <v>20</v>
      </c>
      <c r="AK22" t="s">
        <v>258</v>
      </c>
      <c r="AL22">
        <v>200</v>
      </c>
      <c r="AM22" t="s">
        <v>258</v>
      </c>
      <c r="AN22">
        <v>217.910764</v>
      </c>
      <c r="AO22">
        <v>43824201.739063002</v>
      </c>
      <c r="AP22">
        <v>1061326678.62137</v>
      </c>
      <c r="AQ22">
        <v>4.1292000000000002E-2</v>
      </c>
      <c r="AR22">
        <v>27.554168000000001</v>
      </c>
      <c r="AS22" t="s">
        <v>258</v>
      </c>
      <c r="AT22">
        <v>137.77084099999999</v>
      </c>
      <c r="AU22">
        <v>20</v>
      </c>
      <c r="AV22" t="s">
        <v>258</v>
      </c>
      <c r="AW22">
        <v>200</v>
      </c>
      <c r="AX22" t="s">
        <v>258</v>
      </c>
      <c r="AY22">
        <v>299.24311299999999</v>
      </c>
      <c r="AZ22">
        <v>109080569.70009901</v>
      </c>
      <c r="BA22">
        <v>1061326678.62137</v>
      </c>
      <c r="BB22">
        <v>0.10277799999999999</v>
      </c>
      <c r="BC22">
        <v>15.710345</v>
      </c>
      <c r="BD22" t="s">
        <v>258</v>
      </c>
      <c r="BE22">
        <v>78.551727</v>
      </c>
      <c r="BF22">
        <v>20</v>
      </c>
      <c r="BG22" t="s">
        <v>258</v>
      </c>
      <c r="BH22">
        <v>200</v>
      </c>
      <c r="BI22" t="s">
        <v>258</v>
      </c>
      <c r="BJ22">
        <v>123.042393</v>
      </c>
      <c r="BK22">
        <v>10347035.567295</v>
      </c>
      <c r="BL22">
        <v>770986793.13232195</v>
      </c>
      <c r="BM22">
        <v>1.3421000000000001E-2</v>
      </c>
      <c r="BN22">
        <v>-739.06325400000003</v>
      </c>
      <c r="BO22" t="s">
        <v>258</v>
      </c>
      <c r="BP22">
        <v>-3695.3162710000001</v>
      </c>
      <c r="BQ22">
        <v>20</v>
      </c>
      <c r="BR22" t="s">
        <v>258</v>
      </c>
      <c r="BS22">
        <v>200</v>
      </c>
      <c r="BT22" t="s">
        <v>258</v>
      </c>
      <c r="BU22">
        <v>639.42896299999995</v>
      </c>
      <c r="BV22">
        <v>223473382.68545499</v>
      </c>
      <c r="BW22">
        <v>3132295138.1918502</v>
      </c>
      <c r="BX22">
        <v>7.1345000000000006E-2</v>
      </c>
      <c r="BY22">
        <v>11.798778</v>
      </c>
      <c r="BZ22" t="s">
        <v>258</v>
      </c>
      <c r="CA22">
        <v>58.993887999999998</v>
      </c>
      <c r="CB22">
        <v>20</v>
      </c>
      <c r="CC22" t="s">
        <v>258</v>
      </c>
      <c r="CD22">
        <v>200</v>
      </c>
      <c r="CE22" t="s">
        <v>258</v>
      </c>
      <c r="CF22">
        <v>613.12674900000002</v>
      </c>
      <c r="CG22">
        <v>536055531.94137102</v>
      </c>
      <c r="CH22">
        <v>3132295138.1918502</v>
      </c>
      <c r="CI22">
        <v>0.17113800000000001</v>
      </c>
      <c r="CJ22">
        <v>2.8163330000000002</v>
      </c>
      <c r="CK22" t="s">
        <v>258</v>
      </c>
      <c r="CL22">
        <v>14.081663000000001</v>
      </c>
      <c r="CM22">
        <v>20</v>
      </c>
      <c r="CN22" t="s">
        <v>258</v>
      </c>
      <c r="CO22">
        <v>200</v>
      </c>
      <c r="CP22" t="s">
        <v>258</v>
      </c>
      <c r="CQ22">
        <v>248.13725400000001</v>
      </c>
      <c r="CR22">
        <v>474459380.30706698</v>
      </c>
      <c r="CS22">
        <v>1061326678.62137</v>
      </c>
      <c r="CT22">
        <v>0.447044</v>
      </c>
      <c r="CU22">
        <v>24.528234999999999</v>
      </c>
      <c r="CV22" t="s">
        <v>258</v>
      </c>
      <c r="CW22">
        <v>122.64117299999999</v>
      </c>
      <c r="CX22">
        <v>20</v>
      </c>
      <c r="CY22" t="s">
        <v>258</v>
      </c>
      <c r="CZ22">
        <v>200</v>
      </c>
      <c r="DA22" t="s">
        <v>258</v>
      </c>
      <c r="DB22">
        <v>190.048675</v>
      </c>
      <c r="DC22">
        <v>102028907.890517</v>
      </c>
      <c r="DD22">
        <v>1061326678.62137</v>
      </c>
      <c r="DE22">
        <v>9.6132999999999996E-2</v>
      </c>
      <c r="DF22">
        <v>27.578676000000002</v>
      </c>
      <c r="DG22" t="s">
        <v>258</v>
      </c>
      <c r="DH22">
        <v>137.893382</v>
      </c>
      <c r="DI22">
        <v>20</v>
      </c>
      <c r="DJ22" t="s">
        <v>258</v>
      </c>
      <c r="DK22">
        <v>200</v>
      </c>
      <c r="DL22" t="s">
        <v>258</v>
      </c>
      <c r="DM22">
        <v>199.32547299999999</v>
      </c>
      <c r="DN22">
        <v>108583197.58934499</v>
      </c>
      <c r="DO22">
        <v>1061326678.62137</v>
      </c>
      <c r="DP22">
        <v>0.102309</v>
      </c>
      <c r="DQ22">
        <v>-135.328238</v>
      </c>
      <c r="DR22" t="s">
        <v>258</v>
      </c>
      <c r="DS22">
        <v>-676.64119100000005</v>
      </c>
      <c r="DT22">
        <v>20</v>
      </c>
      <c r="DU22" t="s">
        <v>258</v>
      </c>
      <c r="DV22">
        <v>200</v>
      </c>
      <c r="DW22" t="s">
        <v>258</v>
      </c>
      <c r="DX22">
        <v>542.23873400000002</v>
      </c>
      <c r="DY22">
        <v>289110045.11988503</v>
      </c>
      <c r="DZ22">
        <v>3132295138.1918502</v>
      </c>
      <c r="EA22">
        <v>9.2299999999999993E-2</v>
      </c>
      <c r="EB22">
        <v>13.345649</v>
      </c>
      <c r="EC22" t="s">
        <v>258</v>
      </c>
      <c r="ED22">
        <v>66.728243000000006</v>
      </c>
      <c r="EE22">
        <v>20</v>
      </c>
      <c r="EF22" t="s">
        <v>258</v>
      </c>
      <c r="EG22">
        <v>200</v>
      </c>
      <c r="EH22" t="s">
        <v>258</v>
      </c>
      <c r="EI22">
        <v>400.56363299999998</v>
      </c>
      <c r="EJ22">
        <v>95254677.118627995</v>
      </c>
      <c r="EK22">
        <v>1061326678.62137</v>
      </c>
      <c r="EL22">
        <v>8.9750999999999997E-2</v>
      </c>
      <c r="EM22">
        <v>16.422243000000002</v>
      </c>
      <c r="EN22" t="s">
        <v>258</v>
      </c>
      <c r="EO22">
        <v>82.111215999999999</v>
      </c>
      <c r="EP22">
        <v>20</v>
      </c>
      <c r="EQ22" t="s">
        <v>258</v>
      </c>
      <c r="ER22">
        <v>200</v>
      </c>
      <c r="ES22" t="s">
        <v>258</v>
      </c>
      <c r="ET22">
        <v>380.93975999999998</v>
      </c>
      <c r="EU22">
        <v>308216560.718584</v>
      </c>
      <c r="EV22">
        <v>1061326678.62137</v>
      </c>
      <c r="EW22">
        <v>0.29040700000000003</v>
      </c>
      <c r="EX22">
        <v>19.486651999999999</v>
      </c>
      <c r="EY22" t="s">
        <v>258</v>
      </c>
      <c r="EZ22">
        <v>97.433261999999999</v>
      </c>
      <c r="FA22">
        <v>20</v>
      </c>
      <c r="FB22" t="s">
        <v>258</v>
      </c>
      <c r="FC22">
        <v>200</v>
      </c>
      <c r="FD22" t="s">
        <v>258</v>
      </c>
      <c r="FE22">
        <v>217.017639</v>
      </c>
      <c r="FF22">
        <v>88226413.274474993</v>
      </c>
      <c r="FG22">
        <v>1061326678.62137</v>
      </c>
      <c r="FH22">
        <v>8.3127999999999994E-2</v>
      </c>
      <c r="FI22">
        <v>25.633975</v>
      </c>
      <c r="FJ22" t="s">
        <v>258</v>
      </c>
      <c r="FK22">
        <v>128.16987399999999</v>
      </c>
      <c r="FL22">
        <v>20</v>
      </c>
      <c r="FM22" t="s">
        <v>258</v>
      </c>
      <c r="FN22">
        <v>200</v>
      </c>
      <c r="FO22" t="s">
        <v>258</v>
      </c>
      <c r="FP22">
        <v>546.01199799999995</v>
      </c>
      <c r="FQ22">
        <v>375791280.89091003</v>
      </c>
      <c r="FR22">
        <v>3132295138.1918502</v>
      </c>
      <c r="FS22">
        <v>0.119973</v>
      </c>
      <c r="FT22">
        <v>17.881098000000001</v>
      </c>
      <c r="FU22" t="s">
        <v>258</v>
      </c>
      <c r="FV22">
        <v>89.405490999999998</v>
      </c>
      <c r="FW22">
        <v>20</v>
      </c>
      <c r="FX22" t="s">
        <v>258</v>
      </c>
      <c r="FY22">
        <v>200</v>
      </c>
      <c r="FZ22" t="s">
        <v>258</v>
      </c>
      <c r="GA22">
        <v>405.08479699999998</v>
      </c>
      <c r="GB22">
        <v>302131960.90223402</v>
      </c>
      <c r="GC22">
        <v>1061326678.62137</v>
      </c>
      <c r="GD22">
        <v>0.28467399999999998</v>
      </c>
      <c r="GE22">
        <v>20.614215000000002</v>
      </c>
      <c r="GF22" t="s">
        <v>258</v>
      </c>
      <c r="GG22">
        <v>103.071077</v>
      </c>
      <c r="GH22">
        <v>20</v>
      </c>
      <c r="GI22" t="s">
        <v>258</v>
      </c>
      <c r="GJ22">
        <v>200</v>
      </c>
      <c r="GK22" t="s">
        <v>258</v>
      </c>
      <c r="GL22">
        <v>247.012034</v>
      </c>
      <c r="GM22">
        <v>69749683.108154997</v>
      </c>
      <c r="GN22">
        <v>1061326678.62137</v>
      </c>
      <c r="GO22">
        <v>6.5719E-2</v>
      </c>
      <c r="GP22">
        <v>12.118503</v>
      </c>
      <c r="GQ22" t="s">
        <v>258</v>
      </c>
      <c r="GR22">
        <v>60.592514999999999</v>
      </c>
      <c r="GS22">
        <v>20</v>
      </c>
      <c r="GT22" t="s">
        <v>258</v>
      </c>
      <c r="GU22">
        <v>200</v>
      </c>
      <c r="GV22" t="s">
        <v>258</v>
      </c>
      <c r="GW22">
        <v>676.578487</v>
      </c>
      <c r="GX22">
        <v>377421595.328453</v>
      </c>
      <c r="GY22">
        <v>3132295138.1918502</v>
      </c>
      <c r="GZ22">
        <v>0.120494</v>
      </c>
      <c r="HA22">
        <v>6.6491389999999999</v>
      </c>
      <c r="HB22" t="s">
        <v>258</v>
      </c>
      <c r="HC22">
        <v>33.245693000000003</v>
      </c>
      <c r="HD22">
        <v>20</v>
      </c>
      <c r="HE22" t="s">
        <v>258</v>
      </c>
      <c r="HF22">
        <v>200</v>
      </c>
      <c r="HG22" t="s">
        <v>258</v>
      </c>
      <c r="HH22">
        <v>350.925049</v>
      </c>
      <c r="HI22">
        <v>119582531.273789</v>
      </c>
      <c r="HJ22">
        <v>1061326678.62137</v>
      </c>
      <c r="HK22">
        <v>0.112673</v>
      </c>
      <c r="HL22">
        <v>22.922153000000002</v>
      </c>
      <c r="HM22" t="s">
        <v>258</v>
      </c>
      <c r="HN22">
        <v>114.610766</v>
      </c>
      <c r="HO22">
        <v>20</v>
      </c>
      <c r="HP22" t="s">
        <v>258</v>
      </c>
      <c r="HQ22">
        <v>200</v>
      </c>
      <c r="HR22" t="s">
        <v>258</v>
      </c>
      <c r="HS22">
        <v>233.91365300000001</v>
      </c>
      <c r="HT22">
        <v>40520652.548169002</v>
      </c>
      <c r="HU22">
        <v>1061326678.62137</v>
      </c>
      <c r="HV22">
        <v>3.8178999999999998E-2</v>
      </c>
      <c r="HW22">
        <v>-396.62548500000003</v>
      </c>
      <c r="HX22" t="s">
        <v>258</v>
      </c>
      <c r="HY22">
        <v>-1983.127424</v>
      </c>
      <c r="HZ22">
        <v>20</v>
      </c>
      <c r="IA22" t="s">
        <v>258</v>
      </c>
      <c r="IB22">
        <v>200</v>
      </c>
      <c r="IC22" t="s">
        <v>258</v>
      </c>
      <c r="ID22">
        <v>369.47622999999999</v>
      </c>
      <c r="IE22">
        <v>164485136.62137401</v>
      </c>
      <c r="IF22">
        <v>1061326678.62137</v>
      </c>
      <c r="IG22">
        <v>0.15498100000000001</v>
      </c>
      <c r="IH22">
        <v>15.679649</v>
      </c>
      <c r="II22" t="s">
        <v>258</v>
      </c>
      <c r="IJ22">
        <v>78.398245000000003</v>
      </c>
      <c r="IK22">
        <v>20</v>
      </c>
      <c r="IL22" t="s">
        <v>258</v>
      </c>
      <c r="IM22">
        <v>200</v>
      </c>
      <c r="IN22" t="s">
        <v>258</v>
      </c>
      <c r="IO22">
        <v>213.51900599999999</v>
      </c>
      <c r="IP22">
        <v>56642271.057031997</v>
      </c>
      <c r="IQ22">
        <v>1061326678.62137</v>
      </c>
      <c r="IR22">
        <v>5.3369E-2</v>
      </c>
      <c r="IS22">
        <v>11.916335</v>
      </c>
      <c r="IT22" t="s">
        <v>258</v>
      </c>
      <c r="IU22">
        <v>59.581676000000002</v>
      </c>
      <c r="IV22">
        <v>20</v>
      </c>
      <c r="IW22" t="s">
        <v>258</v>
      </c>
      <c r="IX22">
        <v>200</v>
      </c>
      <c r="IY22" t="s">
        <v>258</v>
      </c>
      <c r="IZ22">
        <v>436.62657400000001</v>
      </c>
      <c r="JA22">
        <v>407954105.22521901</v>
      </c>
      <c r="JB22">
        <v>1061326678.62137</v>
      </c>
      <c r="JC22">
        <v>0.38438099999999997</v>
      </c>
      <c r="JD22">
        <v>17.410484</v>
      </c>
      <c r="JE22" t="s">
        <v>258</v>
      </c>
      <c r="JF22">
        <v>87.052419</v>
      </c>
      <c r="JG22">
        <v>20</v>
      </c>
      <c r="JH22" t="s">
        <v>258</v>
      </c>
      <c r="JI22">
        <v>200</v>
      </c>
      <c r="JJ22" t="s">
        <v>258</v>
      </c>
      <c r="JK22">
        <v>465.24645099999998</v>
      </c>
      <c r="JL22">
        <v>220881271.36188</v>
      </c>
      <c r="JM22">
        <v>1061326678.62137</v>
      </c>
      <c r="JN22">
        <v>0.208118</v>
      </c>
      <c r="JO22">
        <v>7.6459060000000001</v>
      </c>
      <c r="JP22" t="s">
        <v>258</v>
      </c>
      <c r="JQ22">
        <v>38.229531999999999</v>
      </c>
      <c r="JR22">
        <v>20</v>
      </c>
      <c r="JS22" t="s">
        <v>258</v>
      </c>
      <c r="JT22">
        <v>200</v>
      </c>
      <c r="JU22" t="s">
        <v>258</v>
      </c>
      <c r="JV22">
        <v>231.15014099999999</v>
      </c>
      <c r="JW22">
        <v>91990521.421295002</v>
      </c>
      <c r="JX22">
        <v>1061326678.62137</v>
      </c>
      <c r="JY22">
        <v>8.6675000000000002E-2</v>
      </c>
      <c r="JZ22">
        <v>17.107189000000002</v>
      </c>
      <c r="KA22" t="s">
        <v>258</v>
      </c>
      <c r="KB22">
        <v>85.535943000000003</v>
      </c>
      <c r="KC22">
        <v>20</v>
      </c>
      <c r="KD22" t="s">
        <v>258</v>
      </c>
      <c r="KE22">
        <v>200</v>
      </c>
      <c r="KF22" t="s">
        <v>258</v>
      </c>
      <c r="KG22">
        <v>458.38457099999999</v>
      </c>
      <c r="KH22">
        <v>169967921.266357</v>
      </c>
      <c r="KI22">
        <v>1061326678.62137</v>
      </c>
      <c r="KJ22">
        <v>0.16014700000000001</v>
      </c>
      <c r="KK22">
        <v>10.268698000000001</v>
      </c>
      <c r="KL22" t="s">
        <v>258</v>
      </c>
      <c r="KM22">
        <v>51.343491999999998</v>
      </c>
      <c r="KN22">
        <v>20</v>
      </c>
      <c r="KO22" t="s">
        <v>258</v>
      </c>
      <c r="KP22">
        <v>200</v>
      </c>
      <c r="KQ22" t="s">
        <v>258</v>
      </c>
      <c r="KR22">
        <v>412.28083299999997</v>
      </c>
      <c r="KS22">
        <v>24308599.733477999</v>
      </c>
      <c r="KT22">
        <v>1061326678.62137</v>
      </c>
      <c r="KU22">
        <v>2.2904000000000001E-2</v>
      </c>
      <c r="KV22">
        <v>11.325502</v>
      </c>
      <c r="KW22" t="s">
        <v>258</v>
      </c>
      <c r="KX22">
        <v>56.627510999999998</v>
      </c>
      <c r="KY22">
        <v>20</v>
      </c>
      <c r="KZ22" t="s">
        <v>258</v>
      </c>
      <c r="LA22">
        <v>200</v>
      </c>
      <c r="LB22" t="s">
        <v>258</v>
      </c>
      <c r="LC22">
        <v>520.23917400000005</v>
      </c>
      <c r="LD22">
        <v>164192103.67569399</v>
      </c>
      <c r="LE22">
        <v>3132295138.1918502</v>
      </c>
      <c r="LF22">
        <v>5.2419E-2</v>
      </c>
      <c r="LG22">
        <v>3.2858869999999998</v>
      </c>
      <c r="LH22" t="s">
        <v>258</v>
      </c>
      <c r="LI22">
        <v>16.429437</v>
      </c>
      <c r="LJ22">
        <v>20</v>
      </c>
      <c r="LK22" t="s">
        <v>258</v>
      </c>
      <c r="LL22">
        <v>200</v>
      </c>
      <c r="LM22" t="s">
        <v>258</v>
      </c>
      <c r="LN22">
        <v>442.12555800000001</v>
      </c>
      <c r="LO22">
        <v>509880223.83341002</v>
      </c>
      <c r="LP22">
        <v>1061326678.62137</v>
      </c>
      <c r="LQ22">
        <v>0.48041800000000001</v>
      </c>
      <c r="LR22">
        <v>8.3807960000000001</v>
      </c>
      <c r="LS22" t="s">
        <v>258</v>
      </c>
      <c r="LT22">
        <v>41.903981999999999</v>
      </c>
      <c r="LU22">
        <v>20</v>
      </c>
      <c r="LV22" t="s">
        <v>258</v>
      </c>
      <c r="LW22">
        <v>200</v>
      </c>
      <c r="LX22" t="s">
        <v>258</v>
      </c>
      <c r="LY22">
        <v>479.79604399999999</v>
      </c>
      <c r="LZ22">
        <v>387535105.88560802</v>
      </c>
      <c r="MA22">
        <v>3132295138.1918502</v>
      </c>
      <c r="MB22">
        <v>0.123722</v>
      </c>
      <c r="MC22">
        <v>12.429850999999999</v>
      </c>
      <c r="MD22" t="s">
        <v>258</v>
      </c>
      <c r="ME22">
        <v>62.149253999999999</v>
      </c>
      <c r="MF22">
        <v>20</v>
      </c>
      <c r="MG22" t="s">
        <v>258</v>
      </c>
      <c r="MH22">
        <v>200</v>
      </c>
      <c r="MI22" t="s">
        <v>258</v>
      </c>
      <c r="MJ22">
        <v>335.922301</v>
      </c>
      <c r="MK22">
        <v>199991639.50515801</v>
      </c>
      <c r="ML22">
        <v>1061326678.62137</v>
      </c>
      <c r="MM22">
        <v>0.18843599999999999</v>
      </c>
      <c r="MN22">
        <v>25.158635</v>
      </c>
      <c r="MO22" t="s">
        <v>258</v>
      </c>
      <c r="MP22">
        <v>125.793176</v>
      </c>
      <c r="MQ22">
        <v>20</v>
      </c>
      <c r="MR22" t="s">
        <v>258</v>
      </c>
      <c r="MS22">
        <v>200</v>
      </c>
      <c r="MT22" t="s">
        <v>258</v>
      </c>
      <c r="MU22">
        <v>564.54741000000001</v>
      </c>
      <c r="MV22">
        <v>249110902.28602999</v>
      </c>
      <c r="MW22">
        <v>3132295138.1918502</v>
      </c>
      <c r="MX22">
        <v>7.9530000000000003E-2</v>
      </c>
      <c r="MY22">
        <v>18.40137</v>
      </c>
      <c r="MZ22" t="s">
        <v>258</v>
      </c>
      <c r="NA22">
        <v>92.00685</v>
      </c>
      <c r="NB22">
        <v>20</v>
      </c>
      <c r="NC22" t="s">
        <v>258</v>
      </c>
      <c r="ND22">
        <v>200</v>
      </c>
      <c r="NE22" t="s">
        <v>258</v>
      </c>
      <c r="NF22">
        <v>242.56236899999999</v>
      </c>
      <c r="NG22">
        <v>38577378.242377996</v>
      </c>
      <c r="NH22">
        <v>1061326678.62137</v>
      </c>
      <c r="NI22">
        <v>3.6347999999999998E-2</v>
      </c>
      <c r="NJ22">
        <v>15.087543999999999</v>
      </c>
      <c r="NK22" t="s">
        <v>258</v>
      </c>
      <c r="NL22">
        <v>75.437719000000001</v>
      </c>
      <c r="NM22">
        <v>20</v>
      </c>
      <c r="NN22" t="s">
        <v>258</v>
      </c>
      <c r="NO22">
        <v>200</v>
      </c>
      <c r="NP22" t="s">
        <v>258</v>
      </c>
      <c r="NQ22">
        <v>597.86871599999995</v>
      </c>
      <c r="NR22">
        <v>271300748.35620397</v>
      </c>
      <c r="NS22">
        <v>3132295138.1918502</v>
      </c>
      <c r="NT22">
        <v>8.6613999999999997E-2</v>
      </c>
      <c r="NU22">
        <v>2.804411</v>
      </c>
      <c r="NV22" t="s">
        <v>258</v>
      </c>
      <c r="NW22">
        <v>14.022055</v>
      </c>
    </row>
    <row r="23" spans="1:387" x14ac:dyDescent="0.2">
      <c r="A23" t="s">
        <v>274</v>
      </c>
      <c r="B23" t="s">
        <v>78</v>
      </c>
      <c r="F23">
        <v>5</v>
      </c>
      <c r="G23">
        <v>1</v>
      </c>
      <c r="H23" t="s">
        <v>255</v>
      </c>
      <c r="I23">
        <v>1</v>
      </c>
      <c r="J23">
        <v>1</v>
      </c>
      <c r="K23" t="s">
        <v>3</v>
      </c>
      <c r="L23" t="s">
        <v>275</v>
      </c>
      <c r="M23" t="s">
        <v>257</v>
      </c>
      <c r="N23">
        <v>20</v>
      </c>
      <c r="O23" t="s">
        <v>258</v>
      </c>
      <c r="P23">
        <v>200</v>
      </c>
      <c r="Q23" t="s">
        <v>258</v>
      </c>
      <c r="R23">
        <v>441.22143399999999</v>
      </c>
      <c r="S23">
        <v>136025579.18476999</v>
      </c>
      <c r="T23">
        <v>1087743191.5169699</v>
      </c>
      <c r="U23">
        <v>0.125053</v>
      </c>
      <c r="V23">
        <v>8.2534790000000005</v>
      </c>
      <c r="W23" t="s">
        <v>258</v>
      </c>
      <c r="X23">
        <v>41.267394000000003</v>
      </c>
      <c r="Y23">
        <v>20</v>
      </c>
      <c r="Z23" t="s">
        <v>258</v>
      </c>
      <c r="AA23">
        <v>200</v>
      </c>
      <c r="AB23" t="s">
        <v>258</v>
      </c>
      <c r="AC23">
        <v>435.65070300000002</v>
      </c>
      <c r="AD23">
        <v>383836391.33771598</v>
      </c>
      <c r="AE23">
        <v>1087743191.5169699</v>
      </c>
      <c r="AF23">
        <v>0.35287400000000002</v>
      </c>
      <c r="AG23">
        <v>13.535802</v>
      </c>
      <c r="AH23" t="s">
        <v>258</v>
      </c>
      <c r="AI23">
        <v>67.679008999999994</v>
      </c>
      <c r="AJ23">
        <v>20</v>
      </c>
      <c r="AK23" t="s">
        <v>258</v>
      </c>
      <c r="AL23">
        <v>200</v>
      </c>
      <c r="AM23" t="s">
        <v>258</v>
      </c>
      <c r="AN23">
        <v>215.92261500000001</v>
      </c>
      <c r="AO23">
        <v>42177725.429413997</v>
      </c>
      <c r="AP23">
        <v>1087743191.5169699</v>
      </c>
      <c r="AQ23">
        <v>3.8774999999999997E-2</v>
      </c>
      <c r="AR23">
        <v>25.419689999999999</v>
      </c>
      <c r="AS23" t="s">
        <v>258</v>
      </c>
      <c r="AT23">
        <v>127.09845199999999</v>
      </c>
      <c r="AU23">
        <v>20</v>
      </c>
      <c r="AV23" t="s">
        <v>258</v>
      </c>
      <c r="AW23">
        <v>200</v>
      </c>
      <c r="AX23" t="s">
        <v>258</v>
      </c>
      <c r="AY23">
        <v>298.428562</v>
      </c>
      <c r="AZ23">
        <v>125858929.600963</v>
      </c>
      <c r="BA23">
        <v>1087743191.5169699</v>
      </c>
      <c r="BB23">
        <v>0.115706</v>
      </c>
      <c r="BC23">
        <v>18.574715000000001</v>
      </c>
      <c r="BD23" t="s">
        <v>258</v>
      </c>
      <c r="BE23">
        <v>92.873572999999993</v>
      </c>
      <c r="BF23">
        <v>20</v>
      </c>
      <c r="BG23" t="s">
        <v>258</v>
      </c>
      <c r="BH23">
        <v>200</v>
      </c>
      <c r="BI23" t="s">
        <v>258</v>
      </c>
      <c r="BJ23">
        <v>139.087793</v>
      </c>
      <c r="BK23">
        <v>14998249.566887001</v>
      </c>
      <c r="BL23">
        <v>791925791.25054598</v>
      </c>
      <c r="BM23">
        <v>1.8939000000000001E-2</v>
      </c>
      <c r="BN23">
        <v>-180.661969</v>
      </c>
      <c r="BO23" t="s">
        <v>258</v>
      </c>
      <c r="BP23">
        <v>-903.309844</v>
      </c>
      <c r="BQ23">
        <v>20</v>
      </c>
      <c r="BR23" t="s">
        <v>258</v>
      </c>
      <c r="BS23">
        <v>200</v>
      </c>
      <c r="BT23" t="s">
        <v>258</v>
      </c>
      <c r="BU23">
        <v>636.57889999999998</v>
      </c>
      <c r="BV23">
        <v>336997674.902906</v>
      </c>
      <c r="BW23">
        <v>3954785205.8520498</v>
      </c>
      <c r="BX23">
        <v>8.5212999999999997E-2</v>
      </c>
      <c r="BY23">
        <v>16.494302000000001</v>
      </c>
      <c r="BZ23" t="s">
        <v>258</v>
      </c>
      <c r="CA23">
        <v>82.471509999999995</v>
      </c>
      <c r="CB23">
        <v>20</v>
      </c>
      <c r="CC23" t="s">
        <v>258</v>
      </c>
      <c r="CD23">
        <v>200</v>
      </c>
      <c r="CE23" t="s">
        <v>258</v>
      </c>
      <c r="CF23">
        <v>612.15652299999999</v>
      </c>
      <c r="CG23">
        <v>736161798.65694797</v>
      </c>
      <c r="CH23">
        <v>3954785205.8520498</v>
      </c>
      <c r="CI23">
        <v>0.186145</v>
      </c>
      <c r="CJ23">
        <v>5.4019979999999999</v>
      </c>
      <c r="CK23" t="s">
        <v>258</v>
      </c>
      <c r="CL23">
        <v>27.009988</v>
      </c>
      <c r="CM23">
        <v>20</v>
      </c>
      <c r="CN23" t="s">
        <v>258</v>
      </c>
      <c r="CO23">
        <v>200</v>
      </c>
      <c r="CP23" t="s">
        <v>258</v>
      </c>
      <c r="CQ23">
        <v>248.78254699999999</v>
      </c>
      <c r="CR23">
        <v>483479700.01295</v>
      </c>
      <c r="CS23">
        <v>1087743191.5169699</v>
      </c>
      <c r="CT23">
        <v>0.44447999999999999</v>
      </c>
      <c r="CU23">
        <v>24.39997</v>
      </c>
      <c r="CV23" t="s">
        <v>258</v>
      </c>
      <c r="CW23">
        <v>121.999848</v>
      </c>
      <c r="CX23">
        <v>20</v>
      </c>
      <c r="CY23" t="s">
        <v>258</v>
      </c>
      <c r="CZ23">
        <v>200</v>
      </c>
      <c r="DA23" t="s">
        <v>258</v>
      </c>
      <c r="DB23">
        <v>188.32065299999999</v>
      </c>
      <c r="DC23">
        <v>48823831.493983001</v>
      </c>
      <c r="DD23">
        <v>1087743191.5169699</v>
      </c>
      <c r="DE23">
        <v>4.4885000000000001E-2</v>
      </c>
      <c r="DF23">
        <v>6.4440929999999996</v>
      </c>
      <c r="DG23" t="s">
        <v>258</v>
      </c>
      <c r="DH23">
        <v>32.220464</v>
      </c>
      <c r="DI23">
        <v>20</v>
      </c>
      <c r="DJ23" t="s">
        <v>258</v>
      </c>
      <c r="DK23">
        <v>200</v>
      </c>
      <c r="DL23" t="s">
        <v>258</v>
      </c>
      <c r="DM23">
        <v>197.15936300000001</v>
      </c>
      <c r="DN23">
        <v>52519848.439925998</v>
      </c>
      <c r="DO23">
        <v>1087743191.5169699</v>
      </c>
      <c r="DP23">
        <v>4.8283E-2</v>
      </c>
      <c r="DQ23">
        <v>265.340687</v>
      </c>
      <c r="DR23" t="s">
        <v>258</v>
      </c>
      <c r="DS23">
        <v>1326.703436</v>
      </c>
      <c r="DT23">
        <v>20</v>
      </c>
      <c r="DU23" t="s">
        <v>258</v>
      </c>
      <c r="DV23">
        <v>200</v>
      </c>
      <c r="DW23" t="s">
        <v>258</v>
      </c>
      <c r="DX23">
        <v>542.22176300000001</v>
      </c>
      <c r="DY23">
        <v>209049753.140219</v>
      </c>
      <c r="DZ23">
        <v>3954785205.8520498</v>
      </c>
      <c r="EA23">
        <v>5.2859999999999997E-2</v>
      </c>
      <c r="EB23">
        <v>2.1372529999999998</v>
      </c>
      <c r="EC23" t="s">
        <v>258</v>
      </c>
      <c r="ED23">
        <v>10.686266</v>
      </c>
      <c r="EE23">
        <v>20</v>
      </c>
      <c r="EF23" t="s">
        <v>258</v>
      </c>
      <c r="EG23">
        <v>200</v>
      </c>
      <c r="EH23" t="s">
        <v>258</v>
      </c>
      <c r="EI23">
        <v>399.449637</v>
      </c>
      <c r="EJ23">
        <v>73960414.783803999</v>
      </c>
      <c r="EK23">
        <v>1087743191.5169699</v>
      </c>
      <c r="EL23">
        <v>6.7993999999999999E-2</v>
      </c>
      <c r="EM23">
        <v>11.845337000000001</v>
      </c>
      <c r="EN23" t="s">
        <v>258</v>
      </c>
      <c r="EO23">
        <v>59.226683000000001</v>
      </c>
      <c r="EP23">
        <v>20</v>
      </c>
      <c r="EQ23" t="s">
        <v>258</v>
      </c>
      <c r="ER23">
        <v>200</v>
      </c>
      <c r="ES23" t="s">
        <v>258</v>
      </c>
      <c r="ET23">
        <v>379.91599600000001</v>
      </c>
      <c r="EU23">
        <v>205214960.639063</v>
      </c>
      <c r="EV23">
        <v>1087743191.5169699</v>
      </c>
      <c r="EW23">
        <v>0.188661</v>
      </c>
      <c r="EX23">
        <v>9.0503219999999995</v>
      </c>
      <c r="EY23" t="s">
        <v>258</v>
      </c>
      <c r="EZ23">
        <v>45.251609000000002</v>
      </c>
      <c r="FA23">
        <v>20</v>
      </c>
      <c r="FB23" t="s">
        <v>258</v>
      </c>
      <c r="FC23">
        <v>200</v>
      </c>
      <c r="FD23" t="s">
        <v>258</v>
      </c>
      <c r="FE23">
        <v>218.563005</v>
      </c>
      <c r="FF23">
        <v>115256281.482371</v>
      </c>
      <c r="FG23">
        <v>1087743191.5169699</v>
      </c>
      <c r="FH23">
        <v>0.105959</v>
      </c>
      <c r="FI23">
        <v>38.683939000000002</v>
      </c>
      <c r="FJ23" t="s">
        <v>258</v>
      </c>
      <c r="FK23">
        <v>193.41969399999999</v>
      </c>
      <c r="FL23">
        <v>20</v>
      </c>
      <c r="FM23" t="s">
        <v>258</v>
      </c>
      <c r="FN23">
        <v>200</v>
      </c>
      <c r="FO23" t="s">
        <v>258</v>
      </c>
      <c r="FP23">
        <v>547.29717900000003</v>
      </c>
      <c r="FQ23">
        <v>386309610.46195698</v>
      </c>
      <c r="FR23">
        <v>3954785205.8520498</v>
      </c>
      <c r="FS23">
        <v>9.7682000000000005E-2</v>
      </c>
      <c r="FT23">
        <v>13.659186</v>
      </c>
      <c r="FU23" t="s">
        <v>258</v>
      </c>
      <c r="FV23">
        <v>68.295929000000001</v>
      </c>
      <c r="FW23">
        <v>20</v>
      </c>
      <c r="FX23" t="s">
        <v>258</v>
      </c>
      <c r="FY23">
        <v>200</v>
      </c>
      <c r="FZ23" t="s">
        <v>258</v>
      </c>
      <c r="GA23">
        <v>404.60640000000001</v>
      </c>
      <c r="GB23">
        <v>246876683.588842</v>
      </c>
      <c r="GC23">
        <v>1087743191.5169699</v>
      </c>
      <c r="GD23">
        <v>0.226962</v>
      </c>
      <c r="GE23">
        <v>15.057556999999999</v>
      </c>
      <c r="GF23" t="s">
        <v>258</v>
      </c>
      <c r="GG23">
        <v>75.287786999999994</v>
      </c>
      <c r="GH23">
        <v>20</v>
      </c>
      <c r="GI23" t="s">
        <v>258</v>
      </c>
      <c r="GJ23">
        <v>200</v>
      </c>
      <c r="GK23" t="s">
        <v>258</v>
      </c>
      <c r="GL23">
        <v>247.42726099999999</v>
      </c>
      <c r="GM23">
        <v>51813998.983685002</v>
      </c>
      <c r="GN23">
        <v>1087743191.5169699</v>
      </c>
      <c r="GO23">
        <v>4.7634000000000003E-2</v>
      </c>
      <c r="GP23">
        <v>4.1745460000000003</v>
      </c>
      <c r="GQ23" t="s">
        <v>258</v>
      </c>
      <c r="GR23">
        <v>20.872731000000002</v>
      </c>
      <c r="GS23">
        <v>20</v>
      </c>
      <c r="GT23" t="s">
        <v>258</v>
      </c>
      <c r="GU23">
        <v>200</v>
      </c>
      <c r="GV23" t="s">
        <v>258</v>
      </c>
      <c r="GW23">
        <v>675.86113999999998</v>
      </c>
      <c r="GX23">
        <v>479453756.46108699</v>
      </c>
      <c r="GY23">
        <v>3954785205.8520498</v>
      </c>
      <c r="GZ23">
        <v>0.12123399999999999</v>
      </c>
      <c r="HA23">
        <v>6.7979560000000001</v>
      </c>
      <c r="HB23" t="s">
        <v>258</v>
      </c>
      <c r="HC23">
        <v>33.989781999999998</v>
      </c>
      <c r="HD23">
        <v>20</v>
      </c>
      <c r="HE23" t="s">
        <v>258</v>
      </c>
      <c r="HF23">
        <v>200</v>
      </c>
      <c r="HG23" t="s">
        <v>258</v>
      </c>
      <c r="HH23">
        <v>349.06784599999997</v>
      </c>
      <c r="HI23">
        <v>127694741.54003499</v>
      </c>
      <c r="HJ23">
        <v>1087743191.5169699</v>
      </c>
      <c r="HK23">
        <v>0.117394</v>
      </c>
      <c r="HL23">
        <v>23.979838999999998</v>
      </c>
      <c r="HM23" t="s">
        <v>258</v>
      </c>
      <c r="HN23">
        <v>119.899196</v>
      </c>
      <c r="HO23">
        <v>20</v>
      </c>
      <c r="HP23" t="s">
        <v>258</v>
      </c>
      <c r="HQ23">
        <v>200</v>
      </c>
      <c r="HR23" t="s">
        <v>258</v>
      </c>
      <c r="HS23">
        <v>211.46582799999999</v>
      </c>
      <c r="HT23">
        <v>34234224.534483001</v>
      </c>
      <c r="HU23">
        <v>1087743191.5169699</v>
      </c>
      <c r="HV23">
        <v>3.1473000000000001E-2</v>
      </c>
      <c r="HW23">
        <v>-941.39520700000003</v>
      </c>
      <c r="HX23" t="s">
        <v>258</v>
      </c>
      <c r="HY23">
        <v>-4706.976036</v>
      </c>
      <c r="HZ23">
        <v>20</v>
      </c>
      <c r="IA23" t="s">
        <v>258</v>
      </c>
      <c r="IB23">
        <v>200</v>
      </c>
      <c r="IC23" t="s">
        <v>258</v>
      </c>
      <c r="ID23">
        <v>371.02378599999997</v>
      </c>
      <c r="IE23">
        <v>183760328.53713399</v>
      </c>
      <c r="IF23">
        <v>1087743191.5169699</v>
      </c>
      <c r="IG23">
        <v>0.168937</v>
      </c>
      <c r="IH23">
        <v>17.814215000000001</v>
      </c>
      <c r="II23" t="s">
        <v>258</v>
      </c>
      <c r="IJ23">
        <v>89.071074999999993</v>
      </c>
      <c r="IK23">
        <v>20</v>
      </c>
      <c r="IL23" t="s">
        <v>258</v>
      </c>
      <c r="IM23">
        <v>200</v>
      </c>
      <c r="IN23" t="s">
        <v>258</v>
      </c>
      <c r="IO23">
        <v>216.870778</v>
      </c>
      <c r="IP23">
        <v>45351477.141373999</v>
      </c>
      <c r="IQ23">
        <v>1087743191.5169699</v>
      </c>
      <c r="IR23">
        <v>4.1693000000000001E-2</v>
      </c>
      <c r="IS23">
        <v>4.5490550000000001</v>
      </c>
      <c r="IT23" t="s">
        <v>258</v>
      </c>
      <c r="IU23">
        <v>22.745273999999998</v>
      </c>
      <c r="IV23">
        <v>20</v>
      </c>
      <c r="IW23" t="s">
        <v>258</v>
      </c>
      <c r="IX23">
        <v>200</v>
      </c>
      <c r="IY23" t="s">
        <v>258</v>
      </c>
      <c r="IZ23">
        <v>436.24335500000001</v>
      </c>
      <c r="JA23">
        <v>376089965.038616</v>
      </c>
      <c r="JB23">
        <v>1087743191.5169699</v>
      </c>
      <c r="JC23">
        <v>0.34575299999999998</v>
      </c>
      <c r="JD23">
        <v>13.606090999999999</v>
      </c>
      <c r="JE23" t="s">
        <v>258</v>
      </c>
      <c r="JF23">
        <v>68.030452999999994</v>
      </c>
      <c r="JG23">
        <v>20</v>
      </c>
      <c r="JH23" t="s">
        <v>258</v>
      </c>
      <c r="JI23">
        <v>200</v>
      </c>
      <c r="JJ23" t="s">
        <v>258</v>
      </c>
      <c r="JK23">
        <v>464.308469</v>
      </c>
      <c r="JL23">
        <v>313149771.75359303</v>
      </c>
      <c r="JM23">
        <v>1087743191.5169699</v>
      </c>
      <c r="JN23">
        <v>0.28788900000000001</v>
      </c>
      <c r="JO23">
        <v>14.845354</v>
      </c>
      <c r="JP23" t="s">
        <v>258</v>
      </c>
      <c r="JQ23">
        <v>74.226770999999999</v>
      </c>
      <c r="JR23">
        <v>20</v>
      </c>
      <c r="JS23" t="s">
        <v>258</v>
      </c>
      <c r="JT23">
        <v>200</v>
      </c>
      <c r="JU23" t="s">
        <v>258</v>
      </c>
      <c r="JV23">
        <v>228.881373</v>
      </c>
      <c r="JW23">
        <v>95601713.221536994</v>
      </c>
      <c r="JX23">
        <v>1087743191.5169699</v>
      </c>
      <c r="JY23">
        <v>8.7889999999999996E-2</v>
      </c>
      <c r="JZ23">
        <v>17.409322</v>
      </c>
      <c r="KA23" t="s">
        <v>258</v>
      </c>
      <c r="KB23">
        <v>87.046609000000004</v>
      </c>
      <c r="KC23">
        <v>20</v>
      </c>
      <c r="KD23" t="s">
        <v>258</v>
      </c>
      <c r="KE23">
        <v>200</v>
      </c>
      <c r="KF23" t="s">
        <v>258</v>
      </c>
      <c r="KG23">
        <v>456.84033299999999</v>
      </c>
      <c r="KH23">
        <v>191866906.08980599</v>
      </c>
      <c r="KI23">
        <v>1087743191.5169699</v>
      </c>
      <c r="KJ23">
        <v>0.17638999999999999</v>
      </c>
      <c r="KK23">
        <v>12.748616</v>
      </c>
      <c r="KL23" t="s">
        <v>258</v>
      </c>
      <c r="KM23">
        <v>63.743077999999997</v>
      </c>
      <c r="KN23">
        <v>20</v>
      </c>
      <c r="KO23" t="s">
        <v>258</v>
      </c>
      <c r="KP23">
        <v>200</v>
      </c>
      <c r="KQ23" t="s">
        <v>258</v>
      </c>
      <c r="KR23">
        <v>401.59909699999997</v>
      </c>
      <c r="KS23">
        <v>28945788.324338999</v>
      </c>
      <c r="KT23">
        <v>1087743191.5169699</v>
      </c>
      <c r="KU23">
        <v>2.6610999999999999E-2</v>
      </c>
      <c r="KV23">
        <v>13.940204</v>
      </c>
      <c r="KW23" t="s">
        <v>258</v>
      </c>
      <c r="KX23">
        <v>69.701019000000002</v>
      </c>
      <c r="KY23">
        <v>20</v>
      </c>
      <c r="KZ23" t="s">
        <v>258</v>
      </c>
      <c r="LA23">
        <v>200</v>
      </c>
      <c r="LB23" t="s">
        <v>258</v>
      </c>
      <c r="LC23">
        <v>518.41641400000003</v>
      </c>
      <c r="LD23">
        <v>178328768.41417599</v>
      </c>
      <c r="LE23">
        <v>3954785205.8520498</v>
      </c>
      <c r="LF23">
        <v>4.5092E-2</v>
      </c>
      <c r="LG23">
        <v>0.54916900000000002</v>
      </c>
      <c r="LH23" t="s">
        <v>258</v>
      </c>
      <c r="LI23">
        <v>2.7458450000000001</v>
      </c>
      <c r="LJ23">
        <v>20</v>
      </c>
      <c r="LK23" t="s">
        <v>258</v>
      </c>
      <c r="LL23">
        <v>200</v>
      </c>
      <c r="LM23" t="s">
        <v>258</v>
      </c>
      <c r="LN23">
        <v>441.03582</v>
      </c>
      <c r="LO23">
        <v>625457184.52327502</v>
      </c>
      <c r="LP23">
        <v>1087743191.5169699</v>
      </c>
      <c r="LQ23">
        <v>0.57500399999999996</v>
      </c>
      <c r="LR23">
        <v>12.397629999999999</v>
      </c>
      <c r="LS23" t="s">
        <v>258</v>
      </c>
      <c r="LT23">
        <v>61.988149999999997</v>
      </c>
      <c r="LU23">
        <v>20</v>
      </c>
      <c r="LV23" t="s">
        <v>258</v>
      </c>
      <c r="LW23">
        <v>200</v>
      </c>
      <c r="LX23" t="s">
        <v>258</v>
      </c>
      <c r="LY23">
        <v>480.61128200000002</v>
      </c>
      <c r="LZ23">
        <v>480740063.86576802</v>
      </c>
      <c r="MA23">
        <v>3954785205.8520498</v>
      </c>
      <c r="MB23">
        <v>0.121559</v>
      </c>
      <c r="MC23">
        <v>12.021423</v>
      </c>
      <c r="MD23" t="s">
        <v>258</v>
      </c>
      <c r="ME23">
        <v>60.107115999999998</v>
      </c>
      <c r="MF23">
        <v>20</v>
      </c>
      <c r="MG23" t="s">
        <v>258</v>
      </c>
      <c r="MH23">
        <v>200</v>
      </c>
      <c r="MI23" t="s">
        <v>258</v>
      </c>
      <c r="MJ23">
        <v>336.44624599999997</v>
      </c>
      <c r="MK23">
        <v>160170480.50501201</v>
      </c>
      <c r="ML23">
        <v>1087743191.5169699</v>
      </c>
      <c r="MM23">
        <v>0.14724999999999999</v>
      </c>
      <c r="MN23">
        <v>18.515449</v>
      </c>
      <c r="MO23" t="s">
        <v>258</v>
      </c>
      <c r="MP23">
        <v>92.577246000000002</v>
      </c>
      <c r="MQ23">
        <v>20</v>
      </c>
      <c r="MR23" t="s">
        <v>258</v>
      </c>
      <c r="MS23">
        <v>200</v>
      </c>
      <c r="MT23" t="s">
        <v>258</v>
      </c>
      <c r="MU23">
        <v>568.94002599999999</v>
      </c>
      <c r="MV23">
        <v>245528302.86221799</v>
      </c>
      <c r="MW23">
        <v>3954785205.8520498</v>
      </c>
      <c r="MX23">
        <v>6.2084E-2</v>
      </c>
      <c r="MY23">
        <v>15.647710999999999</v>
      </c>
      <c r="MZ23" t="s">
        <v>258</v>
      </c>
      <c r="NA23">
        <v>78.238552999999996</v>
      </c>
      <c r="NB23">
        <v>20</v>
      </c>
      <c r="NC23" t="s">
        <v>258</v>
      </c>
      <c r="ND23">
        <v>200</v>
      </c>
      <c r="NE23" t="s">
        <v>258</v>
      </c>
      <c r="NF23">
        <v>243.20924500000001</v>
      </c>
      <c r="NG23">
        <v>43564892.100644</v>
      </c>
      <c r="NH23">
        <v>1087743191.5169699</v>
      </c>
      <c r="NI23">
        <v>4.0051000000000003E-2</v>
      </c>
      <c r="NJ23">
        <v>17.160851999999998</v>
      </c>
      <c r="NK23" t="s">
        <v>258</v>
      </c>
      <c r="NL23">
        <v>85.804261999999994</v>
      </c>
      <c r="NM23">
        <v>20</v>
      </c>
      <c r="NN23" t="s">
        <v>258</v>
      </c>
      <c r="NO23">
        <v>200</v>
      </c>
      <c r="NP23" t="s">
        <v>258</v>
      </c>
      <c r="NQ23">
        <v>599.24048400000004</v>
      </c>
      <c r="NR23">
        <v>331238450.714306</v>
      </c>
      <c r="NS23">
        <v>3954785205.8520498</v>
      </c>
      <c r="NT23">
        <v>8.3755999999999997E-2</v>
      </c>
      <c r="NU23">
        <v>2.0665230000000001</v>
      </c>
      <c r="NV23" t="s">
        <v>258</v>
      </c>
      <c r="NW23">
        <v>10.332615000000001</v>
      </c>
    </row>
    <row r="24" spans="1:387" x14ac:dyDescent="0.2">
      <c r="A24" t="s">
        <v>8</v>
      </c>
      <c r="B24" t="s">
        <v>9</v>
      </c>
      <c r="F24">
        <v>5</v>
      </c>
      <c r="G24">
        <v>1</v>
      </c>
      <c r="H24" t="s">
        <v>255</v>
      </c>
      <c r="I24">
        <v>2</v>
      </c>
      <c r="J24">
        <v>1</v>
      </c>
      <c r="K24" t="s">
        <v>3</v>
      </c>
      <c r="L24" t="s">
        <v>276</v>
      </c>
      <c r="M24" t="s">
        <v>257</v>
      </c>
      <c r="N24">
        <v>100</v>
      </c>
      <c r="O24" t="s">
        <v>258</v>
      </c>
      <c r="P24">
        <v>200</v>
      </c>
      <c r="Q24" t="s">
        <v>258</v>
      </c>
      <c r="R24">
        <v>439.95718699999998</v>
      </c>
      <c r="S24">
        <v>134495693.47045901</v>
      </c>
      <c r="T24">
        <v>291908605.50266802</v>
      </c>
      <c r="U24">
        <v>0.46074599999999999</v>
      </c>
      <c r="V24">
        <v>96.422098000000005</v>
      </c>
      <c r="W24" t="s">
        <v>258</v>
      </c>
      <c r="X24">
        <v>96.422098000000005</v>
      </c>
      <c r="Y24">
        <v>100</v>
      </c>
      <c r="Z24" t="s">
        <v>258</v>
      </c>
      <c r="AA24">
        <v>200</v>
      </c>
      <c r="AB24" t="s">
        <v>258</v>
      </c>
      <c r="AC24">
        <v>429.75409300000001</v>
      </c>
      <c r="AD24">
        <v>597322966.00235105</v>
      </c>
      <c r="AE24">
        <v>291908605.50266802</v>
      </c>
      <c r="AF24">
        <v>2.0462669999999998</v>
      </c>
      <c r="AG24">
        <v>145.91731999999999</v>
      </c>
      <c r="AH24" t="s">
        <v>258</v>
      </c>
      <c r="AI24">
        <v>145.91731999999999</v>
      </c>
      <c r="AJ24">
        <v>100</v>
      </c>
      <c r="AK24" t="s">
        <v>258</v>
      </c>
      <c r="AL24">
        <v>200</v>
      </c>
      <c r="AM24" t="s">
        <v>258</v>
      </c>
      <c r="AN24">
        <v>220.72921199999999</v>
      </c>
      <c r="AO24">
        <v>32098016.149526998</v>
      </c>
      <c r="AP24">
        <v>291908605.50266802</v>
      </c>
      <c r="AQ24">
        <v>0.109959</v>
      </c>
      <c r="AR24">
        <v>85.798107999999999</v>
      </c>
      <c r="AS24" t="s">
        <v>258</v>
      </c>
      <c r="AT24">
        <v>85.798107999999999</v>
      </c>
      <c r="AU24">
        <v>100</v>
      </c>
      <c r="AV24" t="s">
        <v>258</v>
      </c>
      <c r="AW24">
        <v>200</v>
      </c>
      <c r="AX24" t="s">
        <v>258</v>
      </c>
      <c r="AY24">
        <v>304.74577299999999</v>
      </c>
      <c r="AZ24">
        <v>108484314.04264399</v>
      </c>
      <c r="BA24">
        <v>291908605.50266802</v>
      </c>
      <c r="BB24">
        <v>0.37163800000000002</v>
      </c>
      <c r="BC24">
        <v>75.275717</v>
      </c>
      <c r="BD24" t="s">
        <v>258</v>
      </c>
      <c r="BE24">
        <v>75.275717</v>
      </c>
      <c r="BF24">
        <v>100</v>
      </c>
      <c r="BG24" t="s">
        <v>258</v>
      </c>
      <c r="BH24">
        <v>200</v>
      </c>
      <c r="BI24" t="s">
        <v>258</v>
      </c>
      <c r="BJ24">
        <v>143.317421</v>
      </c>
      <c r="BK24">
        <v>5084540.8131720005</v>
      </c>
      <c r="BL24">
        <v>289551938.92191797</v>
      </c>
      <c r="BM24">
        <v>1.7559999999999999E-2</v>
      </c>
      <c r="BN24">
        <v>-320.193062</v>
      </c>
      <c r="BO24" t="s">
        <v>258</v>
      </c>
      <c r="BP24">
        <v>-320.193062</v>
      </c>
      <c r="BQ24">
        <v>100</v>
      </c>
      <c r="BR24" t="s">
        <v>258</v>
      </c>
      <c r="BS24">
        <v>200</v>
      </c>
      <c r="BT24" t="s">
        <v>258</v>
      </c>
      <c r="BU24">
        <v>630.72363399999995</v>
      </c>
      <c r="BV24">
        <v>365623604.99458098</v>
      </c>
      <c r="BW24">
        <v>741926492.66555297</v>
      </c>
      <c r="BX24">
        <v>0.49280299999999999</v>
      </c>
      <c r="BY24">
        <v>154.50203400000001</v>
      </c>
      <c r="BZ24" t="s">
        <v>258</v>
      </c>
      <c r="CA24">
        <v>154.50203400000001</v>
      </c>
      <c r="CB24">
        <v>100</v>
      </c>
      <c r="CC24" t="s">
        <v>258</v>
      </c>
      <c r="CD24">
        <v>200</v>
      </c>
      <c r="CE24" t="s">
        <v>258</v>
      </c>
      <c r="CF24">
        <v>606.89060700000005</v>
      </c>
      <c r="CG24">
        <v>807581297.84372497</v>
      </c>
      <c r="CH24">
        <v>741926492.66555297</v>
      </c>
      <c r="CI24">
        <v>1.088492</v>
      </c>
      <c r="CJ24">
        <v>160.88115500000001</v>
      </c>
      <c r="CK24" t="s">
        <v>258</v>
      </c>
      <c r="CL24">
        <v>160.88115500000001</v>
      </c>
      <c r="CM24">
        <v>100</v>
      </c>
      <c r="CN24" t="s">
        <v>258</v>
      </c>
      <c r="CO24">
        <v>200</v>
      </c>
      <c r="CP24" t="s">
        <v>258</v>
      </c>
      <c r="CQ24">
        <v>246.53511399999999</v>
      </c>
      <c r="CR24">
        <v>430194070.65675598</v>
      </c>
      <c r="CS24">
        <v>291908605.50266802</v>
      </c>
      <c r="CT24">
        <v>1.4737290000000001</v>
      </c>
      <c r="CU24">
        <v>75.887782000000001</v>
      </c>
      <c r="CV24" t="s">
        <v>258</v>
      </c>
      <c r="CW24">
        <v>75.887782000000001</v>
      </c>
      <c r="CX24">
        <v>100</v>
      </c>
      <c r="CY24" t="s">
        <v>258</v>
      </c>
      <c r="CZ24">
        <v>200</v>
      </c>
      <c r="DA24" t="s">
        <v>258</v>
      </c>
      <c r="DB24">
        <v>187.133094</v>
      </c>
      <c r="DC24">
        <v>60127364.602490999</v>
      </c>
      <c r="DD24">
        <v>291908605.50266802</v>
      </c>
      <c r="DE24">
        <v>0.20598</v>
      </c>
      <c r="DF24">
        <v>72.879337000000007</v>
      </c>
      <c r="DG24" t="s">
        <v>258</v>
      </c>
      <c r="DH24">
        <v>72.879337000000007</v>
      </c>
      <c r="DI24">
        <v>100</v>
      </c>
      <c r="DJ24" t="s">
        <v>258</v>
      </c>
      <c r="DK24">
        <v>200</v>
      </c>
      <c r="DL24" t="s">
        <v>258</v>
      </c>
      <c r="DM24">
        <v>197.563545</v>
      </c>
      <c r="DN24">
        <v>20496365.380614001</v>
      </c>
      <c r="DO24">
        <v>291908605.50266802</v>
      </c>
      <c r="DP24">
        <v>7.0215E-2</v>
      </c>
      <c r="DQ24">
        <v>102.689176</v>
      </c>
      <c r="DR24" t="s">
        <v>258</v>
      </c>
      <c r="DS24">
        <v>102.689176</v>
      </c>
      <c r="DT24">
        <v>100</v>
      </c>
      <c r="DU24" t="s">
        <v>258</v>
      </c>
      <c r="DV24">
        <v>200</v>
      </c>
      <c r="DW24" t="s">
        <v>258</v>
      </c>
      <c r="DX24">
        <v>536.59935199999995</v>
      </c>
      <c r="DY24">
        <v>372451788.50382501</v>
      </c>
      <c r="DZ24">
        <v>741926492.66555297</v>
      </c>
      <c r="EA24">
        <v>0.50200599999999995</v>
      </c>
      <c r="EB24">
        <v>129.78016299999999</v>
      </c>
      <c r="EC24" t="s">
        <v>258</v>
      </c>
      <c r="ED24">
        <v>129.78016299999999</v>
      </c>
      <c r="EE24">
        <v>100</v>
      </c>
      <c r="EF24" t="s">
        <v>258</v>
      </c>
      <c r="EG24">
        <v>200</v>
      </c>
      <c r="EH24" t="s">
        <v>258</v>
      </c>
      <c r="EI24">
        <v>395.51199800000001</v>
      </c>
      <c r="EJ24">
        <v>138886514.290066</v>
      </c>
      <c r="EK24">
        <v>291908605.50266802</v>
      </c>
      <c r="EL24">
        <v>0.47578799999999999</v>
      </c>
      <c r="EM24">
        <v>97.633836000000002</v>
      </c>
      <c r="EN24" t="s">
        <v>258</v>
      </c>
      <c r="EO24">
        <v>97.633836000000002</v>
      </c>
      <c r="EP24">
        <v>100</v>
      </c>
      <c r="EQ24" t="s">
        <v>258</v>
      </c>
      <c r="ER24">
        <v>200</v>
      </c>
      <c r="ES24" t="s">
        <v>258</v>
      </c>
      <c r="ET24">
        <v>376.53658999999999</v>
      </c>
      <c r="EU24">
        <v>364890459.15347898</v>
      </c>
      <c r="EV24">
        <v>291908605.50266802</v>
      </c>
      <c r="EW24">
        <v>1.250016</v>
      </c>
      <c r="EX24">
        <v>117.91640599999999</v>
      </c>
      <c r="EY24" t="s">
        <v>258</v>
      </c>
      <c r="EZ24">
        <v>117.91640599999999</v>
      </c>
      <c r="FA24">
        <v>100</v>
      </c>
      <c r="FB24" t="s">
        <v>258</v>
      </c>
      <c r="FC24">
        <v>200</v>
      </c>
      <c r="FD24" t="s">
        <v>258</v>
      </c>
      <c r="FE24">
        <v>216.32397499999999</v>
      </c>
      <c r="FF24">
        <v>39509348.790163003</v>
      </c>
      <c r="FG24">
        <v>291908605.50266802</v>
      </c>
      <c r="FH24">
        <v>0.135348</v>
      </c>
      <c r="FI24">
        <v>55.482779999999998</v>
      </c>
      <c r="FJ24" t="s">
        <v>258</v>
      </c>
      <c r="FK24">
        <v>55.482779999999998</v>
      </c>
      <c r="FL24">
        <v>100</v>
      </c>
      <c r="FM24" t="s">
        <v>258</v>
      </c>
      <c r="FN24">
        <v>200</v>
      </c>
      <c r="FO24" t="s">
        <v>258</v>
      </c>
      <c r="FP24">
        <v>542.84021700000005</v>
      </c>
      <c r="FQ24">
        <v>377536981.72159302</v>
      </c>
      <c r="FR24">
        <v>741926492.66555297</v>
      </c>
      <c r="FS24">
        <v>0.50885999999999998</v>
      </c>
      <c r="FT24">
        <v>91.534388000000007</v>
      </c>
      <c r="FU24" t="s">
        <v>258</v>
      </c>
      <c r="FV24">
        <v>91.534388000000007</v>
      </c>
      <c r="FW24">
        <v>100</v>
      </c>
      <c r="FX24" t="s">
        <v>258</v>
      </c>
      <c r="FY24">
        <v>200</v>
      </c>
      <c r="FZ24" t="s">
        <v>258</v>
      </c>
      <c r="GA24">
        <v>401.83379500000001</v>
      </c>
      <c r="GB24">
        <v>281297989.58223498</v>
      </c>
      <c r="GC24">
        <v>291908605.50266802</v>
      </c>
      <c r="GD24">
        <v>0.96365100000000004</v>
      </c>
      <c r="GE24">
        <v>85.988336000000004</v>
      </c>
      <c r="GF24" t="s">
        <v>258</v>
      </c>
      <c r="GG24">
        <v>85.988336000000004</v>
      </c>
      <c r="GH24">
        <v>100</v>
      </c>
      <c r="GI24" t="s">
        <v>258</v>
      </c>
      <c r="GJ24">
        <v>200</v>
      </c>
      <c r="GK24" t="s">
        <v>258</v>
      </c>
      <c r="GL24">
        <v>245.16762499999999</v>
      </c>
      <c r="GM24">
        <v>79449156.972344995</v>
      </c>
      <c r="GN24">
        <v>291908605.50266802</v>
      </c>
      <c r="GO24">
        <v>0.272171</v>
      </c>
      <c r="GP24">
        <v>102.804275</v>
      </c>
      <c r="GQ24" t="s">
        <v>258</v>
      </c>
      <c r="GR24">
        <v>102.804275</v>
      </c>
      <c r="GS24">
        <v>100</v>
      </c>
      <c r="GT24" t="s">
        <v>258</v>
      </c>
      <c r="GU24">
        <v>200</v>
      </c>
      <c r="GV24" t="s">
        <v>258</v>
      </c>
      <c r="GW24">
        <v>670.43471799999998</v>
      </c>
      <c r="GX24">
        <v>512669421.61424202</v>
      </c>
      <c r="GY24">
        <v>741926492.66555297</v>
      </c>
      <c r="GZ24">
        <v>0.690998</v>
      </c>
      <c r="HA24">
        <v>121.348686</v>
      </c>
      <c r="HB24" t="s">
        <v>258</v>
      </c>
      <c r="HC24">
        <v>121.348686</v>
      </c>
      <c r="HD24">
        <v>100</v>
      </c>
      <c r="HE24" t="s">
        <v>258</v>
      </c>
      <c r="HF24">
        <v>200</v>
      </c>
      <c r="HG24" t="s">
        <v>258</v>
      </c>
      <c r="HH24">
        <v>345.46919800000001</v>
      </c>
      <c r="HI24">
        <v>127506648.67637099</v>
      </c>
      <c r="HJ24">
        <v>291908605.50266802</v>
      </c>
      <c r="HK24">
        <v>0.436803</v>
      </c>
      <c r="HL24">
        <v>95.532064000000005</v>
      </c>
      <c r="HM24" t="s">
        <v>258</v>
      </c>
      <c r="HN24">
        <v>95.532064000000005</v>
      </c>
      <c r="HO24">
        <v>100</v>
      </c>
      <c r="HP24" t="s">
        <v>258</v>
      </c>
      <c r="HQ24">
        <v>200</v>
      </c>
      <c r="HR24" t="s">
        <v>258</v>
      </c>
      <c r="HS24">
        <v>221.23639700000001</v>
      </c>
      <c r="HT24">
        <v>5198597.5181149999</v>
      </c>
      <c r="HU24">
        <v>291908605.50266802</v>
      </c>
      <c r="HV24">
        <v>1.7808999999999998E-2</v>
      </c>
      <c r="HW24">
        <v>-2051.294316</v>
      </c>
      <c r="HX24" t="s">
        <v>258</v>
      </c>
      <c r="HY24">
        <v>-2051.294316</v>
      </c>
      <c r="HZ24">
        <v>100</v>
      </c>
      <c r="IA24" t="s">
        <v>258</v>
      </c>
      <c r="IB24">
        <v>200</v>
      </c>
      <c r="IC24" t="s">
        <v>258</v>
      </c>
      <c r="ID24">
        <v>365.66972399999997</v>
      </c>
      <c r="IE24">
        <v>201897913.82148799</v>
      </c>
      <c r="IF24">
        <v>291908605.50266802</v>
      </c>
      <c r="IG24">
        <v>0.69164800000000004</v>
      </c>
      <c r="IH24">
        <v>97.759467999999998</v>
      </c>
      <c r="II24" t="s">
        <v>258</v>
      </c>
      <c r="IJ24">
        <v>97.759467999999998</v>
      </c>
      <c r="IK24">
        <v>100</v>
      </c>
      <c r="IL24" t="s">
        <v>258</v>
      </c>
      <c r="IM24">
        <v>200</v>
      </c>
      <c r="IN24" t="s">
        <v>258</v>
      </c>
      <c r="IO24">
        <v>210.29181500000001</v>
      </c>
      <c r="IP24">
        <v>71951378.424348995</v>
      </c>
      <c r="IQ24">
        <v>291908605.50266802</v>
      </c>
      <c r="IR24">
        <v>0.24648600000000001</v>
      </c>
      <c r="IS24">
        <v>133.76709500000001</v>
      </c>
      <c r="IT24" t="s">
        <v>258</v>
      </c>
      <c r="IU24">
        <v>133.76709500000001</v>
      </c>
      <c r="IV24">
        <v>100</v>
      </c>
      <c r="IW24" t="s">
        <v>258</v>
      </c>
      <c r="IX24">
        <v>200</v>
      </c>
      <c r="IY24" t="s">
        <v>258</v>
      </c>
      <c r="IZ24">
        <v>430.97209800000002</v>
      </c>
      <c r="JA24">
        <v>335392797.90075499</v>
      </c>
      <c r="JB24">
        <v>291908605.50266802</v>
      </c>
      <c r="JC24">
        <v>1.148965</v>
      </c>
      <c r="JD24">
        <v>92.711338999999995</v>
      </c>
      <c r="JE24" t="s">
        <v>258</v>
      </c>
      <c r="JF24">
        <v>92.711338999999995</v>
      </c>
      <c r="JG24">
        <v>100</v>
      </c>
      <c r="JH24" t="s">
        <v>258</v>
      </c>
      <c r="JI24">
        <v>200</v>
      </c>
      <c r="JJ24" t="s">
        <v>258</v>
      </c>
      <c r="JK24">
        <v>458.81786499999998</v>
      </c>
      <c r="JL24">
        <v>311741512.574889</v>
      </c>
      <c r="JM24">
        <v>291908605.50266802</v>
      </c>
      <c r="JN24">
        <v>1.0679419999999999</v>
      </c>
      <c r="JO24">
        <v>85.245928000000006</v>
      </c>
      <c r="JP24" t="s">
        <v>258</v>
      </c>
      <c r="JQ24">
        <v>85.245928000000006</v>
      </c>
      <c r="JR24">
        <v>100</v>
      </c>
      <c r="JS24" t="s">
        <v>258</v>
      </c>
      <c r="JT24">
        <v>200</v>
      </c>
      <c r="JU24" t="s">
        <v>258</v>
      </c>
      <c r="JV24">
        <v>228.474694</v>
      </c>
      <c r="JW24">
        <v>138025200.21606699</v>
      </c>
      <c r="JX24">
        <v>291908605.50266802</v>
      </c>
      <c r="JY24">
        <v>0.47283700000000001</v>
      </c>
      <c r="JZ24">
        <v>113.138738</v>
      </c>
      <c r="KA24" t="s">
        <v>258</v>
      </c>
      <c r="KB24">
        <v>113.138738</v>
      </c>
      <c r="KC24">
        <v>100</v>
      </c>
      <c r="KD24" t="s">
        <v>258</v>
      </c>
      <c r="KE24">
        <v>200</v>
      </c>
      <c r="KF24" t="s">
        <v>258</v>
      </c>
      <c r="KG24">
        <v>453.961612</v>
      </c>
      <c r="KH24">
        <v>163451904.80018899</v>
      </c>
      <c r="KI24">
        <v>291908605.50266802</v>
      </c>
      <c r="KJ24">
        <v>0.55994200000000005</v>
      </c>
      <c r="KK24">
        <v>71.306996999999996</v>
      </c>
      <c r="KL24" t="s">
        <v>258</v>
      </c>
      <c r="KM24">
        <v>71.306996999999996</v>
      </c>
      <c r="KN24">
        <v>100</v>
      </c>
      <c r="KO24" t="s">
        <v>258</v>
      </c>
      <c r="KP24">
        <v>200</v>
      </c>
      <c r="KQ24" t="s">
        <v>258</v>
      </c>
      <c r="KR24">
        <v>0</v>
      </c>
      <c r="KS24">
        <v>0</v>
      </c>
      <c r="KT24">
        <v>291908605.50266802</v>
      </c>
      <c r="KU24">
        <v>0</v>
      </c>
      <c r="KV24" t="s">
        <v>261</v>
      </c>
      <c r="KW24" t="s">
        <v>258</v>
      </c>
      <c r="KX24">
        <v>0</v>
      </c>
      <c r="KY24">
        <v>100</v>
      </c>
      <c r="KZ24" t="s">
        <v>258</v>
      </c>
      <c r="LA24">
        <v>200</v>
      </c>
      <c r="LB24" t="s">
        <v>258</v>
      </c>
      <c r="LC24">
        <v>513.77295400000003</v>
      </c>
      <c r="LD24">
        <v>287706628.23413998</v>
      </c>
      <c r="LE24">
        <v>741926492.66555297</v>
      </c>
      <c r="LF24">
        <v>0.38778299999999999</v>
      </c>
      <c r="LG24">
        <v>128.54469</v>
      </c>
      <c r="LH24" t="s">
        <v>258</v>
      </c>
      <c r="LI24">
        <v>128.54469</v>
      </c>
      <c r="LJ24">
        <v>100</v>
      </c>
      <c r="LK24" t="s">
        <v>258</v>
      </c>
      <c r="LL24">
        <v>200</v>
      </c>
      <c r="LM24" t="s">
        <v>258</v>
      </c>
      <c r="LN24">
        <v>436.589583</v>
      </c>
      <c r="LO24">
        <v>975700335.50160503</v>
      </c>
      <c r="LP24">
        <v>291908605.50266802</v>
      </c>
      <c r="LQ24">
        <v>3.3424860000000001</v>
      </c>
      <c r="LR24">
        <v>129.924891</v>
      </c>
      <c r="LS24" t="s">
        <v>258</v>
      </c>
      <c r="LT24">
        <v>129.924891</v>
      </c>
      <c r="LU24">
        <v>100</v>
      </c>
      <c r="LV24" t="s">
        <v>258</v>
      </c>
      <c r="LW24">
        <v>200</v>
      </c>
      <c r="LX24" t="s">
        <v>258</v>
      </c>
      <c r="LY24">
        <v>474.10755999999998</v>
      </c>
      <c r="LZ24">
        <v>398540177.583785</v>
      </c>
      <c r="MA24">
        <v>741926492.66555297</v>
      </c>
      <c r="MB24">
        <v>0.53716900000000001</v>
      </c>
      <c r="MC24">
        <v>90.486988999999994</v>
      </c>
      <c r="MD24" t="s">
        <v>258</v>
      </c>
      <c r="ME24">
        <v>90.486988999999994</v>
      </c>
      <c r="MF24">
        <v>100</v>
      </c>
      <c r="MG24" t="s">
        <v>258</v>
      </c>
      <c r="MH24">
        <v>200</v>
      </c>
      <c r="MI24" t="s">
        <v>258</v>
      </c>
      <c r="MJ24">
        <v>331.95003600000001</v>
      </c>
      <c r="MK24">
        <v>142871691.99844399</v>
      </c>
      <c r="ML24">
        <v>291908605.50266802</v>
      </c>
      <c r="MM24">
        <v>0.48943999999999999</v>
      </c>
      <c r="MN24">
        <v>73.710673999999997</v>
      </c>
      <c r="MO24" t="s">
        <v>258</v>
      </c>
      <c r="MP24">
        <v>73.710673999999997</v>
      </c>
      <c r="MQ24">
        <v>100</v>
      </c>
      <c r="MR24" t="s">
        <v>258</v>
      </c>
      <c r="MS24">
        <v>200</v>
      </c>
      <c r="MT24" t="s">
        <v>258</v>
      </c>
      <c r="MU24">
        <v>563.325827</v>
      </c>
      <c r="MV24">
        <v>529101791.32680303</v>
      </c>
      <c r="MW24">
        <v>741926492.66555297</v>
      </c>
      <c r="MX24">
        <v>0.71314599999999995</v>
      </c>
      <c r="MY24">
        <v>118.410826</v>
      </c>
      <c r="MZ24" t="s">
        <v>258</v>
      </c>
      <c r="NA24">
        <v>118.410826</v>
      </c>
      <c r="NB24">
        <v>100</v>
      </c>
      <c r="NC24" t="s">
        <v>258</v>
      </c>
      <c r="ND24">
        <v>200</v>
      </c>
      <c r="NE24" t="s">
        <v>258</v>
      </c>
      <c r="NF24">
        <v>242.25649899999999</v>
      </c>
      <c r="NG24">
        <v>47866315.299534</v>
      </c>
      <c r="NH24">
        <v>291908605.50266802</v>
      </c>
      <c r="NI24">
        <v>0.16397700000000001</v>
      </c>
      <c r="NJ24">
        <v>86.557400999999999</v>
      </c>
      <c r="NK24" t="s">
        <v>258</v>
      </c>
      <c r="NL24">
        <v>86.557400999999999</v>
      </c>
      <c r="NM24">
        <v>100</v>
      </c>
      <c r="NN24" t="s">
        <v>258</v>
      </c>
      <c r="NO24">
        <v>200</v>
      </c>
      <c r="NP24" t="s">
        <v>258</v>
      </c>
      <c r="NQ24">
        <v>592.014454</v>
      </c>
      <c r="NR24">
        <v>448768890.02448601</v>
      </c>
      <c r="NS24">
        <v>741926492.66555297</v>
      </c>
      <c r="NT24">
        <v>0.60487000000000002</v>
      </c>
      <c r="NU24">
        <v>136.62464299999999</v>
      </c>
      <c r="NV24" t="s">
        <v>258</v>
      </c>
      <c r="NW24">
        <v>136.62464299999999</v>
      </c>
    </row>
    <row r="25" spans="1:387" x14ac:dyDescent="0.2">
      <c r="A25" t="s">
        <v>10</v>
      </c>
      <c r="B25" t="s">
        <v>9</v>
      </c>
      <c r="F25">
        <v>5</v>
      </c>
      <c r="G25">
        <v>1</v>
      </c>
      <c r="H25" t="s">
        <v>255</v>
      </c>
      <c r="I25">
        <v>2</v>
      </c>
      <c r="J25">
        <v>1</v>
      </c>
      <c r="K25" t="s">
        <v>3</v>
      </c>
      <c r="L25" t="s">
        <v>277</v>
      </c>
      <c r="M25" t="s">
        <v>257</v>
      </c>
      <c r="N25">
        <v>100</v>
      </c>
      <c r="O25" t="s">
        <v>258</v>
      </c>
      <c r="P25">
        <v>200</v>
      </c>
      <c r="Q25" t="s">
        <v>258</v>
      </c>
      <c r="R25">
        <v>438.25373999999999</v>
      </c>
      <c r="S25">
        <v>150287286.889332</v>
      </c>
      <c r="T25">
        <v>317298161.374466</v>
      </c>
      <c r="U25">
        <v>0.47364699999999998</v>
      </c>
      <c r="V25">
        <v>99.810500000000005</v>
      </c>
      <c r="W25" t="s">
        <v>258</v>
      </c>
      <c r="X25">
        <v>99.810500000000005</v>
      </c>
      <c r="Y25">
        <v>100</v>
      </c>
      <c r="Z25" t="s">
        <v>258</v>
      </c>
      <c r="AA25">
        <v>200</v>
      </c>
      <c r="AB25" t="s">
        <v>258</v>
      </c>
      <c r="AC25">
        <v>431.313715</v>
      </c>
      <c r="AD25">
        <v>489425511.494865</v>
      </c>
      <c r="AE25">
        <v>317298161.374466</v>
      </c>
      <c r="AF25">
        <v>1.542478</v>
      </c>
      <c r="AG25">
        <v>106.533473</v>
      </c>
      <c r="AH25" t="s">
        <v>258</v>
      </c>
      <c r="AI25">
        <v>106.533473</v>
      </c>
      <c r="AJ25">
        <v>100</v>
      </c>
      <c r="AK25" t="s">
        <v>258</v>
      </c>
      <c r="AL25">
        <v>200</v>
      </c>
      <c r="AM25" t="s">
        <v>258</v>
      </c>
      <c r="AN25">
        <v>217.530586</v>
      </c>
      <c r="AO25">
        <v>28644681.869745001</v>
      </c>
      <c r="AP25">
        <v>317298161.374466</v>
      </c>
      <c r="AQ25">
        <v>9.0276999999999996E-2</v>
      </c>
      <c r="AR25">
        <v>69.103492000000003</v>
      </c>
      <c r="AS25" t="s">
        <v>258</v>
      </c>
      <c r="AT25">
        <v>69.103492000000003</v>
      </c>
      <c r="AU25">
        <v>100</v>
      </c>
      <c r="AV25" t="s">
        <v>258</v>
      </c>
      <c r="AW25">
        <v>200</v>
      </c>
      <c r="AX25" t="s">
        <v>258</v>
      </c>
      <c r="AY25">
        <v>296.84819099999999</v>
      </c>
      <c r="AZ25">
        <v>148504405.18501499</v>
      </c>
      <c r="BA25">
        <v>317298161.374466</v>
      </c>
      <c r="BB25">
        <v>0.468028</v>
      </c>
      <c r="BC25">
        <v>96.630689000000004</v>
      </c>
      <c r="BD25" t="s">
        <v>258</v>
      </c>
      <c r="BE25">
        <v>96.630689000000004</v>
      </c>
      <c r="BF25">
        <v>100</v>
      </c>
      <c r="BG25" t="s">
        <v>258</v>
      </c>
      <c r="BH25">
        <v>200</v>
      </c>
      <c r="BI25" t="s">
        <v>258</v>
      </c>
      <c r="BJ25">
        <v>154.98527799999999</v>
      </c>
      <c r="BK25">
        <v>8858193.5833359994</v>
      </c>
      <c r="BL25">
        <v>280317401.47917998</v>
      </c>
      <c r="BM25">
        <v>3.1600999999999997E-2</v>
      </c>
      <c r="BN25">
        <v>1100.543713</v>
      </c>
      <c r="BO25" t="s">
        <v>258</v>
      </c>
      <c r="BP25">
        <v>1100.543713</v>
      </c>
      <c r="BQ25">
        <v>100</v>
      </c>
      <c r="BR25" t="s">
        <v>258</v>
      </c>
      <c r="BS25">
        <v>200</v>
      </c>
      <c r="BT25" t="s">
        <v>258</v>
      </c>
      <c r="BU25">
        <v>633.16272300000003</v>
      </c>
      <c r="BV25">
        <v>288624204.394844</v>
      </c>
      <c r="BW25">
        <v>749756683.87292802</v>
      </c>
      <c r="BX25">
        <v>0.38495699999999999</v>
      </c>
      <c r="BY25">
        <v>117.986058</v>
      </c>
      <c r="BZ25" t="s">
        <v>258</v>
      </c>
      <c r="CA25">
        <v>117.986058</v>
      </c>
      <c r="CB25">
        <v>100</v>
      </c>
      <c r="CC25" t="s">
        <v>258</v>
      </c>
      <c r="CD25">
        <v>200</v>
      </c>
      <c r="CE25" t="s">
        <v>258</v>
      </c>
      <c r="CF25">
        <v>608.14698499999997</v>
      </c>
      <c r="CG25">
        <v>729168110.03161299</v>
      </c>
      <c r="CH25">
        <v>749756683.87292802</v>
      </c>
      <c r="CI25">
        <v>0.97253999999999996</v>
      </c>
      <c r="CJ25">
        <v>140.90191300000001</v>
      </c>
      <c r="CK25" t="s">
        <v>258</v>
      </c>
      <c r="CL25">
        <v>140.90191300000001</v>
      </c>
      <c r="CM25">
        <v>100</v>
      </c>
      <c r="CN25" t="s">
        <v>258</v>
      </c>
      <c r="CO25">
        <v>200</v>
      </c>
      <c r="CP25" t="s">
        <v>258</v>
      </c>
      <c r="CQ25">
        <v>246.464575</v>
      </c>
      <c r="CR25">
        <v>436961975.497311</v>
      </c>
      <c r="CS25">
        <v>317298161.374466</v>
      </c>
      <c r="CT25">
        <v>1.3771340000000001</v>
      </c>
      <c r="CU25">
        <v>71.055651999999995</v>
      </c>
      <c r="CV25" t="s">
        <v>258</v>
      </c>
      <c r="CW25">
        <v>71.055651999999995</v>
      </c>
      <c r="CX25">
        <v>100</v>
      </c>
      <c r="CY25" t="s">
        <v>258</v>
      </c>
      <c r="CZ25">
        <v>200</v>
      </c>
      <c r="DA25" t="s">
        <v>258</v>
      </c>
      <c r="DB25">
        <v>187.87038699999999</v>
      </c>
      <c r="DC25">
        <v>82580864.411115006</v>
      </c>
      <c r="DD25">
        <v>317298161.374466</v>
      </c>
      <c r="DE25">
        <v>0.26026300000000002</v>
      </c>
      <c r="DF25">
        <v>95.265399000000002</v>
      </c>
      <c r="DG25" t="s">
        <v>258</v>
      </c>
      <c r="DH25">
        <v>95.265399000000002</v>
      </c>
      <c r="DI25">
        <v>100</v>
      </c>
      <c r="DJ25" t="s">
        <v>258</v>
      </c>
      <c r="DK25">
        <v>200</v>
      </c>
      <c r="DL25" t="s">
        <v>258</v>
      </c>
      <c r="DM25">
        <v>194.69574900000001</v>
      </c>
      <c r="DN25">
        <v>16852762.720800001</v>
      </c>
      <c r="DO25">
        <v>317298161.374466</v>
      </c>
      <c r="DP25">
        <v>5.3113E-2</v>
      </c>
      <c r="DQ25">
        <v>229.519949</v>
      </c>
      <c r="DR25" t="s">
        <v>258</v>
      </c>
      <c r="DS25">
        <v>229.519949</v>
      </c>
      <c r="DT25">
        <v>100</v>
      </c>
      <c r="DU25" t="s">
        <v>258</v>
      </c>
      <c r="DV25">
        <v>200</v>
      </c>
      <c r="DW25" t="s">
        <v>258</v>
      </c>
      <c r="DX25">
        <v>538.60359400000004</v>
      </c>
      <c r="DY25">
        <v>316054929.88387102</v>
      </c>
      <c r="DZ25">
        <v>749756683.87292802</v>
      </c>
      <c r="EA25">
        <v>0.421543</v>
      </c>
      <c r="EB25">
        <v>106.91338500000001</v>
      </c>
      <c r="EC25" t="s">
        <v>258</v>
      </c>
      <c r="ED25">
        <v>106.91338500000001</v>
      </c>
      <c r="EE25">
        <v>100</v>
      </c>
      <c r="EF25" t="s">
        <v>258</v>
      </c>
      <c r="EG25">
        <v>200</v>
      </c>
      <c r="EH25" t="s">
        <v>258</v>
      </c>
      <c r="EI25">
        <v>394.880923</v>
      </c>
      <c r="EJ25">
        <v>208044447.519052</v>
      </c>
      <c r="EK25">
        <v>317298161.374466</v>
      </c>
      <c r="EL25">
        <v>0.65567500000000001</v>
      </c>
      <c r="EM25">
        <v>135.47717</v>
      </c>
      <c r="EN25" t="s">
        <v>258</v>
      </c>
      <c r="EO25">
        <v>135.47717</v>
      </c>
      <c r="EP25">
        <v>100</v>
      </c>
      <c r="EQ25" t="s">
        <v>258</v>
      </c>
      <c r="ER25">
        <v>200</v>
      </c>
      <c r="ES25" t="s">
        <v>258</v>
      </c>
      <c r="ET25">
        <v>376.71083199999998</v>
      </c>
      <c r="EU25">
        <v>383882225.65095502</v>
      </c>
      <c r="EV25">
        <v>317298161.374466</v>
      </c>
      <c r="EW25">
        <v>1.2098469999999999</v>
      </c>
      <c r="EX25">
        <v>113.79615</v>
      </c>
      <c r="EY25" t="s">
        <v>258</v>
      </c>
      <c r="EZ25">
        <v>113.79615</v>
      </c>
      <c r="FA25">
        <v>100</v>
      </c>
      <c r="FB25" t="s">
        <v>258</v>
      </c>
      <c r="FC25">
        <v>200</v>
      </c>
      <c r="FD25" t="s">
        <v>258</v>
      </c>
      <c r="FE25">
        <v>215.97608</v>
      </c>
      <c r="FF25">
        <v>64548285.371546</v>
      </c>
      <c r="FG25">
        <v>317298161.374466</v>
      </c>
      <c r="FH25">
        <v>0.203431</v>
      </c>
      <c r="FI25">
        <v>94.398688000000007</v>
      </c>
      <c r="FJ25" t="s">
        <v>258</v>
      </c>
      <c r="FK25">
        <v>94.398688000000007</v>
      </c>
      <c r="FL25">
        <v>100</v>
      </c>
      <c r="FM25" t="s">
        <v>258</v>
      </c>
      <c r="FN25">
        <v>200</v>
      </c>
      <c r="FO25" t="s">
        <v>258</v>
      </c>
      <c r="FP25">
        <v>543.81360099999995</v>
      </c>
      <c r="FQ25">
        <v>415935125.25784999</v>
      </c>
      <c r="FR25">
        <v>749756683.87292802</v>
      </c>
      <c r="FS25">
        <v>0.55476000000000003</v>
      </c>
      <c r="FT25">
        <v>100.227577</v>
      </c>
      <c r="FU25" t="s">
        <v>258</v>
      </c>
      <c r="FV25">
        <v>100.227577</v>
      </c>
      <c r="FW25">
        <v>100</v>
      </c>
      <c r="FX25" t="s">
        <v>258</v>
      </c>
      <c r="FY25">
        <v>200</v>
      </c>
      <c r="FZ25" t="s">
        <v>258</v>
      </c>
      <c r="GA25">
        <v>400.99158899999998</v>
      </c>
      <c r="GB25">
        <v>335780290.82954699</v>
      </c>
      <c r="GC25">
        <v>317298161.374466</v>
      </c>
      <c r="GD25">
        <v>1.0582480000000001</v>
      </c>
      <c r="GE25">
        <v>95.096497999999997</v>
      </c>
      <c r="GF25" t="s">
        <v>258</v>
      </c>
      <c r="GG25">
        <v>95.096497999999997</v>
      </c>
      <c r="GH25">
        <v>100</v>
      </c>
      <c r="GI25" t="s">
        <v>258</v>
      </c>
      <c r="GJ25">
        <v>200</v>
      </c>
      <c r="GK25" t="s">
        <v>258</v>
      </c>
      <c r="GL25">
        <v>245.08187799999999</v>
      </c>
      <c r="GM25">
        <v>94438040.057578996</v>
      </c>
      <c r="GN25">
        <v>317298161.374466</v>
      </c>
      <c r="GO25">
        <v>0.29763200000000001</v>
      </c>
      <c r="GP25">
        <v>113.988018</v>
      </c>
      <c r="GQ25" t="s">
        <v>258</v>
      </c>
      <c r="GR25">
        <v>113.988018</v>
      </c>
      <c r="GS25">
        <v>100</v>
      </c>
      <c r="GT25" t="s">
        <v>258</v>
      </c>
      <c r="GU25">
        <v>200</v>
      </c>
      <c r="GV25" t="s">
        <v>258</v>
      </c>
      <c r="GW25">
        <v>670.673452</v>
      </c>
      <c r="GX25">
        <v>532572208.774822</v>
      </c>
      <c r="GY25">
        <v>749756683.87292802</v>
      </c>
      <c r="GZ25">
        <v>0.71032700000000004</v>
      </c>
      <c r="HA25">
        <v>125.234798</v>
      </c>
      <c r="HB25" t="s">
        <v>258</v>
      </c>
      <c r="HC25">
        <v>125.234798</v>
      </c>
      <c r="HD25">
        <v>100</v>
      </c>
      <c r="HE25" t="s">
        <v>258</v>
      </c>
      <c r="HF25">
        <v>200</v>
      </c>
      <c r="HG25" t="s">
        <v>258</v>
      </c>
      <c r="HH25">
        <v>344.91233099999999</v>
      </c>
      <c r="HI25">
        <v>137415427.62359399</v>
      </c>
      <c r="HJ25">
        <v>317298161.374466</v>
      </c>
      <c r="HK25">
        <v>0.43308000000000002</v>
      </c>
      <c r="HL25">
        <v>94.697944000000007</v>
      </c>
      <c r="HM25" t="s">
        <v>258</v>
      </c>
      <c r="HN25">
        <v>94.697944000000007</v>
      </c>
      <c r="HO25">
        <v>100</v>
      </c>
      <c r="HP25" t="s">
        <v>258</v>
      </c>
      <c r="HQ25">
        <v>200</v>
      </c>
      <c r="HR25" t="s">
        <v>258</v>
      </c>
      <c r="HS25">
        <v>232.41228100000001</v>
      </c>
      <c r="HT25">
        <v>4371616.391601</v>
      </c>
      <c r="HU25">
        <v>317298161.374466</v>
      </c>
      <c r="HV25">
        <v>1.3778E-2</v>
      </c>
      <c r="HW25">
        <v>-2378.760385</v>
      </c>
      <c r="HX25" t="s">
        <v>258</v>
      </c>
      <c r="HY25">
        <v>-2378.760385</v>
      </c>
      <c r="HZ25">
        <v>100</v>
      </c>
      <c r="IA25" t="s">
        <v>258</v>
      </c>
      <c r="IB25">
        <v>200</v>
      </c>
      <c r="IC25" t="s">
        <v>258</v>
      </c>
      <c r="ID25">
        <v>367.17606699999999</v>
      </c>
      <c r="IE25">
        <v>226209130.23933399</v>
      </c>
      <c r="IF25">
        <v>317298161.374466</v>
      </c>
      <c r="IG25">
        <v>0.71292299999999997</v>
      </c>
      <c r="IH25">
        <v>101.013379</v>
      </c>
      <c r="II25" t="s">
        <v>258</v>
      </c>
      <c r="IJ25">
        <v>101.013379</v>
      </c>
      <c r="IK25">
        <v>100</v>
      </c>
      <c r="IL25" t="s">
        <v>258</v>
      </c>
      <c r="IM25">
        <v>200</v>
      </c>
      <c r="IN25" t="s">
        <v>258</v>
      </c>
      <c r="IO25">
        <v>211.52619100000001</v>
      </c>
      <c r="IP25">
        <v>64412558.466012001</v>
      </c>
      <c r="IQ25">
        <v>317298161.374466</v>
      </c>
      <c r="IR25">
        <v>0.20300299999999999</v>
      </c>
      <c r="IS25">
        <v>106.330814</v>
      </c>
      <c r="IT25" t="s">
        <v>258</v>
      </c>
      <c r="IU25">
        <v>106.330814</v>
      </c>
      <c r="IV25">
        <v>100</v>
      </c>
      <c r="IW25" t="s">
        <v>258</v>
      </c>
      <c r="IX25">
        <v>200</v>
      </c>
      <c r="IY25" t="s">
        <v>258</v>
      </c>
      <c r="IZ25">
        <v>433.82375400000001</v>
      </c>
      <c r="JA25">
        <v>273542715.754475</v>
      </c>
      <c r="JB25">
        <v>317298161.374466</v>
      </c>
      <c r="JC25">
        <v>0.86209999999999998</v>
      </c>
      <c r="JD25">
        <v>64.459114</v>
      </c>
      <c r="JE25" t="s">
        <v>258</v>
      </c>
      <c r="JF25">
        <v>64.459114</v>
      </c>
      <c r="JG25">
        <v>100</v>
      </c>
      <c r="JH25" t="s">
        <v>258</v>
      </c>
      <c r="JI25">
        <v>200</v>
      </c>
      <c r="JJ25" t="s">
        <v>258</v>
      </c>
      <c r="JK25">
        <v>459.92227200000002</v>
      </c>
      <c r="JL25">
        <v>409676355.80873698</v>
      </c>
      <c r="JM25">
        <v>317298161.374466</v>
      </c>
      <c r="JN25">
        <v>1.29114</v>
      </c>
      <c r="JO25">
        <v>105.38976599999999</v>
      </c>
      <c r="JP25" t="s">
        <v>258</v>
      </c>
      <c r="JQ25">
        <v>105.38976599999999</v>
      </c>
      <c r="JR25">
        <v>100</v>
      </c>
      <c r="JS25" t="s">
        <v>258</v>
      </c>
      <c r="JT25">
        <v>200</v>
      </c>
      <c r="JU25" t="s">
        <v>258</v>
      </c>
      <c r="JV25">
        <v>229.34523300000001</v>
      </c>
      <c r="JW25">
        <v>129770448.569325</v>
      </c>
      <c r="JX25">
        <v>317298161.374466</v>
      </c>
      <c r="JY25">
        <v>0.40898600000000002</v>
      </c>
      <c r="JZ25">
        <v>97.260087999999996</v>
      </c>
      <c r="KA25" t="s">
        <v>258</v>
      </c>
      <c r="KB25">
        <v>97.260087999999996</v>
      </c>
      <c r="KC25">
        <v>100</v>
      </c>
      <c r="KD25" t="s">
        <v>258</v>
      </c>
      <c r="KE25">
        <v>200</v>
      </c>
      <c r="KF25" t="s">
        <v>258</v>
      </c>
      <c r="KG25">
        <v>455.06366100000002</v>
      </c>
      <c r="KH25">
        <v>282914264.04309601</v>
      </c>
      <c r="KI25">
        <v>317298161.374466</v>
      </c>
      <c r="KJ25">
        <v>0.89163499999999996</v>
      </c>
      <c r="KK25">
        <v>121.947889</v>
      </c>
      <c r="KL25" t="s">
        <v>258</v>
      </c>
      <c r="KM25">
        <v>121.947889</v>
      </c>
      <c r="KN25">
        <v>100</v>
      </c>
      <c r="KO25" t="s">
        <v>258</v>
      </c>
      <c r="KP25">
        <v>200</v>
      </c>
      <c r="KQ25" t="s">
        <v>258</v>
      </c>
      <c r="KR25">
        <v>398.11378999999999</v>
      </c>
      <c r="KS25">
        <v>55607741.824160002</v>
      </c>
      <c r="KT25">
        <v>317298161.374466</v>
      </c>
      <c r="KU25">
        <v>0.17525399999999999</v>
      </c>
      <c r="KV25">
        <v>118.78742200000001</v>
      </c>
      <c r="KW25" t="s">
        <v>258</v>
      </c>
      <c r="KX25">
        <v>118.78742200000001</v>
      </c>
      <c r="KY25">
        <v>100</v>
      </c>
      <c r="KZ25" t="s">
        <v>258</v>
      </c>
      <c r="LA25">
        <v>200</v>
      </c>
      <c r="LB25" t="s">
        <v>258</v>
      </c>
      <c r="LC25">
        <v>514.913231</v>
      </c>
      <c r="LD25">
        <v>311463514.07952601</v>
      </c>
      <c r="LE25">
        <v>749756683.87292802</v>
      </c>
      <c r="LF25">
        <v>0.41541899999999998</v>
      </c>
      <c r="LG25">
        <v>138.86685800000001</v>
      </c>
      <c r="LH25" t="s">
        <v>258</v>
      </c>
      <c r="LI25">
        <v>138.86685800000001</v>
      </c>
      <c r="LJ25">
        <v>100</v>
      </c>
      <c r="LK25" t="s">
        <v>258</v>
      </c>
      <c r="LL25">
        <v>200</v>
      </c>
      <c r="LM25" t="s">
        <v>258</v>
      </c>
      <c r="LN25">
        <v>438.15188799999999</v>
      </c>
      <c r="LO25">
        <v>765905493.87218904</v>
      </c>
      <c r="LP25">
        <v>317298161.374466</v>
      </c>
      <c r="LQ25">
        <v>2.4138350000000002</v>
      </c>
      <c r="LR25">
        <v>90.487680999999995</v>
      </c>
      <c r="LS25" t="s">
        <v>258</v>
      </c>
      <c r="LT25">
        <v>90.487680999999995</v>
      </c>
      <c r="LU25">
        <v>100</v>
      </c>
      <c r="LV25" t="s">
        <v>258</v>
      </c>
      <c r="LW25">
        <v>200</v>
      </c>
      <c r="LX25" t="s">
        <v>258</v>
      </c>
      <c r="LY25">
        <v>473.66032200000001</v>
      </c>
      <c r="LZ25">
        <v>476369376.17045403</v>
      </c>
      <c r="MA25">
        <v>749756683.87292802</v>
      </c>
      <c r="MB25">
        <v>0.63536499999999996</v>
      </c>
      <c r="MC25">
        <v>109.025991</v>
      </c>
      <c r="MD25" t="s">
        <v>258</v>
      </c>
      <c r="ME25">
        <v>109.025991</v>
      </c>
      <c r="MF25">
        <v>100</v>
      </c>
      <c r="MG25" t="s">
        <v>258</v>
      </c>
      <c r="MH25">
        <v>200</v>
      </c>
      <c r="MI25" t="s">
        <v>258</v>
      </c>
      <c r="MJ25">
        <v>334.288704</v>
      </c>
      <c r="MK25">
        <v>188166966.006488</v>
      </c>
      <c r="ML25">
        <v>317298161.374466</v>
      </c>
      <c r="MM25">
        <v>0.59302900000000003</v>
      </c>
      <c r="MN25">
        <v>90.419604000000007</v>
      </c>
      <c r="MO25" t="s">
        <v>258</v>
      </c>
      <c r="MP25">
        <v>90.419604000000007</v>
      </c>
      <c r="MQ25">
        <v>100</v>
      </c>
      <c r="MR25" t="s">
        <v>258</v>
      </c>
      <c r="MS25">
        <v>200</v>
      </c>
      <c r="MT25" t="s">
        <v>258</v>
      </c>
      <c r="MU25">
        <v>566.86838</v>
      </c>
      <c r="MV25">
        <v>606918208.65029299</v>
      </c>
      <c r="MW25">
        <v>749756683.87292802</v>
      </c>
      <c r="MX25">
        <v>0.80948699999999996</v>
      </c>
      <c r="MY25">
        <v>133.617223</v>
      </c>
      <c r="MZ25" t="s">
        <v>258</v>
      </c>
      <c r="NA25">
        <v>133.617223</v>
      </c>
      <c r="NB25">
        <v>100</v>
      </c>
      <c r="NC25" t="s">
        <v>258</v>
      </c>
      <c r="ND25">
        <v>200</v>
      </c>
      <c r="NE25" t="s">
        <v>258</v>
      </c>
      <c r="NF25">
        <v>241.19243</v>
      </c>
      <c r="NG25">
        <v>80434198.572519004</v>
      </c>
      <c r="NH25">
        <v>317298161.374466</v>
      </c>
      <c r="NI25">
        <v>0.25349699999999997</v>
      </c>
      <c r="NJ25">
        <v>136.68709100000001</v>
      </c>
      <c r="NK25" t="s">
        <v>258</v>
      </c>
      <c r="NL25">
        <v>136.68709100000001</v>
      </c>
      <c r="NM25">
        <v>100</v>
      </c>
      <c r="NN25" t="s">
        <v>258</v>
      </c>
      <c r="NO25">
        <v>200</v>
      </c>
      <c r="NP25" t="s">
        <v>258</v>
      </c>
      <c r="NQ25">
        <v>594.17357900000002</v>
      </c>
      <c r="NR25">
        <v>525047855.56554002</v>
      </c>
      <c r="NS25">
        <v>749756683.87292802</v>
      </c>
      <c r="NT25">
        <v>0.700291</v>
      </c>
      <c r="NU25">
        <v>161.26362599999999</v>
      </c>
      <c r="NV25" t="s">
        <v>258</v>
      </c>
      <c r="NW25">
        <v>161.26362599999999</v>
      </c>
    </row>
    <row r="26" spans="1:387" x14ac:dyDescent="0.2">
      <c r="A26" t="s">
        <v>11</v>
      </c>
      <c r="B26" t="s">
        <v>9</v>
      </c>
      <c r="F26">
        <v>5</v>
      </c>
      <c r="G26">
        <v>1</v>
      </c>
      <c r="H26" t="s">
        <v>255</v>
      </c>
      <c r="I26">
        <v>2</v>
      </c>
      <c r="J26">
        <v>1</v>
      </c>
      <c r="K26" t="s">
        <v>3</v>
      </c>
      <c r="L26" t="s">
        <v>278</v>
      </c>
      <c r="M26" t="s">
        <v>257</v>
      </c>
      <c r="N26">
        <v>100</v>
      </c>
      <c r="O26" t="s">
        <v>258</v>
      </c>
      <c r="P26">
        <v>200</v>
      </c>
      <c r="Q26" t="s">
        <v>258</v>
      </c>
      <c r="R26">
        <v>441.41199899999998</v>
      </c>
      <c r="S26">
        <v>156673898.64103201</v>
      </c>
      <c r="T26">
        <v>340525000.83791101</v>
      </c>
      <c r="U26">
        <v>0.46009499999999998</v>
      </c>
      <c r="V26">
        <v>96.251178999999993</v>
      </c>
      <c r="W26" t="s">
        <v>258</v>
      </c>
      <c r="X26">
        <v>96.251178999999993</v>
      </c>
      <c r="Y26">
        <v>100</v>
      </c>
      <c r="Z26" t="s">
        <v>258</v>
      </c>
      <c r="AA26">
        <v>200</v>
      </c>
      <c r="AB26" t="s">
        <v>258</v>
      </c>
      <c r="AC26">
        <v>431.96417100000002</v>
      </c>
      <c r="AD26">
        <v>563896844.751863</v>
      </c>
      <c r="AE26">
        <v>340525000.83791101</v>
      </c>
      <c r="AF26">
        <v>1.6559630000000001</v>
      </c>
      <c r="AG26">
        <v>115.40518899999999</v>
      </c>
      <c r="AH26" t="s">
        <v>258</v>
      </c>
      <c r="AI26">
        <v>115.40518899999999</v>
      </c>
      <c r="AJ26">
        <v>100</v>
      </c>
      <c r="AK26" t="s">
        <v>258</v>
      </c>
      <c r="AL26">
        <v>200</v>
      </c>
      <c r="AM26" t="s">
        <v>258</v>
      </c>
      <c r="AN26">
        <v>223.99355800000001</v>
      </c>
      <c r="AO26">
        <v>35708564.860417001</v>
      </c>
      <c r="AP26">
        <v>340525000.83791101</v>
      </c>
      <c r="AQ26">
        <v>0.104863</v>
      </c>
      <c r="AR26">
        <v>81.475769</v>
      </c>
      <c r="AS26" t="s">
        <v>258</v>
      </c>
      <c r="AT26">
        <v>81.475769</v>
      </c>
      <c r="AU26">
        <v>100</v>
      </c>
      <c r="AV26" t="s">
        <v>258</v>
      </c>
      <c r="AW26">
        <v>200</v>
      </c>
      <c r="AX26" t="s">
        <v>258</v>
      </c>
      <c r="AY26">
        <v>296.70615800000002</v>
      </c>
      <c r="AZ26">
        <v>151912518.26856101</v>
      </c>
      <c r="BA26">
        <v>340525000.83791101</v>
      </c>
      <c r="BB26">
        <v>0.44611299999999998</v>
      </c>
      <c r="BC26">
        <v>91.775413999999998</v>
      </c>
      <c r="BD26" t="s">
        <v>258</v>
      </c>
      <c r="BE26">
        <v>91.775413999999998</v>
      </c>
      <c r="BF26">
        <v>100</v>
      </c>
      <c r="BG26" t="s">
        <v>258</v>
      </c>
      <c r="BH26">
        <v>200</v>
      </c>
      <c r="BI26" t="s">
        <v>258</v>
      </c>
      <c r="BJ26">
        <v>158.466204</v>
      </c>
      <c r="BK26">
        <v>4907512.5050590001</v>
      </c>
      <c r="BL26">
        <v>408728188.09911197</v>
      </c>
      <c r="BM26">
        <v>1.2007E-2</v>
      </c>
      <c r="BN26">
        <v>-882.11507600000004</v>
      </c>
      <c r="BO26" t="s">
        <v>258</v>
      </c>
      <c r="BP26">
        <v>-882.11507600000004</v>
      </c>
      <c r="BQ26">
        <v>100</v>
      </c>
      <c r="BR26" t="s">
        <v>258</v>
      </c>
      <c r="BS26">
        <v>200</v>
      </c>
      <c r="BT26" t="s">
        <v>258</v>
      </c>
      <c r="BU26">
        <v>632.567047</v>
      </c>
      <c r="BV26">
        <v>314319871.71778899</v>
      </c>
      <c r="BW26">
        <v>942203635.45610201</v>
      </c>
      <c r="BX26">
        <v>0.33360099999999998</v>
      </c>
      <c r="BY26">
        <v>100.597087</v>
      </c>
      <c r="BZ26" t="s">
        <v>258</v>
      </c>
      <c r="CA26">
        <v>100.597087</v>
      </c>
      <c r="CB26">
        <v>100</v>
      </c>
      <c r="CC26" t="s">
        <v>258</v>
      </c>
      <c r="CD26">
        <v>200</v>
      </c>
      <c r="CE26" t="s">
        <v>258</v>
      </c>
      <c r="CF26">
        <v>608.67721800000004</v>
      </c>
      <c r="CG26">
        <v>830080561.69308805</v>
      </c>
      <c r="CH26">
        <v>942203635.45610201</v>
      </c>
      <c r="CI26">
        <v>0.88099899999999998</v>
      </c>
      <c r="CJ26">
        <v>125.129006</v>
      </c>
      <c r="CK26" t="s">
        <v>258</v>
      </c>
      <c r="CL26">
        <v>125.129006</v>
      </c>
      <c r="CM26">
        <v>100</v>
      </c>
      <c r="CN26" t="s">
        <v>258</v>
      </c>
      <c r="CO26">
        <v>200</v>
      </c>
      <c r="CP26" t="s">
        <v>258</v>
      </c>
      <c r="CQ26">
        <v>246.68898100000001</v>
      </c>
      <c r="CR26">
        <v>494779229.20797801</v>
      </c>
      <c r="CS26">
        <v>340525000.83791101</v>
      </c>
      <c r="CT26">
        <v>1.4529890000000001</v>
      </c>
      <c r="CU26">
        <v>74.850311000000005</v>
      </c>
      <c r="CV26" t="s">
        <v>258</v>
      </c>
      <c r="CW26">
        <v>74.850311000000005</v>
      </c>
      <c r="CX26">
        <v>100</v>
      </c>
      <c r="CY26" t="s">
        <v>258</v>
      </c>
      <c r="CZ26">
        <v>200</v>
      </c>
      <c r="DA26" t="s">
        <v>258</v>
      </c>
      <c r="DB26">
        <v>187.51745199999999</v>
      </c>
      <c r="DC26">
        <v>102963733.188605</v>
      </c>
      <c r="DD26">
        <v>340525000.83791101</v>
      </c>
      <c r="DE26">
        <v>0.30236800000000003</v>
      </c>
      <c r="DF26">
        <v>112.62943199999999</v>
      </c>
      <c r="DG26" t="s">
        <v>258</v>
      </c>
      <c r="DH26">
        <v>112.62943199999999</v>
      </c>
      <c r="DI26">
        <v>100</v>
      </c>
      <c r="DJ26" t="s">
        <v>258</v>
      </c>
      <c r="DK26">
        <v>200</v>
      </c>
      <c r="DL26" t="s">
        <v>258</v>
      </c>
      <c r="DM26">
        <v>196.37119799999999</v>
      </c>
      <c r="DN26">
        <v>31538873.338186</v>
      </c>
      <c r="DO26">
        <v>340525000.83791101</v>
      </c>
      <c r="DP26">
        <v>9.2618000000000006E-2</v>
      </c>
      <c r="DQ26">
        <v>-63.460417</v>
      </c>
      <c r="DR26" t="s">
        <v>258</v>
      </c>
      <c r="DS26">
        <v>-63.460417</v>
      </c>
      <c r="DT26">
        <v>100</v>
      </c>
      <c r="DU26" t="s">
        <v>258</v>
      </c>
      <c r="DV26">
        <v>200</v>
      </c>
      <c r="DW26" t="s">
        <v>258</v>
      </c>
      <c r="DX26">
        <v>538.75681999999995</v>
      </c>
      <c r="DY26">
        <v>438750224.68452501</v>
      </c>
      <c r="DZ26">
        <v>942203635.45610201</v>
      </c>
      <c r="EA26">
        <v>0.46566400000000002</v>
      </c>
      <c r="EB26">
        <v>119.452012</v>
      </c>
      <c r="EC26" t="s">
        <v>258</v>
      </c>
      <c r="ED26">
        <v>119.452012</v>
      </c>
      <c r="EE26">
        <v>100</v>
      </c>
      <c r="EF26" t="s">
        <v>258</v>
      </c>
      <c r="EG26">
        <v>200</v>
      </c>
      <c r="EH26" t="s">
        <v>258</v>
      </c>
      <c r="EI26">
        <v>395.129592</v>
      </c>
      <c r="EJ26">
        <v>149271602.16681901</v>
      </c>
      <c r="EK26">
        <v>340525000.83791101</v>
      </c>
      <c r="EL26">
        <v>0.438357</v>
      </c>
      <c r="EM26">
        <v>89.759505000000004</v>
      </c>
      <c r="EN26" t="s">
        <v>258</v>
      </c>
      <c r="EO26">
        <v>89.759505000000004</v>
      </c>
      <c r="EP26">
        <v>100</v>
      </c>
      <c r="EQ26" t="s">
        <v>258</v>
      </c>
      <c r="ER26">
        <v>200</v>
      </c>
      <c r="ES26" t="s">
        <v>258</v>
      </c>
      <c r="ET26">
        <v>379.19653099999999</v>
      </c>
      <c r="EU26">
        <v>399592662.19085002</v>
      </c>
      <c r="EV26">
        <v>340525000.83791101</v>
      </c>
      <c r="EW26">
        <v>1.1734610000000001</v>
      </c>
      <c r="EX26">
        <v>110.063895</v>
      </c>
      <c r="EY26" t="s">
        <v>258</v>
      </c>
      <c r="EZ26">
        <v>110.063895</v>
      </c>
      <c r="FA26">
        <v>100</v>
      </c>
      <c r="FB26" t="s">
        <v>258</v>
      </c>
      <c r="FC26">
        <v>200</v>
      </c>
      <c r="FD26" t="s">
        <v>258</v>
      </c>
      <c r="FE26">
        <v>218.22139200000001</v>
      </c>
      <c r="FF26">
        <v>79555476.387252003</v>
      </c>
      <c r="FG26">
        <v>340525000.83791101</v>
      </c>
      <c r="FH26">
        <v>0.233626</v>
      </c>
      <c r="FI26">
        <v>111.65805400000001</v>
      </c>
      <c r="FJ26" t="s">
        <v>258</v>
      </c>
      <c r="FK26">
        <v>111.65805400000001</v>
      </c>
      <c r="FL26">
        <v>100</v>
      </c>
      <c r="FM26" t="s">
        <v>258</v>
      </c>
      <c r="FN26">
        <v>200</v>
      </c>
      <c r="FO26" t="s">
        <v>258</v>
      </c>
      <c r="FP26">
        <v>543.45134800000005</v>
      </c>
      <c r="FQ26">
        <v>520293131.92557901</v>
      </c>
      <c r="FR26">
        <v>942203635.45610201</v>
      </c>
      <c r="FS26">
        <v>0.55220899999999995</v>
      </c>
      <c r="FT26">
        <v>99.744364000000004</v>
      </c>
      <c r="FU26" t="s">
        <v>258</v>
      </c>
      <c r="FV26">
        <v>99.744364000000004</v>
      </c>
      <c r="FW26">
        <v>100</v>
      </c>
      <c r="FX26" t="s">
        <v>258</v>
      </c>
      <c r="FY26">
        <v>200</v>
      </c>
      <c r="FZ26" t="s">
        <v>258</v>
      </c>
      <c r="GA26">
        <v>402.487618</v>
      </c>
      <c r="GB26">
        <v>339270364.48519099</v>
      </c>
      <c r="GC26">
        <v>340525000.83791101</v>
      </c>
      <c r="GD26">
        <v>0.99631599999999998</v>
      </c>
      <c r="GE26">
        <v>89.133398</v>
      </c>
      <c r="GF26" t="s">
        <v>258</v>
      </c>
      <c r="GG26">
        <v>89.133398</v>
      </c>
      <c r="GH26">
        <v>100</v>
      </c>
      <c r="GI26" t="s">
        <v>258</v>
      </c>
      <c r="GJ26">
        <v>200</v>
      </c>
      <c r="GK26" t="s">
        <v>258</v>
      </c>
      <c r="GL26">
        <v>246.18984499999999</v>
      </c>
      <c r="GM26">
        <v>100619605.677038</v>
      </c>
      <c r="GN26">
        <v>340525000.83791101</v>
      </c>
      <c r="GO26">
        <v>0.29548400000000002</v>
      </c>
      <c r="GP26">
        <v>113.04444700000001</v>
      </c>
      <c r="GQ26" t="s">
        <v>258</v>
      </c>
      <c r="GR26">
        <v>113.04444700000001</v>
      </c>
      <c r="GS26">
        <v>100</v>
      </c>
      <c r="GT26" t="s">
        <v>258</v>
      </c>
      <c r="GU26">
        <v>200</v>
      </c>
      <c r="GV26" t="s">
        <v>258</v>
      </c>
      <c r="GW26">
        <v>671.257789</v>
      </c>
      <c r="GX26">
        <v>598214297.16748905</v>
      </c>
      <c r="GY26">
        <v>942203635.45610201</v>
      </c>
      <c r="GZ26">
        <v>0.63490999999999997</v>
      </c>
      <c r="HA26">
        <v>110.07225699999999</v>
      </c>
      <c r="HB26" t="s">
        <v>258</v>
      </c>
      <c r="HC26">
        <v>110.07225699999999</v>
      </c>
      <c r="HD26">
        <v>100</v>
      </c>
      <c r="HE26" t="s">
        <v>258</v>
      </c>
      <c r="HF26">
        <v>200</v>
      </c>
      <c r="HG26" t="s">
        <v>258</v>
      </c>
      <c r="HH26">
        <v>346.16349400000001</v>
      </c>
      <c r="HI26">
        <v>166466400.58636799</v>
      </c>
      <c r="HJ26">
        <v>340525000.83791101</v>
      </c>
      <c r="HK26">
        <v>0.48885200000000001</v>
      </c>
      <c r="HL26">
        <v>107.191762</v>
      </c>
      <c r="HM26" t="s">
        <v>258</v>
      </c>
      <c r="HN26">
        <v>107.191762</v>
      </c>
      <c r="HO26">
        <v>100</v>
      </c>
      <c r="HP26" t="s">
        <v>258</v>
      </c>
      <c r="HQ26">
        <v>200</v>
      </c>
      <c r="HR26" t="s">
        <v>258</v>
      </c>
      <c r="HS26">
        <v>220.67147299999999</v>
      </c>
      <c r="HT26">
        <v>12956093.993104</v>
      </c>
      <c r="HU26">
        <v>340525000.83791101</v>
      </c>
      <c r="HV26">
        <v>3.8046999999999997E-2</v>
      </c>
      <c r="HW26">
        <v>-407.33457099999998</v>
      </c>
      <c r="HX26" t="s">
        <v>258</v>
      </c>
      <c r="HY26">
        <v>-407.33457099999998</v>
      </c>
      <c r="HZ26">
        <v>100</v>
      </c>
      <c r="IA26" t="s">
        <v>258</v>
      </c>
      <c r="IB26">
        <v>200</v>
      </c>
      <c r="IC26" t="s">
        <v>258</v>
      </c>
      <c r="ID26">
        <v>364.24838599999998</v>
      </c>
      <c r="IE26">
        <v>270218076.50164902</v>
      </c>
      <c r="IF26">
        <v>340525000.83791101</v>
      </c>
      <c r="IG26">
        <v>0.79353399999999996</v>
      </c>
      <c r="IH26">
        <v>113.342293</v>
      </c>
      <c r="II26" t="s">
        <v>258</v>
      </c>
      <c r="IJ26">
        <v>113.342293</v>
      </c>
      <c r="IK26">
        <v>100</v>
      </c>
      <c r="IL26" t="s">
        <v>258</v>
      </c>
      <c r="IM26">
        <v>200</v>
      </c>
      <c r="IN26" t="s">
        <v>258</v>
      </c>
      <c r="IO26">
        <v>211.95635999999999</v>
      </c>
      <c r="IP26">
        <v>76884828.335390002</v>
      </c>
      <c r="IQ26">
        <v>340525000.83791101</v>
      </c>
      <c r="IR26">
        <v>0.22578300000000001</v>
      </c>
      <c r="IS26">
        <v>120.704277</v>
      </c>
      <c r="IT26" t="s">
        <v>258</v>
      </c>
      <c r="IU26">
        <v>120.704277</v>
      </c>
      <c r="IV26">
        <v>100</v>
      </c>
      <c r="IW26" t="s">
        <v>258</v>
      </c>
      <c r="IX26">
        <v>200</v>
      </c>
      <c r="IY26" t="s">
        <v>258</v>
      </c>
      <c r="IZ26">
        <v>432.09263199999998</v>
      </c>
      <c r="JA26">
        <v>351244474.99066103</v>
      </c>
      <c r="JB26">
        <v>340525000.83791101</v>
      </c>
      <c r="JC26">
        <v>1.031479</v>
      </c>
      <c r="JD26">
        <v>81.140619999999998</v>
      </c>
      <c r="JE26" t="s">
        <v>258</v>
      </c>
      <c r="JF26">
        <v>81.140619999999998</v>
      </c>
      <c r="JG26">
        <v>100</v>
      </c>
      <c r="JH26" t="s">
        <v>258</v>
      </c>
      <c r="JI26">
        <v>200</v>
      </c>
      <c r="JJ26" t="s">
        <v>258</v>
      </c>
      <c r="JK26">
        <v>459.70191999999997</v>
      </c>
      <c r="JL26">
        <v>308386476.95047802</v>
      </c>
      <c r="JM26">
        <v>340525000.83791101</v>
      </c>
      <c r="JN26">
        <v>0.90562100000000001</v>
      </c>
      <c r="JO26">
        <v>70.596242000000004</v>
      </c>
      <c r="JP26" t="s">
        <v>258</v>
      </c>
      <c r="JQ26">
        <v>70.596242000000004</v>
      </c>
      <c r="JR26">
        <v>100</v>
      </c>
      <c r="JS26" t="s">
        <v>258</v>
      </c>
      <c r="JT26">
        <v>200</v>
      </c>
      <c r="JU26" t="s">
        <v>258</v>
      </c>
      <c r="JV26">
        <v>230.19994</v>
      </c>
      <c r="JW26">
        <v>175292189.175026</v>
      </c>
      <c r="JX26">
        <v>340525000.83791101</v>
      </c>
      <c r="JY26">
        <v>0.51476999999999995</v>
      </c>
      <c r="JZ26">
        <v>123.56681</v>
      </c>
      <c r="KA26" t="s">
        <v>258</v>
      </c>
      <c r="KB26">
        <v>123.56681</v>
      </c>
      <c r="KC26">
        <v>100</v>
      </c>
      <c r="KD26" t="s">
        <v>258</v>
      </c>
      <c r="KE26">
        <v>200</v>
      </c>
      <c r="KF26" t="s">
        <v>258</v>
      </c>
      <c r="KG26">
        <v>455.578284</v>
      </c>
      <c r="KH26">
        <v>183228705.426635</v>
      </c>
      <c r="KI26">
        <v>340525000.83791101</v>
      </c>
      <c r="KJ26">
        <v>0.53807700000000003</v>
      </c>
      <c r="KK26">
        <v>67.968789999999998</v>
      </c>
      <c r="KL26" t="s">
        <v>258</v>
      </c>
      <c r="KM26">
        <v>67.968789999999998</v>
      </c>
      <c r="KN26">
        <v>100</v>
      </c>
      <c r="KO26" t="s">
        <v>258</v>
      </c>
      <c r="KP26">
        <v>200</v>
      </c>
      <c r="KQ26" t="s">
        <v>258</v>
      </c>
      <c r="KR26">
        <v>0</v>
      </c>
      <c r="KS26">
        <v>0</v>
      </c>
      <c r="KT26">
        <v>340525000.83791101</v>
      </c>
      <c r="KU26">
        <v>0</v>
      </c>
      <c r="KV26" t="s">
        <v>261</v>
      </c>
      <c r="KW26" t="s">
        <v>258</v>
      </c>
      <c r="KX26">
        <v>0</v>
      </c>
      <c r="KY26">
        <v>100</v>
      </c>
      <c r="KZ26" t="s">
        <v>258</v>
      </c>
      <c r="LA26">
        <v>200</v>
      </c>
      <c r="LB26" t="s">
        <v>258</v>
      </c>
      <c r="LC26">
        <v>515.94150000000002</v>
      </c>
      <c r="LD26">
        <v>398540964.700023</v>
      </c>
      <c r="LE26">
        <v>942203635.45610201</v>
      </c>
      <c r="LF26">
        <v>0.42298799999999998</v>
      </c>
      <c r="LG26">
        <v>141.693769</v>
      </c>
      <c r="LH26" t="s">
        <v>258</v>
      </c>
      <c r="LI26">
        <v>141.693769</v>
      </c>
      <c r="LJ26">
        <v>100</v>
      </c>
      <c r="LK26" t="s">
        <v>258</v>
      </c>
      <c r="LL26">
        <v>200</v>
      </c>
      <c r="LM26" t="s">
        <v>258</v>
      </c>
      <c r="LN26">
        <v>438.39425699999998</v>
      </c>
      <c r="LO26">
        <v>986548200.10360503</v>
      </c>
      <c r="LP26">
        <v>340525000.83791101</v>
      </c>
      <c r="LQ26">
        <v>2.8971390000000001</v>
      </c>
      <c r="LR26">
        <v>111.012244</v>
      </c>
      <c r="LS26" t="s">
        <v>258</v>
      </c>
      <c r="LT26">
        <v>111.012244</v>
      </c>
      <c r="LU26">
        <v>100</v>
      </c>
      <c r="LV26" t="s">
        <v>258</v>
      </c>
      <c r="LW26">
        <v>200</v>
      </c>
      <c r="LX26" t="s">
        <v>258</v>
      </c>
      <c r="LY26">
        <v>474.25270599999999</v>
      </c>
      <c r="LZ26">
        <v>564418800.13606596</v>
      </c>
      <c r="MA26">
        <v>942203635.45610201</v>
      </c>
      <c r="MB26">
        <v>0.59904100000000005</v>
      </c>
      <c r="MC26">
        <v>102.168147</v>
      </c>
      <c r="MD26" t="s">
        <v>258</v>
      </c>
      <c r="ME26">
        <v>102.168147</v>
      </c>
      <c r="MF26">
        <v>100</v>
      </c>
      <c r="MG26" t="s">
        <v>258</v>
      </c>
      <c r="MH26">
        <v>200</v>
      </c>
      <c r="MI26" t="s">
        <v>258</v>
      </c>
      <c r="MJ26">
        <v>333.71454699999998</v>
      </c>
      <c r="MK26">
        <v>229366422.090772</v>
      </c>
      <c r="ML26">
        <v>340525000.83791101</v>
      </c>
      <c r="MM26">
        <v>0.67356700000000003</v>
      </c>
      <c r="MN26">
        <v>103.410427</v>
      </c>
      <c r="MO26" t="s">
        <v>258</v>
      </c>
      <c r="MP26">
        <v>103.410427</v>
      </c>
      <c r="MQ26">
        <v>100</v>
      </c>
      <c r="MR26" t="s">
        <v>258</v>
      </c>
      <c r="MS26">
        <v>200</v>
      </c>
      <c r="MT26" t="s">
        <v>258</v>
      </c>
      <c r="MU26">
        <v>563.73876600000006</v>
      </c>
      <c r="MV26">
        <v>496364764.82475197</v>
      </c>
      <c r="MW26">
        <v>942203635.45610201</v>
      </c>
      <c r="MX26">
        <v>0.52681299999999998</v>
      </c>
      <c r="MY26">
        <v>89.000135999999998</v>
      </c>
      <c r="MZ26" t="s">
        <v>258</v>
      </c>
      <c r="NA26">
        <v>89.000135999999998</v>
      </c>
      <c r="NB26">
        <v>100</v>
      </c>
      <c r="NC26" t="s">
        <v>258</v>
      </c>
      <c r="ND26">
        <v>200</v>
      </c>
      <c r="NE26" t="s">
        <v>258</v>
      </c>
      <c r="NF26">
        <v>242.90724299999999</v>
      </c>
      <c r="NG26">
        <v>79617912.490190998</v>
      </c>
      <c r="NH26">
        <v>340525000.83791101</v>
      </c>
      <c r="NI26">
        <v>0.23380899999999999</v>
      </c>
      <c r="NJ26">
        <v>125.66221299999999</v>
      </c>
      <c r="NK26" t="s">
        <v>258</v>
      </c>
      <c r="NL26">
        <v>125.66221299999999</v>
      </c>
      <c r="NM26">
        <v>100</v>
      </c>
      <c r="NN26" t="s">
        <v>258</v>
      </c>
      <c r="NO26">
        <v>200</v>
      </c>
      <c r="NP26" t="s">
        <v>258</v>
      </c>
      <c r="NQ26">
        <v>594.85345099999995</v>
      </c>
      <c r="NR26">
        <v>427976938.62077701</v>
      </c>
      <c r="NS26">
        <v>942203635.45610201</v>
      </c>
      <c r="NT26">
        <v>0.45423000000000002</v>
      </c>
      <c r="NU26">
        <v>97.727479000000002</v>
      </c>
      <c r="NV26" t="s">
        <v>258</v>
      </c>
      <c r="NW26">
        <v>97.727479000000002</v>
      </c>
    </row>
    <row r="27" spans="1:387" x14ac:dyDescent="0.2">
      <c r="A27" t="s">
        <v>12</v>
      </c>
      <c r="B27" t="s">
        <v>9</v>
      </c>
      <c r="F27">
        <v>5</v>
      </c>
      <c r="G27">
        <v>1</v>
      </c>
      <c r="H27" t="s">
        <v>255</v>
      </c>
      <c r="I27">
        <v>2</v>
      </c>
      <c r="J27">
        <v>1</v>
      </c>
      <c r="K27" t="s">
        <v>3</v>
      </c>
      <c r="L27" t="s">
        <v>279</v>
      </c>
      <c r="M27" t="s">
        <v>257</v>
      </c>
      <c r="N27">
        <v>100</v>
      </c>
      <c r="O27" t="s">
        <v>258</v>
      </c>
      <c r="P27">
        <v>200</v>
      </c>
      <c r="Q27" t="s">
        <v>258</v>
      </c>
      <c r="R27">
        <v>440.64581900000002</v>
      </c>
      <c r="S27">
        <v>120344098.439059</v>
      </c>
      <c r="T27">
        <v>300505974.03308302</v>
      </c>
      <c r="U27">
        <v>0.40047199999999999</v>
      </c>
      <c r="V27">
        <v>80.591245000000001</v>
      </c>
      <c r="W27" t="s">
        <v>258</v>
      </c>
      <c r="X27">
        <v>80.591245000000001</v>
      </c>
      <c r="Y27">
        <v>100</v>
      </c>
      <c r="Z27" t="s">
        <v>258</v>
      </c>
      <c r="AA27">
        <v>200</v>
      </c>
      <c r="AB27" t="s">
        <v>258</v>
      </c>
      <c r="AC27">
        <v>432.92868299999998</v>
      </c>
      <c r="AD27">
        <v>431050239.12030101</v>
      </c>
      <c r="AE27">
        <v>300505974.03308302</v>
      </c>
      <c r="AF27">
        <v>1.434415</v>
      </c>
      <c r="AG27">
        <v>98.085586000000006</v>
      </c>
      <c r="AH27" t="s">
        <v>258</v>
      </c>
      <c r="AI27">
        <v>98.085586000000006</v>
      </c>
      <c r="AJ27">
        <v>100</v>
      </c>
      <c r="AK27" t="s">
        <v>258</v>
      </c>
      <c r="AL27">
        <v>200</v>
      </c>
      <c r="AM27" t="s">
        <v>258</v>
      </c>
      <c r="AN27">
        <v>221.83340899999999</v>
      </c>
      <c r="AO27">
        <v>18988883.876068</v>
      </c>
      <c r="AP27">
        <v>300505974.03308302</v>
      </c>
      <c r="AQ27">
        <v>6.3189999999999996E-2</v>
      </c>
      <c r="AR27">
        <v>46.128008999999999</v>
      </c>
      <c r="AS27" t="s">
        <v>258</v>
      </c>
      <c r="AT27">
        <v>46.128008999999999</v>
      </c>
      <c r="AU27">
        <v>100</v>
      </c>
      <c r="AV27" t="s">
        <v>258</v>
      </c>
      <c r="AW27">
        <v>200</v>
      </c>
      <c r="AX27" t="s">
        <v>258</v>
      </c>
      <c r="AY27">
        <v>296.38742400000001</v>
      </c>
      <c r="AZ27">
        <v>184715071.385869</v>
      </c>
      <c r="BA27">
        <v>300505974.03308302</v>
      </c>
      <c r="BB27">
        <v>0.61468</v>
      </c>
      <c r="BC27">
        <v>129.12114500000001</v>
      </c>
      <c r="BD27" t="s">
        <v>258</v>
      </c>
      <c r="BE27">
        <v>129.12114500000001</v>
      </c>
      <c r="BF27">
        <v>100</v>
      </c>
      <c r="BG27" t="s">
        <v>258</v>
      </c>
      <c r="BH27">
        <v>200</v>
      </c>
      <c r="BI27" t="s">
        <v>258</v>
      </c>
      <c r="BJ27">
        <v>159.52082100000001</v>
      </c>
      <c r="BK27">
        <v>19067655.682331</v>
      </c>
      <c r="BL27">
        <v>351731256.56618202</v>
      </c>
      <c r="BM27">
        <v>5.4211000000000002E-2</v>
      </c>
      <c r="BN27">
        <v>3388.434812</v>
      </c>
      <c r="BO27" t="s">
        <v>258</v>
      </c>
      <c r="BP27">
        <v>3388.434812</v>
      </c>
      <c r="BQ27">
        <v>100</v>
      </c>
      <c r="BR27" t="s">
        <v>258</v>
      </c>
      <c r="BS27">
        <v>200</v>
      </c>
      <c r="BT27" t="s">
        <v>258</v>
      </c>
      <c r="BU27">
        <v>633.74522400000001</v>
      </c>
      <c r="BV27">
        <v>276152042.908243</v>
      </c>
      <c r="BW27">
        <v>740808030.71646094</v>
      </c>
      <c r="BX27">
        <v>0.37277100000000002</v>
      </c>
      <c r="BY27">
        <v>113.860028</v>
      </c>
      <c r="BZ27" t="s">
        <v>258</v>
      </c>
      <c r="CA27">
        <v>113.860028</v>
      </c>
      <c r="CB27">
        <v>100</v>
      </c>
      <c r="CC27" t="s">
        <v>258</v>
      </c>
      <c r="CD27">
        <v>200</v>
      </c>
      <c r="CE27" t="s">
        <v>258</v>
      </c>
      <c r="CF27">
        <v>608.40178700000001</v>
      </c>
      <c r="CG27">
        <v>572213200.93025601</v>
      </c>
      <c r="CH27">
        <v>740808030.71646094</v>
      </c>
      <c r="CI27">
        <v>0.77241800000000005</v>
      </c>
      <c r="CJ27">
        <v>106.41986300000001</v>
      </c>
      <c r="CK27" t="s">
        <v>258</v>
      </c>
      <c r="CL27">
        <v>106.41986300000001</v>
      </c>
      <c r="CM27">
        <v>100</v>
      </c>
      <c r="CN27" t="s">
        <v>258</v>
      </c>
      <c r="CO27">
        <v>200</v>
      </c>
      <c r="CP27" t="s">
        <v>258</v>
      </c>
      <c r="CQ27">
        <v>246.54359099999999</v>
      </c>
      <c r="CR27">
        <v>480283447.007294</v>
      </c>
      <c r="CS27">
        <v>300505974.03308302</v>
      </c>
      <c r="CT27">
        <v>1.598249</v>
      </c>
      <c r="CU27">
        <v>82.116881000000006</v>
      </c>
      <c r="CV27" t="s">
        <v>258</v>
      </c>
      <c r="CW27">
        <v>82.116881000000006</v>
      </c>
      <c r="CX27">
        <v>100</v>
      </c>
      <c r="CY27" t="s">
        <v>258</v>
      </c>
      <c r="CZ27">
        <v>200</v>
      </c>
      <c r="DA27" t="s">
        <v>258</v>
      </c>
      <c r="DB27">
        <v>188.49160599999999</v>
      </c>
      <c r="DC27">
        <v>90744941.802759007</v>
      </c>
      <c r="DD27">
        <v>300505974.03308302</v>
      </c>
      <c r="DE27">
        <v>0.30197400000000002</v>
      </c>
      <c r="DF27">
        <v>112.467037</v>
      </c>
      <c r="DG27" t="s">
        <v>258</v>
      </c>
      <c r="DH27">
        <v>112.467037</v>
      </c>
      <c r="DI27">
        <v>100</v>
      </c>
      <c r="DJ27" t="s">
        <v>258</v>
      </c>
      <c r="DK27">
        <v>200</v>
      </c>
      <c r="DL27" t="s">
        <v>258</v>
      </c>
      <c r="DM27">
        <v>196.265885</v>
      </c>
      <c r="DN27">
        <v>15087642.603921</v>
      </c>
      <c r="DO27">
        <v>300505974.03308302</v>
      </c>
      <c r="DP27">
        <v>5.0207000000000002E-2</v>
      </c>
      <c r="DQ27">
        <v>251.07068100000001</v>
      </c>
      <c r="DR27" t="s">
        <v>258</v>
      </c>
      <c r="DS27">
        <v>251.07068100000001</v>
      </c>
      <c r="DT27">
        <v>100</v>
      </c>
      <c r="DU27" t="s">
        <v>258</v>
      </c>
      <c r="DV27">
        <v>200</v>
      </c>
      <c r="DW27" t="s">
        <v>258</v>
      </c>
      <c r="DX27">
        <v>538.26919599999997</v>
      </c>
      <c r="DY27">
        <v>302727614.71131301</v>
      </c>
      <c r="DZ27">
        <v>740808030.71646094</v>
      </c>
      <c r="EA27">
        <v>0.40864499999999998</v>
      </c>
      <c r="EB27">
        <v>103.247854</v>
      </c>
      <c r="EC27" t="s">
        <v>258</v>
      </c>
      <c r="ED27">
        <v>103.247854</v>
      </c>
      <c r="EE27">
        <v>100</v>
      </c>
      <c r="EF27" t="s">
        <v>258</v>
      </c>
      <c r="EG27">
        <v>200</v>
      </c>
      <c r="EH27" t="s">
        <v>258</v>
      </c>
      <c r="EI27">
        <v>396.369415</v>
      </c>
      <c r="EJ27">
        <v>148600717.26176301</v>
      </c>
      <c r="EK27">
        <v>300505974.03308302</v>
      </c>
      <c r="EL27">
        <v>0.494502</v>
      </c>
      <c r="EM27">
        <v>101.570756</v>
      </c>
      <c r="EN27" t="s">
        <v>258</v>
      </c>
      <c r="EO27">
        <v>101.570756</v>
      </c>
      <c r="EP27">
        <v>100</v>
      </c>
      <c r="EQ27" t="s">
        <v>258</v>
      </c>
      <c r="ER27">
        <v>200</v>
      </c>
      <c r="ES27" t="s">
        <v>258</v>
      </c>
      <c r="ET27">
        <v>379.22784999999999</v>
      </c>
      <c r="EU27">
        <v>341357456.218642</v>
      </c>
      <c r="EV27">
        <v>300505974.03308302</v>
      </c>
      <c r="EW27">
        <v>1.135942</v>
      </c>
      <c r="EX27">
        <v>106.215546</v>
      </c>
      <c r="EY27" t="s">
        <v>258</v>
      </c>
      <c r="EZ27">
        <v>106.215546</v>
      </c>
      <c r="FA27">
        <v>100</v>
      </c>
      <c r="FB27" t="s">
        <v>258</v>
      </c>
      <c r="FC27">
        <v>200</v>
      </c>
      <c r="FD27" t="s">
        <v>258</v>
      </c>
      <c r="FE27">
        <v>249.90213900000001</v>
      </c>
      <c r="FF27">
        <v>77510890.826970994</v>
      </c>
      <c r="FG27">
        <v>300505974.03308302</v>
      </c>
      <c r="FH27">
        <v>0.25793500000000003</v>
      </c>
      <c r="FI27">
        <v>125.552834</v>
      </c>
      <c r="FJ27" t="s">
        <v>258</v>
      </c>
      <c r="FK27">
        <v>125.552834</v>
      </c>
      <c r="FL27">
        <v>100</v>
      </c>
      <c r="FM27" t="s">
        <v>258</v>
      </c>
      <c r="FN27">
        <v>200</v>
      </c>
      <c r="FO27" t="s">
        <v>258</v>
      </c>
      <c r="FP27">
        <v>544.68132700000001</v>
      </c>
      <c r="FQ27">
        <v>511798371.75506401</v>
      </c>
      <c r="FR27">
        <v>740808030.71646094</v>
      </c>
      <c r="FS27">
        <v>0.69086499999999995</v>
      </c>
      <c r="FT27">
        <v>126.005163</v>
      </c>
      <c r="FU27" t="s">
        <v>258</v>
      </c>
      <c r="FV27">
        <v>126.005163</v>
      </c>
      <c r="FW27">
        <v>100</v>
      </c>
      <c r="FX27" t="s">
        <v>258</v>
      </c>
      <c r="FY27">
        <v>200</v>
      </c>
      <c r="FZ27" t="s">
        <v>258</v>
      </c>
      <c r="GA27">
        <v>403.44213999999999</v>
      </c>
      <c r="GB27">
        <v>440139482.70759898</v>
      </c>
      <c r="GC27">
        <v>300505974.03308302</v>
      </c>
      <c r="GD27">
        <v>1.464661</v>
      </c>
      <c r="GE27">
        <v>134.22725299999999</v>
      </c>
      <c r="GF27" t="s">
        <v>258</v>
      </c>
      <c r="GG27">
        <v>134.22725299999999</v>
      </c>
      <c r="GH27">
        <v>100</v>
      </c>
      <c r="GI27" t="s">
        <v>258</v>
      </c>
      <c r="GJ27">
        <v>200</v>
      </c>
      <c r="GK27" t="s">
        <v>258</v>
      </c>
      <c r="GL27">
        <v>246.462997</v>
      </c>
      <c r="GM27">
        <v>83725388.839081004</v>
      </c>
      <c r="GN27">
        <v>300505974.03308302</v>
      </c>
      <c r="GO27">
        <v>0.278615</v>
      </c>
      <c r="GP27">
        <v>105.634584</v>
      </c>
      <c r="GQ27" t="s">
        <v>258</v>
      </c>
      <c r="GR27">
        <v>105.634584</v>
      </c>
      <c r="GS27">
        <v>100</v>
      </c>
      <c r="GT27" t="s">
        <v>258</v>
      </c>
      <c r="GU27">
        <v>200</v>
      </c>
      <c r="GV27" t="s">
        <v>258</v>
      </c>
      <c r="GW27">
        <v>672.16525300000001</v>
      </c>
      <c r="GX27">
        <v>433968174.45090401</v>
      </c>
      <c r="GY27">
        <v>740808030.71646094</v>
      </c>
      <c r="GZ27">
        <v>0.58580399999999999</v>
      </c>
      <c r="HA27">
        <v>100.199529</v>
      </c>
      <c r="HB27" t="s">
        <v>258</v>
      </c>
      <c r="HC27">
        <v>100.199529</v>
      </c>
      <c r="HD27">
        <v>100</v>
      </c>
      <c r="HE27" t="s">
        <v>258</v>
      </c>
      <c r="HF27">
        <v>200</v>
      </c>
      <c r="HG27" t="s">
        <v>258</v>
      </c>
      <c r="HH27">
        <v>347.70438999999999</v>
      </c>
      <c r="HI27">
        <v>154417134.69228801</v>
      </c>
      <c r="HJ27">
        <v>300505974.03308302</v>
      </c>
      <c r="HK27">
        <v>0.51385700000000001</v>
      </c>
      <c r="HL27">
        <v>112.79322000000001</v>
      </c>
      <c r="HM27" t="s">
        <v>258</v>
      </c>
      <c r="HN27">
        <v>112.79322000000001</v>
      </c>
      <c r="HO27">
        <v>100</v>
      </c>
      <c r="HP27" t="s">
        <v>258</v>
      </c>
      <c r="HQ27">
        <v>200</v>
      </c>
      <c r="HR27" t="s">
        <v>258</v>
      </c>
      <c r="HS27">
        <v>211.47704300000001</v>
      </c>
      <c r="HT27">
        <v>22556257.277458001</v>
      </c>
      <c r="HU27">
        <v>300505974.03308302</v>
      </c>
      <c r="HV27">
        <v>7.5061000000000003E-2</v>
      </c>
      <c r="HW27">
        <v>2599.2607520000001</v>
      </c>
      <c r="HX27" t="s">
        <v>258</v>
      </c>
      <c r="HY27">
        <v>2599.2607520000001</v>
      </c>
      <c r="HZ27">
        <v>100</v>
      </c>
      <c r="IA27" t="s">
        <v>258</v>
      </c>
      <c r="IB27">
        <v>200</v>
      </c>
      <c r="IC27" t="s">
        <v>258</v>
      </c>
      <c r="ID27">
        <v>366.72275300000001</v>
      </c>
      <c r="IE27">
        <v>251700509.17884001</v>
      </c>
      <c r="IF27">
        <v>300505974.03308302</v>
      </c>
      <c r="IG27">
        <v>0.83758900000000003</v>
      </c>
      <c r="IH27">
        <v>120.08027199999999</v>
      </c>
      <c r="II27" t="s">
        <v>258</v>
      </c>
      <c r="IJ27">
        <v>120.08027199999999</v>
      </c>
      <c r="IK27">
        <v>100</v>
      </c>
      <c r="IL27" t="s">
        <v>258</v>
      </c>
      <c r="IM27">
        <v>200</v>
      </c>
      <c r="IN27" t="s">
        <v>258</v>
      </c>
      <c r="IO27">
        <v>214.947812</v>
      </c>
      <c r="IP27">
        <v>87410354.438024998</v>
      </c>
      <c r="IQ27">
        <v>300505974.03308302</v>
      </c>
      <c r="IR27">
        <v>0.290877</v>
      </c>
      <c r="IS27">
        <v>161.776647</v>
      </c>
      <c r="IT27" t="s">
        <v>258</v>
      </c>
      <c r="IU27">
        <v>161.776647</v>
      </c>
      <c r="IV27">
        <v>100</v>
      </c>
      <c r="IW27" t="s">
        <v>258</v>
      </c>
      <c r="IX27">
        <v>200</v>
      </c>
      <c r="IY27" t="s">
        <v>258</v>
      </c>
      <c r="IZ27">
        <v>434.37222200000002</v>
      </c>
      <c r="JA27">
        <v>356315629.77754599</v>
      </c>
      <c r="JB27">
        <v>300505974.03308302</v>
      </c>
      <c r="JC27">
        <v>1.185719</v>
      </c>
      <c r="JD27">
        <v>96.331081999999995</v>
      </c>
      <c r="JE27" t="s">
        <v>258</v>
      </c>
      <c r="JF27">
        <v>96.331081999999995</v>
      </c>
      <c r="JG27">
        <v>100</v>
      </c>
      <c r="JH27" t="s">
        <v>258</v>
      </c>
      <c r="JI27">
        <v>200</v>
      </c>
      <c r="JJ27" t="s">
        <v>258</v>
      </c>
      <c r="JK27">
        <v>461.32830000000001</v>
      </c>
      <c r="JL27">
        <v>343389082.41926903</v>
      </c>
      <c r="JM27">
        <v>300505974.03308302</v>
      </c>
      <c r="JN27">
        <v>1.142703</v>
      </c>
      <c r="JO27">
        <v>91.993171000000004</v>
      </c>
      <c r="JP27" t="s">
        <v>258</v>
      </c>
      <c r="JQ27">
        <v>91.993171000000004</v>
      </c>
      <c r="JR27">
        <v>100</v>
      </c>
      <c r="JS27" t="s">
        <v>258</v>
      </c>
      <c r="JT27">
        <v>200</v>
      </c>
      <c r="JU27" t="s">
        <v>258</v>
      </c>
      <c r="JV27">
        <v>229.95810399999999</v>
      </c>
      <c r="JW27">
        <v>196806297.12152201</v>
      </c>
      <c r="JX27">
        <v>300505974.03308302</v>
      </c>
      <c r="JY27">
        <v>0.65491600000000005</v>
      </c>
      <c r="JZ27">
        <v>158.41860700000001</v>
      </c>
      <c r="KA27" t="s">
        <v>258</v>
      </c>
      <c r="KB27">
        <v>158.41860700000001</v>
      </c>
      <c r="KC27">
        <v>100</v>
      </c>
      <c r="KD27" t="s">
        <v>258</v>
      </c>
      <c r="KE27">
        <v>200</v>
      </c>
      <c r="KF27" t="s">
        <v>258</v>
      </c>
      <c r="KG27">
        <v>457.38784099999998</v>
      </c>
      <c r="KH27">
        <v>290905460.20510602</v>
      </c>
      <c r="KI27">
        <v>300505974.03308302</v>
      </c>
      <c r="KJ27">
        <v>0.96805200000000002</v>
      </c>
      <c r="KK27">
        <v>133.614735</v>
      </c>
      <c r="KL27" t="s">
        <v>258</v>
      </c>
      <c r="KM27">
        <v>133.614735</v>
      </c>
      <c r="KN27">
        <v>100</v>
      </c>
      <c r="KO27" t="s">
        <v>258</v>
      </c>
      <c r="KP27">
        <v>200</v>
      </c>
      <c r="KQ27" t="s">
        <v>258</v>
      </c>
      <c r="KR27">
        <v>399.66313600000001</v>
      </c>
      <c r="KS27">
        <v>47213836.783621997</v>
      </c>
      <c r="KT27">
        <v>300505974.03308302</v>
      </c>
      <c r="KU27">
        <v>0.157114</v>
      </c>
      <c r="KV27">
        <v>105.992546</v>
      </c>
      <c r="KW27" t="s">
        <v>258</v>
      </c>
      <c r="KX27">
        <v>105.992546</v>
      </c>
      <c r="KY27">
        <v>100</v>
      </c>
      <c r="KZ27" t="s">
        <v>258</v>
      </c>
      <c r="LA27">
        <v>200</v>
      </c>
      <c r="LB27" t="s">
        <v>258</v>
      </c>
      <c r="LC27">
        <v>516.65779699999996</v>
      </c>
      <c r="LD27">
        <v>313441679.40450299</v>
      </c>
      <c r="LE27">
        <v>740808030.71646094</v>
      </c>
      <c r="LF27">
        <v>0.42310799999999998</v>
      </c>
      <c r="LG27">
        <v>141.738473</v>
      </c>
      <c r="LH27" t="s">
        <v>258</v>
      </c>
      <c r="LI27">
        <v>141.738473</v>
      </c>
      <c r="LJ27">
        <v>100</v>
      </c>
      <c r="LK27" t="s">
        <v>258</v>
      </c>
      <c r="LL27">
        <v>200</v>
      </c>
      <c r="LM27" t="s">
        <v>258</v>
      </c>
      <c r="LN27">
        <v>439.28756299999998</v>
      </c>
      <c r="LO27">
        <v>842514320.14712405</v>
      </c>
      <c r="LP27">
        <v>300505974.03308302</v>
      </c>
      <c r="LQ27">
        <v>2.803652</v>
      </c>
      <c r="LR27">
        <v>107.04213799999999</v>
      </c>
      <c r="LS27" t="s">
        <v>258</v>
      </c>
      <c r="LT27">
        <v>107.04213799999999</v>
      </c>
      <c r="LU27">
        <v>100</v>
      </c>
      <c r="LV27" t="s">
        <v>258</v>
      </c>
      <c r="LW27">
        <v>200</v>
      </c>
      <c r="LX27" t="s">
        <v>258</v>
      </c>
      <c r="LY27">
        <v>477.470596</v>
      </c>
      <c r="LZ27">
        <v>456379035.84536898</v>
      </c>
      <c r="MA27">
        <v>740808030.71646094</v>
      </c>
      <c r="MB27">
        <v>0.61605600000000005</v>
      </c>
      <c r="MC27">
        <v>105.38042299999999</v>
      </c>
      <c r="MD27" t="s">
        <v>258</v>
      </c>
      <c r="ME27">
        <v>105.38042299999999</v>
      </c>
      <c r="MF27">
        <v>100</v>
      </c>
      <c r="MG27" t="s">
        <v>258</v>
      </c>
      <c r="MH27">
        <v>200</v>
      </c>
      <c r="MI27" t="s">
        <v>258</v>
      </c>
      <c r="MJ27">
        <v>335.67542200000003</v>
      </c>
      <c r="MK27">
        <v>168115863.74585801</v>
      </c>
      <c r="ML27">
        <v>300505974.03308302</v>
      </c>
      <c r="MM27">
        <v>0.55944300000000002</v>
      </c>
      <c r="MN27">
        <v>85.002145999999996</v>
      </c>
      <c r="MO27" t="s">
        <v>258</v>
      </c>
      <c r="MP27">
        <v>85.002145999999996</v>
      </c>
      <c r="MQ27">
        <v>100</v>
      </c>
      <c r="MR27" t="s">
        <v>258</v>
      </c>
      <c r="MS27">
        <v>200</v>
      </c>
      <c r="MT27" t="s">
        <v>258</v>
      </c>
      <c r="MU27">
        <v>565.80230300000005</v>
      </c>
      <c r="MV27">
        <v>396623945.64682299</v>
      </c>
      <c r="MW27">
        <v>740808030.71646094</v>
      </c>
      <c r="MX27">
        <v>0.53539400000000004</v>
      </c>
      <c r="MY27">
        <v>90.354566000000005</v>
      </c>
      <c r="MZ27" t="s">
        <v>258</v>
      </c>
      <c r="NA27">
        <v>90.354566000000005</v>
      </c>
      <c r="NB27">
        <v>100</v>
      </c>
      <c r="NC27" t="s">
        <v>258</v>
      </c>
      <c r="ND27">
        <v>200</v>
      </c>
      <c r="NE27" t="s">
        <v>258</v>
      </c>
      <c r="NF27">
        <v>242.55914300000001</v>
      </c>
      <c r="NG27">
        <v>30141066.707088001</v>
      </c>
      <c r="NH27">
        <v>300505974.03308302</v>
      </c>
      <c r="NI27">
        <v>0.100301</v>
      </c>
      <c r="NJ27">
        <v>50.899971999999998</v>
      </c>
      <c r="NK27" t="s">
        <v>258</v>
      </c>
      <c r="NL27">
        <v>50.899971999999998</v>
      </c>
      <c r="NM27">
        <v>100</v>
      </c>
      <c r="NN27" t="s">
        <v>258</v>
      </c>
      <c r="NO27">
        <v>200</v>
      </c>
      <c r="NP27" t="s">
        <v>258</v>
      </c>
      <c r="NQ27">
        <v>594.18258200000002</v>
      </c>
      <c r="NR27">
        <v>356847383.10267502</v>
      </c>
      <c r="NS27">
        <v>740808030.71646094</v>
      </c>
      <c r="NT27">
        <v>0.48170000000000002</v>
      </c>
      <c r="NU27">
        <v>104.820697</v>
      </c>
      <c r="NV27" t="s">
        <v>258</v>
      </c>
      <c r="NW27">
        <v>104.820697</v>
      </c>
    </row>
    <row r="28" spans="1:387" x14ac:dyDescent="0.2">
      <c r="A28" t="s">
        <v>13</v>
      </c>
      <c r="B28" t="s">
        <v>9</v>
      </c>
      <c r="F28">
        <v>5</v>
      </c>
      <c r="G28">
        <v>1</v>
      </c>
      <c r="H28" t="s">
        <v>255</v>
      </c>
      <c r="I28">
        <v>2</v>
      </c>
      <c r="J28">
        <v>1</v>
      </c>
      <c r="K28" t="s">
        <v>3</v>
      </c>
      <c r="L28" t="s">
        <v>280</v>
      </c>
      <c r="M28" t="s">
        <v>257</v>
      </c>
      <c r="N28">
        <v>100</v>
      </c>
      <c r="O28" t="s">
        <v>258</v>
      </c>
      <c r="P28">
        <v>200</v>
      </c>
      <c r="Q28" t="s">
        <v>258</v>
      </c>
      <c r="R28">
        <v>439.48744299999998</v>
      </c>
      <c r="S28">
        <v>136225280.525976</v>
      </c>
      <c r="T28">
        <v>366010168.53388602</v>
      </c>
      <c r="U28">
        <v>0.37219000000000002</v>
      </c>
      <c r="V28">
        <v>73.163152999999994</v>
      </c>
      <c r="W28" t="s">
        <v>258</v>
      </c>
      <c r="X28">
        <v>73.163152999999994</v>
      </c>
      <c r="Y28">
        <v>100</v>
      </c>
      <c r="Z28" t="s">
        <v>258</v>
      </c>
      <c r="AA28">
        <v>200</v>
      </c>
      <c r="AB28" t="s">
        <v>258</v>
      </c>
      <c r="AC28">
        <v>433.13141000000002</v>
      </c>
      <c r="AD28">
        <v>527513975.71458501</v>
      </c>
      <c r="AE28">
        <v>366010168.53388602</v>
      </c>
      <c r="AF28">
        <v>1.441255</v>
      </c>
      <c r="AG28">
        <v>98.620312999999996</v>
      </c>
      <c r="AH28" t="s">
        <v>258</v>
      </c>
      <c r="AI28">
        <v>98.620312999999996</v>
      </c>
      <c r="AJ28">
        <v>100</v>
      </c>
      <c r="AK28" t="s">
        <v>258</v>
      </c>
      <c r="AL28">
        <v>200</v>
      </c>
      <c r="AM28" t="s">
        <v>258</v>
      </c>
      <c r="AN28">
        <v>219.36238900000001</v>
      </c>
      <c r="AO28">
        <v>36069968.355704002</v>
      </c>
      <c r="AP28">
        <v>366010168.53388602</v>
      </c>
      <c r="AQ28">
        <v>9.8548999999999998E-2</v>
      </c>
      <c r="AR28">
        <v>76.120043999999993</v>
      </c>
      <c r="AS28" t="s">
        <v>258</v>
      </c>
      <c r="AT28">
        <v>76.120043999999993</v>
      </c>
      <c r="AU28">
        <v>100</v>
      </c>
      <c r="AV28" t="s">
        <v>258</v>
      </c>
      <c r="AW28">
        <v>200</v>
      </c>
      <c r="AX28" t="s">
        <v>258</v>
      </c>
      <c r="AY28">
        <v>298.29991100000001</v>
      </c>
      <c r="AZ28">
        <v>176423638.898536</v>
      </c>
      <c r="BA28">
        <v>366010168.53388602</v>
      </c>
      <c r="BB28">
        <v>0.482018</v>
      </c>
      <c r="BC28">
        <v>99.730243999999999</v>
      </c>
      <c r="BD28" t="s">
        <v>258</v>
      </c>
      <c r="BE28">
        <v>99.730243999999999</v>
      </c>
      <c r="BF28">
        <v>100</v>
      </c>
      <c r="BG28" t="s">
        <v>258</v>
      </c>
      <c r="BH28">
        <v>200</v>
      </c>
      <c r="BI28" t="s">
        <v>258</v>
      </c>
      <c r="BJ28">
        <v>159.34801300000001</v>
      </c>
      <c r="BK28">
        <v>4010516.572714</v>
      </c>
      <c r="BL28">
        <v>360556839.06821001</v>
      </c>
      <c r="BM28">
        <v>1.1122999999999999E-2</v>
      </c>
      <c r="BN28">
        <v>-971.53181900000004</v>
      </c>
      <c r="BO28" t="s">
        <v>258</v>
      </c>
      <c r="BP28">
        <v>-971.53181900000004</v>
      </c>
      <c r="BQ28">
        <v>100</v>
      </c>
      <c r="BR28" t="s">
        <v>258</v>
      </c>
      <c r="BS28">
        <v>200</v>
      </c>
      <c r="BT28" t="s">
        <v>258</v>
      </c>
      <c r="BU28">
        <v>634.117796</v>
      </c>
      <c r="BV28">
        <v>269818835.910146</v>
      </c>
      <c r="BW28">
        <v>852420195.36015797</v>
      </c>
      <c r="BX28">
        <v>0.31653300000000001</v>
      </c>
      <c r="BY28">
        <v>94.817920000000001</v>
      </c>
      <c r="BZ28" t="s">
        <v>258</v>
      </c>
      <c r="CA28">
        <v>94.817920000000001</v>
      </c>
      <c r="CB28">
        <v>100</v>
      </c>
      <c r="CC28" t="s">
        <v>258</v>
      </c>
      <c r="CD28">
        <v>200</v>
      </c>
      <c r="CE28" t="s">
        <v>258</v>
      </c>
      <c r="CF28">
        <v>609.77664600000003</v>
      </c>
      <c r="CG28">
        <v>635952872.93994105</v>
      </c>
      <c r="CH28">
        <v>852420195.36015797</v>
      </c>
      <c r="CI28">
        <v>0.74605600000000005</v>
      </c>
      <c r="CJ28">
        <v>101.877548</v>
      </c>
      <c r="CK28" t="s">
        <v>258</v>
      </c>
      <c r="CL28">
        <v>101.877548</v>
      </c>
      <c r="CM28">
        <v>100</v>
      </c>
      <c r="CN28" t="s">
        <v>258</v>
      </c>
      <c r="CO28">
        <v>200</v>
      </c>
      <c r="CP28" t="s">
        <v>258</v>
      </c>
      <c r="CQ28">
        <v>247.27195499999999</v>
      </c>
      <c r="CR28">
        <v>579018810.05088103</v>
      </c>
      <c r="CS28">
        <v>366010168.53388602</v>
      </c>
      <c r="CT28">
        <v>1.5819749999999999</v>
      </c>
      <c r="CU28">
        <v>81.302750000000003</v>
      </c>
      <c r="CV28" t="s">
        <v>258</v>
      </c>
      <c r="CW28">
        <v>81.302750000000003</v>
      </c>
      <c r="CX28">
        <v>100</v>
      </c>
      <c r="CY28" t="s">
        <v>258</v>
      </c>
      <c r="CZ28">
        <v>200</v>
      </c>
      <c r="DA28" t="s">
        <v>258</v>
      </c>
      <c r="DB28">
        <v>187.81234699999999</v>
      </c>
      <c r="DC28">
        <v>98050565.809397995</v>
      </c>
      <c r="DD28">
        <v>366010168.53388602</v>
      </c>
      <c r="DE28">
        <v>0.26789000000000002</v>
      </c>
      <c r="DF28">
        <v>98.411018999999996</v>
      </c>
      <c r="DG28" t="s">
        <v>258</v>
      </c>
      <c r="DH28">
        <v>98.411018999999996</v>
      </c>
      <c r="DI28">
        <v>100</v>
      </c>
      <c r="DJ28" t="s">
        <v>258</v>
      </c>
      <c r="DK28">
        <v>200</v>
      </c>
      <c r="DL28" t="s">
        <v>258</v>
      </c>
      <c r="DM28">
        <v>196.63305800000001</v>
      </c>
      <c r="DN28">
        <v>26969365.457745001</v>
      </c>
      <c r="DO28">
        <v>366010168.53388602</v>
      </c>
      <c r="DP28">
        <v>7.3685E-2</v>
      </c>
      <c r="DQ28">
        <v>76.956663000000006</v>
      </c>
      <c r="DR28" t="s">
        <v>258</v>
      </c>
      <c r="DS28">
        <v>76.956663000000006</v>
      </c>
      <c r="DT28">
        <v>100</v>
      </c>
      <c r="DU28" t="s">
        <v>258</v>
      </c>
      <c r="DV28">
        <v>200</v>
      </c>
      <c r="DW28" t="s">
        <v>258</v>
      </c>
      <c r="DX28">
        <v>539.36043800000004</v>
      </c>
      <c r="DY28">
        <v>378457544.50377297</v>
      </c>
      <c r="DZ28">
        <v>852420195.36015797</v>
      </c>
      <c r="EA28">
        <v>0.44397999999999999</v>
      </c>
      <c r="EB28">
        <v>113.289671</v>
      </c>
      <c r="EC28" t="s">
        <v>258</v>
      </c>
      <c r="ED28">
        <v>113.289671</v>
      </c>
      <c r="EE28">
        <v>100</v>
      </c>
      <c r="EF28" t="s">
        <v>258</v>
      </c>
      <c r="EG28">
        <v>200</v>
      </c>
      <c r="EH28" t="s">
        <v>258</v>
      </c>
      <c r="EI28">
        <v>396.46846599999998</v>
      </c>
      <c r="EJ28">
        <v>163772548.88223001</v>
      </c>
      <c r="EK28">
        <v>366010168.53388602</v>
      </c>
      <c r="EL28">
        <v>0.44745400000000002</v>
      </c>
      <c r="EM28">
        <v>91.673117000000005</v>
      </c>
      <c r="EN28" t="s">
        <v>258</v>
      </c>
      <c r="EO28">
        <v>91.673117000000005</v>
      </c>
      <c r="EP28">
        <v>100</v>
      </c>
      <c r="EQ28" t="s">
        <v>258</v>
      </c>
      <c r="ER28">
        <v>200</v>
      </c>
      <c r="ES28" t="s">
        <v>258</v>
      </c>
      <c r="ET28">
        <v>379.20499799999999</v>
      </c>
      <c r="EU28">
        <v>387356745.489227</v>
      </c>
      <c r="EV28">
        <v>366010168.53388602</v>
      </c>
      <c r="EW28">
        <v>1.058322</v>
      </c>
      <c r="EX28">
        <v>98.253851999999995</v>
      </c>
      <c r="EY28" t="s">
        <v>258</v>
      </c>
      <c r="EZ28">
        <v>98.253851999999995</v>
      </c>
      <c r="FA28">
        <v>100</v>
      </c>
      <c r="FB28" t="s">
        <v>258</v>
      </c>
      <c r="FC28">
        <v>200</v>
      </c>
      <c r="FD28" t="s">
        <v>258</v>
      </c>
      <c r="FE28">
        <v>217.197204</v>
      </c>
      <c r="FF28">
        <v>81948123.139984995</v>
      </c>
      <c r="FG28">
        <v>366010168.53388602</v>
      </c>
      <c r="FH28">
        <v>0.22389600000000001</v>
      </c>
      <c r="FI28">
        <v>106.096295</v>
      </c>
      <c r="FJ28" t="s">
        <v>258</v>
      </c>
      <c r="FK28">
        <v>106.096295</v>
      </c>
      <c r="FL28">
        <v>100</v>
      </c>
      <c r="FM28" t="s">
        <v>258</v>
      </c>
      <c r="FN28">
        <v>200</v>
      </c>
      <c r="FO28" t="s">
        <v>258</v>
      </c>
      <c r="FP28">
        <v>544.676017</v>
      </c>
      <c r="FQ28">
        <v>411030259.84782898</v>
      </c>
      <c r="FR28">
        <v>852420195.36015797</v>
      </c>
      <c r="FS28">
        <v>0.48219200000000001</v>
      </c>
      <c r="FT28">
        <v>86.483547999999999</v>
      </c>
      <c r="FU28" t="s">
        <v>258</v>
      </c>
      <c r="FV28">
        <v>86.483547999999999</v>
      </c>
      <c r="FW28">
        <v>100</v>
      </c>
      <c r="FX28" t="s">
        <v>258</v>
      </c>
      <c r="FY28">
        <v>200</v>
      </c>
      <c r="FZ28" t="s">
        <v>258</v>
      </c>
      <c r="GA28">
        <v>403.10986400000002</v>
      </c>
      <c r="GB28">
        <v>351464090.746306</v>
      </c>
      <c r="GC28">
        <v>366010168.53388602</v>
      </c>
      <c r="GD28">
        <v>0.96025799999999994</v>
      </c>
      <c r="GE28">
        <v>85.661630000000002</v>
      </c>
      <c r="GF28" t="s">
        <v>258</v>
      </c>
      <c r="GG28">
        <v>85.661630000000002</v>
      </c>
      <c r="GH28">
        <v>100</v>
      </c>
      <c r="GI28" t="s">
        <v>258</v>
      </c>
      <c r="GJ28">
        <v>200</v>
      </c>
      <c r="GK28" t="s">
        <v>258</v>
      </c>
      <c r="GL28">
        <v>246.69161399999999</v>
      </c>
      <c r="GM28">
        <v>110770834.38750499</v>
      </c>
      <c r="GN28">
        <v>366010168.53388602</v>
      </c>
      <c r="GO28">
        <v>0.30264400000000002</v>
      </c>
      <c r="GP28">
        <v>116.189708</v>
      </c>
      <c r="GQ28" t="s">
        <v>258</v>
      </c>
      <c r="GR28">
        <v>116.189708</v>
      </c>
      <c r="GS28">
        <v>100</v>
      </c>
      <c r="GT28" t="s">
        <v>258</v>
      </c>
      <c r="GU28">
        <v>200</v>
      </c>
      <c r="GV28" t="s">
        <v>258</v>
      </c>
      <c r="GW28">
        <v>673.55489899999998</v>
      </c>
      <c r="GX28">
        <v>406568786.65568602</v>
      </c>
      <c r="GY28">
        <v>852420195.36015797</v>
      </c>
      <c r="GZ28">
        <v>0.47695799999999999</v>
      </c>
      <c r="HA28">
        <v>78.316165999999996</v>
      </c>
      <c r="HB28" t="s">
        <v>258</v>
      </c>
      <c r="HC28">
        <v>78.316165999999996</v>
      </c>
      <c r="HD28">
        <v>100</v>
      </c>
      <c r="HE28" t="s">
        <v>258</v>
      </c>
      <c r="HF28">
        <v>200</v>
      </c>
      <c r="HG28" t="s">
        <v>258</v>
      </c>
      <c r="HH28">
        <v>346.18785800000001</v>
      </c>
      <c r="HI28">
        <v>136148352.26152</v>
      </c>
      <c r="HJ28">
        <v>366010168.53388602</v>
      </c>
      <c r="HK28">
        <v>0.37197999999999998</v>
      </c>
      <c r="HL28">
        <v>81.010643000000002</v>
      </c>
      <c r="HM28" t="s">
        <v>258</v>
      </c>
      <c r="HN28">
        <v>81.010643000000002</v>
      </c>
      <c r="HO28">
        <v>100</v>
      </c>
      <c r="HP28" t="s">
        <v>258</v>
      </c>
      <c r="HQ28">
        <v>200</v>
      </c>
      <c r="HR28" t="s">
        <v>258</v>
      </c>
      <c r="HS28">
        <v>234.47483500000001</v>
      </c>
      <c r="HT28">
        <v>4479615.1912700003</v>
      </c>
      <c r="HU28">
        <v>366010168.53388602</v>
      </c>
      <c r="HV28">
        <v>1.2239E-2</v>
      </c>
      <c r="HW28">
        <v>-2503.7389819999999</v>
      </c>
      <c r="HX28" t="s">
        <v>258</v>
      </c>
      <c r="HY28">
        <v>-2503.7389819999999</v>
      </c>
      <c r="HZ28">
        <v>100</v>
      </c>
      <c r="IA28" t="s">
        <v>258</v>
      </c>
      <c r="IB28">
        <v>200</v>
      </c>
      <c r="IC28" t="s">
        <v>258</v>
      </c>
      <c r="ID28">
        <v>366.93381799999997</v>
      </c>
      <c r="IE28">
        <v>223899978.94976699</v>
      </c>
      <c r="IF28">
        <v>366010168.53388602</v>
      </c>
      <c r="IG28">
        <v>0.61173200000000005</v>
      </c>
      <c r="IH28">
        <v>85.536805000000001</v>
      </c>
      <c r="II28" t="s">
        <v>258</v>
      </c>
      <c r="IJ28">
        <v>85.536805000000001</v>
      </c>
      <c r="IK28">
        <v>100</v>
      </c>
      <c r="IL28" t="s">
        <v>258</v>
      </c>
      <c r="IM28">
        <v>200</v>
      </c>
      <c r="IN28" t="s">
        <v>258</v>
      </c>
      <c r="IO28">
        <v>212.04816500000001</v>
      </c>
      <c r="IP28">
        <v>74306646.255941004</v>
      </c>
      <c r="IQ28">
        <v>366010168.53388602</v>
      </c>
      <c r="IR28">
        <v>0.203018</v>
      </c>
      <c r="IS28">
        <v>106.340109</v>
      </c>
      <c r="IT28" t="s">
        <v>258</v>
      </c>
      <c r="IU28">
        <v>106.340109</v>
      </c>
      <c r="IV28">
        <v>100</v>
      </c>
      <c r="IW28" t="s">
        <v>258</v>
      </c>
      <c r="IX28">
        <v>200</v>
      </c>
      <c r="IY28" t="s">
        <v>258</v>
      </c>
      <c r="IZ28">
        <v>434.369393</v>
      </c>
      <c r="JA28">
        <v>399004130.95273501</v>
      </c>
      <c r="JB28">
        <v>366010168.53388602</v>
      </c>
      <c r="JC28">
        <v>1.0901449999999999</v>
      </c>
      <c r="JD28">
        <v>86.918372000000005</v>
      </c>
      <c r="JE28" t="s">
        <v>258</v>
      </c>
      <c r="JF28">
        <v>86.918372000000005</v>
      </c>
      <c r="JG28">
        <v>100</v>
      </c>
      <c r="JH28" t="s">
        <v>258</v>
      </c>
      <c r="JI28">
        <v>200</v>
      </c>
      <c r="JJ28" t="s">
        <v>258</v>
      </c>
      <c r="JK28">
        <v>461.63727299999999</v>
      </c>
      <c r="JL28">
        <v>413749093.67697001</v>
      </c>
      <c r="JM28">
        <v>366010168.53388602</v>
      </c>
      <c r="JN28">
        <v>1.130431</v>
      </c>
      <c r="JO28">
        <v>90.885572999999994</v>
      </c>
      <c r="JP28" t="s">
        <v>258</v>
      </c>
      <c r="JQ28">
        <v>90.885572999999994</v>
      </c>
      <c r="JR28">
        <v>100</v>
      </c>
      <c r="JS28" t="s">
        <v>258</v>
      </c>
      <c r="JT28">
        <v>200</v>
      </c>
      <c r="JU28" t="s">
        <v>258</v>
      </c>
      <c r="JV28">
        <v>228.916912</v>
      </c>
      <c r="JW28">
        <v>193012182.45094699</v>
      </c>
      <c r="JX28">
        <v>366010168.53388602</v>
      </c>
      <c r="JY28">
        <v>0.52734099999999995</v>
      </c>
      <c r="JZ28">
        <v>126.692903</v>
      </c>
      <c r="KA28" t="s">
        <v>258</v>
      </c>
      <c r="KB28">
        <v>126.692903</v>
      </c>
      <c r="KC28">
        <v>100</v>
      </c>
      <c r="KD28" t="s">
        <v>258</v>
      </c>
      <c r="KE28">
        <v>200</v>
      </c>
      <c r="KF28" t="s">
        <v>258</v>
      </c>
      <c r="KG28">
        <v>455.96098599999999</v>
      </c>
      <c r="KH28">
        <v>225823409.91501701</v>
      </c>
      <c r="KI28">
        <v>366010168.53388602</v>
      </c>
      <c r="KJ28">
        <v>0.61698699999999995</v>
      </c>
      <c r="KK28">
        <v>80.016222999999997</v>
      </c>
      <c r="KL28" t="s">
        <v>258</v>
      </c>
      <c r="KM28">
        <v>80.016222999999997</v>
      </c>
      <c r="KN28">
        <v>100</v>
      </c>
      <c r="KO28" t="s">
        <v>258</v>
      </c>
      <c r="KP28">
        <v>200</v>
      </c>
      <c r="KQ28" t="s">
        <v>258</v>
      </c>
      <c r="KR28">
        <v>398.33802600000001</v>
      </c>
      <c r="KS28">
        <v>18815565.562731002</v>
      </c>
      <c r="KT28">
        <v>366010168.53388602</v>
      </c>
      <c r="KU28">
        <v>5.1407000000000001E-2</v>
      </c>
      <c r="KV28">
        <v>31.430620999999999</v>
      </c>
      <c r="KW28" t="s">
        <v>258</v>
      </c>
      <c r="KX28">
        <v>31.430620999999999</v>
      </c>
      <c r="KY28">
        <v>100</v>
      </c>
      <c r="KZ28" t="s">
        <v>258</v>
      </c>
      <c r="LA28">
        <v>200</v>
      </c>
      <c r="LB28" t="s">
        <v>258</v>
      </c>
      <c r="LC28">
        <v>517.45362599999999</v>
      </c>
      <c r="LD28">
        <v>318960952.81957901</v>
      </c>
      <c r="LE28">
        <v>852420195.36015797</v>
      </c>
      <c r="LF28">
        <v>0.37418299999999999</v>
      </c>
      <c r="LG28">
        <v>123.464918</v>
      </c>
      <c r="LH28" t="s">
        <v>258</v>
      </c>
      <c r="LI28">
        <v>123.464918</v>
      </c>
      <c r="LJ28">
        <v>100</v>
      </c>
      <c r="LK28" t="s">
        <v>258</v>
      </c>
      <c r="LL28">
        <v>200</v>
      </c>
      <c r="LM28" t="s">
        <v>258</v>
      </c>
      <c r="LN28">
        <v>439.95172400000001</v>
      </c>
      <c r="LO28">
        <v>1059273430.17642</v>
      </c>
      <c r="LP28">
        <v>366010168.53388602</v>
      </c>
      <c r="LQ28">
        <v>2.8941089999999998</v>
      </c>
      <c r="LR28">
        <v>110.883588</v>
      </c>
      <c r="LS28" t="s">
        <v>258</v>
      </c>
      <c r="LT28">
        <v>110.883588</v>
      </c>
      <c r="LU28">
        <v>100</v>
      </c>
      <c r="LV28" t="s">
        <v>258</v>
      </c>
      <c r="LW28">
        <v>200</v>
      </c>
      <c r="LX28" t="s">
        <v>258</v>
      </c>
      <c r="LY28">
        <v>476.13150400000001</v>
      </c>
      <c r="LZ28">
        <v>571003920.06015503</v>
      </c>
      <c r="MA28">
        <v>852420195.36015797</v>
      </c>
      <c r="MB28">
        <v>0.66986199999999996</v>
      </c>
      <c r="MC28">
        <v>115.538837</v>
      </c>
      <c r="MD28" t="s">
        <v>258</v>
      </c>
      <c r="ME28">
        <v>115.538837</v>
      </c>
      <c r="MF28">
        <v>100</v>
      </c>
      <c r="MG28" t="s">
        <v>258</v>
      </c>
      <c r="MH28">
        <v>200</v>
      </c>
      <c r="MI28" t="s">
        <v>258</v>
      </c>
      <c r="MJ28">
        <v>334.37554599999999</v>
      </c>
      <c r="MK28">
        <v>206360089.10841</v>
      </c>
      <c r="ML28">
        <v>366010168.53388602</v>
      </c>
      <c r="MM28">
        <v>0.56381000000000003</v>
      </c>
      <c r="MN28">
        <v>85.706552000000002</v>
      </c>
      <c r="MO28" t="s">
        <v>258</v>
      </c>
      <c r="MP28">
        <v>85.706552000000002</v>
      </c>
      <c r="MQ28">
        <v>100</v>
      </c>
      <c r="MR28" t="s">
        <v>258</v>
      </c>
      <c r="MS28">
        <v>200</v>
      </c>
      <c r="MT28" t="s">
        <v>258</v>
      </c>
      <c r="MU28">
        <v>565.69818299999997</v>
      </c>
      <c r="MV28">
        <v>436616234.03520399</v>
      </c>
      <c r="MW28">
        <v>852420195.36015797</v>
      </c>
      <c r="MX28">
        <v>0.512208</v>
      </c>
      <c r="MY28">
        <v>86.694916000000006</v>
      </c>
      <c r="MZ28" t="s">
        <v>258</v>
      </c>
      <c r="NA28">
        <v>86.694916000000006</v>
      </c>
      <c r="NB28">
        <v>100</v>
      </c>
      <c r="NC28" t="s">
        <v>258</v>
      </c>
      <c r="ND28">
        <v>200</v>
      </c>
      <c r="NE28" t="s">
        <v>258</v>
      </c>
      <c r="NF28">
        <v>263.15901000000002</v>
      </c>
      <c r="NG28">
        <v>45522719.755131997</v>
      </c>
      <c r="NH28">
        <v>366010168.53388602</v>
      </c>
      <c r="NI28">
        <v>0.124376</v>
      </c>
      <c r="NJ28">
        <v>64.381264999999999</v>
      </c>
      <c r="NK28" t="s">
        <v>258</v>
      </c>
      <c r="NL28">
        <v>64.381264999999999</v>
      </c>
      <c r="NM28">
        <v>100</v>
      </c>
      <c r="NN28" t="s">
        <v>258</v>
      </c>
      <c r="NO28">
        <v>200</v>
      </c>
      <c r="NP28" t="s">
        <v>258</v>
      </c>
      <c r="NQ28">
        <v>595.88667099999998</v>
      </c>
      <c r="NR28">
        <v>351632039.70907098</v>
      </c>
      <c r="NS28">
        <v>852420195.36015797</v>
      </c>
      <c r="NT28">
        <v>0.41250999999999999</v>
      </c>
      <c r="NU28">
        <v>86.954959000000002</v>
      </c>
      <c r="NV28" t="s">
        <v>258</v>
      </c>
      <c r="NW28">
        <v>86.954959000000002</v>
      </c>
    </row>
    <row r="29" spans="1:387" x14ac:dyDescent="0.2">
      <c r="A29" t="s">
        <v>281</v>
      </c>
      <c r="B29" t="s">
        <v>45</v>
      </c>
      <c r="F29">
        <v>5</v>
      </c>
      <c r="G29">
        <v>1</v>
      </c>
      <c r="H29" t="s">
        <v>255</v>
      </c>
      <c r="I29">
        <v>2</v>
      </c>
      <c r="J29">
        <v>1</v>
      </c>
      <c r="K29" t="s">
        <v>3</v>
      </c>
      <c r="L29" t="s">
        <v>282</v>
      </c>
      <c r="M29" t="s">
        <v>257</v>
      </c>
      <c r="N29">
        <v>100</v>
      </c>
      <c r="O29" t="s">
        <v>258</v>
      </c>
      <c r="P29">
        <v>200</v>
      </c>
      <c r="Q29" t="s">
        <v>258</v>
      </c>
      <c r="R29">
        <v>441.10113200000001</v>
      </c>
      <c r="S29">
        <v>280664835.72703302</v>
      </c>
      <c r="T29">
        <v>480613168.678675</v>
      </c>
      <c r="U29">
        <v>0.58397200000000005</v>
      </c>
      <c r="V29">
        <v>128.78713500000001</v>
      </c>
      <c r="W29" t="s">
        <v>258</v>
      </c>
      <c r="X29">
        <v>128.78713500000001</v>
      </c>
      <c r="Y29">
        <v>100</v>
      </c>
      <c r="Z29" t="s">
        <v>258</v>
      </c>
      <c r="AA29">
        <v>200</v>
      </c>
      <c r="AB29" t="s">
        <v>258</v>
      </c>
      <c r="AC29">
        <v>432.57645500000001</v>
      </c>
      <c r="AD29">
        <v>769411380.84370995</v>
      </c>
      <c r="AE29">
        <v>480613168.678675</v>
      </c>
      <c r="AF29">
        <v>1.600895</v>
      </c>
      <c r="AG29">
        <v>111.100247</v>
      </c>
      <c r="AH29" t="s">
        <v>258</v>
      </c>
      <c r="AI29">
        <v>111.100247</v>
      </c>
      <c r="AJ29">
        <v>100</v>
      </c>
      <c r="AK29" t="s">
        <v>258</v>
      </c>
      <c r="AL29">
        <v>200</v>
      </c>
      <c r="AM29" t="s">
        <v>258</v>
      </c>
      <c r="AN29">
        <v>218.839979</v>
      </c>
      <c r="AO29">
        <v>49686245.340524003</v>
      </c>
      <c r="AP29">
        <v>480613168.678675</v>
      </c>
      <c r="AQ29">
        <v>0.103381</v>
      </c>
      <c r="AR29">
        <v>80.218456000000003</v>
      </c>
      <c r="AS29" t="s">
        <v>258</v>
      </c>
      <c r="AT29">
        <v>80.218456000000003</v>
      </c>
      <c r="AU29">
        <v>100</v>
      </c>
      <c r="AV29" t="s">
        <v>258</v>
      </c>
      <c r="AW29">
        <v>200</v>
      </c>
      <c r="AX29" t="s">
        <v>258</v>
      </c>
      <c r="AY29">
        <v>298.17781400000001</v>
      </c>
      <c r="AZ29">
        <v>221570170.268006</v>
      </c>
      <c r="BA29">
        <v>480613168.678675</v>
      </c>
      <c r="BB29">
        <v>0.46101599999999998</v>
      </c>
      <c r="BC29">
        <v>95.077123</v>
      </c>
      <c r="BD29" t="s">
        <v>258</v>
      </c>
      <c r="BE29">
        <v>95.077123</v>
      </c>
      <c r="BF29">
        <v>100</v>
      </c>
      <c r="BG29" t="s">
        <v>258</v>
      </c>
      <c r="BH29">
        <v>200</v>
      </c>
      <c r="BI29" t="s">
        <v>258</v>
      </c>
      <c r="BJ29">
        <v>155.843526</v>
      </c>
      <c r="BK29">
        <v>8143275.0911739999</v>
      </c>
      <c r="BL29">
        <v>630476522.26473999</v>
      </c>
      <c r="BM29">
        <v>1.2916E-2</v>
      </c>
      <c r="BN29">
        <v>-790.10713099999998</v>
      </c>
      <c r="BO29" t="s">
        <v>258</v>
      </c>
      <c r="BP29">
        <v>-790.10713099999998</v>
      </c>
      <c r="BQ29">
        <v>100</v>
      </c>
      <c r="BR29" t="s">
        <v>258</v>
      </c>
      <c r="BS29">
        <v>200</v>
      </c>
      <c r="BT29" t="s">
        <v>258</v>
      </c>
      <c r="BU29">
        <v>636.40675799999997</v>
      </c>
      <c r="BV29">
        <v>518516452.872159</v>
      </c>
      <c r="BW29">
        <v>1585329369.49141</v>
      </c>
      <c r="BX29">
        <v>0.32707199999999997</v>
      </c>
      <c r="BY29">
        <v>98.386393999999996</v>
      </c>
      <c r="BZ29" t="s">
        <v>258</v>
      </c>
      <c r="CA29">
        <v>98.386393999999996</v>
      </c>
      <c r="CB29">
        <v>100</v>
      </c>
      <c r="CC29" t="s">
        <v>258</v>
      </c>
      <c r="CD29">
        <v>200</v>
      </c>
      <c r="CE29" t="s">
        <v>258</v>
      </c>
      <c r="CF29">
        <v>612.42179499999997</v>
      </c>
      <c r="CG29">
        <v>1086953590.68417</v>
      </c>
      <c r="CH29">
        <v>1585329369.49141</v>
      </c>
      <c r="CI29">
        <v>0.68563300000000005</v>
      </c>
      <c r="CJ29">
        <v>91.466362000000004</v>
      </c>
      <c r="CK29" t="s">
        <v>258</v>
      </c>
      <c r="CL29">
        <v>91.466362000000004</v>
      </c>
      <c r="CM29">
        <v>100</v>
      </c>
      <c r="CN29" t="s">
        <v>258</v>
      </c>
      <c r="CO29">
        <v>200</v>
      </c>
      <c r="CP29" t="s">
        <v>258</v>
      </c>
      <c r="CQ29">
        <v>245.42580899999999</v>
      </c>
      <c r="CR29">
        <v>1065693195.5691</v>
      </c>
      <c r="CS29">
        <v>480613168.678675</v>
      </c>
      <c r="CT29">
        <v>2.2173620000000001</v>
      </c>
      <c r="CU29">
        <v>113.087755</v>
      </c>
      <c r="CV29" t="s">
        <v>258</v>
      </c>
      <c r="CW29">
        <v>113.087755</v>
      </c>
      <c r="CX29">
        <v>100</v>
      </c>
      <c r="CY29" t="s">
        <v>258</v>
      </c>
      <c r="CZ29">
        <v>200</v>
      </c>
      <c r="DA29" t="s">
        <v>258</v>
      </c>
      <c r="DB29">
        <v>186.105761</v>
      </c>
      <c r="DC29">
        <v>167901557.60973001</v>
      </c>
      <c r="DD29">
        <v>480613168.678675</v>
      </c>
      <c r="DE29">
        <v>0.34934900000000002</v>
      </c>
      <c r="DF29">
        <v>132.00434899999999</v>
      </c>
      <c r="DG29" t="s">
        <v>258</v>
      </c>
      <c r="DH29">
        <v>132.00434899999999</v>
      </c>
      <c r="DI29">
        <v>100</v>
      </c>
      <c r="DJ29" t="s">
        <v>258</v>
      </c>
      <c r="DK29">
        <v>200</v>
      </c>
      <c r="DL29" t="s">
        <v>258</v>
      </c>
      <c r="DM29">
        <v>199.23898</v>
      </c>
      <c r="DN29">
        <v>39112132.326509997</v>
      </c>
      <c r="DO29">
        <v>480613168.678675</v>
      </c>
      <c r="DP29">
        <v>8.1379999999999994E-2</v>
      </c>
      <c r="DQ29">
        <v>19.889092000000002</v>
      </c>
      <c r="DR29" t="s">
        <v>258</v>
      </c>
      <c r="DS29">
        <v>19.889092000000002</v>
      </c>
      <c r="DT29">
        <v>100</v>
      </c>
      <c r="DU29" t="s">
        <v>258</v>
      </c>
      <c r="DV29">
        <v>200</v>
      </c>
      <c r="DW29" t="s">
        <v>258</v>
      </c>
      <c r="DX29">
        <v>540.96944299999996</v>
      </c>
      <c r="DY29">
        <v>732938054.822348</v>
      </c>
      <c r="DZ29">
        <v>1585329369.49141</v>
      </c>
      <c r="EA29">
        <v>0.46232499999999999</v>
      </c>
      <c r="EB29">
        <v>118.503246</v>
      </c>
      <c r="EC29" t="s">
        <v>258</v>
      </c>
      <c r="ED29">
        <v>118.503246</v>
      </c>
      <c r="EE29">
        <v>100</v>
      </c>
      <c r="EF29" t="s">
        <v>258</v>
      </c>
      <c r="EG29">
        <v>200</v>
      </c>
      <c r="EH29" t="s">
        <v>258</v>
      </c>
      <c r="EI29">
        <v>395.40321799999998</v>
      </c>
      <c r="EJ29">
        <v>244852949.28900599</v>
      </c>
      <c r="EK29">
        <v>480613168.678675</v>
      </c>
      <c r="EL29">
        <v>0.50946000000000002</v>
      </c>
      <c r="EM29">
        <v>104.717467</v>
      </c>
      <c r="EN29" t="s">
        <v>258</v>
      </c>
      <c r="EO29">
        <v>104.717467</v>
      </c>
      <c r="EP29">
        <v>100</v>
      </c>
      <c r="EQ29" t="s">
        <v>258</v>
      </c>
      <c r="ER29">
        <v>200</v>
      </c>
      <c r="ES29" t="s">
        <v>258</v>
      </c>
      <c r="ET29">
        <v>379.11878100000001</v>
      </c>
      <c r="EU29">
        <v>553324040.06885505</v>
      </c>
      <c r="EV29">
        <v>480613168.678675</v>
      </c>
      <c r="EW29">
        <v>1.1512880000000001</v>
      </c>
      <c r="EX29">
        <v>107.789565</v>
      </c>
      <c r="EY29" t="s">
        <v>258</v>
      </c>
      <c r="EZ29">
        <v>107.789565</v>
      </c>
      <c r="FA29">
        <v>100</v>
      </c>
      <c r="FB29" t="s">
        <v>258</v>
      </c>
      <c r="FC29">
        <v>200</v>
      </c>
      <c r="FD29" t="s">
        <v>258</v>
      </c>
      <c r="FE29">
        <v>215.484453</v>
      </c>
      <c r="FF29">
        <v>96764811.337893993</v>
      </c>
      <c r="FG29">
        <v>480613168.678675</v>
      </c>
      <c r="FH29">
        <v>0.20133599999999999</v>
      </c>
      <c r="FI29">
        <v>93.201278000000002</v>
      </c>
      <c r="FJ29" t="s">
        <v>258</v>
      </c>
      <c r="FK29">
        <v>93.201278000000002</v>
      </c>
      <c r="FL29">
        <v>100</v>
      </c>
      <c r="FM29" t="s">
        <v>258</v>
      </c>
      <c r="FN29">
        <v>200</v>
      </c>
      <c r="FO29" t="s">
        <v>258</v>
      </c>
      <c r="FP29">
        <v>546.70805600000006</v>
      </c>
      <c r="FQ29">
        <v>987380643.27889395</v>
      </c>
      <c r="FR29">
        <v>1585329369.49141</v>
      </c>
      <c r="FS29">
        <v>0.62282400000000004</v>
      </c>
      <c r="FT29">
        <v>113.118467</v>
      </c>
      <c r="FU29" t="s">
        <v>258</v>
      </c>
      <c r="FV29">
        <v>113.118467</v>
      </c>
      <c r="FW29">
        <v>100</v>
      </c>
      <c r="FX29" t="s">
        <v>258</v>
      </c>
      <c r="FY29">
        <v>200</v>
      </c>
      <c r="FZ29" t="s">
        <v>258</v>
      </c>
      <c r="GA29">
        <v>402.32199800000001</v>
      </c>
      <c r="GB29">
        <v>620775679.77460802</v>
      </c>
      <c r="GC29">
        <v>480613168.678675</v>
      </c>
      <c r="GD29">
        <v>1.291633</v>
      </c>
      <c r="GE29">
        <v>117.567491</v>
      </c>
      <c r="GF29" t="s">
        <v>258</v>
      </c>
      <c r="GG29">
        <v>117.567491</v>
      </c>
      <c r="GH29">
        <v>100</v>
      </c>
      <c r="GI29" t="s">
        <v>258</v>
      </c>
      <c r="GJ29">
        <v>200</v>
      </c>
      <c r="GK29" t="s">
        <v>258</v>
      </c>
      <c r="GL29">
        <v>245.51921899999999</v>
      </c>
      <c r="GM29">
        <v>90360734.266151994</v>
      </c>
      <c r="GN29">
        <v>480613168.678675</v>
      </c>
      <c r="GO29">
        <v>0.18801100000000001</v>
      </c>
      <c r="GP29">
        <v>65.836297000000002</v>
      </c>
      <c r="GQ29" t="s">
        <v>258</v>
      </c>
      <c r="GR29">
        <v>65.836297000000002</v>
      </c>
      <c r="GS29">
        <v>100</v>
      </c>
      <c r="GT29" t="s">
        <v>258</v>
      </c>
      <c r="GU29">
        <v>200</v>
      </c>
      <c r="GV29" t="s">
        <v>258</v>
      </c>
      <c r="GW29">
        <v>675.67793400000005</v>
      </c>
      <c r="GX29">
        <v>950859295.25632906</v>
      </c>
      <c r="GY29">
        <v>1585329369.49141</v>
      </c>
      <c r="GZ29">
        <v>0.59978699999999996</v>
      </c>
      <c r="HA29">
        <v>103.010758</v>
      </c>
      <c r="HB29" t="s">
        <v>258</v>
      </c>
      <c r="HC29">
        <v>103.010758</v>
      </c>
      <c r="HD29">
        <v>100</v>
      </c>
      <c r="HE29" t="s">
        <v>258</v>
      </c>
      <c r="HF29">
        <v>200</v>
      </c>
      <c r="HG29" t="s">
        <v>258</v>
      </c>
      <c r="HH29">
        <v>347.64284300000003</v>
      </c>
      <c r="HI29">
        <v>206438185.54360601</v>
      </c>
      <c r="HJ29">
        <v>480613168.678675</v>
      </c>
      <c r="HK29">
        <v>0.429531</v>
      </c>
      <c r="HL29">
        <v>93.902927000000005</v>
      </c>
      <c r="HM29" t="s">
        <v>258</v>
      </c>
      <c r="HN29">
        <v>93.902927000000005</v>
      </c>
      <c r="HO29">
        <v>100</v>
      </c>
      <c r="HP29" t="s">
        <v>258</v>
      </c>
      <c r="HQ29">
        <v>200</v>
      </c>
      <c r="HR29" t="s">
        <v>258</v>
      </c>
      <c r="HS29">
        <v>199.08602099999999</v>
      </c>
      <c r="HT29">
        <v>21491415.010496002</v>
      </c>
      <c r="HU29">
        <v>480613168.678675</v>
      </c>
      <c r="HV29">
        <v>4.4717E-2</v>
      </c>
      <c r="HW29">
        <v>134.40626499999999</v>
      </c>
      <c r="HX29" t="s">
        <v>258</v>
      </c>
      <c r="HY29">
        <v>134.40626499999999</v>
      </c>
      <c r="HZ29">
        <v>100</v>
      </c>
      <c r="IA29" t="s">
        <v>258</v>
      </c>
      <c r="IB29">
        <v>200</v>
      </c>
      <c r="IC29" t="s">
        <v>258</v>
      </c>
      <c r="ID29">
        <v>368.25127800000001</v>
      </c>
      <c r="IE29">
        <v>389308501.412229</v>
      </c>
      <c r="IF29">
        <v>480613168.678675</v>
      </c>
      <c r="IG29">
        <v>0.810025</v>
      </c>
      <c r="IH29">
        <v>115.86447</v>
      </c>
      <c r="II29" t="s">
        <v>258</v>
      </c>
      <c r="IJ29">
        <v>115.86447</v>
      </c>
      <c r="IK29">
        <v>100</v>
      </c>
      <c r="IL29" t="s">
        <v>258</v>
      </c>
      <c r="IM29">
        <v>200</v>
      </c>
      <c r="IN29" t="s">
        <v>258</v>
      </c>
      <c r="IO29">
        <v>211.71169699999999</v>
      </c>
      <c r="IP29">
        <v>95167160.097290993</v>
      </c>
      <c r="IQ29">
        <v>480613168.678675</v>
      </c>
      <c r="IR29">
        <v>0.19801199999999999</v>
      </c>
      <c r="IS29">
        <v>103.181466</v>
      </c>
      <c r="IT29" t="s">
        <v>258</v>
      </c>
      <c r="IU29">
        <v>103.181466</v>
      </c>
      <c r="IV29">
        <v>100</v>
      </c>
      <c r="IW29" t="s">
        <v>258</v>
      </c>
      <c r="IX29">
        <v>200</v>
      </c>
      <c r="IY29" t="s">
        <v>258</v>
      </c>
      <c r="IZ29">
        <v>432.88504599999999</v>
      </c>
      <c r="JA29">
        <v>743756769.26909399</v>
      </c>
      <c r="JB29">
        <v>480613168.678675</v>
      </c>
      <c r="JC29">
        <v>1.5475159999999999</v>
      </c>
      <c r="JD29">
        <v>131.96309199999999</v>
      </c>
      <c r="JE29" t="s">
        <v>258</v>
      </c>
      <c r="JF29">
        <v>131.96309199999999</v>
      </c>
      <c r="JG29">
        <v>100</v>
      </c>
      <c r="JH29" t="s">
        <v>258</v>
      </c>
      <c r="JI29">
        <v>200</v>
      </c>
      <c r="JJ29" t="s">
        <v>258</v>
      </c>
      <c r="JK29">
        <v>462.621894</v>
      </c>
      <c r="JL29">
        <v>717762731.42396295</v>
      </c>
      <c r="JM29">
        <v>480613168.678675</v>
      </c>
      <c r="JN29">
        <v>1.493431</v>
      </c>
      <c r="JO29">
        <v>123.646761</v>
      </c>
      <c r="JP29" t="s">
        <v>258</v>
      </c>
      <c r="JQ29">
        <v>123.646761</v>
      </c>
      <c r="JR29">
        <v>100</v>
      </c>
      <c r="JS29" t="s">
        <v>258</v>
      </c>
      <c r="JT29">
        <v>200</v>
      </c>
      <c r="JU29" t="s">
        <v>258</v>
      </c>
      <c r="JV29">
        <v>226.233846</v>
      </c>
      <c r="JW29">
        <v>181556820.193885</v>
      </c>
      <c r="JX29">
        <v>480613168.678675</v>
      </c>
      <c r="JY29">
        <v>0.37776100000000001</v>
      </c>
      <c r="JZ29">
        <v>89.494989000000004</v>
      </c>
      <c r="KA29" t="s">
        <v>258</v>
      </c>
      <c r="KB29">
        <v>89.494989000000004</v>
      </c>
      <c r="KC29">
        <v>100</v>
      </c>
      <c r="KD29" t="s">
        <v>258</v>
      </c>
      <c r="KE29">
        <v>200</v>
      </c>
      <c r="KF29" t="s">
        <v>258</v>
      </c>
      <c r="KG29">
        <v>456.73110500000001</v>
      </c>
      <c r="KH29">
        <v>480406972.698201</v>
      </c>
      <c r="KI29">
        <v>480613168.678675</v>
      </c>
      <c r="KJ29">
        <v>0.99957099999999999</v>
      </c>
      <c r="KK29">
        <v>138.42683099999999</v>
      </c>
      <c r="KL29" t="s">
        <v>258</v>
      </c>
      <c r="KM29">
        <v>138.42683099999999</v>
      </c>
      <c r="KN29">
        <v>100</v>
      </c>
      <c r="KO29" t="s">
        <v>258</v>
      </c>
      <c r="KP29">
        <v>200</v>
      </c>
      <c r="KQ29" t="s">
        <v>258</v>
      </c>
      <c r="KR29">
        <v>405.852552</v>
      </c>
      <c r="KS29">
        <v>65867324.884980999</v>
      </c>
      <c r="KT29">
        <v>480613168.678675</v>
      </c>
      <c r="KU29">
        <v>0.137049</v>
      </c>
      <c r="KV29">
        <v>91.83878</v>
      </c>
      <c r="KW29" t="s">
        <v>258</v>
      </c>
      <c r="KX29">
        <v>91.83878</v>
      </c>
      <c r="KY29">
        <v>100</v>
      </c>
      <c r="KZ29" t="s">
        <v>258</v>
      </c>
      <c r="LA29">
        <v>200</v>
      </c>
      <c r="LB29" t="s">
        <v>258</v>
      </c>
      <c r="LC29">
        <v>517.60202800000002</v>
      </c>
      <c r="LD29">
        <v>503927662.058981</v>
      </c>
      <c r="LE29">
        <v>1585329369.49141</v>
      </c>
      <c r="LF29">
        <v>0.31786900000000001</v>
      </c>
      <c r="LG29">
        <v>102.43181300000001</v>
      </c>
      <c r="LH29" t="s">
        <v>258</v>
      </c>
      <c r="LI29">
        <v>102.43181300000001</v>
      </c>
      <c r="LJ29">
        <v>100</v>
      </c>
      <c r="LK29" t="s">
        <v>258</v>
      </c>
      <c r="LL29">
        <v>200</v>
      </c>
      <c r="LM29" t="s">
        <v>258</v>
      </c>
      <c r="LN29">
        <v>439.49029000000002</v>
      </c>
      <c r="LO29">
        <v>1252573840.93045</v>
      </c>
      <c r="LP29">
        <v>480613168.678675</v>
      </c>
      <c r="LQ29">
        <v>2.6061999999999999</v>
      </c>
      <c r="LR29">
        <v>98.656859999999995</v>
      </c>
      <c r="LS29" t="s">
        <v>258</v>
      </c>
      <c r="LT29">
        <v>98.656859999999995</v>
      </c>
      <c r="LU29">
        <v>100</v>
      </c>
      <c r="LV29" t="s">
        <v>258</v>
      </c>
      <c r="LW29">
        <v>200</v>
      </c>
      <c r="LX29" t="s">
        <v>258</v>
      </c>
      <c r="LY29">
        <v>477.739642</v>
      </c>
      <c r="LZ29">
        <v>1233644487.5209401</v>
      </c>
      <c r="MA29">
        <v>1585329369.49141</v>
      </c>
      <c r="MB29">
        <v>0.77816300000000005</v>
      </c>
      <c r="MC29">
        <v>135.98560900000001</v>
      </c>
      <c r="MD29" t="s">
        <v>258</v>
      </c>
      <c r="ME29">
        <v>135.98560900000001</v>
      </c>
      <c r="MF29">
        <v>100</v>
      </c>
      <c r="MG29" t="s">
        <v>258</v>
      </c>
      <c r="MH29">
        <v>200</v>
      </c>
      <c r="MI29" t="s">
        <v>258</v>
      </c>
      <c r="MJ29">
        <v>333.135763</v>
      </c>
      <c r="MK29">
        <v>345903457.26500601</v>
      </c>
      <c r="ML29">
        <v>480613168.678675</v>
      </c>
      <c r="MM29">
        <v>0.71971300000000005</v>
      </c>
      <c r="MN29">
        <v>110.853746</v>
      </c>
      <c r="MO29" t="s">
        <v>258</v>
      </c>
      <c r="MP29">
        <v>110.853746</v>
      </c>
      <c r="MQ29">
        <v>100</v>
      </c>
      <c r="MR29" t="s">
        <v>258</v>
      </c>
      <c r="MS29">
        <v>200</v>
      </c>
      <c r="MT29" t="s">
        <v>258</v>
      </c>
      <c r="MU29">
        <v>564.44458799999995</v>
      </c>
      <c r="MV29">
        <v>894309513.65288496</v>
      </c>
      <c r="MW29">
        <v>1585329369.49141</v>
      </c>
      <c r="MX29">
        <v>0.56411599999999995</v>
      </c>
      <c r="MY29">
        <v>94.888058000000001</v>
      </c>
      <c r="MZ29" t="s">
        <v>258</v>
      </c>
      <c r="NA29">
        <v>94.888058000000001</v>
      </c>
      <c r="NB29">
        <v>100</v>
      </c>
      <c r="NC29" t="s">
        <v>258</v>
      </c>
      <c r="ND29">
        <v>200</v>
      </c>
      <c r="NE29" t="s">
        <v>258</v>
      </c>
      <c r="NF29">
        <v>242.46253100000001</v>
      </c>
      <c r="NG29">
        <v>55467969.324438997</v>
      </c>
      <c r="NH29">
        <v>480613168.678675</v>
      </c>
      <c r="NI29">
        <v>0.115411</v>
      </c>
      <c r="NJ29">
        <v>59.361181000000002</v>
      </c>
      <c r="NK29" t="s">
        <v>258</v>
      </c>
      <c r="NL29">
        <v>59.361181000000002</v>
      </c>
      <c r="NM29">
        <v>100</v>
      </c>
      <c r="NN29" t="s">
        <v>258</v>
      </c>
      <c r="NO29">
        <v>200</v>
      </c>
      <c r="NP29" t="s">
        <v>258</v>
      </c>
      <c r="NQ29">
        <v>597.36167699999999</v>
      </c>
      <c r="NR29">
        <v>758703937.70975006</v>
      </c>
      <c r="NS29">
        <v>1585329369.49141</v>
      </c>
      <c r="NT29">
        <v>0.478578</v>
      </c>
      <c r="NU29">
        <v>104.014532</v>
      </c>
      <c r="NV29" t="s">
        <v>258</v>
      </c>
      <c r="NW29">
        <v>104.014532</v>
      </c>
    </row>
    <row r="30" spans="1:387" x14ac:dyDescent="0.2">
      <c r="A30" t="s">
        <v>283</v>
      </c>
      <c r="B30" t="s">
        <v>45</v>
      </c>
      <c r="F30">
        <v>5</v>
      </c>
      <c r="G30">
        <v>1</v>
      </c>
      <c r="H30" t="s">
        <v>255</v>
      </c>
      <c r="I30">
        <v>2</v>
      </c>
      <c r="J30">
        <v>1</v>
      </c>
      <c r="K30" t="s">
        <v>3</v>
      </c>
      <c r="L30" t="s">
        <v>284</v>
      </c>
      <c r="M30" t="s">
        <v>257</v>
      </c>
      <c r="N30">
        <v>100</v>
      </c>
      <c r="O30" t="s">
        <v>258</v>
      </c>
      <c r="P30">
        <v>200</v>
      </c>
      <c r="Q30" t="s">
        <v>258</v>
      </c>
      <c r="R30">
        <v>441.07612699999999</v>
      </c>
      <c r="S30">
        <v>305952531.88843602</v>
      </c>
      <c r="T30">
        <v>553535598.91756904</v>
      </c>
      <c r="U30">
        <v>0.55272399999999999</v>
      </c>
      <c r="V30">
        <v>120.579899</v>
      </c>
      <c r="W30" t="s">
        <v>258</v>
      </c>
      <c r="X30">
        <v>120.579899</v>
      </c>
      <c r="Y30">
        <v>100</v>
      </c>
      <c r="Z30" t="s">
        <v>258</v>
      </c>
      <c r="AA30">
        <v>200</v>
      </c>
      <c r="AB30" t="s">
        <v>258</v>
      </c>
      <c r="AC30">
        <v>434.30874</v>
      </c>
      <c r="AD30">
        <v>876414957.986099</v>
      </c>
      <c r="AE30">
        <v>553535598.91756904</v>
      </c>
      <c r="AF30">
        <v>1.583304</v>
      </c>
      <c r="AG30">
        <v>109.725015</v>
      </c>
      <c r="AH30" t="s">
        <v>258</v>
      </c>
      <c r="AI30">
        <v>109.725015</v>
      </c>
      <c r="AJ30">
        <v>100</v>
      </c>
      <c r="AK30" t="s">
        <v>258</v>
      </c>
      <c r="AL30">
        <v>200</v>
      </c>
      <c r="AM30" t="s">
        <v>258</v>
      </c>
      <c r="AN30">
        <v>217.87922499999999</v>
      </c>
      <c r="AO30">
        <v>86532544.051847994</v>
      </c>
      <c r="AP30">
        <v>553535598.91756904</v>
      </c>
      <c r="AQ30">
        <v>0.15632699999999999</v>
      </c>
      <c r="AR30">
        <v>125.127583</v>
      </c>
      <c r="AS30" t="s">
        <v>258</v>
      </c>
      <c r="AT30">
        <v>125.127583</v>
      </c>
      <c r="AU30">
        <v>100</v>
      </c>
      <c r="AV30" t="s">
        <v>258</v>
      </c>
      <c r="AW30">
        <v>200</v>
      </c>
      <c r="AX30" t="s">
        <v>258</v>
      </c>
      <c r="AY30">
        <v>298.82403499999998</v>
      </c>
      <c r="AZ30">
        <v>265851253.18268299</v>
      </c>
      <c r="BA30">
        <v>553535598.91756904</v>
      </c>
      <c r="BB30">
        <v>0.48027900000000001</v>
      </c>
      <c r="BC30">
        <v>99.344774000000001</v>
      </c>
      <c r="BD30" t="s">
        <v>258</v>
      </c>
      <c r="BE30">
        <v>99.344774000000001</v>
      </c>
      <c r="BF30">
        <v>100</v>
      </c>
      <c r="BG30" t="s">
        <v>258</v>
      </c>
      <c r="BH30">
        <v>200</v>
      </c>
      <c r="BI30" t="s">
        <v>258</v>
      </c>
      <c r="BJ30">
        <v>120.846108</v>
      </c>
      <c r="BK30">
        <v>8254439.6968900003</v>
      </c>
      <c r="BL30">
        <v>703620309.14975798</v>
      </c>
      <c r="BM30">
        <v>1.1731E-2</v>
      </c>
      <c r="BN30">
        <v>-909.98267999999996</v>
      </c>
      <c r="BO30" t="s">
        <v>258</v>
      </c>
      <c r="BP30">
        <v>-909.98267999999996</v>
      </c>
      <c r="BQ30">
        <v>100</v>
      </c>
      <c r="BR30" t="s">
        <v>258</v>
      </c>
      <c r="BS30">
        <v>200</v>
      </c>
      <c r="BT30" t="s">
        <v>258</v>
      </c>
      <c r="BU30">
        <v>636.06812600000001</v>
      </c>
      <c r="BV30">
        <v>607332590.70704997</v>
      </c>
      <c r="BW30">
        <v>1863464058.3256299</v>
      </c>
      <c r="BX30">
        <v>0.32591599999999998</v>
      </c>
      <c r="BY30">
        <v>97.995034000000004</v>
      </c>
      <c r="BZ30" t="s">
        <v>258</v>
      </c>
      <c r="CA30">
        <v>97.995034000000004</v>
      </c>
      <c r="CB30">
        <v>100</v>
      </c>
      <c r="CC30" t="s">
        <v>258</v>
      </c>
      <c r="CD30">
        <v>200</v>
      </c>
      <c r="CE30" t="s">
        <v>258</v>
      </c>
      <c r="CF30">
        <v>611.48304199999995</v>
      </c>
      <c r="CG30">
        <v>1246886522.3705001</v>
      </c>
      <c r="CH30">
        <v>1863464058.3256299</v>
      </c>
      <c r="CI30">
        <v>0.66912300000000002</v>
      </c>
      <c r="CJ30">
        <v>88.621650000000002</v>
      </c>
      <c r="CK30" t="s">
        <v>258</v>
      </c>
      <c r="CL30">
        <v>88.621650000000002</v>
      </c>
      <c r="CM30">
        <v>100</v>
      </c>
      <c r="CN30" t="s">
        <v>258</v>
      </c>
      <c r="CO30">
        <v>200</v>
      </c>
      <c r="CP30" t="s">
        <v>258</v>
      </c>
      <c r="CQ30">
        <v>245.656567</v>
      </c>
      <c r="CR30">
        <v>1177037825.9628999</v>
      </c>
      <c r="CS30">
        <v>553535598.91756904</v>
      </c>
      <c r="CT30">
        <v>2.1263999999999998</v>
      </c>
      <c r="CU30">
        <v>108.537408</v>
      </c>
      <c r="CV30" t="s">
        <v>258</v>
      </c>
      <c r="CW30">
        <v>108.537408</v>
      </c>
      <c r="CX30">
        <v>100</v>
      </c>
      <c r="CY30" t="s">
        <v>258</v>
      </c>
      <c r="CZ30">
        <v>200</v>
      </c>
      <c r="DA30" t="s">
        <v>258</v>
      </c>
      <c r="DB30">
        <v>187.927616</v>
      </c>
      <c r="DC30">
        <v>171299242.19345599</v>
      </c>
      <c r="DD30">
        <v>553535598.91756904</v>
      </c>
      <c r="DE30">
        <v>0.30946400000000002</v>
      </c>
      <c r="DF30">
        <v>115.555898</v>
      </c>
      <c r="DG30" t="s">
        <v>258</v>
      </c>
      <c r="DH30">
        <v>115.555898</v>
      </c>
      <c r="DI30">
        <v>100</v>
      </c>
      <c r="DJ30" t="s">
        <v>258</v>
      </c>
      <c r="DK30">
        <v>200</v>
      </c>
      <c r="DL30" t="s">
        <v>258</v>
      </c>
      <c r="DM30">
        <v>197.28434300000001</v>
      </c>
      <c r="DN30">
        <v>42268495.036752999</v>
      </c>
      <c r="DO30">
        <v>553535598.91756904</v>
      </c>
      <c r="DP30">
        <v>7.6360999999999998E-2</v>
      </c>
      <c r="DQ30">
        <v>57.109298000000003</v>
      </c>
      <c r="DR30" t="s">
        <v>258</v>
      </c>
      <c r="DS30">
        <v>57.109298000000003</v>
      </c>
      <c r="DT30">
        <v>100</v>
      </c>
      <c r="DU30" t="s">
        <v>258</v>
      </c>
      <c r="DV30">
        <v>200</v>
      </c>
      <c r="DW30" t="s">
        <v>258</v>
      </c>
      <c r="DX30">
        <v>541.548135</v>
      </c>
      <c r="DY30">
        <v>805431394.447842</v>
      </c>
      <c r="DZ30">
        <v>1863464058.3256299</v>
      </c>
      <c r="EA30">
        <v>0.43222300000000002</v>
      </c>
      <c r="EB30">
        <v>109.94834400000001</v>
      </c>
      <c r="EC30" t="s">
        <v>258</v>
      </c>
      <c r="ED30">
        <v>109.94834400000001</v>
      </c>
      <c r="EE30">
        <v>100</v>
      </c>
      <c r="EF30" t="s">
        <v>258</v>
      </c>
      <c r="EG30">
        <v>200</v>
      </c>
      <c r="EH30" t="s">
        <v>258</v>
      </c>
      <c r="EI30">
        <v>396.21578</v>
      </c>
      <c r="EJ30">
        <v>231413376.18845001</v>
      </c>
      <c r="EK30">
        <v>553535598.91756904</v>
      </c>
      <c r="EL30">
        <v>0.41806399999999999</v>
      </c>
      <c r="EM30">
        <v>85.490390000000005</v>
      </c>
      <c r="EN30" t="s">
        <v>258</v>
      </c>
      <c r="EO30">
        <v>85.490390000000005</v>
      </c>
      <c r="EP30">
        <v>100</v>
      </c>
      <c r="EQ30" t="s">
        <v>258</v>
      </c>
      <c r="ER30">
        <v>200</v>
      </c>
      <c r="ES30" t="s">
        <v>258</v>
      </c>
      <c r="ET30">
        <v>379.39345400000002</v>
      </c>
      <c r="EU30">
        <v>634622154.13815105</v>
      </c>
      <c r="EV30">
        <v>553535598.91756904</v>
      </c>
      <c r="EW30">
        <v>1.146488</v>
      </c>
      <c r="EX30">
        <v>107.297287</v>
      </c>
      <c r="EY30" t="s">
        <v>258</v>
      </c>
      <c r="EZ30">
        <v>107.297287</v>
      </c>
      <c r="FA30">
        <v>100</v>
      </c>
      <c r="FB30" t="s">
        <v>258</v>
      </c>
      <c r="FC30">
        <v>200</v>
      </c>
      <c r="FD30" t="s">
        <v>258</v>
      </c>
      <c r="FE30">
        <v>215.793024</v>
      </c>
      <c r="FF30">
        <v>133713852.00402699</v>
      </c>
      <c r="FG30">
        <v>553535598.91756904</v>
      </c>
      <c r="FH30">
        <v>0.241563</v>
      </c>
      <c r="FI30">
        <v>116.194992</v>
      </c>
      <c r="FJ30" t="s">
        <v>258</v>
      </c>
      <c r="FK30">
        <v>116.194992</v>
      </c>
      <c r="FL30">
        <v>100</v>
      </c>
      <c r="FM30" t="s">
        <v>258</v>
      </c>
      <c r="FN30">
        <v>200</v>
      </c>
      <c r="FO30" t="s">
        <v>258</v>
      </c>
      <c r="FP30">
        <v>546.99393999999995</v>
      </c>
      <c r="FQ30">
        <v>1091740587.32055</v>
      </c>
      <c r="FR30">
        <v>1863464058.3256299</v>
      </c>
      <c r="FS30">
        <v>0.585866</v>
      </c>
      <c r="FT30">
        <v>106.11890699999999</v>
      </c>
      <c r="FU30" t="s">
        <v>258</v>
      </c>
      <c r="FV30">
        <v>106.11890699999999</v>
      </c>
      <c r="FW30">
        <v>100</v>
      </c>
      <c r="FX30" t="s">
        <v>258</v>
      </c>
      <c r="FY30">
        <v>200</v>
      </c>
      <c r="FZ30" t="s">
        <v>258</v>
      </c>
      <c r="GA30">
        <v>402.15560299999999</v>
      </c>
      <c r="GB30">
        <v>673598030.239887</v>
      </c>
      <c r="GC30">
        <v>553535598.91756904</v>
      </c>
      <c r="GD30">
        <v>1.216901</v>
      </c>
      <c r="GE30">
        <v>110.37208200000001</v>
      </c>
      <c r="GF30" t="s">
        <v>258</v>
      </c>
      <c r="GG30">
        <v>110.37208200000001</v>
      </c>
      <c r="GH30">
        <v>100</v>
      </c>
      <c r="GI30" t="s">
        <v>258</v>
      </c>
      <c r="GJ30">
        <v>200</v>
      </c>
      <c r="GK30" t="s">
        <v>258</v>
      </c>
      <c r="GL30">
        <v>243.488767</v>
      </c>
      <c r="GM30">
        <v>138832858.997291</v>
      </c>
      <c r="GN30">
        <v>553535598.91756904</v>
      </c>
      <c r="GO30">
        <v>0.25081100000000001</v>
      </c>
      <c r="GP30">
        <v>93.421599000000001</v>
      </c>
      <c r="GQ30" t="s">
        <v>258</v>
      </c>
      <c r="GR30">
        <v>93.421599000000001</v>
      </c>
      <c r="GS30">
        <v>100</v>
      </c>
      <c r="GT30" t="s">
        <v>258</v>
      </c>
      <c r="GU30">
        <v>200</v>
      </c>
      <c r="GV30" t="s">
        <v>258</v>
      </c>
      <c r="GW30">
        <v>676.11108000000002</v>
      </c>
      <c r="GX30">
        <v>921329737.97045302</v>
      </c>
      <c r="GY30">
        <v>1863464058.3256299</v>
      </c>
      <c r="GZ30">
        <v>0.49441800000000002</v>
      </c>
      <c r="HA30">
        <v>81.826407000000003</v>
      </c>
      <c r="HB30" t="s">
        <v>258</v>
      </c>
      <c r="HC30">
        <v>81.826407000000003</v>
      </c>
      <c r="HD30">
        <v>100</v>
      </c>
      <c r="HE30" t="s">
        <v>258</v>
      </c>
      <c r="HF30">
        <v>200</v>
      </c>
      <c r="HG30" t="s">
        <v>258</v>
      </c>
      <c r="HH30">
        <v>347.45172200000002</v>
      </c>
      <c r="HI30">
        <v>276263132.03245801</v>
      </c>
      <c r="HJ30">
        <v>553535598.91756904</v>
      </c>
      <c r="HK30">
        <v>0.49908799999999998</v>
      </c>
      <c r="HL30">
        <v>109.48478900000001</v>
      </c>
      <c r="HM30" t="s">
        <v>258</v>
      </c>
      <c r="HN30">
        <v>109.48478900000001</v>
      </c>
      <c r="HO30">
        <v>100</v>
      </c>
      <c r="HP30" t="s">
        <v>258</v>
      </c>
      <c r="HQ30">
        <v>200</v>
      </c>
      <c r="HR30" t="s">
        <v>258</v>
      </c>
      <c r="HS30">
        <v>215.79291699999999</v>
      </c>
      <c r="HT30">
        <v>27890525.859568</v>
      </c>
      <c r="HU30">
        <v>553535598.91756904</v>
      </c>
      <c r="HV30">
        <v>5.0386E-2</v>
      </c>
      <c r="HW30">
        <v>594.93681100000003</v>
      </c>
      <c r="HX30" t="s">
        <v>258</v>
      </c>
      <c r="HY30">
        <v>594.93681100000003</v>
      </c>
      <c r="HZ30">
        <v>100</v>
      </c>
      <c r="IA30" t="s">
        <v>258</v>
      </c>
      <c r="IB30">
        <v>200</v>
      </c>
      <c r="IC30" t="s">
        <v>258</v>
      </c>
      <c r="ID30">
        <v>368.19352199999997</v>
      </c>
      <c r="IE30">
        <v>409556169.09768999</v>
      </c>
      <c r="IF30">
        <v>553535598.91756904</v>
      </c>
      <c r="IG30">
        <v>0.73989099999999997</v>
      </c>
      <c r="IH30">
        <v>105.13802099999999</v>
      </c>
      <c r="II30" t="s">
        <v>258</v>
      </c>
      <c r="IJ30">
        <v>105.13802099999999</v>
      </c>
      <c r="IK30">
        <v>100</v>
      </c>
      <c r="IL30" t="s">
        <v>258</v>
      </c>
      <c r="IM30">
        <v>200</v>
      </c>
      <c r="IN30" t="s">
        <v>258</v>
      </c>
      <c r="IO30">
        <v>212.81129799999999</v>
      </c>
      <c r="IP30">
        <v>146460158.818019</v>
      </c>
      <c r="IQ30">
        <v>553535598.91756904</v>
      </c>
      <c r="IR30">
        <v>0.26458999999999999</v>
      </c>
      <c r="IS30">
        <v>145.190383</v>
      </c>
      <c r="IT30" t="s">
        <v>258</v>
      </c>
      <c r="IU30">
        <v>145.190383</v>
      </c>
      <c r="IV30">
        <v>100</v>
      </c>
      <c r="IW30" t="s">
        <v>258</v>
      </c>
      <c r="IX30">
        <v>200</v>
      </c>
      <c r="IY30" t="s">
        <v>258</v>
      </c>
      <c r="IZ30">
        <v>435.917776</v>
      </c>
      <c r="JA30">
        <v>866269146.20097899</v>
      </c>
      <c r="JB30">
        <v>553535598.91756904</v>
      </c>
      <c r="JC30">
        <v>1.564975</v>
      </c>
      <c r="JD30">
        <v>133.682479</v>
      </c>
      <c r="JE30" t="s">
        <v>258</v>
      </c>
      <c r="JF30">
        <v>133.682479</v>
      </c>
      <c r="JG30">
        <v>100</v>
      </c>
      <c r="JH30" t="s">
        <v>258</v>
      </c>
      <c r="JI30">
        <v>200</v>
      </c>
      <c r="JJ30" t="s">
        <v>258</v>
      </c>
      <c r="JK30">
        <v>463.69155599999999</v>
      </c>
      <c r="JL30">
        <v>781560490.20666099</v>
      </c>
      <c r="JM30">
        <v>553535598.91756904</v>
      </c>
      <c r="JN30">
        <v>1.4119429999999999</v>
      </c>
      <c r="JO30">
        <v>116.29232399999999</v>
      </c>
      <c r="JP30" t="s">
        <v>258</v>
      </c>
      <c r="JQ30">
        <v>116.29232399999999</v>
      </c>
      <c r="JR30">
        <v>100</v>
      </c>
      <c r="JS30" t="s">
        <v>258</v>
      </c>
      <c r="JT30">
        <v>200</v>
      </c>
      <c r="JU30" t="s">
        <v>258</v>
      </c>
      <c r="JV30">
        <v>226.73208099999999</v>
      </c>
      <c r="JW30">
        <v>146039637.52189401</v>
      </c>
      <c r="JX30">
        <v>553535598.91756904</v>
      </c>
      <c r="JY30">
        <v>0.26383099999999998</v>
      </c>
      <c r="JZ30">
        <v>61.162598000000003</v>
      </c>
      <c r="KA30" t="s">
        <v>258</v>
      </c>
      <c r="KB30">
        <v>61.162598000000003</v>
      </c>
      <c r="KC30">
        <v>100</v>
      </c>
      <c r="KD30" t="s">
        <v>258</v>
      </c>
      <c r="KE30">
        <v>200</v>
      </c>
      <c r="KF30" t="s">
        <v>258</v>
      </c>
      <c r="KG30">
        <v>457.99672399999997</v>
      </c>
      <c r="KH30">
        <v>519580409.91964</v>
      </c>
      <c r="KI30">
        <v>553535598.91756904</v>
      </c>
      <c r="KJ30">
        <v>0.93865799999999999</v>
      </c>
      <c r="KK30">
        <v>129.126957</v>
      </c>
      <c r="KL30" t="s">
        <v>258</v>
      </c>
      <c r="KM30">
        <v>129.126957</v>
      </c>
      <c r="KN30">
        <v>100</v>
      </c>
      <c r="KO30" t="s">
        <v>258</v>
      </c>
      <c r="KP30">
        <v>200</v>
      </c>
      <c r="KQ30" t="s">
        <v>258</v>
      </c>
      <c r="KR30">
        <v>0</v>
      </c>
      <c r="KS30">
        <v>0</v>
      </c>
      <c r="KT30">
        <v>553535598.91756904</v>
      </c>
      <c r="KU30">
        <v>0</v>
      </c>
      <c r="KV30" t="s">
        <v>261</v>
      </c>
      <c r="KW30" t="s">
        <v>258</v>
      </c>
      <c r="KX30">
        <v>0</v>
      </c>
      <c r="KY30">
        <v>100</v>
      </c>
      <c r="KZ30" t="s">
        <v>258</v>
      </c>
      <c r="LA30">
        <v>200</v>
      </c>
      <c r="LB30" t="s">
        <v>258</v>
      </c>
      <c r="LC30">
        <v>518.79596400000003</v>
      </c>
      <c r="LD30">
        <v>568005668.88337302</v>
      </c>
      <c r="LE30">
        <v>1863464058.3256299</v>
      </c>
      <c r="LF30">
        <v>0.30481200000000003</v>
      </c>
      <c r="LG30">
        <v>97.554761999999997</v>
      </c>
      <c r="LH30" t="s">
        <v>258</v>
      </c>
      <c r="LI30">
        <v>97.554761999999997</v>
      </c>
      <c r="LJ30">
        <v>100</v>
      </c>
      <c r="LK30" t="s">
        <v>258</v>
      </c>
      <c r="LL30">
        <v>200</v>
      </c>
      <c r="LM30" t="s">
        <v>258</v>
      </c>
      <c r="LN30">
        <v>441.12723599999998</v>
      </c>
      <c r="LO30">
        <v>1542593894.48278</v>
      </c>
      <c r="LP30">
        <v>553535598.91756904</v>
      </c>
      <c r="LQ30">
        <v>2.7868019999999998</v>
      </c>
      <c r="LR30">
        <v>106.326528</v>
      </c>
      <c r="LS30" t="s">
        <v>258</v>
      </c>
      <c r="LT30">
        <v>106.326528</v>
      </c>
      <c r="LU30">
        <v>100</v>
      </c>
      <c r="LV30" t="s">
        <v>258</v>
      </c>
      <c r="LW30">
        <v>200</v>
      </c>
      <c r="LX30" t="s">
        <v>258</v>
      </c>
      <c r="LY30">
        <v>478.15150799999998</v>
      </c>
      <c r="LZ30">
        <v>1171308361.25916</v>
      </c>
      <c r="MA30">
        <v>1863464058.3256299</v>
      </c>
      <c r="MB30">
        <v>0.62856500000000004</v>
      </c>
      <c r="MC30">
        <v>107.74213</v>
      </c>
      <c r="MD30" t="s">
        <v>258</v>
      </c>
      <c r="ME30">
        <v>107.74213</v>
      </c>
      <c r="MF30">
        <v>100</v>
      </c>
      <c r="MG30" t="s">
        <v>258</v>
      </c>
      <c r="MH30">
        <v>200</v>
      </c>
      <c r="MI30" t="s">
        <v>258</v>
      </c>
      <c r="MJ30">
        <v>335.214628</v>
      </c>
      <c r="MK30">
        <v>356572735.48381603</v>
      </c>
      <c r="ML30">
        <v>553535598.91756904</v>
      </c>
      <c r="MM30">
        <v>0.644173</v>
      </c>
      <c r="MN30">
        <v>98.669175999999993</v>
      </c>
      <c r="MO30" t="s">
        <v>258</v>
      </c>
      <c r="MP30">
        <v>98.669175999999993</v>
      </c>
      <c r="MQ30">
        <v>100</v>
      </c>
      <c r="MR30" t="s">
        <v>258</v>
      </c>
      <c r="MS30">
        <v>200</v>
      </c>
      <c r="MT30" t="s">
        <v>258</v>
      </c>
      <c r="MU30">
        <v>567.51524400000005</v>
      </c>
      <c r="MV30">
        <v>910560220.22648299</v>
      </c>
      <c r="MW30">
        <v>1863464058.3256299</v>
      </c>
      <c r="MX30">
        <v>0.48863800000000002</v>
      </c>
      <c r="MY30">
        <v>82.974757999999994</v>
      </c>
      <c r="MZ30" t="s">
        <v>258</v>
      </c>
      <c r="NA30">
        <v>82.974757999999994</v>
      </c>
      <c r="NB30">
        <v>100</v>
      </c>
      <c r="NC30" t="s">
        <v>258</v>
      </c>
      <c r="ND30">
        <v>200</v>
      </c>
      <c r="NE30" t="s">
        <v>258</v>
      </c>
      <c r="NF30">
        <v>252.75353000000001</v>
      </c>
      <c r="NG30">
        <v>122113099.06769399</v>
      </c>
      <c r="NH30">
        <v>553535598.91756904</v>
      </c>
      <c r="NI30">
        <v>0.220606</v>
      </c>
      <c r="NJ30">
        <v>118.268422</v>
      </c>
      <c r="NK30" t="s">
        <v>258</v>
      </c>
      <c r="NL30">
        <v>118.268422</v>
      </c>
      <c r="NM30">
        <v>100</v>
      </c>
      <c r="NN30" t="s">
        <v>258</v>
      </c>
      <c r="NO30">
        <v>200</v>
      </c>
      <c r="NP30" t="s">
        <v>258</v>
      </c>
      <c r="NQ30">
        <v>597.233114</v>
      </c>
      <c r="NR30">
        <v>823842851.36314297</v>
      </c>
      <c r="NS30">
        <v>1863464058.3256299</v>
      </c>
      <c r="NT30">
        <v>0.44210300000000002</v>
      </c>
      <c r="NU30">
        <v>94.596164999999999</v>
      </c>
      <c r="NV30" t="s">
        <v>258</v>
      </c>
      <c r="NW30">
        <v>94.596164999999999</v>
      </c>
    </row>
    <row r="31" spans="1:387" x14ac:dyDescent="0.2">
      <c r="A31" t="s">
        <v>285</v>
      </c>
      <c r="B31" t="s">
        <v>45</v>
      </c>
      <c r="F31">
        <v>5</v>
      </c>
      <c r="G31">
        <v>1</v>
      </c>
      <c r="H31" t="s">
        <v>255</v>
      </c>
      <c r="I31">
        <v>2</v>
      </c>
      <c r="J31">
        <v>1</v>
      </c>
      <c r="K31" t="s">
        <v>3</v>
      </c>
      <c r="L31" t="s">
        <v>286</v>
      </c>
      <c r="M31" t="s">
        <v>257</v>
      </c>
      <c r="N31">
        <v>100</v>
      </c>
      <c r="O31" t="s">
        <v>258</v>
      </c>
      <c r="P31">
        <v>200</v>
      </c>
      <c r="Q31" t="s">
        <v>258</v>
      </c>
      <c r="R31">
        <v>441.56922600000001</v>
      </c>
      <c r="S31">
        <v>338745102.95488203</v>
      </c>
      <c r="T31">
        <v>644795018.56726801</v>
      </c>
      <c r="U31">
        <v>0.52535299999999996</v>
      </c>
      <c r="V31">
        <v>113.39098199999999</v>
      </c>
      <c r="W31" t="s">
        <v>258</v>
      </c>
      <c r="X31">
        <v>113.39098199999999</v>
      </c>
      <c r="Y31">
        <v>100</v>
      </c>
      <c r="Z31" t="s">
        <v>258</v>
      </c>
      <c r="AA31">
        <v>200</v>
      </c>
      <c r="AB31" t="s">
        <v>258</v>
      </c>
      <c r="AC31">
        <v>433.44816600000001</v>
      </c>
      <c r="AD31">
        <v>1008205696.8509001</v>
      </c>
      <c r="AE31">
        <v>644795018.56726801</v>
      </c>
      <c r="AF31">
        <v>1.563607</v>
      </c>
      <c r="AG31">
        <v>108.18518299999999</v>
      </c>
      <c r="AH31" t="s">
        <v>258</v>
      </c>
      <c r="AI31">
        <v>108.18518299999999</v>
      </c>
      <c r="AJ31">
        <v>100</v>
      </c>
      <c r="AK31" t="s">
        <v>258</v>
      </c>
      <c r="AL31">
        <v>200</v>
      </c>
      <c r="AM31" t="s">
        <v>258</v>
      </c>
      <c r="AN31">
        <v>218.001847</v>
      </c>
      <c r="AO31">
        <v>98859511.148398995</v>
      </c>
      <c r="AP31">
        <v>644795018.56726801</v>
      </c>
      <c r="AQ31">
        <v>0.15331900000000001</v>
      </c>
      <c r="AR31">
        <v>122.57644500000001</v>
      </c>
      <c r="AS31" t="s">
        <v>258</v>
      </c>
      <c r="AT31">
        <v>122.57644500000001</v>
      </c>
      <c r="AU31">
        <v>100</v>
      </c>
      <c r="AV31" t="s">
        <v>258</v>
      </c>
      <c r="AW31">
        <v>200</v>
      </c>
      <c r="AX31" t="s">
        <v>258</v>
      </c>
      <c r="AY31">
        <v>298.57260100000002</v>
      </c>
      <c r="AZ31">
        <v>301113159.57543701</v>
      </c>
      <c r="BA31">
        <v>644795018.56726801</v>
      </c>
      <c r="BB31">
        <v>0.46699099999999999</v>
      </c>
      <c r="BC31">
        <v>96.400851000000003</v>
      </c>
      <c r="BD31" t="s">
        <v>258</v>
      </c>
      <c r="BE31">
        <v>96.400851000000003</v>
      </c>
      <c r="BF31">
        <v>100</v>
      </c>
      <c r="BG31" t="s">
        <v>258</v>
      </c>
      <c r="BH31">
        <v>200</v>
      </c>
      <c r="BI31" t="s">
        <v>258</v>
      </c>
      <c r="BJ31">
        <v>146.716016</v>
      </c>
      <c r="BK31">
        <v>8955881.7515660003</v>
      </c>
      <c r="BL31">
        <v>860978922.49480605</v>
      </c>
      <c r="BM31">
        <v>1.0402E-2</v>
      </c>
      <c r="BN31">
        <v>-1044.5029239999999</v>
      </c>
      <c r="BO31" t="s">
        <v>258</v>
      </c>
      <c r="BP31">
        <v>-1044.5029239999999</v>
      </c>
      <c r="BQ31">
        <v>100</v>
      </c>
      <c r="BR31" t="s">
        <v>258</v>
      </c>
      <c r="BS31">
        <v>200</v>
      </c>
      <c r="BT31" t="s">
        <v>258</v>
      </c>
      <c r="BU31">
        <v>634.83597999999995</v>
      </c>
      <c r="BV31">
        <v>526029449.77937502</v>
      </c>
      <c r="BW31">
        <v>1786254039.59799</v>
      </c>
      <c r="BX31">
        <v>0.294487</v>
      </c>
      <c r="BY31">
        <v>87.353549000000001</v>
      </c>
      <c r="BZ31" t="s">
        <v>258</v>
      </c>
      <c r="CA31">
        <v>87.353549000000001</v>
      </c>
      <c r="CB31">
        <v>100</v>
      </c>
      <c r="CC31" t="s">
        <v>258</v>
      </c>
      <c r="CD31">
        <v>200</v>
      </c>
      <c r="CE31" t="s">
        <v>258</v>
      </c>
      <c r="CF31">
        <v>611.77411900000004</v>
      </c>
      <c r="CG31">
        <v>1302261626.5258701</v>
      </c>
      <c r="CH31">
        <v>1786254039.59799</v>
      </c>
      <c r="CI31">
        <v>0.72904599999999997</v>
      </c>
      <c r="CJ31">
        <v>98.946730000000002</v>
      </c>
      <c r="CK31" t="s">
        <v>258</v>
      </c>
      <c r="CL31">
        <v>98.946730000000002</v>
      </c>
      <c r="CM31">
        <v>100</v>
      </c>
      <c r="CN31" t="s">
        <v>258</v>
      </c>
      <c r="CO31">
        <v>200</v>
      </c>
      <c r="CP31" t="s">
        <v>258</v>
      </c>
      <c r="CQ31">
        <v>245.61988299999999</v>
      </c>
      <c r="CR31">
        <v>1434401990.0345099</v>
      </c>
      <c r="CS31">
        <v>644795018.56726801</v>
      </c>
      <c r="CT31">
        <v>2.224586</v>
      </c>
      <c r="CU31">
        <v>113.44915399999999</v>
      </c>
      <c r="CV31" t="s">
        <v>258</v>
      </c>
      <c r="CW31">
        <v>113.44915399999999</v>
      </c>
      <c r="CX31">
        <v>100</v>
      </c>
      <c r="CY31" t="s">
        <v>258</v>
      </c>
      <c r="CZ31">
        <v>200</v>
      </c>
      <c r="DA31" t="s">
        <v>258</v>
      </c>
      <c r="DB31">
        <v>186.96144100000001</v>
      </c>
      <c r="DC31">
        <v>161409007.80732399</v>
      </c>
      <c r="DD31">
        <v>644795018.56726801</v>
      </c>
      <c r="DE31">
        <v>0.25032599999999999</v>
      </c>
      <c r="DF31">
        <v>91.167563000000001</v>
      </c>
      <c r="DG31" t="s">
        <v>258</v>
      </c>
      <c r="DH31">
        <v>91.167563000000001</v>
      </c>
      <c r="DI31">
        <v>100</v>
      </c>
      <c r="DJ31" t="s">
        <v>258</v>
      </c>
      <c r="DK31">
        <v>200</v>
      </c>
      <c r="DL31" t="s">
        <v>258</v>
      </c>
      <c r="DM31">
        <v>197.16820999999999</v>
      </c>
      <c r="DN31">
        <v>39996737.823968999</v>
      </c>
      <c r="DO31">
        <v>644795018.56726801</v>
      </c>
      <c r="DP31">
        <v>6.2030000000000002E-2</v>
      </c>
      <c r="DQ31">
        <v>163.390289</v>
      </c>
      <c r="DR31" t="s">
        <v>258</v>
      </c>
      <c r="DS31">
        <v>163.390289</v>
      </c>
      <c r="DT31">
        <v>100</v>
      </c>
      <c r="DU31" t="s">
        <v>258</v>
      </c>
      <c r="DV31">
        <v>200</v>
      </c>
      <c r="DW31" t="s">
        <v>258</v>
      </c>
      <c r="DX31">
        <v>540.50524499999995</v>
      </c>
      <c r="DY31">
        <v>732392157.35882902</v>
      </c>
      <c r="DZ31">
        <v>1786254039.59799</v>
      </c>
      <c r="EA31">
        <v>0.41001599999999999</v>
      </c>
      <c r="EB31">
        <v>103.63734100000001</v>
      </c>
      <c r="EC31" t="s">
        <v>258</v>
      </c>
      <c r="ED31">
        <v>103.63734100000001</v>
      </c>
      <c r="EE31">
        <v>100</v>
      </c>
      <c r="EF31" t="s">
        <v>258</v>
      </c>
      <c r="EG31">
        <v>200</v>
      </c>
      <c r="EH31" t="s">
        <v>258</v>
      </c>
      <c r="EI31">
        <v>395.93791900000002</v>
      </c>
      <c r="EJ31">
        <v>308481825.94167101</v>
      </c>
      <c r="EK31">
        <v>644795018.56726801</v>
      </c>
      <c r="EL31">
        <v>0.47841800000000001</v>
      </c>
      <c r="EM31">
        <v>98.187279000000004</v>
      </c>
      <c r="EN31" t="s">
        <v>258</v>
      </c>
      <c r="EO31">
        <v>98.187279000000004</v>
      </c>
      <c r="EP31">
        <v>100</v>
      </c>
      <c r="EQ31" t="s">
        <v>258</v>
      </c>
      <c r="ER31">
        <v>200</v>
      </c>
      <c r="ES31" t="s">
        <v>258</v>
      </c>
      <c r="ET31">
        <v>379.63510000000002</v>
      </c>
      <c r="EU31">
        <v>630833332.54090202</v>
      </c>
      <c r="EV31">
        <v>644795018.56726801</v>
      </c>
      <c r="EW31">
        <v>0.97834699999999997</v>
      </c>
      <c r="EX31">
        <v>90.050569999999993</v>
      </c>
      <c r="EY31" t="s">
        <v>258</v>
      </c>
      <c r="EZ31">
        <v>90.050569999999993</v>
      </c>
      <c r="FA31">
        <v>100</v>
      </c>
      <c r="FB31" t="s">
        <v>258</v>
      </c>
      <c r="FC31">
        <v>200</v>
      </c>
      <c r="FD31" t="s">
        <v>258</v>
      </c>
      <c r="FE31">
        <v>215.88788</v>
      </c>
      <c r="FF31">
        <v>181040690.687969</v>
      </c>
      <c r="FG31">
        <v>644795018.56726801</v>
      </c>
      <c r="FH31">
        <v>0.28077200000000002</v>
      </c>
      <c r="FI31">
        <v>138.60691</v>
      </c>
      <c r="FJ31" t="s">
        <v>258</v>
      </c>
      <c r="FK31">
        <v>138.60691</v>
      </c>
      <c r="FL31">
        <v>100</v>
      </c>
      <c r="FM31" t="s">
        <v>258</v>
      </c>
      <c r="FN31">
        <v>200</v>
      </c>
      <c r="FO31" t="s">
        <v>258</v>
      </c>
      <c r="FP31">
        <v>546.517381</v>
      </c>
      <c r="FQ31">
        <v>1080983841.7861099</v>
      </c>
      <c r="FR31">
        <v>1786254039.59799</v>
      </c>
      <c r="FS31">
        <v>0.60516800000000004</v>
      </c>
      <c r="FT31">
        <v>109.774579</v>
      </c>
      <c r="FU31" t="s">
        <v>258</v>
      </c>
      <c r="FV31">
        <v>109.774579</v>
      </c>
      <c r="FW31">
        <v>100</v>
      </c>
      <c r="FX31" t="s">
        <v>258</v>
      </c>
      <c r="FY31">
        <v>200</v>
      </c>
      <c r="FZ31" t="s">
        <v>258</v>
      </c>
      <c r="GA31">
        <v>402.837807</v>
      </c>
      <c r="GB31">
        <v>814404767.98028696</v>
      </c>
      <c r="GC31">
        <v>644795018.56726801</v>
      </c>
      <c r="GD31">
        <v>1.2630440000000001</v>
      </c>
      <c r="GE31">
        <v>114.814922</v>
      </c>
      <c r="GF31" t="s">
        <v>258</v>
      </c>
      <c r="GG31">
        <v>114.814922</v>
      </c>
      <c r="GH31">
        <v>100</v>
      </c>
      <c r="GI31" t="s">
        <v>258</v>
      </c>
      <c r="GJ31">
        <v>200</v>
      </c>
      <c r="GK31" t="s">
        <v>258</v>
      </c>
      <c r="GL31">
        <v>245.16705200000001</v>
      </c>
      <c r="GM31">
        <v>159966364.43779001</v>
      </c>
      <c r="GN31">
        <v>644795018.56726801</v>
      </c>
      <c r="GO31">
        <v>0.248089</v>
      </c>
      <c r="GP31">
        <v>92.225776999999994</v>
      </c>
      <c r="GQ31" t="s">
        <v>258</v>
      </c>
      <c r="GR31">
        <v>92.225776999999994</v>
      </c>
      <c r="GS31">
        <v>100</v>
      </c>
      <c r="GT31" t="s">
        <v>258</v>
      </c>
      <c r="GU31">
        <v>200</v>
      </c>
      <c r="GV31" t="s">
        <v>258</v>
      </c>
      <c r="GW31">
        <v>675.79522499999996</v>
      </c>
      <c r="GX31">
        <v>1193451032.0229499</v>
      </c>
      <c r="GY31">
        <v>1786254039.59799</v>
      </c>
      <c r="GZ31">
        <v>0.66813100000000003</v>
      </c>
      <c r="HA31">
        <v>116.751293</v>
      </c>
      <c r="HB31" t="s">
        <v>258</v>
      </c>
      <c r="HC31">
        <v>116.751293</v>
      </c>
      <c r="HD31">
        <v>100</v>
      </c>
      <c r="HE31" t="s">
        <v>258</v>
      </c>
      <c r="HF31">
        <v>200</v>
      </c>
      <c r="HG31" t="s">
        <v>258</v>
      </c>
      <c r="HH31">
        <v>348.642695</v>
      </c>
      <c r="HI31">
        <v>289548169.59482199</v>
      </c>
      <c r="HJ31">
        <v>644795018.56726801</v>
      </c>
      <c r="HK31">
        <v>0.44905499999999998</v>
      </c>
      <c r="HL31">
        <v>98.276526000000004</v>
      </c>
      <c r="HM31" t="s">
        <v>258</v>
      </c>
      <c r="HN31">
        <v>98.276526000000004</v>
      </c>
      <c r="HO31">
        <v>100</v>
      </c>
      <c r="HP31" t="s">
        <v>258</v>
      </c>
      <c r="HQ31">
        <v>200</v>
      </c>
      <c r="HR31" t="s">
        <v>258</v>
      </c>
      <c r="HS31">
        <v>219.553889</v>
      </c>
      <c r="HT31">
        <v>20774191.920132998</v>
      </c>
      <c r="HU31">
        <v>644795018.56726801</v>
      </c>
      <c r="HV31">
        <v>3.2217999999999997E-2</v>
      </c>
      <c r="HW31">
        <v>-880.83201399999996</v>
      </c>
      <c r="HX31" t="s">
        <v>258</v>
      </c>
      <c r="HY31">
        <v>-880.83201399999996</v>
      </c>
      <c r="HZ31">
        <v>100</v>
      </c>
      <c r="IA31" t="s">
        <v>258</v>
      </c>
      <c r="IB31">
        <v>200</v>
      </c>
      <c r="IC31" t="s">
        <v>258</v>
      </c>
      <c r="ID31">
        <v>367.43143099999998</v>
      </c>
      <c r="IE31">
        <v>425394767.94085199</v>
      </c>
      <c r="IF31">
        <v>644795018.56726801</v>
      </c>
      <c r="IG31">
        <v>0.65973599999999999</v>
      </c>
      <c r="IH31">
        <v>92.878844000000001</v>
      </c>
      <c r="II31" t="s">
        <v>258</v>
      </c>
      <c r="IJ31">
        <v>92.878844000000001</v>
      </c>
      <c r="IK31">
        <v>100</v>
      </c>
      <c r="IL31" t="s">
        <v>258</v>
      </c>
      <c r="IM31">
        <v>200</v>
      </c>
      <c r="IN31" t="s">
        <v>258</v>
      </c>
      <c r="IO31">
        <v>210.945065</v>
      </c>
      <c r="IP31">
        <v>162103762.854671</v>
      </c>
      <c r="IQ31">
        <v>644795018.56726801</v>
      </c>
      <c r="IR31">
        <v>0.25140400000000002</v>
      </c>
      <c r="IS31">
        <v>136.86994000000001</v>
      </c>
      <c r="IT31" t="s">
        <v>258</v>
      </c>
      <c r="IU31">
        <v>136.86994000000001</v>
      </c>
      <c r="IV31">
        <v>100</v>
      </c>
      <c r="IW31" t="s">
        <v>258</v>
      </c>
      <c r="IX31">
        <v>200</v>
      </c>
      <c r="IY31" t="s">
        <v>258</v>
      </c>
      <c r="IZ31">
        <v>434.36470200000002</v>
      </c>
      <c r="JA31">
        <v>928703907.33263099</v>
      </c>
      <c r="JB31">
        <v>644795018.56726801</v>
      </c>
      <c r="JC31">
        <v>1.4403090000000001</v>
      </c>
      <c r="JD31">
        <v>121.40463</v>
      </c>
      <c r="JE31" t="s">
        <v>258</v>
      </c>
      <c r="JF31">
        <v>121.40463</v>
      </c>
      <c r="JG31">
        <v>100</v>
      </c>
      <c r="JH31" t="s">
        <v>258</v>
      </c>
      <c r="JI31">
        <v>200</v>
      </c>
      <c r="JJ31" t="s">
        <v>258</v>
      </c>
      <c r="JK31">
        <v>463.47533900000002</v>
      </c>
      <c r="JL31">
        <v>621002860.00683701</v>
      </c>
      <c r="JM31">
        <v>644795018.56726801</v>
      </c>
      <c r="JN31">
        <v>0.96310099999999998</v>
      </c>
      <c r="JO31">
        <v>75.783921000000007</v>
      </c>
      <c r="JP31" t="s">
        <v>258</v>
      </c>
      <c r="JQ31">
        <v>75.783921000000007</v>
      </c>
      <c r="JR31">
        <v>100</v>
      </c>
      <c r="JS31" t="s">
        <v>258</v>
      </c>
      <c r="JT31">
        <v>200</v>
      </c>
      <c r="JU31" t="s">
        <v>258</v>
      </c>
      <c r="JV31">
        <v>229.07834299999999</v>
      </c>
      <c r="JW31">
        <v>218049480.19345</v>
      </c>
      <c r="JX31">
        <v>644795018.56726801</v>
      </c>
      <c r="JY31">
        <v>0.338169</v>
      </c>
      <c r="JZ31">
        <v>79.649137999999994</v>
      </c>
      <c r="KA31" t="s">
        <v>258</v>
      </c>
      <c r="KB31">
        <v>79.649137999999994</v>
      </c>
      <c r="KC31">
        <v>100</v>
      </c>
      <c r="KD31" t="s">
        <v>258</v>
      </c>
      <c r="KE31">
        <v>200</v>
      </c>
      <c r="KF31" t="s">
        <v>258</v>
      </c>
      <c r="KG31">
        <v>456.87400600000001</v>
      </c>
      <c r="KH31">
        <v>478613956.07921898</v>
      </c>
      <c r="KI31">
        <v>644795018.56726801</v>
      </c>
      <c r="KJ31">
        <v>0.74227299999999996</v>
      </c>
      <c r="KK31">
        <v>99.144167999999993</v>
      </c>
      <c r="KL31" t="s">
        <v>258</v>
      </c>
      <c r="KM31">
        <v>99.144167999999993</v>
      </c>
      <c r="KN31">
        <v>100</v>
      </c>
      <c r="KO31" t="s">
        <v>258</v>
      </c>
      <c r="KP31">
        <v>200</v>
      </c>
      <c r="KQ31" t="s">
        <v>258</v>
      </c>
      <c r="KR31">
        <v>0</v>
      </c>
      <c r="KS31">
        <v>0</v>
      </c>
      <c r="KT31">
        <v>644795018.56726801</v>
      </c>
      <c r="KU31">
        <v>0</v>
      </c>
      <c r="KV31" t="s">
        <v>261</v>
      </c>
      <c r="KW31" t="s">
        <v>258</v>
      </c>
      <c r="KX31">
        <v>0</v>
      </c>
      <c r="KY31">
        <v>100</v>
      </c>
      <c r="KZ31" t="s">
        <v>258</v>
      </c>
      <c r="LA31">
        <v>200</v>
      </c>
      <c r="LB31" t="s">
        <v>258</v>
      </c>
      <c r="LC31">
        <v>517.60630700000002</v>
      </c>
      <c r="LD31">
        <v>580515750.69791996</v>
      </c>
      <c r="LE31">
        <v>1786254039.59799</v>
      </c>
      <c r="LF31">
        <v>0.32499099999999997</v>
      </c>
      <c r="LG31">
        <v>105.09159099999999</v>
      </c>
      <c r="LH31" t="s">
        <v>258</v>
      </c>
      <c r="LI31">
        <v>105.09159099999999</v>
      </c>
      <c r="LJ31">
        <v>100</v>
      </c>
      <c r="LK31" t="s">
        <v>258</v>
      </c>
      <c r="LL31">
        <v>200</v>
      </c>
      <c r="LM31" t="s">
        <v>258</v>
      </c>
      <c r="LN31">
        <v>439.65755899999999</v>
      </c>
      <c r="LO31">
        <v>1583222422.19047</v>
      </c>
      <c r="LP31">
        <v>644795018.56726801</v>
      </c>
      <c r="LQ31">
        <v>2.4553889999999998</v>
      </c>
      <c r="LR31">
        <v>92.252341000000001</v>
      </c>
      <c r="LS31" t="s">
        <v>258</v>
      </c>
      <c r="LT31">
        <v>92.252341000000001</v>
      </c>
      <c r="LU31">
        <v>100</v>
      </c>
      <c r="LV31" t="s">
        <v>258</v>
      </c>
      <c r="LW31">
        <v>200</v>
      </c>
      <c r="LX31" t="s">
        <v>258</v>
      </c>
      <c r="LY31">
        <v>478.53965499999998</v>
      </c>
      <c r="LZ31">
        <v>1456376609.8238001</v>
      </c>
      <c r="MA31">
        <v>1786254039.59799</v>
      </c>
      <c r="MB31">
        <v>0.81532400000000005</v>
      </c>
      <c r="MC31">
        <v>143.001565</v>
      </c>
      <c r="MD31" t="s">
        <v>258</v>
      </c>
      <c r="ME31">
        <v>143.001565</v>
      </c>
      <c r="MF31">
        <v>100</v>
      </c>
      <c r="MG31" t="s">
        <v>258</v>
      </c>
      <c r="MH31">
        <v>200</v>
      </c>
      <c r="MI31" t="s">
        <v>258</v>
      </c>
      <c r="MJ31">
        <v>332.97796099999999</v>
      </c>
      <c r="MK31">
        <v>554049928.92833602</v>
      </c>
      <c r="ML31">
        <v>644795018.56726801</v>
      </c>
      <c r="MM31">
        <v>0.85926499999999995</v>
      </c>
      <c r="MN31">
        <v>133.36356900000001</v>
      </c>
      <c r="MO31" t="s">
        <v>258</v>
      </c>
      <c r="MP31">
        <v>133.36356900000001</v>
      </c>
      <c r="MQ31">
        <v>100</v>
      </c>
      <c r="MR31" t="s">
        <v>258</v>
      </c>
      <c r="MS31">
        <v>200</v>
      </c>
      <c r="MT31" t="s">
        <v>258</v>
      </c>
      <c r="MU31">
        <v>565.68404099999998</v>
      </c>
      <c r="MV31">
        <v>1013900743.10535</v>
      </c>
      <c r="MW31">
        <v>1786254039.59799</v>
      </c>
      <c r="MX31">
        <v>0.56761300000000003</v>
      </c>
      <c r="MY31">
        <v>95.440012999999993</v>
      </c>
      <c r="MZ31" t="s">
        <v>258</v>
      </c>
      <c r="NA31">
        <v>95.440012999999993</v>
      </c>
      <c r="NB31">
        <v>100</v>
      </c>
      <c r="NC31" t="s">
        <v>258</v>
      </c>
      <c r="ND31">
        <v>200</v>
      </c>
      <c r="NE31" t="s">
        <v>258</v>
      </c>
      <c r="NF31">
        <v>257.17954700000001</v>
      </c>
      <c r="NG31">
        <v>59965764.092618003</v>
      </c>
      <c r="NH31">
        <v>644795018.56726801</v>
      </c>
      <c r="NI31">
        <v>9.2999999999999999E-2</v>
      </c>
      <c r="NJ31">
        <v>46.811360000000001</v>
      </c>
      <c r="NK31" t="s">
        <v>258</v>
      </c>
      <c r="NL31">
        <v>46.811360000000001</v>
      </c>
      <c r="NM31">
        <v>100</v>
      </c>
      <c r="NN31" t="s">
        <v>258</v>
      </c>
      <c r="NO31">
        <v>200</v>
      </c>
      <c r="NP31" t="s">
        <v>258</v>
      </c>
      <c r="NQ31">
        <v>596.88323000000003</v>
      </c>
      <c r="NR31">
        <v>822589773.89725697</v>
      </c>
      <c r="NS31">
        <v>1786254039.59799</v>
      </c>
      <c r="NT31">
        <v>0.460511</v>
      </c>
      <c r="NU31">
        <v>99.349394000000004</v>
      </c>
      <c r="NV31" t="s">
        <v>258</v>
      </c>
      <c r="NW31">
        <v>99.349394000000004</v>
      </c>
    </row>
    <row r="32" spans="1:387" x14ac:dyDescent="0.2">
      <c r="A32" t="s">
        <v>287</v>
      </c>
      <c r="B32" t="s">
        <v>79</v>
      </c>
      <c r="F32">
        <v>5</v>
      </c>
      <c r="G32">
        <v>1</v>
      </c>
      <c r="H32" t="s">
        <v>255</v>
      </c>
      <c r="I32">
        <v>2</v>
      </c>
      <c r="J32">
        <v>1</v>
      </c>
      <c r="K32" t="s">
        <v>3</v>
      </c>
      <c r="L32" t="s">
        <v>288</v>
      </c>
      <c r="M32" t="s">
        <v>257</v>
      </c>
      <c r="N32">
        <v>100</v>
      </c>
      <c r="O32" t="s">
        <v>258</v>
      </c>
      <c r="P32">
        <v>200</v>
      </c>
      <c r="Q32" t="s">
        <v>258</v>
      </c>
      <c r="R32">
        <v>441.21549499999998</v>
      </c>
      <c r="S32">
        <v>481833391.50621802</v>
      </c>
      <c r="T32">
        <v>679682227.37717497</v>
      </c>
      <c r="U32">
        <v>0.70891000000000004</v>
      </c>
      <c r="V32">
        <v>161.60152299999999</v>
      </c>
      <c r="W32" t="s">
        <v>258</v>
      </c>
      <c r="X32">
        <v>161.60152299999999</v>
      </c>
      <c r="Y32">
        <v>100</v>
      </c>
      <c r="Z32" t="s">
        <v>258</v>
      </c>
      <c r="AA32">
        <v>200</v>
      </c>
      <c r="AB32" t="s">
        <v>258</v>
      </c>
      <c r="AC32">
        <v>432.70248099999998</v>
      </c>
      <c r="AD32">
        <v>1081351188.6960399</v>
      </c>
      <c r="AE32">
        <v>679682227.37717497</v>
      </c>
      <c r="AF32">
        <v>1.5909660000000001</v>
      </c>
      <c r="AG32">
        <v>110.324004</v>
      </c>
      <c r="AH32" t="s">
        <v>258</v>
      </c>
      <c r="AI32">
        <v>110.324004</v>
      </c>
      <c r="AJ32">
        <v>100</v>
      </c>
      <c r="AK32" t="s">
        <v>258</v>
      </c>
      <c r="AL32">
        <v>200</v>
      </c>
      <c r="AM32" t="s">
        <v>258</v>
      </c>
      <c r="AN32">
        <v>220.048957</v>
      </c>
      <c r="AO32">
        <v>69111809.548199996</v>
      </c>
      <c r="AP32">
        <v>679682227.37717497</v>
      </c>
      <c r="AQ32">
        <v>0.101683</v>
      </c>
      <c r="AR32">
        <v>78.777849000000003</v>
      </c>
      <c r="AS32" t="s">
        <v>258</v>
      </c>
      <c r="AT32">
        <v>78.777849000000003</v>
      </c>
      <c r="AU32">
        <v>100</v>
      </c>
      <c r="AV32" t="s">
        <v>258</v>
      </c>
      <c r="AW32">
        <v>200</v>
      </c>
      <c r="AX32" t="s">
        <v>258</v>
      </c>
      <c r="AY32">
        <v>296.77592399999997</v>
      </c>
      <c r="AZ32">
        <v>326771262.48426199</v>
      </c>
      <c r="BA32">
        <v>679682227.37717497</v>
      </c>
      <c r="BB32">
        <v>0.480771</v>
      </c>
      <c r="BC32">
        <v>99.453805000000003</v>
      </c>
      <c r="BD32" t="s">
        <v>258</v>
      </c>
      <c r="BE32">
        <v>99.453805000000003</v>
      </c>
      <c r="BF32">
        <v>100</v>
      </c>
      <c r="BG32" t="s">
        <v>258</v>
      </c>
      <c r="BH32">
        <v>200</v>
      </c>
      <c r="BI32" t="s">
        <v>258</v>
      </c>
      <c r="BJ32">
        <v>123.677352</v>
      </c>
      <c r="BK32">
        <v>9991064.9667070005</v>
      </c>
      <c r="BL32">
        <v>892102555.76037204</v>
      </c>
      <c r="BM32">
        <v>1.1199000000000001E-2</v>
      </c>
      <c r="BN32">
        <v>-963.80722100000003</v>
      </c>
      <c r="BO32" t="s">
        <v>258</v>
      </c>
      <c r="BP32">
        <v>-963.80722100000003</v>
      </c>
      <c r="BQ32">
        <v>100</v>
      </c>
      <c r="BR32" t="s">
        <v>258</v>
      </c>
      <c r="BS32">
        <v>200</v>
      </c>
      <c r="BT32" t="s">
        <v>258</v>
      </c>
      <c r="BU32">
        <v>635.16214300000001</v>
      </c>
      <c r="BV32">
        <v>680275509.99300301</v>
      </c>
      <c r="BW32">
        <v>2399070794.87005</v>
      </c>
      <c r="BX32">
        <v>0.28355799999999998</v>
      </c>
      <c r="BY32">
        <v>83.652861000000001</v>
      </c>
      <c r="BZ32" t="s">
        <v>258</v>
      </c>
      <c r="CA32">
        <v>83.652861000000001</v>
      </c>
      <c r="CB32">
        <v>100</v>
      </c>
      <c r="CC32" t="s">
        <v>258</v>
      </c>
      <c r="CD32">
        <v>200</v>
      </c>
      <c r="CE32" t="s">
        <v>258</v>
      </c>
      <c r="CF32">
        <v>610.71293400000002</v>
      </c>
      <c r="CG32">
        <v>2015433238.6813099</v>
      </c>
      <c r="CH32">
        <v>2399070794.87005</v>
      </c>
      <c r="CI32">
        <v>0.84008899999999997</v>
      </c>
      <c r="CJ32">
        <v>118.08000199999999</v>
      </c>
      <c r="CK32" t="s">
        <v>258</v>
      </c>
      <c r="CL32">
        <v>118.08000199999999</v>
      </c>
      <c r="CM32">
        <v>100</v>
      </c>
      <c r="CN32" t="s">
        <v>258</v>
      </c>
      <c r="CO32">
        <v>200</v>
      </c>
      <c r="CP32" t="s">
        <v>258</v>
      </c>
      <c r="CQ32">
        <v>246.487076</v>
      </c>
      <c r="CR32">
        <v>1381910229.13658</v>
      </c>
      <c r="CS32">
        <v>679682227.37717497</v>
      </c>
      <c r="CT32">
        <v>2.0331709999999998</v>
      </c>
      <c r="CU32">
        <v>103.873688</v>
      </c>
      <c r="CV32" t="s">
        <v>258</v>
      </c>
      <c r="CW32">
        <v>103.873688</v>
      </c>
      <c r="CX32">
        <v>100</v>
      </c>
      <c r="CY32" t="s">
        <v>258</v>
      </c>
      <c r="CZ32">
        <v>200</v>
      </c>
      <c r="DA32" t="s">
        <v>258</v>
      </c>
      <c r="DB32">
        <v>187.94257099999999</v>
      </c>
      <c r="DC32">
        <v>186551864.53696099</v>
      </c>
      <c r="DD32">
        <v>679682227.37717497</v>
      </c>
      <c r="DE32">
        <v>0.27446900000000002</v>
      </c>
      <c r="DF32">
        <v>101.12417499999999</v>
      </c>
      <c r="DG32" t="s">
        <v>258</v>
      </c>
      <c r="DH32">
        <v>101.12417499999999</v>
      </c>
      <c r="DI32">
        <v>100</v>
      </c>
      <c r="DJ32" t="s">
        <v>258</v>
      </c>
      <c r="DK32">
        <v>200</v>
      </c>
      <c r="DL32" t="s">
        <v>258</v>
      </c>
      <c r="DM32">
        <v>197.41261900000001</v>
      </c>
      <c r="DN32">
        <v>37813724.247158997</v>
      </c>
      <c r="DO32">
        <v>679682227.37717497</v>
      </c>
      <c r="DP32">
        <v>5.5634000000000003E-2</v>
      </c>
      <c r="DQ32">
        <v>210.822889</v>
      </c>
      <c r="DR32" t="s">
        <v>258</v>
      </c>
      <c r="DS32">
        <v>210.822889</v>
      </c>
      <c r="DT32">
        <v>100</v>
      </c>
      <c r="DU32" t="s">
        <v>258</v>
      </c>
      <c r="DV32">
        <v>200</v>
      </c>
      <c r="DW32" t="s">
        <v>258</v>
      </c>
      <c r="DX32">
        <v>538.56724899999995</v>
      </c>
      <c r="DY32">
        <v>1013541935.74835</v>
      </c>
      <c r="DZ32">
        <v>2399070794.87005</v>
      </c>
      <c r="EA32">
        <v>0.42247299999999999</v>
      </c>
      <c r="EB32">
        <v>107.177505</v>
      </c>
      <c r="EC32" t="s">
        <v>258</v>
      </c>
      <c r="ED32">
        <v>107.177505</v>
      </c>
      <c r="EE32">
        <v>100</v>
      </c>
      <c r="EF32" t="s">
        <v>258</v>
      </c>
      <c r="EG32">
        <v>200</v>
      </c>
      <c r="EH32" t="s">
        <v>258</v>
      </c>
      <c r="EI32">
        <v>396.66432700000001</v>
      </c>
      <c r="EJ32">
        <v>279627220.81618202</v>
      </c>
      <c r="EK32">
        <v>679682227.37717497</v>
      </c>
      <c r="EL32">
        <v>0.41140900000000002</v>
      </c>
      <c r="EM32">
        <v>84.090283999999997</v>
      </c>
      <c r="EN32" t="s">
        <v>258</v>
      </c>
      <c r="EO32">
        <v>84.090283999999997</v>
      </c>
      <c r="EP32">
        <v>100</v>
      </c>
      <c r="EQ32" t="s">
        <v>258</v>
      </c>
      <c r="ER32">
        <v>200</v>
      </c>
      <c r="ES32" t="s">
        <v>258</v>
      </c>
      <c r="ET32">
        <v>378.512922</v>
      </c>
      <c r="EU32">
        <v>683829987.24179494</v>
      </c>
      <c r="EV32">
        <v>679682227.37717497</v>
      </c>
      <c r="EW32">
        <v>1.0061020000000001</v>
      </c>
      <c r="EX32">
        <v>92.897518000000005</v>
      </c>
      <c r="EY32" t="s">
        <v>258</v>
      </c>
      <c r="EZ32">
        <v>92.897518000000005</v>
      </c>
      <c r="FA32">
        <v>100</v>
      </c>
      <c r="FB32" t="s">
        <v>258</v>
      </c>
      <c r="FC32">
        <v>200</v>
      </c>
      <c r="FD32" t="s">
        <v>258</v>
      </c>
      <c r="FE32">
        <v>216.25037499999999</v>
      </c>
      <c r="FF32">
        <v>98846289.583042994</v>
      </c>
      <c r="FG32">
        <v>679682227.37717497</v>
      </c>
      <c r="FH32">
        <v>0.14543</v>
      </c>
      <c r="FI32">
        <v>61.245516000000002</v>
      </c>
      <c r="FJ32" t="s">
        <v>258</v>
      </c>
      <c r="FK32">
        <v>61.245516000000002</v>
      </c>
      <c r="FL32">
        <v>100</v>
      </c>
      <c r="FM32" t="s">
        <v>258</v>
      </c>
      <c r="FN32">
        <v>200</v>
      </c>
      <c r="FO32" t="s">
        <v>258</v>
      </c>
      <c r="FP32">
        <v>545.30403899999999</v>
      </c>
      <c r="FQ32">
        <v>1317863485.7670801</v>
      </c>
      <c r="FR32">
        <v>2399070794.87005</v>
      </c>
      <c r="FS32">
        <v>0.54932199999999998</v>
      </c>
      <c r="FT32">
        <v>99.197709000000003</v>
      </c>
      <c r="FU32" t="s">
        <v>258</v>
      </c>
      <c r="FV32">
        <v>99.197709000000003</v>
      </c>
      <c r="FW32">
        <v>100</v>
      </c>
      <c r="FX32" t="s">
        <v>258</v>
      </c>
      <c r="FY32">
        <v>200</v>
      </c>
      <c r="FZ32" t="s">
        <v>258</v>
      </c>
      <c r="GA32">
        <v>401.80791299999999</v>
      </c>
      <c r="GB32">
        <v>631310910.69082606</v>
      </c>
      <c r="GC32">
        <v>679682227.37717497</v>
      </c>
      <c r="GD32">
        <v>0.92883199999999999</v>
      </c>
      <c r="GE32">
        <v>82.635902999999999</v>
      </c>
      <c r="GF32" t="s">
        <v>258</v>
      </c>
      <c r="GG32">
        <v>82.635902999999999</v>
      </c>
      <c r="GH32">
        <v>100</v>
      </c>
      <c r="GI32" t="s">
        <v>258</v>
      </c>
      <c r="GJ32">
        <v>200</v>
      </c>
      <c r="GK32" t="s">
        <v>258</v>
      </c>
      <c r="GL32">
        <v>246.07817299999999</v>
      </c>
      <c r="GM32">
        <v>149732251.947164</v>
      </c>
      <c r="GN32">
        <v>679682227.37717497</v>
      </c>
      <c r="GO32">
        <v>0.22029699999999999</v>
      </c>
      <c r="GP32">
        <v>80.018226999999996</v>
      </c>
      <c r="GQ32" t="s">
        <v>258</v>
      </c>
      <c r="GR32">
        <v>80.018226999999996</v>
      </c>
      <c r="GS32">
        <v>100</v>
      </c>
      <c r="GT32" t="s">
        <v>258</v>
      </c>
      <c r="GU32">
        <v>200</v>
      </c>
      <c r="GV32" t="s">
        <v>258</v>
      </c>
      <c r="GW32">
        <v>673.63567699999999</v>
      </c>
      <c r="GX32">
        <v>1440737720.6543701</v>
      </c>
      <c r="GY32">
        <v>2399070794.87005</v>
      </c>
      <c r="GZ32">
        <v>0.60053999999999996</v>
      </c>
      <c r="HA32">
        <v>103.162209</v>
      </c>
      <c r="HB32" t="s">
        <v>258</v>
      </c>
      <c r="HC32">
        <v>103.162209</v>
      </c>
      <c r="HD32">
        <v>100</v>
      </c>
      <c r="HE32" t="s">
        <v>258</v>
      </c>
      <c r="HF32">
        <v>200</v>
      </c>
      <c r="HG32" t="s">
        <v>258</v>
      </c>
      <c r="HH32">
        <v>346.62178</v>
      </c>
      <c r="HI32">
        <v>257821562.989057</v>
      </c>
      <c r="HJ32">
        <v>679682227.37717497</v>
      </c>
      <c r="HK32">
        <v>0.37932700000000003</v>
      </c>
      <c r="HL32">
        <v>82.656458999999998</v>
      </c>
      <c r="HM32" t="s">
        <v>258</v>
      </c>
      <c r="HN32">
        <v>82.656458999999998</v>
      </c>
      <c r="HO32">
        <v>100</v>
      </c>
      <c r="HP32" t="s">
        <v>258</v>
      </c>
      <c r="HQ32">
        <v>200</v>
      </c>
      <c r="HR32" t="s">
        <v>258</v>
      </c>
      <c r="HS32">
        <v>216.204072</v>
      </c>
      <c r="HT32">
        <v>39018160.060167</v>
      </c>
      <c r="HU32">
        <v>679682227.37717497</v>
      </c>
      <c r="HV32">
        <v>5.7405999999999999E-2</v>
      </c>
      <c r="HW32">
        <v>1165.195563</v>
      </c>
      <c r="HX32" t="s">
        <v>258</v>
      </c>
      <c r="HY32">
        <v>1165.195563</v>
      </c>
      <c r="HZ32">
        <v>100</v>
      </c>
      <c r="IA32" t="s">
        <v>258</v>
      </c>
      <c r="IB32">
        <v>200</v>
      </c>
      <c r="IC32" t="s">
        <v>258</v>
      </c>
      <c r="ID32">
        <v>366.67965800000002</v>
      </c>
      <c r="IE32">
        <v>559786749.78092206</v>
      </c>
      <c r="IF32">
        <v>679682227.37717497</v>
      </c>
      <c r="IG32">
        <v>0.82360100000000003</v>
      </c>
      <c r="IH32">
        <v>117.940843</v>
      </c>
      <c r="II32" t="s">
        <v>258</v>
      </c>
      <c r="IJ32">
        <v>117.940843</v>
      </c>
      <c r="IK32">
        <v>100</v>
      </c>
      <c r="IL32" t="s">
        <v>258</v>
      </c>
      <c r="IM32">
        <v>200</v>
      </c>
      <c r="IN32" t="s">
        <v>258</v>
      </c>
      <c r="IO32">
        <v>211.37129999999999</v>
      </c>
      <c r="IP32">
        <v>111816095.433678</v>
      </c>
      <c r="IQ32">
        <v>679682227.37717497</v>
      </c>
      <c r="IR32">
        <v>0.16451199999999999</v>
      </c>
      <c r="IS32">
        <v>82.044199000000006</v>
      </c>
      <c r="IT32" t="s">
        <v>258</v>
      </c>
      <c r="IU32">
        <v>82.044199000000006</v>
      </c>
      <c r="IV32">
        <v>100</v>
      </c>
      <c r="IW32" t="s">
        <v>258</v>
      </c>
      <c r="IX32">
        <v>200</v>
      </c>
      <c r="IY32" t="s">
        <v>258</v>
      </c>
      <c r="IZ32">
        <v>432.98900300000003</v>
      </c>
      <c r="JA32">
        <v>881799694.44628203</v>
      </c>
      <c r="JB32">
        <v>679682227.37717497</v>
      </c>
      <c r="JC32">
        <v>1.2973710000000001</v>
      </c>
      <c r="JD32">
        <v>107.327207</v>
      </c>
      <c r="JE32" t="s">
        <v>258</v>
      </c>
      <c r="JF32">
        <v>107.327207</v>
      </c>
      <c r="JG32">
        <v>100</v>
      </c>
      <c r="JH32" t="s">
        <v>258</v>
      </c>
      <c r="JI32">
        <v>200</v>
      </c>
      <c r="JJ32" t="s">
        <v>258</v>
      </c>
      <c r="JK32">
        <v>461.77139599999998</v>
      </c>
      <c r="JL32">
        <v>885157127.98029101</v>
      </c>
      <c r="JM32">
        <v>679682227.37717497</v>
      </c>
      <c r="JN32">
        <v>1.3023100000000001</v>
      </c>
      <c r="JO32">
        <v>106.39789</v>
      </c>
      <c r="JP32" t="s">
        <v>258</v>
      </c>
      <c r="JQ32">
        <v>106.39789</v>
      </c>
      <c r="JR32">
        <v>100</v>
      </c>
      <c r="JS32" t="s">
        <v>258</v>
      </c>
      <c r="JT32">
        <v>200</v>
      </c>
      <c r="JU32" t="s">
        <v>258</v>
      </c>
      <c r="JV32">
        <v>226.84991400000001</v>
      </c>
      <c r="JW32">
        <v>257264057.78775799</v>
      </c>
      <c r="JX32">
        <v>679682227.37717497</v>
      </c>
      <c r="JY32">
        <v>0.37850600000000001</v>
      </c>
      <c r="JZ32">
        <v>89.680397999999997</v>
      </c>
      <c r="KA32" t="s">
        <v>258</v>
      </c>
      <c r="KB32">
        <v>89.680397999999997</v>
      </c>
      <c r="KC32">
        <v>100</v>
      </c>
      <c r="KD32" t="s">
        <v>258</v>
      </c>
      <c r="KE32">
        <v>200</v>
      </c>
      <c r="KF32" t="s">
        <v>258</v>
      </c>
      <c r="KG32">
        <v>454.83799800000003</v>
      </c>
      <c r="KH32">
        <v>499944435.690229</v>
      </c>
      <c r="KI32">
        <v>679682227.37717497</v>
      </c>
      <c r="KJ32">
        <v>0.73555599999999999</v>
      </c>
      <c r="KK32">
        <v>98.118673000000001</v>
      </c>
      <c r="KL32" t="s">
        <v>258</v>
      </c>
      <c r="KM32">
        <v>98.118673000000001</v>
      </c>
      <c r="KN32">
        <v>100</v>
      </c>
      <c r="KO32" t="s">
        <v>258</v>
      </c>
      <c r="KP32">
        <v>200</v>
      </c>
      <c r="KQ32" t="s">
        <v>258</v>
      </c>
      <c r="KR32">
        <v>0</v>
      </c>
      <c r="KS32">
        <v>0</v>
      </c>
      <c r="KT32">
        <v>679682227.37717497</v>
      </c>
      <c r="KU32">
        <v>0</v>
      </c>
      <c r="KV32" t="s">
        <v>261</v>
      </c>
      <c r="KW32" t="s">
        <v>258</v>
      </c>
      <c r="KX32">
        <v>0</v>
      </c>
      <c r="KY32">
        <v>100</v>
      </c>
      <c r="KZ32" t="s">
        <v>258</v>
      </c>
      <c r="LA32">
        <v>200</v>
      </c>
      <c r="LB32" t="s">
        <v>258</v>
      </c>
      <c r="LC32">
        <v>516.76778899999999</v>
      </c>
      <c r="LD32">
        <v>564171873.28432596</v>
      </c>
      <c r="LE32">
        <v>2399070794.87005</v>
      </c>
      <c r="LF32">
        <v>0.23516300000000001</v>
      </c>
      <c r="LG32">
        <v>71.540777000000006</v>
      </c>
      <c r="LH32" t="s">
        <v>258</v>
      </c>
      <c r="LI32">
        <v>71.540777000000006</v>
      </c>
      <c r="LJ32">
        <v>100</v>
      </c>
      <c r="LK32" t="s">
        <v>258</v>
      </c>
      <c r="LL32">
        <v>200</v>
      </c>
      <c r="LM32" t="s">
        <v>258</v>
      </c>
      <c r="LN32">
        <v>438.87516900000003</v>
      </c>
      <c r="LO32">
        <v>1678667151.5603299</v>
      </c>
      <c r="LP32">
        <v>679682227.37717497</v>
      </c>
      <c r="LQ32">
        <v>2.4697819999999999</v>
      </c>
      <c r="LR32">
        <v>92.863596999999999</v>
      </c>
      <c r="LS32" t="s">
        <v>258</v>
      </c>
      <c r="LT32">
        <v>92.863596999999999</v>
      </c>
      <c r="LU32">
        <v>100</v>
      </c>
      <c r="LV32" t="s">
        <v>258</v>
      </c>
      <c r="LW32">
        <v>200</v>
      </c>
      <c r="LX32" t="s">
        <v>258</v>
      </c>
      <c r="LY32">
        <v>477.66807299999999</v>
      </c>
      <c r="LZ32">
        <v>1000279477.34974</v>
      </c>
      <c r="MA32">
        <v>2399070794.87005</v>
      </c>
      <c r="MB32">
        <v>0.41694500000000001</v>
      </c>
      <c r="MC32">
        <v>67.789023</v>
      </c>
      <c r="MD32" t="s">
        <v>258</v>
      </c>
      <c r="ME32">
        <v>67.789023</v>
      </c>
      <c r="MF32">
        <v>100</v>
      </c>
      <c r="MG32" t="s">
        <v>258</v>
      </c>
      <c r="MH32">
        <v>200</v>
      </c>
      <c r="MI32" t="s">
        <v>258</v>
      </c>
      <c r="MJ32">
        <v>333.25120800000002</v>
      </c>
      <c r="MK32">
        <v>391175827.700176</v>
      </c>
      <c r="ML32">
        <v>679682227.37717497</v>
      </c>
      <c r="MM32">
        <v>0.57552800000000004</v>
      </c>
      <c r="MN32">
        <v>87.596635000000006</v>
      </c>
      <c r="MO32" t="s">
        <v>258</v>
      </c>
      <c r="MP32">
        <v>87.596635000000006</v>
      </c>
      <c r="MQ32">
        <v>100</v>
      </c>
      <c r="MR32" t="s">
        <v>258</v>
      </c>
      <c r="MS32">
        <v>200</v>
      </c>
      <c r="MT32" t="s">
        <v>258</v>
      </c>
      <c r="MU32">
        <v>564.67563900000005</v>
      </c>
      <c r="MV32">
        <v>1189389303.6207399</v>
      </c>
      <c r="MW32">
        <v>2399070794.87005</v>
      </c>
      <c r="MX32">
        <v>0.49577100000000002</v>
      </c>
      <c r="MY32">
        <v>84.100523999999993</v>
      </c>
      <c r="MZ32" t="s">
        <v>258</v>
      </c>
      <c r="NA32">
        <v>84.100523999999993</v>
      </c>
      <c r="NB32">
        <v>100</v>
      </c>
      <c r="NC32" t="s">
        <v>258</v>
      </c>
      <c r="ND32">
        <v>200</v>
      </c>
      <c r="NE32" t="s">
        <v>258</v>
      </c>
      <c r="NF32">
        <v>242.00878499999999</v>
      </c>
      <c r="NG32">
        <v>86619895.917963997</v>
      </c>
      <c r="NH32">
        <v>679682227.37717497</v>
      </c>
      <c r="NI32">
        <v>0.127442</v>
      </c>
      <c r="NJ32">
        <v>66.098280000000003</v>
      </c>
      <c r="NK32" t="s">
        <v>258</v>
      </c>
      <c r="NL32">
        <v>66.098280000000003</v>
      </c>
      <c r="NM32">
        <v>100</v>
      </c>
      <c r="NN32" t="s">
        <v>258</v>
      </c>
      <c r="NO32">
        <v>200</v>
      </c>
      <c r="NP32" t="s">
        <v>258</v>
      </c>
      <c r="NQ32">
        <v>595.63263400000005</v>
      </c>
      <c r="NR32">
        <v>1068956586.1927201</v>
      </c>
      <c r="NS32">
        <v>2399070794.87005</v>
      </c>
      <c r="NT32">
        <v>0.44557099999999999</v>
      </c>
      <c r="NU32">
        <v>95.491698</v>
      </c>
      <c r="NV32" t="s">
        <v>258</v>
      </c>
      <c r="NW32">
        <v>95.491698</v>
      </c>
    </row>
    <row r="33" spans="1:387" x14ac:dyDescent="0.2">
      <c r="A33" t="s">
        <v>289</v>
      </c>
      <c r="B33" t="s">
        <v>79</v>
      </c>
      <c r="F33">
        <v>5</v>
      </c>
      <c r="G33">
        <v>1</v>
      </c>
      <c r="H33" t="s">
        <v>255</v>
      </c>
      <c r="I33">
        <v>2</v>
      </c>
      <c r="J33">
        <v>1</v>
      </c>
      <c r="K33" t="s">
        <v>3</v>
      </c>
      <c r="L33" t="s">
        <v>290</v>
      </c>
      <c r="M33" t="s">
        <v>257</v>
      </c>
      <c r="N33">
        <v>100</v>
      </c>
      <c r="O33" t="s">
        <v>258</v>
      </c>
      <c r="P33">
        <v>200</v>
      </c>
      <c r="Q33" t="s">
        <v>258</v>
      </c>
      <c r="R33">
        <v>439.49416400000001</v>
      </c>
      <c r="S33">
        <v>347895509.95975399</v>
      </c>
      <c r="T33">
        <v>720761186.93938601</v>
      </c>
      <c r="U33">
        <v>0.482678</v>
      </c>
      <c r="V33">
        <v>102.18247</v>
      </c>
      <c r="W33" t="s">
        <v>258</v>
      </c>
      <c r="X33">
        <v>102.18247</v>
      </c>
      <c r="Y33">
        <v>100</v>
      </c>
      <c r="Z33" t="s">
        <v>258</v>
      </c>
      <c r="AA33">
        <v>200</v>
      </c>
      <c r="AB33" t="s">
        <v>258</v>
      </c>
      <c r="AC33">
        <v>432.36269900000002</v>
      </c>
      <c r="AD33">
        <v>1235205416.9619801</v>
      </c>
      <c r="AE33">
        <v>720761186.93938601</v>
      </c>
      <c r="AF33">
        <v>1.713751</v>
      </c>
      <c r="AG33">
        <v>119.92279600000001</v>
      </c>
      <c r="AH33" t="s">
        <v>258</v>
      </c>
      <c r="AI33">
        <v>119.92279600000001</v>
      </c>
      <c r="AJ33">
        <v>100</v>
      </c>
      <c r="AK33" t="s">
        <v>258</v>
      </c>
      <c r="AL33">
        <v>200</v>
      </c>
      <c r="AM33" t="s">
        <v>258</v>
      </c>
      <c r="AN33">
        <v>218.50151700000001</v>
      </c>
      <c r="AO33">
        <v>59596377.50925</v>
      </c>
      <c r="AP33">
        <v>720761186.93938601</v>
      </c>
      <c r="AQ33">
        <v>8.2684999999999995E-2</v>
      </c>
      <c r="AR33">
        <v>62.664313</v>
      </c>
      <c r="AS33" t="s">
        <v>258</v>
      </c>
      <c r="AT33">
        <v>62.664313</v>
      </c>
      <c r="AU33">
        <v>100</v>
      </c>
      <c r="AV33" t="s">
        <v>258</v>
      </c>
      <c r="AW33">
        <v>200</v>
      </c>
      <c r="AX33" t="s">
        <v>258</v>
      </c>
      <c r="AY33">
        <v>297.18805300000002</v>
      </c>
      <c r="AZ33">
        <v>275925021.60251999</v>
      </c>
      <c r="BA33">
        <v>720761186.93938601</v>
      </c>
      <c r="BB33">
        <v>0.382824</v>
      </c>
      <c r="BC33">
        <v>77.754065999999995</v>
      </c>
      <c r="BD33" t="s">
        <v>258</v>
      </c>
      <c r="BE33">
        <v>77.754065999999995</v>
      </c>
      <c r="BF33">
        <v>100</v>
      </c>
      <c r="BG33" t="s">
        <v>258</v>
      </c>
      <c r="BH33">
        <v>200</v>
      </c>
      <c r="BI33" t="s">
        <v>258</v>
      </c>
      <c r="BJ33">
        <v>156.75307900000001</v>
      </c>
      <c r="BK33">
        <v>9223491.6378290001</v>
      </c>
      <c r="BL33">
        <v>792890130.72008896</v>
      </c>
      <c r="BM33">
        <v>1.1632999999999999E-2</v>
      </c>
      <c r="BN33">
        <v>-919.96334899999999</v>
      </c>
      <c r="BO33" t="s">
        <v>258</v>
      </c>
      <c r="BP33">
        <v>-919.96334899999999</v>
      </c>
      <c r="BQ33">
        <v>100</v>
      </c>
      <c r="BR33" t="s">
        <v>258</v>
      </c>
      <c r="BS33">
        <v>200</v>
      </c>
      <c r="BT33" t="s">
        <v>258</v>
      </c>
      <c r="BU33">
        <v>632.73028799999997</v>
      </c>
      <c r="BV33">
        <v>538311582.43569696</v>
      </c>
      <c r="BW33">
        <v>2299117057.15553</v>
      </c>
      <c r="BX33">
        <v>0.23413800000000001</v>
      </c>
      <c r="BY33">
        <v>66.919700000000006</v>
      </c>
      <c r="BZ33" t="s">
        <v>258</v>
      </c>
      <c r="CA33">
        <v>66.919700000000006</v>
      </c>
      <c r="CB33">
        <v>100</v>
      </c>
      <c r="CC33" t="s">
        <v>258</v>
      </c>
      <c r="CD33">
        <v>200</v>
      </c>
      <c r="CE33" t="s">
        <v>258</v>
      </c>
      <c r="CF33">
        <v>609.35177199999998</v>
      </c>
      <c r="CG33">
        <v>1620524520.4840901</v>
      </c>
      <c r="CH33">
        <v>2299117057.15553</v>
      </c>
      <c r="CI33">
        <v>0.70484599999999997</v>
      </c>
      <c r="CJ33">
        <v>94.776999000000004</v>
      </c>
      <c r="CK33" t="s">
        <v>258</v>
      </c>
      <c r="CL33">
        <v>94.776999000000004</v>
      </c>
      <c r="CM33">
        <v>100</v>
      </c>
      <c r="CN33" t="s">
        <v>258</v>
      </c>
      <c r="CO33">
        <v>200</v>
      </c>
      <c r="CP33" t="s">
        <v>258</v>
      </c>
      <c r="CQ33">
        <v>245.66516999999999</v>
      </c>
      <c r="CR33">
        <v>1076798084.201</v>
      </c>
      <c r="CS33">
        <v>720761186.93938601</v>
      </c>
      <c r="CT33">
        <v>1.493973</v>
      </c>
      <c r="CU33">
        <v>76.900521999999995</v>
      </c>
      <c r="CV33" t="s">
        <v>258</v>
      </c>
      <c r="CW33">
        <v>76.900521999999995</v>
      </c>
      <c r="CX33">
        <v>100</v>
      </c>
      <c r="CY33" t="s">
        <v>258</v>
      </c>
      <c r="CZ33">
        <v>200</v>
      </c>
      <c r="DA33" t="s">
        <v>258</v>
      </c>
      <c r="DB33">
        <v>188.042112</v>
      </c>
      <c r="DC33">
        <v>163809886.60559201</v>
      </c>
      <c r="DD33">
        <v>720761186.93938601</v>
      </c>
      <c r="DE33">
        <v>0.227273</v>
      </c>
      <c r="DF33">
        <v>81.660691</v>
      </c>
      <c r="DG33" t="s">
        <v>258</v>
      </c>
      <c r="DH33">
        <v>81.660691</v>
      </c>
      <c r="DI33">
        <v>100</v>
      </c>
      <c r="DJ33" t="s">
        <v>258</v>
      </c>
      <c r="DK33">
        <v>200</v>
      </c>
      <c r="DL33" t="s">
        <v>258</v>
      </c>
      <c r="DM33">
        <v>195.35094000000001</v>
      </c>
      <c r="DN33">
        <v>52425448.863536</v>
      </c>
      <c r="DO33">
        <v>720761186.93938601</v>
      </c>
      <c r="DP33">
        <v>7.2735999999999995E-2</v>
      </c>
      <c r="DQ33">
        <v>83.991129999999998</v>
      </c>
      <c r="DR33" t="s">
        <v>258</v>
      </c>
      <c r="DS33">
        <v>83.991129999999998</v>
      </c>
      <c r="DT33">
        <v>100</v>
      </c>
      <c r="DU33" t="s">
        <v>258</v>
      </c>
      <c r="DV33">
        <v>200</v>
      </c>
      <c r="DW33" t="s">
        <v>258</v>
      </c>
      <c r="DX33">
        <v>539.29483800000003</v>
      </c>
      <c r="DY33">
        <v>696598791.47072005</v>
      </c>
      <c r="DZ33">
        <v>2299117057.15553</v>
      </c>
      <c r="EA33">
        <v>0.302985</v>
      </c>
      <c r="EB33">
        <v>73.220393000000001</v>
      </c>
      <c r="EC33" t="s">
        <v>258</v>
      </c>
      <c r="ED33">
        <v>73.220393000000001</v>
      </c>
      <c r="EE33">
        <v>100</v>
      </c>
      <c r="EF33" t="s">
        <v>258</v>
      </c>
      <c r="EG33">
        <v>200</v>
      </c>
      <c r="EH33" t="s">
        <v>258</v>
      </c>
      <c r="EI33">
        <v>395.40891199999999</v>
      </c>
      <c r="EJ33">
        <v>358560361.74969399</v>
      </c>
      <c r="EK33">
        <v>720761186.93938601</v>
      </c>
      <c r="EL33">
        <v>0.497475</v>
      </c>
      <c r="EM33">
        <v>102.19616499999999</v>
      </c>
      <c r="EN33" t="s">
        <v>258</v>
      </c>
      <c r="EO33">
        <v>102.19616499999999</v>
      </c>
      <c r="EP33">
        <v>100</v>
      </c>
      <c r="EQ33" t="s">
        <v>258</v>
      </c>
      <c r="ER33">
        <v>200</v>
      </c>
      <c r="ES33" t="s">
        <v>258</v>
      </c>
      <c r="ET33">
        <v>377.31972999999999</v>
      </c>
      <c r="EU33">
        <v>822711352.72287202</v>
      </c>
      <c r="EV33">
        <v>720761186.93938601</v>
      </c>
      <c r="EW33">
        <v>1.141448</v>
      </c>
      <c r="EX33">
        <v>106.780269</v>
      </c>
      <c r="EY33" t="s">
        <v>258</v>
      </c>
      <c r="EZ33">
        <v>106.780269</v>
      </c>
      <c r="FA33">
        <v>100</v>
      </c>
      <c r="FB33" t="s">
        <v>258</v>
      </c>
      <c r="FC33">
        <v>200</v>
      </c>
      <c r="FD33" t="s">
        <v>258</v>
      </c>
      <c r="FE33">
        <v>216.711556</v>
      </c>
      <c r="FF33">
        <v>144457640.67538801</v>
      </c>
      <c r="FG33">
        <v>720761186.93938601</v>
      </c>
      <c r="FH33">
        <v>0.20042399999999999</v>
      </c>
      <c r="FI33">
        <v>92.679728999999995</v>
      </c>
      <c r="FJ33" t="s">
        <v>258</v>
      </c>
      <c r="FK33">
        <v>92.679728999999995</v>
      </c>
      <c r="FL33">
        <v>100</v>
      </c>
      <c r="FM33" t="s">
        <v>258</v>
      </c>
      <c r="FN33">
        <v>200</v>
      </c>
      <c r="FO33" t="s">
        <v>258</v>
      </c>
      <c r="FP33">
        <v>544.60017900000003</v>
      </c>
      <c r="FQ33">
        <v>882576589.45252299</v>
      </c>
      <c r="FR33">
        <v>2299117057.15553</v>
      </c>
      <c r="FS33">
        <v>0.383876</v>
      </c>
      <c r="FT33">
        <v>67.863037000000006</v>
      </c>
      <c r="FU33" t="s">
        <v>258</v>
      </c>
      <c r="FV33">
        <v>67.863037000000006</v>
      </c>
      <c r="FW33">
        <v>100</v>
      </c>
      <c r="FX33" t="s">
        <v>258</v>
      </c>
      <c r="FY33">
        <v>200</v>
      </c>
      <c r="FZ33" t="s">
        <v>258</v>
      </c>
      <c r="GA33">
        <v>402.13341000000003</v>
      </c>
      <c r="GB33">
        <v>568588746.65468597</v>
      </c>
      <c r="GC33">
        <v>720761186.93938601</v>
      </c>
      <c r="GD33">
        <v>0.78887300000000005</v>
      </c>
      <c r="GE33">
        <v>69.160111999999998</v>
      </c>
      <c r="GF33" t="s">
        <v>258</v>
      </c>
      <c r="GG33">
        <v>69.160111999999998</v>
      </c>
      <c r="GH33">
        <v>100</v>
      </c>
      <c r="GI33" t="s">
        <v>258</v>
      </c>
      <c r="GJ33">
        <v>200</v>
      </c>
      <c r="GK33" t="s">
        <v>258</v>
      </c>
      <c r="GL33">
        <v>245.221451</v>
      </c>
      <c r="GM33">
        <v>168640102.25049201</v>
      </c>
      <c r="GN33">
        <v>720761186.93938601</v>
      </c>
      <c r="GO33">
        <v>0.23397499999999999</v>
      </c>
      <c r="GP33">
        <v>86.026213999999996</v>
      </c>
      <c r="GQ33" t="s">
        <v>258</v>
      </c>
      <c r="GR33">
        <v>86.026213999999996</v>
      </c>
      <c r="GS33">
        <v>100</v>
      </c>
      <c r="GT33" t="s">
        <v>258</v>
      </c>
      <c r="GU33">
        <v>200</v>
      </c>
      <c r="GV33" t="s">
        <v>258</v>
      </c>
      <c r="GW33">
        <v>672.63954899999999</v>
      </c>
      <c r="GX33">
        <v>1604900881.8492</v>
      </c>
      <c r="GY33">
        <v>2299117057.15553</v>
      </c>
      <c r="GZ33">
        <v>0.69805099999999998</v>
      </c>
      <c r="HA33">
        <v>122.766763</v>
      </c>
      <c r="HB33" t="s">
        <v>258</v>
      </c>
      <c r="HC33">
        <v>122.766763</v>
      </c>
      <c r="HD33">
        <v>100</v>
      </c>
      <c r="HE33" t="s">
        <v>258</v>
      </c>
      <c r="HF33">
        <v>200</v>
      </c>
      <c r="HG33" t="s">
        <v>258</v>
      </c>
      <c r="HH33">
        <v>347.30932100000001</v>
      </c>
      <c r="HI33">
        <v>277137595.93273997</v>
      </c>
      <c r="HJ33">
        <v>720761186.93938601</v>
      </c>
      <c r="HK33">
        <v>0.38450699999999999</v>
      </c>
      <c r="HL33">
        <v>83.816899000000006</v>
      </c>
      <c r="HM33" t="s">
        <v>258</v>
      </c>
      <c r="HN33">
        <v>83.816899000000006</v>
      </c>
      <c r="HO33">
        <v>100</v>
      </c>
      <c r="HP33" t="s">
        <v>258</v>
      </c>
      <c r="HQ33">
        <v>200</v>
      </c>
      <c r="HR33" t="s">
        <v>258</v>
      </c>
      <c r="HS33">
        <v>192.86217600000001</v>
      </c>
      <c r="HT33">
        <v>48167880.060151003</v>
      </c>
      <c r="HU33">
        <v>720761186.93938601</v>
      </c>
      <c r="HV33">
        <v>6.6829E-2</v>
      </c>
      <c r="HW33">
        <v>1930.5988219999999</v>
      </c>
      <c r="HX33" t="s">
        <v>258</v>
      </c>
      <c r="HY33">
        <v>1930.5988219999999</v>
      </c>
      <c r="HZ33">
        <v>100</v>
      </c>
      <c r="IA33" t="s">
        <v>258</v>
      </c>
      <c r="IB33">
        <v>200</v>
      </c>
      <c r="IC33" t="s">
        <v>258</v>
      </c>
      <c r="ID33">
        <v>367.14146399999998</v>
      </c>
      <c r="IE33">
        <v>480534409.28577501</v>
      </c>
      <c r="IF33">
        <v>720761186.93938601</v>
      </c>
      <c r="IG33">
        <v>0.66670399999999996</v>
      </c>
      <c r="IH33">
        <v>93.944496999999998</v>
      </c>
      <c r="II33" t="s">
        <v>258</v>
      </c>
      <c r="IJ33">
        <v>93.944496999999998</v>
      </c>
      <c r="IK33">
        <v>100</v>
      </c>
      <c r="IL33" t="s">
        <v>258</v>
      </c>
      <c r="IM33">
        <v>200</v>
      </c>
      <c r="IN33" t="s">
        <v>258</v>
      </c>
      <c r="IO33">
        <v>210.9075</v>
      </c>
      <c r="IP33">
        <v>127417843.11589301</v>
      </c>
      <c r="IQ33">
        <v>720761186.93938601</v>
      </c>
      <c r="IR33">
        <v>0.17678199999999999</v>
      </c>
      <c r="IS33">
        <v>89.786208999999999</v>
      </c>
      <c r="IT33" t="s">
        <v>258</v>
      </c>
      <c r="IU33">
        <v>89.786208999999999</v>
      </c>
      <c r="IV33">
        <v>100</v>
      </c>
      <c r="IW33" t="s">
        <v>258</v>
      </c>
      <c r="IX33">
        <v>200</v>
      </c>
      <c r="IY33" t="s">
        <v>258</v>
      </c>
      <c r="IZ33">
        <v>433.45995699999997</v>
      </c>
      <c r="JA33">
        <v>1063914251.37886</v>
      </c>
      <c r="JB33">
        <v>720761186.93938601</v>
      </c>
      <c r="JC33">
        <v>1.4760979999999999</v>
      </c>
      <c r="JD33">
        <v>124.92938700000001</v>
      </c>
      <c r="JE33" t="s">
        <v>258</v>
      </c>
      <c r="JF33">
        <v>124.92938700000001</v>
      </c>
      <c r="JG33">
        <v>100</v>
      </c>
      <c r="JH33" t="s">
        <v>258</v>
      </c>
      <c r="JI33">
        <v>200</v>
      </c>
      <c r="JJ33" t="s">
        <v>258</v>
      </c>
      <c r="JK33">
        <v>462.34798699999999</v>
      </c>
      <c r="JL33">
        <v>1009054486.55356</v>
      </c>
      <c r="JM33">
        <v>720761186.93938601</v>
      </c>
      <c r="JN33">
        <v>1.3999839999999999</v>
      </c>
      <c r="JO33">
        <v>115.213093</v>
      </c>
      <c r="JP33" t="s">
        <v>258</v>
      </c>
      <c r="JQ33">
        <v>115.213093</v>
      </c>
      <c r="JR33">
        <v>100</v>
      </c>
      <c r="JS33" t="s">
        <v>258</v>
      </c>
      <c r="JT33">
        <v>200</v>
      </c>
      <c r="JU33" t="s">
        <v>258</v>
      </c>
      <c r="JV33">
        <v>228.30733900000001</v>
      </c>
      <c r="JW33">
        <v>207972498.47995201</v>
      </c>
      <c r="JX33">
        <v>720761186.93938601</v>
      </c>
      <c r="JY33">
        <v>0.28854600000000002</v>
      </c>
      <c r="JZ33">
        <v>67.308779999999999</v>
      </c>
      <c r="KA33" t="s">
        <v>258</v>
      </c>
      <c r="KB33">
        <v>67.308779999999999</v>
      </c>
      <c r="KC33">
        <v>100</v>
      </c>
      <c r="KD33" t="s">
        <v>258</v>
      </c>
      <c r="KE33">
        <v>200</v>
      </c>
      <c r="KF33" t="s">
        <v>258</v>
      </c>
      <c r="KG33">
        <v>457.298631</v>
      </c>
      <c r="KH33">
        <v>472935697.87043101</v>
      </c>
      <c r="KI33">
        <v>720761186.93938601</v>
      </c>
      <c r="KJ33">
        <v>0.65616099999999999</v>
      </c>
      <c r="KK33">
        <v>85.997179000000003</v>
      </c>
      <c r="KL33" t="s">
        <v>258</v>
      </c>
      <c r="KM33">
        <v>85.997179000000003</v>
      </c>
      <c r="KN33">
        <v>100</v>
      </c>
      <c r="KO33" t="s">
        <v>258</v>
      </c>
      <c r="KP33">
        <v>200</v>
      </c>
      <c r="KQ33" t="s">
        <v>258</v>
      </c>
      <c r="KR33">
        <v>0</v>
      </c>
      <c r="KS33">
        <v>0</v>
      </c>
      <c r="KT33">
        <v>720761186.93938601</v>
      </c>
      <c r="KU33">
        <v>0</v>
      </c>
      <c r="KV33" t="s">
        <v>261</v>
      </c>
      <c r="KW33" t="s">
        <v>258</v>
      </c>
      <c r="KX33">
        <v>0</v>
      </c>
      <c r="KY33">
        <v>100</v>
      </c>
      <c r="KZ33" t="s">
        <v>258</v>
      </c>
      <c r="LA33">
        <v>200</v>
      </c>
      <c r="LB33" t="s">
        <v>258</v>
      </c>
      <c r="LC33">
        <v>516.48481600000002</v>
      </c>
      <c r="LD33">
        <v>488845309.65332901</v>
      </c>
      <c r="LE33">
        <v>2299117057.15553</v>
      </c>
      <c r="LF33">
        <v>0.21262300000000001</v>
      </c>
      <c r="LG33">
        <v>63.122214999999997</v>
      </c>
      <c r="LH33" t="s">
        <v>258</v>
      </c>
      <c r="LI33">
        <v>63.122214999999997</v>
      </c>
      <c r="LJ33">
        <v>100</v>
      </c>
      <c r="LK33" t="s">
        <v>258</v>
      </c>
      <c r="LL33">
        <v>200</v>
      </c>
      <c r="LM33" t="s">
        <v>258</v>
      </c>
      <c r="LN33">
        <v>440.46629999999999</v>
      </c>
      <c r="LO33">
        <v>2215961516.5412002</v>
      </c>
      <c r="LP33">
        <v>720761186.93938601</v>
      </c>
      <c r="LQ33">
        <v>3.0744739999999999</v>
      </c>
      <c r="LR33">
        <v>118.543177</v>
      </c>
      <c r="LS33" t="s">
        <v>258</v>
      </c>
      <c r="LT33">
        <v>118.543177</v>
      </c>
      <c r="LU33">
        <v>100</v>
      </c>
      <c r="LV33" t="s">
        <v>258</v>
      </c>
      <c r="LW33">
        <v>200</v>
      </c>
      <c r="LX33" t="s">
        <v>258</v>
      </c>
      <c r="LY33">
        <v>475.44471800000002</v>
      </c>
      <c r="LZ33">
        <v>1477167215.6551099</v>
      </c>
      <c r="MA33">
        <v>2299117057.15553</v>
      </c>
      <c r="MB33">
        <v>0.64249299999999998</v>
      </c>
      <c r="MC33">
        <v>110.371723</v>
      </c>
      <c r="MD33" t="s">
        <v>258</v>
      </c>
      <c r="ME33">
        <v>110.371723</v>
      </c>
      <c r="MF33">
        <v>100</v>
      </c>
      <c r="MG33" t="s">
        <v>258</v>
      </c>
      <c r="MH33">
        <v>200</v>
      </c>
      <c r="MI33" t="s">
        <v>258</v>
      </c>
      <c r="MJ33">
        <v>334.59127599999999</v>
      </c>
      <c r="MK33">
        <v>562084503.266047</v>
      </c>
      <c r="ML33">
        <v>720761186.93938601</v>
      </c>
      <c r="MM33">
        <v>0.77984799999999999</v>
      </c>
      <c r="MN33">
        <v>120.553635</v>
      </c>
      <c r="MO33" t="s">
        <v>258</v>
      </c>
      <c r="MP33">
        <v>120.553635</v>
      </c>
      <c r="MQ33">
        <v>100</v>
      </c>
      <c r="MR33" t="s">
        <v>258</v>
      </c>
      <c r="MS33">
        <v>200</v>
      </c>
      <c r="MT33" t="s">
        <v>258</v>
      </c>
      <c r="MU33">
        <v>564.74300600000004</v>
      </c>
      <c r="MV33">
        <v>1023872822.27232</v>
      </c>
      <c r="MW33">
        <v>2299117057.15553</v>
      </c>
      <c r="MX33">
        <v>0.44533299999999998</v>
      </c>
      <c r="MY33">
        <v>76.139465000000001</v>
      </c>
      <c r="MZ33" t="s">
        <v>258</v>
      </c>
      <c r="NA33">
        <v>76.139465000000001</v>
      </c>
      <c r="NB33">
        <v>100</v>
      </c>
      <c r="NC33" t="s">
        <v>258</v>
      </c>
      <c r="ND33">
        <v>200</v>
      </c>
      <c r="NE33" t="s">
        <v>258</v>
      </c>
      <c r="NF33">
        <v>256.106922</v>
      </c>
      <c r="NG33">
        <v>71545724.622501999</v>
      </c>
      <c r="NH33">
        <v>720761186.93938601</v>
      </c>
      <c r="NI33">
        <v>9.9264000000000005E-2</v>
      </c>
      <c r="NJ33">
        <v>50.319305</v>
      </c>
      <c r="NK33" t="s">
        <v>258</v>
      </c>
      <c r="NL33">
        <v>50.319305</v>
      </c>
      <c r="NM33">
        <v>100</v>
      </c>
      <c r="NN33" t="s">
        <v>258</v>
      </c>
      <c r="NO33">
        <v>200</v>
      </c>
      <c r="NP33" t="s">
        <v>258</v>
      </c>
      <c r="NQ33">
        <v>595.89954399999999</v>
      </c>
      <c r="NR33">
        <v>896098097.62948895</v>
      </c>
      <c r="NS33">
        <v>2299117057.15553</v>
      </c>
      <c r="NT33">
        <v>0.38975700000000002</v>
      </c>
      <c r="NU33">
        <v>81.079915</v>
      </c>
      <c r="NV33" t="s">
        <v>258</v>
      </c>
      <c r="NW33">
        <v>81.079915</v>
      </c>
    </row>
    <row r="34" spans="1:387" x14ac:dyDescent="0.2">
      <c r="A34" t="s">
        <v>291</v>
      </c>
      <c r="B34" t="s">
        <v>79</v>
      </c>
      <c r="F34">
        <v>5</v>
      </c>
      <c r="G34">
        <v>1</v>
      </c>
      <c r="H34" t="s">
        <v>255</v>
      </c>
      <c r="I34">
        <v>2</v>
      </c>
      <c r="J34">
        <v>1</v>
      </c>
      <c r="K34" t="s">
        <v>3</v>
      </c>
      <c r="L34" t="s">
        <v>292</v>
      </c>
      <c r="M34" t="s">
        <v>257</v>
      </c>
      <c r="N34">
        <v>100</v>
      </c>
      <c r="O34" t="s">
        <v>258</v>
      </c>
      <c r="P34">
        <v>200</v>
      </c>
      <c r="Q34" t="s">
        <v>258</v>
      </c>
      <c r="R34">
        <v>438.477597</v>
      </c>
      <c r="S34">
        <v>463511194.753766</v>
      </c>
      <c r="T34">
        <v>572665790.87706697</v>
      </c>
      <c r="U34">
        <v>0.809392</v>
      </c>
      <c r="V34">
        <v>187.99287899999999</v>
      </c>
      <c r="W34" t="s">
        <v>258</v>
      </c>
      <c r="X34">
        <v>187.99287899999999</v>
      </c>
      <c r="Y34">
        <v>100</v>
      </c>
      <c r="Z34" t="s">
        <v>258</v>
      </c>
      <c r="AA34">
        <v>200</v>
      </c>
      <c r="AB34" t="s">
        <v>258</v>
      </c>
      <c r="AC34">
        <v>431.020895</v>
      </c>
      <c r="AD34">
        <v>1039553573.32663</v>
      </c>
      <c r="AE34">
        <v>572665790.87706697</v>
      </c>
      <c r="AF34">
        <v>1.815288</v>
      </c>
      <c r="AG34">
        <v>127.86049199999999</v>
      </c>
      <c r="AH34" t="s">
        <v>258</v>
      </c>
      <c r="AI34">
        <v>127.86049199999999</v>
      </c>
      <c r="AJ34">
        <v>100</v>
      </c>
      <c r="AK34" t="s">
        <v>258</v>
      </c>
      <c r="AL34">
        <v>200</v>
      </c>
      <c r="AM34" t="s">
        <v>258</v>
      </c>
      <c r="AN34">
        <v>217.061924</v>
      </c>
      <c r="AO34">
        <v>99804186.966570005</v>
      </c>
      <c r="AP34">
        <v>572665790.87706697</v>
      </c>
      <c r="AQ34">
        <v>0.17427999999999999</v>
      </c>
      <c r="AR34">
        <v>140.355435</v>
      </c>
      <c r="AS34" t="s">
        <v>258</v>
      </c>
      <c r="AT34">
        <v>140.355435</v>
      </c>
      <c r="AU34">
        <v>100</v>
      </c>
      <c r="AV34" t="s">
        <v>258</v>
      </c>
      <c r="AW34">
        <v>200</v>
      </c>
      <c r="AX34" t="s">
        <v>258</v>
      </c>
      <c r="AY34">
        <v>298.256597</v>
      </c>
      <c r="AZ34">
        <v>512769252.54882199</v>
      </c>
      <c r="BA34">
        <v>572665790.87706697</v>
      </c>
      <c r="BB34">
        <v>0.89540799999999998</v>
      </c>
      <c r="BC34">
        <v>191.315608</v>
      </c>
      <c r="BD34" t="s">
        <v>258</v>
      </c>
      <c r="BE34">
        <v>191.315608</v>
      </c>
      <c r="BF34">
        <v>100</v>
      </c>
      <c r="BG34" t="s">
        <v>258</v>
      </c>
      <c r="BH34">
        <v>200</v>
      </c>
      <c r="BI34" t="s">
        <v>258</v>
      </c>
      <c r="BJ34">
        <v>168.407015</v>
      </c>
      <c r="BK34">
        <v>9571313.0253539998</v>
      </c>
      <c r="BL34">
        <v>954932053.28397405</v>
      </c>
      <c r="BM34">
        <v>1.0023000000000001E-2</v>
      </c>
      <c r="BN34">
        <v>-1082.8476619999999</v>
      </c>
      <c r="BO34" t="s">
        <v>258</v>
      </c>
      <c r="BP34">
        <v>-1082.8476619999999</v>
      </c>
      <c r="BQ34">
        <v>100</v>
      </c>
      <c r="BR34" t="s">
        <v>258</v>
      </c>
      <c r="BS34">
        <v>200</v>
      </c>
      <c r="BT34" t="s">
        <v>258</v>
      </c>
      <c r="BU34">
        <v>633.18118300000003</v>
      </c>
      <c r="BV34">
        <v>601567029.31551898</v>
      </c>
      <c r="BW34">
        <v>2494119302.8355699</v>
      </c>
      <c r="BX34">
        <v>0.24119399999999999</v>
      </c>
      <c r="BY34">
        <v>69.308743000000007</v>
      </c>
      <c r="BZ34" t="s">
        <v>258</v>
      </c>
      <c r="CA34">
        <v>69.308743000000007</v>
      </c>
      <c r="CB34">
        <v>100</v>
      </c>
      <c r="CC34" t="s">
        <v>258</v>
      </c>
      <c r="CD34">
        <v>200</v>
      </c>
      <c r="CE34" t="s">
        <v>258</v>
      </c>
      <c r="CF34">
        <v>609.67081199999996</v>
      </c>
      <c r="CG34">
        <v>1824167172.3794401</v>
      </c>
      <c r="CH34">
        <v>2494119302.8355699</v>
      </c>
      <c r="CI34">
        <v>0.73138700000000001</v>
      </c>
      <c r="CJ34">
        <v>99.350121000000001</v>
      </c>
      <c r="CK34" t="s">
        <v>258</v>
      </c>
      <c r="CL34">
        <v>99.350121000000001</v>
      </c>
      <c r="CM34">
        <v>100</v>
      </c>
      <c r="CN34" t="s">
        <v>258</v>
      </c>
      <c r="CO34">
        <v>200</v>
      </c>
      <c r="CP34" t="s">
        <v>258</v>
      </c>
      <c r="CQ34">
        <v>246.309034</v>
      </c>
      <c r="CR34">
        <v>1195805610.53725</v>
      </c>
      <c r="CS34">
        <v>572665790.87706697</v>
      </c>
      <c r="CT34">
        <v>2.088139</v>
      </c>
      <c r="CU34">
        <v>106.62342599999999</v>
      </c>
      <c r="CV34" t="s">
        <v>258</v>
      </c>
      <c r="CW34">
        <v>106.62342599999999</v>
      </c>
      <c r="CX34">
        <v>100</v>
      </c>
      <c r="CY34" t="s">
        <v>258</v>
      </c>
      <c r="CZ34">
        <v>200</v>
      </c>
      <c r="DA34" t="s">
        <v>258</v>
      </c>
      <c r="DB34">
        <v>186.45938200000001</v>
      </c>
      <c r="DC34">
        <v>244169197.93959001</v>
      </c>
      <c r="DD34">
        <v>572665790.87706697</v>
      </c>
      <c r="DE34">
        <v>0.426373</v>
      </c>
      <c r="DF34">
        <v>163.76907800000001</v>
      </c>
      <c r="DG34" t="s">
        <v>258</v>
      </c>
      <c r="DH34">
        <v>163.76907800000001</v>
      </c>
      <c r="DI34">
        <v>100</v>
      </c>
      <c r="DJ34" t="s">
        <v>258</v>
      </c>
      <c r="DK34">
        <v>200</v>
      </c>
      <c r="DL34" t="s">
        <v>258</v>
      </c>
      <c r="DM34">
        <v>194.229874</v>
      </c>
      <c r="DN34">
        <v>61814163.816573001</v>
      </c>
      <c r="DO34">
        <v>572665790.87706697</v>
      </c>
      <c r="DP34">
        <v>0.107941</v>
      </c>
      <c r="DQ34">
        <v>-177.09781599999999</v>
      </c>
      <c r="DR34" t="s">
        <v>258</v>
      </c>
      <c r="DS34">
        <v>-177.09781599999999</v>
      </c>
      <c r="DT34">
        <v>100</v>
      </c>
      <c r="DU34" t="s">
        <v>258</v>
      </c>
      <c r="DV34">
        <v>200</v>
      </c>
      <c r="DW34" t="s">
        <v>258</v>
      </c>
      <c r="DX34">
        <v>538.25992699999995</v>
      </c>
      <c r="DY34">
        <v>965304869.42644</v>
      </c>
      <c r="DZ34">
        <v>2494119302.8355699</v>
      </c>
      <c r="EA34">
        <v>0.38703199999999999</v>
      </c>
      <c r="EB34">
        <v>97.105710999999999</v>
      </c>
      <c r="EC34" t="s">
        <v>258</v>
      </c>
      <c r="ED34">
        <v>97.105710999999999</v>
      </c>
      <c r="EE34">
        <v>100</v>
      </c>
      <c r="EF34" t="s">
        <v>258</v>
      </c>
      <c r="EG34">
        <v>200</v>
      </c>
      <c r="EH34" t="s">
        <v>258</v>
      </c>
      <c r="EI34">
        <v>395.82980700000002</v>
      </c>
      <c r="EJ34">
        <v>388437572.505678</v>
      </c>
      <c r="EK34">
        <v>572665790.87706697</v>
      </c>
      <c r="EL34">
        <v>0.67829700000000004</v>
      </c>
      <c r="EM34">
        <v>140.236265</v>
      </c>
      <c r="EN34" t="s">
        <v>258</v>
      </c>
      <c r="EO34">
        <v>140.236265</v>
      </c>
      <c r="EP34">
        <v>100</v>
      </c>
      <c r="EQ34" t="s">
        <v>258</v>
      </c>
      <c r="ER34">
        <v>200</v>
      </c>
      <c r="ES34" t="s">
        <v>258</v>
      </c>
      <c r="ET34">
        <v>378.05065300000001</v>
      </c>
      <c r="EU34">
        <v>656519096.07550597</v>
      </c>
      <c r="EV34">
        <v>572665790.87706697</v>
      </c>
      <c r="EW34">
        <v>1.1464259999999999</v>
      </c>
      <c r="EX34">
        <v>107.29091</v>
      </c>
      <c r="EY34" t="s">
        <v>258</v>
      </c>
      <c r="EZ34">
        <v>107.29091</v>
      </c>
      <c r="FA34">
        <v>100</v>
      </c>
      <c r="FB34" t="s">
        <v>258</v>
      </c>
      <c r="FC34">
        <v>200</v>
      </c>
      <c r="FD34" t="s">
        <v>258</v>
      </c>
      <c r="FE34">
        <v>214.55287100000001</v>
      </c>
      <c r="FF34">
        <v>144898556.02308801</v>
      </c>
      <c r="FG34">
        <v>572665790.87706697</v>
      </c>
      <c r="FH34">
        <v>0.253025</v>
      </c>
      <c r="FI34">
        <v>122.746307</v>
      </c>
      <c r="FJ34" t="s">
        <v>258</v>
      </c>
      <c r="FK34">
        <v>122.746307</v>
      </c>
      <c r="FL34">
        <v>100</v>
      </c>
      <c r="FM34" t="s">
        <v>258</v>
      </c>
      <c r="FN34">
        <v>200</v>
      </c>
      <c r="FO34" t="s">
        <v>258</v>
      </c>
      <c r="FP34">
        <v>543.59661700000004</v>
      </c>
      <c r="FQ34">
        <v>1269927457.36602</v>
      </c>
      <c r="FR34">
        <v>2494119302.8355699</v>
      </c>
      <c r="FS34">
        <v>0.50916899999999998</v>
      </c>
      <c r="FT34">
        <v>91.592785000000006</v>
      </c>
      <c r="FU34" t="s">
        <v>258</v>
      </c>
      <c r="FV34">
        <v>91.592785000000006</v>
      </c>
      <c r="FW34">
        <v>100</v>
      </c>
      <c r="FX34" t="s">
        <v>258</v>
      </c>
      <c r="FY34">
        <v>200</v>
      </c>
      <c r="FZ34" t="s">
        <v>258</v>
      </c>
      <c r="GA34">
        <v>401.07944600000002</v>
      </c>
      <c r="GB34">
        <v>862107118.34897494</v>
      </c>
      <c r="GC34">
        <v>572665790.87706697</v>
      </c>
      <c r="GD34">
        <v>1.505428</v>
      </c>
      <c r="GE34">
        <v>138.1524</v>
      </c>
      <c r="GF34" t="s">
        <v>258</v>
      </c>
      <c r="GG34">
        <v>138.1524</v>
      </c>
      <c r="GH34">
        <v>100</v>
      </c>
      <c r="GI34" t="s">
        <v>258</v>
      </c>
      <c r="GJ34">
        <v>200</v>
      </c>
      <c r="GK34" t="s">
        <v>258</v>
      </c>
      <c r="GL34">
        <v>245.89043899999999</v>
      </c>
      <c r="GM34">
        <v>155494314.13608599</v>
      </c>
      <c r="GN34">
        <v>572665790.87706697</v>
      </c>
      <c r="GO34">
        <v>0.27152700000000002</v>
      </c>
      <c r="GP34">
        <v>102.521311</v>
      </c>
      <c r="GQ34" t="s">
        <v>258</v>
      </c>
      <c r="GR34">
        <v>102.521311</v>
      </c>
      <c r="GS34">
        <v>100</v>
      </c>
      <c r="GT34" t="s">
        <v>258</v>
      </c>
      <c r="GU34">
        <v>200</v>
      </c>
      <c r="GV34" t="s">
        <v>258</v>
      </c>
      <c r="GW34">
        <v>671.645036</v>
      </c>
      <c r="GX34">
        <v>1472263614.6285</v>
      </c>
      <c r="GY34">
        <v>2494119302.8355699</v>
      </c>
      <c r="GZ34">
        <v>0.59029399999999999</v>
      </c>
      <c r="HA34">
        <v>101.102273</v>
      </c>
      <c r="HB34" t="s">
        <v>258</v>
      </c>
      <c r="HC34">
        <v>101.102273</v>
      </c>
      <c r="HD34">
        <v>100</v>
      </c>
      <c r="HE34" t="s">
        <v>258</v>
      </c>
      <c r="HF34">
        <v>200</v>
      </c>
      <c r="HG34" t="s">
        <v>258</v>
      </c>
      <c r="HH34">
        <v>345.99762500000003</v>
      </c>
      <c r="HI34">
        <v>307310024.52814502</v>
      </c>
      <c r="HJ34">
        <v>572665790.87706697</v>
      </c>
      <c r="HK34">
        <v>0.53663099999999997</v>
      </c>
      <c r="HL34">
        <v>117.89482099999999</v>
      </c>
      <c r="HM34" t="s">
        <v>258</v>
      </c>
      <c r="HN34">
        <v>117.89482099999999</v>
      </c>
      <c r="HO34">
        <v>100</v>
      </c>
      <c r="HP34" t="s">
        <v>258</v>
      </c>
      <c r="HQ34">
        <v>200</v>
      </c>
      <c r="HR34" t="s">
        <v>258</v>
      </c>
      <c r="HS34">
        <v>193.01855</v>
      </c>
      <c r="HT34">
        <v>17621514.313414</v>
      </c>
      <c r="HU34">
        <v>572665790.87706697</v>
      </c>
      <c r="HV34">
        <v>3.0771E-2</v>
      </c>
      <c r="HW34">
        <v>-998.39259100000004</v>
      </c>
      <c r="HX34" t="s">
        <v>258</v>
      </c>
      <c r="HY34">
        <v>-998.39259100000004</v>
      </c>
      <c r="HZ34">
        <v>100</v>
      </c>
      <c r="IA34" t="s">
        <v>258</v>
      </c>
      <c r="IB34">
        <v>200</v>
      </c>
      <c r="IC34" t="s">
        <v>258</v>
      </c>
      <c r="ID34">
        <v>366.84983699999998</v>
      </c>
      <c r="IE34">
        <v>449511063.47888201</v>
      </c>
      <c r="IF34">
        <v>572665790.87706697</v>
      </c>
      <c r="IG34">
        <v>0.784945</v>
      </c>
      <c r="IH34">
        <v>112.028677</v>
      </c>
      <c r="II34" t="s">
        <v>258</v>
      </c>
      <c r="IJ34">
        <v>112.028677</v>
      </c>
      <c r="IK34">
        <v>100</v>
      </c>
      <c r="IL34" t="s">
        <v>258</v>
      </c>
      <c r="IM34">
        <v>200</v>
      </c>
      <c r="IN34" t="s">
        <v>258</v>
      </c>
      <c r="IO34">
        <v>210.31123299999999</v>
      </c>
      <c r="IP34">
        <v>108464579.065771</v>
      </c>
      <c r="IQ34">
        <v>572665790.87706697</v>
      </c>
      <c r="IR34">
        <v>0.18940299999999999</v>
      </c>
      <c r="IS34">
        <v>97.749424000000005</v>
      </c>
      <c r="IT34" t="s">
        <v>258</v>
      </c>
      <c r="IU34">
        <v>97.749424000000005</v>
      </c>
      <c r="IV34">
        <v>100</v>
      </c>
      <c r="IW34" t="s">
        <v>258</v>
      </c>
      <c r="IX34">
        <v>200</v>
      </c>
      <c r="IY34" t="s">
        <v>258</v>
      </c>
      <c r="IZ34">
        <v>433.33612399999998</v>
      </c>
      <c r="JA34">
        <v>956983284.616611</v>
      </c>
      <c r="JB34">
        <v>572665790.87706697</v>
      </c>
      <c r="JC34">
        <v>1.671103</v>
      </c>
      <c r="JD34">
        <v>144.13460799999999</v>
      </c>
      <c r="JE34" t="s">
        <v>258</v>
      </c>
      <c r="JF34">
        <v>144.13460799999999</v>
      </c>
      <c r="JG34">
        <v>100</v>
      </c>
      <c r="JH34" t="s">
        <v>258</v>
      </c>
      <c r="JI34">
        <v>200</v>
      </c>
      <c r="JJ34" t="s">
        <v>258</v>
      </c>
      <c r="JK34">
        <v>460.94101999999998</v>
      </c>
      <c r="JL34">
        <v>1021021622.24571</v>
      </c>
      <c r="JM34">
        <v>572665790.87706697</v>
      </c>
      <c r="JN34">
        <v>1.7829280000000001</v>
      </c>
      <c r="JO34">
        <v>149.77410399999999</v>
      </c>
      <c r="JP34" t="s">
        <v>258</v>
      </c>
      <c r="JQ34">
        <v>149.77410399999999</v>
      </c>
      <c r="JR34">
        <v>100</v>
      </c>
      <c r="JS34" t="s">
        <v>258</v>
      </c>
      <c r="JT34">
        <v>200</v>
      </c>
      <c r="JU34" t="s">
        <v>258</v>
      </c>
      <c r="JV34">
        <v>227.58047099999999</v>
      </c>
      <c r="JW34">
        <v>213293334.906688</v>
      </c>
      <c r="JX34">
        <v>572665790.87706697</v>
      </c>
      <c r="JY34">
        <v>0.37245699999999998</v>
      </c>
      <c r="JZ34">
        <v>88.176006000000001</v>
      </c>
      <c r="KA34" t="s">
        <v>258</v>
      </c>
      <c r="KB34">
        <v>88.176006000000001</v>
      </c>
      <c r="KC34">
        <v>100</v>
      </c>
      <c r="KD34" t="s">
        <v>258</v>
      </c>
      <c r="KE34">
        <v>200</v>
      </c>
      <c r="KF34" t="s">
        <v>258</v>
      </c>
      <c r="KG34">
        <v>455.73992500000003</v>
      </c>
      <c r="KH34">
        <v>567867307.85136998</v>
      </c>
      <c r="KI34">
        <v>572665790.87706697</v>
      </c>
      <c r="KJ34">
        <v>0.99162099999999997</v>
      </c>
      <c r="KK34">
        <v>137.21304799999999</v>
      </c>
      <c r="KL34" t="s">
        <v>258</v>
      </c>
      <c r="KM34">
        <v>137.21304799999999</v>
      </c>
      <c r="KN34">
        <v>100</v>
      </c>
      <c r="KO34" t="s">
        <v>258</v>
      </c>
      <c r="KP34">
        <v>200</v>
      </c>
      <c r="KQ34" t="s">
        <v>258</v>
      </c>
      <c r="KR34">
        <v>413.41481700000003</v>
      </c>
      <c r="KS34">
        <v>100657628.013207</v>
      </c>
      <c r="KT34">
        <v>572665790.87706697</v>
      </c>
      <c r="KU34">
        <v>0.17577000000000001</v>
      </c>
      <c r="KV34">
        <v>119.151656</v>
      </c>
      <c r="KW34" t="s">
        <v>258</v>
      </c>
      <c r="KX34">
        <v>119.151656</v>
      </c>
      <c r="KY34">
        <v>100</v>
      </c>
      <c r="KZ34" t="s">
        <v>258</v>
      </c>
      <c r="LA34">
        <v>200</v>
      </c>
      <c r="LB34" t="s">
        <v>258</v>
      </c>
      <c r="LC34">
        <v>516.01086499999997</v>
      </c>
      <c r="LD34">
        <v>521867930.99764299</v>
      </c>
      <c r="LE34">
        <v>2494119302.8355699</v>
      </c>
      <c r="LF34">
        <v>0.20923900000000001</v>
      </c>
      <c r="LG34">
        <v>61.858400000000003</v>
      </c>
      <c r="LH34" t="s">
        <v>258</v>
      </c>
      <c r="LI34">
        <v>61.858400000000003</v>
      </c>
      <c r="LJ34">
        <v>100</v>
      </c>
      <c r="LK34" t="s">
        <v>258</v>
      </c>
      <c r="LL34">
        <v>200</v>
      </c>
      <c r="LM34" t="s">
        <v>258</v>
      </c>
      <c r="LN34">
        <v>439.01354800000001</v>
      </c>
      <c r="LO34">
        <v>2236413912.6277599</v>
      </c>
      <c r="LP34">
        <v>572665790.87706697</v>
      </c>
      <c r="LQ34">
        <v>3.9052690000000001</v>
      </c>
      <c r="LR34">
        <v>153.824736</v>
      </c>
      <c r="LS34" t="s">
        <v>258</v>
      </c>
      <c r="LT34">
        <v>153.824736</v>
      </c>
      <c r="LU34">
        <v>100</v>
      </c>
      <c r="LV34" t="s">
        <v>258</v>
      </c>
      <c r="LW34">
        <v>200</v>
      </c>
      <c r="LX34" t="s">
        <v>258</v>
      </c>
      <c r="LY34">
        <v>475.30895199999998</v>
      </c>
      <c r="LZ34">
        <v>1193481098.0940199</v>
      </c>
      <c r="MA34">
        <v>2494119302.8355699</v>
      </c>
      <c r="MB34">
        <v>0.478518</v>
      </c>
      <c r="MC34">
        <v>79.413854999999998</v>
      </c>
      <c r="MD34" t="s">
        <v>258</v>
      </c>
      <c r="ME34">
        <v>79.413854999999998</v>
      </c>
      <c r="MF34">
        <v>100</v>
      </c>
      <c r="MG34" t="s">
        <v>258</v>
      </c>
      <c r="MH34">
        <v>200</v>
      </c>
      <c r="MI34" t="s">
        <v>258</v>
      </c>
      <c r="MJ34">
        <v>334.03344499999997</v>
      </c>
      <c r="MK34">
        <v>402474150.65834099</v>
      </c>
      <c r="ML34">
        <v>572665790.87706697</v>
      </c>
      <c r="MM34">
        <v>0.70280799999999999</v>
      </c>
      <c r="MN34">
        <v>108.127011</v>
      </c>
      <c r="MO34" t="s">
        <v>258</v>
      </c>
      <c r="MP34">
        <v>108.127011</v>
      </c>
      <c r="MQ34">
        <v>100</v>
      </c>
      <c r="MR34" t="s">
        <v>258</v>
      </c>
      <c r="MS34">
        <v>200</v>
      </c>
      <c r="MT34" t="s">
        <v>258</v>
      </c>
      <c r="MU34">
        <v>563.94106599999998</v>
      </c>
      <c r="MV34">
        <v>1033908854.31611</v>
      </c>
      <c r="MW34">
        <v>2494119302.8355699</v>
      </c>
      <c r="MX34">
        <v>0.41453899999999999</v>
      </c>
      <c r="MY34">
        <v>71.278901000000005</v>
      </c>
      <c r="MZ34" t="s">
        <v>258</v>
      </c>
      <c r="NA34">
        <v>71.278901000000005</v>
      </c>
      <c r="NB34">
        <v>100</v>
      </c>
      <c r="NC34" t="s">
        <v>258</v>
      </c>
      <c r="ND34">
        <v>200</v>
      </c>
      <c r="NE34" t="s">
        <v>258</v>
      </c>
      <c r="NF34">
        <v>244.71014099999999</v>
      </c>
      <c r="NG34">
        <v>195290344.87157199</v>
      </c>
      <c r="NH34">
        <v>572665790.87706697</v>
      </c>
      <c r="NI34">
        <v>0.34101999999999999</v>
      </c>
      <c r="NJ34">
        <v>185.69815600000001</v>
      </c>
      <c r="NK34" t="s">
        <v>258</v>
      </c>
      <c r="NL34">
        <v>185.69815600000001</v>
      </c>
      <c r="NM34">
        <v>100</v>
      </c>
      <c r="NN34" t="s">
        <v>258</v>
      </c>
      <c r="NO34">
        <v>200</v>
      </c>
      <c r="NP34" t="s">
        <v>258</v>
      </c>
      <c r="NQ34">
        <v>594.07691899999998</v>
      </c>
      <c r="NR34">
        <v>741911426.98663604</v>
      </c>
      <c r="NS34">
        <v>2494119302.8355699</v>
      </c>
      <c r="NT34">
        <v>0.29746400000000001</v>
      </c>
      <c r="NU34">
        <v>57.248632999999998</v>
      </c>
      <c r="NV34" t="s">
        <v>258</v>
      </c>
      <c r="NW34">
        <v>57.248632999999998</v>
      </c>
    </row>
    <row r="35" spans="1:387" x14ac:dyDescent="0.2">
      <c r="A35" t="s">
        <v>14</v>
      </c>
      <c r="B35" t="s">
        <v>15</v>
      </c>
      <c r="F35">
        <v>5</v>
      </c>
      <c r="G35">
        <v>1</v>
      </c>
      <c r="H35" t="s">
        <v>255</v>
      </c>
      <c r="I35">
        <v>3</v>
      </c>
      <c r="J35">
        <v>1</v>
      </c>
      <c r="K35" t="s">
        <v>3</v>
      </c>
      <c r="L35" t="s">
        <v>293</v>
      </c>
      <c r="M35" t="s">
        <v>257</v>
      </c>
      <c r="N35">
        <v>200</v>
      </c>
      <c r="O35" t="s">
        <v>258</v>
      </c>
      <c r="P35">
        <v>200</v>
      </c>
      <c r="Q35" t="s">
        <v>258</v>
      </c>
      <c r="R35">
        <v>441.01820099999998</v>
      </c>
      <c r="S35">
        <v>205384337.59389299</v>
      </c>
      <c r="T35">
        <v>251284811.124594</v>
      </c>
      <c r="U35">
        <v>0.81733699999999998</v>
      </c>
      <c r="V35">
        <v>190.07953000000001</v>
      </c>
      <c r="W35" t="s">
        <v>258</v>
      </c>
      <c r="X35">
        <v>95.039765000000003</v>
      </c>
      <c r="Y35">
        <v>200</v>
      </c>
      <c r="Z35" t="s">
        <v>258</v>
      </c>
      <c r="AA35">
        <v>200</v>
      </c>
      <c r="AB35" t="s">
        <v>258</v>
      </c>
      <c r="AC35">
        <v>432.29232400000001</v>
      </c>
      <c r="AD35">
        <v>965289631.17677903</v>
      </c>
      <c r="AE35">
        <v>251284811.124594</v>
      </c>
      <c r="AF35">
        <v>3.8414169999999999</v>
      </c>
      <c r="AG35">
        <v>286.25368300000002</v>
      </c>
      <c r="AH35" t="s">
        <v>258</v>
      </c>
      <c r="AI35">
        <v>143.12684200000001</v>
      </c>
      <c r="AJ35">
        <v>200</v>
      </c>
      <c r="AK35" t="s">
        <v>258</v>
      </c>
      <c r="AL35">
        <v>200</v>
      </c>
      <c r="AM35" t="s">
        <v>258</v>
      </c>
      <c r="AN35">
        <v>219.511123</v>
      </c>
      <c r="AO35">
        <v>111683627.48399501</v>
      </c>
      <c r="AP35">
        <v>251284811.124594</v>
      </c>
      <c r="AQ35">
        <v>0.44445000000000001</v>
      </c>
      <c r="AR35">
        <v>369.51553200000001</v>
      </c>
      <c r="AS35" t="s">
        <v>258</v>
      </c>
      <c r="AT35">
        <v>184.757766</v>
      </c>
      <c r="AU35">
        <v>200</v>
      </c>
      <c r="AV35" t="s">
        <v>258</v>
      </c>
      <c r="AW35">
        <v>200</v>
      </c>
      <c r="AX35" t="s">
        <v>258</v>
      </c>
      <c r="AY35">
        <v>296.90552600000001</v>
      </c>
      <c r="AZ35">
        <v>261591572.44946799</v>
      </c>
      <c r="BA35">
        <v>251284811.124594</v>
      </c>
      <c r="BB35">
        <v>1.0410159999999999</v>
      </c>
      <c r="BC35">
        <v>223.57487399999999</v>
      </c>
      <c r="BD35" t="s">
        <v>258</v>
      </c>
      <c r="BE35">
        <v>111.787437</v>
      </c>
      <c r="BF35">
        <v>200</v>
      </c>
      <c r="BG35" t="s">
        <v>258</v>
      </c>
      <c r="BH35">
        <v>200</v>
      </c>
      <c r="BI35" t="s">
        <v>258</v>
      </c>
      <c r="BJ35">
        <v>156.66680199999999</v>
      </c>
      <c r="BK35">
        <v>9395123.8811300006</v>
      </c>
      <c r="BL35">
        <v>321624436.38911599</v>
      </c>
      <c r="BM35">
        <v>2.9211000000000001E-2</v>
      </c>
      <c r="BN35">
        <v>858.79425100000003</v>
      </c>
      <c r="BO35" t="s">
        <v>258</v>
      </c>
      <c r="BP35">
        <v>429.39712500000002</v>
      </c>
      <c r="BQ35">
        <v>200</v>
      </c>
      <c r="BR35" t="s">
        <v>258</v>
      </c>
      <c r="BS35">
        <v>200</v>
      </c>
      <c r="BT35" t="s">
        <v>258</v>
      </c>
      <c r="BU35">
        <v>634.45706700000005</v>
      </c>
      <c r="BV35">
        <v>668516573.67977703</v>
      </c>
      <c r="BW35">
        <v>815254332.75901699</v>
      </c>
      <c r="BX35">
        <v>0.82001000000000002</v>
      </c>
      <c r="BY35">
        <v>265.29236800000001</v>
      </c>
      <c r="BZ35" t="s">
        <v>258</v>
      </c>
      <c r="CA35">
        <v>132.64618400000001</v>
      </c>
      <c r="CB35">
        <v>200</v>
      </c>
      <c r="CC35" t="s">
        <v>258</v>
      </c>
      <c r="CD35">
        <v>200</v>
      </c>
      <c r="CE35" t="s">
        <v>258</v>
      </c>
      <c r="CF35">
        <v>609.48521600000004</v>
      </c>
      <c r="CG35">
        <v>1375168349.2369101</v>
      </c>
      <c r="CH35">
        <v>815254332.75901699</v>
      </c>
      <c r="CI35">
        <v>1.6867970000000001</v>
      </c>
      <c r="CJ35">
        <v>263.97207900000001</v>
      </c>
      <c r="CK35" t="s">
        <v>258</v>
      </c>
      <c r="CL35">
        <v>131.98604</v>
      </c>
      <c r="CM35">
        <v>200</v>
      </c>
      <c r="CN35" t="s">
        <v>258</v>
      </c>
      <c r="CO35">
        <v>200</v>
      </c>
      <c r="CP35" t="s">
        <v>258</v>
      </c>
      <c r="CQ35">
        <v>246.989082</v>
      </c>
      <c r="CR35">
        <v>1015729319.2147501</v>
      </c>
      <c r="CS35">
        <v>251284811.124594</v>
      </c>
      <c r="CT35">
        <v>4.0421440000000004</v>
      </c>
      <c r="CU35">
        <v>204.371825</v>
      </c>
      <c r="CV35" t="s">
        <v>258</v>
      </c>
      <c r="CW35">
        <v>102.185913</v>
      </c>
      <c r="CX35">
        <v>200</v>
      </c>
      <c r="CY35" t="s">
        <v>258</v>
      </c>
      <c r="CZ35">
        <v>200</v>
      </c>
      <c r="DA35" t="s">
        <v>258</v>
      </c>
      <c r="DB35">
        <v>188.15694400000001</v>
      </c>
      <c r="DC35">
        <v>148265638.332766</v>
      </c>
      <c r="DD35">
        <v>251284811.124594</v>
      </c>
      <c r="DE35">
        <v>0.59003000000000005</v>
      </c>
      <c r="DF35">
        <v>231.26115100000001</v>
      </c>
      <c r="DG35" t="s">
        <v>258</v>
      </c>
      <c r="DH35">
        <v>115.630576</v>
      </c>
      <c r="DI35">
        <v>200</v>
      </c>
      <c r="DJ35" t="s">
        <v>258</v>
      </c>
      <c r="DK35">
        <v>200</v>
      </c>
      <c r="DL35" t="s">
        <v>258</v>
      </c>
      <c r="DM35">
        <v>186.166033</v>
      </c>
      <c r="DN35">
        <v>8599645.0598559994</v>
      </c>
      <c r="DO35">
        <v>251284811.124594</v>
      </c>
      <c r="DP35">
        <v>3.4223000000000003E-2</v>
      </c>
      <c r="DQ35">
        <v>369.61810200000002</v>
      </c>
      <c r="DR35" t="s">
        <v>258</v>
      </c>
      <c r="DS35">
        <v>184.80905100000001</v>
      </c>
      <c r="DT35">
        <v>200</v>
      </c>
      <c r="DU35" t="s">
        <v>258</v>
      </c>
      <c r="DV35">
        <v>200</v>
      </c>
      <c r="DW35" t="s">
        <v>258</v>
      </c>
      <c r="DX35">
        <v>539.35562700000003</v>
      </c>
      <c r="DY35">
        <v>608058647.56947601</v>
      </c>
      <c r="DZ35">
        <v>815254332.75901699</v>
      </c>
      <c r="EA35">
        <v>0.74585100000000004</v>
      </c>
      <c r="EB35">
        <v>199.07852</v>
      </c>
      <c r="EC35" t="s">
        <v>258</v>
      </c>
      <c r="ED35">
        <v>99.539259999999999</v>
      </c>
      <c r="EE35">
        <v>200</v>
      </c>
      <c r="EF35" t="s">
        <v>258</v>
      </c>
      <c r="EG35">
        <v>200</v>
      </c>
      <c r="EH35" t="s">
        <v>258</v>
      </c>
      <c r="EI35">
        <v>396.05520999999999</v>
      </c>
      <c r="EJ35">
        <v>360720942.49240398</v>
      </c>
      <c r="EK35">
        <v>251284811.124594</v>
      </c>
      <c r="EL35">
        <v>1.4355059999999999</v>
      </c>
      <c r="EM35">
        <v>299.53226699999999</v>
      </c>
      <c r="EN35" t="s">
        <v>258</v>
      </c>
      <c r="EO35">
        <v>149.76613399999999</v>
      </c>
      <c r="EP35">
        <v>200</v>
      </c>
      <c r="EQ35" t="s">
        <v>258</v>
      </c>
      <c r="ER35">
        <v>200</v>
      </c>
      <c r="ES35" t="s">
        <v>258</v>
      </c>
      <c r="ET35">
        <v>378.74856299999999</v>
      </c>
      <c r="EU35">
        <v>717574048.08419895</v>
      </c>
      <c r="EV35">
        <v>251284811.124594</v>
      </c>
      <c r="EW35">
        <v>2.85562</v>
      </c>
      <c r="EX35">
        <v>282.60765300000003</v>
      </c>
      <c r="EY35" t="s">
        <v>258</v>
      </c>
      <c r="EZ35">
        <v>141.30382599999999</v>
      </c>
      <c r="FA35">
        <v>200</v>
      </c>
      <c r="FB35" t="s">
        <v>258</v>
      </c>
      <c r="FC35">
        <v>200</v>
      </c>
      <c r="FD35" t="s">
        <v>258</v>
      </c>
      <c r="FE35">
        <v>216.804665</v>
      </c>
      <c r="FF35">
        <v>168609119.848162</v>
      </c>
      <c r="FG35">
        <v>251284811.124594</v>
      </c>
      <c r="FH35">
        <v>0.67098800000000003</v>
      </c>
      <c r="FI35">
        <v>361.65337299999999</v>
      </c>
      <c r="FJ35" t="s">
        <v>258</v>
      </c>
      <c r="FK35">
        <v>180.826686</v>
      </c>
      <c r="FL35">
        <v>200</v>
      </c>
      <c r="FM35" t="s">
        <v>258</v>
      </c>
      <c r="FN35">
        <v>200</v>
      </c>
      <c r="FO35" t="s">
        <v>258</v>
      </c>
      <c r="FP35">
        <v>545.58673999999996</v>
      </c>
      <c r="FQ35">
        <v>886533866.14530098</v>
      </c>
      <c r="FR35">
        <v>815254332.75901699</v>
      </c>
      <c r="FS35">
        <v>1.087432</v>
      </c>
      <c r="FT35">
        <v>201.11300700000001</v>
      </c>
      <c r="FU35" t="s">
        <v>258</v>
      </c>
      <c r="FV35">
        <v>100.556504</v>
      </c>
      <c r="FW35">
        <v>200</v>
      </c>
      <c r="FX35" t="s">
        <v>258</v>
      </c>
      <c r="FY35">
        <v>200</v>
      </c>
      <c r="FZ35" t="s">
        <v>258</v>
      </c>
      <c r="GA35">
        <v>402.930091</v>
      </c>
      <c r="GB35">
        <v>714385529.06526804</v>
      </c>
      <c r="GC35">
        <v>251284811.124594</v>
      </c>
      <c r="GD35">
        <v>2.8429319999999998</v>
      </c>
      <c r="GE35">
        <v>266.931603</v>
      </c>
      <c r="GF35" t="s">
        <v>258</v>
      </c>
      <c r="GG35">
        <v>133.465801</v>
      </c>
      <c r="GH35">
        <v>200</v>
      </c>
      <c r="GI35" t="s">
        <v>258</v>
      </c>
      <c r="GJ35">
        <v>200</v>
      </c>
      <c r="GK35" t="s">
        <v>258</v>
      </c>
      <c r="GL35">
        <v>247.301906</v>
      </c>
      <c r="GM35">
        <v>158057968.26254499</v>
      </c>
      <c r="GN35">
        <v>251284811.124594</v>
      </c>
      <c r="GO35">
        <v>0.62899899999999997</v>
      </c>
      <c r="GP35">
        <v>259.54393700000003</v>
      </c>
      <c r="GQ35" t="s">
        <v>258</v>
      </c>
      <c r="GR35">
        <v>129.77196900000001</v>
      </c>
      <c r="GS35">
        <v>200</v>
      </c>
      <c r="GT35" t="s">
        <v>258</v>
      </c>
      <c r="GU35">
        <v>200</v>
      </c>
      <c r="GV35" t="s">
        <v>258</v>
      </c>
      <c r="GW35">
        <v>674.11728700000003</v>
      </c>
      <c r="GX35">
        <v>1102152370.04933</v>
      </c>
      <c r="GY35">
        <v>815254332.75901699</v>
      </c>
      <c r="GZ35">
        <v>1.351912</v>
      </c>
      <c r="HA35">
        <v>254.22527099999999</v>
      </c>
      <c r="HB35" t="s">
        <v>258</v>
      </c>
      <c r="HC35">
        <v>127.112635</v>
      </c>
      <c r="HD35">
        <v>200</v>
      </c>
      <c r="HE35" t="s">
        <v>258</v>
      </c>
      <c r="HF35">
        <v>200</v>
      </c>
      <c r="HG35" t="s">
        <v>258</v>
      </c>
      <c r="HH35">
        <v>346.92002400000001</v>
      </c>
      <c r="HI35">
        <v>306821295.13670301</v>
      </c>
      <c r="HJ35">
        <v>251284811.124594</v>
      </c>
      <c r="HK35">
        <v>1.2210099999999999</v>
      </c>
      <c r="HL35">
        <v>271.20563299999998</v>
      </c>
      <c r="HM35" t="s">
        <v>258</v>
      </c>
      <c r="HN35">
        <v>135.60281599999999</v>
      </c>
      <c r="HO35">
        <v>200</v>
      </c>
      <c r="HP35" t="s">
        <v>258</v>
      </c>
      <c r="HQ35">
        <v>200</v>
      </c>
      <c r="HR35" t="s">
        <v>258</v>
      </c>
      <c r="HS35">
        <v>243.74444099999999</v>
      </c>
      <c r="HT35">
        <v>4807817.0757379998</v>
      </c>
      <c r="HU35">
        <v>251284811.124594</v>
      </c>
      <c r="HV35">
        <v>1.9133000000000001E-2</v>
      </c>
      <c r="HW35">
        <v>-1943.7503830000001</v>
      </c>
      <c r="HX35" t="s">
        <v>258</v>
      </c>
      <c r="HY35">
        <v>-971.87519199999997</v>
      </c>
      <c r="HZ35">
        <v>200</v>
      </c>
      <c r="IA35" t="s">
        <v>258</v>
      </c>
      <c r="IB35">
        <v>200</v>
      </c>
      <c r="IC35" t="s">
        <v>258</v>
      </c>
      <c r="ID35">
        <v>367.22726699999998</v>
      </c>
      <c r="IE35">
        <v>477169017.291035</v>
      </c>
      <c r="IF35">
        <v>251284811.124594</v>
      </c>
      <c r="IG35">
        <v>1.898917</v>
      </c>
      <c r="IH35">
        <v>282.40367199999997</v>
      </c>
      <c r="II35" t="s">
        <v>258</v>
      </c>
      <c r="IJ35">
        <v>141.20183599999999</v>
      </c>
      <c r="IK35">
        <v>200</v>
      </c>
      <c r="IL35" t="s">
        <v>258</v>
      </c>
      <c r="IM35">
        <v>200</v>
      </c>
      <c r="IN35" t="s">
        <v>258</v>
      </c>
      <c r="IO35">
        <v>212.87513100000001</v>
      </c>
      <c r="IP35">
        <v>100241593.32798199</v>
      </c>
      <c r="IQ35">
        <v>251284811.124594</v>
      </c>
      <c r="IR35">
        <v>0.39891599999999999</v>
      </c>
      <c r="IS35">
        <v>229.94596899999999</v>
      </c>
      <c r="IT35" t="s">
        <v>258</v>
      </c>
      <c r="IU35">
        <v>114.972984</v>
      </c>
      <c r="IV35">
        <v>200</v>
      </c>
      <c r="IW35" t="s">
        <v>258</v>
      </c>
      <c r="IX35">
        <v>200</v>
      </c>
      <c r="IY35" t="s">
        <v>258</v>
      </c>
      <c r="IZ35">
        <v>433.70513199999999</v>
      </c>
      <c r="JA35">
        <v>627140776.039289</v>
      </c>
      <c r="JB35">
        <v>251284811.124594</v>
      </c>
      <c r="JC35">
        <v>2.4957370000000001</v>
      </c>
      <c r="JD35">
        <v>225.34960100000001</v>
      </c>
      <c r="JE35" t="s">
        <v>258</v>
      </c>
      <c r="JF35">
        <v>112.6748</v>
      </c>
      <c r="JG35">
        <v>200</v>
      </c>
      <c r="JH35" t="s">
        <v>258</v>
      </c>
      <c r="JI35">
        <v>200</v>
      </c>
      <c r="JJ35" t="s">
        <v>258</v>
      </c>
      <c r="JK35">
        <v>461.718728</v>
      </c>
      <c r="JL35">
        <v>758949760.01821804</v>
      </c>
      <c r="JM35">
        <v>251284811.124594</v>
      </c>
      <c r="JN35">
        <v>3.0202770000000001</v>
      </c>
      <c r="JO35">
        <v>261.44619</v>
      </c>
      <c r="JP35" t="s">
        <v>258</v>
      </c>
      <c r="JQ35">
        <v>130.723095</v>
      </c>
      <c r="JR35">
        <v>200</v>
      </c>
      <c r="JS35" t="s">
        <v>258</v>
      </c>
      <c r="JT35">
        <v>200</v>
      </c>
      <c r="JU35" t="s">
        <v>258</v>
      </c>
      <c r="JV35">
        <v>229.08523199999999</v>
      </c>
      <c r="JW35">
        <v>306008281.27566302</v>
      </c>
      <c r="JX35">
        <v>251284811.124594</v>
      </c>
      <c r="JY35">
        <v>1.2177750000000001</v>
      </c>
      <c r="JZ35">
        <v>298.39133800000002</v>
      </c>
      <c r="KA35" t="s">
        <v>258</v>
      </c>
      <c r="KB35">
        <v>149.19566900000001</v>
      </c>
      <c r="KC35">
        <v>200</v>
      </c>
      <c r="KD35" t="s">
        <v>258</v>
      </c>
      <c r="KE35">
        <v>200</v>
      </c>
      <c r="KF35" t="s">
        <v>258</v>
      </c>
      <c r="KG35">
        <v>456.546583</v>
      </c>
      <c r="KH35">
        <v>395402590.76826203</v>
      </c>
      <c r="KI35">
        <v>251284811.124594</v>
      </c>
      <c r="KJ35">
        <v>1.5735239999999999</v>
      </c>
      <c r="KK35">
        <v>226.05438899999999</v>
      </c>
      <c r="KL35" t="s">
        <v>258</v>
      </c>
      <c r="KM35">
        <v>113.02719399999999</v>
      </c>
      <c r="KN35">
        <v>200</v>
      </c>
      <c r="KO35" t="s">
        <v>258</v>
      </c>
      <c r="KP35">
        <v>200</v>
      </c>
      <c r="KQ35" t="s">
        <v>258</v>
      </c>
      <c r="KR35">
        <v>398.38932699999998</v>
      </c>
      <c r="KS35">
        <v>64239387.722621001</v>
      </c>
      <c r="KT35">
        <v>251284811.124594</v>
      </c>
      <c r="KU35">
        <v>0.25564399999999998</v>
      </c>
      <c r="KV35">
        <v>175.49139</v>
      </c>
      <c r="KW35" t="s">
        <v>258</v>
      </c>
      <c r="KX35">
        <v>87.745694999999998</v>
      </c>
      <c r="KY35">
        <v>200</v>
      </c>
      <c r="KZ35" t="s">
        <v>258</v>
      </c>
      <c r="LA35">
        <v>200</v>
      </c>
      <c r="LB35" t="s">
        <v>258</v>
      </c>
      <c r="LC35">
        <v>517.86712599999998</v>
      </c>
      <c r="LD35">
        <v>499232922.483729</v>
      </c>
      <c r="LE35">
        <v>815254332.75901699</v>
      </c>
      <c r="LF35">
        <v>0.61236500000000005</v>
      </c>
      <c r="LG35">
        <v>212.42606599999999</v>
      </c>
      <c r="LH35" t="s">
        <v>258</v>
      </c>
      <c r="LI35">
        <v>106.213033</v>
      </c>
      <c r="LJ35">
        <v>200</v>
      </c>
      <c r="LK35" t="s">
        <v>258</v>
      </c>
      <c r="LL35">
        <v>200</v>
      </c>
      <c r="LM35" t="s">
        <v>258</v>
      </c>
      <c r="LN35">
        <v>439.75498599999997</v>
      </c>
      <c r="LO35">
        <v>1779491154.2467301</v>
      </c>
      <c r="LP35">
        <v>251284811.124594</v>
      </c>
      <c r="LQ35">
        <v>7.0815710000000003</v>
      </c>
      <c r="LR35">
        <v>288.71347400000002</v>
      </c>
      <c r="LS35" t="s">
        <v>258</v>
      </c>
      <c r="LT35">
        <v>144.35673700000001</v>
      </c>
      <c r="LU35">
        <v>200</v>
      </c>
      <c r="LV35" t="s">
        <v>258</v>
      </c>
      <c r="LW35">
        <v>200</v>
      </c>
      <c r="LX35" t="s">
        <v>258</v>
      </c>
      <c r="LY35">
        <v>476.926761</v>
      </c>
      <c r="LZ35">
        <v>980698161.48741496</v>
      </c>
      <c r="MA35">
        <v>815254332.75901699</v>
      </c>
      <c r="MB35">
        <v>1.2029350000000001</v>
      </c>
      <c r="MC35">
        <v>216.180937</v>
      </c>
      <c r="MD35" t="s">
        <v>258</v>
      </c>
      <c r="ME35">
        <v>108.090469</v>
      </c>
      <c r="MF35">
        <v>200</v>
      </c>
      <c r="MG35" t="s">
        <v>258</v>
      </c>
      <c r="MH35">
        <v>200</v>
      </c>
      <c r="MI35" t="s">
        <v>258</v>
      </c>
      <c r="MJ35">
        <v>335.19614999999999</v>
      </c>
      <c r="MK35">
        <v>412566977.77088898</v>
      </c>
      <c r="ML35">
        <v>251284811.124594</v>
      </c>
      <c r="MM35">
        <v>1.6418299999999999</v>
      </c>
      <c r="MN35">
        <v>259.59141299999999</v>
      </c>
      <c r="MO35" t="s">
        <v>258</v>
      </c>
      <c r="MP35">
        <v>129.795706</v>
      </c>
      <c r="MQ35">
        <v>200</v>
      </c>
      <c r="MR35" t="s">
        <v>258</v>
      </c>
      <c r="MS35">
        <v>200</v>
      </c>
      <c r="MT35" t="s">
        <v>258</v>
      </c>
      <c r="MU35">
        <v>566.11025800000004</v>
      </c>
      <c r="MV35">
        <v>1158472088.1546299</v>
      </c>
      <c r="MW35">
        <v>815254332.75901699</v>
      </c>
      <c r="MX35">
        <v>1.420995</v>
      </c>
      <c r="MY35">
        <v>230.13713899999999</v>
      </c>
      <c r="MZ35" t="s">
        <v>258</v>
      </c>
      <c r="NA35">
        <v>115.068569</v>
      </c>
      <c r="NB35">
        <v>200</v>
      </c>
      <c r="NC35" t="s">
        <v>258</v>
      </c>
      <c r="ND35">
        <v>200</v>
      </c>
      <c r="NE35" t="s">
        <v>258</v>
      </c>
      <c r="NF35">
        <v>244.641244</v>
      </c>
      <c r="NG35">
        <v>128279043.510297</v>
      </c>
      <c r="NH35">
        <v>251284811.124594</v>
      </c>
      <c r="NI35">
        <v>0.51049299999999997</v>
      </c>
      <c r="NJ35">
        <v>280.59995199999997</v>
      </c>
      <c r="NK35" t="s">
        <v>258</v>
      </c>
      <c r="NL35">
        <v>140.29997599999999</v>
      </c>
      <c r="NM35">
        <v>200</v>
      </c>
      <c r="NN35" t="s">
        <v>258</v>
      </c>
      <c r="NO35">
        <v>200</v>
      </c>
      <c r="NP35" t="s">
        <v>258</v>
      </c>
      <c r="NQ35">
        <v>595.71568100000002</v>
      </c>
      <c r="NR35">
        <v>774359345.78436601</v>
      </c>
      <c r="NS35">
        <v>815254332.75901699</v>
      </c>
      <c r="NT35">
        <v>0.94983799999999996</v>
      </c>
      <c r="NU35">
        <v>225.699782</v>
      </c>
      <c r="NV35" t="s">
        <v>258</v>
      </c>
      <c r="NW35">
        <v>112.849891</v>
      </c>
    </row>
    <row r="36" spans="1:387" x14ac:dyDescent="0.2">
      <c r="A36" t="s">
        <v>16</v>
      </c>
      <c r="B36" t="s">
        <v>15</v>
      </c>
      <c r="F36">
        <v>5</v>
      </c>
      <c r="G36">
        <v>1</v>
      </c>
      <c r="H36" t="s">
        <v>255</v>
      </c>
      <c r="I36">
        <v>3</v>
      </c>
      <c r="J36">
        <v>1</v>
      </c>
      <c r="K36" t="s">
        <v>3</v>
      </c>
      <c r="L36" t="s">
        <v>294</v>
      </c>
      <c r="M36" t="s">
        <v>257</v>
      </c>
      <c r="N36">
        <v>200</v>
      </c>
      <c r="O36" t="s">
        <v>258</v>
      </c>
      <c r="P36">
        <v>200</v>
      </c>
      <c r="Q36" t="s">
        <v>258</v>
      </c>
      <c r="R36">
        <v>439.82674800000001</v>
      </c>
      <c r="S36">
        <v>224179300.91233501</v>
      </c>
      <c r="T36">
        <v>385866645.26770598</v>
      </c>
      <c r="U36">
        <v>0.58097600000000005</v>
      </c>
      <c r="V36">
        <v>128.00016299999999</v>
      </c>
      <c r="W36" t="s">
        <v>258</v>
      </c>
      <c r="X36">
        <v>64.000080999999994</v>
      </c>
      <c r="Y36">
        <v>200</v>
      </c>
      <c r="Z36" t="s">
        <v>258</v>
      </c>
      <c r="AA36">
        <v>200</v>
      </c>
      <c r="AB36" t="s">
        <v>258</v>
      </c>
      <c r="AC36">
        <v>432.06523399999998</v>
      </c>
      <c r="AD36">
        <v>944453741.19067597</v>
      </c>
      <c r="AE36">
        <v>385866645.26770598</v>
      </c>
      <c r="AF36">
        <v>2.4476170000000002</v>
      </c>
      <c r="AG36">
        <v>177.29297</v>
      </c>
      <c r="AH36" t="s">
        <v>258</v>
      </c>
      <c r="AI36">
        <v>88.646484999999998</v>
      </c>
      <c r="AJ36">
        <v>200</v>
      </c>
      <c r="AK36" t="s">
        <v>258</v>
      </c>
      <c r="AL36">
        <v>200</v>
      </c>
      <c r="AM36" t="s">
        <v>258</v>
      </c>
      <c r="AN36">
        <v>221.48134400000001</v>
      </c>
      <c r="AO36">
        <v>80388436.345663995</v>
      </c>
      <c r="AP36">
        <v>385866645.26770598</v>
      </c>
      <c r="AQ36">
        <v>0.20833199999999999</v>
      </c>
      <c r="AR36">
        <v>169.238697</v>
      </c>
      <c r="AS36" t="s">
        <v>258</v>
      </c>
      <c r="AT36">
        <v>84.619348000000002</v>
      </c>
      <c r="AU36">
        <v>200</v>
      </c>
      <c r="AV36" t="s">
        <v>258</v>
      </c>
      <c r="AW36">
        <v>200</v>
      </c>
      <c r="AX36" t="s">
        <v>258</v>
      </c>
      <c r="AY36">
        <v>297.86012199999999</v>
      </c>
      <c r="AZ36">
        <v>343523621.65106797</v>
      </c>
      <c r="BA36">
        <v>385866645.26770598</v>
      </c>
      <c r="BB36">
        <v>0.89026499999999997</v>
      </c>
      <c r="BC36">
        <v>190.17632599999999</v>
      </c>
      <c r="BD36" t="s">
        <v>258</v>
      </c>
      <c r="BE36">
        <v>95.088162999999994</v>
      </c>
      <c r="BF36">
        <v>200</v>
      </c>
      <c r="BG36" t="s">
        <v>258</v>
      </c>
      <c r="BH36">
        <v>200</v>
      </c>
      <c r="BI36" t="s">
        <v>258</v>
      </c>
      <c r="BJ36">
        <v>139.46903900000001</v>
      </c>
      <c r="BK36">
        <v>7155309.1397160003</v>
      </c>
      <c r="BL36">
        <v>363165074.52356303</v>
      </c>
      <c r="BM36">
        <v>1.9702999999999998E-2</v>
      </c>
      <c r="BN36">
        <v>-103.386923</v>
      </c>
      <c r="BO36" t="s">
        <v>258</v>
      </c>
      <c r="BP36">
        <v>-51.693461999999997</v>
      </c>
      <c r="BQ36">
        <v>200</v>
      </c>
      <c r="BR36" t="s">
        <v>258</v>
      </c>
      <c r="BS36">
        <v>200</v>
      </c>
      <c r="BT36" t="s">
        <v>258</v>
      </c>
      <c r="BU36">
        <v>633.80591200000003</v>
      </c>
      <c r="BV36">
        <v>883342740.49842894</v>
      </c>
      <c r="BW36">
        <v>895108735.49477303</v>
      </c>
      <c r="BX36">
        <v>0.98685500000000004</v>
      </c>
      <c r="BY36">
        <v>321.78525100000002</v>
      </c>
      <c r="BZ36" t="s">
        <v>258</v>
      </c>
      <c r="CA36">
        <v>160.89262500000001</v>
      </c>
      <c r="CB36">
        <v>200</v>
      </c>
      <c r="CC36" t="s">
        <v>258</v>
      </c>
      <c r="CD36">
        <v>200</v>
      </c>
      <c r="CE36" t="s">
        <v>258</v>
      </c>
      <c r="CF36">
        <v>609.77198599999997</v>
      </c>
      <c r="CG36">
        <v>1610587020.1956501</v>
      </c>
      <c r="CH36">
        <v>895108735.49477303</v>
      </c>
      <c r="CI36">
        <v>1.79932</v>
      </c>
      <c r="CJ36">
        <v>283.36041</v>
      </c>
      <c r="CK36" t="s">
        <v>258</v>
      </c>
      <c r="CL36">
        <v>141.680205</v>
      </c>
      <c r="CM36">
        <v>200</v>
      </c>
      <c r="CN36" t="s">
        <v>258</v>
      </c>
      <c r="CO36">
        <v>200</v>
      </c>
      <c r="CP36" t="s">
        <v>258</v>
      </c>
      <c r="CQ36">
        <v>246.345733</v>
      </c>
      <c r="CR36">
        <v>1002489778.19504</v>
      </c>
      <c r="CS36">
        <v>385866645.26770598</v>
      </c>
      <c r="CT36">
        <v>2.5980210000000001</v>
      </c>
      <c r="CU36">
        <v>132.130121</v>
      </c>
      <c r="CV36" t="s">
        <v>258</v>
      </c>
      <c r="CW36">
        <v>66.065061</v>
      </c>
      <c r="CX36">
        <v>200</v>
      </c>
      <c r="CY36" t="s">
        <v>258</v>
      </c>
      <c r="CZ36">
        <v>200</v>
      </c>
      <c r="DA36" t="s">
        <v>258</v>
      </c>
      <c r="DB36">
        <v>188.550771</v>
      </c>
      <c r="DC36">
        <v>146387434.86516899</v>
      </c>
      <c r="DD36">
        <v>385866645.26770598</v>
      </c>
      <c r="DE36">
        <v>0.37937300000000002</v>
      </c>
      <c r="DF36">
        <v>144.38641000000001</v>
      </c>
      <c r="DG36" t="s">
        <v>258</v>
      </c>
      <c r="DH36">
        <v>72.193205000000006</v>
      </c>
      <c r="DI36">
        <v>200</v>
      </c>
      <c r="DJ36" t="s">
        <v>258</v>
      </c>
      <c r="DK36">
        <v>200</v>
      </c>
      <c r="DL36" t="s">
        <v>258</v>
      </c>
      <c r="DM36">
        <v>195.34001000000001</v>
      </c>
      <c r="DN36">
        <v>16088478.643523</v>
      </c>
      <c r="DO36">
        <v>385866645.26770598</v>
      </c>
      <c r="DP36">
        <v>4.1694000000000002E-2</v>
      </c>
      <c r="DQ36">
        <v>314.20590800000002</v>
      </c>
      <c r="DR36" t="s">
        <v>258</v>
      </c>
      <c r="DS36">
        <v>157.10295400000001</v>
      </c>
      <c r="DT36">
        <v>200</v>
      </c>
      <c r="DU36" t="s">
        <v>258</v>
      </c>
      <c r="DV36">
        <v>200</v>
      </c>
      <c r="DW36" t="s">
        <v>258</v>
      </c>
      <c r="DX36">
        <v>538.15557799999999</v>
      </c>
      <c r="DY36">
        <v>596072098.33580506</v>
      </c>
      <c r="DZ36">
        <v>895108735.49477303</v>
      </c>
      <c r="EA36">
        <v>0.66592099999999999</v>
      </c>
      <c r="EB36">
        <v>176.363202</v>
      </c>
      <c r="EC36" t="s">
        <v>258</v>
      </c>
      <c r="ED36">
        <v>88.181601000000001</v>
      </c>
      <c r="EE36">
        <v>200</v>
      </c>
      <c r="EF36" t="s">
        <v>258</v>
      </c>
      <c r="EG36">
        <v>200</v>
      </c>
      <c r="EH36" t="s">
        <v>258</v>
      </c>
      <c r="EI36">
        <v>395.360072</v>
      </c>
      <c r="EJ36">
        <v>330174741.15144801</v>
      </c>
      <c r="EK36">
        <v>385866645.26770598</v>
      </c>
      <c r="EL36">
        <v>0.85567099999999996</v>
      </c>
      <c r="EM36">
        <v>177.55076199999999</v>
      </c>
      <c r="EN36" t="s">
        <v>258</v>
      </c>
      <c r="EO36">
        <v>88.775380999999996</v>
      </c>
      <c r="EP36">
        <v>200</v>
      </c>
      <c r="EQ36" t="s">
        <v>258</v>
      </c>
      <c r="ER36">
        <v>200</v>
      </c>
      <c r="ES36" t="s">
        <v>258</v>
      </c>
      <c r="ET36">
        <v>378.40519699999999</v>
      </c>
      <c r="EU36">
        <v>726549949.82200599</v>
      </c>
      <c r="EV36">
        <v>385866645.26770598</v>
      </c>
      <c r="EW36">
        <v>1.8829039999999999</v>
      </c>
      <c r="EX36">
        <v>182.833482</v>
      </c>
      <c r="EY36" t="s">
        <v>258</v>
      </c>
      <c r="EZ36">
        <v>91.416741000000002</v>
      </c>
      <c r="FA36">
        <v>200</v>
      </c>
      <c r="FB36" t="s">
        <v>258</v>
      </c>
      <c r="FC36">
        <v>200</v>
      </c>
      <c r="FD36" t="s">
        <v>258</v>
      </c>
      <c r="FE36">
        <v>217.85896500000001</v>
      </c>
      <c r="FF36">
        <v>87063596.509949997</v>
      </c>
      <c r="FG36">
        <v>385866645.26770598</v>
      </c>
      <c r="FH36">
        <v>0.225631</v>
      </c>
      <c r="FI36">
        <v>107.088334</v>
      </c>
      <c r="FJ36" t="s">
        <v>258</v>
      </c>
      <c r="FK36">
        <v>53.544167000000002</v>
      </c>
      <c r="FL36">
        <v>200</v>
      </c>
      <c r="FM36" t="s">
        <v>258</v>
      </c>
      <c r="FN36">
        <v>200</v>
      </c>
      <c r="FO36" t="s">
        <v>258</v>
      </c>
      <c r="FP36">
        <v>544.99405300000001</v>
      </c>
      <c r="FQ36">
        <v>901974174.60063398</v>
      </c>
      <c r="FR36">
        <v>895108735.49477303</v>
      </c>
      <c r="FS36">
        <v>1.0076700000000001</v>
      </c>
      <c r="FT36">
        <v>186.00642500000001</v>
      </c>
      <c r="FU36" t="s">
        <v>258</v>
      </c>
      <c r="FV36">
        <v>93.003212000000005</v>
      </c>
      <c r="FW36">
        <v>200</v>
      </c>
      <c r="FX36" t="s">
        <v>258</v>
      </c>
      <c r="FY36">
        <v>200</v>
      </c>
      <c r="FZ36" t="s">
        <v>258</v>
      </c>
      <c r="GA36">
        <v>401.93185</v>
      </c>
      <c r="GB36">
        <v>705061387.66458404</v>
      </c>
      <c r="GC36">
        <v>385866645.26770598</v>
      </c>
      <c r="GD36">
        <v>1.827215</v>
      </c>
      <c r="GE36">
        <v>169.13511700000001</v>
      </c>
      <c r="GF36" t="s">
        <v>258</v>
      </c>
      <c r="GG36">
        <v>84.567558000000005</v>
      </c>
      <c r="GH36">
        <v>200</v>
      </c>
      <c r="GI36" t="s">
        <v>258</v>
      </c>
      <c r="GJ36">
        <v>200</v>
      </c>
      <c r="GK36" t="s">
        <v>258</v>
      </c>
      <c r="GL36">
        <v>246.220393</v>
      </c>
      <c r="GM36">
        <v>173831483.71508399</v>
      </c>
      <c r="GN36">
        <v>385866645.26770598</v>
      </c>
      <c r="GO36">
        <v>0.45049600000000001</v>
      </c>
      <c r="GP36">
        <v>181.13498999999999</v>
      </c>
      <c r="GQ36" t="s">
        <v>258</v>
      </c>
      <c r="GR36">
        <v>90.567494999999994</v>
      </c>
      <c r="GS36">
        <v>200</v>
      </c>
      <c r="GT36" t="s">
        <v>258</v>
      </c>
      <c r="GU36">
        <v>200</v>
      </c>
      <c r="GV36" t="s">
        <v>258</v>
      </c>
      <c r="GW36">
        <v>673.48894499999994</v>
      </c>
      <c r="GX36">
        <v>1107476167.41992</v>
      </c>
      <c r="GY36">
        <v>895108735.49477303</v>
      </c>
      <c r="GZ36">
        <v>1.2372529999999999</v>
      </c>
      <c r="HA36">
        <v>231.17311599999999</v>
      </c>
      <c r="HB36" t="s">
        <v>258</v>
      </c>
      <c r="HC36">
        <v>115.586558</v>
      </c>
      <c r="HD36">
        <v>200</v>
      </c>
      <c r="HE36" t="s">
        <v>258</v>
      </c>
      <c r="HF36">
        <v>200</v>
      </c>
      <c r="HG36" t="s">
        <v>258</v>
      </c>
      <c r="HH36">
        <v>345.81477699999999</v>
      </c>
      <c r="HI36">
        <v>285454682.46000302</v>
      </c>
      <c r="HJ36">
        <v>385866645.26770598</v>
      </c>
      <c r="HK36">
        <v>0.73977499999999996</v>
      </c>
      <c r="HL36">
        <v>163.402173</v>
      </c>
      <c r="HM36" t="s">
        <v>258</v>
      </c>
      <c r="HN36">
        <v>81.701086000000004</v>
      </c>
      <c r="HO36">
        <v>200</v>
      </c>
      <c r="HP36" t="s">
        <v>258</v>
      </c>
      <c r="HQ36">
        <v>200</v>
      </c>
      <c r="HR36" t="s">
        <v>258</v>
      </c>
      <c r="HS36">
        <v>246.94415000000001</v>
      </c>
      <c r="HT36">
        <v>14133475.029452</v>
      </c>
      <c r="HU36">
        <v>385866645.26770598</v>
      </c>
      <c r="HV36">
        <v>3.6628000000000001E-2</v>
      </c>
      <c r="HW36">
        <v>-522.642875</v>
      </c>
      <c r="HX36" t="s">
        <v>258</v>
      </c>
      <c r="HY36">
        <v>-261.321438</v>
      </c>
      <c r="HZ36">
        <v>200</v>
      </c>
      <c r="IA36" t="s">
        <v>258</v>
      </c>
      <c r="IB36">
        <v>200</v>
      </c>
      <c r="IC36" t="s">
        <v>258</v>
      </c>
      <c r="ID36">
        <v>366.77232400000003</v>
      </c>
      <c r="IE36">
        <v>458116464.124448</v>
      </c>
      <c r="IF36">
        <v>385866645.26770598</v>
      </c>
      <c r="IG36">
        <v>1.1872400000000001</v>
      </c>
      <c r="IH36">
        <v>173.557231</v>
      </c>
      <c r="II36" t="s">
        <v>258</v>
      </c>
      <c r="IJ36">
        <v>86.778615000000002</v>
      </c>
      <c r="IK36">
        <v>200</v>
      </c>
      <c r="IL36" t="s">
        <v>258</v>
      </c>
      <c r="IM36">
        <v>200</v>
      </c>
      <c r="IN36" t="s">
        <v>258</v>
      </c>
      <c r="IO36">
        <v>211.66253499999999</v>
      </c>
      <c r="IP36">
        <v>127014164.737793</v>
      </c>
      <c r="IQ36">
        <v>385866645.26770598</v>
      </c>
      <c r="IR36">
        <v>0.32916600000000001</v>
      </c>
      <c r="IS36">
        <v>185.935655</v>
      </c>
      <c r="IT36" t="s">
        <v>258</v>
      </c>
      <c r="IU36">
        <v>92.967827999999997</v>
      </c>
      <c r="IV36">
        <v>200</v>
      </c>
      <c r="IW36" t="s">
        <v>258</v>
      </c>
      <c r="IX36">
        <v>200</v>
      </c>
      <c r="IY36" t="s">
        <v>258</v>
      </c>
      <c r="IZ36">
        <v>431.78232500000001</v>
      </c>
      <c r="JA36">
        <v>679628268.43624401</v>
      </c>
      <c r="JB36">
        <v>385866645.26770598</v>
      </c>
      <c r="JC36">
        <v>1.7613030000000001</v>
      </c>
      <c r="JD36">
        <v>153.01813999999999</v>
      </c>
      <c r="JE36" t="s">
        <v>258</v>
      </c>
      <c r="JF36">
        <v>76.509069999999994</v>
      </c>
      <c r="JG36">
        <v>200</v>
      </c>
      <c r="JH36" t="s">
        <v>258</v>
      </c>
      <c r="JI36">
        <v>200</v>
      </c>
      <c r="JJ36" t="s">
        <v>258</v>
      </c>
      <c r="JK36">
        <v>461.57539000000003</v>
      </c>
      <c r="JL36">
        <v>583758672.73159099</v>
      </c>
      <c r="JM36">
        <v>385866645.26770598</v>
      </c>
      <c r="JN36">
        <v>1.5128509999999999</v>
      </c>
      <c r="JO36">
        <v>125.39939699999999</v>
      </c>
      <c r="JP36" t="s">
        <v>258</v>
      </c>
      <c r="JQ36">
        <v>62.699697999999998</v>
      </c>
      <c r="JR36">
        <v>200</v>
      </c>
      <c r="JS36" t="s">
        <v>258</v>
      </c>
      <c r="JT36">
        <v>200</v>
      </c>
      <c r="JU36" t="s">
        <v>258</v>
      </c>
      <c r="JV36">
        <v>229.42202700000001</v>
      </c>
      <c r="JW36">
        <v>251811454.82203901</v>
      </c>
      <c r="JX36">
        <v>385866645.26770598</v>
      </c>
      <c r="JY36">
        <v>0.65258700000000003</v>
      </c>
      <c r="JZ36">
        <v>157.83925600000001</v>
      </c>
      <c r="KA36" t="s">
        <v>258</v>
      </c>
      <c r="KB36">
        <v>78.919628000000003</v>
      </c>
      <c r="KC36">
        <v>200</v>
      </c>
      <c r="KD36" t="s">
        <v>258</v>
      </c>
      <c r="KE36">
        <v>200</v>
      </c>
      <c r="KF36" t="s">
        <v>258</v>
      </c>
      <c r="KG36">
        <v>456.53143399999999</v>
      </c>
      <c r="KH36">
        <v>426299961.82538098</v>
      </c>
      <c r="KI36">
        <v>385866645.26770598</v>
      </c>
      <c r="KJ36">
        <v>1.104786</v>
      </c>
      <c r="KK36">
        <v>154.49037200000001</v>
      </c>
      <c r="KL36" t="s">
        <v>258</v>
      </c>
      <c r="KM36">
        <v>77.245186000000004</v>
      </c>
      <c r="KN36">
        <v>200</v>
      </c>
      <c r="KO36" t="s">
        <v>258</v>
      </c>
      <c r="KP36">
        <v>200</v>
      </c>
      <c r="KQ36" t="s">
        <v>258</v>
      </c>
      <c r="KR36">
        <v>0</v>
      </c>
      <c r="KS36">
        <v>0</v>
      </c>
      <c r="KT36">
        <v>385866645.26770598</v>
      </c>
      <c r="KU36">
        <v>0</v>
      </c>
      <c r="KV36" t="s">
        <v>261</v>
      </c>
      <c r="KW36" t="s">
        <v>258</v>
      </c>
      <c r="KX36">
        <v>0</v>
      </c>
      <c r="KY36">
        <v>200</v>
      </c>
      <c r="KZ36" t="s">
        <v>258</v>
      </c>
      <c r="LA36">
        <v>200</v>
      </c>
      <c r="LB36" t="s">
        <v>258</v>
      </c>
      <c r="LC36">
        <v>515.871397</v>
      </c>
      <c r="LD36">
        <v>589763920.67784202</v>
      </c>
      <c r="LE36">
        <v>895108735.49477303</v>
      </c>
      <c r="LF36">
        <v>0.65887399999999996</v>
      </c>
      <c r="LG36">
        <v>229.79737700000001</v>
      </c>
      <c r="LH36" t="s">
        <v>258</v>
      </c>
      <c r="LI36">
        <v>114.89868800000001</v>
      </c>
      <c r="LJ36">
        <v>200</v>
      </c>
      <c r="LK36" t="s">
        <v>258</v>
      </c>
      <c r="LL36">
        <v>200</v>
      </c>
      <c r="LM36" t="s">
        <v>258</v>
      </c>
      <c r="LN36">
        <v>438.89671900000002</v>
      </c>
      <c r="LO36">
        <v>1838871911.80546</v>
      </c>
      <c r="LP36">
        <v>385866645.26770598</v>
      </c>
      <c r="LQ36">
        <v>4.7655630000000002</v>
      </c>
      <c r="LR36">
        <v>190.35905399999999</v>
      </c>
      <c r="LS36" t="s">
        <v>258</v>
      </c>
      <c r="LT36">
        <v>95.179526999999993</v>
      </c>
      <c r="LU36">
        <v>200</v>
      </c>
      <c r="LV36" t="s">
        <v>258</v>
      </c>
      <c r="LW36">
        <v>200</v>
      </c>
      <c r="LX36" t="s">
        <v>258</v>
      </c>
      <c r="LY36">
        <v>476.07221399999997</v>
      </c>
      <c r="LZ36">
        <v>857673945.517542</v>
      </c>
      <c r="MA36">
        <v>895108735.49477303</v>
      </c>
      <c r="MB36">
        <v>0.958179</v>
      </c>
      <c r="MC36">
        <v>169.97183999999999</v>
      </c>
      <c r="MD36" t="s">
        <v>258</v>
      </c>
      <c r="ME36">
        <v>84.985919999999993</v>
      </c>
      <c r="MF36">
        <v>200</v>
      </c>
      <c r="MG36" t="s">
        <v>258</v>
      </c>
      <c r="MH36">
        <v>200</v>
      </c>
      <c r="MI36" t="s">
        <v>258</v>
      </c>
      <c r="MJ36">
        <v>334.76549999999997</v>
      </c>
      <c r="MK36">
        <v>385928192.29193598</v>
      </c>
      <c r="ML36">
        <v>385866645.26770598</v>
      </c>
      <c r="MM36">
        <v>1.0001599999999999</v>
      </c>
      <c r="MN36">
        <v>156.08983900000001</v>
      </c>
      <c r="MO36" t="s">
        <v>258</v>
      </c>
      <c r="MP36">
        <v>78.044920000000005</v>
      </c>
      <c r="MQ36">
        <v>200</v>
      </c>
      <c r="MR36" t="s">
        <v>258</v>
      </c>
      <c r="MS36">
        <v>200</v>
      </c>
      <c r="MT36" t="s">
        <v>258</v>
      </c>
      <c r="MU36">
        <v>564.56085700000006</v>
      </c>
      <c r="MV36">
        <v>1079633841.20193</v>
      </c>
      <c r="MW36">
        <v>895108735.49477303</v>
      </c>
      <c r="MX36">
        <v>1.206148</v>
      </c>
      <c r="MY36">
        <v>196.225943</v>
      </c>
      <c r="MZ36" t="s">
        <v>258</v>
      </c>
      <c r="NA36">
        <v>98.112971999999999</v>
      </c>
      <c r="NB36">
        <v>200</v>
      </c>
      <c r="NC36" t="s">
        <v>258</v>
      </c>
      <c r="ND36">
        <v>200</v>
      </c>
      <c r="NE36" t="s">
        <v>258</v>
      </c>
      <c r="NF36">
        <v>242.29211699999999</v>
      </c>
      <c r="NG36">
        <v>75484306.726079002</v>
      </c>
      <c r="NH36">
        <v>385866645.26770598</v>
      </c>
      <c r="NI36">
        <v>0.19562299999999999</v>
      </c>
      <c r="NJ36">
        <v>104.278442</v>
      </c>
      <c r="NK36" t="s">
        <v>258</v>
      </c>
      <c r="NL36">
        <v>52.139220999999999</v>
      </c>
      <c r="NM36">
        <v>200</v>
      </c>
      <c r="NN36" t="s">
        <v>258</v>
      </c>
      <c r="NO36">
        <v>200</v>
      </c>
      <c r="NP36" t="s">
        <v>258</v>
      </c>
      <c r="NQ36">
        <v>594.02735499999994</v>
      </c>
      <c r="NR36">
        <v>809225520.38134897</v>
      </c>
      <c r="NS36">
        <v>895108735.49477303</v>
      </c>
      <c r="NT36">
        <v>0.904053</v>
      </c>
      <c r="NU36">
        <v>213.877511</v>
      </c>
      <c r="NV36" t="s">
        <v>258</v>
      </c>
      <c r="NW36">
        <v>106.938756</v>
      </c>
    </row>
    <row r="37" spans="1:387" x14ac:dyDescent="0.2">
      <c r="A37" t="s">
        <v>17</v>
      </c>
      <c r="B37" t="s">
        <v>15</v>
      </c>
      <c r="F37">
        <v>5</v>
      </c>
      <c r="G37">
        <v>1</v>
      </c>
      <c r="H37" t="s">
        <v>255</v>
      </c>
      <c r="I37">
        <v>3</v>
      </c>
      <c r="J37">
        <v>1</v>
      </c>
      <c r="K37" t="s">
        <v>3</v>
      </c>
      <c r="L37" t="s">
        <v>295</v>
      </c>
      <c r="M37" t="s">
        <v>257</v>
      </c>
      <c r="N37">
        <v>200</v>
      </c>
      <c r="O37" t="s">
        <v>258</v>
      </c>
      <c r="P37">
        <v>200</v>
      </c>
      <c r="Q37" t="s">
        <v>258</v>
      </c>
      <c r="R37">
        <v>444.143869</v>
      </c>
      <c r="S37">
        <v>186369595.88424599</v>
      </c>
      <c r="T37">
        <v>238906485.09327501</v>
      </c>
      <c r="U37">
        <v>0.78009399999999995</v>
      </c>
      <c r="V37">
        <v>180.29790600000001</v>
      </c>
      <c r="W37" t="s">
        <v>258</v>
      </c>
      <c r="X37">
        <v>90.148953000000006</v>
      </c>
      <c r="Y37">
        <v>200</v>
      </c>
      <c r="Z37" t="s">
        <v>258</v>
      </c>
      <c r="AA37">
        <v>200</v>
      </c>
      <c r="AB37" t="s">
        <v>258</v>
      </c>
      <c r="AC37">
        <v>433.62807700000002</v>
      </c>
      <c r="AD37">
        <v>610987127.96593904</v>
      </c>
      <c r="AE37">
        <v>238906485.09327501</v>
      </c>
      <c r="AF37">
        <v>2.5574319999999999</v>
      </c>
      <c r="AG37">
        <v>185.87780799999999</v>
      </c>
      <c r="AH37" t="s">
        <v>258</v>
      </c>
      <c r="AI37">
        <v>92.938903999999994</v>
      </c>
      <c r="AJ37">
        <v>200</v>
      </c>
      <c r="AK37" t="s">
        <v>258</v>
      </c>
      <c r="AL37">
        <v>200</v>
      </c>
      <c r="AM37" t="s">
        <v>258</v>
      </c>
      <c r="AN37">
        <v>221.834383</v>
      </c>
      <c r="AO37">
        <v>51063080.564138003</v>
      </c>
      <c r="AP37">
        <v>238906485.09327501</v>
      </c>
      <c r="AQ37">
        <v>0.21373700000000001</v>
      </c>
      <c r="AR37">
        <v>173.82283799999999</v>
      </c>
      <c r="AS37" t="s">
        <v>258</v>
      </c>
      <c r="AT37">
        <v>86.911418999999995</v>
      </c>
      <c r="AU37">
        <v>200</v>
      </c>
      <c r="AV37" t="s">
        <v>258</v>
      </c>
      <c r="AW37">
        <v>200</v>
      </c>
      <c r="AX37" t="s">
        <v>258</v>
      </c>
      <c r="AY37">
        <v>299.53519599999998</v>
      </c>
      <c r="AZ37">
        <v>303897359.81966001</v>
      </c>
      <c r="BA37">
        <v>238906485.09327501</v>
      </c>
      <c r="BB37">
        <v>1.272035</v>
      </c>
      <c r="BC37">
        <v>274.75647500000002</v>
      </c>
      <c r="BD37" t="s">
        <v>258</v>
      </c>
      <c r="BE37">
        <v>137.37823800000001</v>
      </c>
      <c r="BF37">
        <v>200</v>
      </c>
      <c r="BG37" t="s">
        <v>258</v>
      </c>
      <c r="BH37">
        <v>200</v>
      </c>
      <c r="BI37" t="s">
        <v>258</v>
      </c>
      <c r="BJ37">
        <v>125.150486</v>
      </c>
      <c r="BK37">
        <v>11274975.019269999</v>
      </c>
      <c r="BL37">
        <v>353967851.76146299</v>
      </c>
      <c r="BM37">
        <v>3.1852999999999999E-2</v>
      </c>
      <c r="BN37">
        <v>1126.0957960000001</v>
      </c>
      <c r="BO37" t="s">
        <v>258</v>
      </c>
      <c r="BP37">
        <v>563.04789800000003</v>
      </c>
      <c r="BQ37">
        <v>200</v>
      </c>
      <c r="BR37" t="s">
        <v>258</v>
      </c>
      <c r="BS37">
        <v>200</v>
      </c>
      <c r="BT37" t="s">
        <v>258</v>
      </c>
      <c r="BU37">
        <v>635.69470100000001</v>
      </c>
      <c r="BV37">
        <v>411999149.36256099</v>
      </c>
      <c r="BW37">
        <v>653976366.05764401</v>
      </c>
      <c r="BX37">
        <v>0.62999099999999997</v>
      </c>
      <c r="BY37">
        <v>200.95305400000001</v>
      </c>
      <c r="BZ37" t="s">
        <v>258</v>
      </c>
      <c r="CA37">
        <v>100.476527</v>
      </c>
      <c r="CB37">
        <v>200</v>
      </c>
      <c r="CC37" t="s">
        <v>258</v>
      </c>
      <c r="CD37">
        <v>200</v>
      </c>
      <c r="CE37" t="s">
        <v>258</v>
      </c>
      <c r="CF37">
        <v>612.02468699999997</v>
      </c>
      <c r="CG37">
        <v>797509926.34114897</v>
      </c>
      <c r="CH37">
        <v>653976366.05764401</v>
      </c>
      <c r="CI37">
        <v>1.2194780000000001</v>
      </c>
      <c r="CJ37">
        <v>183.450694</v>
      </c>
      <c r="CK37" t="s">
        <v>258</v>
      </c>
      <c r="CL37">
        <v>91.725346999999999</v>
      </c>
      <c r="CM37">
        <v>200</v>
      </c>
      <c r="CN37" t="s">
        <v>258</v>
      </c>
      <c r="CO37">
        <v>200</v>
      </c>
      <c r="CP37" t="s">
        <v>258</v>
      </c>
      <c r="CQ37">
        <v>246.65575799999999</v>
      </c>
      <c r="CR37">
        <v>1132115719.03866</v>
      </c>
      <c r="CS37">
        <v>238906485.09327501</v>
      </c>
      <c r="CT37">
        <v>4.73874</v>
      </c>
      <c r="CU37">
        <v>239.218805</v>
      </c>
      <c r="CV37" t="s">
        <v>258</v>
      </c>
      <c r="CW37">
        <v>119.609403</v>
      </c>
      <c r="CX37">
        <v>200</v>
      </c>
      <c r="CY37" t="s">
        <v>258</v>
      </c>
      <c r="CZ37">
        <v>200</v>
      </c>
      <c r="DA37" t="s">
        <v>258</v>
      </c>
      <c r="DB37">
        <v>188.82043899999999</v>
      </c>
      <c r="DC37">
        <v>157137281.44192201</v>
      </c>
      <c r="DD37">
        <v>238906485.09327501</v>
      </c>
      <c r="DE37">
        <v>0.65773599999999999</v>
      </c>
      <c r="DF37">
        <v>259.182726</v>
      </c>
      <c r="DG37" t="s">
        <v>258</v>
      </c>
      <c r="DH37">
        <v>129.591363</v>
      </c>
      <c r="DI37">
        <v>200</v>
      </c>
      <c r="DJ37" t="s">
        <v>258</v>
      </c>
      <c r="DK37">
        <v>200</v>
      </c>
      <c r="DL37" t="s">
        <v>258</v>
      </c>
      <c r="DM37">
        <v>197.125347</v>
      </c>
      <c r="DN37">
        <v>22625761.551318999</v>
      </c>
      <c r="DO37">
        <v>238906485.09327501</v>
      </c>
      <c r="DP37">
        <v>9.4705999999999999E-2</v>
      </c>
      <c r="DQ37">
        <v>-78.939195999999995</v>
      </c>
      <c r="DR37" t="s">
        <v>258</v>
      </c>
      <c r="DS37">
        <v>-39.469597999999998</v>
      </c>
      <c r="DT37">
        <v>200</v>
      </c>
      <c r="DU37" t="s">
        <v>258</v>
      </c>
      <c r="DV37">
        <v>200</v>
      </c>
      <c r="DW37" t="s">
        <v>258</v>
      </c>
      <c r="DX37">
        <v>541.62898099999995</v>
      </c>
      <c r="DY37">
        <v>593484235.90746999</v>
      </c>
      <c r="DZ37">
        <v>653976366.05764401</v>
      </c>
      <c r="EA37">
        <v>0.907501</v>
      </c>
      <c r="EB37">
        <v>245.01771199999999</v>
      </c>
      <c r="EC37" t="s">
        <v>258</v>
      </c>
      <c r="ED37">
        <v>122.50885599999999</v>
      </c>
      <c r="EE37">
        <v>200</v>
      </c>
      <c r="EF37" t="s">
        <v>258</v>
      </c>
      <c r="EG37">
        <v>200</v>
      </c>
      <c r="EH37" t="s">
        <v>258</v>
      </c>
      <c r="EI37">
        <v>397.92326600000001</v>
      </c>
      <c r="EJ37">
        <v>200557611.84864599</v>
      </c>
      <c r="EK37">
        <v>238906485.09327501</v>
      </c>
      <c r="EL37">
        <v>0.83948199999999995</v>
      </c>
      <c r="EM37">
        <v>174.14505500000001</v>
      </c>
      <c r="EN37" t="s">
        <v>258</v>
      </c>
      <c r="EO37">
        <v>87.072526999999994</v>
      </c>
      <c r="EP37">
        <v>200</v>
      </c>
      <c r="EQ37" t="s">
        <v>258</v>
      </c>
      <c r="ER37">
        <v>200</v>
      </c>
      <c r="ES37" t="s">
        <v>258</v>
      </c>
      <c r="ET37">
        <v>380.68021199999998</v>
      </c>
      <c r="EU37">
        <v>559735889.53392899</v>
      </c>
      <c r="EV37">
        <v>238906485.09327501</v>
      </c>
      <c r="EW37">
        <v>2.342908</v>
      </c>
      <c r="EX37">
        <v>230.01731699999999</v>
      </c>
      <c r="EY37" t="s">
        <v>258</v>
      </c>
      <c r="EZ37">
        <v>115.00865899999999</v>
      </c>
      <c r="FA37">
        <v>200</v>
      </c>
      <c r="FB37" t="s">
        <v>258</v>
      </c>
      <c r="FC37">
        <v>200</v>
      </c>
      <c r="FD37" t="s">
        <v>258</v>
      </c>
      <c r="FE37">
        <v>217.924014</v>
      </c>
      <c r="FF37">
        <v>95740680.566506997</v>
      </c>
      <c r="FG37">
        <v>238906485.09327501</v>
      </c>
      <c r="FH37">
        <v>0.40074500000000002</v>
      </c>
      <c r="FI37">
        <v>207.18320499999999</v>
      </c>
      <c r="FJ37" t="s">
        <v>258</v>
      </c>
      <c r="FK37">
        <v>103.59160300000001</v>
      </c>
      <c r="FL37">
        <v>200</v>
      </c>
      <c r="FM37" t="s">
        <v>258</v>
      </c>
      <c r="FN37">
        <v>200</v>
      </c>
      <c r="FO37" t="s">
        <v>258</v>
      </c>
      <c r="FP37">
        <v>547.36533999999995</v>
      </c>
      <c r="FQ37">
        <v>864986738.81085002</v>
      </c>
      <c r="FR37">
        <v>653976366.05764401</v>
      </c>
      <c r="FS37">
        <v>1.322657</v>
      </c>
      <c r="FT37">
        <v>245.66348600000001</v>
      </c>
      <c r="FU37" t="s">
        <v>258</v>
      </c>
      <c r="FV37">
        <v>122.831743</v>
      </c>
      <c r="FW37">
        <v>200</v>
      </c>
      <c r="FX37" t="s">
        <v>258</v>
      </c>
      <c r="FY37">
        <v>200</v>
      </c>
      <c r="FZ37" t="s">
        <v>258</v>
      </c>
      <c r="GA37">
        <v>405.44082400000002</v>
      </c>
      <c r="GB37">
        <v>604558578.35405004</v>
      </c>
      <c r="GC37">
        <v>238906485.09327501</v>
      </c>
      <c r="GD37">
        <v>2.5305240000000002</v>
      </c>
      <c r="GE37">
        <v>236.85197500000001</v>
      </c>
      <c r="GF37" t="s">
        <v>258</v>
      </c>
      <c r="GG37">
        <v>118.425988</v>
      </c>
      <c r="GH37">
        <v>200</v>
      </c>
      <c r="GI37" t="s">
        <v>258</v>
      </c>
      <c r="GJ37">
        <v>200</v>
      </c>
      <c r="GK37" t="s">
        <v>258</v>
      </c>
      <c r="GL37">
        <v>245.758972</v>
      </c>
      <c r="GM37">
        <v>170677505.05179301</v>
      </c>
      <c r="GN37">
        <v>238906485.09327501</v>
      </c>
      <c r="GO37">
        <v>0.71441100000000002</v>
      </c>
      <c r="GP37">
        <v>297.06189899999998</v>
      </c>
      <c r="GQ37" t="s">
        <v>258</v>
      </c>
      <c r="GR37">
        <v>148.53094999999999</v>
      </c>
      <c r="GS37">
        <v>200</v>
      </c>
      <c r="GT37" t="s">
        <v>258</v>
      </c>
      <c r="GU37">
        <v>200</v>
      </c>
      <c r="GV37" t="s">
        <v>258</v>
      </c>
      <c r="GW37">
        <v>676.39642200000003</v>
      </c>
      <c r="GX37">
        <v>712310253.66979301</v>
      </c>
      <c r="GY37">
        <v>653976366.05764401</v>
      </c>
      <c r="GZ37">
        <v>1.089199</v>
      </c>
      <c r="HA37">
        <v>201.40683999999999</v>
      </c>
      <c r="HB37" t="s">
        <v>258</v>
      </c>
      <c r="HC37">
        <v>100.70341999999999</v>
      </c>
      <c r="HD37">
        <v>200</v>
      </c>
      <c r="HE37" t="s">
        <v>258</v>
      </c>
      <c r="HF37">
        <v>200</v>
      </c>
      <c r="HG37" t="s">
        <v>258</v>
      </c>
      <c r="HH37">
        <v>348.23584499999998</v>
      </c>
      <c r="HI37">
        <v>228101620.82992601</v>
      </c>
      <c r="HJ37">
        <v>238906485.09327501</v>
      </c>
      <c r="HK37">
        <v>0.95477400000000001</v>
      </c>
      <c r="HL37">
        <v>211.564851</v>
      </c>
      <c r="HM37" t="s">
        <v>258</v>
      </c>
      <c r="HN37">
        <v>105.782425</v>
      </c>
      <c r="HO37">
        <v>200</v>
      </c>
      <c r="HP37" t="s">
        <v>258</v>
      </c>
      <c r="HQ37">
        <v>200</v>
      </c>
      <c r="HR37" t="s">
        <v>258</v>
      </c>
      <c r="HS37">
        <v>225.95763400000001</v>
      </c>
      <c r="HT37">
        <v>8651228.3675759993</v>
      </c>
      <c r="HU37">
        <v>238906485.09327501</v>
      </c>
      <c r="HV37">
        <v>3.6212000000000001E-2</v>
      </c>
      <c r="HW37">
        <v>-556.44232399999999</v>
      </c>
      <c r="HX37" t="s">
        <v>258</v>
      </c>
      <c r="HY37">
        <v>-278.22116199999999</v>
      </c>
      <c r="HZ37">
        <v>200</v>
      </c>
      <c r="IA37" t="s">
        <v>258</v>
      </c>
      <c r="IB37">
        <v>200</v>
      </c>
      <c r="IC37" t="s">
        <v>258</v>
      </c>
      <c r="ID37">
        <v>368.25438600000001</v>
      </c>
      <c r="IE37">
        <v>392650952.44735497</v>
      </c>
      <c r="IF37">
        <v>238906485.09327501</v>
      </c>
      <c r="IG37">
        <v>1.6435340000000001</v>
      </c>
      <c r="IH37">
        <v>243.34446299999999</v>
      </c>
      <c r="II37" t="s">
        <v>258</v>
      </c>
      <c r="IJ37">
        <v>121.672231</v>
      </c>
      <c r="IK37">
        <v>200</v>
      </c>
      <c r="IL37" t="s">
        <v>258</v>
      </c>
      <c r="IM37">
        <v>200</v>
      </c>
      <c r="IN37" t="s">
        <v>258</v>
      </c>
      <c r="IO37">
        <v>212.66875099999999</v>
      </c>
      <c r="IP37">
        <v>98729400.750414997</v>
      </c>
      <c r="IQ37">
        <v>238906485.09327501</v>
      </c>
      <c r="IR37">
        <v>0.41325499999999998</v>
      </c>
      <c r="IS37">
        <v>238.99355600000001</v>
      </c>
      <c r="IT37" t="s">
        <v>258</v>
      </c>
      <c r="IU37">
        <v>119.49677800000001</v>
      </c>
      <c r="IV37">
        <v>200</v>
      </c>
      <c r="IW37" t="s">
        <v>258</v>
      </c>
      <c r="IX37">
        <v>200</v>
      </c>
      <c r="IY37" t="s">
        <v>258</v>
      </c>
      <c r="IZ37">
        <v>436.08450199999999</v>
      </c>
      <c r="JA37">
        <v>390785934.37694597</v>
      </c>
      <c r="JB37">
        <v>238906485.09327501</v>
      </c>
      <c r="JC37">
        <v>1.6357280000000001</v>
      </c>
      <c r="JD37">
        <v>140.650666</v>
      </c>
      <c r="JE37" t="s">
        <v>258</v>
      </c>
      <c r="JF37">
        <v>70.325333000000001</v>
      </c>
      <c r="JG37">
        <v>200</v>
      </c>
      <c r="JH37" t="s">
        <v>258</v>
      </c>
      <c r="JI37">
        <v>200</v>
      </c>
      <c r="JJ37" t="s">
        <v>258</v>
      </c>
      <c r="JK37">
        <v>463.900622</v>
      </c>
      <c r="JL37">
        <v>471305703.10434097</v>
      </c>
      <c r="JM37">
        <v>238906485.09327501</v>
      </c>
      <c r="JN37">
        <v>1.9727619999999999</v>
      </c>
      <c r="JO37">
        <v>166.90688599999999</v>
      </c>
      <c r="JP37" t="s">
        <v>258</v>
      </c>
      <c r="JQ37">
        <v>83.453442999999993</v>
      </c>
      <c r="JR37">
        <v>200</v>
      </c>
      <c r="JS37" t="s">
        <v>258</v>
      </c>
      <c r="JT37">
        <v>200</v>
      </c>
      <c r="JU37" t="s">
        <v>258</v>
      </c>
      <c r="JV37">
        <v>229.90819999999999</v>
      </c>
      <c r="JW37">
        <v>266623500.11603799</v>
      </c>
      <c r="JX37">
        <v>238906485.09327501</v>
      </c>
      <c r="JY37">
        <v>1.1160159999999999</v>
      </c>
      <c r="JZ37">
        <v>273.085825</v>
      </c>
      <c r="KA37" t="s">
        <v>258</v>
      </c>
      <c r="KB37">
        <v>136.542912</v>
      </c>
      <c r="KC37">
        <v>200</v>
      </c>
      <c r="KD37" t="s">
        <v>258</v>
      </c>
      <c r="KE37">
        <v>200</v>
      </c>
      <c r="KF37" t="s">
        <v>258</v>
      </c>
      <c r="KG37">
        <v>457.11731700000001</v>
      </c>
      <c r="KH37">
        <v>305990269.21144599</v>
      </c>
      <c r="KI37">
        <v>238906485.09327501</v>
      </c>
      <c r="KJ37">
        <v>1.2807949999999999</v>
      </c>
      <c r="KK37">
        <v>181.36240699999999</v>
      </c>
      <c r="KL37" t="s">
        <v>258</v>
      </c>
      <c r="KM37">
        <v>90.681203999999994</v>
      </c>
      <c r="KN37">
        <v>200</v>
      </c>
      <c r="KO37" t="s">
        <v>258</v>
      </c>
      <c r="KP37">
        <v>200</v>
      </c>
      <c r="KQ37" t="s">
        <v>258</v>
      </c>
      <c r="KR37">
        <v>0</v>
      </c>
      <c r="KS37">
        <v>0</v>
      </c>
      <c r="KT37">
        <v>238906485.09327501</v>
      </c>
      <c r="KU37">
        <v>0</v>
      </c>
      <c r="KV37" t="s">
        <v>261</v>
      </c>
      <c r="KW37" t="s">
        <v>258</v>
      </c>
      <c r="KX37">
        <v>0</v>
      </c>
      <c r="KY37">
        <v>200</v>
      </c>
      <c r="KZ37" t="s">
        <v>258</v>
      </c>
      <c r="LA37">
        <v>200</v>
      </c>
      <c r="LB37" t="s">
        <v>258</v>
      </c>
      <c r="LC37">
        <v>519.45998099999997</v>
      </c>
      <c r="LD37">
        <v>491659142.01908898</v>
      </c>
      <c r="LE37">
        <v>653976366.05764401</v>
      </c>
      <c r="LF37">
        <v>0.75180000000000002</v>
      </c>
      <c r="LG37">
        <v>264.50513899999999</v>
      </c>
      <c r="LH37" t="s">
        <v>258</v>
      </c>
      <c r="LI37">
        <v>132.25256899999999</v>
      </c>
      <c r="LJ37">
        <v>200</v>
      </c>
      <c r="LK37" t="s">
        <v>258</v>
      </c>
      <c r="LL37">
        <v>200</v>
      </c>
      <c r="LM37" t="s">
        <v>258</v>
      </c>
      <c r="LN37">
        <v>442.21278999999998</v>
      </c>
      <c r="LO37">
        <v>1900172121.79088</v>
      </c>
      <c r="LP37">
        <v>238906485.09327501</v>
      </c>
      <c r="LQ37">
        <v>7.9536230000000003</v>
      </c>
      <c r="LR37">
        <v>325.74712099999999</v>
      </c>
      <c r="LS37" t="s">
        <v>258</v>
      </c>
      <c r="LT37">
        <v>162.87356</v>
      </c>
      <c r="LU37">
        <v>200</v>
      </c>
      <c r="LV37" t="s">
        <v>258</v>
      </c>
      <c r="LW37">
        <v>200</v>
      </c>
      <c r="LX37" t="s">
        <v>258</v>
      </c>
      <c r="LY37">
        <v>478.60988700000001</v>
      </c>
      <c r="LZ37">
        <v>818026823.84131896</v>
      </c>
      <c r="MA37">
        <v>653976366.05764401</v>
      </c>
      <c r="MB37">
        <v>1.2508509999999999</v>
      </c>
      <c r="MC37">
        <v>225.22719499999999</v>
      </c>
      <c r="MD37" t="s">
        <v>258</v>
      </c>
      <c r="ME37">
        <v>112.613597</v>
      </c>
      <c r="MF37">
        <v>200</v>
      </c>
      <c r="MG37" t="s">
        <v>258</v>
      </c>
      <c r="MH37">
        <v>200</v>
      </c>
      <c r="MI37" t="s">
        <v>258</v>
      </c>
      <c r="MJ37">
        <v>337.79318799999999</v>
      </c>
      <c r="MK37">
        <v>401314957.953879</v>
      </c>
      <c r="ML37">
        <v>238906485.09327501</v>
      </c>
      <c r="MM37">
        <v>1.679799</v>
      </c>
      <c r="MN37">
        <v>265.71585099999999</v>
      </c>
      <c r="MO37" t="s">
        <v>258</v>
      </c>
      <c r="MP37">
        <v>132.85792499999999</v>
      </c>
      <c r="MQ37">
        <v>200</v>
      </c>
      <c r="MR37" t="s">
        <v>258</v>
      </c>
      <c r="MS37">
        <v>200</v>
      </c>
      <c r="MT37" t="s">
        <v>258</v>
      </c>
      <c r="MU37">
        <v>566.40782100000001</v>
      </c>
      <c r="MV37">
        <v>827856978.15521801</v>
      </c>
      <c r="MW37">
        <v>653976366.05764401</v>
      </c>
      <c r="MX37">
        <v>1.265882</v>
      </c>
      <c r="MY37">
        <v>205.65428700000001</v>
      </c>
      <c r="MZ37" t="s">
        <v>258</v>
      </c>
      <c r="NA37">
        <v>102.827144</v>
      </c>
      <c r="NB37">
        <v>200</v>
      </c>
      <c r="NC37" t="s">
        <v>258</v>
      </c>
      <c r="ND37">
        <v>200</v>
      </c>
      <c r="NE37" t="s">
        <v>258</v>
      </c>
      <c r="NF37">
        <v>242.85921300000001</v>
      </c>
      <c r="NG37">
        <v>165524723.759354</v>
      </c>
      <c r="NH37">
        <v>238906485.09327501</v>
      </c>
      <c r="NI37">
        <v>0.69284299999999999</v>
      </c>
      <c r="NJ37">
        <v>382.71300400000001</v>
      </c>
      <c r="NK37" t="s">
        <v>258</v>
      </c>
      <c r="NL37">
        <v>191.35650200000001</v>
      </c>
      <c r="NM37">
        <v>200</v>
      </c>
      <c r="NN37" t="s">
        <v>258</v>
      </c>
      <c r="NO37">
        <v>200</v>
      </c>
      <c r="NP37" t="s">
        <v>258</v>
      </c>
      <c r="NQ37">
        <v>597.01852899999994</v>
      </c>
      <c r="NR37">
        <v>562019374.92721701</v>
      </c>
      <c r="NS37">
        <v>653976366.05764401</v>
      </c>
      <c r="NT37">
        <v>0.85938800000000004</v>
      </c>
      <c r="NU37">
        <v>202.34447499999999</v>
      </c>
      <c r="NV37" t="s">
        <v>258</v>
      </c>
      <c r="NW37">
        <v>101.17223799999999</v>
      </c>
    </row>
    <row r="38" spans="1:387" x14ac:dyDescent="0.2">
      <c r="A38" t="s">
        <v>18</v>
      </c>
      <c r="B38" t="s">
        <v>15</v>
      </c>
      <c r="F38">
        <v>5</v>
      </c>
      <c r="G38">
        <v>1</v>
      </c>
      <c r="H38" t="s">
        <v>255</v>
      </c>
      <c r="I38">
        <v>3</v>
      </c>
      <c r="J38">
        <v>1</v>
      </c>
      <c r="K38" t="s">
        <v>3</v>
      </c>
      <c r="L38" t="s">
        <v>296</v>
      </c>
      <c r="M38" t="s">
        <v>257</v>
      </c>
      <c r="N38">
        <v>200</v>
      </c>
      <c r="O38" t="s">
        <v>258</v>
      </c>
      <c r="P38">
        <v>200</v>
      </c>
      <c r="Q38" t="s">
        <v>258</v>
      </c>
      <c r="R38">
        <v>440.408233</v>
      </c>
      <c r="S38">
        <v>196669739.04879501</v>
      </c>
      <c r="T38">
        <v>253176347.40876499</v>
      </c>
      <c r="U38">
        <v>0.77680899999999997</v>
      </c>
      <c r="V38">
        <v>179.43510000000001</v>
      </c>
      <c r="W38" t="s">
        <v>258</v>
      </c>
      <c r="X38">
        <v>89.717550000000003</v>
      </c>
      <c r="Y38">
        <v>200</v>
      </c>
      <c r="Z38" t="s">
        <v>258</v>
      </c>
      <c r="AA38">
        <v>200</v>
      </c>
      <c r="AB38" t="s">
        <v>258</v>
      </c>
      <c r="AC38">
        <v>433.18327099999999</v>
      </c>
      <c r="AD38">
        <v>664097529.38354099</v>
      </c>
      <c r="AE38">
        <v>253176347.40876499</v>
      </c>
      <c r="AF38">
        <v>2.6230630000000001</v>
      </c>
      <c r="AG38">
        <v>191.00852599999999</v>
      </c>
      <c r="AH38" t="s">
        <v>258</v>
      </c>
      <c r="AI38">
        <v>95.504262999999995</v>
      </c>
      <c r="AJ38">
        <v>200</v>
      </c>
      <c r="AK38" t="s">
        <v>258</v>
      </c>
      <c r="AL38">
        <v>200</v>
      </c>
      <c r="AM38" t="s">
        <v>258</v>
      </c>
      <c r="AN38">
        <v>221.026554</v>
      </c>
      <c r="AO38">
        <v>73088283.741867006</v>
      </c>
      <c r="AP38">
        <v>253176347.40876499</v>
      </c>
      <c r="AQ38">
        <v>0.28868500000000002</v>
      </c>
      <c r="AR38">
        <v>237.39466899999999</v>
      </c>
      <c r="AS38" t="s">
        <v>258</v>
      </c>
      <c r="AT38">
        <v>118.697334</v>
      </c>
      <c r="AU38">
        <v>200</v>
      </c>
      <c r="AV38" t="s">
        <v>258</v>
      </c>
      <c r="AW38">
        <v>200</v>
      </c>
      <c r="AX38" t="s">
        <v>258</v>
      </c>
      <c r="AY38">
        <v>297.867953</v>
      </c>
      <c r="AZ38">
        <v>284098981.80389398</v>
      </c>
      <c r="BA38">
        <v>253176347.40876499</v>
      </c>
      <c r="BB38">
        <v>1.122139</v>
      </c>
      <c r="BC38">
        <v>241.547361</v>
      </c>
      <c r="BD38" t="s">
        <v>258</v>
      </c>
      <c r="BE38">
        <v>120.773681</v>
      </c>
      <c r="BF38">
        <v>200</v>
      </c>
      <c r="BG38" t="s">
        <v>258</v>
      </c>
      <c r="BH38">
        <v>200</v>
      </c>
      <c r="BI38" t="s">
        <v>258</v>
      </c>
      <c r="BJ38">
        <v>155.27751900000001</v>
      </c>
      <c r="BK38">
        <v>5903479.8171229996</v>
      </c>
      <c r="BL38">
        <v>322067861.25366098</v>
      </c>
      <c r="BM38">
        <v>1.8329999999999999E-2</v>
      </c>
      <c r="BN38">
        <v>-242.28886399999999</v>
      </c>
      <c r="BO38" t="s">
        <v>258</v>
      </c>
      <c r="BP38">
        <v>-121.14443199999999</v>
      </c>
      <c r="BQ38">
        <v>200</v>
      </c>
      <c r="BR38" t="s">
        <v>258</v>
      </c>
      <c r="BS38">
        <v>200</v>
      </c>
      <c r="BT38" t="s">
        <v>258</v>
      </c>
      <c r="BU38">
        <v>634.16704000000004</v>
      </c>
      <c r="BV38">
        <v>457827445.21235698</v>
      </c>
      <c r="BW38">
        <v>727639958.01634002</v>
      </c>
      <c r="BX38">
        <v>0.62919499999999995</v>
      </c>
      <c r="BY38">
        <v>200.683582</v>
      </c>
      <c r="BZ38" t="s">
        <v>258</v>
      </c>
      <c r="CA38">
        <v>100.341791</v>
      </c>
      <c r="CB38">
        <v>200</v>
      </c>
      <c r="CC38" t="s">
        <v>258</v>
      </c>
      <c r="CD38">
        <v>200</v>
      </c>
      <c r="CE38" t="s">
        <v>258</v>
      </c>
      <c r="CF38">
        <v>610.42990999999995</v>
      </c>
      <c r="CG38">
        <v>859511059.10597003</v>
      </c>
      <c r="CH38">
        <v>727639958.01634002</v>
      </c>
      <c r="CI38">
        <v>1.1812309999999999</v>
      </c>
      <c r="CJ38">
        <v>176.860547</v>
      </c>
      <c r="CK38" t="s">
        <v>258</v>
      </c>
      <c r="CL38">
        <v>88.430273999999997</v>
      </c>
      <c r="CM38">
        <v>200</v>
      </c>
      <c r="CN38" t="s">
        <v>258</v>
      </c>
      <c r="CO38">
        <v>200</v>
      </c>
      <c r="CP38" t="s">
        <v>258</v>
      </c>
      <c r="CQ38">
        <v>246.017009</v>
      </c>
      <c r="CR38">
        <v>973788313.93808699</v>
      </c>
      <c r="CS38">
        <v>253176347.40876499</v>
      </c>
      <c r="CT38">
        <v>3.846285</v>
      </c>
      <c r="CU38">
        <v>194.574049</v>
      </c>
      <c r="CV38" t="s">
        <v>258</v>
      </c>
      <c r="CW38">
        <v>97.287024000000002</v>
      </c>
      <c r="CX38">
        <v>200</v>
      </c>
      <c r="CY38" t="s">
        <v>258</v>
      </c>
      <c r="CZ38">
        <v>200</v>
      </c>
      <c r="DA38" t="s">
        <v>258</v>
      </c>
      <c r="DB38">
        <v>188.61273600000001</v>
      </c>
      <c r="DC38">
        <v>192155117.53312299</v>
      </c>
      <c r="DD38">
        <v>253176347.40876499</v>
      </c>
      <c r="DE38">
        <v>0.75897700000000001</v>
      </c>
      <c r="DF38">
        <v>300.93473999999998</v>
      </c>
      <c r="DG38" t="s">
        <v>258</v>
      </c>
      <c r="DH38">
        <v>150.46736999999999</v>
      </c>
      <c r="DI38">
        <v>200</v>
      </c>
      <c r="DJ38" t="s">
        <v>258</v>
      </c>
      <c r="DK38">
        <v>200</v>
      </c>
      <c r="DL38" t="s">
        <v>258</v>
      </c>
      <c r="DM38">
        <v>197.40384599999999</v>
      </c>
      <c r="DN38">
        <v>12668607.713400999</v>
      </c>
      <c r="DO38">
        <v>253176347.40876499</v>
      </c>
      <c r="DP38">
        <v>5.0039E-2</v>
      </c>
      <c r="DQ38">
        <v>252.322497</v>
      </c>
      <c r="DR38" t="s">
        <v>258</v>
      </c>
      <c r="DS38">
        <v>126.161248</v>
      </c>
      <c r="DT38">
        <v>200</v>
      </c>
      <c r="DU38" t="s">
        <v>258</v>
      </c>
      <c r="DV38">
        <v>200</v>
      </c>
      <c r="DW38" t="s">
        <v>258</v>
      </c>
      <c r="DX38">
        <v>539.77347499999996</v>
      </c>
      <c r="DY38">
        <v>642627618.63312495</v>
      </c>
      <c r="DZ38">
        <v>727639958.01634002</v>
      </c>
      <c r="EA38">
        <v>0.88316700000000004</v>
      </c>
      <c r="EB38">
        <v>238.102227</v>
      </c>
      <c r="EC38" t="s">
        <v>258</v>
      </c>
      <c r="ED38">
        <v>119.051113</v>
      </c>
      <c r="EE38">
        <v>200</v>
      </c>
      <c r="EF38" t="s">
        <v>258</v>
      </c>
      <c r="EG38">
        <v>200</v>
      </c>
      <c r="EH38" t="s">
        <v>258</v>
      </c>
      <c r="EI38">
        <v>396.38679400000001</v>
      </c>
      <c r="EJ38">
        <v>270030148.03037101</v>
      </c>
      <c r="EK38">
        <v>253176347.40876499</v>
      </c>
      <c r="EL38">
        <v>1.0665690000000001</v>
      </c>
      <c r="EM38">
        <v>221.91807600000001</v>
      </c>
      <c r="EN38" t="s">
        <v>258</v>
      </c>
      <c r="EO38">
        <v>110.95903800000001</v>
      </c>
      <c r="EP38">
        <v>200</v>
      </c>
      <c r="EQ38" t="s">
        <v>258</v>
      </c>
      <c r="ER38">
        <v>200</v>
      </c>
      <c r="ES38" t="s">
        <v>258</v>
      </c>
      <c r="ET38">
        <v>379.17525699999999</v>
      </c>
      <c r="EU38">
        <v>622234486.85523903</v>
      </c>
      <c r="EV38">
        <v>253176347.40876499</v>
      </c>
      <c r="EW38">
        <v>2.4577119999999999</v>
      </c>
      <c r="EX38">
        <v>241.79306500000001</v>
      </c>
      <c r="EY38" t="s">
        <v>258</v>
      </c>
      <c r="EZ38">
        <v>120.89653300000001</v>
      </c>
      <c r="FA38">
        <v>200</v>
      </c>
      <c r="FB38" t="s">
        <v>258</v>
      </c>
      <c r="FC38">
        <v>200</v>
      </c>
      <c r="FD38" t="s">
        <v>258</v>
      </c>
      <c r="FE38">
        <v>217.37497300000001</v>
      </c>
      <c r="FF38">
        <v>103355254.62039401</v>
      </c>
      <c r="FG38">
        <v>253176347.40876499</v>
      </c>
      <c r="FH38">
        <v>0.40823399999999999</v>
      </c>
      <c r="FI38">
        <v>211.46379899999999</v>
      </c>
      <c r="FJ38" t="s">
        <v>258</v>
      </c>
      <c r="FK38">
        <v>105.7319</v>
      </c>
      <c r="FL38">
        <v>200</v>
      </c>
      <c r="FM38" t="s">
        <v>258</v>
      </c>
      <c r="FN38">
        <v>200</v>
      </c>
      <c r="FO38" t="s">
        <v>258</v>
      </c>
      <c r="FP38">
        <v>545.60210400000005</v>
      </c>
      <c r="FQ38">
        <v>765528533.58782601</v>
      </c>
      <c r="FR38">
        <v>727639958.01634002</v>
      </c>
      <c r="FS38">
        <v>1.0520700000000001</v>
      </c>
      <c r="FT38">
        <v>194.41566599999999</v>
      </c>
      <c r="FU38" t="s">
        <v>258</v>
      </c>
      <c r="FV38">
        <v>97.207832999999994</v>
      </c>
      <c r="FW38">
        <v>200</v>
      </c>
      <c r="FX38" t="s">
        <v>258</v>
      </c>
      <c r="FY38">
        <v>200</v>
      </c>
      <c r="FZ38" t="s">
        <v>258</v>
      </c>
      <c r="GA38">
        <v>402.38541700000002</v>
      </c>
      <c r="GB38">
        <v>530360465.54986501</v>
      </c>
      <c r="GC38">
        <v>253176347.40876499</v>
      </c>
      <c r="GD38">
        <v>2.0948259999999999</v>
      </c>
      <c r="GE38">
        <v>194.90158600000001</v>
      </c>
      <c r="GF38" t="s">
        <v>258</v>
      </c>
      <c r="GG38">
        <v>97.450793000000004</v>
      </c>
      <c r="GH38">
        <v>200</v>
      </c>
      <c r="GI38" t="s">
        <v>258</v>
      </c>
      <c r="GJ38">
        <v>200</v>
      </c>
      <c r="GK38" t="s">
        <v>258</v>
      </c>
      <c r="GL38">
        <v>248.281082</v>
      </c>
      <c r="GM38">
        <v>160512089.019903</v>
      </c>
      <c r="GN38">
        <v>253176347.40876499</v>
      </c>
      <c r="GO38">
        <v>0.63399300000000003</v>
      </c>
      <c r="GP38">
        <v>261.73756400000002</v>
      </c>
      <c r="GQ38" t="s">
        <v>258</v>
      </c>
      <c r="GR38">
        <v>130.86878200000001</v>
      </c>
      <c r="GS38">
        <v>200</v>
      </c>
      <c r="GT38" t="s">
        <v>258</v>
      </c>
      <c r="GU38">
        <v>200</v>
      </c>
      <c r="GV38" t="s">
        <v>258</v>
      </c>
      <c r="GW38">
        <v>674.08831199999997</v>
      </c>
      <c r="GX38">
        <v>770023049.12106895</v>
      </c>
      <c r="GY38">
        <v>727639958.01634002</v>
      </c>
      <c r="GZ38">
        <v>1.0582469999999999</v>
      </c>
      <c r="HA38">
        <v>195.18406999999999</v>
      </c>
      <c r="HB38" t="s">
        <v>258</v>
      </c>
      <c r="HC38">
        <v>97.592034999999996</v>
      </c>
      <c r="HD38">
        <v>200</v>
      </c>
      <c r="HE38" t="s">
        <v>258</v>
      </c>
      <c r="HF38">
        <v>200</v>
      </c>
      <c r="HG38" t="s">
        <v>258</v>
      </c>
      <c r="HH38">
        <v>347.14726899999999</v>
      </c>
      <c r="HI38">
        <v>239280548.775664</v>
      </c>
      <c r="HJ38">
        <v>253176347.40876499</v>
      </c>
      <c r="HK38">
        <v>0.94511400000000001</v>
      </c>
      <c r="HL38">
        <v>209.400981</v>
      </c>
      <c r="HM38" t="s">
        <v>258</v>
      </c>
      <c r="HN38">
        <v>104.70049</v>
      </c>
      <c r="HO38">
        <v>200</v>
      </c>
      <c r="HP38" t="s">
        <v>258</v>
      </c>
      <c r="HQ38">
        <v>200</v>
      </c>
      <c r="HR38" t="s">
        <v>258</v>
      </c>
      <c r="HS38">
        <v>193.202237</v>
      </c>
      <c r="HT38">
        <v>10416292.379744001</v>
      </c>
      <c r="HU38">
        <v>253176347.40876499</v>
      </c>
      <c r="HV38">
        <v>4.1141999999999998E-2</v>
      </c>
      <c r="HW38">
        <v>-155.92637500000001</v>
      </c>
      <c r="HX38" t="s">
        <v>258</v>
      </c>
      <c r="HY38">
        <v>-77.963188000000002</v>
      </c>
      <c r="HZ38">
        <v>200</v>
      </c>
      <c r="IA38" t="s">
        <v>258</v>
      </c>
      <c r="IB38">
        <v>200</v>
      </c>
      <c r="IC38" t="s">
        <v>258</v>
      </c>
      <c r="ID38">
        <v>367.92126200000001</v>
      </c>
      <c r="IE38">
        <v>308885709.778476</v>
      </c>
      <c r="IF38">
        <v>253176347.40876499</v>
      </c>
      <c r="IG38">
        <v>1.2200420000000001</v>
      </c>
      <c r="IH38">
        <v>178.57398900000001</v>
      </c>
      <c r="II38" t="s">
        <v>258</v>
      </c>
      <c r="IJ38">
        <v>89.286995000000005</v>
      </c>
      <c r="IK38">
        <v>200</v>
      </c>
      <c r="IL38" t="s">
        <v>258</v>
      </c>
      <c r="IM38">
        <v>200</v>
      </c>
      <c r="IN38" t="s">
        <v>258</v>
      </c>
      <c r="IO38">
        <v>210.86424199999999</v>
      </c>
      <c r="IP38">
        <v>102439359.698072</v>
      </c>
      <c r="IQ38">
        <v>253176347.40876499</v>
      </c>
      <c r="IR38">
        <v>0.404617</v>
      </c>
      <c r="IS38">
        <v>233.54273699999999</v>
      </c>
      <c r="IT38" t="s">
        <v>258</v>
      </c>
      <c r="IU38">
        <v>116.771368</v>
      </c>
      <c r="IV38">
        <v>200</v>
      </c>
      <c r="IW38" t="s">
        <v>258</v>
      </c>
      <c r="IX38">
        <v>200</v>
      </c>
      <c r="IY38" t="s">
        <v>258</v>
      </c>
      <c r="IZ38">
        <v>433.44220000000001</v>
      </c>
      <c r="JA38">
        <v>568036901.14192998</v>
      </c>
      <c r="JB38">
        <v>253176347.40876499</v>
      </c>
      <c r="JC38">
        <v>2.2436410000000002</v>
      </c>
      <c r="JD38">
        <v>200.521693</v>
      </c>
      <c r="JE38" t="s">
        <v>258</v>
      </c>
      <c r="JF38">
        <v>100.260846</v>
      </c>
      <c r="JG38">
        <v>200</v>
      </c>
      <c r="JH38" t="s">
        <v>258</v>
      </c>
      <c r="JI38">
        <v>200</v>
      </c>
      <c r="JJ38" t="s">
        <v>258</v>
      </c>
      <c r="JK38">
        <v>461.88040000000001</v>
      </c>
      <c r="JL38">
        <v>607149883.06547701</v>
      </c>
      <c r="JM38">
        <v>253176347.40876499</v>
      </c>
      <c r="JN38">
        <v>2.3981300000000001</v>
      </c>
      <c r="JO38">
        <v>205.296797</v>
      </c>
      <c r="JP38" t="s">
        <v>258</v>
      </c>
      <c r="JQ38">
        <v>102.648399</v>
      </c>
      <c r="JR38">
        <v>200</v>
      </c>
      <c r="JS38" t="s">
        <v>258</v>
      </c>
      <c r="JT38">
        <v>200</v>
      </c>
      <c r="JU38" t="s">
        <v>258</v>
      </c>
      <c r="JV38">
        <v>229.426005</v>
      </c>
      <c r="JW38">
        <v>208594175.76438299</v>
      </c>
      <c r="JX38">
        <v>253176347.40876499</v>
      </c>
      <c r="JY38">
        <v>0.823909</v>
      </c>
      <c r="JZ38">
        <v>200.44392999999999</v>
      </c>
      <c r="KA38" t="s">
        <v>258</v>
      </c>
      <c r="KB38">
        <v>100.221965</v>
      </c>
      <c r="KC38">
        <v>200</v>
      </c>
      <c r="KD38" t="s">
        <v>258</v>
      </c>
      <c r="KE38">
        <v>200</v>
      </c>
      <c r="KF38" t="s">
        <v>258</v>
      </c>
      <c r="KG38">
        <v>457.38197700000001</v>
      </c>
      <c r="KH38">
        <v>435151117.91681498</v>
      </c>
      <c r="KI38">
        <v>253176347.40876499</v>
      </c>
      <c r="KJ38">
        <v>1.7187669999999999</v>
      </c>
      <c r="KK38">
        <v>248.22923</v>
      </c>
      <c r="KL38" t="s">
        <v>258</v>
      </c>
      <c r="KM38">
        <v>124.114615</v>
      </c>
      <c r="KN38">
        <v>200</v>
      </c>
      <c r="KO38" t="s">
        <v>258</v>
      </c>
      <c r="KP38">
        <v>200</v>
      </c>
      <c r="KQ38" t="s">
        <v>258</v>
      </c>
      <c r="KR38">
        <v>388.44750800000003</v>
      </c>
      <c r="KS38">
        <v>97555876.008670002</v>
      </c>
      <c r="KT38">
        <v>253176347.40876499</v>
      </c>
      <c r="KU38">
        <v>0.385328</v>
      </c>
      <c r="KV38">
        <v>266.96563400000002</v>
      </c>
      <c r="KW38" t="s">
        <v>258</v>
      </c>
      <c r="KX38">
        <v>133.48281700000001</v>
      </c>
      <c r="KY38">
        <v>200</v>
      </c>
      <c r="KZ38" t="s">
        <v>258</v>
      </c>
      <c r="LA38">
        <v>200</v>
      </c>
      <c r="LB38" t="s">
        <v>258</v>
      </c>
      <c r="LC38">
        <v>517.17039999999997</v>
      </c>
      <c r="LD38">
        <v>449777598.074175</v>
      </c>
      <c r="LE38">
        <v>727639958.01634002</v>
      </c>
      <c r="LF38">
        <v>0.61813200000000001</v>
      </c>
      <c r="LG38">
        <v>214.58020999999999</v>
      </c>
      <c r="LH38" t="s">
        <v>258</v>
      </c>
      <c r="LI38">
        <v>107.290105</v>
      </c>
      <c r="LJ38">
        <v>200</v>
      </c>
      <c r="LK38" t="s">
        <v>258</v>
      </c>
      <c r="LL38">
        <v>200</v>
      </c>
      <c r="LM38" t="s">
        <v>258</v>
      </c>
      <c r="LN38">
        <v>440.35539</v>
      </c>
      <c r="LO38">
        <v>1948103206.6663799</v>
      </c>
      <c r="LP38">
        <v>253176347.40876499</v>
      </c>
      <c r="LQ38">
        <v>7.6946490000000001</v>
      </c>
      <c r="LR38">
        <v>314.74922400000003</v>
      </c>
      <c r="LS38" t="s">
        <v>258</v>
      </c>
      <c r="LT38">
        <v>157.37461200000001</v>
      </c>
      <c r="LU38">
        <v>200</v>
      </c>
      <c r="LV38" t="s">
        <v>258</v>
      </c>
      <c r="LW38">
        <v>200</v>
      </c>
      <c r="LX38" t="s">
        <v>258</v>
      </c>
      <c r="LY38">
        <v>477.25723299999999</v>
      </c>
      <c r="LZ38">
        <v>982259769.37871897</v>
      </c>
      <c r="MA38">
        <v>727639958.01634002</v>
      </c>
      <c r="MB38">
        <v>1.349926</v>
      </c>
      <c r="MC38">
        <v>243.93212399999999</v>
      </c>
      <c r="MD38" t="s">
        <v>258</v>
      </c>
      <c r="ME38">
        <v>121.96606199999999</v>
      </c>
      <c r="MF38">
        <v>200</v>
      </c>
      <c r="MG38" t="s">
        <v>258</v>
      </c>
      <c r="MH38">
        <v>200</v>
      </c>
      <c r="MI38" t="s">
        <v>258</v>
      </c>
      <c r="MJ38">
        <v>335.05300599999998</v>
      </c>
      <c r="MK38">
        <v>411518307.74485898</v>
      </c>
      <c r="ML38">
        <v>253176347.40876499</v>
      </c>
      <c r="MM38">
        <v>1.6254219999999999</v>
      </c>
      <c r="MN38">
        <v>256.94471399999998</v>
      </c>
      <c r="MO38" t="s">
        <v>258</v>
      </c>
      <c r="MP38">
        <v>128.47235699999999</v>
      </c>
      <c r="MQ38">
        <v>200</v>
      </c>
      <c r="MR38" t="s">
        <v>258</v>
      </c>
      <c r="MS38">
        <v>200</v>
      </c>
      <c r="MT38" t="s">
        <v>258</v>
      </c>
      <c r="MU38">
        <v>566.122029</v>
      </c>
      <c r="MV38">
        <v>1102697335.39675</v>
      </c>
      <c r="MW38">
        <v>727639958.01634002</v>
      </c>
      <c r="MX38">
        <v>1.515444</v>
      </c>
      <c r="MY38">
        <v>245.044883</v>
      </c>
      <c r="MZ38" t="s">
        <v>258</v>
      </c>
      <c r="NA38">
        <v>122.522441</v>
      </c>
      <c r="NB38">
        <v>200</v>
      </c>
      <c r="NC38" t="s">
        <v>258</v>
      </c>
      <c r="ND38">
        <v>200</v>
      </c>
      <c r="NE38" t="s">
        <v>258</v>
      </c>
      <c r="NF38">
        <v>252.65744900000001</v>
      </c>
      <c r="NG38">
        <v>131999968.66432901</v>
      </c>
      <c r="NH38">
        <v>253176347.40876499</v>
      </c>
      <c r="NI38">
        <v>0.52137599999999995</v>
      </c>
      <c r="NJ38">
        <v>286.69421899999998</v>
      </c>
      <c r="NK38" t="s">
        <v>258</v>
      </c>
      <c r="NL38">
        <v>143.34710999999999</v>
      </c>
      <c r="NM38">
        <v>200</v>
      </c>
      <c r="NN38" t="s">
        <v>258</v>
      </c>
      <c r="NO38">
        <v>200</v>
      </c>
      <c r="NP38" t="s">
        <v>258</v>
      </c>
      <c r="NQ38">
        <v>595.31947300000002</v>
      </c>
      <c r="NR38">
        <v>770816599.74002504</v>
      </c>
      <c r="NS38">
        <v>727639958.01634002</v>
      </c>
      <c r="NT38">
        <v>1.0593379999999999</v>
      </c>
      <c r="NU38">
        <v>253.974121</v>
      </c>
      <c r="NV38" t="s">
        <v>258</v>
      </c>
      <c r="NW38">
        <v>126.98706</v>
      </c>
    </row>
    <row r="39" spans="1:387" x14ac:dyDescent="0.2">
      <c r="A39" t="s">
        <v>19</v>
      </c>
      <c r="B39" t="s">
        <v>15</v>
      </c>
      <c r="F39">
        <v>5</v>
      </c>
      <c r="G39">
        <v>1</v>
      </c>
      <c r="H39" t="s">
        <v>255</v>
      </c>
      <c r="I39">
        <v>3</v>
      </c>
      <c r="J39">
        <v>1</v>
      </c>
      <c r="K39" t="s">
        <v>3</v>
      </c>
      <c r="L39" t="s">
        <v>297</v>
      </c>
      <c r="M39" t="s">
        <v>257</v>
      </c>
      <c r="N39">
        <v>200</v>
      </c>
      <c r="O39" t="s">
        <v>258</v>
      </c>
      <c r="P39">
        <v>200</v>
      </c>
      <c r="Q39" t="s">
        <v>258</v>
      </c>
      <c r="R39">
        <v>442.292912</v>
      </c>
      <c r="S39">
        <v>172086374.64488101</v>
      </c>
      <c r="T39">
        <v>316311495.37773198</v>
      </c>
      <c r="U39">
        <v>0.544041</v>
      </c>
      <c r="V39">
        <v>118.29924</v>
      </c>
      <c r="W39" t="s">
        <v>258</v>
      </c>
      <c r="X39">
        <v>59.149619999999999</v>
      </c>
      <c r="Y39">
        <v>200</v>
      </c>
      <c r="Z39" t="s">
        <v>258</v>
      </c>
      <c r="AA39">
        <v>200</v>
      </c>
      <c r="AB39" t="s">
        <v>258</v>
      </c>
      <c r="AC39">
        <v>432.946237</v>
      </c>
      <c r="AD39">
        <v>640007483.49366701</v>
      </c>
      <c r="AE39">
        <v>316311495.37773198</v>
      </c>
      <c r="AF39">
        <v>2.0233460000000001</v>
      </c>
      <c r="AG39">
        <v>144.12542999999999</v>
      </c>
      <c r="AH39" t="s">
        <v>258</v>
      </c>
      <c r="AI39">
        <v>72.062714999999997</v>
      </c>
      <c r="AJ39">
        <v>200</v>
      </c>
      <c r="AK39" t="s">
        <v>258</v>
      </c>
      <c r="AL39">
        <v>200</v>
      </c>
      <c r="AM39" t="s">
        <v>258</v>
      </c>
      <c r="AN39">
        <v>218.98530099999999</v>
      </c>
      <c r="AO39">
        <v>75786624.978633001</v>
      </c>
      <c r="AP39">
        <v>316311495.37773198</v>
      </c>
      <c r="AQ39">
        <v>0.239595</v>
      </c>
      <c r="AR39">
        <v>195.75593599999999</v>
      </c>
      <c r="AS39" t="s">
        <v>258</v>
      </c>
      <c r="AT39">
        <v>97.877967999999996</v>
      </c>
      <c r="AU39">
        <v>200</v>
      </c>
      <c r="AV39" t="s">
        <v>258</v>
      </c>
      <c r="AW39">
        <v>200</v>
      </c>
      <c r="AX39" t="s">
        <v>258</v>
      </c>
      <c r="AY39">
        <v>298.820448</v>
      </c>
      <c r="AZ39">
        <v>256570482.08100501</v>
      </c>
      <c r="BA39">
        <v>316311495.37773198</v>
      </c>
      <c r="BB39">
        <v>0.81113199999999996</v>
      </c>
      <c r="BC39">
        <v>172.644644</v>
      </c>
      <c r="BD39" t="s">
        <v>258</v>
      </c>
      <c r="BE39">
        <v>86.322322</v>
      </c>
      <c r="BF39">
        <v>200</v>
      </c>
      <c r="BG39" t="s">
        <v>258</v>
      </c>
      <c r="BH39">
        <v>200</v>
      </c>
      <c r="BI39" t="s">
        <v>258</v>
      </c>
      <c r="BJ39">
        <v>158.590362</v>
      </c>
      <c r="BK39">
        <v>22929466.267248001</v>
      </c>
      <c r="BL39">
        <v>303453718.75817001</v>
      </c>
      <c r="BM39">
        <v>7.5562000000000004E-2</v>
      </c>
      <c r="BN39">
        <v>5548.8807669999997</v>
      </c>
      <c r="BO39" t="s">
        <v>258</v>
      </c>
      <c r="BP39">
        <v>2774.4403830000001</v>
      </c>
      <c r="BQ39">
        <v>200</v>
      </c>
      <c r="BR39" t="s">
        <v>258</v>
      </c>
      <c r="BS39">
        <v>200</v>
      </c>
      <c r="BT39" t="s">
        <v>258</v>
      </c>
      <c r="BU39">
        <v>633.53676399999995</v>
      </c>
      <c r="BV39">
        <v>400601678.19559801</v>
      </c>
      <c r="BW39">
        <v>731110347.41627002</v>
      </c>
      <c r="BX39">
        <v>0.54793599999999998</v>
      </c>
      <c r="BY39">
        <v>173.169746</v>
      </c>
      <c r="BZ39" t="s">
        <v>258</v>
      </c>
      <c r="CA39">
        <v>86.584873000000002</v>
      </c>
      <c r="CB39">
        <v>200</v>
      </c>
      <c r="CC39" t="s">
        <v>258</v>
      </c>
      <c r="CD39">
        <v>200</v>
      </c>
      <c r="CE39" t="s">
        <v>258</v>
      </c>
      <c r="CF39">
        <v>609.99897899999996</v>
      </c>
      <c r="CG39">
        <v>870418566.81729996</v>
      </c>
      <c r="CH39">
        <v>731110347.41627002</v>
      </c>
      <c r="CI39">
        <v>1.1905429999999999</v>
      </c>
      <c r="CJ39">
        <v>178.46507099999999</v>
      </c>
      <c r="CK39" t="s">
        <v>258</v>
      </c>
      <c r="CL39">
        <v>89.232534999999999</v>
      </c>
      <c r="CM39">
        <v>200</v>
      </c>
      <c r="CN39" t="s">
        <v>258</v>
      </c>
      <c r="CO39">
        <v>200</v>
      </c>
      <c r="CP39" t="s">
        <v>258</v>
      </c>
      <c r="CQ39">
        <v>247.16133400000001</v>
      </c>
      <c r="CR39">
        <v>1234692452.2268901</v>
      </c>
      <c r="CS39">
        <v>316311495.37773198</v>
      </c>
      <c r="CT39">
        <v>3.9034070000000001</v>
      </c>
      <c r="CU39">
        <v>197.43156300000001</v>
      </c>
      <c r="CV39" t="s">
        <v>258</v>
      </c>
      <c r="CW39">
        <v>98.715781000000007</v>
      </c>
      <c r="CX39">
        <v>200</v>
      </c>
      <c r="CY39" t="s">
        <v>258</v>
      </c>
      <c r="CZ39">
        <v>200</v>
      </c>
      <c r="DA39" t="s">
        <v>258</v>
      </c>
      <c r="DB39">
        <v>187.89621299999999</v>
      </c>
      <c r="DC39">
        <v>165336308.49027601</v>
      </c>
      <c r="DD39">
        <v>316311495.37773198</v>
      </c>
      <c r="DE39">
        <v>0.52270099999999997</v>
      </c>
      <c r="DF39">
        <v>203.494618</v>
      </c>
      <c r="DG39" t="s">
        <v>258</v>
      </c>
      <c r="DH39">
        <v>101.747309</v>
      </c>
      <c r="DI39">
        <v>200</v>
      </c>
      <c r="DJ39" t="s">
        <v>258</v>
      </c>
      <c r="DK39">
        <v>200</v>
      </c>
      <c r="DL39" t="s">
        <v>258</v>
      </c>
      <c r="DM39">
        <v>197.06849199999999</v>
      </c>
      <c r="DN39">
        <v>34867956.413606003</v>
      </c>
      <c r="DO39">
        <v>316311495.37773198</v>
      </c>
      <c r="DP39">
        <v>0.110233</v>
      </c>
      <c r="DQ39">
        <v>-194.09512899999999</v>
      </c>
      <c r="DR39" t="s">
        <v>258</v>
      </c>
      <c r="DS39">
        <v>-97.047563999999994</v>
      </c>
      <c r="DT39">
        <v>200</v>
      </c>
      <c r="DU39" t="s">
        <v>258</v>
      </c>
      <c r="DV39">
        <v>200</v>
      </c>
      <c r="DW39" t="s">
        <v>258</v>
      </c>
      <c r="DX39">
        <v>538.38235799999995</v>
      </c>
      <c r="DY39">
        <v>549256972.98019803</v>
      </c>
      <c r="DZ39">
        <v>731110347.41627002</v>
      </c>
      <c r="EA39">
        <v>0.75126400000000004</v>
      </c>
      <c r="EB39">
        <v>200.616739</v>
      </c>
      <c r="EC39" t="s">
        <v>258</v>
      </c>
      <c r="ED39">
        <v>100.30837</v>
      </c>
      <c r="EE39">
        <v>200</v>
      </c>
      <c r="EF39" t="s">
        <v>258</v>
      </c>
      <c r="EG39">
        <v>200</v>
      </c>
      <c r="EH39" t="s">
        <v>258</v>
      </c>
      <c r="EI39">
        <v>396.96625499999999</v>
      </c>
      <c r="EJ39">
        <v>254475918.36017799</v>
      </c>
      <c r="EK39">
        <v>316311495.37773198</v>
      </c>
      <c r="EL39">
        <v>0.80450999999999995</v>
      </c>
      <c r="EM39">
        <v>166.788084</v>
      </c>
      <c r="EN39" t="s">
        <v>258</v>
      </c>
      <c r="EO39">
        <v>83.394041999999999</v>
      </c>
      <c r="EP39">
        <v>200</v>
      </c>
      <c r="EQ39" t="s">
        <v>258</v>
      </c>
      <c r="ER39">
        <v>200</v>
      </c>
      <c r="ES39" t="s">
        <v>258</v>
      </c>
      <c r="ET39">
        <v>378.51891799999999</v>
      </c>
      <c r="EU39">
        <v>547970060.66632795</v>
      </c>
      <c r="EV39">
        <v>316311495.37773198</v>
      </c>
      <c r="EW39">
        <v>1.732375</v>
      </c>
      <c r="EX39">
        <v>167.393261</v>
      </c>
      <c r="EY39" t="s">
        <v>258</v>
      </c>
      <c r="EZ39">
        <v>83.696629999999999</v>
      </c>
      <c r="FA39">
        <v>200</v>
      </c>
      <c r="FB39" t="s">
        <v>258</v>
      </c>
      <c r="FC39">
        <v>200</v>
      </c>
      <c r="FD39" t="s">
        <v>258</v>
      </c>
      <c r="FE39">
        <v>217.04354599999999</v>
      </c>
      <c r="FF39">
        <v>91054002.061579004</v>
      </c>
      <c r="FG39">
        <v>316311495.37773198</v>
      </c>
      <c r="FH39">
        <v>0.28786200000000001</v>
      </c>
      <c r="FI39">
        <v>142.659166</v>
      </c>
      <c r="FJ39" t="s">
        <v>258</v>
      </c>
      <c r="FK39">
        <v>71.329583</v>
      </c>
      <c r="FL39">
        <v>200</v>
      </c>
      <c r="FM39" t="s">
        <v>258</v>
      </c>
      <c r="FN39">
        <v>200</v>
      </c>
      <c r="FO39" t="s">
        <v>258</v>
      </c>
      <c r="FP39">
        <v>544.79884400000003</v>
      </c>
      <c r="FQ39">
        <v>737090241.56463397</v>
      </c>
      <c r="FR39">
        <v>731110347.41627002</v>
      </c>
      <c r="FS39">
        <v>1.0081789999999999</v>
      </c>
      <c r="FT39">
        <v>186.10287299999999</v>
      </c>
      <c r="FU39" t="s">
        <v>258</v>
      </c>
      <c r="FV39">
        <v>93.051437000000007</v>
      </c>
      <c r="FW39">
        <v>200</v>
      </c>
      <c r="FX39" t="s">
        <v>258</v>
      </c>
      <c r="FY39">
        <v>200</v>
      </c>
      <c r="FZ39" t="s">
        <v>258</v>
      </c>
      <c r="GA39">
        <v>402.32196499999998</v>
      </c>
      <c r="GB39">
        <v>632331184.89054096</v>
      </c>
      <c r="GC39">
        <v>316311495.37773198</v>
      </c>
      <c r="GD39">
        <v>1.999077</v>
      </c>
      <c r="GE39">
        <v>185.682579</v>
      </c>
      <c r="GF39" t="s">
        <v>258</v>
      </c>
      <c r="GG39">
        <v>92.841290000000001</v>
      </c>
      <c r="GH39">
        <v>200</v>
      </c>
      <c r="GI39" t="s">
        <v>258</v>
      </c>
      <c r="GJ39">
        <v>200</v>
      </c>
      <c r="GK39" t="s">
        <v>258</v>
      </c>
      <c r="GL39">
        <v>246.49637799999999</v>
      </c>
      <c r="GM39">
        <v>155919371.76010701</v>
      </c>
      <c r="GN39">
        <v>316311495.37773198</v>
      </c>
      <c r="GO39">
        <v>0.49292999999999998</v>
      </c>
      <c r="GP39">
        <v>199.77428800000001</v>
      </c>
      <c r="GQ39" t="s">
        <v>258</v>
      </c>
      <c r="GR39">
        <v>99.887144000000006</v>
      </c>
      <c r="GS39">
        <v>200</v>
      </c>
      <c r="GT39" t="s">
        <v>258</v>
      </c>
      <c r="GU39">
        <v>200</v>
      </c>
      <c r="GV39" t="s">
        <v>258</v>
      </c>
      <c r="GW39">
        <v>672.58859600000005</v>
      </c>
      <c r="GX39">
        <v>973065197.78646302</v>
      </c>
      <c r="GY39">
        <v>731110347.41627002</v>
      </c>
      <c r="GZ39">
        <v>1.3309420000000001</v>
      </c>
      <c r="HA39">
        <v>250.00912500000001</v>
      </c>
      <c r="HB39" t="s">
        <v>258</v>
      </c>
      <c r="HC39">
        <v>125.004563</v>
      </c>
      <c r="HD39">
        <v>200</v>
      </c>
      <c r="HE39" t="s">
        <v>258</v>
      </c>
      <c r="HF39">
        <v>200</v>
      </c>
      <c r="HG39" t="s">
        <v>258</v>
      </c>
      <c r="HH39">
        <v>348.85292700000002</v>
      </c>
      <c r="HI39">
        <v>275026194.68943</v>
      </c>
      <c r="HJ39">
        <v>316311495.37773198</v>
      </c>
      <c r="HK39">
        <v>0.869479</v>
      </c>
      <c r="HL39">
        <v>192.457616</v>
      </c>
      <c r="HM39" t="s">
        <v>258</v>
      </c>
      <c r="HN39">
        <v>96.228808000000001</v>
      </c>
      <c r="HO39">
        <v>200</v>
      </c>
      <c r="HP39" t="s">
        <v>258</v>
      </c>
      <c r="HQ39">
        <v>200</v>
      </c>
      <c r="HR39" t="s">
        <v>258</v>
      </c>
      <c r="HS39">
        <v>192.96671900000001</v>
      </c>
      <c r="HT39">
        <v>8288630.9470319999</v>
      </c>
      <c r="HU39">
        <v>316311495.37773198</v>
      </c>
      <c r="HV39">
        <v>2.6204000000000002E-2</v>
      </c>
      <c r="HW39">
        <v>-1369.3694230000001</v>
      </c>
      <c r="HX39" t="s">
        <v>258</v>
      </c>
      <c r="HY39">
        <v>-684.68471099999999</v>
      </c>
      <c r="HZ39">
        <v>200</v>
      </c>
      <c r="IA39" t="s">
        <v>258</v>
      </c>
      <c r="IB39">
        <v>200</v>
      </c>
      <c r="IC39" t="s">
        <v>258</v>
      </c>
      <c r="ID39">
        <v>366.75398799999999</v>
      </c>
      <c r="IE39">
        <v>439617361.23247099</v>
      </c>
      <c r="IF39">
        <v>316311495.37773198</v>
      </c>
      <c r="IG39">
        <v>1.3898239999999999</v>
      </c>
      <c r="IH39">
        <v>204.54113699999999</v>
      </c>
      <c r="II39" t="s">
        <v>258</v>
      </c>
      <c r="IJ39">
        <v>102.27056899999999</v>
      </c>
      <c r="IK39">
        <v>200</v>
      </c>
      <c r="IL39" t="s">
        <v>258</v>
      </c>
      <c r="IM39">
        <v>200</v>
      </c>
      <c r="IN39" t="s">
        <v>258</v>
      </c>
      <c r="IO39">
        <v>210.22311400000001</v>
      </c>
      <c r="IP39">
        <v>80867472.856316</v>
      </c>
      <c r="IQ39">
        <v>316311495.37773198</v>
      </c>
      <c r="IR39">
        <v>0.255658</v>
      </c>
      <c r="IS39">
        <v>139.55418</v>
      </c>
      <c r="IT39" t="s">
        <v>258</v>
      </c>
      <c r="IU39">
        <v>69.777090000000001</v>
      </c>
      <c r="IV39">
        <v>200</v>
      </c>
      <c r="IW39" t="s">
        <v>258</v>
      </c>
      <c r="IX39">
        <v>200</v>
      </c>
      <c r="IY39" t="s">
        <v>258</v>
      </c>
      <c r="IZ39">
        <v>433.555612</v>
      </c>
      <c r="JA39">
        <v>482982376.49094898</v>
      </c>
      <c r="JB39">
        <v>316311495.37773198</v>
      </c>
      <c r="JC39">
        <v>1.5269200000000001</v>
      </c>
      <c r="JD39">
        <v>129.934641</v>
      </c>
      <c r="JE39" t="s">
        <v>258</v>
      </c>
      <c r="JF39">
        <v>64.967320000000001</v>
      </c>
      <c r="JG39">
        <v>200</v>
      </c>
      <c r="JH39" t="s">
        <v>258</v>
      </c>
      <c r="JI39">
        <v>200</v>
      </c>
      <c r="JJ39" t="s">
        <v>258</v>
      </c>
      <c r="JK39">
        <v>461.60819700000002</v>
      </c>
      <c r="JL39">
        <v>510167977.92590702</v>
      </c>
      <c r="JM39">
        <v>316311495.37773198</v>
      </c>
      <c r="JN39">
        <v>1.6128659999999999</v>
      </c>
      <c r="JO39">
        <v>134.425848</v>
      </c>
      <c r="JP39" t="s">
        <v>258</v>
      </c>
      <c r="JQ39">
        <v>67.212924000000001</v>
      </c>
      <c r="JR39">
        <v>200</v>
      </c>
      <c r="JS39" t="s">
        <v>258</v>
      </c>
      <c r="JT39">
        <v>200</v>
      </c>
      <c r="JU39" t="s">
        <v>258</v>
      </c>
      <c r="JV39">
        <v>230.77027000000001</v>
      </c>
      <c r="JW39">
        <v>512261557.28099197</v>
      </c>
      <c r="JX39">
        <v>316311495.37773198</v>
      </c>
      <c r="JY39">
        <v>1.6194839999999999</v>
      </c>
      <c r="JZ39">
        <v>398.28934199999998</v>
      </c>
      <c r="KA39" t="s">
        <v>258</v>
      </c>
      <c r="KB39">
        <v>199.14467099999999</v>
      </c>
      <c r="KC39">
        <v>200</v>
      </c>
      <c r="KD39" t="s">
        <v>258</v>
      </c>
      <c r="KE39">
        <v>200</v>
      </c>
      <c r="KF39" t="s">
        <v>258</v>
      </c>
      <c r="KG39">
        <v>456.28032400000001</v>
      </c>
      <c r="KH39">
        <v>372034930.02377898</v>
      </c>
      <c r="KI39">
        <v>316311495.37773198</v>
      </c>
      <c r="KJ39">
        <v>1.176166</v>
      </c>
      <c r="KK39">
        <v>165.38832199999999</v>
      </c>
      <c r="KL39" t="s">
        <v>258</v>
      </c>
      <c r="KM39">
        <v>82.694160999999994</v>
      </c>
      <c r="KN39">
        <v>200</v>
      </c>
      <c r="KO39" t="s">
        <v>258</v>
      </c>
      <c r="KP39">
        <v>200</v>
      </c>
      <c r="KQ39" t="s">
        <v>258</v>
      </c>
      <c r="KR39">
        <v>0</v>
      </c>
      <c r="KS39">
        <v>0</v>
      </c>
      <c r="KT39">
        <v>316311495.37773198</v>
      </c>
      <c r="KU39">
        <v>0</v>
      </c>
      <c r="KV39" t="s">
        <v>261</v>
      </c>
      <c r="KW39" t="s">
        <v>258</v>
      </c>
      <c r="KX39">
        <v>0</v>
      </c>
      <c r="KY39">
        <v>200</v>
      </c>
      <c r="KZ39" t="s">
        <v>258</v>
      </c>
      <c r="LA39">
        <v>200</v>
      </c>
      <c r="LB39" t="s">
        <v>258</v>
      </c>
      <c r="LC39">
        <v>516.20991400000003</v>
      </c>
      <c r="LD39">
        <v>423482401.54243499</v>
      </c>
      <c r="LE39">
        <v>731110347.41627002</v>
      </c>
      <c r="LF39">
        <v>0.57923199999999997</v>
      </c>
      <c r="LG39">
        <v>200.05094099999999</v>
      </c>
      <c r="LH39" t="s">
        <v>258</v>
      </c>
      <c r="LI39">
        <v>100.02547</v>
      </c>
      <c r="LJ39">
        <v>200</v>
      </c>
      <c r="LK39" t="s">
        <v>258</v>
      </c>
      <c r="LL39">
        <v>200</v>
      </c>
      <c r="LM39" t="s">
        <v>258</v>
      </c>
      <c r="LN39">
        <v>439.22964400000001</v>
      </c>
      <c r="LO39">
        <v>1993895167.3236401</v>
      </c>
      <c r="LP39">
        <v>316311495.37773198</v>
      </c>
      <c r="LQ39">
        <v>6.3035810000000003</v>
      </c>
      <c r="LR39">
        <v>255.67441099999999</v>
      </c>
      <c r="LS39" t="s">
        <v>258</v>
      </c>
      <c r="LT39">
        <v>127.83720599999999</v>
      </c>
      <c r="LU39">
        <v>200</v>
      </c>
      <c r="LV39" t="s">
        <v>258</v>
      </c>
      <c r="LW39">
        <v>200</v>
      </c>
      <c r="LX39" t="s">
        <v>258</v>
      </c>
      <c r="LY39">
        <v>475.559572</v>
      </c>
      <c r="LZ39">
        <v>937393556.32442498</v>
      </c>
      <c r="MA39">
        <v>731110347.41627002</v>
      </c>
      <c r="MB39">
        <v>1.282151</v>
      </c>
      <c r="MC39">
        <v>231.13647900000001</v>
      </c>
      <c r="MD39" t="s">
        <v>258</v>
      </c>
      <c r="ME39">
        <v>115.56824</v>
      </c>
      <c r="MF39">
        <v>200</v>
      </c>
      <c r="MG39" t="s">
        <v>258</v>
      </c>
      <c r="MH39">
        <v>200</v>
      </c>
      <c r="MI39" t="s">
        <v>258</v>
      </c>
      <c r="MJ39">
        <v>334.53816999999998</v>
      </c>
      <c r="MK39">
        <v>372045479.22036999</v>
      </c>
      <c r="ML39">
        <v>316311495.37773198</v>
      </c>
      <c r="MM39">
        <v>1.1761999999999999</v>
      </c>
      <c r="MN39">
        <v>184.48514700000001</v>
      </c>
      <c r="MO39" t="s">
        <v>258</v>
      </c>
      <c r="MP39">
        <v>92.242572999999993</v>
      </c>
      <c r="MQ39">
        <v>200</v>
      </c>
      <c r="MR39" t="s">
        <v>258</v>
      </c>
      <c r="MS39">
        <v>200</v>
      </c>
      <c r="MT39" t="s">
        <v>258</v>
      </c>
      <c r="MU39">
        <v>565.33404499999995</v>
      </c>
      <c r="MV39">
        <v>1055666660.4239399</v>
      </c>
      <c r="MW39">
        <v>731110347.41627002</v>
      </c>
      <c r="MX39">
        <v>1.4439219999999999</v>
      </c>
      <c r="MY39">
        <v>233.75604000000001</v>
      </c>
      <c r="MZ39" t="s">
        <v>258</v>
      </c>
      <c r="NA39">
        <v>116.87802000000001</v>
      </c>
      <c r="NB39">
        <v>200</v>
      </c>
      <c r="NC39" t="s">
        <v>258</v>
      </c>
      <c r="ND39">
        <v>200</v>
      </c>
      <c r="NE39" t="s">
        <v>258</v>
      </c>
      <c r="NF39">
        <v>245.74279100000001</v>
      </c>
      <c r="NG39">
        <v>185479820.186088</v>
      </c>
      <c r="NH39">
        <v>316311495.37773198</v>
      </c>
      <c r="NI39">
        <v>0.58638299999999999</v>
      </c>
      <c r="NJ39">
        <v>323.09745099999998</v>
      </c>
      <c r="NK39" t="s">
        <v>258</v>
      </c>
      <c r="NL39">
        <v>161.54872599999999</v>
      </c>
      <c r="NM39">
        <v>200</v>
      </c>
      <c r="NN39" t="s">
        <v>258</v>
      </c>
      <c r="NO39">
        <v>200</v>
      </c>
      <c r="NP39" t="s">
        <v>258</v>
      </c>
      <c r="NQ39">
        <v>594.63839499999995</v>
      </c>
      <c r="NR39">
        <v>660001988.66603899</v>
      </c>
      <c r="NS39">
        <v>731110347.41627002</v>
      </c>
      <c r="NT39">
        <v>0.90273899999999996</v>
      </c>
      <c r="NU39">
        <v>213.538341</v>
      </c>
      <c r="NV39" t="s">
        <v>258</v>
      </c>
      <c r="NW39">
        <v>106.76917</v>
      </c>
    </row>
    <row r="40" spans="1:387" x14ac:dyDescent="0.2">
      <c r="A40" t="s">
        <v>298</v>
      </c>
      <c r="B40" t="s">
        <v>46</v>
      </c>
      <c r="F40">
        <v>5</v>
      </c>
      <c r="G40">
        <v>1</v>
      </c>
      <c r="H40" t="s">
        <v>255</v>
      </c>
      <c r="I40">
        <v>3</v>
      </c>
      <c r="J40">
        <v>1</v>
      </c>
      <c r="K40" t="s">
        <v>3</v>
      </c>
      <c r="L40" t="s">
        <v>299</v>
      </c>
      <c r="M40" t="s">
        <v>257</v>
      </c>
      <c r="N40">
        <v>200</v>
      </c>
      <c r="O40" t="s">
        <v>258</v>
      </c>
      <c r="P40">
        <v>200</v>
      </c>
      <c r="Q40" t="s">
        <v>258</v>
      </c>
      <c r="R40">
        <v>441.32994500000001</v>
      </c>
      <c r="S40">
        <v>580091000.94694197</v>
      </c>
      <c r="T40">
        <v>474763798.64774102</v>
      </c>
      <c r="U40">
        <v>1.2218519999999999</v>
      </c>
      <c r="V40">
        <v>296.32403799999997</v>
      </c>
      <c r="W40" t="s">
        <v>258</v>
      </c>
      <c r="X40">
        <v>148.16201899999999</v>
      </c>
      <c r="Y40">
        <v>200</v>
      </c>
      <c r="Z40" t="s">
        <v>258</v>
      </c>
      <c r="AA40">
        <v>200</v>
      </c>
      <c r="AB40" t="s">
        <v>258</v>
      </c>
      <c r="AC40">
        <v>433.742031</v>
      </c>
      <c r="AD40">
        <v>1332782602.97928</v>
      </c>
      <c r="AE40">
        <v>474763798.64774102</v>
      </c>
      <c r="AF40">
        <v>2.8072539999999999</v>
      </c>
      <c r="AG40">
        <v>205.407713</v>
      </c>
      <c r="AH40" t="s">
        <v>258</v>
      </c>
      <c r="AI40">
        <v>102.703856</v>
      </c>
      <c r="AJ40">
        <v>200</v>
      </c>
      <c r="AK40" t="s">
        <v>258</v>
      </c>
      <c r="AL40">
        <v>200</v>
      </c>
      <c r="AM40" t="s">
        <v>258</v>
      </c>
      <c r="AN40">
        <v>222.406114</v>
      </c>
      <c r="AO40">
        <v>97392215.957787007</v>
      </c>
      <c r="AP40">
        <v>474763798.64774102</v>
      </c>
      <c r="AQ40">
        <v>0.20513799999999999</v>
      </c>
      <c r="AR40">
        <v>166.529596</v>
      </c>
      <c r="AS40" t="s">
        <v>258</v>
      </c>
      <c r="AT40">
        <v>83.264797999999999</v>
      </c>
      <c r="AU40">
        <v>200</v>
      </c>
      <c r="AV40" t="s">
        <v>258</v>
      </c>
      <c r="AW40">
        <v>200</v>
      </c>
      <c r="AX40" t="s">
        <v>258</v>
      </c>
      <c r="AY40">
        <v>298.46075200000001</v>
      </c>
      <c r="AZ40">
        <v>330406054.76148301</v>
      </c>
      <c r="BA40">
        <v>474763798.64774102</v>
      </c>
      <c r="BB40">
        <v>0.69593799999999995</v>
      </c>
      <c r="BC40">
        <v>147.12356299999999</v>
      </c>
      <c r="BD40" t="s">
        <v>258</v>
      </c>
      <c r="BE40">
        <v>73.561780999999996</v>
      </c>
      <c r="BF40">
        <v>200</v>
      </c>
      <c r="BG40" t="s">
        <v>258</v>
      </c>
      <c r="BH40">
        <v>200</v>
      </c>
      <c r="BI40" t="s">
        <v>258</v>
      </c>
      <c r="BJ40">
        <v>157.32703599999999</v>
      </c>
      <c r="BK40">
        <v>11399294.359136</v>
      </c>
      <c r="BL40">
        <v>744870753.90898395</v>
      </c>
      <c r="BM40">
        <v>1.5304E-2</v>
      </c>
      <c r="BN40">
        <v>-548.50466100000006</v>
      </c>
      <c r="BO40" t="s">
        <v>258</v>
      </c>
      <c r="BP40">
        <v>-274.25232999999997</v>
      </c>
      <c r="BQ40">
        <v>200</v>
      </c>
      <c r="BR40" t="s">
        <v>258</v>
      </c>
      <c r="BS40">
        <v>200</v>
      </c>
      <c r="BT40" t="s">
        <v>258</v>
      </c>
      <c r="BU40">
        <v>635.462626</v>
      </c>
      <c r="BV40">
        <v>877002277.68936801</v>
      </c>
      <c r="BW40">
        <v>1544309623.11186</v>
      </c>
      <c r="BX40">
        <v>0.56789299999999998</v>
      </c>
      <c r="BY40">
        <v>179.92699400000001</v>
      </c>
      <c r="BZ40" t="s">
        <v>258</v>
      </c>
      <c r="CA40">
        <v>89.963497000000004</v>
      </c>
      <c r="CB40">
        <v>200</v>
      </c>
      <c r="CC40" t="s">
        <v>258</v>
      </c>
      <c r="CD40">
        <v>200</v>
      </c>
      <c r="CE40" t="s">
        <v>258</v>
      </c>
      <c r="CF40">
        <v>611.66150100000004</v>
      </c>
      <c r="CG40">
        <v>1920416864.4217701</v>
      </c>
      <c r="CH40">
        <v>1544309623.11186</v>
      </c>
      <c r="CI40">
        <v>1.243544</v>
      </c>
      <c r="CJ40">
        <v>187.597343</v>
      </c>
      <c r="CK40" t="s">
        <v>258</v>
      </c>
      <c r="CL40">
        <v>93.798670999999999</v>
      </c>
      <c r="CM40">
        <v>200</v>
      </c>
      <c r="CN40" t="s">
        <v>258</v>
      </c>
      <c r="CO40">
        <v>200</v>
      </c>
      <c r="CP40" t="s">
        <v>258</v>
      </c>
      <c r="CQ40">
        <v>246.56375</v>
      </c>
      <c r="CR40">
        <v>2221462219.8083801</v>
      </c>
      <c r="CS40">
        <v>474763798.64774102</v>
      </c>
      <c r="CT40">
        <v>4.6790890000000003</v>
      </c>
      <c r="CU40">
        <v>236.234801</v>
      </c>
      <c r="CV40" t="s">
        <v>258</v>
      </c>
      <c r="CW40">
        <v>118.1174</v>
      </c>
      <c r="CX40">
        <v>200</v>
      </c>
      <c r="CY40" t="s">
        <v>258</v>
      </c>
      <c r="CZ40">
        <v>200</v>
      </c>
      <c r="DA40" t="s">
        <v>258</v>
      </c>
      <c r="DB40">
        <v>188.348378</v>
      </c>
      <c r="DC40">
        <v>207631715.131181</v>
      </c>
      <c r="DD40">
        <v>474763798.64774102</v>
      </c>
      <c r="DE40">
        <v>0.43733699999999998</v>
      </c>
      <c r="DF40">
        <v>168.29059000000001</v>
      </c>
      <c r="DG40" t="s">
        <v>258</v>
      </c>
      <c r="DH40">
        <v>84.145295000000004</v>
      </c>
      <c r="DI40">
        <v>200</v>
      </c>
      <c r="DJ40" t="s">
        <v>258</v>
      </c>
      <c r="DK40">
        <v>200</v>
      </c>
      <c r="DL40" t="s">
        <v>258</v>
      </c>
      <c r="DM40">
        <v>195.02733000000001</v>
      </c>
      <c r="DN40">
        <v>35848573.145891003</v>
      </c>
      <c r="DO40">
        <v>474763798.64774102</v>
      </c>
      <c r="DP40">
        <v>7.5508000000000006E-2</v>
      </c>
      <c r="DQ40">
        <v>63.433197999999997</v>
      </c>
      <c r="DR40" t="s">
        <v>258</v>
      </c>
      <c r="DS40">
        <v>31.716598999999999</v>
      </c>
      <c r="DT40">
        <v>200</v>
      </c>
      <c r="DU40" t="s">
        <v>258</v>
      </c>
      <c r="DV40">
        <v>200</v>
      </c>
      <c r="DW40" t="s">
        <v>258</v>
      </c>
      <c r="DX40">
        <v>539.989913</v>
      </c>
      <c r="DY40">
        <v>1176963470.8605001</v>
      </c>
      <c r="DZ40">
        <v>1544309623.11186</v>
      </c>
      <c r="EA40">
        <v>0.76212899999999995</v>
      </c>
      <c r="EB40">
        <v>203.704488</v>
      </c>
      <c r="EC40" t="s">
        <v>258</v>
      </c>
      <c r="ED40">
        <v>101.852244</v>
      </c>
      <c r="EE40">
        <v>200</v>
      </c>
      <c r="EF40" t="s">
        <v>258</v>
      </c>
      <c r="EG40">
        <v>200</v>
      </c>
      <c r="EH40" t="s">
        <v>258</v>
      </c>
      <c r="EI40">
        <v>397.51031699999999</v>
      </c>
      <c r="EJ40">
        <v>534595595.63366902</v>
      </c>
      <c r="EK40">
        <v>474763798.64774102</v>
      </c>
      <c r="EL40">
        <v>1.1260239999999999</v>
      </c>
      <c r="EM40">
        <v>234.42576</v>
      </c>
      <c r="EN40" t="s">
        <v>258</v>
      </c>
      <c r="EO40">
        <v>117.21288</v>
      </c>
      <c r="EP40">
        <v>200</v>
      </c>
      <c r="EQ40" t="s">
        <v>258</v>
      </c>
      <c r="ER40">
        <v>200</v>
      </c>
      <c r="ES40" t="s">
        <v>258</v>
      </c>
      <c r="ET40">
        <v>380.784875</v>
      </c>
      <c r="EU40">
        <v>914132108.85170901</v>
      </c>
      <c r="EV40">
        <v>474763798.64774102</v>
      </c>
      <c r="EW40">
        <v>1.925446</v>
      </c>
      <c r="EX40">
        <v>187.19711599999999</v>
      </c>
      <c r="EY40" t="s">
        <v>258</v>
      </c>
      <c r="EZ40">
        <v>93.598557999999997</v>
      </c>
      <c r="FA40">
        <v>200</v>
      </c>
      <c r="FB40" t="s">
        <v>258</v>
      </c>
      <c r="FC40">
        <v>200</v>
      </c>
      <c r="FD40" t="s">
        <v>258</v>
      </c>
      <c r="FE40">
        <v>217.16066499999999</v>
      </c>
      <c r="FF40">
        <v>267973136.58629301</v>
      </c>
      <c r="FG40">
        <v>474763798.64774102</v>
      </c>
      <c r="FH40">
        <v>0.56443500000000002</v>
      </c>
      <c r="FI40">
        <v>300.74763100000001</v>
      </c>
      <c r="FJ40" t="s">
        <v>258</v>
      </c>
      <c r="FK40">
        <v>150.37381600000001</v>
      </c>
      <c r="FL40">
        <v>200</v>
      </c>
      <c r="FM40" t="s">
        <v>258</v>
      </c>
      <c r="FN40">
        <v>200</v>
      </c>
      <c r="FO40" t="s">
        <v>258</v>
      </c>
      <c r="FP40">
        <v>546.53240600000004</v>
      </c>
      <c r="FQ40">
        <v>1791759264.5177901</v>
      </c>
      <c r="FR40">
        <v>1544309623.11186</v>
      </c>
      <c r="FS40">
        <v>1.1602330000000001</v>
      </c>
      <c r="FT40">
        <v>214.90113600000001</v>
      </c>
      <c r="FU40" t="s">
        <v>258</v>
      </c>
      <c r="FV40">
        <v>107.450568</v>
      </c>
      <c r="FW40">
        <v>200</v>
      </c>
      <c r="FX40" t="s">
        <v>258</v>
      </c>
      <c r="FY40">
        <v>200</v>
      </c>
      <c r="FZ40" t="s">
        <v>258</v>
      </c>
      <c r="GA40">
        <v>402.75133299999999</v>
      </c>
      <c r="GB40">
        <v>958090295.71521401</v>
      </c>
      <c r="GC40">
        <v>474763798.64774102</v>
      </c>
      <c r="GD40">
        <v>2.0180359999999999</v>
      </c>
      <c r="GE40">
        <v>187.50793899999999</v>
      </c>
      <c r="GF40" t="s">
        <v>258</v>
      </c>
      <c r="GG40">
        <v>93.753969999999995</v>
      </c>
      <c r="GH40">
        <v>200</v>
      </c>
      <c r="GI40" t="s">
        <v>258</v>
      </c>
      <c r="GJ40">
        <v>200</v>
      </c>
      <c r="GK40" t="s">
        <v>258</v>
      </c>
      <c r="GL40">
        <v>246.07377600000001</v>
      </c>
      <c r="GM40">
        <v>187843892.32117</v>
      </c>
      <c r="GN40">
        <v>474763798.64774102</v>
      </c>
      <c r="GO40">
        <v>0.39565800000000001</v>
      </c>
      <c r="GP40">
        <v>157.04663500000001</v>
      </c>
      <c r="GQ40" t="s">
        <v>258</v>
      </c>
      <c r="GR40">
        <v>78.523317000000006</v>
      </c>
      <c r="GS40">
        <v>200</v>
      </c>
      <c r="GT40" t="s">
        <v>258</v>
      </c>
      <c r="GU40">
        <v>200</v>
      </c>
      <c r="GV40" t="s">
        <v>258</v>
      </c>
      <c r="GW40">
        <v>674.89746100000002</v>
      </c>
      <c r="GX40">
        <v>1751887550.80778</v>
      </c>
      <c r="GY40">
        <v>1544309623.11186</v>
      </c>
      <c r="GZ40">
        <v>1.134415</v>
      </c>
      <c r="HA40">
        <v>210.49748299999999</v>
      </c>
      <c r="HB40" t="s">
        <v>258</v>
      </c>
      <c r="HC40">
        <v>105.248741</v>
      </c>
      <c r="HD40">
        <v>200</v>
      </c>
      <c r="HE40" t="s">
        <v>258</v>
      </c>
      <c r="HF40">
        <v>200</v>
      </c>
      <c r="HG40" t="s">
        <v>258</v>
      </c>
      <c r="HH40">
        <v>348.280981</v>
      </c>
      <c r="HI40">
        <v>441504928.81203097</v>
      </c>
      <c r="HJ40">
        <v>474763798.64774102</v>
      </c>
      <c r="HK40">
        <v>0.92994600000000005</v>
      </c>
      <c r="HL40">
        <v>206.003207</v>
      </c>
      <c r="HM40" t="s">
        <v>258</v>
      </c>
      <c r="HN40">
        <v>103.001604</v>
      </c>
      <c r="HO40">
        <v>200</v>
      </c>
      <c r="HP40" t="s">
        <v>258</v>
      </c>
      <c r="HQ40">
        <v>200</v>
      </c>
      <c r="HR40" t="s">
        <v>258</v>
      </c>
      <c r="HS40">
        <v>213.108688</v>
      </c>
      <c r="HT40">
        <v>52482385.319811001</v>
      </c>
      <c r="HU40">
        <v>474763798.64774102</v>
      </c>
      <c r="HV40">
        <v>0.110544</v>
      </c>
      <c r="HW40">
        <v>5481.5548179999996</v>
      </c>
      <c r="HX40" t="s">
        <v>258</v>
      </c>
      <c r="HY40">
        <v>2740.7774089999998</v>
      </c>
      <c r="HZ40">
        <v>200</v>
      </c>
      <c r="IA40" t="s">
        <v>258</v>
      </c>
      <c r="IB40">
        <v>200</v>
      </c>
      <c r="IC40" t="s">
        <v>258</v>
      </c>
      <c r="ID40">
        <v>368.564392</v>
      </c>
      <c r="IE40">
        <v>544653302.80246103</v>
      </c>
      <c r="IF40">
        <v>474763798.64774102</v>
      </c>
      <c r="IG40">
        <v>1.1472089999999999</v>
      </c>
      <c r="IH40">
        <v>167.434684</v>
      </c>
      <c r="II40" t="s">
        <v>258</v>
      </c>
      <c r="IJ40">
        <v>83.717342000000002</v>
      </c>
      <c r="IK40">
        <v>200</v>
      </c>
      <c r="IL40" t="s">
        <v>258</v>
      </c>
      <c r="IM40">
        <v>200</v>
      </c>
      <c r="IN40" t="s">
        <v>258</v>
      </c>
      <c r="IO40">
        <v>212.15013099999999</v>
      </c>
      <c r="IP40">
        <v>185346926.729065</v>
      </c>
      <c r="IQ40">
        <v>474763798.64774102</v>
      </c>
      <c r="IR40">
        <v>0.39039800000000002</v>
      </c>
      <c r="IS40">
        <v>224.57133300000001</v>
      </c>
      <c r="IT40" t="s">
        <v>258</v>
      </c>
      <c r="IU40">
        <v>112.285667</v>
      </c>
      <c r="IV40">
        <v>200</v>
      </c>
      <c r="IW40" t="s">
        <v>258</v>
      </c>
      <c r="IX40">
        <v>200</v>
      </c>
      <c r="IY40" t="s">
        <v>258</v>
      </c>
      <c r="IZ40">
        <v>435.42256600000002</v>
      </c>
      <c r="JA40">
        <v>1042590471.6469001</v>
      </c>
      <c r="JB40">
        <v>474763798.64774102</v>
      </c>
      <c r="JC40">
        <v>2.1960190000000002</v>
      </c>
      <c r="JD40">
        <v>195.831594</v>
      </c>
      <c r="JE40" t="s">
        <v>258</v>
      </c>
      <c r="JF40">
        <v>97.915796999999998</v>
      </c>
      <c r="JG40">
        <v>200</v>
      </c>
      <c r="JH40" t="s">
        <v>258</v>
      </c>
      <c r="JI40">
        <v>200</v>
      </c>
      <c r="JJ40" t="s">
        <v>258</v>
      </c>
      <c r="JK40">
        <v>461.72323699999998</v>
      </c>
      <c r="JL40">
        <v>1291729910.4479499</v>
      </c>
      <c r="JM40">
        <v>474763798.64774102</v>
      </c>
      <c r="JN40">
        <v>2.7207840000000001</v>
      </c>
      <c r="JO40">
        <v>234.41665699999999</v>
      </c>
      <c r="JP40" t="s">
        <v>258</v>
      </c>
      <c r="JQ40">
        <v>117.20832799999999</v>
      </c>
      <c r="JR40">
        <v>200</v>
      </c>
      <c r="JS40" t="s">
        <v>258</v>
      </c>
      <c r="JT40">
        <v>200</v>
      </c>
      <c r="JU40" t="s">
        <v>258</v>
      </c>
      <c r="JV40">
        <v>227.37573599999999</v>
      </c>
      <c r="JW40">
        <v>346153368.85506201</v>
      </c>
      <c r="JX40">
        <v>474763798.64774102</v>
      </c>
      <c r="JY40">
        <v>0.72910600000000003</v>
      </c>
      <c r="JZ40">
        <v>176.86834500000001</v>
      </c>
      <c r="KA40" t="s">
        <v>258</v>
      </c>
      <c r="KB40">
        <v>88.434172000000004</v>
      </c>
      <c r="KC40">
        <v>200</v>
      </c>
      <c r="KD40" t="s">
        <v>258</v>
      </c>
      <c r="KE40">
        <v>200</v>
      </c>
      <c r="KF40" t="s">
        <v>258</v>
      </c>
      <c r="KG40">
        <v>457.601877</v>
      </c>
      <c r="KH40">
        <v>594960725.10995901</v>
      </c>
      <c r="KI40">
        <v>474763798.64774102</v>
      </c>
      <c r="KJ40">
        <v>1.253172</v>
      </c>
      <c r="KK40">
        <v>177.145082</v>
      </c>
      <c r="KL40" t="s">
        <v>258</v>
      </c>
      <c r="KM40">
        <v>88.572541000000001</v>
      </c>
      <c r="KN40">
        <v>200</v>
      </c>
      <c r="KO40" t="s">
        <v>258</v>
      </c>
      <c r="KP40">
        <v>200</v>
      </c>
      <c r="KQ40" t="s">
        <v>258</v>
      </c>
      <c r="KR40">
        <v>0</v>
      </c>
      <c r="KS40">
        <v>0</v>
      </c>
      <c r="KT40">
        <v>474763798.64774102</v>
      </c>
      <c r="KU40">
        <v>0</v>
      </c>
      <c r="KV40" t="s">
        <v>261</v>
      </c>
      <c r="KW40" t="s">
        <v>258</v>
      </c>
      <c r="KX40">
        <v>0</v>
      </c>
      <c r="KY40">
        <v>200</v>
      </c>
      <c r="KZ40" t="s">
        <v>258</v>
      </c>
      <c r="LA40">
        <v>200</v>
      </c>
      <c r="LB40" t="s">
        <v>258</v>
      </c>
      <c r="LC40">
        <v>518.01511000000005</v>
      </c>
      <c r="LD40">
        <v>726786129.970101</v>
      </c>
      <c r="LE40">
        <v>1544309623.11186</v>
      </c>
      <c r="LF40">
        <v>0.47062199999999998</v>
      </c>
      <c r="LG40">
        <v>159.485071</v>
      </c>
      <c r="LH40" t="s">
        <v>258</v>
      </c>
      <c r="LI40">
        <v>79.742535000000004</v>
      </c>
      <c r="LJ40">
        <v>200</v>
      </c>
      <c r="LK40" t="s">
        <v>258</v>
      </c>
      <c r="LL40">
        <v>200</v>
      </c>
      <c r="LM40" t="s">
        <v>258</v>
      </c>
      <c r="LN40">
        <v>441.370361</v>
      </c>
      <c r="LO40">
        <v>2493894756.3425002</v>
      </c>
      <c r="LP40">
        <v>474763798.64774102</v>
      </c>
      <c r="LQ40">
        <v>5.2529170000000001</v>
      </c>
      <c r="LR40">
        <v>211.055611</v>
      </c>
      <c r="LS40" t="s">
        <v>258</v>
      </c>
      <c r="LT40">
        <v>105.527805</v>
      </c>
      <c r="LU40">
        <v>200</v>
      </c>
      <c r="LV40" t="s">
        <v>258</v>
      </c>
      <c r="LW40">
        <v>200</v>
      </c>
      <c r="LX40" t="s">
        <v>258</v>
      </c>
      <c r="LY40">
        <v>478.47464400000001</v>
      </c>
      <c r="LZ40">
        <v>1764338404.3886199</v>
      </c>
      <c r="MA40">
        <v>1544309623.11186</v>
      </c>
      <c r="MB40">
        <v>1.142477</v>
      </c>
      <c r="MC40">
        <v>204.766685</v>
      </c>
      <c r="MD40" t="s">
        <v>258</v>
      </c>
      <c r="ME40">
        <v>102.383343</v>
      </c>
      <c r="MF40">
        <v>200</v>
      </c>
      <c r="MG40" t="s">
        <v>258</v>
      </c>
      <c r="MH40">
        <v>200</v>
      </c>
      <c r="MI40" t="s">
        <v>258</v>
      </c>
      <c r="MJ40">
        <v>335.99501199999997</v>
      </c>
      <c r="MK40">
        <v>590253956.71446204</v>
      </c>
      <c r="ML40">
        <v>474763798.64774102</v>
      </c>
      <c r="MM40">
        <v>1.243258</v>
      </c>
      <c r="MN40">
        <v>195.30168699999999</v>
      </c>
      <c r="MO40" t="s">
        <v>258</v>
      </c>
      <c r="MP40">
        <v>97.650842999999995</v>
      </c>
      <c r="MQ40">
        <v>200</v>
      </c>
      <c r="MR40" t="s">
        <v>258</v>
      </c>
      <c r="MS40">
        <v>200</v>
      </c>
      <c r="MT40" t="s">
        <v>258</v>
      </c>
      <c r="MU40">
        <v>566.64177400000005</v>
      </c>
      <c r="MV40">
        <v>1776683402.41991</v>
      </c>
      <c r="MW40">
        <v>1544309623.11186</v>
      </c>
      <c r="MX40">
        <v>1.150471</v>
      </c>
      <c r="MY40">
        <v>187.43788499999999</v>
      </c>
      <c r="MZ40" t="s">
        <v>258</v>
      </c>
      <c r="NA40">
        <v>93.718942999999996</v>
      </c>
      <c r="NB40">
        <v>200</v>
      </c>
      <c r="NC40" t="s">
        <v>258</v>
      </c>
      <c r="ND40">
        <v>200</v>
      </c>
      <c r="NE40" t="s">
        <v>258</v>
      </c>
      <c r="NF40">
        <v>249.78566699999999</v>
      </c>
      <c r="NG40">
        <v>174151641.50830799</v>
      </c>
      <c r="NH40">
        <v>474763798.64774102</v>
      </c>
      <c r="NI40">
        <v>0.366817</v>
      </c>
      <c r="NJ40">
        <v>200.14440400000001</v>
      </c>
      <c r="NK40" t="s">
        <v>258</v>
      </c>
      <c r="NL40">
        <v>100.072202</v>
      </c>
      <c r="NM40">
        <v>200</v>
      </c>
      <c r="NN40" t="s">
        <v>258</v>
      </c>
      <c r="NO40">
        <v>200</v>
      </c>
      <c r="NP40" t="s">
        <v>258</v>
      </c>
      <c r="NQ40">
        <v>597.052505</v>
      </c>
      <c r="NR40">
        <v>1290141070.3942201</v>
      </c>
      <c r="NS40">
        <v>1544309623.11186</v>
      </c>
      <c r="NT40">
        <v>0.83541600000000005</v>
      </c>
      <c r="NU40">
        <v>196.154642</v>
      </c>
      <c r="NV40" t="s">
        <v>258</v>
      </c>
      <c r="NW40">
        <v>98.077320999999998</v>
      </c>
    </row>
    <row r="41" spans="1:387" x14ac:dyDescent="0.2">
      <c r="A41" t="s">
        <v>300</v>
      </c>
      <c r="B41" t="s">
        <v>46</v>
      </c>
      <c r="F41">
        <v>5</v>
      </c>
      <c r="G41">
        <v>1</v>
      </c>
      <c r="H41" t="s">
        <v>255</v>
      </c>
      <c r="I41">
        <v>3</v>
      </c>
      <c r="J41">
        <v>1</v>
      </c>
      <c r="K41" t="s">
        <v>3</v>
      </c>
      <c r="L41" t="s">
        <v>301</v>
      </c>
      <c r="M41" t="s">
        <v>257</v>
      </c>
      <c r="N41">
        <v>200</v>
      </c>
      <c r="O41" t="s">
        <v>258</v>
      </c>
      <c r="P41">
        <v>200</v>
      </c>
      <c r="Q41" t="s">
        <v>258</v>
      </c>
      <c r="R41">
        <v>441.15153600000002</v>
      </c>
      <c r="S41">
        <v>371709148.98867601</v>
      </c>
      <c r="T41">
        <v>653959963.91866899</v>
      </c>
      <c r="U41">
        <v>0.56839700000000004</v>
      </c>
      <c r="V41">
        <v>124.69641</v>
      </c>
      <c r="W41" t="s">
        <v>258</v>
      </c>
      <c r="X41">
        <v>62.348205</v>
      </c>
      <c r="Y41">
        <v>200</v>
      </c>
      <c r="Z41" t="s">
        <v>258</v>
      </c>
      <c r="AA41">
        <v>200</v>
      </c>
      <c r="AB41" t="s">
        <v>258</v>
      </c>
      <c r="AC41">
        <v>432.09876700000001</v>
      </c>
      <c r="AD41">
        <v>1409280878.4428401</v>
      </c>
      <c r="AE41">
        <v>653959963.91866899</v>
      </c>
      <c r="AF41">
        <v>2.1549960000000001</v>
      </c>
      <c r="AG41">
        <v>154.41721000000001</v>
      </c>
      <c r="AH41" t="s">
        <v>258</v>
      </c>
      <c r="AI41">
        <v>77.208605000000006</v>
      </c>
      <c r="AJ41">
        <v>200</v>
      </c>
      <c r="AK41" t="s">
        <v>258</v>
      </c>
      <c r="AL41">
        <v>200</v>
      </c>
      <c r="AM41" t="s">
        <v>258</v>
      </c>
      <c r="AN41">
        <v>219.85720599999999</v>
      </c>
      <c r="AO41">
        <v>105014968.874824</v>
      </c>
      <c r="AP41">
        <v>653959963.91866899</v>
      </c>
      <c r="AQ41">
        <v>0.160583</v>
      </c>
      <c r="AR41">
        <v>128.73772099999999</v>
      </c>
      <c r="AS41" t="s">
        <v>258</v>
      </c>
      <c r="AT41">
        <v>64.368859999999998</v>
      </c>
      <c r="AU41">
        <v>200</v>
      </c>
      <c r="AV41" t="s">
        <v>258</v>
      </c>
      <c r="AW41">
        <v>200</v>
      </c>
      <c r="AX41" t="s">
        <v>258</v>
      </c>
      <c r="AY41">
        <v>298.24613699999998</v>
      </c>
      <c r="AZ41">
        <v>439714895.15663397</v>
      </c>
      <c r="BA41">
        <v>653959963.91866899</v>
      </c>
      <c r="BB41">
        <v>0.67238799999999999</v>
      </c>
      <c r="BC41">
        <v>141.90619100000001</v>
      </c>
      <c r="BD41" t="s">
        <v>258</v>
      </c>
      <c r="BE41">
        <v>70.953096000000002</v>
      </c>
      <c r="BF41">
        <v>200</v>
      </c>
      <c r="BG41" t="s">
        <v>258</v>
      </c>
      <c r="BH41">
        <v>200</v>
      </c>
      <c r="BI41" t="s">
        <v>258</v>
      </c>
      <c r="BJ41">
        <v>155.73425900000001</v>
      </c>
      <c r="BK41">
        <v>7723897.2733049998</v>
      </c>
      <c r="BL41">
        <v>706075694.18900394</v>
      </c>
      <c r="BM41">
        <v>1.0939000000000001E-2</v>
      </c>
      <c r="BN41">
        <v>-990.14306899999997</v>
      </c>
      <c r="BO41" t="s">
        <v>258</v>
      </c>
      <c r="BP41">
        <v>-495.07153499999998</v>
      </c>
      <c r="BQ41">
        <v>200</v>
      </c>
      <c r="BR41" t="s">
        <v>258</v>
      </c>
      <c r="BS41">
        <v>200</v>
      </c>
      <c r="BT41" t="s">
        <v>258</v>
      </c>
      <c r="BU41">
        <v>634.23308799999995</v>
      </c>
      <c r="BV41">
        <v>906340385.264817</v>
      </c>
      <c r="BW41">
        <v>1939570374.5856299</v>
      </c>
      <c r="BX41">
        <v>0.46728900000000001</v>
      </c>
      <c r="BY41">
        <v>145.863225</v>
      </c>
      <c r="BZ41" t="s">
        <v>258</v>
      </c>
      <c r="CA41">
        <v>72.931612000000001</v>
      </c>
      <c r="CB41">
        <v>200</v>
      </c>
      <c r="CC41" t="s">
        <v>258</v>
      </c>
      <c r="CD41">
        <v>200</v>
      </c>
      <c r="CE41" t="s">
        <v>258</v>
      </c>
      <c r="CF41">
        <v>610.72405600000002</v>
      </c>
      <c r="CG41">
        <v>2323831643.1834402</v>
      </c>
      <c r="CH41">
        <v>1939570374.5856299</v>
      </c>
      <c r="CI41">
        <v>1.1981170000000001</v>
      </c>
      <c r="CJ41">
        <v>179.76999599999999</v>
      </c>
      <c r="CK41" t="s">
        <v>258</v>
      </c>
      <c r="CL41">
        <v>89.884997999999996</v>
      </c>
      <c r="CM41">
        <v>200</v>
      </c>
      <c r="CN41" t="s">
        <v>258</v>
      </c>
      <c r="CO41">
        <v>200</v>
      </c>
      <c r="CP41" t="s">
        <v>258</v>
      </c>
      <c r="CQ41">
        <v>245.447824</v>
      </c>
      <c r="CR41">
        <v>2186372858.0688601</v>
      </c>
      <c r="CS41">
        <v>653959963.91866899</v>
      </c>
      <c r="CT41">
        <v>3.3432819999999999</v>
      </c>
      <c r="CU41">
        <v>169.41154</v>
      </c>
      <c r="CV41" t="s">
        <v>258</v>
      </c>
      <c r="CW41">
        <v>84.705770000000001</v>
      </c>
      <c r="CX41">
        <v>200</v>
      </c>
      <c r="CY41" t="s">
        <v>258</v>
      </c>
      <c r="CZ41">
        <v>200</v>
      </c>
      <c r="DA41" t="s">
        <v>258</v>
      </c>
      <c r="DB41">
        <v>188.497704</v>
      </c>
      <c r="DC41">
        <v>254289276.82294899</v>
      </c>
      <c r="DD41">
        <v>653959963.91866899</v>
      </c>
      <c r="DE41">
        <v>0.388845</v>
      </c>
      <c r="DF41">
        <v>148.29273499999999</v>
      </c>
      <c r="DG41" t="s">
        <v>258</v>
      </c>
      <c r="DH41">
        <v>74.146367999999995</v>
      </c>
      <c r="DI41">
        <v>200</v>
      </c>
      <c r="DJ41" t="s">
        <v>258</v>
      </c>
      <c r="DK41">
        <v>200</v>
      </c>
      <c r="DL41" t="s">
        <v>258</v>
      </c>
      <c r="DM41">
        <v>195.603297</v>
      </c>
      <c r="DN41">
        <v>37739607.910258003</v>
      </c>
      <c r="DO41">
        <v>653959963.91866899</v>
      </c>
      <c r="DP41">
        <v>5.7709000000000003E-2</v>
      </c>
      <c r="DQ41">
        <v>195.43457000000001</v>
      </c>
      <c r="DR41" t="s">
        <v>258</v>
      </c>
      <c r="DS41">
        <v>97.717285000000004</v>
      </c>
      <c r="DT41">
        <v>200</v>
      </c>
      <c r="DU41" t="s">
        <v>258</v>
      </c>
      <c r="DV41">
        <v>200</v>
      </c>
      <c r="DW41" t="s">
        <v>258</v>
      </c>
      <c r="DX41">
        <v>538.92030599999998</v>
      </c>
      <c r="DY41">
        <v>1368970938.5957899</v>
      </c>
      <c r="DZ41">
        <v>1939570374.5856299</v>
      </c>
      <c r="EA41">
        <v>0.70581099999999997</v>
      </c>
      <c r="EB41">
        <v>187.69953799999999</v>
      </c>
      <c r="EC41" t="s">
        <v>258</v>
      </c>
      <c r="ED41">
        <v>93.849768999999995</v>
      </c>
      <c r="EE41">
        <v>200</v>
      </c>
      <c r="EF41" t="s">
        <v>258</v>
      </c>
      <c r="EG41">
        <v>200</v>
      </c>
      <c r="EH41" t="s">
        <v>258</v>
      </c>
      <c r="EI41">
        <v>395.09453999999999</v>
      </c>
      <c r="EJ41">
        <v>396898404.93818098</v>
      </c>
      <c r="EK41">
        <v>653959963.91866899</v>
      </c>
      <c r="EL41">
        <v>0.60691499999999998</v>
      </c>
      <c r="EM41">
        <v>125.219517</v>
      </c>
      <c r="EN41" t="s">
        <v>258</v>
      </c>
      <c r="EO41">
        <v>62.609758999999997</v>
      </c>
      <c r="EP41">
        <v>200</v>
      </c>
      <c r="EQ41" t="s">
        <v>258</v>
      </c>
      <c r="ER41">
        <v>200</v>
      </c>
      <c r="ES41" t="s">
        <v>258</v>
      </c>
      <c r="ET41">
        <v>378.18935900000002</v>
      </c>
      <c r="EU41">
        <v>879846990.97350204</v>
      </c>
      <c r="EV41">
        <v>653959963.91866899</v>
      </c>
      <c r="EW41">
        <v>1.3454140000000001</v>
      </c>
      <c r="EX41">
        <v>127.701646</v>
      </c>
      <c r="EY41" t="s">
        <v>258</v>
      </c>
      <c r="EZ41">
        <v>63.850822999999998</v>
      </c>
      <c r="FA41">
        <v>200</v>
      </c>
      <c r="FB41" t="s">
        <v>258</v>
      </c>
      <c r="FC41">
        <v>200</v>
      </c>
      <c r="FD41" t="s">
        <v>258</v>
      </c>
      <c r="FE41">
        <v>216.95207099999999</v>
      </c>
      <c r="FF41">
        <v>207857787.15612099</v>
      </c>
      <c r="FG41">
        <v>653959963.91866899</v>
      </c>
      <c r="FH41">
        <v>0.31784499999999999</v>
      </c>
      <c r="FI41">
        <v>159.79738900000001</v>
      </c>
      <c r="FJ41" t="s">
        <v>258</v>
      </c>
      <c r="FK41">
        <v>79.898695000000004</v>
      </c>
      <c r="FL41">
        <v>200</v>
      </c>
      <c r="FM41" t="s">
        <v>258</v>
      </c>
      <c r="FN41">
        <v>200</v>
      </c>
      <c r="FO41" t="s">
        <v>258</v>
      </c>
      <c r="FP41">
        <v>545.82223899999997</v>
      </c>
      <c r="FQ41">
        <v>1392876286.8041101</v>
      </c>
      <c r="FR41">
        <v>1939570374.5856299</v>
      </c>
      <c r="FS41">
        <v>0.71813700000000003</v>
      </c>
      <c r="FT41">
        <v>131.170241</v>
      </c>
      <c r="FU41" t="s">
        <v>258</v>
      </c>
      <c r="FV41">
        <v>65.585121000000001</v>
      </c>
      <c r="FW41">
        <v>200</v>
      </c>
      <c r="FX41" t="s">
        <v>258</v>
      </c>
      <c r="FY41">
        <v>200</v>
      </c>
      <c r="FZ41" t="s">
        <v>258</v>
      </c>
      <c r="GA41">
        <v>401.50317899999999</v>
      </c>
      <c r="GB41">
        <v>1018284990.47223</v>
      </c>
      <c r="GC41">
        <v>653959963.91866899</v>
      </c>
      <c r="GD41">
        <v>1.5571060000000001</v>
      </c>
      <c r="GE41">
        <v>143.12812700000001</v>
      </c>
      <c r="GF41" t="s">
        <v>258</v>
      </c>
      <c r="GG41">
        <v>71.564064000000002</v>
      </c>
      <c r="GH41">
        <v>200</v>
      </c>
      <c r="GI41" t="s">
        <v>258</v>
      </c>
      <c r="GJ41">
        <v>200</v>
      </c>
      <c r="GK41" t="s">
        <v>258</v>
      </c>
      <c r="GL41">
        <v>247.238214</v>
      </c>
      <c r="GM41">
        <v>242862499.05630901</v>
      </c>
      <c r="GN41">
        <v>653959963.91866899</v>
      </c>
      <c r="GO41">
        <v>0.37137199999999998</v>
      </c>
      <c r="GP41">
        <v>146.37904700000001</v>
      </c>
      <c r="GQ41" t="s">
        <v>258</v>
      </c>
      <c r="GR41">
        <v>73.189522999999994</v>
      </c>
      <c r="GS41">
        <v>200</v>
      </c>
      <c r="GT41" t="s">
        <v>258</v>
      </c>
      <c r="GU41">
        <v>200</v>
      </c>
      <c r="GV41" t="s">
        <v>258</v>
      </c>
      <c r="GW41">
        <v>674.21479699999998</v>
      </c>
      <c r="GX41">
        <v>1792577245.8863201</v>
      </c>
      <c r="GY41">
        <v>1939570374.5856299</v>
      </c>
      <c r="GZ41">
        <v>0.92421399999999998</v>
      </c>
      <c r="HA41">
        <v>168.23664400000001</v>
      </c>
      <c r="HB41" t="s">
        <v>258</v>
      </c>
      <c r="HC41">
        <v>84.118322000000006</v>
      </c>
      <c r="HD41">
        <v>200</v>
      </c>
      <c r="HE41" t="s">
        <v>258</v>
      </c>
      <c r="HF41">
        <v>200</v>
      </c>
      <c r="HG41" t="s">
        <v>258</v>
      </c>
      <c r="HH41">
        <v>346.00824</v>
      </c>
      <c r="HI41">
        <v>427932907.33468801</v>
      </c>
      <c r="HJ41">
        <v>653959963.91866899</v>
      </c>
      <c r="HK41">
        <v>0.65437199999999995</v>
      </c>
      <c r="HL41">
        <v>144.27050600000001</v>
      </c>
      <c r="HM41" t="s">
        <v>258</v>
      </c>
      <c r="HN41">
        <v>72.135253000000006</v>
      </c>
      <c r="HO41">
        <v>200</v>
      </c>
      <c r="HP41" t="s">
        <v>258</v>
      </c>
      <c r="HQ41">
        <v>200</v>
      </c>
      <c r="HR41" t="s">
        <v>258</v>
      </c>
      <c r="HS41">
        <v>247.11089999999999</v>
      </c>
      <c r="HT41">
        <v>39584285.502337001</v>
      </c>
      <c r="HU41">
        <v>653959963.91866899</v>
      </c>
      <c r="HV41">
        <v>6.053E-2</v>
      </c>
      <c r="HW41">
        <v>1418.929545</v>
      </c>
      <c r="HX41" t="s">
        <v>258</v>
      </c>
      <c r="HY41">
        <v>709.46477300000004</v>
      </c>
      <c r="HZ41">
        <v>200</v>
      </c>
      <c r="IA41" t="s">
        <v>258</v>
      </c>
      <c r="IB41">
        <v>200</v>
      </c>
      <c r="IC41" t="s">
        <v>258</v>
      </c>
      <c r="ID41">
        <v>367.45054499999998</v>
      </c>
      <c r="IE41">
        <v>758732119.17824805</v>
      </c>
      <c r="IF41">
        <v>653959963.91866899</v>
      </c>
      <c r="IG41">
        <v>1.160212</v>
      </c>
      <c r="IH41">
        <v>169.42339200000001</v>
      </c>
      <c r="II41" t="s">
        <v>258</v>
      </c>
      <c r="IJ41">
        <v>84.711696000000003</v>
      </c>
      <c r="IK41">
        <v>200</v>
      </c>
      <c r="IL41" t="s">
        <v>258</v>
      </c>
      <c r="IM41">
        <v>200</v>
      </c>
      <c r="IN41" t="s">
        <v>258</v>
      </c>
      <c r="IO41">
        <v>211.93662399999999</v>
      </c>
      <c r="IP41">
        <v>197044202.744008</v>
      </c>
      <c r="IQ41">
        <v>653959963.91866899</v>
      </c>
      <c r="IR41">
        <v>0.30130899999999999</v>
      </c>
      <c r="IS41">
        <v>168.35893200000001</v>
      </c>
      <c r="IT41" t="s">
        <v>258</v>
      </c>
      <c r="IU41">
        <v>84.179466000000005</v>
      </c>
      <c r="IV41">
        <v>200</v>
      </c>
      <c r="IW41" t="s">
        <v>258</v>
      </c>
      <c r="IX41">
        <v>200</v>
      </c>
      <c r="IY41" t="s">
        <v>258</v>
      </c>
      <c r="IZ41">
        <v>433.79387400000002</v>
      </c>
      <c r="JA41">
        <v>1512734899.89189</v>
      </c>
      <c r="JB41">
        <v>653959963.91866899</v>
      </c>
      <c r="JC41">
        <v>2.3131919999999999</v>
      </c>
      <c r="JD41">
        <v>207.37146200000001</v>
      </c>
      <c r="JE41" t="s">
        <v>258</v>
      </c>
      <c r="JF41">
        <v>103.685731</v>
      </c>
      <c r="JG41">
        <v>200</v>
      </c>
      <c r="JH41" t="s">
        <v>258</v>
      </c>
      <c r="JI41">
        <v>200</v>
      </c>
      <c r="JJ41" t="s">
        <v>258</v>
      </c>
      <c r="JK41">
        <v>461.79414800000001</v>
      </c>
      <c r="JL41">
        <v>1404931390.68978</v>
      </c>
      <c r="JM41">
        <v>653959963.91866899</v>
      </c>
      <c r="JN41">
        <v>2.1483449999999999</v>
      </c>
      <c r="JO41">
        <v>182.753377</v>
      </c>
      <c r="JP41" t="s">
        <v>258</v>
      </c>
      <c r="JQ41">
        <v>91.376688999999999</v>
      </c>
      <c r="JR41">
        <v>200</v>
      </c>
      <c r="JS41" t="s">
        <v>258</v>
      </c>
      <c r="JT41">
        <v>200</v>
      </c>
      <c r="JU41" t="s">
        <v>258</v>
      </c>
      <c r="JV41">
        <v>226.02234799999999</v>
      </c>
      <c r="JW41">
        <v>243894937.296648</v>
      </c>
      <c r="JX41">
        <v>653959963.91866899</v>
      </c>
      <c r="JY41">
        <v>0.37295099999999998</v>
      </c>
      <c r="JZ41">
        <v>88.298844000000003</v>
      </c>
      <c r="KA41" t="s">
        <v>258</v>
      </c>
      <c r="KB41">
        <v>44.149422000000001</v>
      </c>
      <c r="KC41">
        <v>200</v>
      </c>
      <c r="KD41" t="s">
        <v>258</v>
      </c>
      <c r="KE41">
        <v>200</v>
      </c>
      <c r="KF41" t="s">
        <v>258</v>
      </c>
      <c r="KG41">
        <v>456.136976</v>
      </c>
      <c r="KH41">
        <v>779632989.25873101</v>
      </c>
      <c r="KI41">
        <v>653959963.91866899</v>
      </c>
      <c r="KJ41">
        <v>1.192172</v>
      </c>
      <c r="KK41">
        <v>167.83202399999999</v>
      </c>
      <c r="KL41" t="s">
        <v>258</v>
      </c>
      <c r="KM41">
        <v>83.916011999999995</v>
      </c>
      <c r="KN41">
        <v>200</v>
      </c>
      <c r="KO41" t="s">
        <v>258</v>
      </c>
      <c r="KP41">
        <v>200</v>
      </c>
      <c r="KQ41" t="s">
        <v>258</v>
      </c>
      <c r="KR41">
        <v>0</v>
      </c>
      <c r="KS41">
        <v>0</v>
      </c>
      <c r="KT41">
        <v>653959963.91866899</v>
      </c>
      <c r="KU41">
        <v>0</v>
      </c>
      <c r="KV41" t="s">
        <v>261</v>
      </c>
      <c r="KW41" t="s">
        <v>258</v>
      </c>
      <c r="KX41">
        <v>0</v>
      </c>
      <c r="KY41">
        <v>200</v>
      </c>
      <c r="KZ41" t="s">
        <v>258</v>
      </c>
      <c r="LA41">
        <v>200</v>
      </c>
      <c r="LB41" t="s">
        <v>258</v>
      </c>
      <c r="LC41">
        <v>517.02005099999997</v>
      </c>
      <c r="LD41">
        <v>832104373.32231295</v>
      </c>
      <c r="LE41">
        <v>1939570374.5856299</v>
      </c>
      <c r="LF41">
        <v>0.42901499999999998</v>
      </c>
      <c r="LG41">
        <v>143.944727</v>
      </c>
      <c r="LH41" t="s">
        <v>258</v>
      </c>
      <c r="LI41">
        <v>71.972363000000001</v>
      </c>
      <c r="LJ41">
        <v>200</v>
      </c>
      <c r="LK41" t="s">
        <v>258</v>
      </c>
      <c r="LL41">
        <v>200</v>
      </c>
      <c r="LM41" t="s">
        <v>258</v>
      </c>
      <c r="LN41">
        <v>440.39926300000002</v>
      </c>
      <c r="LO41">
        <v>2301324215.3133898</v>
      </c>
      <c r="LP41">
        <v>653959963.91866899</v>
      </c>
      <c r="LQ41">
        <v>3.5190600000000001</v>
      </c>
      <c r="LR41">
        <v>137.42350400000001</v>
      </c>
      <c r="LS41" t="s">
        <v>258</v>
      </c>
      <c r="LT41">
        <v>68.711752000000004</v>
      </c>
      <c r="LU41">
        <v>200</v>
      </c>
      <c r="LV41" t="s">
        <v>258</v>
      </c>
      <c r="LW41">
        <v>200</v>
      </c>
      <c r="LX41" t="s">
        <v>258</v>
      </c>
      <c r="LY41">
        <v>477.02209699999997</v>
      </c>
      <c r="LZ41">
        <v>1627866635.54006</v>
      </c>
      <c r="MA41">
        <v>1939570374.5856299</v>
      </c>
      <c r="MB41">
        <v>0.83929200000000004</v>
      </c>
      <c r="MC41">
        <v>147.526613</v>
      </c>
      <c r="MD41" t="s">
        <v>258</v>
      </c>
      <c r="ME41">
        <v>73.763306999999998</v>
      </c>
      <c r="MF41">
        <v>200</v>
      </c>
      <c r="MG41" t="s">
        <v>258</v>
      </c>
      <c r="MH41">
        <v>200</v>
      </c>
      <c r="MI41" t="s">
        <v>258</v>
      </c>
      <c r="MJ41">
        <v>334.89886200000001</v>
      </c>
      <c r="MK41">
        <v>600706149.34246194</v>
      </c>
      <c r="ML41">
        <v>653959963.91866899</v>
      </c>
      <c r="MM41">
        <v>0.91856700000000002</v>
      </c>
      <c r="MN41">
        <v>142.92898299999999</v>
      </c>
      <c r="MO41" t="s">
        <v>258</v>
      </c>
      <c r="MP41">
        <v>71.464490999999995</v>
      </c>
      <c r="MQ41">
        <v>200</v>
      </c>
      <c r="MR41" t="s">
        <v>258</v>
      </c>
      <c r="MS41">
        <v>200</v>
      </c>
      <c r="MT41" t="s">
        <v>258</v>
      </c>
      <c r="MU41">
        <v>565.49965399999996</v>
      </c>
      <c r="MV41">
        <v>1853653072.9125099</v>
      </c>
      <c r="MW41">
        <v>1939570374.5856299</v>
      </c>
      <c r="MX41">
        <v>0.95570299999999997</v>
      </c>
      <c r="MY41">
        <v>156.69584699999999</v>
      </c>
      <c r="MZ41" t="s">
        <v>258</v>
      </c>
      <c r="NA41">
        <v>78.347922999999994</v>
      </c>
      <c r="NB41">
        <v>200</v>
      </c>
      <c r="NC41" t="s">
        <v>258</v>
      </c>
      <c r="ND41">
        <v>200</v>
      </c>
      <c r="NE41" t="s">
        <v>258</v>
      </c>
      <c r="NF41">
        <v>241.23572100000001</v>
      </c>
      <c r="NG41">
        <v>133866786.388262</v>
      </c>
      <c r="NH41">
        <v>653959963.91866899</v>
      </c>
      <c r="NI41">
        <v>0.204702</v>
      </c>
      <c r="NJ41">
        <v>109.362534</v>
      </c>
      <c r="NK41" t="s">
        <v>258</v>
      </c>
      <c r="NL41">
        <v>54.681266999999998</v>
      </c>
      <c r="NM41">
        <v>200</v>
      </c>
      <c r="NN41" t="s">
        <v>258</v>
      </c>
      <c r="NO41">
        <v>200</v>
      </c>
      <c r="NP41" t="s">
        <v>258</v>
      </c>
      <c r="NQ41">
        <v>595.95714499999997</v>
      </c>
      <c r="NR41">
        <v>1352602115.4363101</v>
      </c>
      <c r="NS41">
        <v>1939570374.5856299</v>
      </c>
      <c r="NT41">
        <v>0.69737199999999999</v>
      </c>
      <c r="NU41">
        <v>160.50990999999999</v>
      </c>
      <c r="NV41" t="s">
        <v>258</v>
      </c>
      <c r="NW41">
        <v>80.254954999999995</v>
      </c>
    </row>
    <row r="42" spans="1:387" x14ac:dyDescent="0.2">
      <c r="A42" t="s">
        <v>302</v>
      </c>
      <c r="B42" t="s">
        <v>46</v>
      </c>
      <c r="F42">
        <v>5</v>
      </c>
      <c r="G42">
        <v>1</v>
      </c>
      <c r="H42" t="s">
        <v>255</v>
      </c>
      <c r="I42">
        <v>3</v>
      </c>
      <c r="J42">
        <v>1</v>
      </c>
      <c r="K42" t="s">
        <v>3</v>
      </c>
      <c r="L42" t="s">
        <v>303</v>
      </c>
      <c r="M42" t="s">
        <v>257</v>
      </c>
      <c r="N42">
        <v>200</v>
      </c>
      <c r="O42" t="s">
        <v>258</v>
      </c>
      <c r="P42">
        <v>200</v>
      </c>
      <c r="Q42" t="s">
        <v>258</v>
      </c>
      <c r="R42">
        <v>440.12895500000002</v>
      </c>
      <c r="S42">
        <v>308796809.14763898</v>
      </c>
      <c r="T42">
        <v>415843972.06054997</v>
      </c>
      <c r="U42">
        <v>0.74257899999999999</v>
      </c>
      <c r="V42">
        <v>170.44450599999999</v>
      </c>
      <c r="W42" t="s">
        <v>258</v>
      </c>
      <c r="X42">
        <v>85.222252999999995</v>
      </c>
      <c r="Y42">
        <v>200</v>
      </c>
      <c r="Z42" t="s">
        <v>258</v>
      </c>
      <c r="AA42">
        <v>200</v>
      </c>
      <c r="AB42" t="s">
        <v>258</v>
      </c>
      <c r="AC42">
        <v>432.49754100000001</v>
      </c>
      <c r="AD42">
        <v>1212716413.64588</v>
      </c>
      <c r="AE42">
        <v>415843972.06054997</v>
      </c>
      <c r="AF42">
        <v>2.916277</v>
      </c>
      <c r="AG42">
        <v>213.93065200000001</v>
      </c>
      <c r="AH42" t="s">
        <v>258</v>
      </c>
      <c r="AI42">
        <v>106.965326</v>
      </c>
      <c r="AJ42">
        <v>200</v>
      </c>
      <c r="AK42" t="s">
        <v>258</v>
      </c>
      <c r="AL42">
        <v>200</v>
      </c>
      <c r="AM42" t="s">
        <v>258</v>
      </c>
      <c r="AN42">
        <v>217.35382000000001</v>
      </c>
      <c r="AO42">
        <v>98452020.825031996</v>
      </c>
      <c r="AP42">
        <v>415843972.06054997</v>
      </c>
      <c r="AQ42">
        <v>0.23675199999999999</v>
      </c>
      <c r="AR42">
        <v>193.34482399999999</v>
      </c>
      <c r="AS42" t="s">
        <v>258</v>
      </c>
      <c r="AT42">
        <v>96.672411999999994</v>
      </c>
      <c r="AU42">
        <v>200</v>
      </c>
      <c r="AV42" t="s">
        <v>258</v>
      </c>
      <c r="AW42">
        <v>200</v>
      </c>
      <c r="AX42" t="s">
        <v>258</v>
      </c>
      <c r="AY42">
        <v>297.77938499999999</v>
      </c>
      <c r="AZ42">
        <v>511357431.297032</v>
      </c>
      <c r="BA42">
        <v>415843972.06054997</v>
      </c>
      <c r="BB42">
        <v>1.2296860000000001</v>
      </c>
      <c r="BC42">
        <v>265.37416100000002</v>
      </c>
      <c r="BD42" t="s">
        <v>258</v>
      </c>
      <c r="BE42">
        <v>132.68708100000001</v>
      </c>
      <c r="BF42">
        <v>200</v>
      </c>
      <c r="BG42" t="s">
        <v>258</v>
      </c>
      <c r="BH42">
        <v>200</v>
      </c>
      <c r="BI42" t="s">
        <v>258</v>
      </c>
      <c r="BJ42">
        <v>153.80237700000001</v>
      </c>
      <c r="BK42">
        <v>19797219.116971001</v>
      </c>
      <c r="BL42">
        <v>652323558.54228306</v>
      </c>
      <c r="BM42">
        <v>3.0349000000000001E-2</v>
      </c>
      <c r="BN42">
        <v>973.87527999999998</v>
      </c>
      <c r="BO42" t="s">
        <v>258</v>
      </c>
      <c r="BP42">
        <v>486.93763999999999</v>
      </c>
      <c r="BQ42">
        <v>200</v>
      </c>
      <c r="BR42" t="s">
        <v>258</v>
      </c>
      <c r="BS42">
        <v>200</v>
      </c>
      <c r="BT42" t="s">
        <v>258</v>
      </c>
      <c r="BU42">
        <v>635.32741499999997</v>
      </c>
      <c r="BV42">
        <v>696280780.31061995</v>
      </c>
      <c r="BW42">
        <v>1600750306.96913</v>
      </c>
      <c r="BX42">
        <v>0.43497200000000003</v>
      </c>
      <c r="BY42">
        <v>134.920626</v>
      </c>
      <c r="BZ42" t="s">
        <v>258</v>
      </c>
      <c r="CA42">
        <v>67.460312999999999</v>
      </c>
      <c r="CB42">
        <v>200</v>
      </c>
      <c r="CC42" t="s">
        <v>258</v>
      </c>
      <c r="CD42">
        <v>200</v>
      </c>
      <c r="CE42" t="s">
        <v>258</v>
      </c>
      <c r="CF42">
        <v>610.42318399999999</v>
      </c>
      <c r="CG42">
        <v>2247556361.8982701</v>
      </c>
      <c r="CH42">
        <v>1600750306.96913</v>
      </c>
      <c r="CI42">
        <v>1.404064</v>
      </c>
      <c r="CJ42">
        <v>215.25582700000001</v>
      </c>
      <c r="CK42" t="s">
        <v>258</v>
      </c>
      <c r="CL42">
        <v>107.627914</v>
      </c>
      <c r="CM42">
        <v>200</v>
      </c>
      <c r="CN42" t="s">
        <v>258</v>
      </c>
      <c r="CO42">
        <v>200</v>
      </c>
      <c r="CP42" t="s">
        <v>258</v>
      </c>
      <c r="CQ42">
        <v>245.458787</v>
      </c>
      <c r="CR42">
        <v>1982860785.9585099</v>
      </c>
      <c r="CS42">
        <v>415843972.06054997</v>
      </c>
      <c r="CT42">
        <v>4.768281</v>
      </c>
      <c r="CU42">
        <v>240.69656800000001</v>
      </c>
      <c r="CV42" t="s">
        <v>258</v>
      </c>
      <c r="CW42">
        <v>120.34828400000001</v>
      </c>
      <c r="CX42">
        <v>200</v>
      </c>
      <c r="CY42" t="s">
        <v>258</v>
      </c>
      <c r="CZ42">
        <v>200</v>
      </c>
      <c r="DA42" t="s">
        <v>258</v>
      </c>
      <c r="DB42">
        <v>187.69938099999999</v>
      </c>
      <c r="DC42">
        <v>262534511.96819001</v>
      </c>
      <c r="DD42">
        <v>415843972.06054997</v>
      </c>
      <c r="DE42">
        <v>0.63132900000000003</v>
      </c>
      <c r="DF42">
        <v>248.29285999999999</v>
      </c>
      <c r="DG42" t="s">
        <v>258</v>
      </c>
      <c r="DH42">
        <v>124.14643</v>
      </c>
      <c r="DI42">
        <v>200</v>
      </c>
      <c r="DJ42" t="s">
        <v>258</v>
      </c>
      <c r="DK42">
        <v>200</v>
      </c>
      <c r="DL42" t="s">
        <v>258</v>
      </c>
      <c r="DM42">
        <v>195.876135</v>
      </c>
      <c r="DN42">
        <v>27333253.651983</v>
      </c>
      <c r="DO42">
        <v>415843972.06054997</v>
      </c>
      <c r="DP42">
        <v>6.5729999999999997E-2</v>
      </c>
      <c r="DQ42">
        <v>135.95428899999999</v>
      </c>
      <c r="DR42" t="s">
        <v>258</v>
      </c>
      <c r="DS42">
        <v>67.977144999999993</v>
      </c>
      <c r="DT42">
        <v>200</v>
      </c>
      <c r="DU42" t="s">
        <v>258</v>
      </c>
      <c r="DV42">
        <v>200</v>
      </c>
      <c r="DW42" t="s">
        <v>258</v>
      </c>
      <c r="DX42">
        <v>539.54622400000005</v>
      </c>
      <c r="DY42">
        <v>1222460055.03618</v>
      </c>
      <c r="DZ42">
        <v>1600750306.96913</v>
      </c>
      <c r="EA42">
        <v>0.763679</v>
      </c>
      <c r="EB42">
        <v>204.14504099999999</v>
      </c>
      <c r="EC42" t="s">
        <v>258</v>
      </c>
      <c r="ED42">
        <v>102.07252099999999</v>
      </c>
      <c r="EE42">
        <v>200</v>
      </c>
      <c r="EF42" t="s">
        <v>258</v>
      </c>
      <c r="EG42">
        <v>200</v>
      </c>
      <c r="EH42" t="s">
        <v>258</v>
      </c>
      <c r="EI42">
        <v>395.72418399999998</v>
      </c>
      <c r="EJ42">
        <v>468322300.19156402</v>
      </c>
      <c r="EK42">
        <v>415843972.06054997</v>
      </c>
      <c r="EL42">
        <v>1.1261969999999999</v>
      </c>
      <c r="EM42">
        <v>234.46211500000001</v>
      </c>
      <c r="EN42" t="s">
        <v>258</v>
      </c>
      <c r="EO42">
        <v>117.231058</v>
      </c>
      <c r="EP42">
        <v>200</v>
      </c>
      <c r="EQ42" t="s">
        <v>258</v>
      </c>
      <c r="ER42">
        <v>200</v>
      </c>
      <c r="ES42" t="s">
        <v>258</v>
      </c>
      <c r="ET42">
        <v>377.946911</v>
      </c>
      <c r="EU42">
        <v>1031472819.62393</v>
      </c>
      <c r="EV42">
        <v>415843972.06054997</v>
      </c>
      <c r="EW42">
        <v>2.480432</v>
      </c>
      <c r="EX42">
        <v>244.12357299999999</v>
      </c>
      <c r="EY42" t="s">
        <v>258</v>
      </c>
      <c r="EZ42">
        <v>122.061787</v>
      </c>
      <c r="FA42">
        <v>200</v>
      </c>
      <c r="FB42" t="s">
        <v>258</v>
      </c>
      <c r="FC42">
        <v>200</v>
      </c>
      <c r="FD42" t="s">
        <v>258</v>
      </c>
      <c r="FE42">
        <v>216.88125600000001</v>
      </c>
      <c r="FF42">
        <v>174527651.61985999</v>
      </c>
      <c r="FG42">
        <v>415843972.06054997</v>
      </c>
      <c r="FH42">
        <v>0.41969499999999998</v>
      </c>
      <c r="FI42">
        <v>218.01476600000001</v>
      </c>
      <c r="FJ42" t="s">
        <v>258</v>
      </c>
      <c r="FK42">
        <v>109.007383</v>
      </c>
      <c r="FL42">
        <v>200</v>
      </c>
      <c r="FM42" t="s">
        <v>258</v>
      </c>
      <c r="FN42">
        <v>200</v>
      </c>
      <c r="FO42" t="s">
        <v>258</v>
      </c>
      <c r="FP42">
        <v>545.46335899999997</v>
      </c>
      <c r="FQ42">
        <v>1773424717.07674</v>
      </c>
      <c r="FR42">
        <v>1600750306.96913</v>
      </c>
      <c r="FS42">
        <v>1.1078710000000001</v>
      </c>
      <c r="FT42">
        <v>204.98398599999999</v>
      </c>
      <c r="FU42" t="s">
        <v>258</v>
      </c>
      <c r="FV42">
        <v>102.49199299999999</v>
      </c>
      <c r="FW42">
        <v>200</v>
      </c>
      <c r="FX42" t="s">
        <v>258</v>
      </c>
      <c r="FY42">
        <v>200</v>
      </c>
      <c r="FZ42" t="s">
        <v>258</v>
      </c>
      <c r="GA42">
        <v>402.74946699999998</v>
      </c>
      <c r="GB42">
        <v>1173801261.0267999</v>
      </c>
      <c r="GC42">
        <v>415843972.06054997</v>
      </c>
      <c r="GD42">
        <v>2.8226960000000001</v>
      </c>
      <c r="GE42">
        <v>264.98328700000002</v>
      </c>
      <c r="GF42" t="s">
        <v>258</v>
      </c>
      <c r="GG42">
        <v>132.49164300000001</v>
      </c>
      <c r="GH42">
        <v>200</v>
      </c>
      <c r="GI42" t="s">
        <v>258</v>
      </c>
      <c r="GJ42">
        <v>200</v>
      </c>
      <c r="GK42" t="s">
        <v>258</v>
      </c>
      <c r="GL42">
        <v>246.26530099999999</v>
      </c>
      <c r="GM42">
        <v>206417878.91707</v>
      </c>
      <c r="GN42">
        <v>415843972.06054997</v>
      </c>
      <c r="GO42">
        <v>0.49638300000000002</v>
      </c>
      <c r="GP42">
        <v>201.291122</v>
      </c>
      <c r="GQ42" t="s">
        <v>258</v>
      </c>
      <c r="GR42">
        <v>100.645561</v>
      </c>
      <c r="GS42">
        <v>200</v>
      </c>
      <c r="GT42" t="s">
        <v>258</v>
      </c>
      <c r="GU42">
        <v>200</v>
      </c>
      <c r="GV42" t="s">
        <v>258</v>
      </c>
      <c r="GW42">
        <v>673.89642800000001</v>
      </c>
      <c r="GX42">
        <v>1734824190.22667</v>
      </c>
      <c r="GY42">
        <v>1600750306.96913</v>
      </c>
      <c r="GZ42">
        <v>1.0837570000000001</v>
      </c>
      <c r="HA42">
        <v>200.31275500000001</v>
      </c>
      <c r="HB42" t="s">
        <v>258</v>
      </c>
      <c r="HC42">
        <v>100.15637700000001</v>
      </c>
      <c r="HD42">
        <v>200</v>
      </c>
      <c r="HE42" t="s">
        <v>258</v>
      </c>
      <c r="HF42">
        <v>200</v>
      </c>
      <c r="HG42" t="s">
        <v>258</v>
      </c>
      <c r="HH42">
        <v>346.89389799999998</v>
      </c>
      <c r="HI42">
        <v>473582168.01981503</v>
      </c>
      <c r="HJ42">
        <v>415843972.06054997</v>
      </c>
      <c r="HK42">
        <v>1.138846</v>
      </c>
      <c r="HL42">
        <v>252.79965200000001</v>
      </c>
      <c r="HM42" t="s">
        <v>258</v>
      </c>
      <c r="HN42">
        <v>126.399826</v>
      </c>
      <c r="HO42">
        <v>200</v>
      </c>
      <c r="HP42" t="s">
        <v>258</v>
      </c>
      <c r="HQ42">
        <v>200</v>
      </c>
      <c r="HR42" t="s">
        <v>258</v>
      </c>
      <c r="HS42">
        <v>0</v>
      </c>
      <c r="HT42">
        <v>0</v>
      </c>
      <c r="HU42">
        <v>415843972.06054997</v>
      </c>
      <c r="HV42">
        <v>0</v>
      </c>
      <c r="HW42" t="s">
        <v>261</v>
      </c>
      <c r="HX42" t="s">
        <v>258</v>
      </c>
      <c r="HY42">
        <v>0</v>
      </c>
      <c r="HZ42">
        <v>200</v>
      </c>
      <c r="IA42" t="s">
        <v>258</v>
      </c>
      <c r="IB42">
        <v>200</v>
      </c>
      <c r="IC42" t="s">
        <v>258</v>
      </c>
      <c r="ID42">
        <v>366.76393899999999</v>
      </c>
      <c r="IE42">
        <v>657950961.85846305</v>
      </c>
      <c r="IF42">
        <v>415843972.06054997</v>
      </c>
      <c r="IG42">
        <v>1.582206</v>
      </c>
      <c r="IH42">
        <v>233.96476899999999</v>
      </c>
      <c r="II42" t="s">
        <v>258</v>
      </c>
      <c r="IJ42">
        <v>116.98238499999999</v>
      </c>
      <c r="IK42">
        <v>200</v>
      </c>
      <c r="IL42" t="s">
        <v>258</v>
      </c>
      <c r="IM42">
        <v>200</v>
      </c>
      <c r="IN42" t="s">
        <v>258</v>
      </c>
      <c r="IO42">
        <v>211.310776</v>
      </c>
      <c r="IP42">
        <v>209636364.873016</v>
      </c>
      <c r="IQ42">
        <v>415843972.06054997</v>
      </c>
      <c r="IR42">
        <v>0.50412299999999999</v>
      </c>
      <c r="IS42">
        <v>296.32801799999999</v>
      </c>
      <c r="IT42" t="s">
        <v>258</v>
      </c>
      <c r="IU42">
        <v>148.16400899999999</v>
      </c>
      <c r="IV42">
        <v>200</v>
      </c>
      <c r="IW42" t="s">
        <v>258</v>
      </c>
      <c r="IX42">
        <v>200</v>
      </c>
      <c r="IY42" t="s">
        <v>258</v>
      </c>
      <c r="IZ42">
        <v>432.93402300000002</v>
      </c>
      <c r="JA42">
        <v>1242925180.9240899</v>
      </c>
      <c r="JB42">
        <v>415843972.06054997</v>
      </c>
      <c r="JC42">
        <v>2.9889220000000001</v>
      </c>
      <c r="JD42">
        <v>273.92145900000003</v>
      </c>
      <c r="JE42" t="s">
        <v>258</v>
      </c>
      <c r="JF42">
        <v>136.96072899999999</v>
      </c>
      <c r="JG42">
        <v>200</v>
      </c>
      <c r="JH42" t="s">
        <v>258</v>
      </c>
      <c r="JI42">
        <v>200</v>
      </c>
      <c r="JJ42" t="s">
        <v>258</v>
      </c>
      <c r="JK42">
        <v>460.76577900000001</v>
      </c>
      <c r="JL42">
        <v>1156473806.0241301</v>
      </c>
      <c r="JM42">
        <v>415843972.06054997</v>
      </c>
      <c r="JN42">
        <v>2.7810280000000001</v>
      </c>
      <c r="JO42">
        <v>239.85372599999999</v>
      </c>
      <c r="JP42" t="s">
        <v>258</v>
      </c>
      <c r="JQ42">
        <v>119.926863</v>
      </c>
      <c r="JR42">
        <v>200</v>
      </c>
      <c r="JS42" t="s">
        <v>258</v>
      </c>
      <c r="JT42">
        <v>200</v>
      </c>
      <c r="JU42" t="s">
        <v>258</v>
      </c>
      <c r="JV42">
        <v>225.968864</v>
      </c>
      <c r="JW42">
        <v>317029715.14174402</v>
      </c>
      <c r="JX42">
        <v>415843972.06054997</v>
      </c>
      <c r="JY42">
        <v>0.76237699999999997</v>
      </c>
      <c r="JZ42">
        <v>185.14202299999999</v>
      </c>
      <c r="KA42" t="s">
        <v>258</v>
      </c>
      <c r="KB42">
        <v>92.571010999999999</v>
      </c>
      <c r="KC42">
        <v>200</v>
      </c>
      <c r="KD42" t="s">
        <v>258</v>
      </c>
      <c r="KE42">
        <v>200</v>
      </c>
      <c r="KF42" t="s">
        <v>258</v>
      </c>
      <c r="KG42">
        <v>456.71281900000002</v>
      </c>
      <c r="KH42">
        <v>759425017.00830996</v>
      </c>
      <c r="KI42">
        <v>415843972.06054997</v>
      </c>
      <c r="KJ42">
        <v>1.8262259999999999</v>
      </c>
      <c r="KK42">
        <v>264.63540699999999</v>
      </c>
      <c r="KL42" t="s">
        <v>258</v>
      </c>
      <c r="KM42">
        <v>132.31770399999999</v>
      </c>
      <c r="KN42">
        <v>200</v>
      </c>
      <c r="KO42" t="s">
        <v>258</v>
      </c>
      <c r="KP42">
        <v>200</v>
      </c>
      <c r="KQ42" t="s">
        <v>258</v>
      </c>
      <c r="KR42">
        <v>411.31260900000001</v>
      </c>
      <c r="KS42">
        <v>127287161.84907299</v>
      </c>
      <c r="KT42">
        <v>415843972.06054997</v>
      </c>
      <c r="KU42">
        <v>0.30609399999999998</v>
      </c>
      <c r="KV42">
        <v>211.07680199999999</v>
      </c>
      <c r="KW42" t="s">
        <v>258</v>
      </c>
      <c r="KX42">
        <v>105.53840099999999</v>
      </c>
      <c r="KY42">
        <v>200</v>
      </c>
      <c r="KZ42" t="s">
        <v>258</v>
      </c>
      <c r="LA42">
        <v>200</v>
      </c>
      <c r="LB42" t="s">
        <v>258</v>
      </c>
      <c r="LC42">
        <v>516.77007800000001</v>
      </c>
      <c r="LD42">
        <v>954395453.73506606</v>
      </c>
      <c r="LE42">
        <v>1600750306.96913</v>
      </c>
      <c r="LF42">
        <v>0.59621800000000003</v>
      </c>
      <c r="LG42">
        <v>206.39512099999999</v>
      </c>
      <c r="LH42" t="s">
        <v>258</v>
      </c>
      <c r="LI42">
        <v>103.19756</v>
      </c>
      <c r="LJ42">
        <v>200</v>
      </c>
      <c r="LK42" t="s">
        <v>258</v>
      </c>
      <c r="LL42">
        <v>200</v>
      </c>
      <c r="LM42" t="s">
        <v>258</v>
      </c>
      <c r="LN42">
        <v>440.46898099999999</v>
      </c>
      <c r="LO42">
        <v>2413113540.5202398</v>
      </c>
      <c r="LP42">
        <v>415843972.06054997</v>
      </c>
      <c r="LQ42">
        <v>5.8029299999999999</v>
      </c>
      <c r="LR42">
        <v>234.41315399999999</v>
      </c>
      <c r="LS42" t="s">
        <v>258</v>
      </c>
      <c r="LT42">
        <v>117.206577</v>
      </c>
      <c r="LU42">
        <v>200</v>
      </c>
      <c r="LV42" t="s">
        <v>258</v>
      </c>
      <c r="LW42">
        <v>200</v>
      </c>
      <c r="LX42" t="s">
        <v>258</v>
      </c>
      <c r="LY42">
        <v>476.21604600000001</v>
      </c>
      <c r="LZ42">
        <v>1947981568.4082201</v>
      </c>
      <c r="MA42">
        <v>1600750306.96913</v>
      </c>
      <c r="MB42">
        <v>1.2169179999999999</v>
      </c>
      <c r="MC42">
        <v>218.82079300000001</v>
      </c>
      <c r="MD42" t="s">
        <v>258</v>
      </c>
      <c r="ME42">
        <v>109.410397</v>
      </c>
      <c r="MF42">
        <v>200</v>
      </c>
      <c r="MG42" t="s">
        <v>258</v>
      </c>
      <c r="MH42">
        <v>200</v>
      </c>
      <c r="MI42" t="s">
        <v>258</v>
      </c>
      <c r="MJ42">
        <v>334.74064199999998</v>
      </c>
      <c r="MK42">
        <v>667500430.95710003</v>
      </c>
      <c r="ML42">
        <v>415843972.06054997</v>
      </c>
      <c r="MM42">
        <v>1.60517</v>
      </c>
      <c r="MN42">
        <v>253.678189</v>
      </c>
      <c r="MO42" t="s">
        <v>258</v>
      </c>
      <c r="MP42">
        <v>126.839094</v>
      </c>
      <c r="MQ42">
        <v>200</v>
      </c>
      <c r="MR42" t="s">
        <v>258</v>
      </c>
      <c r="MS42">
        <v>200</v>
      </c>
      <c r="MT42" t="s">
        <v>258</v>
      </c>
      <c r="MU42">
        <v>563.89955499999996</v>
      </c>
      <c r="MV42">
        <v>1641119705.7818899</v>
      </c>
      <c r="MW42">
        <v>1600750306.96913</v>
      </c>
      <c r="MX42">
        <v>1.0252190000000001</v>
      </c>
      <c r="MY42">
        <v>167.668218</v>
      </c>
      <c r="MZ42" t="s">
        <v>258</v>
      </c>
      <c r="NA42">
        <v>83.834108999999998</v>
      </c>
      <c r="NB42">
        <v>200</v>
      </c>
      <c r="NC42" t="s">
        <v>258</v>
      </c>
      <c r="ND42">
        <v>200</v>
      </c>
      <c r="NE42" t="s">
        <v>258</v>
      </c>
      <c r="NF42">
        <v>242.69770299999999</v>
      </c>
      <c r="NG42">
        <v>140310949.419052</v>
      </c>
      <c r="NH42">
        <v>415843972.06054997</v>
      </c>
      <c r="NI42">
        <v>0.33741199999999999</v>
      </c>
      <c r="NJ42">
        <v>183.67815400000001</v>
      </c>
      <c r="NK42" t="s">
        <v>258</v>
      </c>
      <c r="NL42">
        <v>91.839077000000003</v>
      </c>
      <c r="NM42">
        <v>200</v>
      </c>
      <c r="NN42" t="s">
        <v>258</v>
      </c>
      <c r="NO42">
        <v>200</v>
      </c>
      <c r="NP42" t="s">
        <v>258</v>
      </c>
      <c r="NQ42">
        <v>595.13844200000005</v>
      </c>
      <c r="NR42">
        <v>1355893035.6651499</v>
      </c>
      <c r="NS42">
        <v>1600750306.96913</v>
      </c>
      <c r="NT42">
        <v>0.84703600000000001</v>
      </c>
      <c r="NU42">
        <v>199.15504100000001</v>
      </c>
      <c r="NV42" t="s">
        <v>258</v>
      </c>
      <c r="NW42">
        <v>99.577521000000004</v>
      </c>
    </row>
    <row r="43" spans="1:387" x14ac:dyDescent="0.2">
      <c r="A43" t="s">
        <v>304</v>
      </c>
      <c r="B43" t="s">
        <v>80</v>
      </c>
      <c r="F43">
        <v>5</v>
      </c>
      <c r="G43">
        <v>1</v>
      </c>
      <c r="H43" t="s">
        <v>255</v>
      </c>
      <c r="I43">
        <v>3</v>
      </c>
      <c r="J43">
        <v>1</v>
      </c>
      <c r="K43" t="s">
        <v>3</v>
      </c>
      <c r="L43" t="s">
        <v>305</v>
      </c>
      <c r="M43" t="s">
        <v>257</v>
      </c>
      <c r="N43">
        <v>200</v>
      </c>
      <c r="O43" t="s">
        <v>258</v>
      </c>
      <c r="P43">
        <v>200</v>
      </c>
      <c r="Q43" t="s">
        <v>258</v>
      </c>
      <c r="R43">
        <v>441.18061499999999</v>
      </c>
      <c r="S43">
        <v>583286940.21082997</v>
      </c>
      <c r="T43">
        <v>683328895.21116102</v>
      </c>
      <c r="U43">
        <v>0.85359600000000002</v>
      </c>
      <c r="V43">
        <v>199.602923</v>
      </c>
      <c r="W43" t="s">
        <v>258</v>
      </c>
      <c r="X43">
        <v>99.801462000000001</v>
      </c>
      <c r="Y43">
        <v>200</v>
      </c>
      <c r="Z43" t="s">
        <v>258</v>
      </c>
      <c r="AA43">
        <v>200</v>
      </c>
      <c r="AB43" t="s">
        <v>258</v>
      </c>
      <c r="AC43">
        <v>434.042034</v>
      </c>
      <c r="AD43">
        <v>1860134263.11099</v>
      </c>
      <c r="AE43">
        <v>683328895.21116102</v>
      </c>
      <c r="AF43">
        <v>2.7221649999999999</v>
      </c>
      <c r="AG43">
        <v>198.75587899999999</v>
      </c>
      <c r="AH43" t="s">
        <v>258</v>
      </c>
      <c r="AI43">
        <v>99.377938999999998</v>
      </c>
      <c r="AJ43">
        <v>200</v>
      </c>
      <c r="AK43" t="s">
        <v>258</v>
      </c>
      <c r="AL43">
        <v>200</v>
      </c>
      <c r="AM43" t="s">
        <v>258</v>
      </c>
      <c r="AN43">
        <v>219.06491600000001</v>
      </c>
      <c r="AO43">
        <v>178253278.65478501</v>
      </c>
      <c r="AP43">
        <v>683328895.21116102</v>
      </c>
      <c r="AQ43">
        <v>0.26085999999999998</v>
      </c>
      <c r="AR43">
        <v>213.79323500000001</v>
      </c>
      <c r="AS43" t="s">
        <v>258</v>
      </c>
      <c r="AT43">
        <v>106.896618</v>
      </c>
      <c r="AU43">
        <v>200</v>
      </c>
      <c r="AV43" t="s">
        <v>258</v>
      </c>
      <c r="AW43">
        <v>200</v>
      </c>
      <c r="AX43" t="s">
        <v>258</v>
      </c>
      <c r="AY43">
        <v>298.25856099999999</v>
      </c>
      <c r="AZ43">
        <v>538745533.79541302</v>
      </c>
      <c r="BA43">
        <v>683328895.21116102</v>
      </c>
      <c r="BB43">
        <v>0.78841300000000003</v>
      </c>
      <c r="BC43">
        <v>167.611278</v>
      </c>
      <c r="BD43" t="s">
        <v>258</v>
      </c>
      <c r="BE43">
        <v>83.805638999999999</v>
      </c>
      <c r="BF43">
        <v>200</v>
      </c>
      <c r="BG43" t="s">
        <v>258</v>
      </c>
      <c r="BH43">
        <v>200</v>
      </c>
      <c r="BI43" t="s">
        <v>258</v>
      </c>
      <c r="BJ43">
        <v>150.15199200000001</v>
      </c>
      <c r="BK43">
        <v>14572362.378180999</v>
      </c>
      <c r="BL43">
        <v>905531437.71807301</v>
      </c>
      <c r="BM43">
        <v>1.6093E-2</v>
      </c>
      <c r="BN43">
        <v>-468.67872499999999</v>
      </c>
      <c r="BO43" t="s">
        <v>258</v>
      </c>
      <c r="BP43">
        <v>-234.33936199999999</v>
      </c>
      <c r="BQ43">
        <v>200</v>
      </c>
      <c r="BR43" t="s">
        <v>258</v>
      </c>
      <c r="BS43">
        <v>200</v>
      </c>
      <c r="BT43" t="s">
        <v>258</v>
      </c>
      <c r="BU43">
        <v>635.049622</v>
      </c>
      <c r="BV43">
        <v>1586690825.2594399</v>
      </c>
      <c r="BW43">
        <v>2180444240.9181499</v>
      </c>
      <c r="BX43">
        <v>0.72769200000000001</v>
      </c>
      <c r="BY43">
        <v>234.033928</v>
      </c>
      <c r="BZ43" t="s">
        <v>258</v>
      </c>
      <c r="CA43">
        <v>117.016964</v>
      </c>
      <c r="CB43">
        <v>200</v>
      </c>
      <c r="CC43" t="s">
        <v>258</v>
      </c>
      <c r="CD43">
        <v>200</v>
      </c>
      <c r="CE43" t="s">
        <v>258</v>
      </c>
      <c r="CF43">
        <v>610.36722099999997</v>
      </c>
      <c r="CG43">
        <v>2609864427.25144</v>
      </c>
      <c r="CH43">
        <v>2180444240.9181499</v>
      </c>
      <c r="CI43">
        <v>1.196942</v>
      </c>
      <c r="CJ43">
        <v>179.567522</v>
      </c>
      <c r="CK43" t="s">
        <v>258</v>
      </c>
      <c r="CL43">
        <v>89.783760999999998</v>
      </c>
      <c r="CM43">
        <v>200</v>
      </c>
      <c r="CN43" t="s">
        <v>258</v>
      </c>
      <c r="CO43">
        <v>200</v>
      </c>
      <c r="CP43" t="s">
        <v>258</v>
      </c>
      <c r="CQ43">
        <v>246.58296200000001</v>
      </c>
      <c r="CR43">
        <v>2894032863.3722601</v>
      </c>
      <c r="CS43">
        <v>683328895.21116102</v>
      </c>
      <c r="CT43">
        <v>4.2351979999999996</v>
      </c>
      <c r="CU43">
        <v>214.02927399999999</v>
      </c>
      <c r="CV43" t="s">
        <v>258</v>
      </c>
      <c r="CW43">
        <v>107.01463699999999</v>
      </c>
      <c r="CX43">
        <v>200</v>
      </c>
      <c r="CY43" t="s">
        <v>258</v>
      </c>
      <c r="CZ43">
        <v>200</v>
      </c>
      <c r="DA43" t="s">
        <v>258</v>
      </c>
      <c r="DB43">
        <v>190.024181</v>
      </c>
      <c r="DC43">
        <v>302156089.11210698</v>
      </c>
      <c r="DD43">
        <v>683328895.21116102</v>
      </c>
      <c r="DE43">
        <v>0.44218299999999999</v>
      </c>
      <c r="DF43">
        <v>170.288926</v>
      </c>
      <c r="DG43" t="s">
        <v>258</v>
      </c>
      <c r="DH43">
        <v>85.144463000000002</v>
      </c>
      <c r="DI43">
        <v>200</v>
      </c>
      <c r="DJ43" t="s">
        <v>258</v>
      </c>
      <c r="DK43">
        <v>200</v>
      </c>
      <c r="DL43" t="s">
        <v>258</v>
      </c>
      <c r="DM43">
        <v>178.654312</v>
      </c>
      <c r="DN43">
        <v>28573335.386475001</v>
      </c>
      <c r="DO43">
        <v>683328895.21116102</v>
      </c>
      <c r="DP43">
        <v>4.1814999999999998E-2</v>
      </c>
      <c r="DQ43">
        <v>313.31218899999999</v>
      </c>
      <c r="DR43" t="s">
        <v>258</v>
      </c>
      <c r="DS43">
        <v>156.65609499999999</v>
      </c>
      <c r="DT43">
        <v>200</v>
      </c>
      <c r="DU43" t="s">
        <v>258</v>
      </c>
      <c r="DV43">
        <v>200</v>
      </c>
      <c r="DW43" t="s">
        <v>258</v>
      </c>
      <c r="DX43">
        <v>539.42409899999996</v>
      </c>
      <c r="DY43">
        <v>1447514805.0110099</v>
      </c>
      <c r="DZ43">
        <v>2180444240.9181499</v>
      </c>
      <c r="EA43">
        <v>0.66386199999999995</v>
      </c>
      <c r="EB43">
        <v>175.77802500000001</v>
      </c>
      <c r="EC43" t="s">
        <v>258</v>
      </c>
      <c r="ED43">
        <v>87.889011999999994</v>
      </c>
      <c r="EE43">
        <v>200</v>
      </c>
      <c r="EF43" t="s">
        <v>258</v>
      </c>
      <c r="EG43">
        <v>200</v>
      </c>
      <c r="EH43" t="s">
        <v>258</v>
      </c>
      <c r="EI43">
        <v>396.25753700000001</v>
      </c>
      <c r="EJ43">
        <v>678863952.58109701</v>
      </c>
      <c r="EK43">
        <v>683328895.21116102</v>
      </c>
      <c r="EL43">
        <v>0.99346599999999996</v>
      </c>
      <c r="EM43">
        <v>206.539106</v>
      </c>
      <c r="EN43" t="s">
        <v>258</v>
      </c>
      <c r="EO43">
        <v>103.269553</v>
      </c>
      <c r="EP43">
        <v>200</v>
      </c>
      <c r="EQ43" t="s">
        <v>258</v>
      </c>
      <c r="ER43">
        <v>200</v>
      </c>
      <c r="ES43" t="s">
        <v>258</v>
      </c>
      <c r="ET43">
        <v>379.900015</v>
      </c>
      <c r="EU43">
        <v>1306802068.2553301</v>
      </c>
      <c r="EV43">
        <v>683328895.21116102</v>
      </c>
      <c r="EW43">
        <v>1.9124060000000001</v>
      </c>
      <c r="EX43">
        <v>185.85952399999999</v>
      </c>
      <c r="EY43" t="s">
        <v>258</v>
      </c>
      <c r="EZ43">
        <v>92.929761999999997</v>
      </c>
      <c r="FA43">
        <v>200</v>
      </c>
      <c r="FB43" t="s">
        <v>258</v>
      </c>
      <c r="FC43">
        <v>200</v>
      </c>
      <c r="FD43" t="s">
        <v>258</v>
      </c>
      <c r="FE43">
        <v>216.76046099999999</v>
      </c>
      <c r="FF43">
        <v>178981156.083729</v>
      </c>
      <c r="FG43">
        <v>683328895.21116102</v>
      </c>
      <c r="FH43">
        <v>0.26192500000000002</v>
      </c>
      <c r="FI43">
        <v>127.83393100000001</v>
      </c>
      <c r="FJ43" t="s">
        <v>258</v>
      </c>
      <c r="FK43">
        <v>63.916964999999998</v>
      </c>
      <c r="FL43">
        <v>200</v>
      </c>
      <c r="FM43" t="s">
        <v>258</v>
      </c>
      <c r="FN43">
        <v>200</v>
      </c>
      <c r="FO43" t="s">
        <v>258</v>
      </c>
      <c r="FP43">
        <v>545.93257000000006</v>
      </c>
      <c r="FQ43">
        <v>2805344002.75179</v>
      </c>
      <c r="FR43">
        <v>2180444240.9181499</v>
      </c>
      <c r="FS43">
        <v>1.2865930000000001</v>
      </c>
      <c r="FT43">
        <v>238.83302699999999</v>
      </c>
      <c r="FU43" t="s">
        <v>258</v>
      </c>
      <c r="FV43">
        <v>119.41651299999999</v>
      </c>
      <c r="FW43">
        <v>200</v>
      </c>
      <c r="FX43" t="s">
        <v>258</v>
      </c>
      <c r="FY43">
        <v>200</v>
      </c>
      <c r="FZ43" t="s">
        <v>258</v>
      </c>
      <c r="GA43">
        <v>401.97043500000001</v>
      </c>
      <c r="GB43">
        <v>1373137369.8641701</v>
      </c>
      <c r="GC43">
        <v>683328895.21116102</v>
      </c>
      <c r="GD43">
        <v>2.0094820000000002</v>
      </c>
      <c r="GE43">
        <v>186.68439699999999</v>
      </c>
      <c r="GF43" t="s">
        <v>258</v>
      </c>
      <c r="GG43">
        <v>93.342197999999996</v>
      </c>
      <c r="GH43">
        <v>200</v>
      </c>
      <c r="GI43" t="s">
        <v>258</v>
      </c>
      <c r="GJ43">
        <v>200</v>
      </c>
      <c r="GK43" t="s">
        <v>258</v>
      </c>
      <c r="GL43">
        <v>248.98710800000001</v>
      </c>
      <c r="GM43">
        <v>240343956.39048401</v>
      </c>
      <c r="GN43">
        <v>683328895.21116102</v>
      </c>
      <c r="GO43">
        <v>0.35172500000000001</v>
      </c>
      <c r="GP43">
        <v>137.74894900000001</v>
      </c>
      <c r="GQ43" t="s">
        <v>258</v>
      </c>
      <c r="GR43">
        <v>68.874475000000004</v>
      </c>
      <c r="GS43">
        <v>200</v>
      </c>
      <c r="GT43" t="s">
        <v>258</v>
      </c>
      <c r="GU43">
        <v>200</v>
      </c>
      <c r="GV43" t="s">
        <v>258</v>
      </c>
      <c r="GW43">
        <v>673.77235399999995</v>
      </c>
      <c r="GX43">
        <v>2233440656.9706001</v>
      </c>
      <c r="GY43">
        <v>2180444240.9181499</v>
      </c>
      <c r="GZ43">
        <v>1.024305</v>
      </c>
      <c r="HA43">
        <v>188.36004500000001</v>
      </c>
      <c r="HB43" t="s">
        <v>258</v>
      </c>
      <c r="HC43">
        <v>94.180023000000006</v>
      </c>
      <c r="HD43">
        <v>200</v>
      </c>
      <c r="HE43" t="s">
        <v>258</v>
      </c>
      <c r="HF43">
        <v>200</v>
      </c>
      <c r="HG43" t="s">
        <v>258</v>
      </c>
      <c r="HH43">
        <v>346.96841699999999</v>
      </c>
      <c r="HI43">
        <v>621140388.00126696</v>
      </c>
      <c r="HJ43">
        <v>683328895.21116102</v>
      </c>
      <c r="HK43">
        <v>0.90899200000000002</v>
      </c>
      <c r="HL43">
        <v>201.30906400000001</v>
      </c>
      <c r="HM43" t="s">
        <v>258</v>
      </c>
      <c r="HN43">
        <v>100.654532</v>
      </c>
      <c r="HO43">
        <v>200</v>
      </c>
      <c r="HP43" t="s">
        <v>258</v>
      </c>
      <c r="HQ43">
        <v>200</v>
      </c>
      <c r="HR43" t="s">
        <v>258</v>
      </c>
      <c r="HS43">
        <v>218.06555700000001</v>
      </c>
      <c r="HT43">
        <v>20237995.390864</v>
      </c>
      <c r="HU43">
        <v>683328895.21116102</v>
      </c>
      <c r="HV43">
        <v>2.9617000000000001E-2</v>
      </c>
      <c r="HW43">
        <v>-1092.15238</v>
      </c>
      <c r="HX43" t="s">
        <v>258</v>
      </c>
      <c r="HY43">
        <v>-546.07619</v>
      </c>
      <c r="HZ43">
        <v>200</v>
      </c>
      <c r="IA43" t="s">
        <v>258</v>
      </c>
      <c r="IB43">
        <v>200</v>
      </c>
      <c r="IC43" t="s">
        <v>258</v>
      </c>
      <c r="ID43">
        <v>367.43273499999998</v>
      </c>
      <c r="IE43">
        <v>815680448.15038097</v>
      </c>
      <c r="IF43">
        <v>683328895.21116102</v>
      </c>
      <c r="IG43">
        <v>1.193686</v>
      </c>
      <c r="IH43">
        <v>174.543117</v>
      </c>
      <c r="II43" t="s">
        <v>258</v>
      </c>
      <c r="IJ43">
        <v>87.271557999999999</v>
      </c>
      <c r="IK43">
        <v>200</v>
      </c>
      <c r="IL43" t="s">
        <v>258</v>
      </c>
      <c r="IM43">
        <v>200</v>
      </c>
      <c r="IN43" t="s">
        <v>258</v>
      </c>
      <c r="IO43">
        <v>213.110649</v>
      </c>
      <c r="IP43">
        <v>111171884.98505101</v>
      </c>
      <c r="IQ43">
        <v>683328895.21116102</v>
      </c>
      <c r="IR43">
        <v>0.162692</v>
      </c>
      <c r="IS43">
        <v>80.895397000000003</v>
      </c>
      <c r="IT43" t="s">
        <v>258</v>
      </c>
      <c r="IU43">
        <v>40.447699</v>
      </c>
      <c r="IV43">
        <v>200</v>
      </c>
      <c r="IW43" t="s">
        <v>258</v>
      </c>
      <c r="IX43">
        <v>200</v>
      </c>
      <c r="IY43" t="s">
        <v>258</v>
      </c>
      <c r="IZ43">
        <v>436.21406000000002</v>
      </c>
      <c r="JA43">
        <v>1682920849.5491099</v>
      </c>
      <c r="JB43">
        <v>683328895.21116102</v>
      </c>
      <c r="JC43">
        <v>2.4628269999999999</v>
      </c>
      <c r="JD43">
        <v>222.10843299999999</v>
      </c>
      <c r="JE43" t="s">
        <v>258</v>
      </c>
      <c r="JF43">
        <v>111.05421699999999</v>
      </c>
      <c r="JG43">
        <v>200</v>
      </c>
      <c r="JH43" t="s">
        <v>258</v>
      </c>
      <c r="JI43">
        <v>200</v>
      </c>
      <c r="JJ43" t="s">
        <v>258</v>
      </c>
      <c r="JK43">
        <v>461.74318199999999</v>
      </c>
      <c r="JL43">
        <v>1593912718.0249701</v>
      </c>
      <c r="JM43">
        <v>683328895.21116102</v>
      </c>
      <c r="JN43">
        <v>2.33257</v>
      </c>
      <c r="JO43">
        <v>199.37993800000001</v>
      </c>
      <c r="JP43" t="s">
        <v>258</v>
      </c>
      <c r="JQ43">
        <v>99.689969000000005</v>
      </c>
      <c r="JR43">
        <v>200</v>
      </c>
      <c r="JS43" t="s">
        <v>258</v>
      </c>
      <c r="JT43">
        <v>200</v>
      </c>
      <c r="JU43" t="s">
        <v>258</v>
      </c>
      <c r="JV43">
        <v>228.263293</v>
      </c>
      <c r="JW43">
        <v>403378574.01430798</v>
      </c>
      <c r="JX43">
        <v>683328895.21116102</v>
      </c>
      <c r="JY43">
        <v>0.59031400000000001</v>
      </c>
      <c r="JZ43">
        <v>142.35313199999999</v>
      </c>
      <c r="KA43" t="s">
        <v>258</v>
      </c>
      <c r="KB43">
        <v>71.176565999999994</v>
      </c>
      <c r="KC43">
        <v>200</v>
      </c>
      <c r="KD43" t="s">
        <v>258</v>
      </c>
      <c r="KE43">
        <v>200</v>
      </c>
      <c r="KF43" t="s">
        <v>258</v>
      </c>
      <c r="KG43">
        <v>456.51294100000001</v>
      </c>
      <c r="KH43">
        <v>990759108.65033603</v>
      </c>
      <c r="KI43">
        <v>683328895.21116102</v>
      </c>
      <c r="KJ43">
        <v>1.4499010000000001</v>
      </c>
      <c r="KK43">
        <v>207.18041400000001</v>
      </c>
      <c r="KL43" t="s">
        <v>258</v>
      </c>
      <c r="KM43">
        <v>103.59020700000001</v>
      </c>
      <c r="KN43">
        <v>200</v>
      </c>
      <c r="KO43" t="s">
        <v>258</v>
      </c>
      <c r="KP43">
        <v>200</v>
      </c>
      <c r="KQ43" t="s">
        <v>258</v>
      </c>
      <c r="KR43">
        <v>389.68226499999997</v>
      </c>
      <c r="KS43">
        <v>161278555.60025501</v>
      </c>
      <c r="KT43">
        <v>683328895.21116102</v>
      </c>
      <c r="KU43">
        <v>0.23601900000000001</v>
      </c>
      <c r="KV43">
        <v>161.64878999999999</v>
      </c>
      <c r="KW43" t="s">
        <v>258</v>
      </c>
      <c r="KX43">
        <v>80.824394999999996</v>
      </c>
      <c r="KY43">
        <v>200</v>
      </c>
      <c r="KZ43" t="s">
        <v>258</v>
      </c>
      <c r="LA43">
        <v>200</v>
      </c>
      <c r="LB43" t="s">
        <v>258</v>
      </c>
      <c r="LC43">
        <v>518.17841499999997</v>
      </c>
      <c r="LD43">
        <v>1102930131.85288</v>
      </c>
      <c r="LE43">
        <v>2180444240.9181499</v>
      </c>
      <c r="LF43">
        <v>0.50582800000000006</v>
      </c>
      <c r="LG43">
        <v>172.63459900000001</v>
      </c>
      <c r="LH43" t="s">
        <v>258</v>
      </c>
      <c r="LI43">
        <v>86.317299000000006</v>
      </c>
      <c r="LJ43">
        <v>200</v>
      </c>
      <c r="LK43" t="s">
        <v>258</v>
      </c>
      <c r="LL43">
        <v>200</v>
      </c>
      <c r="LM43" t="s">
        <v>258</v>
      </c>
      <c r="LN43">
        <v>442.43403699999999</v>
      </c>
      <c r="LO43">
        <v>1151818386.5087399</v>
      </c>
      <c r="LP43">
        <v>683328895.21116102</v>
      </c>
      <c r="LQ43">
        <v>1.6855990000000001</v>
      </c>
      <c r="LR43">
        <v>59.561495999999998</v>
      </c>
      <c r="LS43" t="s">
        <v>258</v>
      </c>
      <c r="LT43">
        <v>29.780747999999999</v>
      </c>
      <c r="LU43">
        <v>200</v>
      </c>
      <c r="LV43" t="s">
        <v>258</v>
      </c>
      <c r="LW43">
        <v>200</v>
      </c>
      <c r="LX43" t="s">
        <v>258</v>
      </c>
      <c r="LY43">
        <v>477.77524299999999</v>
      </c>
      <c r="LZ43">
        <v>2030657875.0769501</v>
      </c>
      <c r="MA43">
        <v>2180444240.9181499</v>
      </c>
      <c r="MB43">
        <v>0.93130500000000005</v>
      </c>
      <c r="MC43">
        <v>164.89816500000001</v>
      </c>
      <c r="MD43" t="s">
        <v>258</v>
      </c>
      <c r="ME43">
        <v>82.449083000000002</v>
      </c>
      <c r="MF43">
        <v>200</v>
      </c>
      <c r="MG43" t="s">
        <v>258</v>
      </c>
      <c r="MH43">
        <v>200</v>
      </c>
      <c r="MI43" t="s">
        <v>258</v>
      </c>
      <c r="MJ43">
        <v>334.35733800000003</v>
      </c>
      <c r="MK43">
        <v>875094086.58862698</v>
      </c>
      <c r="ML43">
        <v>683328895.21116102</v>
      </c>
      <c r="MM43">
        <v>1.2806340000000001</v>
      </c>
      <c r="MN43">
        <v>201.330388</v>
      </c>
      <c r="MO43" t="s">
        <v>258</v>
      </c>
      <c r="MP43">
        <v>100.665194</v>
      </c>
      <c r="MQ43">
        <v>200</v>
      </c>
      <c r="MR43" t="s">
        <v>258</v>
      </c>
      <c r="MS43">
        <v>200</v>
      </c>
      <c r="MT43" t="s">
        <v>258</v>
      </c>
      <c r="MU43">
        <v>566.07833600000004</v>
      </c>
      <c r="MV43">
        <v>2766461613.2455101</v>
      </c>
      <c r="MW43">
        <v>2180444240.9181499</v>
      </c>
      <c r="MX43">
        <v>1.268761</v>
      </c>
      <c r="MY43">
        <v>206.10861700000001</v>
      </c>
      <c r="MZ43" t="s">
        <v>258</v>
      </c>
      <c r="NA43">
        <v>103.054309</v>
      </c>
      <c r="NB43">
        <v>200</v>
      </c>
      <c r="NC43" t="s">
        <v>258</v>
      </c>
      <c r="ND43">
        <v>200</v>
      </c>
      <c r="NE43" t="s">
        <v>258</v>
      </c>
      <c r="NF43">
        <v>242.34053499999999</v>
      </c>
      <c r="NG43">
        <v>122029872.21600001</v>
      </c>
      <c r="NH43">
        <v>683328895.21116102</v>
      </c>
      <c r="NI43">
        <v>0.17858099999999999</v>
      </c>
      <c r="NJ43">
        <v>94.735605000000007</v>
      </c>
      <c r="NK43" t="s">
        <v>258</v>
      </c>
      <c r="NL43">
        <v>47.367801999999998</v>
      </c>
      <c r="NM43">
        <v>200</v>
      </c>
      <c r="NN43" t="s">
        <v>258</v>
      </c>
      <c r="NO43">
        <v>200</v>
      </c>
      <c r="NP43" t="s">
        <v>258</v>
      </c>
      <c r="NQ43">
        <v>596.21187299999997</v>
      </c>
      <c r="NR43">
        <v>2030017822.3591299</v>
      </c>
      <c r="NS43">
        <v>2180444240.9181499</v>
      </c>
      <c r="NT43">
        <v>0.93101100000000003</v>
      </c>
      <c r="NU43">
        <v>220.838503</v>
      </c>
      <c r="NV43" t="s">
        <v>258</v>
      </c>
      <c r="NW43">
        <v>110.419251</v>
      </c>
    </row>
    <row r="44" spans="1:387" x14ac:dyDescent="0.2">
      <c r="A44" t="s">
        <v>306</v>
      </c>
      <c r="B44" t="s">
        <v>80</v>
      </c>
      <c r="F44">
        <v>5</v>
      </c>
      <c r="G44">
        <v>1</v>
      </c>
      <c r="H44" t="s">
        <v>255</v>
      </c>
      <c r="I44">
        <v>3</v>
      </c>
      <c r="J44">
        <v>1</v>
      </c>
      <c r="K44" t="s">
        <v>3</v>
      </c>
      <c r="L44" t="s">
        <v>307</v>
      </c>
      <c r="M44" t="s">
        <v>257</v>
      </c>
      <c r="N44">
        <v>200</v>
      </c>
      <c r="O44" t="s">
        <v>258</v>
      </c>
      <c r="P44">
        <v>200</v>
      </c>
      <c r="Q44" t="s">
        <v>258</v>
      </c>
      <c r="R44">
        <v>442.60337199999998</v>
      </c>
      <c r="S44">
        <v>789433670.37219703</v>
      </c>
      <c r="T44">
        <v>588270767.53878903</v>
      </c>
      <c r="U44">
        <v>1.3419559999999999</v>
      </c>
      <c r="V44">
        <v>327.86909000000003</v>
      </c>
      <c r="W44" t="s">
        <v>258</v>
      </c>
      <c r="X44">
        <v>163.93454500000001</v>
      </c>
      <c r="Y44">
        <v>200</v>
      </c>
      <c r="Z44" t="s">
        <v>258</v>
      </c>
      <c r="AA44">
        <v>200</v>
      </c>
      <c r="AB44" t="s">
        <v>258</v>
      </c>
      <c r="AC44">
        <v>435.35079300000001</v>
      </c>
      <c r="AD44">
        <v>1786566592.2177501</v>
      </c>
      <c r="AE44">
        <v>588270767.53878903</v>
      </c>
      <c r="AF44">
        <v>3.0369799999999998</v>
      </c>
      <c r="AG44">
        <v>223.366613</v>
      </c>
      <c r="AH44" t="s">
        <v>258</v>
      </c>
      <c r="AI44">
        <v>111.683307</v>
      </c>
      <c r="AJ44">
        <v>200</v>
      </c>
      <c r="AK44" t="s">
        <v>258</v>
      </c>
      <c r="AL44">
        <v>200</v>
      </c>
      <c r="AM44" t="s">
        <v>258</v>
      </c>
      <c r="AN44">
        <v>219.554788</v>
      </c>
      <c r="AO44">
        <v>168803846.99752</v>
      </c>
      <c r="AP44">
        <v>588270767.53878903</v>
      </c>
      <c r="AQ44">
        <v>0.28694900000000001</v>
      </c>
      <c r="AR44">
        <v>235.92214899999999</v>
      </c>
      <c r="AS44" t="s">
        <v>258</v>
      </c>
      <c r="AT44">
        <v>117.96107499999999</v>
      </c>
      <c r="AU44">
        <v>200</v>
      </c>
      <c r="AV44" t="s">
        <v>258</v>
      </c>
      <c r="AW44">
        <v>200</v>
      </c>
      <c r="AX44" t="s">
        <v>258</v>
      </c>
      <c r="AY44">
        <v>298.27894800000001</v>
      </c>
      <c r="AZ44">
        <v>433538081.87501401</v>
      </c>
      <c r="BA44">
        <v>588270767.53878903</v>
      </c>
      <c r="BB44">
        <v>0.73697000000000001</v>
      </c>
      <c r="BC44">
        <v>156.21422200000001</v>
      </c>
      <c r="BD44" t="s">
        <v>258</v>
      </c>
      <c r="BE44">
        <v>78.107111000000003</v>
      </c>
      <c r="BF44">
        <v>200</v>
      </c>
      <c r="BG44" t="s">
        <v>258</v>
      </c>
      <c r="BH44">
        <v>200</v>
      </c>
      <c r="BI44" t="s">
        <v>258</v>
      </c>
      <c r="BJ44">
        <v>167.466373</v>
      </c>
      <c r="BK44">
        <v>11011458.148495</v>
      </c>
      <c r="BL44">
        <v>703236843.497051</v>
      </c>
      <c r="BM44">
        <v>1.5657999999999998E-2</v>
      </c>
      <c r="BN44">
        <v>-512.63059299999998</v>
      </c>
      <c r="BO44" t="s">
        <v>258</v>
      </c>
      <c r="BP44">
        <v>-256.31529699999999</v>
      </c>
      <c r="BQ44">
        <v>200</v>
      </c>
      <c r="BR44" t="s">
        <v>258</v>
      </c>
      <c r="BS44">
        <v>200</v>
      </c>
      <c r="BT44" t="s">
        <v>258</v>
      </c>
      <c r="BU44">
        <v>638.61936600000001</v>
      </c>
      <c r="BV44">
        <v>1395516039.8470299</v>
      </c>
      <c r="BW44">
        <v>2565634814.2385802</v>
      </c>
      <c r="BX44">
        <v>0.54392600000000002</v>
      </c>
      <c r="BY44">
        <v>171.81205700000001</v>
      </c>
      <c r="BZ44" t="s">
        <v>258</v>
      </c>
      <c r="CA44">
        <v>85.906029000000004</v>
      </c>
      <c r="CB44">
        <v>200</v>
      </c>
      <c r="CC44" t="s">
        <v>258</v>
      </c>
      <c r="CD44">
        <v>200</v>
      </c>
      <c r="CE44" t="s">
        <v>258</v>
      </c>
      <c r="CF44">
        <v>613.73122499999999</v>
      </c>
      <c r="CG44">
        <v>2427190652.3467898</v>
      </c>
      <c r="CH44">
        <v>2565634814.2385802</v>
      </c>
      <c r="CI44">
        <v>0.94603899999999996</v>
      </c>
      <c r="CJ44">
        <v>136.33571699999999</v>
      </c>
      <c r="CK44" t="s">
        <v>258</v>
      </c>
      <c r="CL44">
        <v>68.167859000000007</v>
      </c>
      <c r="CM44">
        <v>200</v>
      </c>
      <c r="CN44" t="s">
        <v>258</v>
      </c>
      <c r="CO44">
        <v>200</v>
      </c>
      <c r="CP44" t="s">
        <v>258</v>
      </c>
      <c r="CQ44">
        <v>247.39863199999999</v>
      </c>
      <c r="CR44">
        <v>2594162971.3241701</v>
      </c>
      <c r="CS44">
        <v>588270767.53878903</v>
      </c>
      <c r="CT44">
        <v>4.4098110000000004</v>
      </c>
      <c r="CU44">
        <v>222.76425499999999</v>
      </c>
      <c r="CV44" t="s">
        <v>258</v>
      </c>
      <c r="CW44">
        <v>111.38212799999999</v>
      </c>
      <c r="CX44">
        <v>200</v>
      </c>
      <c r="CY44" t="s">
        <v>258</v>
      </c>
      <c r="CZ44">
        <v>200</v>
      </c>
      <c r="DA44" t="s">
        <v>258</v>
      </c>
      <c r="DB44">
        <v>188.066576</v>
      </c>
      <c r="DC44">
        <v>211590112.888587</v>
      </c>
      <c r="DD44">
        <v>588270767.53878903</v>
      </c>
      <c r="DE44">
        <v>0.359682</v>
      </c>
      <c r="DF44">
        <v>136.26560799999999</v>
      </c>
      <c r="DG44" t="s">
        <v>258</v>
      </c>
      <c r="DH44">
        <v>68.132803999999993</v>
      </c>
      <c r="DI44">
        <v>200</v>
      </c>
      <c r="DJ44" t="s">
        <v>258</v>
      </c>
      <c r="DK44">
        <v>200</v>
      </c>
      <c r="DL44" t="s">
        <v>258</v>
      </c>
      <c r="DM44">
        <v>177.581073</v>
      </c>
      <c r="DN44">
        <v>15783145.871081</v>
      </c>
      <c r="DO44">
        <v>588270767.53878903</v>
      </c>
      <c r="DP44">
        <v>2.683E-2</v>
      </c>
      <c r="DQ44">
        <v>424.44642599999997</v>
      </c>
      <c r="DR44" t="s">
        <v>258</v>
      </c>
      <c r="DS44">
        <v>212.22321299999999</v>
      </c>
      <c r="DT44">
        <v>200</v>
      </c>
      <c r="DU44" t="s">
        <v>258</v>
      </c>
      <c r="DV44">
        <v>200</v>
      </c>
      <c r="DW44" t="s">
        <v>258</v>
      </c>
      <c r="DX44">
        <v>542.20106099999998</v>
      </c>
      <c r="DY44">
        <v>1311317992.91695</v>
      </c>
      <c r="DZ44">
        <v>2565634814.2385802</v>
      </c>
      <c r="EA44">
        <v>0.51110900000000004</v>
      </c>
      <c r="EB44">
        <v>132.36693700000001</v>
      </c>
      <c r="EC44" t="s">
        <v>258</v>
      </c>
      <c r="ED44">
        <v>66.183469000000002</v>
      </c>
      <c r="EE44">
        <v>200</v>
      </c>
      <c r="EF44" t="s">
        <v>258</v>
      </c>
      <c r="EG44">
        <v>200</v>
      </c>
      <c r="EH44" t="s">
        <v>258</v>
      </c>
      <c r="EI44">
        <v>398.77071100000001</v>
      </c>
      <c r="EJ44">
        <v>490522693.15019101</v>
      </c>
      <c r="EK44">
        <v>588270767.53878903</v>
      </c>
      <c r="EL44">
        <v>0.83383799999999997</v>
      </c>
      <c r="EM44">
        <v>172.95784599999999</v>
      </c>
      <c r="EN44" t="s">
        <v>258</v>
      </c>
      <c r="EO44">
        <v>86.478922999999995</v>
      </c>
      <c r="EP44">
        <v>200</v>
      </c>
      <c r="EQ44" t="s">
        <v>258</v>
      </c>
      <c r="ER44">
        <v>200</v>
      </c>
      <c r="ES44" t="s">
        <v>258</v>
      </c>
      <c r="ET44">
        <v>382.334521</v>
      </c>
      <c r="EU44">
        <v>1087982409.1470399</v>
      </c>
      <c r="EV44">
        <v>588270767.53878903</v>
      </c>
      <c r="EW44">
        <v>1.849459</v>
      </c>
      <c r="EX44">
        <v>179.40286499999999</v>
      </c>
      <c r="EY44" t="s">
        <v>258</v>
      </c>
      <c r="EZ44">
        <v>89.701431999999997</v>
      </c>
      <c r="FA44">
        <v>200</v>
      </c>
      <c r="FB44" t="s">
        <v>258</v>
      </c>
      <c r="FC44">
        <v>200</v>
      </c>
      <c r="FD44" t="s">
        <v>258</v>
      </c>
      <c r="FE44">
        <v>216.683111</v>
      </c>
      <c r="FF44">
        <v>247937802.65664899</v>
      </c>
      <c r="FG44">
        <v>588270767.53878903</v>
      </c>
      <c r="FH44">
        <v>0.42146899999999998</v>
      </c>
      <c r="FI44">
        <v>219.028672</v>
      </c>
      <c r="FJ44" t="s">
        <v>258</v>
      </c>
      <c r="FK44">
        <v>109.514336</v>
      </c>
      <c r="FL44">
        <v>200</v>
      </c>
      <c r="FM44" t="s">
        <v>258</v>
      </c>
      <c r="FN44">
        <v>200</v>
      </c>
      <c r="FO44" t="s">
        <v>258</v>
      </c>
      <c r="FP44">
        <v>547.85128799999995</v>
      </c>
      <c r="FQ44">
        <v>2461636469.4823899</v>
      </c>
      <c r="FR44">
        <v>2565634814.2385802</v>
      </c>
      <c r="FS44">
        <v>0.95946500000000001</v>
      </c>
      <c r="FT44">
        <v>176.87662399999999</v>
      </c>
      <c r="FU44" t="s">
        <v>258</v>
      </c>
      <c r="FV44">
        <v>88.438311999999996</v>
      </c>
      <c r="FW44">
        <v>200</v>
      </c>
      <c r="FX44" t="s">
        <v>258</v>
      </c>
      <c r="FY44">
        <v>200</v>
      </c>
      <c r="FZ44" t="s">
        <v>258</v>
      </c>
      <c r="GA44">
        <v>405.09168299999999</v>
      </c>
      <c r="GB44">
        <v>1315590822.1217501</v>
      </c>
      <c r="GC44">
        <v>588270767.53878903</v>
      </c>
      <c r="GD44">
        <v>2.23637</v>
      </c>
      <c r="GE44">
        <v>208.529832</v>
      </c>
      <c r="GF44" t="s">
        <v>258</v>
      </c>
      <c r="GG44">
        <v>104.264916</v>
      </c>
      <c r="GH44">
        <v>200</v>
      </c>
      <c r="GI44" t="s">
        <v>258</v>
      </c>
      <c r="GJ44">
        <v>200</v>
      </c>
      <c r="GK44" t="s">
        <v>258</v>
      </c>
      <c r="GL44">
        <v>246.669624</v>
      </c>
      <c r="GM44">
        <v>282854545.74092102</v>
      </c>
      <c r="GN44">
        <v>588270767.53878903</v>
      </c>
      <c r="GO44">
        <v>0.48082399999999997</v>
      </c>
      <c r="GP44">
        <v>194.45658299999999</v>
      </c>
      <c r="GQ44" t="s">
        <v>258</v>
      </c>
      <c r="GR44">
        <v>97.228290999999999</v>
      </c>
      <c r="GS44">
        <v>200</v>
      </c>
      <c r="GT44" t="s">
        <v>258</v>
      </c>
      <c r="GU44">
        <v>200</v>
      </c>
      <c r="GV44" t="s">
        <v>258</v>
      </c>
      <c r="GW44">
        <v>677.94625099999996</v>
      </c>
      <c r="GX44">
        <v>1810922894.6606801</v>
      </c>
      <c r="GY44">
        <v>2565634814.2385802</v>
      </c>
      <c r="GZ44">
        <v>0.70583799999999997</v>
      </c>
      <c r="HA44">
        <v>124.33237</v>
      </c>
      <c r="HB44" t="s">
        <v>258</v>
      </c>
      <c r="HC44">
        <v>62.166184999999999</v>
      </c>
      <c r="HD44">
        <v>200</v>
      </c>
      <c r="HE44" t="s">
        <v>258</v>
      </c>
      <c r="HF44">
        <v>200</v>
      </c>
      <c r="HG44" t="s">
        <v>258</v>
      </c>
      <c r="HH44">
        <v>351.330218</v>
      </c>
      <c r="HI44">
        <v>527385335.51974303</v>
      </c>
      <c r="HJ44">
        <v>588270767.53878903</v>
      </c>
      <c r="HK44">
        <v>0.89650099999999999</v>
      </c>
      <c r="HL44">
        <v>198.51093900000001</v>
      </c>
      <c r="HM44" t="s">
        <v>258</v>
      </c>
      <c r="HN44">
        <v>99.255469000000005</v>
      </c>
      <c r="HO44">
        <v>200</v>
      </c>
      <c r="HP44" t="s">
        <v>258</v>
      </c>
      <c r="HQ44">
        <v>200</v>
      </c>
      <c r="HR44" t="s">
        <v>258</v>
      </c>
      <c r="HS44">
        <v>213.06673799999999</v>
      </c>
      <c r="HT44">
        <v>39262458.630929001</v>
      </c>
      <c r="HU44">
        <v>588270767.53878903</v>
      </c>
      <c r="HV44">
        <v>6.6741999999999996E-2</v>
      </c>
      <c r="HW44">
        <v>1923.529687</v>
      </c>
      <c r="HX44" t="s">
        <v>258</v>
      </c>
      <c r="HY44">
        <v>961.76484400000004</v>
      </c>
      <c r="HZ44">
        <v>200</v>
      </c>
      <c r="IA44" t="s">
        <v>258</v>
      </c>
      <c r="IB44">
        <v>200</v>
      </c>
      <c r="IC44" t="s">
        <v>258</v>
      </c>
      <c r="ID44">
        <v>369.421852</v>
      </c>
      <c r="IE44">
        <v>691076339.39476895</v>
      </c>
      <c r="IF44">
        <v>588270767.53878903</v>
      </c>
      <c r="IG44">
        <v>1.1747590000000001</v>
      </c>
      <c r="IH44">
        <v>171.64827199999999</v>
      </c>
      <c r="II44" t="s">
        <v>258</v>
      </c>
      <c r="IJ44">
        <v>85.824135999999996</v>
      </c>
      <c r="IK44">
        <v>200</v>
      </c>
      <c r="IL44" t="s">
        <v>258</v>
      </c>
      <c r="IM44">
        <v>200</v>
      </c>
      <c r="IN44" t="s">
        <v>258</v>
      </c>
      <c r="IO44">
        <v>213.15037899999999</v>
      </c>
      <c r="IP44">
        <v>166916894.63200799</v>
      </c>
      <c r="IQ44">
        <v>588270767.53878903</v>
      </c>
      <c r="IR44">
        <v>0.28374199999999999</v>
      </c>
      <c r="IS44">
        <v>157.27426800000001</v>
      </c>
      <c r="IT44" t="s">
        <v>258</v>
      </c>
      <c r="IU44">
        <v>78.637134000000003</v>
      </c>
      <c r="IV44">
        <v>200</v>
      </c>
      <c r="IW44" t="s">
        <v>258</v>
      </c>
      <c r="IX44">
        <v>200</v>
      </c>
      <c r="IY44" t="s">
        <v>258</v>
      </c>
      <c r="IZ44">
        <v>436.61324000000002</v>
      </c>
      <c r="JA44">
        <v>1392965927.5715101</v>
      </c>
      <c r="JB44">
        <v>588270767.53878903</v>
      </c>
      <c r="JC44">
        <v>2.367899</v>
      </c>
      <c r="JD44">
        <v>212.759376</v>
      </c>
      <c r="JE44" t="s">
        <v>258</v>
      </c>
      <c r="JF44">
        <v>106.379688</v>
      </c>
      <c r="JG44">
        <v>200</v>
      </c>
      <c r="JH44" t="s">
        <v>258</v>
      </c>
      <c r="JI44">
        <v>200</v>
      </c>
      <c r="JJ44" t="s">
        <v>258</v>
      </c>
      <c r="JK44">
        <v>464.22946899999999</v>
      </c>
      <c r="JL44">
        <v>1833401140.2398801</v>
      </c>
      <c r="JM44">
        <v>588270767.53878903</v>
      </c>
      <c r="JN44">
        <v>3.1165940000000001</v>
      </c>
      <c r="JO44">
        <v>270.13889</v>
      </c>
      <c r="JP44" t="s">
        <v>258</v>
      </c>
      <c r="JQ44">
        <v>135.069445</v>
      </c>
      <c r="JR44">
        <v>200</v>
      </c>
      <c r="JS44" t="s">
        <v>258</v>
      </c>
      <c r="JT44">
        <v>200</v>
      </c>
      <c r="JU44" t="s">
        <v>258</v>
      </c>
      <c r="JV44">
        <v>228.07073800000001</v>
      </c>
      <c r="JW44">
        <v>398374641.75189</v>
      </c>
      <c r="JX44">
        <v>588270767.53878903</v>
      </c>
      <c r="JY44">
        <v>0.67719600000000002</v>
      </c>
      <c r="JZ44">
        <v>163.95915099999999</v>
      </c>
      <c r="KA44" t="s">
        <v>258</v>
      </c>
      <c r="KB44">
        <v>81.979574999999997</v>
      </c>
      <c r="KC44">
        <v>200</v>
      </c>
      <c r="KD44" t="s">
        <v>258</v>
      </c>
      <c r="KE44">
        <v>200</v>
      </c>
      <c r="KF44" t="s">
        <v>258</v>
      </c>
      <c r="KG44">
        <v>457.68100700000002</v>
      </c>
      <c r="KH44">
        <v>757724024.80086601</v>
      </c>
      <c r="KI44">
        <v>588270767.53878903</v>
      </c>
      <c r="KJ44">
        <v>1.2880529999999999</v>
      </c>
      <c r="KK44">
        <v>182.470516</v>
      </c>
      <c r="KL44" t="s">
        <v>258</v>
      </c>
      <c r="KM44">
        <v>91.235258000000002</v>
      </c>
      <c r="KN44">
        <v>200</v>
      </c>
      <c r="KO44" t="s">
        <v>258</v>
      </c>
      <c r="KP44">
        <v>200</v>
      </c>
      <c r="KQ44" t="s">
        <v>258</v>
      </c>
      <c r="KR44">
        <v>397.54367500000001</v>
      </c>
      <c r="KS44">
        <v>170323051.31511599</v>
      </c>
      <c r="KT44">
        <v>588270767.53878903</v>
      </c>
      <c r="KU44">
        <v>0.28953200000000001</v>
      </c>
      <c r="KV44">
        <v>199.39470700000001</v>
      </c>
      <c r="KW44" t="s">
        <v>258</v>
      </c>
      <c r="KX44">
        <v>99.697353000000007</v>
      </c>
      <c r="KY44">
        <v>200</v>
      </c>
      <c r="KZ44" t="s">
        <v>258</v>
      </c>
      <c r="LA44">
        <v>200</v>
      </c>
      <c r="LB44" t="s">
        <v>258</v>
      </c>
      <c r="LC44">
        <v>518.95673999999997</v>
      </c>
      <c r="LD44">
        <v>1266278843.41939</v>
      </c>
      <c r="LE44">
        <v>2565634814.2385802</v>
      </c>
      <c r="LF44">
        <v>0.49355399999999999</v>
      </c>
      <c r="LG44">
        <v>168.05011300000001</v>
      </c>
      <c r="LH44" t="s">
        <v>258</v>
      </c>
      <c r="LI44">
        <v>84.025056000000006</v>
      </c>
      <c r="LJ44">
        <v>200</v>
      </c>
      <c r="LK44" t="s">
        <v>258</v>
      </c>
      <c r="LL44">
        <v>200</v>
      </c>
      <c r="LM44" t="s">
        <v>258</v>
      </c>
      <c r="LN44">
        <v>443.49590699999999</v>
      </c>
      <c r="LO44">
        <v>1126816699.79371</v>
      </c>
      <c r="LP44">
        <v>588270767.53878903</v>
      </c>
      <c r="LQ44">
        <v>1.915473</v>
      </c>
      <c r="LR44">
        <v>69.323610000000002</v>
      </c>
      <c r="LS44" t="s">
        <v>258</v>
      </c>
      <c r="LT44">
        <v>34.661805000000001</v>
      </c>
      <c r="LU44">
        <v>200</v>
      </c>
      <c r="LV44" t="s">
        <v>258</v>
      </c>
      <c r="LW44">
        <v>200</v>
      </c>
      <c r="LX44" t="s">
        <v>258</v>
      </c>
      <c r="LY44">
        <v>480.76382799999999</v>
      </c>
      <c r="LZ44">
        <v>2305348712.744</v>
      </c>
      <c r="MA44">
        <v>2565634814.2385802</v>
      </c>
      <c r="MB44">
        <v>0.89854900000000004</v>
      </c>
      <c r="MC44">
        <v>158.71403599999999</v>
      </c>
      <c r="MD44" t="s">
        <v>258</v>
      </c>
      <c r="ME44">
        <v>79.357017999999997</v>
      </c>
      <c r="MF44">
        <v>200</v>
      </c>
      <c r="MG44" t="s">
        <v>258</v>
      </c>
      <c r="MH44">
        <v>200</v>
      </c>
      <c r="MI44" t="s">
        <v>258</v>
      </c>
      <c r="MJ44">
        <v>335.35433899999998</v>
      </c>
      <c r="MK44">
        <v>633672803.18127</v>
      </c>
      <c r="ML44">
        <v>588270767.53878903</v>
      </c>
      <c r="MM44">
        <v>1.0771790000000001</v>
      </c>
      <c r="MN44">
        <v>168.51306500000001</v>
      </c>
      <c r="MO44" t="s">
        <v>258</v>
      </c>
      <c r="MP44">
        <v>84.256532000000007</v>
      </c>
      <c r="MQ44">
        <v>200</v>
      </c>
      <c r="MR44" t="s">
        <v>258</v>
      </c>
      <c r="MS44">
        <v>200</v>
      </c>
      <c r="MT44" t="s">
        <v>258</v>
      </c>
      <c r="MU44">
        <v>566.88521000000003</v>
      </c>
      <c r="MV44">
        <v>2767159056.4498901</v>
      </c>
      <c r="MW44">
        <v>2565634814.2385802</v>
      </c>
      <c r="MX44">
        <v>1.0785480000000001</v>
      </c>
      <c r="MY44">
        <v>176.085542</v>
      </c>
      <c r="MZ44" t="s">
        <v>258</v>
      </c>
      <c r="NA44">
        <v>88.042771000000002</v>
      </c>
      <c r="NB44">
        <v>200</v>
      </c>
      <c r="NC44" t="s">
        <v>258</v>
      </c>
      <c r="ND44">
        <v>200</v>
      </c>
      <c r="NE44" t="s">
        <v>258</v>
      </c>
      <c r="NF44">
        <v>241.226561</v>
      </c>
      <c r="NG44">
        <v>181919280.672061</v>
      </c>
      <c r="NH44">
        <v>588270767.53878903</v>
      </c>
      <c r="NI44">
        <v>0.30924400000000002</v>
      </c>
      <c r="NJ44">
        <v>167.90437299999999</v>
      </c>
      <c r="NK44" t="s">
        <v>258</v>
      </c>
      <c r="NL44">
        <v>83.952186999999995</v>
      </c>
      <c r="NM44">
        <v>200</v>
      </c>
      <c r="NN44" t="s">
        <v>258</v>
      </c>
      <c r="NO44">
        <v>200</v>
      </c>
      <c r="NP44" t="s">
        <v>258</v>
      </c>
      <c r="NQ44">
        <v>597.36730799999998</v>
      </c>
      <c r="NR44">
        <v>1403151246.8280201</v>
      </c>
      <c r="NS44">
        <v>2565634814.2385802</v>
      </c>
      <c r="NT44">
        <v>0.546902</v>
      </c>
      <c r="NU44">
        <v>121.65667500000001</v>
      </c>
      <c r="NV44" t="s">
        <v>258</v>
      </c>
      <c r="NW44">
        <v>60.828338000000002</v>
      </c>
    </row>
    <row r="45" spans="1:387" x14ac:dyDescent="0.2">
      <c r="A45" t="s">
        <v>308</v>
      </c>
      <c r="B45" t="s">
        <v>80</v>
      </c>
      <c r="F45">
        <v>5</v>
      </c>
      <c r="G45">
        <v>1</v>
      </c>
      <c r="H45" t="s">
        <v>255</v>
      </c>
      <c r="I45">
        <v>3</v>
      </c>
      <c r="J45">
        <v>1</v>
      </c>
      <c r="K45" t="s">
        <v>3</v>
      </c>
      <c r="L45" t="s">
        <v>309</v>
      </c>
      <c r="M45" t="s">
        <v>257</v>
      </c>
      <c r="N45">
        <v>200</v>
      </c>
      <c r="O45" t="s">
        <v>258</v>
      </c>
      <c r="P45">
        <v>200</v>
      </c>
      <c r="Q45" t="s">
        <v>258</v>
      </c>
      <c r="R45">
        <v>441.53044699999998</v>
      </c>
      <c r="S45">
        <v>582587918.37577903</v>
      </c>
      <c r="T45">
        <v>642682483.36125195</v>
      </c>
      <c r="U45">
        <v>0.90649400000000002</v>
      </c>
      <c r="V45">
        <v>213.49639999999999</v>
      </c>
      <c r="W45" t="s">
        <v>258</v>
      </c>
      <c r="X45">
        <v>106.7482</v>
      </c>
      <c r="Y45">
        <v>200</v>
      </c>
      <c r="Z45" t="s">
        <v>258</v>
      </c>
      <c r="AA45">
        <v>200</v>
      </c>
      <c r="AB45" t="s">
        <v>258</v>
      </c>
      <c r="AC45">
        <v>434.21179899999998</v>
      </c>
      <c r="AD45">
        <v>1366342032.8782201</v>
      </c>
      <c r="AE45">
        <v>642682483.36125195</v>
      </c>
      <c r="AF45">
        <v>2.1259990000000002</v>
      </c>
      <c r="AG45">
        <v>152.150353</v>
      </c>
      <c r="AH45" t="s">
        <v>258</v>
      </c>
      <c r="AI45">
        <v>76.075176999999996</v>
      </c>
      <c r="AJ45">
        <v>200</v>
      </c>
      <c r="AK45" t="s">
        <v>258</v>
      </c>
      <c r="AL45">
        <v>200</v>
      </c>
      <c r="AM45" t="s">
        <v>258</v>
      </c>
      <c r="AN45">
        <v>221.06788900000001</v>
      </c>
      <c r="AO45">
        <v>137846019.18996099</v>
      </c>
      <c r="AP45">
        <v>642682483.36125195</v>
      </c>
      <c r="AQ45">
        <v>0.21448500000000001</v>
      </c>
      <c r="AR45">
        <v>174.45791399999999</v>
      </c>
      <c r="AS45" t="s">
        <v>258</v>
      </c>
      <c r="AT45">
        <v>87.228956999999994</v>
      </c>
      <c r="AU45">
        <v>200</v>
      </c>
      <c r="AV45" t="s">
        <v>258</v>
      </c>
      <c r="AW45">
        <v>200</v>
      </c>
      <c r="AX45" t="s">
        <v>258</v>
      </c>
      <c r="AY45">
        <v>298.03446300000002</v>
      </c>
      <c r="AZ45">
        <v>589090376.67156899</v>
      </c>
      <c r="BA45">
        <v>642682483.36125195</v>
      </c>
      <c r="BB45">
        <v>0.91661199999999998</v>
      </c>
      <c r="BC45">
        <v>196.01337599999999</v>
      </c>
      <c r="BD45" t="s">
        <v>258</v>
      </c>
      <c r="BE45">
        <v>98.006687999999997</v>
      </c>
      <c r="BF45">
        <v>200</v>
      </c>
      <c r="BG45" t="s">
        <v>258</v>
      </c>
      <c r="BH45">
        <v>200</v>
      </c>
      <c r="BI45" t="s">
        <v>258</v>
      </c>
      <c r="BJ45">
        <v>134.34041300000001</v>
      </c>
      <c r="BK45">
        <v>6128843.4987930004</v>
      </c>
      <c r="BL45">
        <v>949281912.37725198</v>
      </c>
      <c r="BM45">
        <v>6.4559999999999999E-3</v>
      </c>
      <c r="BN45">
        <v>-1443.758859</v>
      </c>
      <c r="BO45" t="s">
        <v>258</v>
      </c>
      <c r="BP45">
        <v>-721.87942899999996</v>
      </c>
      <c r="BQ45">
        <v>200</v>
      </c>
      <c r="BR45" t="s">
        <v>258</v>
      </c>
      <c r="BS45">
        <v>200</v>
      </c>
      <c r="BT45" t="s">
        <v>258</v>
      </c>
      <c r="BU45">
        <v>639.23114299999997</v>
      </c>
      <c r="BV45">
        <v>1117322083.6782501</v>
      </c>
      <c r="BW45">
        <v>1986807507.65275</v>
      </c>
      <c r="BX45">
        <v>0.56237099999999995</v>
      </c>
      <c r="BY45">
        <v>178.05721</v>
      </c>
      <c r="BZ45" t="s">
        <v>258</v>
      </c>
      <c r="CA45">
        <v>89.028604999999999</v>
      </c>
      <c r="CB45">
        <v>200</v>
      </c>
      <c r="CC45" t="s">
        <v>258</v>
      </c>
      <c r="CD45">
        <v>200</v>
      </c>
      <c r="CE45" t="s">
        <v>258</v>
      </c>
      <c r="CF45">
        <v>611.80591100000004</v>
      </c>
      <c r="CG45">
        <v>2142826899.5522699</v>
      </c>
      <c r="CH45">
        <v>1986807507.65275</v>
      </c>
      <c r="CI45">
        <v>1.0785279999999999</v>
      </c>
      <c r="CJ45">
        <v>159.16419500000001</v>
      </c>
      <c r="CK45" t="s">
        <v>258</v>
      </c>
      <c r="CL45">
        <v>79.582097000000005</v>
      </c>
      <c r="CM45">
        <v>200</v>
      </c>
      <c r="CN45" t="s">
        <v>258</v>
      </c>
      <c r="CO45">
        <v>200</v>
      </c>
      <c r="CP45" t="s">
        <v>258</v>
      </c>
      <c r="CQ45">
        <v>246.373313</v>
      </c>
      <c r="CR45">
        <v>2415307451.09094</v>
      </c>
      <c r="CS45">
        <v>642682483.36125195</v>
      </c>
      <c r="CT45">
        <v>3.7581660000000001</v>
      </c>
      <c r="CU45">
        <v>190.165941</v>
      </c>
      <c r="CV45" t="s">
        <v>258</v>
      </c>
      <c r="CW45">
        <v>95.082971000000001</v>
      </c>
      <c r="CX45">
        <v>200</v>
      </c>
      <c r="CY45" t="s">
        <v>258</v>
      </c>
      <c r="CZ45">
        <v>200</v>
      </c>
      <c r="DA45" t="s">
        <v>258</v>
      </c>
      <c r="DB45">
        <v>187.52249</v>
      </c>
      <c r="DC45">
        <v>260538642.47345901</v>
      </c>
      <c r="DD45">
        <v>642682483.36125195</v>
      </c>
      <c r="DE45">
        <v>0.40539199999999997</v>
      </c>
      <c r="DF45">
        <v>155.116758</v>
      </c>
      <c r="DG45" t="s">
        <v>258</v>
      </c>
      <c r="DH45">
        <v>77.558379000000002</v>
      </c>
      <c r="DI45">
        <v>200</v>
      </c>
      <c r="DJ45" t="s">
        <v>258</v>
      </c>
      <c r="DK45">
        <v>200</v>
      </c>
      <c r="DL45" t="s">
        <v>258</v>
      </c>
      <c r="DM45">
        <v>200.38057900000001</v>
      </c>
      <c r="DN45">
        <v>13398998.387575001</v>
      </c>
      <c r="DO45">
        <v>642682483.36125195</v>
      </c>
      <c r="DP45">
        <v>2.0848999999999999E-2</v>
      </c>
      <c r="DQ45">
        <v>468.804509</v>
      </c>
      <c r="DR45" t="s">
        <v>258</v>
      </c>
      <c r="DS45">
        <v>234.402254</v>
      </c>
      <c r="DT45">
        <v>200</v>
      </c>
      <c r="DU45" t="s">
        <v>258</v>
      </c>
      <c r="DV45">
        <v>200</v>
      </c>
      <c r="DW45" t="s">
        <v>258</v>
      </c>
      <c r="DX45">
        <v>540.93180900000004</v>
      </c>
      <c r="DY45">
        <v>1492224901.2202499</v>
      </c>
      <c r="DZ45">
        <v>1986807507.65275</v>
      </c>
      <c r="EA45">
        <v>0.75106700000000004</v>
      </c>
      <c r="EB45">
        <v>200.56062600000001</v>
      </c>
      <c r="EC45" t="s">
        <v>258</v>
      </c>
      <c r="ED45">
        <v>100.28031300000001</v>
      </c>
      <c r="EE45">
        <v>200</v>
      </c>
      <c r="EF45" t="s">
        <v>258</v>
      </c>
      <c r="EG45">
        <v>200</v>
      </c>
      <c r="EH45" t="s">
        <v>258</v>
      </c>
      <c r="EI45">
        <v>396.71088600000002</v>
      </c>
      <c r="EJ45">
        <v>535011784.10746199</v>
      </c>
      <c r="EK45">
        <v>642682483.36125195</v>
      </c>
      <c r="EL45">
        <v>0.83246699999999996</v>
      </c>
      <c r="EM45">
        <v>172.669307</v>
      </c>
      <c r="EN45" t="s">
        <v>258</v>
      </c>
      <c r="EO45">
        <v>86.334653000000003</v>
      </c>
      <c r="EP45">
        <v>200</v>
      </c>
      <c r="EQ45" t="s">
        <v>258</v>
      </c>
      <c r="ER45">
        <v>200</v>
      </c>
      <c r="ES45" t="s">
        <v>258</v>
      </c>
      <c r="ET45">
        <v>380.07573100000002</v>
      </c>
      <c r="EU45">
        <v>973913075.59687901</v>
      </c>
      <c r="EV45">
        <v>642682483.36125195</v>
      </c>
      <c r="EW45">
        <v>1.515388</v>
      </c>
      <c r="EX45">
        <v>145.13629</v>
      </c>
      <c r="EY45" t="s">
        <v>258</v>
      </c>
      <c r="EZ45">
        <v>72.568145000000001</v>
      </c>
      <c r="FA45">
        <v>200</v>
      </c>
      <c r="FB45" t="s">
        <v>258</v>
      </c>
      <c r="FC45">
        <v>200</v>
      </c>
      <c r="FD45" t="s">
        <v>258</v>
      </c>
      <c r="FE45">
        <v>216.35661400000001</v>
      </c>
      <c r="FF45">
        <v>178180323.30113599</v>
      </c>
      <c r="FG45">
        <v>642682483.36125195</v>
      </c>
      <c r="FH45">
        <v>0.27724500000000002</v>
      </c>
      <c r="FI45">
        <v>136.590453</v>
      </c>
      <c r="FJ45" t="s">
        <v>258</v>
      </c>
      <c r="FK45">
        <v>68.295226</v>
      </c>
      <c r="FL45">
        <v>200</v>
      </c>
      <c r="FM45" t="s">
        <v>258</v>
      </c>
      <c r="FN45">
        <v>200</v>
      </c>
      <c r="FO45" t="s">
        <v>258</v>
      </c>
      <c r="FP45">
        <v>547.36533599999996</v>
      </c>
      <c r="FQ45">
        <v>2396832800.9156499</v>
      </c>
      <c r="FR45">
        <v>1986807507.65275</v>
      </c>
      <c r="FS45">
        <v>1.2063740000000001</v>
      </c>
      <c r="FT45">
        <v>223.63996399999999</v>
      </c>
      <c r="FU45" t="s">
        <v>258</v>
      </c>
      <c r="FV45">
        <v>111.819982</v>
      </c>
      <c r="FW45">
        <v>200</v>
      </c>
      <c r="FX45" t="s">
        <v>258</v>
      </c>
      <c r="FY45">
        <v>200</v>
      </c>
      <c r="FZ45" t="s">
        <v>258</v>
      </c>
      <c r="GA45">
        <v>404.32607400000001</v>
      </c>
      <c r="GB45">
        <v>1016728811.2975399</v>
      </c>
      <c r="GC45">
        <v>642682483.36125195</v>
      </c>
      <c r="GD45">
        <v>1.5820080000000001</v>
      </c>
      <c r="GE45">
        <v>145.525769</v>
      </c>
      <c r="GF45" t="s">
        <v>258</v>
      </c>
      <c r="GG45">
        <v>72.762884999999997</v>
      </c>
      <c r="GH45">
        <v>200</v>
      </c>
      <c r="GI45" t="s">
        <v>258</v>
      </c>
      <c r="GJ45">
        <v>200</v>
      </c>
      <c r="GK45" t="s">
        <v>258</v>
      </c>
      <c r="GL45">
        <v>245.99816100000001</v>
      </c>
      <c r="GM45">
        <v>282595500.673199</v>
      </c>
      <c r="GN45">
        <v>642682483.36125195</v>
      </c>
      <c r="GO45">
        <v>0.43971199999999999</v>
      </c>
      <c r="GP45">
        <v>176.39811599999999</v>
      </c>
      <c r="GQ45" t="s">
        <v>258</v>
      </c>
      <c r="GR45">
        <v>88.199057999999994</v>
      </c>
      <c r="GS45">
        <v>200</v>
      </c>
      <c r="GT45" t="s">
        <v>258</v>
      </c>
      <c r="GU45">
        <v>200</v>
      </c>
      <c r="GV45" t="s">
        <v>258</v>
      </c>
      <c r="GW45">
        <v>678.05537500000003</v>
      </c>
      <c r="GX45">
        <v>1635369455.85537</v>
      </c>
      <c r="GY45">
        <v>1986807507.65275</v>
      </c>
      <c r="GZ45">
        <v>0.82311400000000001</v>
      </c>
      <c r="HA45">
        <v>147.910664</v>
      </c>
      <c r="HB45" t="s">
        <v>258</v>
      </c>
      <c r="HC45">
        <v>73.955331999999999</v>
      </c>
      <c r="HD45">
        <v>200</v>
      </c>
      <c r="HE45" t="s">
        <v>258</v>
      </c>
      <c r="HF45">
        <v>200</v>
      </c>
      <c r="HG45" t="s">
        <v>258</v>
      </c>
      <c r="HH45">
        <v>348.834093</v>
      </c>
      <c r="HI45">
        <v>463335956.279526</v>
      </c>
      <c r="HJ45">
        <v>642682483.36125195</v>
      </c>
      <c r="HK45">
        <v>0.72094100000000005</v>
      </c>
      <c r="HL45">
        <v>159.18291099999999</v>
      </c>
      <c r="HM45" t="s">
        <v>258</v>
      </c>
      <c r="HN45">
        <v>79.591454999999996</v>
      </c>
      <c r="HO45">
        <v>200</v>
      </c>
      <c r="HP45" t="s">
        <v>258</v>
      </c>
      <c r="HQ45">
        <v>200</v>
      </c>
      <c r="HR45" t="s">
        <v>258</v>
      </c>
      <c r="HS45">
        <v>221.418171</v>
      </c>
      <c r="HT45">
        <v>30763958.094928</v>
      </c>
      <c r="HU45">
        <v>642682483.36125195</v>
      </c>
      <c r="HV45">
        <v>4.7868000000000001E-2</v>
      </c>
      <c r="HW45">
        <v>390.39280000000002</v>
      </c>
      <c r="HX45" t="s">
        <v>258</v>
      </c>
      <c r="HY45">
        <v>195.19640000000001</v>
      </c>
      <c r="HZ45">
        <v>200</v>
      </c>
      <c r="IA45" t="s">
        <v>258</v>
      </c>
      <c r="IB45">
        <v>200</v>
      </c>
      <c r="IC45" t="s">
        <v>258</v>
      </c>
      <c r="ID45">
        <v>367.84169000000003</v>
      </c>
      <c r="IE45">
        <v>772805775.03212094</v>
      </c>
      <c r="IF45">
        <v>642682483.36125195</v>
      </c>
      <c r="IG45">
        <v>1.202469</v>
      </c>
      <c r="IH45">
        <v>175.88635400000001</v>
      </c>
      <c r="II45" t="s">
        <v>258</v>
      </c>
      <c r="IJ45">
        <v>87.943177000000006</v>
      </c>
      <c r="IK45">
        <v>200</v>
      </c>
      <c r="IL45" t="s">
        <v>258</v>
      </c>
      <c r="IM45">
        <v>200</v>
      </c>
      <c r="IN45" t="s">
        <v>258</v>
      </c>
      <c r="IO45">
        <v>210.42006799999999</v>
      </c>
      <c r="IP45">
        <v>188124104.711272</v>
      </c>
      <c r="IQ45">
        <v>642682483.36125195</v>
      </c>
      <c r="IR45">
        <v>0.292717</v>
      </c>
      <c r="IS45">
        <v>162.93748299999999</v>
      </c>
      <c r="IT45" t="s">
        <v>258</v>
      </c>
      <c r="IU45">
        <v>81.468742000000006</v>
      </c>
      <c r="IV45">
        <v>200</v>
      </c>
      <c r="IW45" t="s">
        <v>258</v>
      </c>
      <c r="IX45">
        <v>200</v>
      </c>
      <c r="IY45" t="s">
        <v>258</v>
      </c>
      <c r="IZ45">
        <v>436.26783999999998</v>
      </c>
      <c r="JA45">
        <v>1443466848.3164699</v>
      </c>
      <c r="JB45">
        <v>642682483.36125195</v>
      </c>
      <c r="JC45">
        <v>2.246003</v>
      </c>
      <c r="JD45">
        <v>200.7543</v>
      </c>
      <c r="JE45" t="s">
        <v>258</v>
      </c>
      <c r="JF45">
        <v>100.37715</v>
      </c>
      <c r="JG45">
        <v>200</v>
      </c>
      <c r="JH45" t="s">
        <v>258</v>
      </c>
      <c r="JI45">
        <v>200</v>
      </c>
      <c r="JJ45" t="s">
        <v>258</v>
      </c>
      <c r="JK45">
        <v>462.732957</v>
      </c>
      <c r="JL45">
        <v>1262165755.6603799</v>
      </c>
      <c r="JM45">
        <v>642682483.36125195</v>
      </c>
      <c r="JN45">
        <v>1.963903</v>
      </c>
      <c r="JO45">
        <v>166.10728399999999</v>
      </c>
      <c r="JP45" t="s">
        <v>258</v>
      </c>
      <c r="JQ45">
        <v>83.053641999999996</v>
      </c>
      <c r="JR45">
        <v>200</v>
      </c>
      <c r="JS45" t="s">
        <v>258</v>
      </c>
      <c r="JT45">
        <v>200</v>
      </c>
      <c r="JU45" t="s">
        <v>258</v>
      </c>
      <c r="JV45">
        <v>228.444692</v>
      </c>
      <c r="JW45">
        <v>315804981.76350999</v>
      </c>
      <c r="JX45">
        <v>642682483.36125195</v>
      </c>
      <c r="JY45">
        <v>0.49138599999999999</v>
      </c>
      <c r="JZ45">
        <v>117.751457</v>
      </c>
      <c r="KA45" t="s">
        <v>258</v>
      </c>
      <c r="KB45">
        <v>58.875728000000002</v>
      </c>
      <c r="KC45">
        <v>200</v>
      </c>
      <c r="KD45" t="s">
        <v>258</v>
      </c>
      <c r="KE45">
        <v>200</v>
      </c>
      <c r="KF45" t="s">
        <v>258</v>
      </c>
      <c r="KG45">
        <v>458.65848499999998</v>
      </c>
      <c r="KH45">
        <v>890084706.89485204</v>
      </c>
      <c r="KI45">
        <v>642682483.36125195</v>
      </c>
      <c r="KJ45">
        <v>1.384952</v>
      </c>
      <c r="KK45">
        <v>197.26450800000001</v>
      </c>
      <c r="KL45" t="s">
        <v>258</v>
      </c>
      <c r="KM45">
        <v>98.632254000000003</v>
      </c>
      <c r="KN45">
        <v>200</v>
      </c>
      <c r="KO45" t="s">
        <v>258</v>
      </c>
      <c r="KP45">
        <v>200</v>
      </c>
      <c r="KQ45" t="s">
        <v>258</v>
      </c>
      <c r="KR45">
        <v>0</v>
      </c>
      <c r="KS45">
        <v>0</v>
      </c>
      <c r="KT45">
        <v>642682483.36125195</v>
      </c>
      <c r="KU45">
        <v>0</v>
      </c>
      <c r="KV45" t="s">
        <v>261</v>
      </c>
      <c r="KW45" t="s">
        <v>258</v>
      </c>
      <c r="KX45">
        <v>0</v>
      </c>
      <c r="KY45">
        <v>200</v>
      </c>
      <c r="KZ45" t="s">
        <v>258</v>
      </c>
      <c r="LA45">
        <v>200</v>
      </c>
      <c r="LB45" t="s">
        <v>258</v>
      </c>
      <c r="LC45">
        <v>518.46917499999995</v>
      </c>
      <c r="LD45">
        <v>1120728599.2971301</v>
      </c>
      <c r="LE45">
        <v>1986807507.65275</v>
      </c>
      <c r="LF45">
        <v>0.56408499999999995</v>
      </c>
      <c r="LG45">
        <v>194.393631</v>
      </c>
      <c r="LH45" t="s">
        <v>258</v>
      </c>
      <c r="LI45">
        <v>97.196815000000001</v>
      </c>
      <c r="LJ45">
        <v>200</v>
      </c>
      <c r="LK45" t="s">
        <v>258</v>
      </c>
      <c r="LL45">
        <v>200</v>
      </c>
      <c r="LM45" t="s">
        <v>258</v>
      </c>
      <c r="LN45">
        <v>442.35211700000002</v>
      </c>
      <c r="LO45">
        <v>1139617805.4979899</v>
      </c>
      <c r="LP45">
        <v>642682483.36125195</v>
      </c>
      <c r="LQ45">
        <v>1.7732209999999999</v>
      </c>
      <c r="LR45">
        <v>63.282549000000003</v>
      </c>
      <c r="LS45" t="s">
        <v>258</v>
      </c>
      <c r="LT45">
        <v>31.641275</v>
      </c>
      <c r="LU45">
        <v>200</v>
      </c>
      <c r="LV45" t="s">
        <v>258</v>
      </c>
      <c r="LW45">
        <v>200</v>
      </c>
      <c r="LX45" t="s">
        <v>258</v>
      </c>
      <c r="LY45">
        <v>480.10749399999997</v>
      </c>
      <c r="LZ45">
        <v>2104906319.4537899</v>
      </c>
      <c r="MA45">
        <v>1986807507.65275</v>
      </c>
      <c r="MB45">
        <v>1.0594410000000001</v>
      </c>
      <c r="MC45">
        <v>189.08989099999999</v>
      </c>
      <c r="MD45" t="s">
        <v>258</v>
      </c>
      <c r="ME45">
        <v>94.544944999999998</v>
      </c>
      <c r="MF45">
        <v>200</v>
      </c>
      <c r="MG45" t="s">
        <v>258</v>
      </c>
      <c r="MH45">
        <v>200</v>
      </c>
      <c r="MI45" t="s">
        <v>258</v>
      </c>
      <c r="MJ45">
        <v>334.969491</v>
      </c>
      <c r="MK45">
        <v>485324292.96715701</v>
      </c>
      <c r="ML45">
        <v>642682483.36125195</v>
      </c>
      <c r="MM45">
        <v>0.75515399999999999</v>
      </c>
      <c r="MN45">
        <v>116.570425</v>
      </c>
      <c r="MO45" t="s">
        <v>258</v>
      </c>
      <c r="MP45">
        <v>58.285212999999999</v>
      </c>
      <c r="MQ45">
        <v>200</v>
      </c>
      <c r="MR45" t="s">
        <v>258</v>
      </c>
      <c r="MS45">
        <v>200</v>
      </c>
      <c r="MT45" t="s">
        <v>258</v>
      </c>
      <c r="MU45">
        <v>566.07553099999996</v>
      </c>
      <c r="MV45">
        <v>2814625511.00984</v>
      </c>
      <c r="MW45">
        <v>1986807507.65275</v>
      </c>
      <c r="MX45">
        <v>1.4166570000000001</v>
      </c>
      <c r="MY45">
        <v>229.452538</v>
      </c>
      <c r="MZ45" t="s">
        <v>258</v>
      </c>
      <c r="NA45">
        <v>114.726269</v>
      </c>
      <c r="NB45">
        <v>200</v>
      </c>
      <c r="NC45" t="s">
        <v>258</v>
      </c>
      <c r="ND45">
        <v>200</v>
      </c>
      <c r="NE45" t="s">
        <v>258</v>
      </c>
      <c r="NF45">
        <v>243.68723399999999</v>
      </c>
      <c r="NG45">
        <v>138429751.040934</v>
      </c>
      <c r="NH45">
        <v>642682483.36125195</v>
      </c>
      <c r="NI45">
        <v>0.215394</v>
      </c>
      <c r="NJ45">
        <v>115.34979800000001</v>
      </c>
      <c r="NK45" t="s">
        <v>258</v>
      </c>
      <c r="NL45">
        <v>57.674899000000003</v>
      </c>
      <c r="NM45">
        <v>200</v>
      </c>
      <c r="NN45" t="s">
        <v>258</v>
      </c>
      <c r="NO45">
        <v>200</v>
      </c>
      <c r="NP45" t="s">
        <v>258</v>
      </c>
      <c r="NQ45">
        <v>598.02774999999997</v>
      </c>
      <c r="NR45">
        <v>1564211735.90658</v>
      </c>
      <c r="NS45">
        <v>1986807507.65275</v>
      </c>
      <c r="NT45">
        <v>0.78729899999999997</v>
      </c>
      <c r="NU45">
        <v>183.73022499999999</v>
      </c>
      <c r="NV45" t="s">
        <v>258</v>
      </c>
      <c r="NW45">
        <v>91.865111999999996</v>
      </c>
    </row>
    <row r="46" spans="1:387" x14ac:dyDescent="0.2">
      <c r="A46" t="s">
        <v>310</v>
      </c>
      <c r="B46">
        <v>1</v>
      </c>
      <c r="F46">
        <v>5</v>
      </c>
      <c r="G46">
        <v>1</v>
      </c>
      <c r="H46" t="s">
        <v>47</v>
      </c>
      <c r="J46">
        <v>1</v>
      </c>
      <c r="K46" t="s">
        <v>311</v>
      </c>
      <c r="L46" t="s">
        <v>312</v>
      </c>
      <c r="M46" t="s">
        <v>257</v>
      </c>
      <c r="N46">
        <v>0</v>
      </c>
      <c r="P46">
        <v>200</v>
      </c>
      <c r="Q46" t="s">
        <v>258</v>
      </c>
      <c r="R46">
        <v>460.11773599999998</v>
      </c>
      <c r="S46">
        <v>21728988.067000002</v>
      </c>
      <c r="T46">
        <v>319067894.71719497</v>
      </c>
      <c r="U46">
        <v>6.8100999999999995E-2</v>
      </c>
      <c r="V46">
        <v>-6.704663</v>
      </c>
      <c r="W46" t="s">
        <v>258</v>
      </c>
      <c r="X46">
        <v>0</v>
      </c>
      <c r="Y46">
        <v>0</v>
      </c>
      <c r="AA46">
        <v>200</v>
      </c>
      <c r="AB46" t="s">
        <v>258</v>
      </c>
      <c r="AC46">
        <v>431.21698700000002</v>
      </c>
      <c r="AD46">
        <v>149368568.28908899</v>
      </c>
      <c r="AE46">
        <v>319067894.71719497</v>
      </c>
      <c r="AF46">
        <v>0.46814</v>
      </c>
      <c r="AG46">
        <v>22.546779999999998</v>
      </c>
      <c r="AH46" t="s">
        <v>258</v>
      </c>
      <c r="AI46">
        <v>0</v>
      </c>
      <c r="AJ46">
        <v>0</v>
      </c>
      <c r="AL46">
        <v>200</v>
      </c>
      <c r="AM46" t="s">
        <v>258</v>
      </c>
      <c r="AN46">
        <v>220.154043</v>
      </c>
      <c r="AO46">
        <v>9568515.9020169992</v>
      </c>
      <c r="AP46">
        <v>319067894.71719497</v>
      </c>
      <c r="AQ46">
        <v>2.9988999999999998E-2</v>
      </c>
      <c r="AR46">
        <v>17.966947000000001</v>
      </c>
      <c r="AS46" t="s">
        <v>258</v>
      </c>
      <c r="AT46">
        <v>0</v>
      </c>
      <c r="AU46">
        <v>0</v>
      </c>
      <c r="AW46">
        <v>200</v>
      </c>
      <c r="AX46" t="s">
        <v>258</v>
      </c>
      <c r="AY46">
        <v>296.44611400000002</v>
      </c>
      <c r="AZ46">
        <v>848150675.28476596</v>
      </c>
      <c r="BA46">
        <v>319067894.71719497</v>
      </c>
      <c r="BB46">
        <v>2.6582140000000001</v>
      </c>
      <c r="BC46">
        <v>581.86110299999996</v>
      </c>
      <c r="BD46" t="s">
        <v>258</v>
      </c>
      <c r="BE46">
        <v>0</v>
      </c>
      <c r="BF46">
        <v>0</v>
      </c>
      <c r="BH46">
        <v>200</v>
      </c>
      <c r="BI46" t="s">
        <v>258</v>
      </c>
      <c r="BJ46">
        <v>157.56752499999999</v>
      </c>
      <c r="BK46">
        <v>24034230.901815001</v>
      </c>
      <c r="BL46">
        <v>566608689.68637097</v>
      </c>
      <c r="BM46">
        <v>4.2417999999999997E-2</v>
      </c>
      <c r="BN46">
        <v>2195.1058320000002</v>
      </c>
      <c r="BO46" t="s">
        <v>258</v>
      </c>
      <c r="BP46">
        <v>0</v>
      </c>
      <c r="BQ46">
        <v>0</v>
      </c>
      <c r="BS46">
        <v>200</v>
      </c>
      <c r="BT46" t="s">
        <v>258</v>
      </c>
      <c r="BU46">
        <v>0</v>
      </c>
      <c r="BV46">
        <v>0</v>
      </c>
      <c r="BW46">
        <v>2056732222.4663</v>
      </c>
      <c r="BX46">
        <v>0</v>
      </c>
      <c r="BY46" t="s">
        <v>261</v>
      </c>
      <c r="BZ46" t="s">
        <v>258</v>
      </c>
      <c r="CA46">
        <v>0</v>
      </c>
      <c r="CB46">
        <v>0</v>
      </c>
      <c r="CD46">
        <v>200</v>
      </c>
      <c r="CE46" t="s">
        <v>258</v>
      </c>
      <c r="CF46">
        <v>610.07585800000004</v>
      </c>
      <c r="CG46">
        <v>5210663.84736</v>
      </c>
      <c r="CH46">
        <v>2056732222.4663</v>
      </c>
      <c r="CI46">
        <v>2.5330000000000001E-3</v>
      </c>
      <c r="CJ46">
        <v>-26.235139</v>
      </c>
      <c r="CK46" t="s">
        <v>258</v>
      </c>
      <c r="CL46">
        <v>0</v>
      </c>
      <c r="CM46">
        <v>0</v>
      </c>
      <c r="CO46">
        <v>200</v>
      </c>
      <c r="CP46" t="s">
        <v>258</v>
      </c>
      <c r="CQ46">
        <v>266.664019</v>
      </c>
      <c r="CR46">
        <v>39789374.146356001</v>
      </c>
      <c r="CS46">
        <v>319067894.71719497</v>
      </c>
      <c r="CT46">
        <v>0.124705</v>
      </c>
      <c r="CU46">
        <v>8.4033599999999993</v>
      </c>
      <c r="CV46" t="s">
        <v>258</v>
      </c>
      <c r="CW46">
        <v>0</v>
      </c>
      <c r="CX46">
        <v>0</v>
      </c>
      <c r="CZ46">
        <v>200</v>
      </c>
      <c r="DA46" t="s">
        <v>258</v>
      </c>
      <c r="DB46">
        <v>187.60262599999999</v>
      </c>
      <c r="DC46">
        <v>1293281297.5615599</v>
      </c>
      <c r="DD46">
        <v>319067894.71719497</v>
      </c>
      <c r="DE46">
        <v>4.0533109999999999</v>
      </c>
      <c r="DF46">
        <v>1659.513807</v>
      </c>
      <c r="DG46" t="s">
        <v>258</v>
      </c>
      <c r="DH46">
        <v>0</v>
      </c>
      <c r="DI46">
        <v>0</v>
      </c>
      <c r="DK46">
        <v>200</v>
      </c>
      <c r="DL46" t="s">
        <v>258</v>
      </c>
      <c r="DM46">
        <v>197.89218199999999</v>
      </c>
      <c r="DN46">
        <v>246168445.052302</v>
      </c>
      <c r="DO46">
        <v>319067894.71719497</v>
      </c>
      <c r="DP46">
        <v>0.77152399999999999</v>
      </c>
      <c r="DQ46">
        <v>-5098.4104349999998</v>
      </c>
      <c r="DR46" t="s">
        <v>258</v>
      </c>
      <c r="DS46">
        <v>0</v>
      </c>
      <c r="DT46">
        <v>0</v>
      </c>
      <c r="DV46">
        <v>200</v>
      </c>
      <c r="DW46" t="s">
        <v>258</v>
      </c>
      <c r="DX46">
        <v>546.29523099999994</v>
      </c>
      <c r="DY46">
        <v>77475896.256255999</v>
      </c>
      <c r="DZ46">
        <v>2056732222.4663</v>
      </c>
      <c r="EA46">
        <v>3.7669000000000001E-2</v>
      </c>
      <c r="EB46">
        <v>-2.1797460000000002</v>
      </c>
      <c r="EC46" t="s">
        <v>258</v>
      </c>
      <c r="ED46">
        <v>0</v>
      </c>
      <c r="EE46">
        <v>0</v>
      </c>
      <c r="EG46">
        <v>200</v>
      </c>
      <c r="EH46" t="s">
        <v>258</v>
      </c>
      <c r="EI46">
        <v>396.893687</v>
      </c>
      <c r="EJ46">
        <v>26961023.243097998</v>
      </c>
      <c r="EK46">
        <v>319067894.71719497</v>
      </c>
      <c r="EL46">
        <v>8.4499000000000005E-2</v>
      </c>
      <c r="EM46">
        <v>15.317526000000001</v>
      </c>
      <c r="EN46" t="s">
        <v>258</v>
      </c>
      <c r="EO46">
        <v>0</v>
      </c>
      <c r="EP46">
        <v>0</v>
      </c>
      <c r="ER46">
        <v>200</v>
      </c>
      <c r="ES46" t="s">
        <v>258</v>
      </c>
      <c r="ET46">
        <v>379.39635399999997</v>
      </c>
      <c r="EU46">
        <v>21792678.938411001</v>
      </c>
      <c r="EV46">
        <v>319067894.71719497</v>
      </c>
      <c r="EW46">
        <v>6.8301000000000001E-2</v>
      </c>
      <c r="EX46">
        <v>-3.2953489999999999</v>
      </c>
      <c r="EY46" t="s">
        <v>258</v>
      </c>
      <c r="EZ46">
        <v>0</v>
      </c>
      <c r="FA46">
        <v>0</v>
      </c>
      <c r="FC46">
        <v>200</v>
      </c>
      <c r="FD46" t="s">
        <v>258</v>
      </c>
      <c r="FE46">
        <v>216.28995</v>
      </c>
      <c r="FF46">
        <v>1231744983.0074401</v>
      </c>
      <c r="FG46">
        <v>319067894.71719497</v>
      </c>
      <c r="FH46">
        <v>3.8604479999999999</v>
      </c>
      <c r="FI46">
        <v>2184.7420900000002</v>
      </c>
      <c r="FJ46" t="s">
        <v>258</v>
      </c>
      <c r="FK46">
        <v>0</v>
      </c>
      <c r="FL46">
        <v>0</v>
      </c>
      <c r="FN46">
        <v>200</v>
      </c>
      <c r="FO46" t="s">
        <v>258</v>
      </c>
      <c r="FP46">
        <v>538.57740699999999</v>
      </c>
      <c r="FQ46">
        <v>59097627.197020002</v>
      </c>
      <c r="FR46">
        <v>2056732222.4663</v>
      </c>
      <c r="FS46">
        <v>2.8733999999999999E-2</v>
      </c>
      <c r="FT46">
        <v>0.60081499999999999</v>
      </c>
      <c r="FU46" t="s">
        <v>258</v>
      </c>
      <c r="FV46">
        <v>0</v>
      </c>
      <c r="FW46">
        <v>0</v>
      </c>
      <c r="FY46">
        <v>200</v>
      </c>
      <c r="FZ46" t="s">
        <v>258</v>
      </c>
      <c r="GA46">
        <v>402.48842400000001</v>
      </c>
      <c r="GB46">
        <v>430094521.76970601</v>
      </c>
      <c r="GC46">
        <v>319067894.71719497</v>
      </c>
      <c r="GD46">
        <v>1.3479719999999999</v>
      </c>
      <c r="GE46">
        <v>122.99200399999999</v>
      </c>
      <c r="GF46" t="s">
        <v>258</v>
      </c>
      <c r="GG46">
        <v>0</v>
      </c>
      <c r="GH46">
        <v>0</v>
      </c>
      <c r="GJ46">
        <v>200</v>
      </c>
      <c r="GK46" t="s">
        <v>258</v>
      </c>
      <c r="GL46">
        <v>243.76769300000001</v>
      </c>
      <c r="GM46">
        <v>218123635.16488701</v>
      </c>
      <c r="GN46">
        <v>319067894.71719497</v>
      </c>
      <c r="GO46">
        <v>0.68362800000000001</v>
      </c>
      <c r="GP46">
        <v>283.53990099999999</v>
      </c>
      <c r="GQ46" t="s">
        <v>258</v>
      </c>
      <c r="GR46">
        <v>0</v>
      </c>
      <c r="GS46">
        <v>0</v>
      </c>
      <c r="GU46">
        <v>200</v>
      </c>
      <c r="GV46" t="s">
        <v>258</v>
      </c>
      <c r="GW46">
        <v>672.38071600000001</v>
      </c>
      <c r="GX46">
        <v>95718268.285363004</v>
      </c>
      <c r="GY46">
        <v>2056732222.4663</v>
      </c>
      <c r="GZ46">
        <v>4.6538999999999997E-2</v>
      </c>
      <c r="HA46">
        <v>-8.2194020000000005</v>
      </c>
      <c r="HB46" t="s">
        <v>258</v>
      </c>
      <c r="HC46">
        <v>0</v>
      </c>
      <c r="HD46">
        <v>0</v>
      </c>
      <c r="HF46">
        <v>200</v>
      </c>
      <c r="HG46" t="s">
        <v>258</v>
      </c>
      <c r="HH46">
        <v>349.22609199999999</v>
      </c>
      <c r="HI46">
        <v>27922651.916529</v>
      </c>
      <c r="HJ46">
        <v>319067894.71719497</v>
      </c>
      <c r="HK46">
        <v>8.7512999999999994E-2</v>
      </c>
      <c r="HL46">
        <v>17.286066000000002</v>
      </c>
      <c r="HM46" t="s">
        <v>258</v>
      </c>
      <c r="HN46">
        <v>0</v>
      </c>
      <c r="HO46">
        <v>0</v>
      </c>
      <c r="HQ46">
        <v>200</v>
      </c>
      <c r="HR46" t="s">
        <v>258</v>
      </c>
      <c r="HS46">
        <v>218.61352199999999</v>
      </c>
      <c r="HT46">
        <v>13507569.325635999</v>
      </c>
      <c r="HU46">
        <v>319067894.71719497</v>
      </c>
      <c r="HV46">
        <v>4.2333999999999997E-2</v>
      </c>
      <c r="HW46">
        <v>-59.098320999999999</v>
      </c>
      <c r="HX46" t="s">
        <v>258</v>
      </c>
      <c r="HY46">
        <v>0</v>
      </c>
      <c r="HZ46">
        <v>0</v>
      </c>
      <c r="IB46">
        <v>200</v>
      </c>
      <c r="IC46" t="s">
        <v>258</v>
      </c>
      <c r="ID46">
        <v>368.915077</v>
      </c>
      <c r="IE46">
        <v>38804277.995433003</v>
      </c>
      <c r="IF46">
        <v>319067894.71719497</v>
      </c>
      <c r="IG46">
        <v>0.121618</v>
      </c>
      <c r="IH46">
        <v>10.576980000000001</v>
      </c>
      <c r="II46" t="s">
        <v>258</v>
      </c>
      <c r="IJ46">
        <v>0</v>
      </c>
      <c r="IK46">
        <v>0</v>
      </c>
      <c r="IM46">
        <v>200</v>
      </c>
      <c r="IN46" t="s">
        <v>258</v>
      </c>
      <c r="IO46">
        <v>211.56598500000001</v>
      </c>
      <c r="IP46">
        <v>253883184.015369</v>
      </c>
      <c r="IQ46">
        <v>319067894.71719497</v>
      </c>
      <c r="IR46">
        <v>0.79570300000000005</v>
      </c>
      <c r="IS46">
        <v>480.30618199999998</v>
      </c>
      <c r="IT46" t="s">
        <v>258</v>
      </c>
      <c r="IU46">
        <v>0</v>
      </c>
      <c r="IV46">
        <v>0</v>
      </c>
      <c r="IX46">
        <v>200</v>
      </c>
      <c r="IY46" t="s">
        <v>258</v>
      </c>
      <c r="IZ46">
        <v>433.49465300000003</v>
      </c>
      <c r="JA46">
        <v>4483765491.2938004</v>
      </c>
      <c r="JB46">
        <v>319067894.71719497</v>
      </c>
      <c r="JC46">
        <v>14.0527</v>
      </c>
      <c r="JD46">
        <v>1363.5495000000001</v>
      </c>
      <c r="JE46" t="s">
        <v>258</v>
      </c>
      <c r="JF46">
        <v>0</v>
      </c>
      <c r="JG46">
        <v>0</v>
      </c>
      <c r="JI46">
        <v>200</v>
      </c>
      <c r="JJ46" t="s">
        <v>258</v>
      </c>
      <c r="JK46">
        <v>461.13299499999999</v>
      </c>
      <c r="JL46">
        <v>3107969710.3920398</v>
      </c>
      <c r="JM46">
        <v>319067894.71719497</v>
      </c>
      <c r="JN46">
        <v>9.7407789999999999</v>
      </c>
      <c r="JO46">
        <v>867.97845500000005</v>
      </c>
      <c r="JP46" t="s">
        <v>258</v>
      </c>
      <c r="JQ46">
        <v>0</v>
      </c>
      <c r="JR46">
        <v>0</v>
      </c>
      <c r="JT46">
        <v>200</v>
      </c>
      <c r="JU46" t="s">
        <v>258</v>
      </c>
      <c r="JV46">
        <v>216.28020100000001</v>
      </c>
      <c r="JW46">
        <v>252725476.210233</v>
      </c>
      <c r="JX46">
        <v>319067894.71719497</v>
      </c>
      <c r="JY46">
        <v>0.79207399999999994</v>
      </c>
      <c r="JZ46">
        <v>192.52730299999999</v>
      </c>
      <c r="KA46" t="s">
        <v>258</v>
      </c>
      <c r="KB46">
        <v>0</v>
      </c>
      <c r="KC46">
        <v>0</v>
      </c>
      <c r="KE46">
        <v>200</v>
      </c>
      <c r="KF46" t="s">
        <v>258</v>
      </c>
      <c r="KG46">
        <v>451.85861999999997</v>
      </c>
      <c r="KH46">
        <v>50349342.488394</v>
      </c>
      <c r="KI46">
        <v>319067894.71719497</v>
      </c>
      <c r="KJ46">
        <v>0.157801</v>
      </c>
      <c r="KK46">
        <v>9.9106299999999994</v>
      </c>
      <c r="KL46" t="s">
        <v>258</v>
      </c>
      <c r="KM46">
        <v>0</v>
      </c>
      <c r="KN46">
        <v>0</v>
      </c>
      <c r="KP46">
        <v>200</v>
      </c>
      <c r="KQ46" t="s">
        <v>258</v>
      </c>
      <c r="KR46">
        <v>409.03877999999997</v>
      </c>
      <c r="KS46">
        <v>33174879.674949002</v>
      </c>
      <c r="KT46">
        <v>319067894.71719497</v>
      </c>
      <c r="KU46">
        <v>0.103974</v>
      </c>
      <c r="KV46">
        <v>68.509506000000002</v>
      </c>
      <c r="KW46" t="s">
        <v>258</v>
      </c>
      <c r="KX46">
        <v>0</v>
      </c>
      <c r="KY46">
        <v>0</v>
      </c>
      <c r="LA46">
        <v>200</v>
      </c>
      <c r="LB46" t="s">
        <v>258</v>
      </c>
      <c r="LC46">
        <v>516.31917799999997</v>
      </c>
      <c r="LD46">
        <v>12041877.090597</v>
      </c>
      <c r="LE46">
        <v>2056732222.4663</v>
      </c>
      <c r="LF46">
        <v>5.855E-3</v>
      </c>
      <c r="LG46">
        <v>-14.105900999999999</v>
      </c>
      <c r="LH46" t="s">
        <v>258</v>
      </c>
      <c r="LI46">
        <v>0</v>
      </c>
      <c r="LJ46">
        <v>0</v>
      </c>
      <c r="LL46">
        <v>200</v>
      </c>
      <c r="LM46" t="s">
        <v>258</v>
      </c>
      <c r="LN46">
        <v>441.07675</v>
      </c>
      <c r="LO46">
        <v>265017340.48653099</v>
      </c>
      <c r="LP46">
        <v>319067894.71719497</v>
      </c>
      <c r="LQ46">
        <v>0.83059899999999998</v>
      </c>
      <c r="LR46">
        <v>23.252003999999999</v>
      </c>
      <c r="LS46" t="s">
        <v>258</v>
      </c>
      <c r="LT46">
        <v>0</v>
      </c>
      <c r="LU46">
        <v>0</v>
      </c>
      <c r="LW46">
        <v>200</v>
      </c>
      <c r="LX46" t="s">
        <v>258</v>
      </c>
      <c r="LY46">
        <v>477.17195299999997</v>
      </c>
      <c r="LZ46">
        <v>576305369.21967101</v>
      </c>
      <c r="MA46">
        <v>2056732222.4663</v>
      </c>
      <c r="MB46">
        <v>0.28020400000000001</v>
      </c>
      <c r="MC46">
        <v>41.973022999999998</v>
      </c>
      <c r="MD46" t="s">
        <v>258</v>
      </c>
      <c r="ME46">
        <v>0</v>
      </c>
      <c r="MF46">
        <v>0</v>
      </c>
      <c r="MH46">
        <v>200</v>
      </c>
      <c r="MI46" t="s">
        <v>258</v>
      </c>
      <c r="MJ46">
        <v>370.57480199999998</v>
      </c>
      <c r="MK46">
        <v>118973421.516914</v>
      </c>
      <c r="ML46">
        <v>319067894.71719497</v>
      </c>
      <c r="MM46">
        <v>0.37287799999999999</v>
      </c>
      <c r="MN46">
        <v>54.909247999999998</v>
      </c>
      <c r="MO46" t="s">
        <v>258</v>
      </c>
      <c r="MP46">
        <v>0</v>
      </c>
      <c r="MQ46">
        <v>0</v>
      </c>
      <c r="MS46">
        <v>200</v>
      </c>
      <c r="MT46" t="s">
        <v>258</v>
      </c>
      <c r="MU46">
        <v>581.52415299999996</v>
      </c>
      <c r="MV46">
        <v>7243879.648759</v>
      </c>
      <c r="MW46">
        <v>2056732222.4663</v>
      </c>
      <c r="MX46">
        <v>3.522E-3</v>
      </c>
      <c r="MY46">
        <v>6.4043590000000004</v>
      </c>
      <c r="MZ46" t="s">
        <v>258</v>
      </c>
      <c r="NA46">
        <v>0</v>
      </c>
      <c r="NB46">
        <v>0</v>
      </c>
      <c r="ND46">
        <v>200</v>
      </c>
      <c r="NE46" t="s">
        <v>258</v>
      </c>
      <c r="NF46">
        <v>249.18069499999999</v>
      </c>
      <c r="NG46">
        <v>60046053.213551</v>
      </c>
      <c r="NH46">
        <v>319067894.71719497</v>
      </c>
      <c r="NI46">
        <v>0.188192</v>
      </c>
      <c r="NJ46">
        <v>100.117385</v>
      </c>
      <c r="NK46" t="s">
        <v>258</v>
      </c>
      <c r="NL46">
        <v>0</v>
      </c>
      <c r="NM46">
        <v>0</v>
      </c>
      <c r="NO46">
        <v>200</v>
      </c>
      <c r="NP46" t="s">
        <v>258</v>
      </c>
      <c r="NQ46">
        <v>603.650755</v>
      </c>
      <c r="NR46">
        <v>21315564.23373</v>
      </c>
      <c r="NS46">
        <v>2056732222.4663</v>
      </c>
      <c r="NT46">
        <v>1.0364E-2</v>
      </c>
      <c r="NU46">
        <v>-16.884374000000001</v>
      </c>
      <c r="NV46" t="s">
        <v>258</v>
      </c>
      <c r="NW46">
        <v>0</v>
      </c>
    </row>
    <row r="47" spans="1:387" x14ac:dyDescent="0.2">
      <c r="A47" t="s">
        <v>313</v>
      </c>
      <c r="B47">
        <v>1</v>
      </c>
      <c r="F47">
        <v>5</v>
      </c>
      <c r="G47">
        <v>1</v>
      </c>
      <c r="H47" t="s">
        <v>47</v>
      </c>
      <c r="J47">
        <v>1</v>
      </c>
      <c r="K47" t="s">
        <v>311</v>
      </c>
      <c r="L47" t="s">
        <v>314</v>
      </c>
      <c r="M47" t="s">
        <v>257</v>
      </c>
      <c r="N47">
        <v>0</v>
      </c>
      <c r="P47">
        <v>200</v>
      </c>
      <c r="Q47" t="s">
        <v>258</v>
      </c>
      <c r="R47">
        <v>427.709294</v>
      </c>
      <c r="S47">
        <v>23861306.900919002</v>
      </c>
      <c r="T47">
        <v>246002374.639319</v>
      </c>
      <c r="U47">
        <v>9.6995999999999999E-2</v>
      </c>
      <c r="V47">
        <v>0.88445799999999997</v>
      </c>
      <c r="W47" t="s">
        <v>258</v>
      </c>
      <c r="X47">
        <v>0</v>
      </c>
      <c r="Y47">
        <v>0</v>
      </c>
      <c r="AA47">
        <v>200</v>
      </c>
      <c r="AB47" t="s">
        <v>258</v>
      </c>
      <c r="AC47">
        <v>431.98594000000003</v>
      </c>
      <c r="AD47">
        <v>79112623.651978999</v>
      </c>
      <c r="AE47">
        <v>246002374.639319</v>
      </c>
      <c r="AF47">
        <v>0.32159300000000002</v>
      </c>
      <c r="AG47">
        <v>11.090387</v>
      </c>
      <c r="AH47" t="s">
        <v>258</v>
      </c>
      <c r="AI47">
        <v>0</v>
      </c>
      <c r="AJ47">
        <v>0</v>
      </c>
      <c r="AL47">
        <v>200</v>
      </c>
      <c r="AM47" t="s">
        <v>258</v>
      </c>
      <c r="AN47">
        <v>213.856133</v>
      </c>
      <c r="AO47">
        <v>30975582.923471</v>
      </c>
      <c r="AP47">
        <v>246002374.639319</v>
      </c>
      <c r="AQ47">
        <v>0.125916</v>
      </c>
      <c r="AR47">
        <v>99.332639</v>
      </c>
      <c r="AS47" t="s">
        <v>258</v>
      </c>
      <c r="AT47">
        <v>0</v>
      </c>
      <c r="AU47">
        <v>0</v>
      </c>
      <c r="AW47">
        <v>200</v>
      </c>
      <c r="AX47" t="s">
        <v>258</v>
      </c>
      <c r="AY47">
        <v>295.54531700000001</v>
      </c>
      <c r="AZ47">
        <v>662445446.72460794</v>
      </c>
      <c r="BA47">
        <v>246002374.639319</v>
      </c>
      <c r="BB47">
        <v>2.6928420000000002</v>
      </c>
      <c r="BC47">
        <v>589.53282999999999</v>
      </c>
      <c r="BD47" t="s">
        <v>258</v>
      </c>
      <c r="BE47">
        <v>0</v>
      </c>
      <c r="BF47">
        <v>0</v>
      </c>
      <c r="BH47">
        <v>200</v>
      </c>
      <c r="BI47" t="s">
        <v>258</v>
      </c>
      <c r="BJ47">
        <v>119.16003499999999</v>
      </c>
      <c r="BK47">
        <v>6245589.4033329999</v>
      </c>
      <c r="BL47">
        <v>573332628.22998095</v>
      </c>
      <c r="BM47">
        <v>1.0893E-2</v>
      </c>
      <c r="BN47">
        <v>-994.76820199999997</v>
      </c>
      <c r="BO47" t="s">
        <v>258</v>
      </c>
      <c r="BP47">
        <v>0</v>
      </c>
      <c r="BQ47">
        <v>0</v>
      </c>
      <c r="BS47">
        <v>200</v>
      </c>
      <c r="BT47" t="s">
        <v>258</v>
      </c>
      <c r="BU47">
        <v>654.461547</v>
      </c>
      <c r="BV47">
        <v>8676062.0037530009</v>
      </c>
      <c r="BW47">
        <v>1991609133.6325099</v>
      </c>
      <c r="BX47">
        <v>4.3559999999999996E-3</v>
      </c>
      <c r="BY47">
        <v>-10.883182</v>
      </c>
      <c r="BZ47" t="s">
        <v>258</v>
      </c>
      <c r="CA47">
        <v>0</v>
      </c>
      <c r="CB47">
        <v>0</v>
      </c>
      <c r="CD47">
        <v>200</v>
      </c>
      <c r="CE47" t="s">
        <v>258</v>
      </c>
      <c r="CF47">
        <v>626.55253600000003</v>
      </c>
      <c r="CG47">
        <v>3962575.6981939999</v>
      </c>
      <c r="CH47">
        <v>1991609133.6325099</v>
      </c>
      <c r="CI47">
        <v>1.99E-3</v>
      </c>
      <c r="CJ47">
        <v>-26.328845000000001</v>
      </c>
      <c r="CK47" t="s">
        <v>258</v>
      </c>
      <c r="CL47">
        <v>0</v>
      </c>
      <c r="CM47">
        <v>0</v>
      </c>
      <c r="CO47">
        <v>200</v>
      </c>
      <c r="CP47" t="s">
        <v>258</v>
      </c>
      <c r="CQ47">
        <v>256.26259399999998</v>
      </c>
      <c r="CR47">
        <v>28155842.102616001</v>
      </c>
      <c r="CS47">
        <v>246002374.639319</v>
      </c>
      <c r="CT47">
        <v>0.114454</v>
      </c>
      <c r="CU47">
        <v>7.8905320000000003</v>
      </c>
      <c r="CV47" t="s">
        <v>258</v>
      </c>
      <c r="CW47">
        <v>0</v>
      </c>
      <c r="CX47">
        <v>0</v>
      </c>
      <c r="CZ47">
        <v>200</v>
      </c>
      <c r="DA47" t="s">
        <v>258</v>
      </c>
      <c r="DB47">
        <v>188.66351</v>
      </c>
      <c r="DC47">
        <v>1142356247.2054801</v>
      </c>
      <c r="DD47">
        <v>246002374.639319</v>
      </c>
      <c r="DE47">
        <v>4.6436799999999998</v>
      </c>
      <c r="DF47">
        <v>1902.981311</v>
      </c>
      <c r="DG47" t="s">
        <v>258</v>
      </c>
      <c r="DH47">
        <v>0</v>
      </c>
      <c r="DI47">
        <v>0</v>
      </c>
      <c r="DK47">
        <v>200</v>
      </c>
      <c r="DL47" t="s">
        <v>258</v>
      </c>
      <c r="DM47">
        <v>198.06397799999999</v>
      </c>
      <c r="DN47">
        <v>187165976.56740201</v>
      </c>
      <c r="DO47">
        <v>246002374.639319</v>
      </c>
      <c r="DP47">
        <v>0.76083000000000001</v>
      </c>
      <c r="DQ47">
        <v>-5019.1026330000004</v>
      </c>
      <c r="DR47" t="s">
        <v>258</v>
      </c>
      <c r="DS47">
        <v>0</v>
      </c>
      <c r="DT47">
        <v>0</v>
      </c>
      <c r="DV47">
        <v>200</v>
      </c>
      <c r="DW47" t="s">
        <v>258</v>
      </c>
      <c r="DX47">
        <v>537.45644300000004</v>
      </c>
      <c r="DY47">
        <v>113843262.636022</v>
      </c>
      <c r="DZ47">
        <v>1991609133.6325099</v>
      </c>
      <c r="EA47">
        <v>5.7160999999999997E-2</v>
      </c>
      <c r="EB47">
        <v>3.359696</v>
      </c>
      <c r="EC47" t="s">
        <v>258</v>
      </c>
      <c r="ED47">
        <v>0</v>
      </c>
      <c r="EE47">
        <v>0</v>
      </c>
      <c r="EG47">
        <v>200</v>
      </c>
      <c r="EH47" t="s">
        <v>258</v>
      </c>
      <c r="EI47">
        <v>384.35569199999998</v>
      </c>
      <c r="EJ47">
        <v>5899043.6705179997</v>
      </c>
      <c r="EK47">
        <v>246002374.639319</v>
      </c>
      <c r="EL47">
        <v>2.3980000000000001E-2</v>
      </c>
      <c r="EM47">
        <v>2.5858430000000001</v>
      </c>
      <c r="EN47" t="s">
        <v>258</v>
      </c>
      <c r="EO47">
        <v>0</v>
      </c>
      <c r="EP47">
        <v>0</v>
      </c>
      <c r="ER47">
        <v>200</v>
      </c>
      <c r="ES47" t="s">
        <v>258</v>
      </c>
      <c r="ET47">
        <v>376.57340599999998</v>
      </c>
      <c r="EU47">
        <v>11863694.671538999</v>
      </c>
      <c r="EV47">
        <v>246002374.639319</v>
      </c>
      <c r="EW47">
        <v>4.8225999999999998E-2</v>
      </c>
      <c r="EX47">
        <v>-5.3545109999999996</v>
      </c>
      <c r="EY47" t="s">
        <v>258</v>
      </c>
      <c r="EZ47">
        <v>0</v>
      </c>
      <c r="FA47">
        <v>0</v>
      </c>
      <c r="FC47">
        <v>200</v>
      </c>
      <c r="FD47" t="s">
        <v>258</v>
      </c>
      <c r="FE47">
        <v>216.45459600000001</v>
      </c>
      <c r="FF47">
        <v>1032530359.86395</v>
      </c>
      <c r="FG47">
        <v>246002374.639319</v>
      </c>
      <c r="FH47">
        <v>4.1972370000000003</v>
      </c>
      <c r="FI47">
        <v>2377.250266</v>
      </c>
      <c r="FJ47" t="s">
        <v>258</v>
      </c>
      <c r="FK47">
        <v>0</v>
      </c>
      <c r="FL47">
        <v>0</v>
      </c>
      <c r="FN47">
        <v>200</v>
      </c>
      <c r="FO47" t="s">
        <v>258</v>
      </c>
      <c r="FP47">
        <v>543.01244699999995</v>
      </c>
      <c r="FQ47">
        <v>62434148.246205002</v>
      </c>
      <c r="FR47">
        <v>1991609133.6325099</v>
      </c>
      <c r="FS47">
        <v>3.1349000000000002E-2</v>
      </c>
      <c r="FT47">
        <v>1.0960540000000001</v>
      </c>
      <c r="FU47" t="s">
        <v>258</v>
      </c>
      <c r="FV47">
        <v>0</v>
      </c>
      <c r="FW47">
        <v>0</v>
      </c>
      <c r="FY47">
        <v>200</v>
      </c>
      <c r="FZ47" t="s">
        <v>258</v>
      </c>
      <c r="GA47">
        <v>403.572993</v>
      </c>
      <c r="GB47">
        <v>442746697.73951399</v>
      </c>
      <c r="GC47">
        <v>246002374.639319</v>
      </c>
      <c r="GD47">
        <v>1.799766</v>
      </c>
      <c r="GE47">
        <v>166.49221700000001</v>
      </c>
      <c r="GF47" t="s">
        <v>258</v>
      </c>
      <c r="GG47">
        <v>0</v>
      </c>
      <c r="GH47">
        <v>0</v>
      </c>
      <c r="GJ47">
        <v>200</v>
      </c>
      <c r="GK47" t="s">
        <v>258</v>
      </c>
      <c r="GL47">
        <v>246.78209799999999</v>
      </c>
      <c r="GM47">
        <v>173347295.53985301</v>
      </c>
      <c r="GN47">
        <v>246002374.639319</v>
      </c>
      <c r="GO47">
        <v>0.70465699999999998</v>
      </c>
      <c r="GP47">
        <v>292.777219</v>
      </c>
      <c r="GQ47" t="s">
        <v>258</v>
      </c>
      <c r="GR47">
        <v>0</v>
      </c>
      <c r="GS47">
        <v>0</v>
      </c>
      <c r="GU47">
        <v>200</v>
      </c>
      <c r="GV47" t="s">
        <v>258</v>
      </c>
      <c r="GW47">
        <v>672.73165800000004</v>
      </c>
      <c r="GX47">
        <v>90755166.956101999</v>
      </c>
      <c r="GY47">
        <v>1991609133.6325099</v>
      </c>
      <c r="GZ47">
        <v>4.5568999999999998E-2</v>
      </c>
      <c r="HA47">
        <v>-8.4144679999999994</v>
      </c>
      <c r="HB47" t="s">
        <v>258</v>
      </c>
      <c r="HC47">
        <v>0</v>
      </c>
      <c r="HD47">
        <v>0</v>
      </c>
      <c r="HF47">
        <v>200</v>
      </c>
      <c r="HG47" t="s">
        <v>258</v>
      </c>
      <c r="HH47">
        <v>347.58263499999998</v>
      </c>
      <c r="HI47">
        <v>8557567.4461380001</v>
      </c>
      <c r="HJ47">
        <v>246002374.639319</v>
      </c>
      <c r="HK47">
        <v>3.4786999999999998E-2</v>
      </c>
      <c r="HL47">
        <v>5.4745350000000004</v>
      </c>
      <c r="HM47" t="s">
        <v>258</v>
      </c>
      <c r="HN47">
        <v>0</v>
      </c>
      <c r="HO47">
        <v>0</v>
      </c>
      <c r="HQ47">
        <v>200</v>
      </c>
      <c r="HR47" t="s">
        <v>258</v>
      </c>
      <c r="HS47">
        <v>195.496455</v>
      </c>
      <c r="HT47">
        <v>56942770.560983002</v>
      </c>
      <c r="HU47">
        <v>246002374.639319</v>
      </c>
      <c r="HV47">
        <v>0.23147200000000001</v>
      </c>
      <c r="HW47">
        <v>15304.513906</v>
      </c>
      <c r="HX47" t="s">
        <v>258</v>
      </c>
      <c r="HY47">
        <v>0</v>
      </c>
      <c r="HZ47">
        <v>0</v>
      </c>
      <c r="IB47">
        <v>200</v>
      </c>
      <c r="IC47" t="s">
        <v>258</v>
      </c>
      <c r="ID47">
        <v>364.97564299999999</v>
      </c>
      <c r="IE47">
        <v>21861499.896026</v>
      </c>
      <c r="IF47">
        <v>246002374.639319</v>
      </c>
      <c r="IG47">
        <v>8.8867000000000002E-2</v>
      </c>
      <c r="IH47">
        <v>5.567984</v>
      </c>
      <c r="II47" t="s">
        <v>258</v>
      </c>
      <c r="IJ47">
        <v>0</v>
      </c>
      <c r="IK47">
        <v>0</v>
      </c>
      <c r="IM47">
        <v>200</v>
      </c>
      <c r="IN47" t="s">
        <v>258</v>
      </c>
      <c r="IO47">
        <v>211.58507299999999</v>
      </c>
      <c r="IP47">
        <v>163175791.640259</v>
      </c>
      <c r="IQ47">
        <v>246002374.639319</v>
      </c>
      <c r="IR47">
        <v>0.66330999999999996</v>
      </c>
      <c r="IS47">
        <v>396.77029499999998</v>
      </c>
      <c r="IT47" t="s">
        <v>258</v>
      </c>
      <c r="IU47">
        <v>0</v>
      </c>
      <c r="IV47">
        <v>0</v>
      </c>
      <c r="IX47">
        <v>200</v>
      </c>
      <c r="IY47" t="s">
        <v>258</v>
      </c>
      <c r="IZ47">
        <v>434.76790399999999</v>
      </c>
      <c r="JA47">
        <v>4098406987.7305899</v>
      </c>
      <c r="JB47">
        <v>246002374.639319</v>
      </c>
      <c r="JC47">
        <v>16.660029999999999</v>
      </c>
      <c r="JD47">
        <v>1620.3351749999999</v>
      </c>
      <c r="JE47" t="s">
        <v>258</v>
      </c>
      <c r="JF47">
        <v>0</v>
      </c>
      <c r="JG47">
        <v>0</v>
      </c>
      <c r="JI47">
        <v>200</v>
      </c>
      <c r="JJ47" t="s">
        <v>258</v>
      </c>
      <c r="JK47">
        <v>461.58510000000001</v>
      </c>
      <c r="JL47">
        <v>2962773183.6700802</v>
      </c>
      <c r="JM47">
        <v>246002374.639319</v>
      </c>
      <c r="JN47">
        <v>12.043677000000001</v>
      </c>
      <c r="JO47">
        <v>1075.8174550000001</v>
      </c>
      <c r="JP47" t="s">
        <v>258</v>
      </c>
      <c r="JQ47">
        <v>0</v>
      </c>
      <c r="JR47">
        <v>0</v>
      </c>
      <c r="JT47">
        <v>200</v>
      </c>
      <c r="JU47" t="s">
        <v>258</v>
      </c>
      <c r="JV47">
        <v>216.61975699999999</v>
      </c>
      <c r="JW47">
        <v>330903667.567644</v>
      </c>
      <c r="JX47">
        <v>246002374.639319</v>
      </c>
      <c r="JY47">
        <v>1.345124</v>
      </c>
      <c r="JZ47">
        <v>330.06079299999999</v>
      </c>
      <c r="KA47" t="s">
        <v>258</v>
      </c>
      <c r="KB47">
        <v>0</v>
      </c>
      <c r="KC47">
        <v>0</v>
      </c>
      <c r="KE47">
        <v>200</v>
      </c>
      <c r="KF47" t="s">
        <v>258</v>
      </c>
      <c r="KG47">
        <v>455.66213099999999</v>
      </c>
      <c r="KH47">
        <v>42467575.738719001</v>
      </c>
      <c r="KI47">
        <v>246002374.639319</v>
      </c>
      <c r="KJ47">
        <v>0.17263100000000001</v>
      </c>
      <c r="KK47">
        <v>12.174693</v>
      </c>
      <c r="KL47" t="s">
        <v>258</v>
      </c>
      <c r="KM47">
        <v>0</v>
      </c>
      <c r="KN47">
        <v>0</v>
      </c>
      <c r="KP47">
        <v>200</v>
      </c>
      <c r="KQ47" t="s">
        <v>258</v>
      </c>
      <c r="KR47">
        <v>396.287891</v>
      </c>
      <c r="KS47">
        <v>11354049.3643</v>
      </c>
      <c r="KT47">
        <v>246002374.639319</v>
      </c>
      <c r="KU47">
        <v>4.6154000000000001E-2</v>
      </c>
      <c r="KV47">
        <v>27.725356999999999</v>
      </c>
      <c r="KW47" t="s">
        <v>258</v>
      </c>
      <c r="KX47">
        <v>0</v>
      </c>
      <c r="KY47">
        <v>0</v>
      </c>
      <c r="LA47">
        <v>200</v>
      </c>
      <c r="LB47" t="s">
        <v>258</v>
      </c>
      <c r="LC47">
        <v>518.78658099999996</v>
      </c>
      <c r="LD47">
        <v>26861352.853107002</v>
      </c>
      <c r="LE47">
        <v>1991609133.6325099</v>
      </c>
      <c r="LF47">
        <v>1.3487000000000001E-2</v>
      </c>
      <c r="LG47">
        <v>-11.255191999999999</v>
      </c>
      <c r="LH47" t="s">
        <v>258</v>
      </c>
      <c r="LI47">
        <v>0</v>
      </c>
      <c r="LJ47">
        <v>0</v>
      </c>
      <c r="LL47">
        <v>200</v>
      </c>
      <c r="LM47" t="s">
        <v>258</v>
      </c>
      <c r="LN47">
        <v>441.26381600000002</v>
      </c>
      <c r="LO47">
        <v>164513842.35865301</v>
      </c>
      <c r="LP47">
        <v>246002374.639319</v>
      </c>
      <c r="LQ47">
        <v>0.66874900000000004</v>
      </c>
      <c r="LR47">
        <v>16.378701</v>
      </c>
      <c r="LS47" t="s">
        <v>258</v>
      </c>
      <c r="LT47">
        <v>0</v>
      </c>
      <c r="LU47">
        <v>0</v>
      </c>
      <c r="LW47">
        <v>200</v>
      </c>
      <c r="LX47" t="s">
        <v>258</v>
      </c>
      <c r="LY47">
        <v>477.45498099999998</v>
      </c>
      <c r="LZ47">
        <v>467959057.24623698</v>
      </c>
      <c r="MA47">
        <v>1991609133.6325099</v>
      </c>
      <c r="MB47">
        <v>0.23496500000000001</v>
      </c>
      <c r="MC47">
        <v>33.432067000000004</v>
      </c>
      <c r="MD47" t="s">
        <v>258</v>
      </c>
      <c r="ME47">
        <v>0</v>
      </c>
      <c r="MF47">
        <v>0</v>
      </c>
      <c r="MH47">
        <v>200</v>
      </c>
      <c r="MI47" t="s">
        <v>258</v>
      </c>
      <c r="MJ47">
        <v>381.651723</v>
      </c>
      <c r="MK47">
        <v>51567028.986004002</v>
      </c>
      <c r="ML47">
        <v>246002374.639319</v>
      </c>
      <c r="MM47">
        <v>0.20962</v>
      </c>
      <c r="MN47">
        <v>28.575703000000001</v>
      </c>
      <c r="MO47" t="s">
        <v>258</v>
      </c>
      <c r="MP47">
        <v>0</v>
      </c>
      <c r="MQ47">
        <v>0</v>
      </c>
      <c r="MS47">
        <v>200</v>
      </c>
      <c r="MT47" t="s">
        <v>258</v>
      </c>
      <c r="MU47">
        <v>561.48055099999999</v>
      </c>
      <c r="MV47">
        <v>48302305.008417003</v>
      </c>
      <c r="MW47">
        <v>1991609133.6325099</v>
      </c>
      <c r="MX47">
        <v>2.4253E-2</v>
      </c>
      <c r="MY47">
        <v>9.6765030000000003</v>
      </c>
      <c r="MZ47" t="s">
        <v>258</v>
      </c>
      <c r="NA47">
        <v>0</v>
      </c>
      <c r="NB47">
        <v>0</v>
      </c>
      <c r="ND47">
        <v>200</v>
      </c>
      <c r="NE47" t="s">
        <v>258</v>
      </c>
      <c r="NF47">
        <v>244.82415800000001</v>
      </c>
      <c r="NG47">
        <v>21144494.499625001</v>
      </c>
      <c r="NH47">
        <v>246002374.639319</v>
      </c>
      <c r="NI47">
        <v>8.5952000000000001E-2</v>
      </c>
      <c r="NJ47">
        <v>42.864978999999998</v>
      </c>
      <c r="NK47" t="s">
        <v>258</v>
      </c>
      <c r="NL47">
        <v>0</v>
      </c>
      <c r="NM47">
        <v>0</v>
      </c>
      <c r="NO47">
        <v>200</v>
      </c>
      <c r="NP47" t="s">
        <v>258</v>
      </c>
      <c r="NQ47">
        <v>589.42405599999995</v>
      </c>
      <c r="NR47">
        <v>5941332.0752119999</v>
      </c>
      <c r="NS47">
        <v>1991609133.6325099</v>
      </c>
      <c r="NT47">
        <v>2.983E-3</v>
      </c>
      <c r="NU47">
        <v>-18.790144000000002</v>
      </c>
      <c r="NV47" t="s">
        <v>258</v>
      </c>
      <c r="NW47">
        <v>0</v>
      </c>
    </row>
    <row r="48" spans="1:387" x14ac:dyDescent="0.2">
      <c r="A48" t="s">
        <v>315</v>
      </c>
      <c r="B48">
        <v>1</v>
      </c>
      <c r="F48">
        <v>5</v>
      </c>
      <c r="G48">
        <v>1</v>
      </c>
      <c r="H48" t="s">
        <v>47</v>
      </c>
      <c r="J48">
        <v>1</v>
      </c>
      <c r="K48" t="s">
        <v>311</v>
      </c>
      <c r="L48" t="s">
        <v>316</v>
      </c>
      <c r="M48" t="s">
        <v>257</v>
      </c>
      <c r="N48">
        <v>0</v>
      </c>
      <c r="P48">
        <v>200</v>
      </c>
      <c r="Q48" t="s">
        <v>258</v>
      </c>
      <c r="R48">
        <v>441.171469</v>
      </c>
      <c r="S48">
        <v>8601468.7238139994</v>
      </c>
      <c r="T48">
        <v>246542638.686849</v>
      </c>
      <c r="U48">
        <v>3.4888000000000002E-2</v>
      </c>
      <c r="V48">
        <v>-15.427972</v>
      </c>
      <c r="W48" t="s">
        <v>258</v>
      </c>
      <c r="X48">
        <v>0</v>
      </c>
      <c r="Y48">
        <v>0</v>
      </c>
      <c r="AA48">
        <v>200</v>
      </c>
      <c r="AB48" t="s">
        <v>258</v>
      </c>
      <c r="AC48">
        <v>433.574817</v>
      </c>
      <c r="AD48">
        <v>81550089.724333003</v>
      </c>
      <c r="AE48">
        <v>246542638.686849</v>
      </c>
      <c r="AF48">
        <v>0.33077499999999999</v>
      </c>
      <c r="AG48">
        <v>11.808182</v>
      </c>
      <c r="AH48" t="s">
        <v>258</v>
      </c>
      <c r="AI48">
        <v>0</v>
      </c>
      <c r="AJ48">
        <v>0</v>
      </c>
      <c r="AL48">
        <v>200</v>
      </c>
      <c r="AM48" t="s">
        <v>258</v>
      </c>
      <c r="AN48">
        <v>219.02782400000001</v>
      </c>
      <c r="AO48">
        <v>44045955.367686003</v>
      </c>
      <c r="AP48">
        <v>246542638.686849</v>
      </c>
      <c r="AQ48">
        <v>0.17865500000000001</v>
      </c>
      <c r="AR48">
        <v>144.065934</v>
      </c>
      <c r="AS48" t="s">
        <v>258</v>
      </c>
      <c r="AT48">
        <v>0</v>
      </c>
      <c r="AU48">
        <v>0</v>
      </c>
      <c r="AW48">
        <v>200</v>
      </c>
      <c r="AX48" t="s">
        <v>258</v>
      </c>
      <c r="AY48">
        <v>297.41307399999999</v>
      </c>
      <c r="AZ48">
        <v>473794141.06668502</v>
      </c>
      <c r="BA48">
        <v>246542638.686849</v>
      </c>
      <c r="BB48">
        <v>1.921753</v>
      </c>
      <c r="BC48">
        <v>418.700062</v>
      </c>
      <c r="BD48" t="s">
        <v>258</v>
      </c>
      <c r="BE48">
        <v>0</v>
      </c>
      <c r="BF48">
        <v>0</v>
      </c>
      <c r="BH48">
        <v>200</v>
      </c>
      <c r="BI48" t="s">
        <v>258</v>
      </c>
      <c r="BJ48">
        <v>157.56205800000001</v>
      </c>
      <c r="BK48">
        <v>38885589.786105998</v>
      </c>
      <c r="BL48">
        <v>443877806.10396302</v>
      </c>
      <c r="BM48">
        <v>8.7604000000000001E-2</v>
      </c>
      <c r="BN48">
        <v>6767.4492760000003</v>
      </c>
      <c r="BO48" t="s">
        <v>258</v>
      </c>
      <c r="BP48">
        <v>0</v>
      </c>
      <c r="BQ48">
        <v>0</v>
      </c>
      <c r="BS48">
        <v>200</v>
      </c>
      <c r="BT48" t="s">
        <v>258</v>
      </c>
      <c r="BU48">
        <v>634.16186200000004</v>
      </c>
      <c r="BV48">
        <v>4740390.202815</v>
      </c>
      <c r="BW48">
        <v>1632646229.07567</v>
      </c>
      <c r="BX48">
        <v>2.9039999999999999E-3</v>
      </c>
      <c r="BY48">
        <v>-11.375093</v>
      </c>
      <c r="BZ48" t="s">
        <v>258</v>
      </c>
      <c r="CA48">
        <v>0</v>
      </c>
      <c r="CB48">
        <v>0</v>
      </c>
      <c r="CD48">
        <v>200</v>
      </c>
      <c r="CE48" t="s">
        <v>258</v>
      </c>
      <c r="CF48">
        <v>621.95907799999998</v>
      </c>
      <c r="CG48">
        <v>415745.97986800002</v>
      </c>
      <c r="CH48">
        <v>1632646229.07567</v>
      </c>
      <c r="CI48">
        <v>2.5500000000000002E-4</v>
      </c>
      <c r="CJ48">
        <v>-26.627791999999999</v>
      </c>
      <c r="CK48" t="s">
        <v>258</v>
      </c>
      <c r="CL48">
        <v>0</v>
      </c>
      <c r="CM48">
        <v>0</v>
      </c>
      <c r="CO48">
        <v>200</v>
      </c>
      <c r="CP48" t="s">
        <v>258</v>
      </c>
      <c r="CQ48">
        <v>252.621172</v>
      </c>
      <c r="CR48">
        <v>50086667.104036003</v>
      </c>
      <c r="CS48">
        <v>246542638.686849</v>
      </c>
      <c r="CT48">
        <v>0.203156</v>
      </c>
      <c r="CU48">
        <v>12.327851000000001</v>
      </c>
      <c r="CV48" t="s">
        <v>258</v>
      </c>
      <c r="CW48">
        <v>0</v>
      </c>
      <c r="CX48">
        <v>0</v>
      </c>
      <c r="CZ48">
        <v>200</v>
      </c>
      <c r="DA48" t="s">
        <v>258</v>
      </c>
      <c r="DB48">
        <v>187.126991</v>
      </c>
      <c r="DC48">
        <v>1065806387.96189</v>
      </c>
      <c r="DD48">
        <v>246542638.686849</v>
      </c>
      <c r="DE48">
        <v>4.32301</v>
      </c>
      <c r="DF48">
        <v>1770.7376509999999</v>
      </c>
      <c r="DG48" t="s">
        <v>258</v>
      </c>
      <c r="DH48">
        <v>0</v>
      </c>
      <c r="DI48">
        <v>0</v>
      </c>
      <c r="DK48">
        <v>200</v>
      </c>
      <c r="DL48" t="s">
        <v>258</v>
      </c>
      <c r="DM48">
        <v>197.47449499999999</v>
      </c>
      <c r="DN48">
        <v>137091066.458884</v>
      </c>
      <c r="DO48">
        <v>246542638.686849</v>
      </c>
      <c r="DP48">
        <v>0.55605400000000005</v>
      </c>
      <c r="DQ48">
        <v>-3500.4287720000002</v>
      </c>
      <c r="DR48" t="s">
        <v>258</v>
      </c>
      <c r="DS48">
        <v>0</v>
      </c>
      <c r="DT48">
        <v>0</v>
      </c>
      <c r="DV48">
        <v>200</v>
      </c>
      <c r="DW48" t="s">
        <v>258</v>
      </c>
      <c r="DX48">
        <v>535.89703599999996</v>
      </c>
      <c r="DY48">
        <v>24350136.489216</v>
      </c>
      <c r="DZ48">
        <v>1632646229.07567</v>
      </c>
      <c r="EA48">
        <v>1.4914999999999999E-2</v>
      </c>
      <c r="EB48">
        <v>-8.6464590000000001</v>
      </c>
      <c r="EC48" t="s">
        <v>258</v>
      </c>
      <c r="ED48">
        <v>0</v>
      </c>
      <c r="EE48">
        <v>0</v>
      </c>
      <c r="EG48">
        <v>200</v>
      </c>
      <c r="EH48" t="s">
        <v>258</v>
      </c>
      <c r="EI48">
        <v>407.13922700000001</v>
      </c>
      <c r="EJ48">
        <v>10981664.897754</v>
      </c>
      <c r="EK48">
        <v>246542638.686849</v>
      </c>
      <c r="EL48">
        <v>4.4542999999999999E-2</v>
      </c>
      <c r="EM48">
        <v>6.9117410000000001</v>
      </c>
      <c r="EN48" t="s">
        <v>258</v>
      </c>
      <c r="EO48">
        <v>0</v>
      </c>
      <c r="EP48">
        <v>0</v>
      </c>
      <c r="ER48">
        <v>200</v>
      </c>
      <c r="ES48" t="s">
        <v>258</v>
      </c>
      <c r="ET48">
        <v>380.04995700000001</v>
      </c>
      <c r="EU48">
        <v>16193854.62201</v>
      </c>
      <c r="EV48">
        <v>246542638.686849</v>
      </c>
      <c r="EW48">
        <v>6.5684000000000006E-2</v>
      </c>
      <c r="EX48">
        <v>-3.5638109999999998</v>
      </c>
      <c r="EY48" t="s">
        <v>258</v>
      </c>
      <c r="EZ48">
        <v>0</v>
      </c>
      <c r="FA48">
        <v>0</v>
      </c>
      <c r="FC48">
        <v>200</v>
      </c>
      <c r="FD48" t="s">
        <v>258</v>
      </c>
      <c r="FE48">
        <v>216.130843</v>
      </c>
      <c r="FF48">
        <v>1033440493.10162</v>
      </c>
      <c r="FG48">
        <v>246542638.686849</v>
      </c>
      <c r="FH48">
        <v>4.1917309999999999</v>
      </c>
      <c r="FI48">
        <v>2374.1030030000002</v>
      </c>
      <c r="FJ48" t="s">
        <v>258</v>
      </c>
      <c r="FK48">
        <v>0</v>
      </c>
      <c r="FL48">
        <v>0</v>
      </c>
      <c r="FN48">
        <v>200</v>
      </c>
      <c r="FO48" t="s">
        <v>258</v>
      </c>
      <c r="FP48">
        <v>546.98735699999997</v>
      </c>
      <c r="FQ48">
        <v>28177537.916471999</v>
      </c>
      <c r="FR48">
        <v>1632646229.07567</v>
      </c>
      <c r="FS48">
        <v>1.7259E-2</v>
      </c>
      <c r="FT48">
        <v>-1.5724800000000001</v>
      </c>
      <c r="FU48" t="s">
        <v>258</v>
      </c>
      <c r="FV48">
        <v>0</v>
      </c>
      <c r="FW48">
        <v>0</v>
      </c>
      <c r="FY48">
        <v>200</v>
      </c>
      <c r="FZ48" t="s">
        <v>258</v>
      </c>
      <c r="GA48">
        <v>403.15448600000002</v>
      </c>
      <c r="GB48">
        <v>289060992.078376</v>
      </c>
      <c r="GC48">
        <v>246542638.686849</v>
      </c>
      <c r="GD48">
        <v>1.172458</v>
      </c>
      <c r="GE48">
        <v>106.09300399999999</v>
      </c>
      <c r="GF48" t="s">
        <v>258</v>
      </c>
      <c r="GG48">
        <v>0</v>
      </c>
      <c r="GH48">
        <v>0</v>
      </c>
      <c r="GJ48">
        <v>200</v>
      </c>
      <c r="GK48" t="s">
        <v>258</v>
      </c>
      <c r="GL48">
        <v>246.162789</v>
      </c>
      <c r="GM48">
        <v>179912068.566533</v>
      </c>
      <c r="GN48">
        <v>246542638.686849</v>
      </c>
      <c r="GO48">
        <v>0.72974000000000006</v>
      </c>
      <c r="GP48">
        <v>303.79521299999999</v>
      </c>
      <c r="GQ48" t="s">
        <v>258</v>
      </c>
      <c r="GR48">
        <v>0</v>
      </c>
      <c r="GS48">
        <v>0</v>
      </c>
      <c r="GU48">
        <v>200</v>
      </c>
      <c r="GV48" t="s">
        <v>258</v>
      </c>
      <c r="GW48">
        <v>672.62354300000004</v>
      </c>
      <c r="GX48">
        <v>66840280.445389003</v>
      </c>
      <c r="GY48">
        <v>1632646229.07567</v>
      </c>
      <c r="GZ48">
        <v>4.0939999999999997E-2</v>
      </c>
      <c r="HA48">
        <v>-9.3451109999999993</v>
      </c>
      <c r="HB48" t="s">
        <v>258</v>
      </c>
      <c r="HC48">
        <v>0</v>
      </c>
      <c r="HD48">
        <v>0</v>
      </c>
      <c r="HF48">
        <v>200</v>
      </c>
      <c r="HG48" t="s">
        <v>258</v>
      </c>
      <c r="HH48">
        <v>0</v>
      </c>
      <c r="HI48">
        <v>0</v>
      </c>
      <c r="HJ48">
        <v>246542638.686849</v>
      </c>
      <c r="HK48">
        <v>0</v>
      </c>
      <c r="HL48" t="s">
        <v>261</v>
      </c>
      <c r="HM48" t="s">
        <v>258</v>
      </c>
      <c r="HN48">
        <v>0</v>
      </c>
      <c r="HO48">
        <v>0</v>
      </c>
      <c r="HQ48">
        <v>200</v>
      </c>
      <c r="HR48" t="s">
        <v>258</v>
      </c>
      <c r="HS48">
        <v>209.034437</v>
      </c>
      <c r="HT48">
        <v>79877637.554043993</v>
      </c>
      <c r="HU48">
        <v>246542638.686849</v>
      </c>
      <c r="HV48">
        <v>0.32399099999999997</v>
      </c>
      <c r="HW48">
        <v>22819.777943000001</v>
      </c>
      <c r="HX48" t="s">
        <v>258</v>
      </c>
      <c r="HY48">
        <v>0</v>
      </c>
      <c r="HZ48">
        <v>0</v>
      </c>
      <c r="IB48">
        <v>200</v>
      </c>
      <c r="IC48" t="s">
        <v>258</v>
      </c>
      <c r="ID48">
        <v>366.498718</v>
      </c>
      <c r="IE48">
        <v>33578256.325960003</v>
      </c>
      <c r="IF48">
        <v>246542638.686849</v>
      </c>
      <c r="IG48">
        <v>0.13619700000000001</v>
      </c>
      <c r="IH48">
        <v>12.806734000000001</v>
      </c>
      <c r="II48" t="s">
        <v>258</v>
      </c>
      <c r="IJ48">
        <v>0</v>
      </c>
      <c r="IK48">
        <v>0</v>
      </c>
      <c r="IM48">
        <v>200</v>
      </c>
      <c r="IN48" t="s">
        <v>258</v>
      </c>
      <c r="IO48">
        <v>211.46100899999999</v>
      </c>
      <c r="IP48">
        <v>198388707.21524501</v>
      </c>
      <c r="IQ48">
        <v>246542638.686849</v>
      </c>
      <c r="IR48">
        <v>0.80468300000000004</v>
      </c>
      <c r="IS48">
        <v>485.972576</v>
      </c>
      <c r="IT48" t="s">
        <v>258</v>
      </c>
      <c r="IU48">
        <v>0</v>
      </c>
      <c r="IV48">
        <v>0</v>
      </c>
      <c r="IX48">
        <v>200</v>
      </c>
      <c r="IY48" t="s">
        <v>258</v>
      </c>
      <c r="IZ48">
        <v>435.351494</v>
      </c>
      <c r="JA48">
        <v>3926662863.0922298</v>
      </c>
      <c r="JB48">
        <v>246542638.686849</v>
      </c>
      <c r="JC48">
        <v>15.926912</v>
      </c>
      <c r="JD48">
        <v>1548.133227</v>
      </c>
      <c r="JE48" t="s">
        <v>258</v>
      </c>
      <c r="JF48">
        <v>0</v>
      </c>
      <c r="JG48">
        <v>0</v>
      </c>
      <c r="JI48">
        <v>200</v>
      </c>
      <c r="JJ48" t="s">
        <v>258</v>
      </c>
      <c r="JK48">
        <v>461.47102899999999</v>
      </c>
      <c r="JL48">
        <v>2936390676.4299898</v>
      </c>
      <c r="JM48">
        <v>246542638.686849</v>
      </c>
      <c r="JN48">
        <v>11.910275</v>
      </c>
      <c r="JO48">
        <v>1063.7777880000001</v>
      </c>
      <c r="JP48" t="s">
        <v>258</v>
      </c>
      <c r="JQ48">
        <v>0</v>
      </c>
      <c r="JR48">
        <v>0</v>
      </c>
      <c r="JT48">
        <v>200</v>
      </c>
      <c r="JU48" t="s">
        <v>258</v>
      </c>
      <c r="JV48">
        <v>215.40059600000001</v>
      </c>
      <c r="JW48">
        <v>195124614.161549</v>
      </c>
      <c r="JX48">
        <v>246542638.686849</v>
      </c>
      <c r="JY48">
        <v>0.79144400000000004</v>
      </c>
      <c r="JZ48">
        <v>192.37048300000001</v>
      </c>
      <c r="KA48" t="s">
        <v>258</v>
      </c>
      <c r="KB48">
        <v>0</v>
      </c>
      <c r="KC48">
        <v>0</v>
      </c>
      <c r="KE48">
        <v>200</v>
      </c>
      <c r="KF48" t="s">
        <v>258</v>
      </c>
      <c r="KG48">
        <v>455.303652</v>
      </c>
      <c r="KH48">
        <v>44427065.281719998</v>
      </c>
      <c r="KI48">
        <v>246542638.686849</v>
      </c>
      <c r="KJ48">
        <v>0.1802</v>
      </c>
      <c r="KK48">
        <v>13.33037</v>
      </c>
      <c r="KL48" t="s">
        <v>258</v>
      </c>
      <c r="KM48">
        <v>0</v>
      </c>
      <c r="KN48">
        <v>0</v>
      </c>
      <c r="KP48">
        <v>200</v>
      </c>
      <c r="KQ48" t="s">
        <v>258</v>
      </c>
      <c r="KR48">
        <v>411.59947199999999</v>
      </c>
      <c r="KS48">
        <v>18155682.414246999</v>
      </c>
      <c r="KT48">
        <v>246542638.686849</v>
      </c>
      <c r="KU48">
        <v>7.3640999999999998E-2</v>
      </c>
      <c r="KV48">
        <v>47.113596999999999</v>
      </c>
      <c r="KW48" t="s">
        <v>258</v>
      </c>
      <c r="KX48">
        <v>0</v>
      </c>
      <c r="KY48">
        <v>0</v>
      </c>
      <c r="LA48">
        <v>200</v>
      </c>
      <c r="LB48" t="s">
        <v>258</v>
      </c>
      <c r="LC48">
        <v>493.41107199999999</v>
      </c>
      <c r="LD48">
        <v>48184261.101960003</v>
      </c>
      <c r="LE48">
        <v>1632646229.07567</v>
      </c>
      <c r="LF48">
        <v>2.9513000000000001E-2</v>
      </c>
      <c r="LG48">
        <v>-5.2695699999999999</v>
      </c>
      <c r="LH48" t="s">
        <v>258</v>
      </c>
      <c r="LI48">
        <v>0</v>
      </c>
      <c r="LJ48">
        <v>0</v>
      </c>
      <c r="LL48">
        <v>200</v>
      </c>
      <c r="LM48" t="s">
        <v>258</v>
      </c>
      <c r="LN48">
        <v>438.53509400000002</v>
      </c>
      <c r="LO48">
        <v>235110944.37047699</v>
      </c>
      <c r="LP48">
        <v>246542638.686849</v>
      </c>
      <c r="LQ48">
        <v>0.95363200000000004</v>
      </c>
      <c r="LR48">
        <v>28.476891999999999</v>
      </c>
      <c r="LS48" t="s">
        <v>258</v>
      </c>
      <c r="LT48">
        <v>0</v>
      </c>
      <c r="LU48">
        <v>0</v>
      </c>
      <c r="LW48">
        <v>200</v>
      </c>
      <c r="LX48" t="s">
        <v>258</v>
      </c>
      <c r="LY48">
        <v>478.52556800000002</v>
      </c>
      <c r="LZ48">
        <v>481986683.09929901</v>
      </c>
      <c r="MA48">
        <v>1632646229.07567</v>
      </c>
      <c r="MB48">
        <v>0.29521799999999998</v>
      </c>
      <c r="MC48">
        <v>44.807549999999999</v>
      </c>
      <c r="MD48" t="s">
        <v>258</v>
      </c>
      <c r="ME48">
        <v>0</v>
      </c>
      <c r="MF48">
        <v>0</v>
      </c>
      <c r="MH48">
        <v>200</v>
      </c>
      <c r="MI48" t="s">
        <v>258</v>
      </c>
      <c r="MJ48">
        <v>347.49258500000002</v>
      </c>
      <c r="MK48">
        <v>148473192.41196299</v>
      </c>
      <c r="ML48">
        <v>246542638.686849</v>
      </c>
      <c r="MM48">
        <v>0.60222100000000001</v>
      </c>
      <c r="MN48">
        <v>91.902322999999996</v>
      </c>
      <c r="MO48" t="s">
        <v>258</v>
      </c>
      <c r="MP48">
        <v>0</v>
      </c>
      <c r="MQ48">
        <v>0</v>
      </c>
      <c r="MS48">
        <v>200</v>
      </c>
      <c r="MT48" t="s">
        <v>258</v>
      </c>
      <c r="MU48">
        <v>547.69473700000003</v>
      </c>
      <c r="MV48">
        <v>22320281.936953001</v>
      </c>
      <c r="MW48">
        <v>1632646229.07567</v>
      </c>
      <c r="MX48">
        <v>1.3671000000000001E-2</v>
      </c>
      <c r="MY48">
        <v>8.0062999999999995</v>
      </c>
      <c r="MZ48" t="s">
        <v>258</v>
      </c>
      <c r="NA48">
        <v>0</v>
      </c>
      <c r="NB48">
        <v>0</v>
      </c>
      <c r="ND48">
        <v>200</v>
      </c>
      <c r="NE48" t="s">
        <v>258</v>
      </c>
      <c r="NF48">
        <v>242.603691</v>
      </c>
      <c r="NG48">
        <v>19910765.801142</v>
      </c>
      <c r="NH48">
        <v>246542638.686849</v>
      </c>
      <c r="NI48">
        <v>8.0759999999999998E-2</v>
      </c>
      <c r="NJ48">
        <v>39.957287999999998</v>
      </c>
      <c r="NK48" t="s">
        <v>258</v>
      </c>
      <c r="NL48">
        <v>0</v>
      </c>
      <c r="NM48">
        <v>0</v>
      </c>
      <c r="NO48">
        <v>200</v>
      </c>
      <c r="NP48" t="s">
        <v>258</v>
      </c>
      <c r="NQ48">
        <v>588.29220099999998</v>
      </c>
      <c r="NR48">
        <v>5850609.7039430002</v>
      </c>
      <c r="NS48">
        <v>1632646229.07567</v>
      </c>
      <c r="NT48">
        <v>3.5839999999999999E-3</v>
      </c>
      <c r="NU48">
        <v>-18.635131000000001</v>
      </c>
      <c r="NV48" t="s">
        <v>258</v>
      </c>
      <c r="NW48">
        <v>0</v>
      </c>
    </row>
    <row r="49" spans="1:387" x14ac:dyDescent="0.2">
      <c r="A49" t="s">
        <v>317</v>
      </c>
      <c r="B49">
        <v>2</v>
      </c>
      <c r="F49">
        <v>5</v>
      </c>
      <c r="G49">
        <v>1</v>
      </c>
      <c r="H49" t="s">
        <v>47</v>
      </c>
      <c r="J49">
        <v>1</v>
      </c>
      <c r="K49" t="s">
        <v>311</v>
      </c>
      <c r="L49" t="s">
        <v>318</v>
      </c>
      <c r="M49" t="s">
        <v>257</v>
      </c>
      <c r="N49">
        <v>0</v>
      </c>
      <c r="P49">
        <v>200</v>
      </c>
      <c r="Q49" t="s">
        <v>258</v>
      </c>
      <c r="R49">
        <v>414.29071499999998</v>
      </c>
      <c r="S49">
        <v>4294863.4976970004</v>
      </c>
      <c r="T49">
        <v>216743083.12204799</v>
      </c>
      <c r="U49">
        <v>1.9814999999999999E-2</v>
      </c>
      <c r="V49">
        <v>-19.38682</v>
      </c>
      <c r="W49" t="s">
        <v>258</v>
      </c>
      <c r="X49">
        <v>0</v>
      </c>
      <c r="Y49">
        <v>0</v>
      </c>
      <c r="AA49">
        <v>200</v>
      </c>
      <c r="AB49" t="s">
        <v>258</v>
      </c>
      <c r="AC49">
        <v>433.57296400000001</v>
      </c>
      <c r="AD49">
        <v>45943926.046558999</v>
      </c>
      <c r="AE49">
        <v>216743083.12204799</v>
      </c>
      <c r="AF49">
        <v>0.211974</v>
      </c>
      <c r="AG49">
        <v>2.5209039999999998</v>
      </c>
      <c r="AH49" t="s">
        <v>258</v>
      </c>
      <c r="AI49">
        <v>0</v>
      </c>
      <c r="AJ49">
        <v>0</v>
      </c>
      <c r="AL49">
        <v>200</v>
      </c>
      <c r="AM49" t="s">
        <v>258</v>
      </c>
      <c r="AN49">
        <v>214.62843699999999</v>
      </c>
      <c r="AO49">
        <v>5205971.2545530004</v>
      </c>
      <c r="AP49">
        <v>216743083.12204799</v>
      </c>
      <c r="AQ49">
        <v>2.4018999999999999E-2</v>
      </c>
      <c r="AR49">
        <v>12.903263000000001</v>
      </c>
      <c r="AS49" t="s">
        <v>258</v>
      </c>
      <c r="AT49">
        <v>0</v>
      </c>
      <c r="AU49">
        <v>0</v>
      </c>
      <c r="AW49">
        <v>200</v>
      </c>
      <c r="AX49" t="s">
        <v>258</v>
      </c>
      <c r="AY49">
        <v>292.81118900000001</v>
      </c>
      <c r="AZ49">
        <v>438466972.02885902</v>
      </c>
      <c r="BA49">
        <v>216743083.12204799</v>
      </c>
      <c r="BB49">
        <v>2.02298</v>
      </c>
      <c r="BC49">
        <v>441.12663500000002</v>
      </c>
      <c r="BD49" t="s">
        <v>258</v>
      </c>
      <c r="BE49">
        <v>0</v>
      </c>
      <c r="BF49">
        <v>0</v>
      </c>
      <c r="BH49">
        <v>200</v>
      </c>
      <c r="BI49" t="s">
        <v>258</v>
      </c>
      <c r="BJ49">
        <v>150.240387</v>
      </c>
      <c r="BK49">
        <v>10633647.37544</v>
      </c>
      <c r="BL49">
        <v>451685074.67396802</v>
      </c>
      <c r="BM49">
        <v>2.3542E-2</v>
      </c>
      <c r="BN49">
        <v>285.12834099999998</v>
      </c>
      <c r="BO49" t="s">
        <v>258</v>
      </c>
      <c r="BP49">
        <v>0</v>
      </c>
      <c r="BQ49">
        <v>0</v>
      </c>
      <c r="BS49">
        <v>200</v>
      </c>
      <c r="BT49" t="s">
        <v>258</v>
      </c>
      <c r="BU49">
        <v>623.74904700000002</v>
      </c>
      <c r="BV49">
        <v>3483582.671296</v>
      </c>
      <c r="BW49">
        <v>1305584920.19767</v>
      </c>
      <c r="BX49">
        <v>2.6679999999999998E-3</v>
      </c>
      <c r="BY49">
        <v>-11.45476</v>
      </c>
      <c r="BZ49" t="s">
        <v>258</v>
      </c>
      <c r="CA49">
        <v>0</v>
      </c>
      <c r="CB49">
        <v>0</v>
      </c>
      <c r="CD49">
        <v>200</v>
      </c>
      <c r="CE49" t="s">
        <v>258</v>
      </c>
      <c r="CF49">
        <v>612.96410600000002</v>
      </c>
      <c r="CG49">
        <v>16392040.309900999</v>
      </c>
      <c r="CH49">
        <v>1305584920.19767</v>
      </c>
      <c r="CI49">
        <v>1.2555E-2</v>
      </c>
      <c r="CJ49">
        <v>-24.508322</v>
      </c>
      <c r="CK49" t="s">
        <v>258</v>
      </c>
      <c r="CL49">
        <v>0</v>
      </c>
      <c r="CM49">
        <v>0</v>
      </c>
      <c r="CO49">
        <v>200</v>
      </c>
      <c r="CP49" t="s">
        <v>258</v>
      </c>
      <c r="CQ49">
        <v>245.70515800000001</v>
      </c>
      <c r="CR49">
        <v>47170103.420851998</v>
      </c>
      <c r="CS49">
        <v>216743083.12204799</v>
      </c>
      <c r="CT49">
        <v>0.21763099999999999</v>
      </c>
      <c r="CU49">
        <v>13.051968</v>
      </c>
      <c r="CV49" t="s">
        <v>258</v>
      </c>
      <c r="CW49">
        <v>0</v>
      </c>
      <c r="CX49">
        <v>0</v>
      </c>
      <c r="CZ49">
        <v>200</v>
      </c>
      <c r="DA49" t="s">
        <v>258</v>
      </c>
      <c r="DB49">
        <v>187.125606</v>
      </c>
      <c r="DC49">
        <v>798016322.33081198</v>
      </c>
      <c r="DD49">
        <v>216743083.12204799</v>
      </c>
      <c r="DE49">
        <v>3.681854</v>
      </c>
      <c r="DF49">
        <v>1506.325407</v>
      </c>
      <c r="DG49" t="s">
        <v>258</v>
      </c>
      <c r="DH49">
        <v>0</v>
      </c>
      <c r="DI49">
        <v>0</v>
      </c>
      <c r="DK49">
        <v>200</v>
      </c>
      <c r="DL49" t="s">
        <v>258</v>
      </c>
      <c r="DM49">
        <v>198.24236300000001</v>
      </c>
      <c r="DN49">
        <v>105545586.93578</v>
      </c>
      <c r="DO49">
        <v>216743083.12204799</v>
      </c>
      <c r="DP49">
        <v>0.48696200000000001</v>
      </c>
      <c r="DQ49">
        <v>-2988.0199769999999</v>
      </c>
      <c r="DR49" t="s">
        <v>258</v>
      </c>
      <c r="DS49">
        <v>0</v>
      </c>
      <c r="DT49">
        <v>0</v>
      </c>
      <c r="DV49">
        <v>200</v>
      </c>
      <c r="DW49" t="s">
        <v>258</v>
      </c>
      <c r="DX49">
        <v>520.06955700000003</v>
      </c>
      <c r="DY49">
        <v>80747204.869495004</v>
      </c>
      <c r="DZ49">
        <v>1305584920.19767</v>
      </c>
      <c r="EA49">
        <v>6.1848E-2</v>
      </c>
      <c r="EB49">
        <v>4.6914340000000001</v>
      </c>
      <c r="EC49" t="s">
        <v>258</v>
      </c>
      <c r="ED49">
        <v>0</v>
      </c>
      <c r="EE49">
        <v>0</v>
      </c>
      <c r="EG49">
        <v>200</v>
      </c>
      <c r="EH49" t="s">
        <v>258</v>
      </c>
      <c r="EI49">
        <v>400.89463999999998</v>
      </c>
      <c r="EJ49">
        <v>24111120.954417001</v>
      </c>
      <c r="EK49">
        <v>216743083.12204799</v>
      </c>
      <c r="EL49">
        <v>0.11124299999999999</v>
      </c>
      <c r="EM49">
        <v>20.943629999999999</v>
      </c>
      <c r="EN49" t="s">
        <v>258</v>
      </c>
      <c r="EO49">
        <v>0</v>
      </c>
      <c r="EP49">
        <v>0</v>
      </c>
      <c r="ER49">
        <v>200</v>
      </c>
      <c r="ES49" t="s">
        <v>258</v>
      </c>
      <c r="ET49">
        <v>378.68414100000001</v>
      </c>
      <c r="EU49">
        <v>28761096.607175</v>
      </c>
      <c r="EV49">
        <v>216743083.12204799</v>
      </c>
      <c r="EW49">
        <v>0.13269700000000001</v>
      </c>
      <c r="EX49">
        <v>3.3098890000000001</v>
      </c>
      <c r="EY49" t="s">
        <v>258</v>
      </c>
      <c r="EZ49">
        <v>0</v>
      </c>
      <c r="FA49">
        <v>0</v>
      </c>
      <c r="FC49">
        <v>200</v>
      </c>
      <c r="FD49" t="s">
        <v>258</v>
      </c>
      <c r="FE49">
        <v>216.628254</v>
      </c>
      <c r="FF49">
        <v>969273406.49835896</v>
      </c>
      <c r="FG49">
        <v>216743083.12204799</v>
      </c>
      <c r="FH49">
        <v>4.4719920000000002</v>
      </c>
      <c r="FI49">
        <v>2534.2996450000001</v>
      </c>
      <c r="FJ49" t="s">
        <v>258</v>
      </c>
      <c r="FK49">
        <v>0</v>
      </c>
      <c r="FL49">
        <v>0</v>
      </c>
      <c r="FN49">
        <v>200</v>
      </c>
      <c r="FO49" t="s">
        <v>258</v>
      </c>
      <c r="FP49">
        <v>539.22933999999998</v>
      </c>
      <c r="FQ49">
        <v>29626635.857895002</v>
      </c>
      <c r="FR49">
        <v>1305584920.19767</v>
      </c>
      <c r="FS49">
        <v>2.2692E-2</v>
      </c>
      <c r="FT49">
        <v>-0.54341799999999996</v>
      </c>
      <c r="FU49" t="s">
        <v>258</v>
      </c>
      <c r="FV49">
        <v>0</v>
      </c>
      <c r="FW49">
        <v>0</v>
      </c>
      <c r="FY49">
        <v>200</v>
      </c>
      <c r="FZ49" t="s">
        <v>258</v>
      </c>
      <c r="GA49">
        <v>402.69158800000002</v>
      </c>
      <c r="GB49">
        <v>166078318.75292701</v>
      </c>
      <c r="GC49">
        <v>216743083.12204799</v>
      </c>
      <c r="GD49">
        <v>0.76624499999999995</v>
      </c>
      <c r="GE49">
        <v>66.981459999999998</v>
      </c>
      <c r="GF49" t="s">
        <v>258</v>
      </c>
      <c r="GG49">
        <v>0</v>
      </c>
      <c r="GH49">
        <v>0</v>
      </c>
      <c r="GJ49">
        <v>200</v>
      </c>
      <c r="GK49" t="s">
        <v>258</v>
      </c>
      <c r="GL49">
        <v>244.59100599999999</v>
      </c>
      <c r="GM49">
        <v>125537679.825463</v>
      </c>
      <c r="GN49">
        <v>216743083.12204799</v>
      </c>
      <c r="GO49">
        <v>0.57920000000000005</v>
      </c>
      <c r="GP49">
        <v>237.66935599999999</v>
      </c>
      <c r="GQ49" t="s">
        <v>258</v>
      </c>
      <c r="GR49">
        <v>0</v>
      </c>
      <c r="GS49">
        <v>0</v>
      </c>
      <c r="GU49">
        <v>200</v>
      </c>
      <c r="GV49" t="s">
        <v>258</v>
      </c>
      <c r="GW49">
        <v>675.02711399999998</v>
      </c>
      <c r="GX49">
        <v>113977179.584087</v>
      </c>
      <c r="GY49">
        <v>1305584920.19767</v>
      </c>
      <c r="GZ49">
        <v>8.7300000000000003E-2</v>
      </c>
      <c r="HA49">
        <v>-2.4483000000000001E-2</v>
      </c>
      <c r="HB49" t="s">
        <v>258</v>
      </c>
      <c r="HC49">
        <v>0</v>
      </c>
      <c r="HD49">
        <v>0</v>
      </c>
      <c r="HF49">
        <v>200</v>
      </c>
      <c r="HG49" t="s">
        <v>258</v>
      </c>
      <c r="HH49">
        <v>351.23895900000002</v>
      </c>
      <c r="HI49">
        <v>4659062.4280920001</v>
      </c>
      <c r="HJ49">
        <v>216743083.12204799</v>
      </c>
      <c r="HK49">
        <v>2.1496000000000001E-2</v>
      </c>
      <c r="HL49">
        <v>2.4972189999999999</v>
      </c>
      <c r="HM49" t="s">
        <v>258</v>
      </c>
      <c r="HN49">
        <v>0</v>
      </c>
      <c r="HO49">
        <v>0</v>
      </c>
      <c r="HQ49">
        <v>200</v>
      </c>
      <c r="HR49" t="s">
        <v>258</v>
      </c>
      <c r="HS49">
        <v>221.65642500000001</v>
      </c>
      <c r="HT49">
        <v>47938778.922454</v>
      </c>
      <c r="HU49">
        <v>216743083.12204799</v>
      </c>
      <c r="HV49">
        <v>0.22117800000000001</v>
      </c>
      <c r="HW49">
        <v>14468.291380999999</v>
      </c>
      <c r="HX49" t="s">
        <v>258</v>
      </c>
      <c r="HY49">
        <v>0</v>
      </c>
      <c r="HZ49">
        <v>0</v>
      </c>
      <c r="IB49">
        <v>200</v>
      </c>
      <c r="IC49" t="s">
        <v>258</v>
      </c>
      <c r="ID49">
        <v>381.89125000000001</v>
      </c>
      <c r="IE49">
        <v>27104960.179430999</v>
      </c>
      <c r="IF49">
        <v>216743083.12204799</v>
      </c>
      <c r="IG49">
        <v>0.125056</v>
      </c>
      <c r="IH49">
        <v>11.102814</v>
      </c>
      <c r="II49" t="s">
        <v>258</v>
      </c>
      <c r="IJ49">
        <v>0</v>
      </c>
      <c r="IK49">
        <v>0</v>
      </c>
      <c r="IM49">
        <v>200</v>
      </c>
      <c r="IN49" t="s">
        <v>258</v>
      </c>
      <c r="IO49">
        <v>211.02674300000001</v>
      </c>
      <c r="IP49">
        <v>95471815.483597994</v>
      </c>
      <c r="IQ49">
        <v>216743083.12204799</v>
      </c>
      <c r="IR49">
        <v>0.44048399999999999</v>
      </c>
      <c r="IS49">
        <v>256.17383100000001</v>
      </c>
      <c r="IT49" t="s">
        <v>258</v>
      </c>
      <c r="IU49">
        <v>0</v>
      </c>
      <c r="IV49">
        <v>0</v>
      </c>
      <c r="IX49">
        <v>200</v>
      </c>
      <c r="IY49" t="s">
        <v>258</v>
      </c>
      <c r="IZ49">
        <v>433.511009</v>
      </c>
      <c r="JA49">
        <v>3250964411.51263</v>
      </c>
      <c r="JB49">
        <v>216743083.12204799</v>
      </c>
      <c r="JC49">
        <v>14.999161000000001</v>
      </c>
      <c r="JD49">
        <v>1456.762702</v>
      </c>
      <c r="JE49" t="s">
        <v>258</v>
      </c>
      <c r="JF49">
        <v>0</v>
      </c>
      <c r="JG49">
        <v>0</v>
      </c>
      <c r="JI49">
        <v>200</v>
      </c>
      <c r="JJ49" t="s">
        <v>258</v>
      </c>
      <c r="JK49">
        <v>460.88935300000003</v>
      </c>
      <c r="JL49">
        <v>2563048241.5134401</v>
      </c>
      <c r="JM49">
        <v>216743083.12204799</v>
      </c>
      <c r="JN49">
        <v>11.825283000000001</v>
      </c>
      <c r="JO49">
        <v>1056.1071300000001</v>
      </c>
      <c r="JP49" t="s">
        <v>258</v>
      </c>
      <c r="JQ49">
        <v>0</v>
      </c>
      <c r="JR49">
        <v>0</v>
      </c>
      <c r="JT49">
        <v>200</v>
      </c>
      <c r="JU49" t="s">
        <v>258</v>
      </c>
      <c r="JV49">
        <v>218.259972</v>
      </c>
      <c r="JW49">
        <v>162939142.475963</v>
      </c>
      <c r="JX49">
        <v>216743083.12204799</v>
      </c>
      <c r="JY49">
        <v>0.75176200000000004</v>
      </c>
      <c r="JZ49">
        <v>182.50228000000001</v>
      </c>
      <c r="KA49" t="s">
        <v>258</v>
      </c>
      <c r="KB49">
        <v>0</v>
      </c>
      <c r="KC49">
        <v>0</v>
      </c>
      <c r="KE49">
        <v>200</v>
      </c>
      <c r="KF49" t="s">
        <v>258</v>
      </c>
      <c r="KG49">
        <v>460.693243</v>
      </c>
      <c r="KH49">
        <v>30930040.096246</v>
      </c>
      <c r="KI49">
        <v>216743083.12204799</v>
      </c>
      <c r="KJ49">
        <v>0.142704</v>
      </c>
      <c r="KK49">
        <v>7.6056150000000002</v>
      </c>
      <c r="KL49" t="s">
        <v>258</v>
      </c>
      <c r="KM49">
        <v>0</v>
      </c>
      <c r="KN49">
        <v>0</v>
      </c>
      <c r="KP49">
        <v>200</v>
      </c>
      <c r="KQ49" t="s">
        <v>258</v>
      </c>
      <c r="KR49">
        <v>403.20728100000002</v>
      </c>
      <c r="KS49">
        <v>12047565.847232001</v>
      </c>
      <c r="KT49">
        <v>216743083.12204799</v>
      </c>
      <c r="KU49">
        <v>5.5585000000000002E-2</v>
      </c>
      <c r="KV49">
        <v>34.37715</v>
      </c>
      <c r="KW49" t="s">
        <v>258</v>
      </c>
      <c r="KX49">
        <v>0</v>
      </c>
      <c r="KY49">
        <v>0</v>
      </c>
      <c r="LA49">
        <v>200</v>
      </c>
      <c r="LB49" t="s">
        <v>258</v>
      </c>
      <c r="LC49">
        <v>527.39911400000005</v>
      </c>
      <c r="LD49">
        <v>7188180.953578</v>
      </c>
      <c r="LE49">
        <v>1305584920.19767</v>
      </c>
      <c r="LF49">
        <v>5.5059999999999996E-3</v>
      </c>
      <c r="LG49">
        <v>-14.236306000000001</v>
      </c>
      <c r="LH49" t="s">
        <v>258</v>
      </c>
      <c r="LI49">
        <v>0</v>
      </c>
      <c r="LJ49">
        <v>0</v>
      </c>
      <c r="LL49">
        <v>200</v>
      </c>
      <c r="LM49" t="s">
        <v>258</v>
      </c>
      <c r="LN49">
        <v>440.04730699999999</v>
      </c>
      <c r="LO49">
        <v>377006100.868209</v>
      </c>
      <c r="LP49">
        <v>216743083.12204799</v>
      </c>
      <c r="LQ49">
        <v>1.7394149999999999</v>
      </c>
      <c r="LR49">
        <v>61.846907000000002</v>
      </c>
      <c r="LS49" t="s">
        <v>258</v>
      </c>
      <c r="LT49">
        <v>0</v>
      </c>
      <c r="LU49">
        <v>0</v>
      </c>
      <c r="LW49">
        <v>200</v>
      </c>
      <c r="LX49" t="s">
        <v>258</v>
      </c>
      <c r="LY49">
        <v>476.76898</v>
      </c>
      <c r="LZ49">
        <v>238869367.857301</v>
      </c>
      <c r="MA49">
        <v>1305584920.19767</v>
      </c>
      <c r="MB49">
        <v>0.18296000000000001</v>
      </c>
      <c r="MC49">
        <v>23.613606999999998</v>
      </c>
      <c r="MD49" t="s">
        <v>258</v>
      </c>
      <c r="ME49">
        <v>0</v>
      </c>
      <c r="MF49">
        <v>0</v>
      </c>
      <c r="MH49">
        <v>200</v>
      </c>
      <c r="MI49" t="s">
        <v>258</v>
      </c>
      <c r="MJ49">
        <v>382.53989799999999</v>
      </c>
      <c r="MK49">
        <v>85368037.694023997</v>
      </c>
      <c r="ML49">
        <v>216743083.12204799</v>
      </c>
      <c r="MM49">
        <v>0.39386700000000002</v>
      </c>
      <c r="MN49">
        <v>58.294832</v>
      </c>
      <c r="MO49" t="s">
        <v>258</v>
      </c>
      <c r="MP49">
        <v>0</v>
      </c>
      <c r="MQ49">
        <v>0</v>
      </c>
      <c r="MS49">
        <v>200</v>
      </c>
      <c r="MT49" t="s">
        <v>258</v>
      </c>
      <c r="MU49">
        <v>574.12496799999997</v>
      </c>
      <c r="MV49">
        <v>34965850.328134999</v>
      </c>
      <c r="MW49">
        <v>1305584920.19767</v>
      </c>
      <c r="MX49">
        <v>2.6782E-2</v>
      </c>
      <c r="MY49">
        <v>10.075654</v>
      </c>
      <c r="MZ49" t="s">
        <v>258</v>
      </c>
      <c r="NA49">
        <v>0</v>
      </c>
      <c r="NB49">
        <v>0</v>
      </c>
      <c r="ND49">
        <v>200</v>
      </c>
      <c r="NE49" t="s">
        <v>258</v>
      </c>
      <c r="NF49">
        <v>245.860759</v>
      </c>
      <c r="NG49">
        <v>37960153.39824</v>
      </c>
      <c r="NH49">
        <v>216743083.12204799</v>
      </c>
      <c r="NI49">
        <v>0.17513899999999999</v>
      </c>
      <c r="NJ49">
        <v>92.807852999999994</v>
      </c>
      <c r="NK49" t="s">
        <v>258</v>
      </c>
      <c r="NL49">
        <v>0</v>
      </c>
      <c r="NM49">
        <v>0</v>
      </c>
      <c r="NO49">
        <v>200</v>
      </c>
      <c r="NP49" t="s">
        <v>258</v>
      </c>
      <c r="NQ49">
        <v>579.80842199999995</v>
      </c>
      <c r="NR49">
        <v>14529559.86681</v>
      </c>
      <c r="NS49">
        <v>1305584920.19767</v>
      </c>
      <c r="NT49">
        <v>1.1129E-2</v>
      </c>
      <c r="NU49">
        <v>-16.686848000000001</v>
      </c>
      <c r="NV49" t="s">
        <v>258</v>
      </c>
      <c r="NW49">
        <v>0</v>
      </c>
    </row>
    <row r="50" spans="1:387" x14ac:dyDescent="0.2">
      <c r="A50" t="s">
        <v>319</v>
      </c>
      <c r="B50">
        <v>2</v>
      </c>
      <c r="F50">
        <v>5</v>
      </c>
      <c r="G50">
        <v>1</v>
      </c>
      <c r="H50" t="s">
        <v>47</v>
      </c>
      <c r="J50">
        <v>1</v>
      </c>
      <c r="K50" t="s">
        <v>311</v>
      </c>
      <c r="L50" t="s">
        <v>320</v>
      </c>
      <c r="M50" t="s">
        <v>257</v>
      </c>
      <c r="N50">
        <v>0</v>
      </c>
      <c r="P50">
        <v>200</v>
      </c>
      <c r="Q50" t="s">
        <v>258</v>
      </c>
      <c r="R50">
        <v>460.91567600000002</v>
      </c>
      <c r="S50">
        <v>6213459.9162349999</v>
      </c>
      <c r="T50">
        <v>145289777.409814</v>
      </c>
      <c r="U50">
        <v>4.2765999999999998E-2</v>
      </c>
      <c r="V50">
        <v>-13.358941</v>
      </c>
      <c r="W50" t="s">
        <v>258</v>
      </c>
      <c r="X50">
        <v>0</v>
      </c>
      <c r="Y50">
        <v>0</v>
      </c>
      <c r="AA50">
        <v>200</v>
      </c>
      <c r="AB50" t="s">
        <v>258</v>
      </c>
      <c r="AC50">
        <v>432.45845000000003</v>
      </c>
      <c r="AD50">
        <v>86867818.492813006</v>
      </c>
      <c r="AE50">
        <v>145289777.409814</v>
      </c>
      <c r="AF50">
        <v>0.59789400000000004</v>
      </c>
      <c r="AG50">
        <v>32.690272</v>
      </c>
      <c r="AH50" t="s">
        <v>258</v>
      </c>
      <c r="AI50">
        <v>0</v>
      </c>
      <c r="AJ50">
        <v>0</v>
      </c>
      <c r="AL50">
        <v>200</v>
      </c>
      <c r="AM50" t="s">
        <v>258</v>
      </c>
      <c r="AN50">
        <v>238.19236599999999</v>
      </c>
      <c r="AO50">
        <v>82730239.477862999</v>
      </c>
      <c r="AP50">
        <v>145289777.409814</v>
      </c>
      <c r="AQ50">
        <v>0.569415</v>
      </c>
      <c r="AR50">
        <v>475.51161500000001</v>
      </c>
      <c r="AS50" t="s">
        <v>258</v>
      </c>
      <c r="AT50">
        <v>0</v>
      </c>
      <c r="AU50">
        <v>0</v>
      </c>
      <c r="AW50">
        <v>200</v>
      </c>
      <c r="AX50" t="s">
        <v>258</v>
      </c>
      <c r="AY50">
        <v>296.69722999999999</v>
      </c>
      <c r="AZ50">
        <v>338171606.53897703</v>
      </c>
      <c r="BA50">
        <v>145289777.409814</v>
      </c>
      <c r="BB50">
        <v>2.327566</v>
      </c>
      <c r="BC50">
        <v>508.60697299999998</v>
      </c>
      <c r="BD50" t="s">
        <v>258</v>
      </c>
      <c r="BE50">
        <v>0</v>
      </c>
      <c r="BF50">
        <v>0</v>
      </c>
      <c r="BH50">
        <v>200</v>
      </c>
      <c r="BI50" t="s">
        <v>258</v>
      </c>
      <c r="BJ50">
        <v>116.455411</v>
      </c>
      <c r="BK50">
        <v>15242229.156703001</v>
      </c>
      <c r="BL50">
        <v>382274223.24719399</v>
      </c>
      <c r="BM50">
        <v>3.9872999999999999E-2</v>
      </c>
      <c r="BN50">
        <v>1937.563126</v>
      </c>
      <c r="BO50" t="s">
        <v>258</v>
      </c>
      <c r="BP50">
        <v>0</v>
      </c>
      <c r="BQ50">
        <v>0</v>
      </c>
      <c r="BS50">
        <v>200</v>
      </c>
      <c r="BT50" t="s">
        <v>258</v>
      </c>
      <c r="BU50">
        <v>641.38313100000005</v>
      </c>
      <c r="BV50">
        <v>7498418.1235250002</v>
      </c>
      <c r="BW50">
        <v>1270858195.72493</v>
      </c>
      <c r="BX50">
        <v>5.8999999999999999E-3</v>
      </c>
      <c r="BY50">
        <v>-10.360402000000001</v>
      </c>
      <c r="BZ50" t="s">
        <v>258</v>
      </c>
      <c r="CA50">
        <v>0</v>
      </c>
      <c r="CB50">
        <v>0</v>
      </c>
      <c r="CD50">
        <v>200</v>
      </c>
      <c r="CE50" t="s">
        <v>258</v>
      </c>
      <c r="CF50">
        <v>617.61436000000003</v>
      </c>
      <c r="CG50">
        <v>4431798.022357</v>
      </c>
      <c r="CH50">
        <v>1270858195.72493</v>
      </c>
      <c r="CI50">
        <v>3.4870000000000001E-3</v>
      </c>
      <c r="CJ50">
        <v>-26.070798</v>
      </c>
      <c r="CK50" t="s">
        <v>258</v>
      </c>
      <c r="CL50">
        <v>0</v>
      </c>
      <c r="CM50">
        <v>0</v>
      </c>
      <c r="CO50">
        <v>200</v>
      </c>
      <c r="CP50" t="s">
        <v>258</v>
      </c>
      <c r="CQ50">
        <v>247.13126299999999</v>
      </c>
      <c r="CR50">
        <v>27945643.637348</v>
      </c>
      <c r="CS50">
        <v>145289777.409814</v>
      </c>
      <c r="CT50">
        <v>0.19234399999999999</v>
      </c>
      <c r="CU50">
        <v>11.786984</v>
      </c>
      <c r="CV50" t="s">
        <v>258</v>
      </c>
      <c r="CW50">
        <v>0</v>
      </c>
      <c r="CX50">
        <v>0</v>
      </c>
      <c r="CZ50">
        <v>200</v>
      </c>
      <c r="DA50" t="s">
        <v>258</v>
      </c>
      <c r="DB50">
        <v>188.85434599999999</v>
      </c>
      <c r="DC50">
        <v>807101391.946087</v>
      </c>
      <c r="DD50">
        <v>145289777.409814</v>
      </c>
      <c r="DE50">
        <v>5.5551149999999998</v>
      </c>
      <c r="DF50">
        <v>2278.8560189999998</v>
      </c>
      <c r="DG50" t="s">
        <v>258</v>
      </c>
      <c r="DH50">
        <v>0</v>
      </c>
      <c r="DI50">
        <v>0</v>
      </c>
      <c r="DK50">
        <v>200</v>
      </c>
      <c r="DL50" t="s">
        <v>258</v>
      </c>
      <c r="DM50">
        <v>196.02594400000001</v>
      </c>
      <c r="DN50">
        <v>78685635.481386006</v>
      </c>
      <c r="DO50">
        <v>145289777.409814</v>
      </c>
      <c r="DP50">
        <v>0.54157699999999998</v>
      </c>
      <c r="DQ50">
        <v>-3393.0636639999998</v>
      </c>
      <c r="DR50" t="s">
        <v>258</v>
      </c>
      <c r="DS50">
        <v>0</v>
      </c>
      <c r="DT50">
        <v>0</v>
      </c>
      <c r="DV50">
        <v>200</v>
      </c>
      <c r="DW50" t="s">
        <v>258</v>
      </c>
      <c r="DX50">
        <v>533.505628</v>
      </c>
      <c r="DY50">
        <v>33854247.464994997</v>
      </c>
      <c r="DZ50">
        <v>1270858195.72493</v>
      </c>
      <c r="EA50">
        <v>2.6638999999999999E-2</v>
      </c>
      <c r="EB50">
        <v>-5.3145110000000004</v>
      </c>
      <c r="EC50" t="s">
        <v>258</v>
      </c>
      <c r="ED50">
        <v>0</v>
      </c>
      <c r="EE50">
        <v>0</v>
      </c>
      <c r="EG50">
        <v>200</v>
      </c>
      <c r="EH50" t="s">
        <v>258</v>
      </c>
      <c r="EI50">
        <v>378.49507899999998</v>
      </c>
      <c r="EJ50">
        <v>40903006.737627998</v>
      </c>
      <c r="EK50">
        <v>145289777.409814</v>
      </c>
      <c r="EL50">
        <v>0.28152700000000003</v>
      </c>
      <c r="EM50">
        <v>56.766748999999997</v>
      </c>
      <c r="EN50" t="s">
        <v>258</v>
      </c>
      <c r="EO50">
        <v>0</v>
      </c>
      <c r="EP50">
        <v>0</v>
      </c>
      <c r="ER50">
        <v>200</v>
      </c>
      <c r="ES50" t="s">
        <v>258</v>
      </c>
      <c r="ET50">
        <v>372.67361799999998</v>
      </c>
      <c r="EU50">
        <v>20308367.799375001</v>
      </c>
      <c r="EV50">
        <v>145289777.409814</v>
      </c>
      <c r="EW50">
        <v>0.13977800000000001</v>
      </c>
      <c r="EX50">
        <v>4.0362730000000004</v>
      </c>
      <c r="EY50" t="s">
        <v>258</v>
      </c>
      <c r="EZ50">
        <v>0</v>
      </c>
      <c r="FA50">
        <v>0</v>
      </c>
      <c r="FC50">
        <v>200</v>
      </c>
      <c r="FD50" t="s">
        <v>258</v>
      </c>
      <c r="FE50">
        <v>216.61203599999999</v>
      </c>
      <c r="FF50">
        <v>910761232.865399</v>
      </c>
      <c r="FG50">
        <v>145289777.409814</v>
      </c>
      <c r="FH50">
        <v>6.2685839999999997</v>
      </c>
      <c r="FI50">
        <v>3561.2280110000002</v>
      </c>
      <c r="FJ50" t="s">
        <v>258</v>
      </c>
      <c r="FK50">
        <v>0</v>
      </c>
      <c r="FL50">
        <v>0</v>
      </c>
      <c r="FN50">
        <v>200</v>
      </c>
      <c r="FO50" t="s">
        <v>258</v>
      </c>
      <c r="FP50">
        <v>555.82902999999999</v>
      </c>
      <c r="FQ50">
        <v>15168771.142472999</v>
      </c>
      <c r="FR50">
        <v>1270858195.72493</v>
      </c>
      <c r="FS50">
        <v>1.1936E-2</v>
      </c>
      <c r="FT50">
        <v>-2.5806230000000001</v>
      </c>
      <c r="FU50" t="s">
        <v>258</v>
      </c>
      <c r="FV50">
        <v>0</v>
      </c>
      <c r="FW50">
        <v>0</v>
      </c>
      <c r="FY50">
        <v>200</v>
      </c>
      <c r="FZ50" t="s">
        <v>258</v>
      </c>
      <c r="GA50">
        <v>403.09802400000001</v>
      </c>
      <c r="GB50">
        <v>194101696.411194</v>
      </c>
      <c r="GC50">
        <v>145289777.409814</v>
      </c>
      <c r="GD50">
        <v>1.335963</v>
      </c>
      <c r="GE50">
        <v>121.835711</v>
      </c>
      <c r="GF50" t="s">
        <v>258</v>
      </c>
      <c r="GG50">
        <v>0</v>
      </c>
      <c r="GH50">
        <v>0</v>
      </c>
      <c r="GJ50">
        <v>200</v>
      </c>
      <c r="GK50" t="s">
        <v>258</v>
      </c>
      <c r="GL50">
        <v>246.09316799999999</v>
      </c>
      <c r="GM50">
        <v>143244944.05075899</v>
      </c>
      <c r="GN50">
        <v>145289777.409814</v>
      </c>
      <c r="GO50">
        <v>0.98592599999999997</v>
      </c>
      <c r="GP50">
        <v>416.32690400000001</v>
      </c>
      <c r="GQ50" t="s">
        <v>258</v>
      </c>
      <c r="GR50">
        <v>0</v>
      </c>
      <c r="GS50">
        <v>0</v>
      </c>
      <c r="GU50">
        <v>200</v>
      </c>
      <c r="GV50" t="s">
        <v>258</v>
      </c>
      <c r="GW50">
        <v>672.550118</v>
      </c>
      <c r="GX50">
        <v>48063414.936540999</v>
      </c>
      <c r="GY50">
        <v>1270858195.72493</v>
      </c>
      <c r="GZ50">
        <v>3.7819999999999999E-2</v>
      </c>
      <c r="HA50">
        <v>-9.9724240000000002</v>
      </c>
      <c r="HB50" t="s">
        <v>258</v>
      </c>
      <c r="HC50">
        <v>0</v>
      </c>
      <c r="HD50">
        <v>0</v>
      </c>
      <c r="HF50">
        <v>200</v>
      </c>
      <c r="HG50" t="s">
        <v>258</v>
      </c>
      <c r="HH50">
        <v>0</v>
      </c>
      <c r="HI50">
        <v>0</v>
      </c>
      <c r="HJ50">
        <v>145289777.409814</v>
      </c>
      <c r="HK50">
        <v>0</v>
      </c>
      <c r="HL50" t="s">
        <v>261</v>
      </c>
      <c r="HM50" t="s">
        <v>258</v>
      </c>
      <c r="HN50">
        <v>0</v>
      </c>
      <c r="HO50">
        <v>0</v>
      </c>
      <c r="HQ50">
        <v>200</v>
      </c>
      <c r="HR50" t="s">
        <v>258</v>
      </c>
      <c r="HS50">
        <v>210.10247200000001</v>
      </c>
      <c r="HT50">
        <v>19363767.336893</v>
      </c>
      <c r="HU50">
        <v>145289777.409814</v>
      </c>
      <c r="HV50">
        <v>0.13327700000000001</v>
      </c>
      <c r="HW50">
        <v>7328.1218680000002</v>
      </c>
      <c r="HX50" t="s">
        <v>258</v>
      </c>
      <c r="HY50">
        <v>0</v>
      </c>
      <c r="HZ50">
        <v>0</v>
      </c>
      <c r="IB50">
        <v>200</v>
      </c>
      <c r="IC50" t="s">
        <v>258</v>
      </c>
      <c r="ID50">
        <v>367.40957800000001</v>
      </c>
      <c r="IE50">
        <v>19785420.102373999</v>
      </c>
      <c r="IF50">
        <v>145289777.409814</v>
      </c>
      <c r="IG50">
        <v>0.13617899999999999</v>
      </c>
      <c r="IH50">
        <v>12.804054000000001</v>
      </c>
      <c r="II50" t="s">
        <v>258</v>
      </c>
      <c r="IJ50">
        <v>0</v>
      </c>
      <c r="IK50">
        <v>0</v>
      </c>
      <c r="IM50">
        <v>200</v>
      </c>
      <c r="IN50" t="s">
        <v>258</v>
      </c>
      <c r="IO50">
        <v>215.25281699999999</v>
      </c>
      <c r="IP50">
        <v>119278559.334003</v>
      </c>
      <c r="IQ50">
        <v>145289777.409814</v>
      </c>
      <c r="IR50">
        <v>0.82096999999999998</v>
      </c>
      <c r="IS50">
        <v>496.24913099999998</v>
      </c>
      <c r="IT50" t="s">
        <v>258</v>
      </c>
      <c r="IU50">
        <v>0</v>
      </c>
      <c r="IV50">
        <v>0</v>
      </c>
      <c r="IX50">
        <v>200</v>
      </c>
      <c r="IY50" t="s">
        <v>258</v>
      </c>
      <c r="IZ50">
        <v>434.95557600000001</v>
      </c>
      <c r="JA50">
        <v>3247738535.8172698</v>
      </c>
      <c r="JB50">
        <v>145289777.409814</v>
      </c>
      <c r="JC50">
        <v>22.353524</v>
      </c>
      <c r="JD50">
        <v>2181.0650099999998</v>
      </c>
      <c r="JE50" t="s">
        <v>258</v>
      </c>
      <c r="JF50">
        <v>0</v>
      </c>
      <c r="JG50">
        <v>0</v>
      </c>
      <c r="JI50">
        <v>200</v>
      </c>
      <c r="JJ50" t="s">
        <v>258</v>
      </c>
      <c r="JK50">
        <v>463.21807000000001</v>
      </c>
      <c r="JL50">
        <v>2439719944.4650102</v>
      </c>
      <c r="JM50">
        <v>145289777.409814</v>
      </c>
      <c r="JN50">
        <v>16.792096000000001</v>
      </c>
      <c r="JO50">
        <v>1504.3672389999999</v>
      </c>
      <c r="JP50" t="s">
        <v>258</v>
      </c>
      <c r="JQ50">
        <v>0</v>
      </c>
      <c r="JR50">
        <v>0</v>
      </c>
      <c r="JT50">
        <v>200</v>
      </c>
      <c r="JU50" t="s">
        <v>258</v>
      </c>
      <c r="JV50">
        <v>218.30615399999999</v>
      </c>
      <c r="JW50">
        <v>262598002.70777801</v>
      </c>
      <c r="JX50">
        <v>145289777.409814</v>
      </c>
      <c r="JY50">
        <v>1.807409</v>
      </c>
      <c r="JZ50">
        <v>445.02270900000002</v>
      </c>
      <c r="KA50" t="s">
        <v>258</v>
      </c>
      <c r="KB50">
        <v>0</v>
      </c>
      <c r="KC50">
        <v>0</v>
      </c>
      <c r="KE50">
        <v>200</v>
      </c>
      <c r="KF50" t="s">
        <v>258</v>
      </c>
      <c r="KG50">
        <v>457.62416100000002</v>
      </c>
      <c r="KH50">
        <v>60906803.750079997</v>
      </c>
      <c r="KI50">
        <v>145289777.409814</v>
      </c>
      <c r="KJ50">
        <v>0.419209</v>
      </c>
      <c r="KK50">
        <v>49.820762999999999</v>
      </c>
      <c r="KL50" t="s">
        <v>258</v>
      </c>
      <c r="KM50">
        <v>0</v>
      </c>
      <c r="KN50">
        <v>0</v>
      </c>
      <c r="KP50">
        <v>200</v>
      </c>
      <c r="KQ50" t="s">
        <v>258</v>
      </c>
      <c r="KR50">
        <v>399.66130500000003</v>
      </c>
      <c r="KS50">
        <v>23206629.317168001</v>
      </c>
      <c r="KT50">
        <v>145289777.409814</v>
      </c>
      <c r="KU50">
        <v>0.15972700000000001</v>
      </c>
      <c r="KV50">
        <v>107.834982</v>
      </c>
      <c r="KW50" t="s">
        <v>258</v>
      </c>
      <c r="KX50">
        <v>0</v>
      </c>
      <c r="KY50">
        <v>0</v>
      </c>
      <c r="LA50">
        <v>200</v>
      </c>
      <c r="LB50" t="s">
        <v>258</v>
      </c>
      <c r="LC50">
        <v>500.73975899999999</v>
      </c>
      <c r="LD50">
        <v>22390036.683492001</v>
      </c>
      <c r="LE50">
        <v>1270858195.72493</v>
      </c>
      <c r="LF50">
        <v>1.7618000000000002E-2</v>
      </c>
      <c r="LG50">
        <v>-9.7123410000000003</v>
      </c>
      <c r="LH50" t="s">
        <v>258</v>
      </c>
      <c r="LI50">
        <v>0</v>
      </c>
      <c r="LJ50">
        <v>0</v>
      </c>
      <c r="LL50">
        <v>200</v>
      </c>
      <c r="LM50" t="s">
        <v>258</v>
      </c>
      <c r="LN50">
        <v>439.51721400000002</v>
      </c>
      <c r="LO50">
        <v>280004846.18748701</v>
      </c>
      <c r="LP50">
        <v>145289777.409814</v>
      </c>
      <c r="LQ50">
        <v>1.927216</v>
      </c>
      <c r="LR50">
        <v>69.822327000000001</v>
      </c>
      <c r="LS50" t="s">
        <v>258</v>
      </c>
      <c r="LT50">
        <v>0</v>
      </c>
      <c r="LU50">
        <v>0</v>
      </c>
      <c r="LW50">
        <v>200</v>
      </c>
      <c r="LX50" t="s">
        <v>258</v>
      </c>
      <c r="LY50">
        <v>478.98907500000001</v>
      </c>
      <c r="LZ50">
        <v>225773627.57516599</v>
      </c>
      <c r="MA50">
        <v>1270858195.72493</v>
      </c>
      <c r="MB50">
        <v>0.17765400000000001</v>
      </c>
      <c r="MC50">
        <v>22.612006999999998</v>
      </c>
      <c r="MD50" t="s">
        <v>258</v>
      </c>
      <c r="ME50">
        <v>0</v>
      </c>
      <c r="MF50">
        <v>0</v>
      </c>
      <c r="MH50">
        <v>200</v>
      </c>
      <c r="MI50" t="s">
        <v>258</v>
      </c>
      <c r="MJ50">
        <v>336.88994000000002</v>
      </c>
      <c r="MK50">
        <v>164393090.21328399</v>
      </c>
      <c r="ML50">
        <v>145289777.409814</v>
      </c>
      <c r="MM50">
        <v>1.1314839999999999</v>
      </c>
      <c r="MN50">
        <v>177.272536</v>
      </c>
      <c r="MO50" t="s">
        <v>258</v>
      </c>
      <c r="MP50">
        <v>0</v>
      </c>
      <c r="MQ50">
        <v>0</v>
      </c>
      <c r="MS50">
        <v>200</v>
      </c>
      <c r="MT50" t="s">
        <v>258</v>
      </c>
      <c r="MU50">
        <v>564.38703899999996</v>
      </c>
      <c r="MV50">
        <v>41986583.473096997</v>
      </c>
      <c r="MW50">
        <v>1270858195.72493</v>
      </c>
      <c r="MX50">
        <v>3.3037999999999998E-2</v>
      </c>
      <c r="MY50">
        <v>11.063132</v>
      </c>
      <c r="MZ50" t="s">
        <v>258</v>
      </c>
      <c r="NA50">
        <v>0</v>
      </c>
      <c r="NB50">
        <v>0</v>
      </c>
      <c r="ND50">
        <v>200</v>
      </c>
      <c r="NE50" t="s">
        <v>258</v>
      </c>
      <c r="NF50">
        <v>256.883149</v>
      </c>
      <c r="NG50">
        <v>56964198.947944</v>
      </c>
      <c r="NH50">
        <v>145289777.409814</v>
      </c>
      <c r="NI50">
        <v>0.392073</v>
      </c>
      <c r="NJ50">
        <v>214.287068</v>
      </c>
      <c r="NK50" t="s">
        <v>258</v>
      </c>
      <c r="NL50">
        <v>0</v>
      </c>
      <c r="NM50">
        <v>0</v>
      </c>
      <c r="NO50">
        <v>200</v>
      </c>
      <c r="NP50" t="s">
        <v>258</v>
      </c>
      <c r="NQ50">
        <v>582.15715999999998</v>
      </c>
      <c r="NR50">
        <v>18113423.414744999</v>
      </c>
      <c r="NS50">
        <v>1270858195.72493</v>
      </c>
      <c r="NT50">
        <v>1.4253E-2</v>
      </c>
      <c r="NU50">
        <v>-15.880157000000001</v>
      </c>
      <c r="NV50" t="s">
        <v>258</v>
      </c>
      <c r="NW50">
        <v>0</v>
      </c>
    </row>
    <row r="51" spans="1:387" x14ac:dyDescent="0.2">
      <c r="A51" t="s">
        <v>321</v>
      </c>
      <c r="B51">
        <v>2</v>
      </c>
      <c r="F51">
        <v>5</v>
      </c>
      <c r="G51">
        <v>1</v>
      </c>
      <c r="H51" t="s">
        <v>47</v>
      </c>
      <c r="J51">
        <v>1</v>
      </c>
      <c r="K51" t="s">
        <v>311</v>
      </c>
      <c r="L51" t="s">
        <v>322</v>
      </c>
      <c r="M51" t="s">
        <v>257</v>
      </c>
      <c r="N51">
        <v>0</v>
      </c>
      <c r="P51">
        <v>200</v>
      </c>
      <c r="Q51" t="s">
        <v>258</v>
      </c>
      <c r="R51">
        <v>456.77870200000001</v>
      </c>
      <c r="S51">
        <v>49180309.131894998</v>
      </c>
      <c r="T51">
        <v>139268581.75554001</v>
      </c>
      <c r="U51">
        <v>0.35313299999999997</v>
      </c>
      <c r="V51">
        <v>68.157883999999996</v>
      </c>
      <c r="W51" t="s">
        <v>258</v>
      </c>
      <c r="X51">
        <v>0</v>
      </c>
      <c r="Y51">
        <v>0</v>
      </c>
      <c r="AA51">
        <v>200</v>
      </c>
      <c r="AB51" t="s">
        <v>258</v>
      </c>
      <c r="AC51">
        <v>430.86804799999999</v>
      </c>
      <c r="AD51">
        <v>66434792.911011003</v>
      </c>
      <c r="AE51">
        <v>139268581.75554001</v>
      </c>
      <c r="AF51">
        <v>0.47702600000000001</v>
      </c>
      <c r="AG51">
        <v>23.241447999999998</v>
      </c>
      <c r="AH51" t="s">
        <v>258</v>
      </c>
      <c r="AI51">
        <v>0</v>
      </c>
      <c r="AJ51">
        <v>0</v>
      </c>
      <c r="AL51">
        <v>200</v>
      </c>
      <c r="AM51" t="s">
        <v>258</v>
      </c>
      <c r="AN51">
        <v>247.98574300000001</v>
      </c>
      <c r="AO51">
        <v>23324370.097281002</v>
      </c>
      <c r="AP51">
        <v>139268581.75554001</v>
      </c>
      <c r="AQ51">
        <v>0.16747799999999999</v>
      </c>
      <c r="AR51">
        <v>134.585624</v>
      </c>
      <c r="AS51" t="s">
        <v>258</v>
      </c>
      <c r="AT51">
        <v>0</v>
      </c>
      <c r="AU51">
        <v>0</v>
      </c>
      <c r="AW51">
        <v>200</v>
      </c>
      <c r="AX51" t="s">
        <v>258</v>
      </c>
      <c r="AY51">
        <v>294.84222399999999</v>
      </c>
      <c r="AZ51">
        <v>265252191.48953101</v>
      </c>
      <c r="BA51">
        <v>139268581.75554001</v>
      </c>
      <c r="BB51">
        <v>1.904609</v>
      </c>
      <c r="BC51">
        <v>414.901769</v>
      </c>
      <c r="BD51" t="s">
        <v>258</v>
      </c>
      <c r="BE51">
        <v>0</v>
      </c>
      <c r="BF51">
        <v>0</v>
      </c>
      <c r="BH51">
        <v>200</v>
      </c>
      <c r="BI51" t="s">
        <v>258</v>
      </c>
      <c r="BJ51">
        <v>121.159637</v>
      </c>
      <c r="BK51">
        <v>47026876.515984997</v>
      </c>
      <c r="BL51">
        <v>208067608.07582501</v>
      </c>
      <c r="BM51">
        <v>0.226017</v>
      </c>
      <c r="BN51">
        <v>20773.198171</v>
      </c>
      <c r="BO51" t="s">
        <v>258</v>
      </c>
      <c r="BP51">
        <v>0</v>
      </c>
      <c r="BQ51">
        <v>0</v>
      </c>
      <c r="BS51">
        <v>200</v>
      </c>
      <c r="BT51" t="s">
        <v>258</v>
      </c>
      <c r="BU51">
        <v>659.860232</v>
      </c>
      <c r="BV51">
        <v>3334244.8268840001</v>
      </c>
      <c r="BW51">
        <v>1354107072.2300601</v>
      </c>
      <c r="BX51">
        <v>2.4620000000000002E-3</v>
      </c>
      <c r="BY51">
        <v>-11.524475000000001</v>
      </c>
      <c r="BZ51" t="s">
        <v>258</v>
      </c>
      <c r="CA51">
        <v>0</v>
      </c>
      <c r="CB51">
        <v>0</v>
      </c>
      <c r="CD51">
        <v>200</v>
      </c>
      <c r="CE51" t="s">
        <v>258</v>
      </c>
      <c r="CF51">
        <v>609.31630700000005</v>
      </c>
      <c r="CG51">
        <v>2434116.9783299998</v>
      </c>
      <c r="CH51">
        <v>1354107072.2300601</v>
      </c>
      <c r="CI51">
        <v>1.7979999999999999E-3</v>
      </c>
      <c r="CJ51">
        <v>-26.361936</v>
      </c>
      <c r="CK51" t="s">
        <v>258</v>
      </c>
      <c r="CL51">
        <v>0</v>
      </c>
      <c r="CM51">
        <v>0</v>
      </c>
      <c r="CO51">
        <v>200</v>
      </c>
      <c r="CP51" t="s">
        <v>258</v>
      </c>
      <c r="CQ51">
        <v>284.73793599999999</v>
      </c>
      <c r="CR51">
        <v>5080681.8707060004</v>
      </c>
      <c r="CS51">
        <v>139268581.75554001</v>
      </c>
      <c r="CT51">
        <v>3.6481E-2</v>
      </c>
      <c r="CU51">
        <v>3.9899930000000001</v>
      </c>
      <c r="CV51" t="s">
        <v>258</v>
      </c>
      <c r="CW51">
        <v>0</v>
      </c>
      <c r="CX51">
        <v>0</v>
      </c>
      <c r="CZ51">
        <v>200</v>
      </c>
      <c r="DA51" t="s">
        <v>258</v>
      </c>
      <c r="DB51">
        <v>186.955547</v>
      </c>
      <c r="DC51">
        <v>895814302.23095</v>
      </c>
      <c r="DD51">
        <v>139268581.75554001</v>
      </c>
      <c r="DE51">
        <v>6.4322780000000002</v>
      </c>
      <c r="DF51">
        <v>2640.5972649999999</v>
      </c>
      <c r="DG51" t="s">
        <v>258</v>
      </c>
      <c r="DH51">
        <v>0</v>
      </c>
      <c r="DI51">
        <v>0</v>
      </c>
      <c r="DK51">
        <v>200</v>
      </c>
      <c r="DL51" t="s">
        <v>258</v>
      </c>
      <c r="DM51">
        <v>197.26711599999999</v>
      </c>
      <c r="DN51">
        <v>110915508.999798</v>
      </c>
      <c r="DO51">
        <v>139268581.75554001</v>
      </c>
      <c r="DP51">
        <v>0.79641399999999996</v>
      </c>
      <c r="DQ51">
        <v>-5283.0069750000002</v>
      </c>
      <c r="DR51" t="s">
        <v>258</v>
      </c>
      <c r="DS51">
        <v>0</v>
      </c>
      <c r="DT51">
        <v>0</v>
      </c>
      <c r="DV51">
        <v>200</v>
      </c>
      <c r="DW51" t="s">
        <v>258</v>
      </c>
      <c r="DX51">
        <v>545.558086</v>
      </c>
      <c r="DY51">
        <v>54689009.245770998</v>
      </c>
      <c r="DZ51">
        <v>1354107072.2300601</v>
      </c>
      <c r="EA51">
        <v>4.0388E-2</v>
      </c>
      <c r="EB51">
        <v>-1.4072910000000001</v>
      </c>
      <c r="EC51" t="s">
        <v>258</v>
      </c>
      <c r="ED51">
        <v>0</v>
      </c>
      <c r="EE51">
        <v>0</v>
      </c>
      <c r="EG51">
        <v>200</v>
      </c>
      <c r="EH51" t="s">
        <v>258</v>
      </c>
      <c r="EI51">
        <v>397.48281600000001</v>
      </c>
      <c r="EJ51">
        <v>4745627.4722030004</v>
      </c>
      <c r="EK51">
        <v>139268581.75554001</v>
      </c>
      <c r="EL51">
        <v>3.4075000000000001E-2</v>
      </c>
      <c r="EM51">
        <v>4.7097100000000003</v>
      </c>
      <c r="EN51" t="s">
        <v>258</v>
      </c>
      <c r="EO51">
        <v>0</v>
      </c>
      <c r="EP51">
        <v>0</v>
      </c>
      <c r="ER51">
        <v>200</v>
      </c>
      <c r="ES51" t="s">
        <v>258</v>
      </c>
      <c r="ET51">
        <v>364.98731299999997</v>
      </c>
      <c r="EU51">
        <v>3391728.7029209998</v>
      </c>
      <c r="EV51">
        <v>139268581.75554001</v>
      </c>
      <c r="EW51">
        <v>2.4354000000000001E-2</v>
      </c>
      <c r="EX51">
        <v>-7.8031350000000002</v>
      </c>
      <c r="EY51" t="s">
        <v>258</v>
      </c>
      <c r="EZ51">
        <v>0</v>
      </c>
      <c r="FA51">
        <v>0</v>
      </c>
      <c r="FC51">
        <v>200</v>
      </c>
      <c r="FD51" t="s">
        <v>258</v>
      </c>
      <c r="FE51">
        <v>216.355931</v>
      </c>
      <c r="FF51">
        <v>735324031.34011102</v>
      </c>
      <c r="FG51">
        <v>139268581.75554001</v>
      </c>
      <c r="FH51">
        <v>5.2798990000000003</v>
      </c>
      <c r="FI51">
        <v>2996.0973899999999</v>
      </c>
      <c r="FJ51" t="s">
        <v>258</v>
      </c>
      <c r="FK51">
        <v>0</v>
      </c>
      <c r="FL51">
        <v>0</v>
      </c>
      <c r="FN51">
        <v>200</v>
      </c>
      <c r="FO51" t="s">
        <v>258</v>
      </c>
      <c r="FP51">
        <v>529.07599400000004</v>
      </c>
      <c r="FQ51">
        <v>13880443.682556</v>
      </c>
      <c r="FR51">
        <v>1354107072.2300601</v>
      </c>
      <c r="FS51">
        <v>1.0251E-2</v>
      </c>
      <c r="FT51">
        <v>-2.8997959999999998</v>
      </c>
      <c r="FU51" t="s">
        <v>258</v>
      </c>
      <c r="FV51">
        <v>0</v>
      </c>
      <c r="FW51">
        <v>0</v>
      </c>
      <c r="FY51">
        <v>200</v>
      </c>
      <c r="FZ51" t="s">
        <v>258</v>
      </c>
      <c r="GA51">
        <v>402.52809999999999</v>
      </c>
      <c r="GB51">
        <v>119233260.818196</v>
      </c>
      <c r="GC51">
        <v>139268581.75554001</v>
      </c>
      <c r="GD51">
        <v>0.85613899999999998</v>
      </c>
      <c r="GE51">
        <v>75.636737999999994</v>
      </c>
      <c r="GF51" t="s">
        <v>258</v>
      </c>
      <c r="GG51">
        <v>0</v>
      </c>
      <c r="GH51">
        <v>0</v>
      </c>
      <c r="GJ51">
        <v>200</v>
      </c>
      <c r="GK51" t="s">
        <v>258</v>
      </c>
      <c r="GL51">
        <v>245.164287</v>
      </c>
      <c r="GM51">
        <v>125681460.46940701</v>
      </c>
      <c r="GN51">
        <v>139268581.75554001</v>
      </c>
      <c r="GO51">
        <v>0.90243899999999999</v>
      </c>
      <c r="GP51">
        <v>379.654809</v>
      </c>
      <c r="GQ51" t="s">
        <v>258</v>
      </c>
      <c r="GR51">
        <v>0</v>
      </c>
      <c r="GS51">
        <v>0</v>
      </c>
      <c r="GU51">
        <v>200</v>
      </c>
      <c r="GV51" t="s">
        <v>258</v>
      </c>
      <c r="GW51">
        <v>676.27685099999997</v>
      </c>
      <c r="GX51">
        <v>37808892.936604001</v>
      </c>
      <c r="GY51">
        <v>1354107072.2300601</v>
      </c>
      <c r="GZ51">
        <v>2.7921999999999999E-2</v>
      </c>
      <c r="HA51">
        <v>-11.962414000000001</v>
      </c>
      <c r="HB51" t="s">
        <v>258</v>
      </c>
      <c r="HC51">
        <v>0</v>
      </c>
      <c r="HD51">
        <v>0</v>
      </c>
      <c r="HF51">
        <v>200</v>
      </c>
      <c r="HG51" t="s">
        <v>258</v>
      </c>
      <c r="HH51">
        <v>343.17367400000001</v>
      </c>
      <c r="HI51">
        <v>11377440.662542</v>
      </c>
      <c r="HJ51">
        <v>139268581.75554001</v>
      </c>
      <c r="HK51">
        <v>8.1694000000000003E-2</v>
      </c>
      <c r="HL51">
        <v>15.982536</v>
      </c>
      <c r="HM51" t="s">
        <v>258</v>
      </c>
      <c r="HN51">
        <v>0</v>
      </c>
      <c r="HO51">
        <v>0</v>
      </c>
      <c r="HQ51">
        <v>200</v>
      </c>
      <c r="HR51" t="s">
        <v>258</v>
      </c>
      <c r="HS51">
        <v>247.54827</v>
      </c>
      <c r="HT51">
        <v>97214410.703921005</v>
      </c>
      <c r="HU51">
        <v>139268581.75554001</v>
      </c>
      <c r="HV51">
        <v>0.69803499999999996</v>
      </c>
      <c r="HW51">
        <v>53203.267447999999</v>
      </c>
      <c r="HX51" t="s">
        <v>258</v>
      </c>
      <c r="HY51">
        <v>0</v>
      </c>
      <c r="HZ51">
        <v>0</v>
      </c>
      <c r="IB51">
        <v>200</v>
      </c>
      <c r="IC51" t="s">
        <v>258</v>
      </c>
      <c r="ID51">
        <v>371.19563900000003</v>
      </c>
      <c r="IE51">
        <v>9983689.2743020002</v>
      </c>
      <c r="IF51">
        <v>139268581.75554001</v>
      </c>
      <c r="IG51">
        <v>7.1687000000000001E-2</v>
      </c>
      <c r="IH51">
        <v>2.9403440000000001</v>
      </c>
      <c r="II51" t="s">
        <v>258</v>
      </c>
      <c r="IJ51">
        <v>0</v>
      </c>
      <c r="IK51">
        <v>0</v>
      </c>
      <c r="IM51">
        <v>200</v>
      </c>
      <c r="IN51" t="s">
        <v>258</v>
      </c>
      <c r="IO51">
        <v>211.028445</v>
      </c>
      <c r="IP51">
        <v>115905185.31956799</v>
      </c>
      <c r="IQ51">
        <v>139268581.75554001</v>
      </c>
      <c r="IR51">
        <v>0.83224200000000004</v>
      </c>
      <c r="IS51">
        <v>503.36147499999998</v>
      </c>
      <c r="IT51" t="s">
        <v>258</v>
      </c>
      <c r="IU51">
        <v>0</v>
      </c>
      <c r="IV51">
        <v>0</v>
      </c>
      <c r="IX51">
        <v>200</v>
      </c>
      <c r="IY51" t="s">
        <v>258</v>
      </c>
      <c r="IZ51">
        <v>433.08267699999999</v>
      </c>
      <c r="JA51">
        <v>2719391247.28016</v>
      </c>
      <c r="JB51">
        <v>139268581.75554001</v>
      </c>
      <c r="JC51">
        <v>19.526236000000001</v>
      </c>
      <c r="JD51">
        <v>1902.6165579999999</v>
      </c>
      <c r="JE51" t="s">
        <v>258</v>
      </c>
      <c r="JF51">
        <v>0</v>
      </c>
      <c r="JG51">
        <v>0</v>
      </c>
      <c r="JI51">
        <v>200</v>
      </c>
      <c r="JJ51" t="s">
        <v>258</v>
      </c>
      <c r="JK51">
        <v>460.75460299999997</v>
      </c>
      <c r="JL51">
        <v>1897331431.3331599</v>
      </c>
      <c r="JM51">
        <v>139268581.75554001</v>
      </c>
      <c r="JN51">
        <v>13.623542</v>
      </c>
      <c r="JO51">
        <v>1218.4019410000001</v>
      </c>
      <c r="JP51" t="s">
        <v>258</v>
      </c>
      <c r="JQ51">
        <v>0</v>
      </c>
      <c r="JR51">
        <v>0</v>
      </c>
      <c r="JT51">
        <v>200</v>
      </c>
      <c r="JU51" t="s">
        <v>258</v>
      </c>
      <c r="JV51">
        <v>216.32431199999999</v>
      </c>
      <c r="JW51">
        <v>122266550.91312</v>
      </c>
      <c r="JX51">
        <v>139268581.75554001</v>
      </c>
      <c r="JY51">
        <v>0.877919</v>
      </c>
      <c r="JZ51">
        <v>213.87537</v>
      </c>
      <c r="KA51" t="s">
        <v>258</v>
      </c>
      <c r="KB51">
        <v>0</v>
      </c>
      <c r="KC51">
        <v>0</v>
      </c>
      <c r="KE51">
        <v>200</v>
      </c>
      <c r="KF51" t="s">
        <v>258</v>
      </c>
      <c r="KG51">
        <v>459.639726</v>
      </c>
      <c r="KH51">
        <v>38110030.396480002</v>
      </c>
      <c r="KI51">
        <v>139268581.75554001</v>
      </c>
      <c r="KJ51">
        <v>0.273644</v>
      </c>
      <c r="KK51">
        <v>27.596793999999999</v>
      </c>
      <c r="KL51" t="s">
        <v>258</v>
      </c>
      <c r="KM51">
        <v>0</v>
      </c>
      <c r="KN51">
        <v>0</v>
      </c>
      <c r="KP51">
        <v>200</v>
      </c>
      <c r="KQ51" t="s">
        <v>258</v>
      </c>
      <c r="KR51">
        <v>396.79191800000001</v>
      </c>
      <c r="KS51">
        <v>4399761.8776519997</v>
      </c>
      <c r="KT51">
        <v>139268581.75554001</v>
      </c>
      <c r="KU51">
        <v>3.1592000000000002E-2</v>
      </c>
      <c r="KV51">
        <v>17.453652000000002</v>
      </c>
      <c r="KW51" t="s">
        <v>258</v>
      </c>
      <c r="KX51">
        <v>0</v>
      </c>
      <c r="KY51">
        <v>0</v>
      </c>
      <c r="LA51">
        <v>200</v>
      </c>
      <c r="LB51" t="s">
        <v>258</v>
      </c>
      <c r="LC51">
        <v>504.44849799999997</v>
      </c>
      <c r="LD51">
        <v>5061544.7254219996</v>
      </c>
      <c r="LE51">
        <v>1354107072.2300601</v>
      </c>
      <c r="LF51">
        <v>3.738E-3</v>
      </c>
      <c r="LG51">
        <v>-14.89658</v>
      </c>
      <c r="LH51" t="s">
        <v>258</v>
      </c>
      <c r="LI51">
        <v>0</v>
      </c>
      <c r="LJ51">
        <v>0</v>
      </c>
      <c r="LL51">
        <v>200</v>
      </c>
      <c r="LM51" t="s">
        <v>258</v>
      </c>
      <c r="LN51">
        <v>439.15797199999997</v>
      </c>
      <c r="LO51">
        <v>286673998.84654701</v>
      </c>
      <c r="LP51">
        <v>139268581.75554001</v>
      </c>
      <c r="LQ51">
        <v>2.0584250000000002</v>
      </c>
      <c r="LR51">
        <v>75.394412000000003</v>
      </c>
      <c r="LS51" t="s">
        <v>258</v>
      </c>
      <c r="LT51">
        <v>0</v>
      </c>
      <c r="LU51">
        <v>0</v>
      </c>
      <c r="LW51">
        <v>200</v>
      </c>
      <c r="LX51" t="s">
        <v>258</v>
      </c>
      <c r="LY51">
        <v>475.65986900000001</v>
      </c>
      <c r="LZ51">
        <v>322573677.21832901</v>
      </c>
      <c r="MA51">
        <v>1354107072.2300601</v>
      </c>
      <c r="MB51">
        <v>0.23821899999999999</v>
      </c>
      <c r="MC51">
        <v>34.046301999999997</v>
      </c>
      <c r="MD51" t="s">
        <v>258</v>
      </c>
      <c r="ME51">
        <v>0</v>
      </c>
      <c r="MF51">
        <v>0</v>
      </c>
      <c r="MH51">
        <v>200</v>
      </c>
      <c r="MI51" t="s">
        <v>258</v>
      </c>
      <c r="MJ51">
        <v>342.88998199999997</v>
      </c>
      <c r="MK51">
        <v>58245056.350075997</v>
      </c>
      <c r="ML51">
        <v>139268581.75554001</v>
      </c>
      <c r="MM51">
        <v>0.41822100000000001</v>
      </c>
      <c r="MN51">
        <v>62.223081999999998</v>
      </c>
      <c r="MO51" t="s">
        <v>258</v>
      </c>
      <c r="MP51">
        <v>0</v>
      </c>
      <c r="MQ51">
        <v>0</v>
      </c>
      <c r="MS51">
        <v>200</v>
      </c>
      <c r="MT51" t="s">
        <v>258</v>
      </c>
      <c r="MU51">
        <v>577.74529399999994</v>
      </c>
      <c r="MV51">
        <v>24089035.507569999</v>
      </c>
      <c r="MW51">
        <v>1354107072.2300601</v>
      </c>
      <c r="MX51">
        <v>1.779E-2</v>
      </c>
      <c r="MY51">
        <v>8.6563420000000004</v>
      </c>
      <c r="MZ51" t="s">
        <v>258</v>
      </c>
      <c r="NA51">
        <v>0</v>
      </c>
      <c r="NB51">
        <v>0</v>
      </c>
      <c r="ND51">
        <v>200</v>
      </c>
      <c r="NE51" t="s">
        <v>258</v>
      </c>
      <c r="NF51">
        <v>241.80901700000001</v>
      </c>
      <c r="NG51">
        <v>16631021.806593001</v>
      </c>
      <c r="NH51">
        <v>139268581.75554001</v>
      </c>
      <c r="NI51">
        <v>0.119417</v>
      </c>
      <c r="NJ51">
        <v>61.604501999999997</v>
      </c>
      <c r="NK51" t="s">
        <v>258</v>
      </c>
      <c r="NL51">
        <v>0</v>
      </c>
      <c r="NM51">
        <v>0</v>
      </c>
      <c r="NO51">
        <v>200</v>
      </c>
      <c r="NP51" t="s">
        <v>258</v>
      </c>
      <c r="NQ51">
        <v>597.91609800000003</v>
      </c>
      <c r="NR51">
        <v>8370194.2733680001</v>
      </c>
      <c r="NS51">
        <v>1354107072.2300601</v>
      </c>
      <c r="NT51">
        <v>6.1809999999999999E-3</v>
      </c>
      <c r="NU51">
        <v>-17.964338999999999</v>
      </c>
      <c r="NV51" t="s">
        <v>258</v>
      </c>
      <c r="NW51">
        <v>0</v>
      </c>
    </row>
    <row r="52" spans="1:387" x14ac:dyDescent="0.2">
      <c r="A52" t="s">
        <v>323</v>
      </c>
      <c r="B52">
        <v>3</v>
      </c>
      <c r="F52">
        <v>5</v>
      </c>
      <c r="G52">
        <v>1</v>
      </c>
      <c r="H52" t="s">
        <v>47</v>
      </c>
      <c r="J52">
        <v>1</v>
      </c>
      <c r="K52" t="s">
        <v>311</v>
      </c>
      <c r="L52" t="s">
        <v>324</v>
      </c>
      <c r="M52" t="s">
        <v>257</v>
      </c>
      <c r="N52">
        <v>0</v>
      </c>
      <c r="P52">
        <v>200</v>
      </c>
      <c r="Q52" t="s">
        <v>258</v>
      </c>
      <c r="R52">
        <v>421.05510399999997</v>
      </c>
      <c r="S52">
        <v>3959779.6976780002</v>
      </c>
      <c r="T52">
        <v>163663184.44402099</v>
      </c>
      <c r="U52">
        <v>2.4195000000000001E-2</v>
      </c>
      <c r="V52">
        <v>-18.236630000000002</v>
      </c>
      <c r="W52" t="s">
        <v>258</v>
      </c>
      <c r="X52">
        <v>0</v>
      </c>
      <c r="Y52">
        <v>0</v>
      </c>
      <c r="AA52">
        <v>200</v>
      </c>
      <c r="AB52" t="s">
        <v>258</v>
      </c>
      <c r="AC52">
        <v>429.25295199999999</v>
      </c>
      <c r="AD52">
        <v>30712949.722902998</v>
      </c>
      <c r="AE52">
        <v>163663184.44402099</v>
      </c>
      <c r="AF52">
        <v>0.18765899999999999</v>
      </c>
      <c r="AG52">
        <v>0.62009899999999996</v>
      </c>
      <c r="AH52" t="s">
        <v>258</v>
      </c>
      <c r="AI52">
        <v>0</v>
      </c>
      <c r="AJ52">
        <v>0</v>
      </c>
      <c r="AL52">
        <v>200</v>
      </c>
      <c r="AM52" t="s">
        <v>258</v>
      </c>
      <c r="AN52">
        <v>218.66374400000001</v>
      </c>
      <c r="AO52">
        <v>20812105.642267998</v>
      </c>
      <c r="AP52">
        <v>163663184.44402099</v>
      </c>
      <c r="AQ52">
        <v>0.127164</v>
      </c>
      <c r="AR52">
        <v>100.391589</v>
      </c>
      <c r="AS52" t="s">
        <v>258</v>
      </c>
      <c r="AT52">
        <v>0</v>
      </c>
      <c r="AU52">
        <v>0</v>
      </c>
      <c r="AW52">
        <v>200</v>
      </c>
      <c r="AX52" t="s">
        <v>258</v>
      </c>
      <c r="AY52">
        <v>296.212356</v>
      </c>
      <c r="AZ52">
        <v>397024518.75547397</v>
      </c>
      <c r="BA52">
        <v>163663184.44402099</v>
      </c>
      <c r="BB52">
        <v>2.4258630000000001</v>
      </c>
      <c r="BC52">
        <v>530.38441999999998</v>
      </c>
      <c r="BD52" t="s">
        <v>258</v>
      </c>
      <c r="BE52">
        <v>0</v>
      </c>
      <c r="BF52">
        <v>0</v>
      </c>
      <c r="BH52">
        <v>200</v>
      </c>
      <c r="BI52" t="s">
        <v>258</v>
      </c>
      <c r="BJ52">
        <v>157.181376</v>
      </c>
      <c r="BK52">
        <v>19221914.767648999</v>
      </c>
      <c r="BL52">
        <v>386694980.50116801</v>
      </c>
      <c r="BM52">
        <v>4.9708000000000002E-2</v>
      </c>
      <c r="BN52">
        <v>2932.8196210000001</v>
      </c>
      <c r="BO52" t="s">
        <v>258</v>
      </c>
      <c r="BP52">
        <v>0</v>
      </c>
      <c r="BQ52">
        <v>0</v>
      </c>
      <c r="BS52">
        <v>200</v>
      </c>
      <c r="BT52" t="s">
        <v>258</v>
      </c>
      <c r="BU52">
        <v>604.20346600000005</v>
      </c>
      <c r="BV52">
        <v>3632067.1112080002</v>
      </c>
      <c r="BW52">
        <v>1318629259.7235701</v>
      </c>
      <c r="BX52">
        <v>2.7539999999999999E-3</v>
      </c>
      <c r="BY52">
        <v>-11.425568999999999</v>
      </c>
      <c r="BZ52" t="s">
        <v>258</v>
      </c>
      <c r="CA52">
        <v>0</v>
      </c>
      <c r="CB52">
        <v>0</v>
      </c>
      <c r="CD52">
        <v>200</v>
      </c>
      <c r="CE52" t="s">
        <v>258</v>
      </c>
      <c r="CF52">
        <v>586.98389399999996</v>
      </c>
      <c r="CG52">
        <v>8792074.4346970003</v>
      </c>
      <c r="CH52">
        <v>1318629259.7235701</v>
      </c>
      <c r="CI52">
        <v>6.6680000000000003E-3</v>
      </c>
      <c r="CJ52">
        <v>-25.522808999999999</v>
      </c>
      <c r="CK52" t="s">
        <v>258</v>
      </c>
      <c r="CL52">
        <v>0</v>
      </c>
      <c r="CM52">
        <v>0</v>
      </c>
      <c r="CO52">
        <v>200</v>
      </c>
      <c r="CP52" t="s">
        <v>258</v>
      </c>
      <c r="CQ52">
        <v>228.000913</v>
      </c>
      <c r="CR52">
        <v>44030956.149870999</v>
      </c>
      <c r="CS52">
        <v>163663184.44402099</v>
      </c>
      <c r="CT52">
        <v>0.269034</v>
      </c>
      <c r="CU52">
        <v>15.623362999999999</v>
      </c>
      <c r="CV52" t="s">
        <v>258</v>
      </c>
      <c r="CW52">
        <v>0</v>
      </c>
      <c r="CX52">
        <v>0</v>
      </c>
      <c r="CZ52">
        <v>200</v>
      </c>
      <c r="DA52" t="s">
        <v>258</v>
      </c>
      <c r="DB52">
        <v>187.68131500000001</v>
      </c>
      <c r="DC52">
        <v>963718145.31529498</v>
      </c>
      <c r="DD52">
        <v>163663184.44402099</v>
      </c>
      <c r="DE52">
        <v>5.8884239999999997</v>
      </c>
      <c r="DF52">
        <v>2416.312136</v>
      </c>
      <c r="DG52" t="s">
        <v>258</v>
      </c>
      <c r="DH52">
        <v>0</v>
      </c>
      <c r="DI52">
        <v>0</v>
      </c>
      <c r="DK52">
        <v>200</v>
      </c>
      <c r="DL52" t="s">
        <v>258</v>
      </c>
      <c r="DM52">
        <v>197.50570400000001</v>
      </c>
      <c r="DN52">
        <v>134082705.558797</v>
      </c>
      <c r="DO52">
        <v>163663184.44402099</v>
      </c>
      <c r="DP52">
        <v>0.81925999999999999</v>
      </c>
      <c r="DQ52">
        <v>-5452.4362369999999</v>
      </c>
      <c r="DR52" t="s">
        <v>258</v>
      </c>
      <c r="DS52">
        <v>0</v>
      </c>
      <c r="DT52">
        <v>0</v>
      </c>
      <c r="DV52">
        <v>200</v>
      </c>
      <c r="DW52" t="s">
        <v>258</v>
      </c>
      <c r="DX52">
        <v>539.61915599999998</v>
      </c>
      <c r="DY52">
        <v>51719658.237430997</v>
      </c>
      <c r="DZ52">
        <v>1318629259.7235701</v>
      </c>
      <c r="EA52">
        <v>3.9222E-2</v>
      </c>
      <c r="EB52">
        <v>-1.738434</v>
      </c>
      <c r="EC52" t="s">
        <v>258</v>
      </c>
      <c r="ED52">
        <v>0</v>
      </c>
      <c r="EE52">
        <v>0</v>
      </c>
      <c r="EG52">
        <v>200</v>
      </c>
      <c r="EH52" t="s">
        <v>258</v>
      </c>
      <c r="EI52">
        <v>394.307997</v>
      </c>
      <c r="EJ52">
        <v>8658538.7192720007</v>
      </c>
      <c r="EK52">
        <v>163663184.44402099</v>
      </c>
      <c r="EL52">
        <v>5.2905000000000001E-2</v>
      </c>
      <c r="EM52">
        <v>8.6708680000000005</v>
      </c>
      <c r="EN52" t="s">
        <v>258</v>
      </c>
      <c r="EO52">
        <v>0</v>
      </c>
      <c r="EP52">
        <v>0</v>
      </c>
      <c r="ER52">
        <v>200</v>
      </c>
      <c r="ES52" t="s">
        <v>258</v>
      </c>
      <c r="ET52">
        <v>401.74170199999998</v>
      </c>
      <c r="EU52">
        <v>30212362.682441998</v>
      </c>
      <c r="EV52">
        <v>163663184.44402099</v>
      </c>
      <c r="EW52">
        <v>0.18460099999999999</v>
      </c>
      <c r="EX52">
        <v>8.6338380000000008</v>
      </c>
      <c r="EY52" t="s">
        <v>258</v>
      </c>
      <c r="EZ52">
        <v>0</v>
      </c>
      <c r="FA52">
        <v>0</v>
      </c>
      <c r="FC52">
        <v>200</v>
      </c>
      <c r="FD52" t="s">
        <v>258</v>
      </c>
      <c r="FE52">
        <v>217.01026300000001</v>
      </c>
      <c r="FF52">
        <v>1179115611.20908</v>
      </c>
      <c r="FG52">
        <v>163663184.44402099</v>
      </c>
      <c r="FH52">
        <v>7.2045260000000004</v>
      </c>
      <c r="FI52">
        <v>4096.2101229999998</v>
      </c>
      <c r="FJ52" t="s">
        <v>258</v>
      </c>
      <c r="FK52">
        <v>0</v>
      </c>
      <c r="FL52">
        <v>0</v>
      </c>
      <c r="FN52">
        <v>200</v>
      </c>
      <c r="FO52" t="s">
        <v>258</v>
      </c>
      <c r="FP52">
        <v>541.25164700000005</v>
      </c>
      <c r="FQ52">
        <v>20642676.400123</v>
      </c>
      <c r="FR52">
        <v>1318629259.7235701</v>
      </c>
      <c r="FS52">
        <v>1.5654999999999999E-2</v>
      </c>
      <c r="FT52">
        <v>-1.876301</v>
      </c>
      <c r="FU52" t="s">
        <v>258</v>
      </c>
      <c r="FV52">
        <v>0</v>
      </c>
      <c r="FW52">
        <v>0</v>
      </c>
      <c r="FY52">
        <v>200</v>
      </c>
      <c r="FZ52" t="s">
        <v>258</v>
      </c>
      <c r="GA52">
        <v>402.13486599999999</v>
      </c>
      <c r="GB52">
        <v>461479998.564551</v>
      </c>
      <c r="GC52">
        <v>163663184.44402099</v>
      </c>
      <c r="GD52">
        <v>2.819693</v>
      </c>
      <c r="GE52">
        <v>264.69415199999997</v>
      </c>
      <c r="GF52" t="s">
        <v>258</v>
      </c>
      <c r="GG52">
        <v>0</v>
      </c>
      <c r="GH52">
        <v>0</v>
      </c>
      <c r="GJ52">
        <v>200</v>
      </c>
      <c r="GK52" t="s">
        <v>258</v>
      </c>
      <c r="GL52">
        <v>247.91968700000001</v>
      </c>
      <c r="GM52">
        <v>224686352.16628399</v>
      </c>
      <c r="GN52">
        <v>163663184.44402099</v>
      </c>
      <c r="GO52">
        <v>1.3728579999999999</v>
      </c>
      <c r="GP52">
        <v>586.29020600000001</v>
      </c>
      <c r="GQ52" t="s">
        <v>258</v>
      </c>
      <c r="GR52">
        <v>0</v>
      </c>
      <c r="GS52">
        <v>0</v>
      </c>
      <c r="GU52">
        <v>200</v>
      </c>
      <c r="GV52" t="s">
        <v>258</v>
      </c>
      <c r="GW52">
        <v>670.67025100000001</v>
      </c>
      <c r="GX52">
        <v>49048145.662331998</v>
      </c>
      <c r="GY52">
        <v>1318629259.7235701</v>
      </c>
      <c r="GZ52">
        <v>3.7196E-2</v>
      </c>
      <c r="HA52">
        <v>-10.097746000000001</v>
      </c>
      <c r="HB52" t="s">
        <v>258</v>
      </c>
      <c r="HC52">
        <v>0</v>
      </c>
      <c r="HD52">
        <v>0</v>
      </c>
      <c r="HF52">
        <v>200</v>
      </c>
      <c r="HG52" t="s">
        <v>258</v>
      </c>
      <c r="HH52">
        <v>0</v>
      </c>
      <c r="HI52">
        <v>0</v>
      </c>
      <c r="HJ52">
        <v>163663184.44402099</v>
      </c>
      <c r="HK52">
        <v>0</v>
      </c>
      <c r="HL52" t="s">
        <v>261</v>
      </c>
      <c r="HM52" t="s">
        <v>258</v>
      </c>
      <c r="HN52">
        <v>0</v>
      </c>
      <c r="HO52">
        <v>0</v>
      </c>
      <c r="HQ52">
        <v>200</v>
      </c>
      <c r="HR52" t="s">
        <v>258</v>
      </c>
      <c r="HS52">
        <v>216.92689100000001</v>
      </c>
      <c r="HT52">
        <v>37873077.431240998</v>
      </c>
      <c r="HU52">
        <v>163663184.44402099</v>
      </c>
      <c r="HV52">
        <v>0.231409</v>
      </c>
      <c r="HW52">
        <v>15299.332479000001</v>
      </c>
      <c r="HX52" t="s">
        <v>258</v>
      </c>
      <c r="HY52">
        <v>0</v>
      </c>
      <c r="HZ52">
        <v>0</v>
      </c>
      <c r="IB52">
        <v>200</v>
      </c>
      <c r="IC52" t="s">
        <v>258</v>
      </c>
      <c r="ID52">
        <v>362.56365899999997</v>
      </c>
      <c r="IE52">
        <v>27114843.097869001</v>
      </c>
      <c r="IF52">
        <v>163663184.44402099</v>
      </c>
      <c r="IG52">
        <v>0.16567499999999999</v>
      </c>
      <c r="IH52">
        <v>17.315225000000002</v>
      </c>
      <c r="II52" t="s">
        <v>258</v>
      </c>
      <c r="IJ52">
        <v>0</v>
      </c>
      <c r="IK52">
        <v>0</v>
      </c>
      <c r="IM52">
        <v>200</v>
      </c>
      <c r="IN52" t="s">
        <v>258</v>
      </c>
      <c r="IO52">
        <v>209.90578199999999</v>
      </c>
      <c r="IP52">
        <v>152417045.02406901</v>
      </c>
      <c r="IQ52">
        <v>163663184.44402099</v>
      </c>
      <c r="IR52">
        <v>0.93128500000000003</v>
      </c>
      <c r="IS52">
        <v>565.85441100000003</v>
      </c>
      <c r="IT52" t="s">
        <v>258</v>
      </c>
      <c r="IU52">
        <v>0</v>
      </c>
      <c r="IV52">
        <v>0</v>
      </c>
      <c r="IX52">
        <v>200</v>
      </c>
      <c r="IY52" t="s">
        <v>258</v>
      </c>
      <c r="IZ52">
        <v>432.96439299999997</v>
      </c>
      <c r="JA52">
        <v>3921905673.7491999</v>
      </c>
      <c r="JB52">
        <v>163663184.44402099</v>
      </c>
      <c r="JC52">
        <v>23.963273999999998</v>
      </c>
      <c r="JD52">
        <v>2339.602918</v>
      </c>
      <c r="JE52" t="s">
        <v>258</v>
      </c>
      <c r="JF52">
        <v>0</v>
      </c>
      <c r="JG52">
        <v>0</v>
      </c>
      <c r="JI52">
        <v>200</v>
      </c>
      <c r="JJ52" t="s">
        <v>258</v>
      </c>
      <c r="JK52">
        <v>459.594899</v>
      </c>
      <c r="JL52">
        <v>3333450921.5377698</v>
      </c>
      <c r="JM52">
        <v>163663184.44402099</v>
      </c>
      <c r="JN52">
        <v>20.367750999999998</v>
      </c>
      <c r="JO52">
        <v>1827.07376</v>
      </c>
      <c r="JP52" t="s">
        <v>258</v>
      </c>
      <c r="JQ52">
        <v>0</v>
      </c>
      <c r="JR52">
        <v>0</v>
      </c>
      <c r="JT52">
        <v>200</v>
      </c>
      <c r="JU52" t="s">
        <v>258</v>
      </c>
      <c r="JV52">
        <v>217.59069199999999</v>
      </c>
      <c r="JW52">
        <v>276314049.61663598</v>
      </c>
      <c r="JX52">
        <v>163663184.44402099</v>
      </c>
      <c r="JY52">
        <v>1.6883090000000001</v>
      </c>
      <c r="JZ52">
        <v>415.40479800000003</v>
      </c>
      <c r="KA52" t="s">
        <v>258</v>
      </c>
      <c r="KB52">
        <v>0</v>
      </c>
      <c r="KC52">
        <v>0</v>
      </c>
      <c r="KE52">
        <v>200</v>
      </c>
      <c r="KF52" t="s">
        <v>258</v>
      </c>
      <c r="KG52">
        <v>451.20203099999998</v>
      </c>
      <c r="KH52">
        <v>18097701.131306</v>
      </c>
      <c r="KI52">
        <v>163663184.44402099</v>
      </c>
      <c r="KJ52">
        <v>0.110579</v>
      </c>
      <c r="KK52">
        <v>2.7010040000000002</v>
      </c>
      <c r="KL52" t="s">
        <v>258</v>
      </c>
      <c r="KM52">
        <v>0</v>
      </c>
      <c r="KN52">
        <v>0</v>
      </c>
      <c r="KP52">
        <v>200</v>
      </c>
      <c r="KQ52" t="s">
        <v>258</v>
      </c>
      <c r="KR52">
        <v>403.81099899999998</v>
      </c>
      <c r="KS52">
        <v>18940797.291412</v>
      </c>
      <c r="KT52">
        <v>163663184.44402099</v>
      </c>
      <c r="KU52">
        <v>0.11573</v>
      </c>
      <c r="KV52">
        <v>76.801739999999995</v>
      </c>
      <c r="KW52" t="s">
        <v>258</v>
      </c>
      <c r="KX52">
        <v>0</v>
      </c>
      <c r="KY52">
        <v>0</v>
      </c>
      <c r="LA52">
        <v>200</v>
      </c>
      <c r="LB52" t="s">
        <v>258</v>
      </c>
      <c r="LC52">
        <v>535.83727299999998</v>
      </c>
      <c r="LD52">
        <v>21382027.490598001</v>
      </c>
      <c r="LE52">
        <v>1318629259.7235701</v>
      </c>
      <c r="LF52">
        <v>1.6215E-2</v>
      </c>
      <c r="LG52">
        <v>-10.23625</v>
      </c>
      <c r="LH52" t="s">
        <v>258</v>
      </c>
      <c r="LI52">
        <v>0</v>
      </c>
      <c r="LJ52">
        <v>0</v>
      </c>
      <c r="LL52">
        <v>200</v>
      </c>
      <c r="LM52" t="s">
        <v>258</v>
      </c>
      <c r="LN52">
        <v>438.73134499999998</v>
      </c>
      <c r="LO52">
        <v>415724981.82220298</v>
      </c>
      <c r="LP52">
        <v>163663184.44402099</v>
      </c>
      <c r="LQ52">
        <v>2.5401250000000002</v>
      </c>
      <c r="LR52">
        <v>95.850864999999999</v>
      </c>
      <c r="LS52" t="s">
        <v>258</v>
      </c>
      <c r="LT52">
        <v>0</v>
      </c>
      <c r="LU52">
        <v>0</v>
      </c>
      <c r="LW52">
        <v>200</v>
      </c>
      <c r="LX52" t="s">
        <v>258</v>
      </c>
      <c r="LY52">
        <v>475.520172</v>
      </c>
      <c r="LZ52">
        <v>378127248.34860802</v>
      </c>
      <c r="MA52">
        <v>1318629259.7235701</v>
      </c>
      <c r="MB52">
        <v>0.28675800000000001</v>
      </c>
      <c r="MC52">
        <v>43.210287000000001</v>
      </c>
      <c r="MD52" t="s">
        <v>258</v>
      </c>
      <c r="ME52">
        <v>0</v>
      </c>
      <c r="MF52">
        <v>0</v>
      </c>
      <c r="MH52">
        <v>200</v>
      </c>
      <c r="MI52" t="s">
        <v>258</v>
      </c>
      <c r="MJ52">
        <v>374.96459499999997</v>
      </c>
      <c r="MK52">
        <v>106104456.07036699</v>
      </c>
      <c r="ML52">
        <v>163663184.44402099</v>
      </c>
      <c r="MM52">
        <v>0.64831000000000005</v>
      </c>
      <c r="MN52">
        <v>99.336438000000001</v>
      </c>
      <c r="MO52" t="s">
        <v>258</v>
      </c>
      <c r="MP52">
        <v>0</v>
      </c>
      <c r="MQ52">
        <v>0</v>
      </c>
      <c r="MS52">
        <v>200</v>
      </c>
      <c r="MT52" t="s">
        <v>258</v>
      </c>
      <c r="MU52">
        <v>569.14576199999999</v>
      </c>
      <c r="MV52">
        <v>30694842.276198</v>
      </c>
      <c r="MW52">
        <v>1318629259.7235701</v>
      </c>
      <c r="MX52">
        <v>2.3278E-2</v>
      </c>
      <c r="MY52">
        <v>9.5226000000000006</v>
      </c>
      <c r="MZ52" t="s">
        <v>258</v>
      </c>
      <c r="NA52">
        <v>0</v>
      </c>
      <c r="NB52">
        <v>0</v>
      </c>
      <c r="ND52">
        <v>200</v>
      </c>
      <c r="NE52" t="s">
        <v>258</v>
      </c>
      <c r="NF52">
        <v>247.80544900000001</v>
      </c>
      <c r="NG52">
        <v>45757559.820239</v>
      </c>
      <c r="NH52">
        <v>163663184.44402099</v>
      </c>
      <c r="NI52">
        <v>0.279584</v>
      </c>
      <c r="NJ52">
        <v>151.29506499999999</v>
      </c>
      <c r="NK52" t="s">
        <v>258</v>
      </c>
      <c r="NL52">
        <v>0</v>
      </c>
      <c r="NM52">
        <v>0</v>
      </c>
      <c r="NO52">
        <v>200</v>
      </c>
      <c r="NP52" t="s">
        <v>258</v>
      </c>
      <c r="NQ52">
        <v>588.54733599999997</v>
      </c>
      <c r="NR52">
        <v>21224982.401188001</v>
      </c>
      <c r="NS52">
        <v>1318629259.7235701</v>
      </c>
      <c r="NT52">
        <v>1.6095999999999999E-2</v>
      </c>
      <c r="NU52">
        <v>-15.404183</v>
      </c>
      <c r="NV52" t="s">
        <v>258</v>
      </c>
      <c r="NW52">
        <v>0</v>
      </c>
    </row>
    <row r="53" spans="1:387" x14ac:dyDescent="0.2">
      <c r="A53" t="s">
        <v>325</v>
      </c>
      <c r="B53">
        <v>3</v>
      </c>
      <c r="F53">
        <v>5</v>
      </c>
      <c r="G53">
        <v>1</v>
      </c>
      <c r="H53" t="s">
        <v>47</v>
      </c>
      <c r="J53">
        <v>1</v>
      </c>
      <c r="K53" t="s">
        <v>311</v>
      </c>
      <c r="L53" t="s">
        <v>326</v>
      </c>
      <c r="M53" t="s">
        <v>257</v>
      </c>
      <c r="N53">
        <v>0</v>
      </c>
      <c r="P53">
        <v>200</v>
      </c>
      <c r="Q53" t="s">
        <v>258</v>
      </c>
      <c r="R53">
        <v>448.51278000000002</v>
      </c>
      <c r="S53">
        <v>15895340.247057</v>
      </c>
      <c r="T53">
        <v>171912514.85795501</v>
      </c>
      <c r="U53">
        <v>9.2462000000000003E-2</v>
      </c>
      <c r="V53">
        <v>-0.30649999999999999</v>
      </c>
      <c r="W53" t="s">
        <v>258</v>
      </c>
      <c r="X53">
        <v>0</v>
      </c>
      <c r="Y53">
        <v>0</v>
      </c>
      <c r="AA53">
        <v>200</v>
      </c>
      <c r="AB53" t="s">
        <v>258</v>
      </c>
      <c r="AC53">
        <v>432.13705900000002</v>
      </c>
      <c r="AD53">
        <v>84572489.466775</v>
      </c>
      <c r="AE53">
        <v>171912514.85795501</v>
      </c>
      <c r="AF53">
        <v>0.49195100000000003</v>
      </c>
      <c r="AG53">
        <v>24.408162000000001</v>
      </c>
      <c r="AH53" t="s">
        <v>258</v>
      </c>
      <c r="AI53">
        <v>0</v>
      </c>
      <c r="AJ53">
        <v>0</v>
      </c>
      <c r="AL53">
        <v>200</v>
      </c>
      <c r="AM53" t="s">
        <v>258</v>
      </c>
      <c r="AN53">
        <v>217.013735</v>
      </c>
      <c r="AO53">
        <v>31089725.468614999</v>
      </c>
      <c r="AP53">
        <v>171912514.85795501</v>
      </c>
      <c r="AQ53">
        <v>0.18084600000000001</v>
      </c>
      <c r="AR53">
        <v>145.924937</v>
      </c>
      <c r="AS53" t="s">
        <v>258</v>
      </c>
      <c r="AT53">
        <v>0</v>
      </c>
      <c r="AU53">
        <v>0</v>
      </c>
      <c r="AW53">
        <v>200</v>
      </c>
      <c r="AX53" t="s">
        <v>258</v>
      </c>
      <c r="AY53">
        <v>294.55634700000002</v>
      </c>
      <c r="AZ53">
        <v>302742485.00029498</v>
      </c>
      <c r="BA53">
        <v>171912514.85795501</v>
      </c>
      <c r="BB53">
        <v>1.761026</v>
      </c>
      <c r="BC53">
        <v>383.09140300000001</v>
      </c>
      <c r="BD53" t="s">
        <v>258</v>
      </c>
      <c r="BE53">
        <v>0</v>
      </c>
      <c r="BF53">
        <v>0</v>
      </c>
      <c r="BH53">
        <v>200</v>
      </c>
      <c r="BI53" t="s">
        <v>258</v>
      </c>
      <c r="BJ53">
        <v>163.277759</v>
      </c>
      <c r="BK53">
        <v>33238792.129549</v>
      </c>
      <c r="BL53">
        <v>415836670.76713097</v>
      </c>
      <c r="BM53">
        <v>7.9932000000000003E-2</v>
      </c>
      <c r="BN53">
        <v>5991.1402029999999</v>
      </c>
      <c r="BO53" t="s">
        <v>258</v>
      </c>
      <c r="BP53">
        <v>0</v>
      </c>
      <c r="BQ53">
        <v>0</v>
      </c>
      <c r="BS53">
        <v>200</v>
      </c>
      <c r="BT53" t="s">
        <v>258</v>
      </c>
      <c r="BU53">
        <v>652.25574600000004</v>
      </c>
      <c r="BV53">
        <v>518575.99689200002</v>
      </c>
      <c r="BW53">
        <v>1269743288.7795801</v>
      </c>
      <c r="BX53">
        <v>4.08E-4</v>
      </c>
      <c r="BY53">
        <v>-12.219917000000001</v>
      </c>
      <c r="BZ53" t="s">
        <v>258</v>
      </c>
      <c r="CA53">
        <v>0</v>
      </c>
      <c r="CB53">
        <v>0</v>
      </c>
      <c r="CD53">
        <v>200</v>
      </c>
      <c r="CE53" t="s">
        <v>258</v>
      </c>
      <c r="CF53">
        <v>631.66406500000005</v>
      </c>
      <c r="CG53">
        <v>10361931.033876</v>
      </c>
      <c r="CH53">
        <v>1269743288.7795801</v>
      </c>
      <c r="CI53">
        <v>8.1609999999999999E-3</v>
      </c>
      <c r="CJ53">
        <v>-25.265547000000002</v>
      </c>
      <c r="CK53" t="s">
        <v>258</v>
      </c>
      <c r="CL53">
        <v>0</v>
      </c>
      <c r="CM53">
        <v>0</v>
      </c>
      <c r="CO53">
        <v>200</v>
      </c>
      <c r="CP53" t="s">
        <v>258</v>
      </c>
      <c r="CQ53">
        <v>251.268182</v>
      </c>
      <c r="CR53">
        <v>44028092.538597003</v>
      </c>
      <c r="CS53">
        <v>171912514.85795501</v>
      </c>
      <c r="CT53">
        <v>0.256108</v>
      </c>
      <c r="CU53">
        <v>14.976723</v>
      </c>
      <c r="CV53" t="s">
        <v>258</v>
      </c>
      <c r="CW53">
        <v>0</v>
      </c>
      <c r="CX53">
        <v>0</v>
      </c>
      <c r="CZ53">
        <v>200</v>
      </c>
      <c r="DA53" t="s">
        <v>258</v>
      </c>
      <c r="DB53">
        <v>187.10804099999999</v>
      </c>
      <c r="DC53">
        <v>812990903.76422906</v>
      </c>
      <c r="DD53">
        <v>171912514.85795501</v>
      </c>
      <c r="DE53">
        <v>4.7290970000000003</v>
      </c>
      <c r="DF53">
        <v>1938.207148</v>
      </c>
      <c r="DG53" t="s">
        <v>258</v>
      </c>
      <c r="DH53">
        <v>0</v>
      </c>
      <c r="DI53">
        <v>0</v>
      </c>
      <c r="DK53">
        <v>200</v>
      </c>
      <c r="DL53" t="s">
        <v>258</v>
      </c>
      <c r="DM53">
        <v>196.91204300000001</v>
      </c>
      <c r="DN53">
        <v>84617656.214883</v>
      </c>
      <c r="DO53">
        <v>171912514.85795501</v>
      </c>
      <c r="DP53">
        <v>0.49221300000000001</v>
      </c>
      <c r="DQ53">
        <v>-3026.9683610000002</v>
      </c>
      <c r="DR53" t="s">
        <v>258</v>
      </c>
      <c r="DS53">
        <v>0</v>
      </c>
      <c r="DT53">
        <v>0</v>
      </c>
      <c r="DV53">
        <v>200</v>
      </c>
      <c r="DW53" t="s">
        <v>258</v>
      </c>
      <c r="DX53">
        <v>541.85748999999998</v>
      </c>
      <c r="DY53">
        <v>50561000.930055998</v>
      </c>
      <c r="DZ53">
        <v>1269743288.7795801</v>
      </c>
      <c r="EA53">
        <v>3.9820000000000001E-2</v>
      </c>
      <c r="EB53">
        <v>-1.5686100000000001</v>
      </c>
      <c r="EC53" t="s">
        <v>258</v>
      </c>
      <c r="ED53">
        <v>0</v>
      </c>
      <c r="EE53">
        <v>0</v>
      </c>
      <c r="EG53">
        <v>200</v>
      </c>
      <c r="EH53" t="s">
        <v>258</v>
      </c>
      <c r="EI53">
        <v>392.83437700000002</v>
      </c>
      <c r="EJ53">
        <v>7929472.4953810005</v>
      </c>
      <c r="EK53">
        <v>171912514.85795501</v>
      </c>
      <c r="EL53">
        <v>4.6124999999999999E-2</v>
      </c>
      <c r="EM53">
        <v>7.244631</v>
      </c>
      <c r="EN53" t="s">
        <v>258</v>
      </c>
      <c r="EO53">
        <v>0</v>
      </c>
      <c r="EP53">
        <v>0</v>
      </c>
      <c r="ER53">
        <v>200</v>
      </c>
      <c r="ES53" t="s">
        <v>258</v>
      </c>
      <c r="ET53">
        <v>382.07763499999999</v>
      </c>
      <c r="EU53">
        <v>12143616.392891999</v>
      </c>
      <c r="EV53">
        <v>171912514.85795501</v>
      </c>
      <c r="EW53">
        <v>7.0638000000000006E-2</v>
      </c>
      <c r="EX53">
        <v>-3.0556079999999999</v>
      </c>
      <c r="EY53" t="s">
        <v>258</v>
      </c>
      <c r="EZ53">
        <v>0</v>
      </c>
      <c r="FA53">
        <v>0</v>
      </c>
      <c r="FC53">
        <v>200</v>
      </c>
      <c r="FD53" t="s">
        <v>258</v>
      </c>
      <c r="FE53">
        <v>216.45270500000001</v>
      </c>
      <c r="FF53">
        <v>1176637832.41574</v>
      </c>
      <c r="FG53">
        <v>171912514.85795501</v>
      </c>
      <c r="FH53">
        <v>6.8443990000000001</v>
      </c>
      <c r="FI53">
        <v>3890.362419</v>
      </c>
      <c r="FJ53" t="s">
        <v>258</v>
      </c>
      <c r="FK53">
        <v>0</v>
      </c>
      <c r="FL53">
        <v>0</v>
      </c>
      <c r="FN53">
        <v>200</v>
      </c>
      <c r="FO53" t="s">
        <v>258</v>
      </c>
      <c r="FP53">
        <v>526.90674300000001</v>
      </c>
      <c r="FQ53">
        <v>22481827.414014</v>
      </c>
      <c r="FR53">
        <v>1269743288.7795801</v>
      </c>
      <c r="FS53">
        <v>1.7706E-2</v>
      </c>
      <c r="FT53">
        <v>-1.487822</v>
      </c>
      <c r="FU53" t="s">
        <v>258</v>
      </c>
      <c r="FV53">
        <v>0</v>
      </c>
      <c r="FW53">
        <v>0</v>
      </c>
      <c r="FY53">
        <v>200</v>
      </c>
      <c r="FZ53" t="s">
        <v>258</v>
      </c>
      <c r="GA53">
        <v>401.72035699999998</v>
      </c>
      <c r="GB53">
        <v>570113632.51533103</v>
      </c>
      <c r="GC53">
        <v>171912514.85795501</v>
      </c>
      <c r="GD53">
        <v>3.3163010000000002</v>
      </c>
      <c r="GE53">
        <v>312.50914399999999</v>
      </c>
      <c r="GF53" t="s">
        <v>258</v>
      </c>
      <c r="GG53">
        <v>0</v>
      </c>
      <c r="GH53">
        <v>0</v>
      </c>
      <c r="GJ53">
        <v>200</v>
      </c>
      <c r="GK53" t="s">
        <v>258</v>
      </c>
      <c r="GL53">
        <v>248.244833</v>
      </c>
      <c r="GM53">
        <v>79711637.313651994</v>
      </c>
      <c r="GN53">
        <v>171912514.85795501</v>
      </c>
      <c r="GO53">
        <v>0.46367599999999998</v>
      </c>
      <c r="GP53">
        <v>186.92411899999999</v>
      </c>
      <c r="GQ53" t="s">
        <v>258</v>
      </c>
      <c r="GR53">
        <v>0</v>
      </c>
      <c r="GS53">
        <v>0</v>
      </c>
      <c r="GU53">
        <v>200</v>
      </c>
      <c r="GV53" t="s">
        <v>258</v>
      </c>
      <c r="GW53">
        <v>670.93812700000001</v>
      </c>
      <c r="GX53">
        <v>56861727.826764002</v>
      </c>
      <c r="GY53">
        <v>1269743288.7795801</v>
      </c>
      <c r="GZ53">
        <v>4.4782000000000002E-2</v>
      </c>
      <c r="HA53">
        <v>-8.5726340000000008</v>
      </c>
      <c r="HB53" t="s">
        <v>258</v>
      </c>
      <c r="HC53">
        <v>0</v>
      </c>
      <c r="HD53">
        <v>0</v>
      </c>
      <c r="HF53">
        <v>200</v>
      </c>
      <c r="HG53" t="s">
        <v>258</v>
      </c>
      <c r="HH53">
        <v>347.87435499999998</v>
      </c>
      <c r="HI53">
        <v>15067305.922669999</v>
      </c>
      <c r="HJ53">
        <v>171912514.85795501</v>
      </c>
      <c r="HK53">
        <v>8.7645000000000001E-2</v>
      </c>
      <c r="HL53">
        <v>17.315636000000001</v>
      </c>
      <c r="HM53" t="s">
        <v>258</v>
      </c>
      <c r="HN53">
        <v>0</v>
      </c>
      <c r="HO53">
        <v>0</v>
      </c>
      <c r="HQ53">
        <v>200</v>
      </c>
      <c r="HR53" t="s">
        <v>258</v>
      </c>
      <c r="HS53">
        <v>223.64651499999999</v>
      </c>
      <c r="HT53">
        <v>101644545.765965</v>
      </c>
      <c r="HU53">
        <v>171912514.85795501</v>
      </c>
      <c r="HV53">
        <v>0.59125700000000003</v>
      </c>
      <c r="HW53">
        <v>44529.720978999998</v>
      </c>
      <c r="HX53" t="s">
        <v>258</v>
      </c>
      <c r="HY53">
        <v>0</v>
      </c>
      <c r="HZ53">
        <v>0</v>
      </c>
      <c r="IB53">
        <v>200</v>
      </c>
      <c r="IC53" t="s">
        <v>258</v>
      </c>
      <c r="ID53">
        <v>363.50021199999998</v>
      </c>
      <c r="IE53">
        <v>13566093.234017</v>
      </c>
      <c r="IF53">
        <v>171912514.85795501</v>
      </c>
      <c r="IG53">
        <v>7.8912999999999997E-2</v>
      </c>
      <c r="IH53">
        <v>4.0455439999999996</v>
      </c>
      <c r="II53" t="s">
        <v>258</v>
      </c>
      <c r="IJ53">
        <v>0</v>
      </c>
      <c r="IK53">
        <v>0</v>
      </c>
      <c r="IM53">
        <v>200</v>
      </c>
      <c r="IN53" t="s">
        <v>258</v>
      </c>
      <c r="IO53">
        <v>211.179565</v>
      </c>
      <c r="IP53">
        <v>169601709.33921999</v>
      </c>
      <c r="IQ53">
        <v>171912514.85795501</v>
      </c>
      <c r="IR53">
        <v>0.98655800000000005</v>
      </c>
      <c r="IS53">
        <v>600.73024399999997</v>
      </c>
      <c r="IT53" t="s">
        <v>258</v>
      </c>
      <c r="IU53">
        <v>0</v>
      </c>
      <c r="IV53">
        <v>0</v>
      </c>
      <c r="IX53">
        <v>200</v>
      </c>
      <c r="IY53" t="s">
        <v>258</v>
      </c>
      <c r="IZ53">
        <v>433.33441199999999</v>
      </c>
      <c r="JA53">
        <v>3953021792.1110601</v>
      </c>
      <c r="JB53">
        <v>171912514.85795501</v>
      </c>
      <c r="JC53">
        <v>22.994381000000001</v>
      </c>
      <c r="JD53">
        <v>2244.1804480000001</v>
      </c>
      <c r="JE53" t="s">
        <v>258</v>
      </c>
      <c r="JF53">
        <v>0</v>
      </c>
      <c r="JG53">
        <v>0</v>
      </c>
      <c r="JI53">
        <v>200</v>
      </c>
      <c r="JJ53" t="s">
        <v>258</v>
      </c>
      <c r="JK53">
        <v>461.18190499999997</v>
      </c>
      <c r="JL53">
        <v>2632208688.02142</v>
      </c>
      <c r="JM53">
        <v>171912514.85795501</v>
      </c>
      <c r="JN53">
        <v>15.311327</v>
      </c>
      <c r="JO53">
        <v>1370.7262370000001</v>
      </c>
      <c r="JP53" t="s">
        <v>258</v>
      </c>
      <c r="JQ53">
        <v>0</v>
      </c>
      <c r="JR53">
        <v>0</v>
      </c>
      <c r="JT53">
        <v>200</v>
      </c>
      <c r="JU53" t="s">
        <v>258</v>
      </c>
      <c r="JV53">
        <v>214.25923700000001</v>
      </c>
      <c r="JW53">
        <v>198528020.53341001</v>
      </c>
      <c r="JX53">
        <v>171912514.85795501</v>
      </c>
      <c r="JY53">
        <v>1.15482</v>
      </c>
      <c r="JZ53">
        <v>282.73565500000001</v>
      </c>
      <c r="KA53" t="s">
        <v>258</v>
      </c>
      <c r="KB53">
        <v>0</v>
      </c>
      <c r="KC53">
        <v>0</v>
      </c>
      <c r="KE53">
        <v>200</v>
      </c>
      <c r="KF53" t="s">
        <v>258</v>
      </c>
      <c r="KG53">
        <v>439.93643100000003</v>
      </c>
      <c r="KH53">
        <v>28993054.410897002</v>
      </c>
      <c r="KI53">
        <v>171912514.85795501</v>
      </c>
      <c r="KJ53">
        <v>0.16864999999999999</v>
      </c>
      <c r="KK53">
        <v>11.566943999999999</v>
      </c>
      <c r="KL53" t="s">
        <v>258</v>
      </c>
      <c r="KM53">
        <v>0</v>
      </c>
      <c r="KN53">
        <v>0</v>
      </c>
      <c r="KP53">
        <v>200</v>
      </c>
      <c r="KQ53" t="s">
        <v>258</v>
      </c>
      <c r="KR53">
        <v>385.46948200000003</v>
      </c>
      <c r="KS53">
        <v>9754300.8070889991</v>
      </c>
      <c r="KT53">
        <v>171912514.85795501</v>
      </c>
      <c r="KU53">
        <v>5.6739999999999999E-2</v>
      </c>
      <c r="KV53">
        <v>35.192101000000001</v>
      </c>
      <c r="KW53" t="s">
        <v>258</v>
      </c>
      <c r="KX53">
        <v>0</v>
      </c>
      <c r="KY53">
        <v>0</v>
      </c>
      <c r="LA53">
        <v>200</v>
      </c>
      <c r="LB53" t="s">
        <v>258</v>
      </c>
      <c r="LC53">
        <v>514.73158699999999</v>
      </c>
      <c r="LD53">
        <v>34091054.755424</v>
      </c>
      <c r="LE53">
        <v>1269743288.7795801</v>
      </c>
      <c r="LF53">
        <v>2.6849000000000001E-2</v>
      </c>
      <c r="LG53">
        <v>-6.264653</v>
      </c>
      <c r="LH53" t="s">
        <v>258</v>
      </c>
      <c r="LI53">
        <v>0</v>
      </c>
      <c r="LJ53">
        <v>0</v>
      </c>
      <c r="LL53">
        <v>200</v>
      </c>
      <c r="LM53" t="s">
        <v>258</v>
      </c>
      <c r="LN53">
        <v>440.54599400000001</v>
      </c>
      <c r="LO53">
        <v>462173715.85143399</v>
      </c>
      <c r="LP53">
        <v>171912514.85795501</v>
      </c>
      <c r="LQ53">
        <v>2.6884239999999999</v>
      </c>
      <c r="LR53">
        <v>102.14870000000001</v>
      </c>
      <c r="LS53" t="s">
        <v>258</v>
      </c>
      <c r="LT53">
        <v>0</v>
      </c>
      <c r="LU53">
        <v>0</v>
      </c>
      <c r="LW53">
        <v>200</v>
      </c>
      <c r="LX53" t="s">
        <v>258</v>
      </c>
      <c r="LY53">
        <v>477.46113400000002</v>
      </c>
      <c r="LZ53">
        <v>402879762.68019801</v>
      </c>
      <c r="MA53">
        <v>1269743288.7795801</v>
      </c>
      <c r="MB53">
        <v>0.31729200000000002</v>
      </c>
      <c r="MC53">
        <v>48.975074999999997</v>
      </c>
      <c r="MD53" t="s">
        <v>258</v>
      </c>
      <c r="ME53">
        <v>0</v>
      </c>
      <c r="MF53">
        <v>0</v>
      </c>
      <c r="MH53">
        <v>200</v>
      </c>
      <c r="MI53" t="s">
        <v>258</v>
      </c>
      <c r="MJ53">
        <v>342.31554</v>
      </c>
      <c r="MK53">
        <v>83314897.843153998</v>
      </c>
      <c r="ML53">
        <v>171912514.85795501</v>
      </c>
      <c r="MM53">
        <v>0.48463499999999998</v>
      </c>
      <c r="MN53">
        <v>72.935728999999995</v>
      </c>
      <c r="MO53" t="s">
        <v>258</v>
      </c>
      <c r="MP53">
        <v>0</v>
      </c>
      <c r="MQ53">
        <v>0</v>
      </c>
      <c r="MS53">
        <v>200</v>
      </c>
      <c r="MT53" t="s">
        <v>258</v>
      </c>
      <c r="MU53">
        <v>573.66272100000003</v>
      </c>
      <c r="MV53">
        <v>23047478.860383</v>
      </c>
      <c r="MW53">
        <v>1269743288.7795801</v>
      </c>
      <c r="MX53">
        <v>1.8151E-2</v>
      </c>
      <c r="MY53">
        <v>8.7134289999999996</v>
      </c>
      <c r="MZ53" t="s">
        <v>258</v>
      </c>
      <c r="NA53">
        <v>0</v>
      </c>
      <c r="NB53">
        <v>0</v>
      </c>
      <c r="ND53">
        <v>200</v>
      </c>
      <c r="NE53" t="s">
        <v>258</v>
      </c>
      <c r="NF53">
        <v>245.284076</v>
      </c>
      <c r="NG53">
        <v>28545701.659830999</v>
      </c>
      <c r="NH53">
        <v>171912514.85795501</v>
      </c>
      <c r="NI53">
        <v>0.166048</v>
      </c>
      <c r="NJ53">
        <v>87.716999999999999</v>
      </c>
      <c r="NK53" t="s">
        <v>258</v>
      </c>
      <c r="NL53">
        <v>0</v>
      </c>
      <c r="NM53">
        <v>0</v>
      </c>
      <c r="NO53">
        <v>200</v>
      </c>
      <c r="NP53" t="s">
        <v>258</v>
      </c>
      <c r="NQ53">
        <v>595.16553599999997</v>
      </c>
      <c r="NR53">
        <v>2011572.8430379999</v>
      </c>
      <c r="NS53">
        <v>1269743288.7795801</v>
      </c>
      <c r="NT53">
        <v>1.5839999999999999E-3</v>
      </c>
      <c r="NU53">
        <v>-19.15137</v>
      </c>
      <c r="NV53" t="s">
        <v>258</v>
      </c>
      <c r="NW53">
        <v>0</v>
      </c>
    </row>
    <row r="54" spans="1:387" x14ac:dyDescent="0.2">
      <c r="A54" t="s">
        <v>327</v>
      </c>
      <c r="B54">
        <v>3</v>
      </c>
      <c r="F54">
        <v>5</v>
      </c>
      <c r="G54">
        <v>1</v>
      </c>
      <c r="H54" t="s">
        <v>47</v>
      </c>
      <c r="J54">
        <v>1</v>
      </c>
      <c r="K54" t="s">
        <v>311</v>
      </c>
      <c r="L54" t="s">
        <v>328</v>
      </c>
      <c r="M54" t="s">
        <v>257</v>
      </c>
      <c r="N54">
        <v>0</v>
      </c>
      <c r="P54">
        <v>200</v>
      </c>
      <c r="Q54" t="s">
        <v>258</v>
      </c>
      <c r="R54">
        <v>427.33054199999998</v>
      </c>
      <c r="S54">
        <v>1439987.05238</v>
      </c>
      <c r="T54">
        <v>128108166.418965</v>
      </c>
      <c r="U54">
        <v>1.124E-2</v>
      </c>
      <c r="V54">
        <v>-21.639030000000002</v>
      </c>
      <c r="W54" t="s">
        <v>258</v>
      </c>
      <c r="X54">
        <v>0</v>
      </c>
      <c r="Y54">
        <v>0</v>
      </c>
      <c r="AA54">
        <v>200</v>
      </c>
      <c r="AB54" t="s">
        <v>258</v>
      </c>
      <c r="AC54">
        <v>431.09897000000001</v>
      </c>
      <c r="AD54">
        <v>53314940.525255002</v>
      </c>
      <c r="AE54">
        <v>128108166.418965</v>
      </c>
      <c r="AF54">
        <v>0.41617100000000001</v>
      </c>
      <c r="AG54">
        <v>18.484079000000001</v>
      </c>
      <c r="AH54" t="s">
        <v>258</v>
      </c>
      <c r="AI54">
        <v>0</v>
      </c>
      <c r="AJ54">
        <v>0</v>
      </c>
      <c r="AL54">
        <v>200</v>
      </c>
      <c r="AM54" t="s">
        <v>258</v>
      </c>
      <c r="AN54">
        <v>217.247422</v>
      </c>
      <c r="AO54">
        <v>18144387.448486999</v>
      </c>
      <c r="AP54">
        <v>128108166.418965</v>
      </c>
      <c r="AQ54">
        <v>0.14163300000000001</v>
      </c>
      <c r="AR54">
        <v>112.66435799999999</v>
      </c>
      <c r="AS54" t="s">
        <v>258</v>
      </c>
      <c r="AT54">
        <v>0</v>
      </c>
      <c r="AU54">
        <v>0</v>
      </c>
      <c r="AW54">
        <v>200</v>
      </c>
      <c r="AX54" t="s">
        <v>258</v>
      </c>
      <c r="AY54">
        <v>294.44142599999998</v>
      </c>
      <c r="AZ54">
        <v>395920111.04053497</v>
      </c>
      <c r="BA54">
        <v>128108166.418965</v>
      </c>
      <c r="BB54">
        <v>3.0905140000000002</v>
      </c>
      <c r="BC54">
        <v>677.63622899999996</v>
      </c>
      <c r="BD54" t="s">
        <v>258</v>
      </c>
      <c r="BE54">
        <v>0</v>
      </c>
      <c r="BF54">
        <v>0</v>
      </c>
      <c r="BH54">
        <v>200</v>
      </c>
      <c r="BI54" t="s">
        <v>258</v>
      </c>
      <c r="BJ54">
        <v>166.609827</v>
      </c>
      <c r="BK54">
        <v>34632858.118937001</v>
      </c>
      <c r="BL54">
        <v>435744358.69990301</v>
      </c>
      <c r="BM54">
        <v>7.9479999999999995E-2</v>
      </c>
      <c r="BN54">
        <v>5945.3462120000004</v>
      </c>
      <c r="BO54" t="s">
        <v>258</v>
      </c>
      <c r="BP54">
        <v>0</v>
      </c>
      <c r="BQ54">
        <v>0</v>
      </c>
      <c r="BS54">
        <v>200</v>
      </c>
      <c r="BT54" t="s">
        <v>258</v>
      </c>
      <c r="BU54">
        <v>604.01978899999995</v>
      </c>
      <c r="BV54">
        <v>4985320.0745029999</v>
      </c>
      <c r="BW54">
        <v>1163687945.2367201</v>
      </c>
      <c r="BX54">
        <v>4.2839999999999996E-3</v>
      </c>
      <c r="BY54">
        <v>-10.907641</v>
      </c>
      <c r="BZ54" t="s">
        <v>258</v>
      </c>
      <c r="CA54">
        <v>0</v>
      </c>
      <c r="CB54">
        <v>0</v>
      </c>
      <c r="CD54">
        <v>200</v>
      </c>
      <c r="CE54" t="s">
        <v>258</v>
      </c>
      <c r="CF54">
        <v>625.59006899999997</v>
      </c>
      <c r="CG54">
        <v>13268256.675809</v>
      </c>
      <c r="CH54">
        <v>1163687945.2367201</v>
      </c>
      <c r="CI54">
        <v>1.1402000000000001E-2</v>
      </c>
      <c r="CJ54">
        <v>-24.707062000000001</v>
      </c>
      <c r="CK54" t="s">
        <v>258</v>
      </c>
      <c r="CL54">
        <v>0</v>
      </c>
      <c r="CM54">
        <v>0</v>
      </c>
      <c r="CO54">
        <v>200</v>
      </c>
      <c r="CP54" t="s">
        <v>258</v>
      </c>
      <c r="CQ54">
        <v>229.83945499999999</v>
      </c>
      <c r="CR54">
        <v>40022682.184537001</v>
      </c>
      <c r="CS54">
        <v>128108166.418965</v>
      </c>
      <c r="CT54">
        <v>0.312413</v>
      </c>
      <c r="CU54">
        <v>17.793392999999998</v>
      </c>
      <c r="CV54" t="s">
        <v>258</v>
      </c>
      <c r="CW54">
        <v>0</v>
      </c>
      <c r="CX54">
        <v>0</v>
      </c>
      <c r="CZ54">
        <v>200</v>
      </c>
      <c r="DA54" t="s">
        <v>258</v>
      </c>
      <c r="DB54">
        <v>186.61327800000001</v>
      </c>
      <c r="DC54">
        <v>1114327703.2172501</v>
      </c>
      <c r="DD54">
        <v>128108166.418965</v>
      </c>
      <c r="DE54">
        <v>8.6983350000000002</v>
      </c>
      <c r="DF54">
        <v>3575.1160890000001</v>
      </c>
      <c r="DG54" t="s">
        <v>258</v>
      </c>
      <c r="DH54">
        <v>0</v>
      </c>
      <c r="DI54">
        <v>0</v>
      </c>
      <c r="DK54">
        <v>200</v>
      </c>
      <c r="DL54" t="s">
        <v>258</v>
      </c>
      <c r="DM54">
        <v>197.537958</v>
      </c>
      <c r="DN54">
        <v>74280416.470478997</v>
      </c>
      <c r="DO54">
        <v>128108166.418965</v>
      </c>
      <c r="DP54">
        <v>0.57982599999999995</v>
      </c>
      <c r="DQ54">
        <v>-3676.7254330000001</v>
      </c>
      <c r="DR54" t="s">
        <v>258</v>
      </c>
      <c r="DS54">
        <v>0</v>
      </c>
      <c r="DT54">
        <v>0</v>
      </c>
      <c r="DV54">
        <v>200</v>
      </c>
      <c r="DW54" t="s">
        <v>258</v>
      </c>
      <c r="DX54">
        <v>535.86258399999997</v>
      </c>
      <c r="DY54">
        <v>31653894.146736</v>
      </c>
      <c r="DZ54">
        <v>1163687945.2367201</v>
      </c>
      <c r="EA54">
        <v>2.7200999999999999E-2</v>
      </c>
      <c r="EB54">
        <v>-5.1546620000000001</v>
      </c>
      <c r="EC54" t="s">
        <v>258</v>
      </c>
      <c r="ED54">
        <v>0</v>
      </c>
      <c r="EE54">
        <v>0</v>
      </c>
      <c r="EG54">
        <v>200</v>
      </c>
      <c r="EH54" t="s">
        <v>258</v>
      </c>
      <c r="EI54">
        <v>395.88609000000002</v>
      </c>
      <c r="EJ54">
        <v>14971230.20968</v>
      </c>
      <c r="EK54">
        <v>128108166.418965</v>
      </c>
      <c r="EL54">
        <v>0.116864</v>
      </c>
      <c r="EM54">
        <v>22.126159000000001</v>
      </c>
      <c r="EN54" t="s">
        <v>258</v>
      </c>
      <c r="EO54">
        <v>0</v>
      </c>
      <c r="EP54">
        <v>0</v>
      </c>
      <c r="ER54">
        <v>200</v>
      </c>
      <c r="ES54" t="s">
        <v>258</v>
      </c>
      <c r="ET54">
        <v>404.63497599999999</v>
      </c>
      <c r="EU54">
        <v>16183601.247167001</v>
      </c>
      <c r="EV54">
        <v>128108166.418965</v>
      </c>
      <c r="EW54">
        <v>0.126328</v>
      </c>
      <c r="EX54">
        <v>2.6565940000000001</v>
      </c>
      <c r="EY54" t="s">
        <v>258</v>
      </c>
      <c r="EZ54">
        <v>0</v>
      </c>
      <c r="FA54">
        <v>0</v>
      </c>
      <c r="FC54">
        <v>200</v>
      </c>
      <c r="FD54" t="s">
        <v>258</v>
      </c>
      <c r="FE54">
        <v>217.00372100000001</v>
      </c>
      <c r="FF54">
        <v>1203347268.96191</v>
      </c>
      <c r="FG54">
        <v>128108166.418965</v>
      </c>
      <c r="FH54">
        <v>9.3932129999999994</v>
      </c>
      <c r="FI54">
        <v>5347.2592370000002</v>
      </c>
      <c r="FJ54" t="s">
        <v>258</v>
      </c>
      <c r="FK54">
        <v>0</v>
      </c>
      <c r="FL54">
        <v>0</v>
      </c>
      <c r="FN54">
        <v>200</v>
      </c>
      <c r="FO54" t="s">
        <v>258</v>
      </c>
      <c r="FP54">
        <v>552.30327899999997</v>
      </c>
      <c r="FQ54">
        <v>29203348.112397</v>
      </c>
      <c r="FR54">
        <v>1163687945.2367201</v>
      </c>
      <c r="FS54">
        <v>2.5096E-2</v>
      </c>
      <c r="FT54">
        <v>-8.8247999999999993E-2</v>
      </c>
      <c r="FU54" t="s">
        <v>258</v>
      </c>
      <c r="FV54">
        <v>0</v>
      </c>
      <c r="FW54">
        <v>0</v>
      </c>
      <c r="FY54">
        <v>200</v>
      </c>
      <c r="FZ54" t="s">
        <v>258</v>
      </c>
      <c r="GA54">
        <v>405.02598699999999</v>
      </c>
      <c r="GB54">
        <v>417467111.57792097</v>
      </c>
      <c r="GC54">
        <v>128108166.418965</v>
      </c>
      <c r="GD54">
        <v>3.2587079999999999</v>
      </c>
      <c r="GE54">
        <v>306.96391299999999</v>
      </c>
      <c r="GF54" t="s">
        <v>258</v>
      </c>
      <c r="GG54">
        <v>0</v>
      </c>
      <c r="GH54">
        <v>0</v>
      </c>
      <c r="GJ54">
        <v>200</v>
      </c>
      <c r="GK54" t="s">
        <v>258</v>
      </c>
      <c r="GL54">
        <v>246.13837799999999</v>
      </c>
      <c r="GM54">
        <v>108288573.617099</v>
      </c>
      <c r="GN54">
        <v>128108166.418965</v>
      </c>
      <c r="GO54">
        <v>0.84528999999999999</v>
      </c>
      <c r="GP54">
        <v>354.55151499999999</v>
      </c>
      <c r="GQ54" t="s">
        <v>258</v>
      </c>
      <c r="GR54">
        <v>0</v>
      </c>
      <c r="GS54">
        <v>0</v>
      </c>
      <c r="GU54">
        <v>200</v>
      </c>
      <c r="GV54" t="s">
        <v>258</v>
      </c>
      <c r="GW54">
        <v>671.73513600000001</v>
      </c>
      <c r="GX54">
        <v>43682396.857588999</v>
      </c>
      <c r="GY54">
        <v>1163687945.2367201</v>
      </c>
      <c r="GZ54">
        <v>3.7538000000000002E-2</v>
      </c>
      <c r="HA54">
        <v>-10.029071</v>
      </c>
      <c r="HB54" t="s">
        <v>258</v>
      </c>
      <c r="HC54">
        <v>0</v>
      </c>
      <c r="HD54">
        <v>0</v>
      </c>
      <c r="HF54">
        <v>200</v>
      </c>
      <c r="HG54" t="s">
        <v>258</v>
      </c>
      <c r="HH54">
        <v>346.65204599999998</v>
      </c>
      <c r="HI54">
        <v>23954695.952190999</v>
      </c>
      <c r="HJ54">
        <v>128108166.418965</v>
      </c>
      <c r="HK54">
        <v>0.18698799999999999</v>
      </c>
      <c r="HL54">
        <v>39.569859000000001</v>
      </c>
      <c r="HM54" t="s">
        <v>258</v>
      </c>
      <c r="HN54">
        <v>0</v>
      </c>
      <c r="HO54">
        <v>0</v>
      </c>
      <c r="HQ54">
        <v>200</v>
      </c>
      <c r="HR54" t="s">
        <v>258</v>
      </c>
      <c r="HS54">
        <v>204.46766600000001</v>
      </c>
      <c r="HT54">
        <v>74244874.927105993</v>
      </c>
      <c r="HU54">
        <v>128108166.418965</v>
      </c>
      <c r="HV54">
        <v>0.57954799999999995</v>
      </c>
      <c r="HW54">
        <v>43578.598301999999</v>
      </c>
      <c r="HX54" t="s">
        <v>258</v>
      </c>
      <c r="HY54">
        <v>0</v>
      </c>
      <c r="HZ54">
        <v>0</v>
      </c>
      <c r="IB54">
        <v>200</v>
      </c>
      <c r="IC54" t="s">
        <v>258</v>
      </c>
      <c r="ID54">
        <v>371.04212200000001</v>
      </c>
      <c r="IE54">
        <v>27225380.688875001</v>
      </c>
      <c r="IF54">
        <v>128108166.418965</v>
      </c>
      <c r="IG54">
        <v>0.21251900000000001</v>
      </c>
      <c r="IH54">
        <v>24.479723</v>
      </c>
      <c r="II54" t="s">
        <v>258</v>
      </c>
      <c r="IJ54">
        <v>0</v>
      </c>
      <c r="IK54">
        <v>0</v>
      </c>
      <c r="IM54">
        <v>200</v>
      </c>
      <c r="IN54" t="s">
        <v>258</v>
      </c>
      <c r="IO54">
        <v>213.43908400000001</v>
      </c>
      <c r="IP54">
        <v>148880293.692063</v>
      </c>
      <c r="IQ54">
        <v>128108166.418965</v>
      </c>
      <c r="IR54">
        <v>1.162145</v>
      </c>
      <c r="IS54">
        <v>711.52029900000002</v>
      </c>
      <c r="IT54" t="s">
        <v>258</v>
      </c>
      <c r="IU54">
        <v>0</v>
      </c>
      <c r="IV54">
        <v>0</v>
      </c>
      <c r="IX54">
        <v>200</v>
      </c>
      <c r="IY54" t="s">
        <v>258</v>
      </c>
      <c r="IZ54">
        <v>435.47382399999998</v>
      </c>
      <c r="JA54">
        <v>3893314122.2328401</v>
      </c>
      <c r="JB54">
        <v>128108166.418965</v>
      </c>
      <c r="JC54">
        <v>30.390834999999999</v>
      </c>
      <c r="JD54">
        <v>2972.628154</v>
      </c>
      <c r="JE54" t="s">
        <v>258</v>
      </c>
      <c r="JF54">
        <v>0</v>
      </c>
      <c r="JG54">
        <v>0</v>
      </c>
      <c r="JI54">
        <v>200</v>
      </c>
      <c r="JJ54" t="s">
        <v>258</v>
      </c>
      <c r="JK54">
        <v>462.56528500000002</v>
      </c>
      <c r="JL54">
        <v>2759348983.8572602</v>
      </c>
      <c r="JM54">
        <v>128108166.418965</v>
      </c>
      <c r="JN54">
        <v>21.539211999999999</v>
      </c>
      <c r="JO54">
        <v>1932.7993939999999</v>
      </c>
      <c r="JP54" t="s">
        <v>258</v>
      </c>
      <c r="JQ54">
        <v>0</v>
      </c>
      <c r="JR54">
        <v>0</v>
      </c>
      <c r="JT54">
        <v>200</v>
      </c>
      <c r="JU54" t="s">
        <v>258</v>
      </c>
      <c r="JV54">
        <v>217.68044399999999</v>
      </c>
      <c r="JW54">
        <v>132437703.960769</v>
      </c>
      <c r="JX54">
        <v>128108166.418965</v>
      </c>
      <c r="JY54">
        <v>1.0337959999999999</v>
      </c>
      <c r="JZ54">
        <v>252.63913500000001</v>
      </c>
      <c r="KA54" t="s">
        <v>258</v>
      </c>
      <c r="KB54">
        <v>0</v>
      </c>
      <c r="KC54">
        <v>0</v>
      </c>
      <c r="KE54">
        <v>200</v>
      </c>
      <c r="KF54" t="s">
        <v>258</v>
      </c>
      <c r="KG54">
        <v>457.072631</v>
      </c>
      <c r="KH54">
        <v>12094632.922768001</v>
      </c>
      <c r="KI54">
        <v>128108166.418965</v>
      </c>
      <c r="KJ54">
        <v>9.4409999999999994E-2</v>
      </c>
      <c r="KK54">
        <v>0.23236000000000001</v>
      </c>
      <c r="KL54" t="s">
        <v>258</v>
      </c>
      <c r="KM54">
        <v>0</v>
      </c>
      <c r="KN54">
        <v>0</v>
      </c>
      <c r="KP54">
        <v>200</v>
      </c>
      <c r="KQ54" t="s">
        <v>258</v>
      </c>
      <c r="KR54">
        <v>401.13730099999998</v>
      </c>
      <c r="KS54">
        <v>35036657.779460996</v>
      </c>
      <c r="KT54">
        <v>128108166.418965</v>
      </c>
      <c r="KU54">
        <v>0.27349299999999999</v>
      </c>
      <c r="KV54">
        <v>188.08143100000001</v>
      </c>
      <c r="KW54" t="s">
        <v>258</v>
      </c>
      <c r="KX54">
        <v>0</v>
      </c>
      <c r="KY54">
        <v>0</v>
      </c>
      <c r="LA54">
        <v>200</v>
      </c>
      <c r="LB54" t="s">
        <v>258</v>
      </c>
      <c r="LC54">
        <v>515.66474800000003</v>
      </c>
      <c r="LD54">
        <v>18490474.383756999</v>
      </c>
      <c r="LE54">
        <v>1163687945.2367201</v>
      </c>
      <c r="LF54">
        <v>1.5890000000000001E-2</v>
      </c>
      <c r="LG54">
        <v>-10.357936</v>
      </c>
      <c r="LH54" t="s">
        <v>258</v>
      </c>
      <c r="LI54">
        <v>0</v>
      </c>
      <c r="LJ54">
        <v>0</v>
      </c>
      <c r="LL54">
        <v>200</v>
      </c>
      <c r="LM54" t="s">
        <v>258</v>
      </c>
      <c r="LN54">
        <v>441.24226399999998</v>
      </c>
      <c r="LO54">
        <v>539614614.49622703</v>
      </c>
      <c r="LP54">
        <v>128108166.418965</v>
      </c>
      <c r="LQ54">
        <v>4.21218</v>
      </c>
      <c r="LR54">
        <v>166.858386</v>
      </c>
      <c r="LS54" t="s">
        <v>258</v>
      </c>
      <c r="LT54">
        <v>0</v>
      </c>
      <c r="LU54">
        <v>0</v>
      </c>
      <c r="LW54">
        <v>200</v>
      </c>
      <c r="LX54" t="s">
        <v>258</v>
      </c>
      <c r="LY54">
        <v>478.76547599999998</v>
      </c>
      <c r="LZ54">
        <v>408930577.76405102</v>
      </c>
      <c r="MA54">
        <v>1163687945.2367201</v>
      </c>
      <c r="MB54">
        <v>0.35140900000000003</v>
      </c>
      <c r="MC54">
        <v>55.416198999999999</v>
      </c>
      <c r="MD54" t="s">
        <v>258</v>
      </c>
      <c r="ME54">
        <v>0</v>
      </c>
      <c r="MF54">
        <v>0</v>
      </c>
      <c r="MH54">
        <v>200</v>
      </c>
      <c r="MI54" t="s">
        <v>258</v>
      </c>
      <c r="MJ54">
        <v>340.22126100000003</v>
      </c>
      <c r="MK54">
        <v>52378528.713880002</v>
      </c>
      <c r="ML54">
        <v>128108166.418965</v>
      </c>
      <c r="MM54">
        <v>0.408862</v>
      </c>
      <c r="MN54">
        <v>60.713419999999999</v>
      </c>
      <c r="MO54" t="s">
        <v>258</v>
      </c>
      <c r="MP54">
        <v>0</v>
      </c>
      <c r="MQ54">
        <v>0</v>
      </c>
      <c r="MS54">
        <v>200</v>
      </c>
      <c r="MT54" t="s">
        <v>258</v>
      </c>
      <c r="MU54">
        <v>568.91638499999999</v>
      </c>
      <c r="MV54">
        <v>16506301.717729</v>
      </c>
      <c r="MW54">
        <v>1163687945.2367201</v>
      </c>
      <c r="MX54">
        <v>1.4184E-2</v>
      </c>
      <c r="MY54">
        <v>8.0873100000000004</v>
      </c>
      <c r="MZ54" t="s">
        <v>258</v>
      </c>
      <c r="NA54">
        <v>0</v>
      </c>
      <c r="NB54">
        <v>0</v>
      </c>
      <c r="ND54">
        <v>200</v>
      </c>
      <c r="NE54" t="s">
        <v>258</v>
      </c>
      <c r="NF54">
        <v>255.60794300000001</v>
      </c>
      <c r="NG54">
        <v>17010507.055495001</v>
      </c>
      <c r="NH54">
        <v>128108166.418965</v>
      </c>
      <c r="NI54">
        <v>0.13278200000000001</v>
      </c>
      <c r="NJ54">
        <v>69.088933999999995</v>
      </c>
      <c r="NK54" t="s">
        <v>258</v>
      </c>
      <c r="NL54">
        <v>0</v>
      </c>
      <c r="NM54">
        <v>0</v>
      </c>
      <c r="NO54">
        <v>200</v>
      </c>
      <c r="NP54" t="s">
        <v>258</v>
      </c>
      <c r="NQ54">
        <v>581.65678600000001</v>
      </c>
      <c r="NR54">
        <v>29961429.789267998</v>
      </c>
      <c r="NS54">
        <v>1163687945.2367201</v>
      </c>
      <c r="NT54">
        <v>2.5746999999999999E-2</v>
      </c>
      <c r="NU54">
        <v>-12.912246</v>
      </c>
      <c r="NV54" t="s">
        <v>258</v>
      </c>
      <c r="NW54">
        <v>0</v>
      </c>
    </row>
    <row r="55" spans="1:387" x14ac:dyDescent="0.2">
      <c r="A55" t="s">
        <v>329</v>
      </c>
      <c r="B55">
        <v>4</v>
      </c>
      <c r="F55">
        <v>5</v>
      </c>
      <c r="G55">
        <v>1</v>
      </c>
      <c r="H55" t="s">
        <v>47</v>
      </c>
      <c r="J55">
        <v>1</v>
      </c>
      <c r="K55" t="s">
        <v>311</v>
      </c>
      <c r="L55" t="s">
        <v>330</v>
      </c>
      <c r="M55" t="s">
        <v>257</v>
      </c>
      <c r="N55">
        <v>0</v>
      </c>
      <c r="P55">
        <v>200</v>
      </c>
      <c r="Q55" t="s">
        <v>258</v>
      </c>
      <c r="R55">
        <v>450.422257</v>
      </c>
      <c r="S55">
        <v>26882352.716897</v>
      </c>
      <c r="T55">
        <v>163888411.450755</v>
      </c>
      <c r="U55">
        <v>0.16402800000000001</v>
      </c>
      <c r="V55">
        <v>18.490228999999999</v>
      </c>
      <c r="W55" t="s">
        <v>258</v>
      </c>
      <c r="X55">
        <v>0</v>
      </c>
      <c r="Y55">
        <v>0</v>
      </c>
      <c r="AA55">
        <v>200</v>
      </c>
      <c r="AB55" t="s">
        <v>258</v>
      </c>
      <c r="AC55">
        <v>435.71505400000001</v>
      </c>
      <c r="AD55">
        <v>98678016.379304007</v>
      </c>
      <c r="AE55">
        <v>163888411.450755</v>
      </c>
      <c r="AF55">
        <v>0.602105</v>
      </c>
      <c r="AG55">
        <v>33.019497000000001</v>
      </c>
      <c r="AH55" t="s">
        <v>258</v>
      </c>
      <c r="AI55">
        <v>0</v>
      </c>
      <c r="AJ55">
        <v>0</v>
      </c>
      <c r="AL55">
        <v>200</v>
      </c>
      <c r="AM55" t="s">
        <v>258</v>
      </c>
      <c r="AN55">
        <v>214.85809699999999</v>
      </c>
      <c r="AO55">
        <v>28732347.906973001</v>
      </c>
      <c r="AP55">
        <v>163888411.450755</v>
      </c>
      <c r="AQ55">
        <v>0.175317</v>
      </c>
      <c r="AR55">
        <v>141.23463799999999</v>
      </c>
      <c r="AS55" t="s">
        <v>258</v>
      </c>
      <c r="AT55">
        <v>0</v>
      </c>
      <c r="AU55">
        <v>0</v>
      </c>
      <c r="AW55">
        <v>200</v>
      </c>
      <c r="AX55" t="s">
        <v>258</v>
      </c>
      <c r="AY55">
        <v>296.05163800000003</v>
      </c>
      <c r="AZ55">
        <v>387115964.45808703</v>
      </c>
      <c r="BA55">
        <v>163888411.450755</v>
      </c>
      <c r="BB55">
        <v>2.3620700000000001</v>
      </c>
      <c r="BC55">
        <v>516.25124700000003</v>
      </c>
      <c r="BD55" t="s">
        <v>258</v>
      </c>
      <c r="BE55">
        <v>0</v>
      </c>
      <c r="BF55">
        <v>0</v>
      </c>
      <c r="BH55">
        <v>200</v>
      </c>
      <c r="BI55" t="s">
        <v>258</v>
      </c>
      <c r="BJ55">
        <v>161.537736</v>
      </c>
      <c r="BK55">
        <v>21740064.409915999</v>
      </c>
      <c r="BL55">
        <v>410621380.37225002</v>
      </c>
      <c r="BM55">
        <v>5.2943999999999998E-2</v>
      </c>
      <c r="BN55">
        <v>3260.274222</v>
      </c>
      <c r="BO55" t="s">
        <v>258</v>
      </c>
      <c r="BP55">
        <v>0</v>
      </c>
      <c r="BQ55">
        <v>0</v>
      </c>
      <c r="BS55">
        <v>200</v>
      </c>
      <c r="BT55" t="s">
        <v>258</v>
      </c>
      <c r="BU55">
        <v>0</v>
      </c>
      <c r="BV55">
        <v>0</v>
      </c>
      <c r="BW55">
        <v>1389082545.3317399</v>
      </c>
      <c r="BX55">
        <v>0</v>
      </c>
      <c r="BY55" t="s">
        <v>261</v>
      </c>
      <c r="BZ55" t="s">
        <v>258</v>
      </c>
      <c r="CA55">
        <v>0</v>
      </c>
      <c r="CB55">
        <v>0</v>
      </c>
      <c r="CD55">
        <v>200</v>
      </c>
      <c r="CE55" t="s">
        <v>258</v>
      </c>
      <c r="CF55">
        <v>618.05148499999996</v>
      </c>
      <c r="CG55">
        <v>9999308.1909459997</v>
      </c>
      <c r="CH55">
        <v>1389082545.3317399</v>
      </c>
      <c r="CI55">
        <v>7.1980000000000004E-3</v>
      </c>
      <c r="CJ55">
        <v>-25.431331</v>
      </c>
      <c r="CK55" t="s">
        <v>258</v>
      </c>
      <c r="CL55">
        <v>0</v>
      </c>
      <c r="CM55">
        <v>0</v>
      </c>
      <c r="CO55">
        <v>200</v>
      </c>
      <c r="CP55" t="s">
        <v>258</v>
      </c>
      <c r="CQ55">
        <v>244.42765900000001</v>
      </c>
      <c r="CR55">
        <v>21198767.592629001</v>
      </c>
      <c r="CS55">
        <v>163888411.450755</v>
      </c>
      <c r="CT55">
        <v>0.12934899999999999</v>
      </c>
      <c r="CU55">
        <v>8.6356619999999999</v>
      </c>
      <c r="CV55" t="s">
        <v>258</v>
      </c>
      <c r="CW55">
        <v>0</v>
      </c>
      <c r="CX55">
        <v>0</v>
      </c>
      <c r="CZ55">
        <v>200</v>
      </c>
      <c r="DA55" t="s">
        <v>258</v>
      </c>
      <c r="DB55">
        <v>187.03857400000001</v>
      </c>
      <c r="DC55">
        <v>734032261.80493999</v>
      </c>
      <c r="DD55">
        <v>163888411.450755</v>
      </c>
      <c r="DE55">
        <v>4.4788540000000001</v>
      </c>
      <c r="DF55">
        <v>1835.007355</v>
      </c>
      <c r="DG55" t="s">
        <v>258</v>
      </c>
      <c r="DH55">
        <v>0</v>
      </c>
      <c r="DI55">
        <v>0</v>
      </c>
      <c r="DK55">
        <v>200</v>
      </c>
      <c r="DL55" t="s">
        <v>258</v>
      </c>
      <c r="DM55">
        <v>197.50796199999999</v>
      </c>
      <c r="DN55">
        <v>98029049.739451006</v>
      </c>
      <c r="DO55">
        <v>163888411.450755</v>
      </c>
      <c r="DP55">
        <v>0.59814500000000004</v>
      </c>
      <c r="DQ55">
        <v>-3812.5866230000001</v>
      </c>
      <c r="DR55" t="s">
        <v>258</v>
      </c>
      <c r="DS55">
        <v>0</v>
      </c>
      <c r="DT55">
        <v>0</v>
      </c>
      <c r="DV55">
        <v>200</v>
      </c>
      <c r="DW55" t="s">
        <v>258</v>
      </c>
      <c r="DX55">
        <v>536.55407200000002</v>
      </c>
      <c r="DY55">
        <v>77525806.781137004</v>
      </c>
      <c r="DZ55">
        <v>1389082545.3317399</v>
      </c>
      <c r="EA55">
        <v>5.5810999999999999E-2</v>
      </c>
      <c r="EB55">
        <v>2.9758550000000001</v>
      </c>
      <c r="EC55" t="s">
        <v>258</v>
      </c>
      <c r="ED55">
        <v>0</v>
      </c>
      <c r="EE55">
        <v>0</v>
      </c>
      <c r="EG55">
        <v>200</v>
      </c>
      <c r="EH55" t="s">
        <v>258</v>
      </c>
      <c r="EI55">
        <v>393.14003600000001</v>
      </c>
      <c r="EJ55">
        <v>8937442.375426</v>
      </c>
      <c r="EK55">
        <v>163888411.450755</v>
      </c>
      <c r="EL55">
        <v>5.4533999999999999E-2</v>
      </c>
      <c r="EM55">
        <v>9.0135819999999995</v>
      </c>
      <c r="EN55" t="s">
        <v>258</v>
      </c>
      <c r="EO55">
        <v>0</v>
      </c>
      <c r="EP55">
        <v>0</v>
      </c>
      <c r="ER55">
        <v>200</v>
      </c>
      <c r="ES55" t="s">
        <v>258</v>
      </c>
      <c r="ET55">
        <v>378.87131699999998</v>
      </c>
      <c r="EU55">
        <v>14673296.101349</v>
      </c>
      <c r="EV55">
        <v>163888411.450755</v>
      </c>
      <c r="EW55">
        <v>8.9532E-2</v>
      </c>
      <c r="EX55">
        <v>-1.11761</v>
      </c>
      <c r="EY55" t="s">
        <v>258</v>
      </c>
      <c r="EZ55">
        <v>0</v>
      </c>
      <c r="FA55">
        <v>0</v>
      </c>
      <c r="FC55">
        <v>200</v>
      </c>
      <c r="FD55" t="s">
        <v>258</v>
      </c>
      <c r="FE55">
        <v>214.55286000000001</v>
      </c>
      <c r="FF55">
        <v>577353594.60422003</v>
      </c>
      <c r="FG55">
        <v>163888411.450755</v>
      </c>
      <c r="FH55">
        <v>3.5228459999999999</v>
      </c>
      <c r="FI55">
        <v>1991.769393</v>
      </c>
      <c r="FJ55" t="s">
        <v>258</v>
      </c>
      <c r="FK55">
        <v>0</v>
      </c>
      <c r="FL55">
        <v>0</v>
      </c>
      <c r="FN55">
        <v>200</v>
      </c>
      <c r="FO55" t="s">
        <v>258</v>
      </c>
      <c r="FP55">
        <v>547.00107600000001</v>
      </c>
      <c r="FQ55">
        <v>5138729.8247389998</v>
      </c>
      <c r="FR55">
        <v>1389082545.3317399</v>
      </c>
      <c r="FS55">
        <v>3.699E-3</v>
      </c>
      <c r="FT55">
        <v>-4.1405709999999996</v>
      </c>
      <c r="FU55" t="s">
        <v>258</v>
      </c>
      <c r="FV55">
        <v>0</v>
      </c>
      <c r="FW55">
        <v>0</v>
      </c>
      <c r="FY55">
        <v>200</v>
      </c>
      <c r="FZ55" t="s">
        <v>258</v>
      </c>
      <c r="GA55">
        <v>403.41034000000002</v>
      </c>
      <c r="GB55">
        <v>194575137.306566</v>
      </c>
      <c r="GC55">
        <v>163888411.450755</v>
      </c>
      <c r="GD55">
        <v>1.1872419999999999</v>
      </c>
      <c r="GE55">
        <v>107.51637599999999</v>
      </c>
      <c r="GF55" t="s">
        <v>258</v>
      </c>
      <c r="GG55">
        <v>0</v>
      </c>
      <c r="GH55">
        <v>0</v>
      </c>
      <c r="GJ55">
        <v>200</v>
      </c>
      <c r="GK55" t="s">
        <v>258</v>
      </c>
      <c r="GL55">
        <v>246.955781</v>
      </c>
      <c r="GM55">
        <v>69899171.228484005</v>
      </c>
      <c r="GN55">
        <v>163888411.450755</v>
      </c>
      <c r="GO55">
        <v>0.42650500000000002</v>
      </c>
      <c r="GP55">
        <v>170.596476</v>
      </c>
      <c r="GQ55" t="s">
        <v>258</v>
      </c>
      <c r="GR55">
        <v>0</v>
      </c>
      <c r="GS55">
        <v>0</v>
      </c>
      <c r="GU55">
        <v>200</v>
      </c>
      <c r="GV55" t="s">
        <v>258</v>
      </c>
      <c r="GW55">
        <v>667.77514099999996</v>
      </c>
      <c r="GX55">
        <v>39959552.393877998</v>
      </c>
      <c r="GY55">
        <v>1389082545.3317399</v>
      </c>
      <c r="GZ55">
        <v>2.8767000000000001E-2</v>
      </c>
      <c r="HA55">
        <v>-11.792482</v>
      </c>
      <c r="HB55" t="s">
        <v>258</v>
      </c>
      <c r="HC55">
        <v>0</v>
      </c>
      <c r="HD55">
        <v>0</v>
      </c>
      <c r="HF55">
        <v>200</v>
      </c>
      <c r="HG55" t="s">
        <v>258</v>
      </c>
      <c r="HH55">
        <v>345.80964699999998</v>
      </c>
      <c r="HI55">
        <v>23095642.091102999</v>
      </c>
      <c r="HJ55">
        <v>163888411.450755</v>
      </c>
      <c r="HK55">
        <v>0.14092299999999999</v>
      </c>
      <c r="HL55">
        <v>29.250622</v>
      </c>
      <c r="HM55" t="s">
        <v>258</v>
      </c>
      <c r="HN55">
        <v>0</v>
      </c>
      <c r="HO55">
        <v>0</v>
      </c>
      <c r="HQ55">
        <v>200</v>
      </c>
      <c r="HR55" t="s">
        <v>258</v>
      </c>
      <c r="HS55">
        <v>236.420682</v>
      </c>
      <c r="HT55">
        <v>87392172.670844004</v>
      </c>
      <c r="HU55">
        <v>163888411.450755</v>
      </c>
      <c r="HV55">
        <v>0.53324199999999999</v>
      </c>
      <c r="HW55">
        <v>39817.144747999999</v>
      </c>
      <c r="HX55" t="s">
        <v>258</v>
      </c>
      <c r="HY55">
        <v>0</v>
      </c>
      <c r="HZ55">
        <v>0</v>
      </c>
      <c r="IB55">
        <v>200</v>
      </c>
      <c r="IC55" t="s">
        <v>258</v>
      </c>
      <c r="ID55">
        <v>373.193624</v>
      </c>
      <c r="IE55">
        <v>18398776.702596001</v>
      </c>
      <c r="IF55">
        <v>163888411.450755</v>
      </c>
      <c r="IG55">
        <v>0.112264</v>
      </c>
      <c r="IH55">
        <v>9.1464099999999995</v>
      </c>
      <c r="II55" t="s">
        <v>258</v>
      </c>
      <c r="IJ55">
        <v>0</v>
      </c>
      <c r="IK55">
        <v>0</v>
      </c>
      <c r="IM55">
        <v>200</v>
      </c>
      <c r="IN55" t="s">
        <v>258</v>
      </c>
      <c r="IO55">
        <v>210.09195600000001</v>
      </c>
      <c r="IP55">
        <v>153265560.43540999</v>
      </c>
      <c r="IQ55">
        <v>163888411.450755</v>
      </c>
      <c r="IR55">
        <v>0.93518199999999996</v>
      </c>
      <c r="IS55">
        <v>568.31365300000004</v>
      </c>
      <c r="IT55" t="s">
        <v>258</v>
      </c>
      <c r="IU55">
        <v>0</v>
      </c>
      <c r="IV55">
        <v>0</v>
      </c>
      <c r="IX55">
        <v>200</v>
      </c>
      <c r="IY55" t="s">
        <v>258</v>
      </c>
      <c r="IZ55">
        <v>434.26159999999999</v>
      </c>
      <c r="JA55">
        <v>3425518194.2081599</v>
      </c>
      <c r="JB55">
        <v>163888411.450755</v>
      </c>
      <c r="JC55">
        <v>20.901527999999999</v>
      </c>
      <c r="JD55">
        <v>2038.0636079999999</v>
      </c>
      <c r="JE55" t="s">
        <v>258</v>
      </c>
      <c r="JF55">
        <v>0</v>
      </c>
      <c r="JG55">
        <v>0</v>
      </c>
      <c r="JI55">
        <v>200</v>
      </c>
      <c r="JJ55" t="s">
        <v>258</v>
      </c>
      <c r="JK55">
        <v>459.815743</v>
      </c>
      <c r="JL55">
        <v>2797799661.0581899</v>
      </c>
      <c r="JM55">
        <v>163888411.450755</v>
      </c>
      <c r="JN55">
        <v>17.071370000000002</v>
      </c>
      <c r="JO55">
        <v>1529.5719469999999</v>
      </c>
      <c r="JP55" t="s">
        <v>258</v>
      </c>
      <c r="JQ55">
        <v>0</v>
      </c>
      <c r="JR55">
        <v>0</v>
      </c>
      <c r="JT55">
        <v>200</v>
      </c>
      <c r="JU55" t="s">
        <v>258</v>
      </c>
      <c r="JV55">
        <v>239.327707</v>
      </c>
      <c r="JW55">
        <v>73972020.434775993</v>
      </c>
      <c r="JX55">
        <v>163888411.450755</v>
      </c>
      <c r="JY55">
        <v>0.45135599999999998</v>
      </c>
      <c r="JZ55">
        <v>107.79679400000001</v>
      </c>
      <c r="KA55" t="s">
        <v>258</v>
      </c>
      <c r="KB55">
        <v>0</v>
      </c>
      <c r="KC55">
        <v>0</v>
      </c>
      <c r="KE55">
        <v>200</v>
      </c>
      <c r="KF55" t="s">
        <v>258</v>
      </c>
      <c r="KG55">
        <v>454.16914000000003</v>
      </c>
      <c r="KH55">
        <v>59797155.055174001</v>
      </c>
      <c r="KI55">
        <v>163888411.450755</v>
      </c>
      <c r="KJ55">
        <v>0.36486499999999999</v>
      </c>
      <c r="KK55">
        <v>41.523842999999999</v>
      </c>
      <c r="KL55" t="s">
        <v>258</v>
      </c>
      <c r="KM55">
        <v>0</v>
      </c>
      <c r="KN55">
        <v>0</v>
      </c>
      <c r="KP55">
        <v>200</v>
      </c>
      <c r="KQ55" t="s">
        <v>258</v>
      </c>
      <c r="KR55">
        <v>386.18476099999998</v>
      </c>
      <c r="KS55">
        <v>11180519.911597</v>
      </c>
      <c r="KT55">
        <v>163888411.450755</v>
      </c>
      <c r="KU55">
        <v>6.8220000000000003E-2</v>
      </c>
      <c r="KV55">
        <v>43.289949999999997</v>
      </c>
      <c r="KW55" t="s">
        <v>258</v>
      </c>
      <c r="KX55">
        <v>0</v>
      </c>
      <c r="KY55">
        <v>0</v>
      </c>
      <c r="LA55">
        <v>200</v>
      </c>
      <c r="LB55" t="s">
        <v>258</v>
      </c>
      <c r="LC55">
        <v>521.18022199999996</v>
      </c>
      <c r="LD55">
        <v>14844187.819905</v>
      </c>
      <c r="LE55">
        <v>1389082545.3317399</v>
      </c>
      <c r="LF55">
        <v>1.0685999999999999E-2</v>
      </c>
      <c r="LG55">
        <v>-12.301344</v>
      </c>
      <c r="LH55" t="s">
        <v>258</v>
      </c>
      <c r="LI55">
        <v>0</v>
      </c>
      <c r="LJ55">
        <v>0</v>
      </c>
      <c r="LL55">
        <v>200</v>
      </c>
      <c r="LM55" t="s">
        <v>258</v>
      </c>
      <c r="LN55">
        <v>440.45900899999998</v>
      </c>
      <c r="LO55">
        <v>297262096.848939</v>
      </c>
      <c r="LP55">
        <v>163888411.450755</v>
      </c>
      <c r="LQ55">
        <v>1.8138080000000001</v>
      </c>
      <c r="LR55">
        <v>65.006180999999998</v>
      </c>
      <c r="LS55" t="s">
        <v>258</v>
      </c>
      <c r="LT55">
        <v>0</v>
      </c>
      <c r="LU55">
        <v>0</v>
      </c>
      <c r="LW55">
        <v>200</v>
      </c>
      <c r="LX55" t="s">
        <v>258</v>
      </c>
      <c r="LY55">
        <v>477.42472900000001</v>
      </c>
      <c r="LZ55">
        <v>267736201.62614101</v>
      </c>
      <c r="MA55">
        <v>1389082545.3317399</v>
      </c>
      <c r="MB55">
        <v>0.192743</v>
      </c>
      <c r="MC55">
        <v>25.460699000000002</v>
      </c>
      <c r="MD55" t="s">
        <v>258</v>
      </c>
      <c r="ME55">
        <v>0</v>
      </c>
      <c r="MF55">
        <v>0</v>
      </c>
      <c r="MH55">
        <v>200</v>
      </c>
      <c r="MI55" t="s">
        <v>258</v>
      </c>
      <c r="MJ55">
        <v>330.74825800000002</v>
      </c>
      <c r="MK55">
        <v>91360246.402324006</v>
      </c>
      <c r="ML55">
        <v>163888411.450755</v>
      </c>
      <c r="MM55">
        <v>0.55745400000000001</v>
      </c>
      <c r="MN55">
        <v>84.681370000000001</v>
      </c>
      <c r="MO55" t="s">
        <v>258</v>
      </c>
      <c r="MP55">
        <v>0</v>
      </c>
      <c r="MQ55">
        <v>0</v>
      </c>
      <c r="MS55">
        <v>200</v>
      </c>
      <c r="MT55" t="s">
        <v>258</v>
      </c>
      <c r="MU55">
        <v>564.50708599999996</v>
      </c>
      <c r="MV55">
        <v>44694421.196200997</v>
      </c>
      <c r="MW55">
        <v>1389082545.3317399</v>
      </c>
      <c r="MX55">
        <v>3.2175000000000002E-2</v>
      </c>
      <c r="MY55">
        <v>10.926999</v>
      </c>
      <c r="MZ55" t="s">
        <v>258</v>
      </c>
      <c r="NA55">
        <v>0</v>
      </c>
      <c r="NB55">
        <v>0</v>
      </c>
      <c r="ND55">
        <v>200</v>
      </c>
      <c r="NE55" t="s">
        <v>258</v>
      </c>
      <c r="NF55">
        <v>244.70956200000001</v>
      </c>
      <c r="NG55">
        <v>26415411.391408</v>
      </c>
      <c r="NH55">
        <v>163888411.450755</v>
      </c>
      <c r="NI55">
        <v>0.16117899999999999</v>
      </c>
      <c r="NJ55">
        <v>84.990677000000005</v>
      </c>
      <c r="NK55" t="s">
        <v>258</v>
      </c>
      <c r="NL55">
        <v>0</v>
      </c>
      <c r="NM55">
        <v>0</v>
      </c>
      <c r="NO55">
        <v>200</v>
      </c>
      <c r="NP55" t="s">
        <v>258</v>
      </c>
      <c r="NQ55">
        <v>579.18293400000005</v>
      </c>
      <c r="NR55">
        <v>9927040.166894</v>
      </c>
      <c r="NS55">
        <v>1389082545.3317399</v>
      </c>
      <c r="NT55">
        <v>7.1459999999999996E-3</v>
      </c>
      <c r="NU55">
        <v>-17.715129000000001</v>
      </c>
      <c r="NV55" t="s">
        <v>258</v>
      </c>
      <c r="NW55">
        <v>0</v>
      </c>
    </row>
    <row r="56" spans="1:387" x14ac:dyDescent="0.2">
      <c r="A56" t="s">
        <v>331</v>
      </c>
      <c r="B56">
        <v>4</v>
      </c>
      <c r="F56">
        <v>5</v>
      </c>
      <c r="G56">
        <v>1</v>
      </c>
      <c r="H56" t="s">
        <v>47</v>
      </c>
      <c r="J56">
        <v>1</v>
      </c>
      <c r="K56" t="s">
        <v>311</v>
      </c>
      <c r="L56" t="s">
        <v>332</v>
      </c>
      <c r="M56" t="s">
        <v>257</v>
      </c>
      <c r="N56">
        <v>0</v>
      </c>
      <c r="P56">
        <v>200</v>
      </c>
      <c r="Q56" t="s">
        <v>258</v>
      </c>
      <c r="R56">
        <v>435.47117200000002</v>
      </c>
      <c r="S56">
        <v>16574854.781424999</v>
      </c>
      <c r="T56">
        <v>203841079.26213899</v>
      </c>
      <c r="U56">
        <v>8.1312999999999996E-2</v>
      </c>
      <c r="V56">
        <v>-3.234791</v>
      </c>
      <c r="W56" t="s">
        <v>258</v>
      </c>
      <c r="X56">
        <v>0</v>
      </c>
      <c r="Y56">
        <v>0</v>
      </c>
      <c r="AA56">
        <v>200</v>
      </c>
      <c r="AB56" t="s">
        <v>258</v>
      </c>
      <c r="AC56">
        <v>433.68681099999998</v>
      </c>
      <c r="AD56">
        <v>77965437.018228993</v>
      </c>
      <c r="AE56">
        <v>203841079.26213899</v>
      </c>
      <c r="AF56">
        <v>0.38248100000000002</v>
      </c>
      <c r="AG56">
        <v>15.850368</v>
      </c>
      <c r="AH56" t="s">
        <v>258</v>
      </c>
      <c r="AI56">
        <v>0</v>
      </c>
      <c r="AJ56">
        <v>0</v>
      </c>
      <c r="AL56">
        <v>200</v>
      </c>
      <c r="AM56" t="s">
        <v>258</v>
      </c>
      <c r="AN56">
        <v>213.94991300000001</v>
      </c>
      <c r="AO56">
        <v>33290651.047768001</v>
      </c>
      <c r="AP56">
        <v>203841079.26213899</v>
      </c>
      <c r="AQ56">
        <v>0.16331699999999999</v>
      </c>
      <c r="AR56">
        <v>131.05630500000001</v>
      </c>
      <c r="AS56" t="s">
        <v>258</v>
      </c>
      <c r="AT56">
        <v>0</v>
      </c>
      <c r="AU56">
        <v>0</v>
      </c>
      <c r="AW56">
        <v>200</v>
      </c>
      <c r="AX56" t="s">
        <v>258</v>
      </c>
      <c r="AY56">
        <v>294.76398999999998</v>
      </c>
      <c r="AZ56">
        <v>448659308.94261903</v>
      </c>
      <c r="BA56">
        <v>203841079.26213899</v>
      </c>
      <c r="BB56">
        <v>2.201025</v>
      </c>
      <c r="BC56">
        <v>480.572024</v>
      </c>
      <c r="BD56" t="s">
        <v>258</v>
      </c>
      <c r="BE56">
        <v>0</v>
      </c>
      <c r="BF56">
        <v>0</v>
      </c>
      <c r="BH56">
        <v>200</v>
      </c>
      <c r="BI56" t="s">
        <v>258</v>
      </c>
      <c r="BJ56">
        <v>156.54353399999999</v>
      </c>
      <c r="BK56">
        <v>57412536.905348003</v>
      </c>
      <c r="BL56">
        <v>428895246.33274198</v>
      </c>
      <c r="BM56">
        <v>0.13386100000000001</v>
      </c>
      <c r="BN56">
        <v>11448.124539</v>
      </c>
      <c r="BO56" t="s">
        <v>258</v>
      </c>
      <c r="BP56">
        <v>0</v>
      </c>
      <c r="BQ56">
        <v>0</v>
      </c>
      <c r="BS56">
        <v>200</v>
      </c>
      <c r="BT56" t="s">
        <v>258</v>
      </c>
      <c r="BU56">
        <v>608.67700100000002</v>
      </c>
      <c r="BV56">
        <v>2820246.9375849999</v>
      </c>
      <c r="BW56">
        <v>1449290293.63517</v>
      </c>
      <c r="BX56">
        <v>1.946E-3</v>
      </c>
      <c r="BY56">
        <v>-11.699315</v>
      </c>
      <c r="BZ56" t="s">
        <v>258</v>
      </c>
      <c r="CA56">
        <v>0</v>
      </c>
      <c r="CB56">
        <v>0</v>
      </c>
      <c r="CD56">
        <v>200</v>
      </c>
      <c r="CE56" t="s">
        <v>258</v>
      </c>
      <c r="CF56">
        <v>629.79591600000003</v>
      </c>
      <c r="CG56">
        <v>14297998.231789</v>
      </c>
      <c r="CH56">
        <v>1449290293.63517</v>
      </c>
      <c r="CI56">
        <v>9.8659999999999998E-3</v>
      </c>
      <c r="CJ56">
        <v>-24.971789999999999</v>
      </c>
      <c r="CK56" t="s">
        <v>258</v>
      </c>
      <c r="CL56">
        <v>0</v>
      </c>
      <c r="CM56">
        <v>0</v>
      </c>
      <c r="CO56">
        <v>200</v>
      </c>
      <c r="CP56" t="s">
        <v>258</v>
      </c>
      <c r="CQ56">
        <v>250.694455</v>
      </c>
      <c r="CR56">
        <v>16324718.621239999</v>
      </c>
      <c r="CS56">
        <v>203841079.26213899</v>
      </c>
      <c r="CT56">
        <v>8.0086000000000004E-2</v>
      </c>
      <c r="CU56">
        <v>6.171284</v>
      </c>
      <c r="CV56" t="s">
        <v>258</v>
      </c>
      <c r="CW56">
        <v>0</v>
      </c>
      <c r="CX56">
        <v>0</v>
      </c>
      <c r="CZ56">
        <v>200</v>
      </c>
      <c r="DA56" t="s">
        <v>258</v>
      </c>
      <c r="DB56">
        <v>188.145734</v>
      </c>
      <c r="DC56">
        <v>714597235.49808896</v>
      </c>
      <c r="DD56">
        <v>203841079.26213899</v>
      </c>
      <c r="DE56">
        <v>3.5056590000000001</v>
      </c>
      <c r="DF56">
        <v>1433.662767</v>
      </c>
      <c r="DG56" t="s">
        <v>258</v>
      </c>
      <c r="DH56">
        <v>0</v>
      </c>
      <c r="DI56">
        <v>0</v>
      </c>
      <c r="DK56">
        <v>200</v>
      </c>
      <c r="DL56" t="s">
        <v>258</v>
      </c>
      <c r="DM56">
        <v>197.667586</v>
      </c>
      <c r="DN56">
        <v>89866794.924351007</v>
      </c>
      <c r="DO56">
        <v>203841079.26213899</v>
      </c>
      <c r="DP56">
        <v>0.44086700000000001</v>
      </c>
      <c r="DQ56">
        <v>-2646.1683109999999</v>
      </c>
      <c r="DR56" t="s">
        <v>258</v>
      </c>
      <c r="DS56">
        <v>0</v>
      </c>
      <c r="DT56">
        <v>0</v>
      </c>
      <c r="DV56">
        <v>200</v>
      </c>
      <c r="DW56" t="s">
        <v>258</v>
      </c>
      <c r="DX56">
        <v>538.94409299999995</v>
      </c>
      <c r="DY56">
        <v>75309070.942864999</v>
      </c>
      <c r="DZ56">
        <v>1449290293.63517</v>
      </c>
      <c r="EA56">
        <v>5.1963000000000002E-2</v>
      </c>
      <c r="EB56">
        <v>1.8822700000000001</v>
      </c>
      <c r="EC56" t="s">
        <v>258</v>
      </c>
      <c r="ED56">
        <v>0</v>
      </c>
      <c r="EE56">
        <v>0</v>
      </c>
      <c r="EG56">
        <v>200</v>
      </c>
      <c r="EH56" t="s">
        <v>258</v>
      </c>
      <c r="EI56">
        <v>392.89761199999998</v>
      </c>
      <c r="EJ56">
        <v>4117871.9431699999</v>
      </c>
      <c r="EK56">
        <v>203841079.26213899</v>
      </c>
      <c r="EL56">
        <v>2.0201E-2</v>
      </c>
      <c r="EM56">
        <v>1.7910060000000001</v>
      </c>
      <c r="EN56" t="s">
        <v>258</v>
      </c>
      <c r="EO56">
        <v>0</v>
      </c>
      <c r="EP56">
        <v>0</v>
      </c>
      <c r="ER56">
        <v>200</v>
      </c>
      <c r="ES56" t="s">
        <v>258</v>
      </c>
      <c r="ET56">
        <v>386.14057600000001</v>
      </c>
      <c r="EU56">
        <v>17880251.817924999</v>
      </c>
      <c r="EV56">
        <v>203841079.26213899</v>
      </c>
      <c r="EW56">
        <v>8.7717000000000003E-2</v>
      </c>
      <c r="EX56">
        <v>-1.3038430000000001</v>
      </c>
      <c r="EY56" t="s">
        <v>258</v>
      </c>
      <c r="EZ56">
        <v>0</v>
      </c>
      <c r="FA56">
        <v>0</v>
      </c>
      <c r="FC56">
        <v>200</v>
      </c>
      <c r="FD56" t="s">
        <v>258</v>
      </c>
      <c r="FE56">
        <v>216.44285099999999</v>
      </c>
      <c r="FF56">
        <v>563038043.29774797</v>
      </c>
      <c r="FG56">
        <v>203841079.26213899</v>
      </c>
      <c r="FH56">
        <v>2.7621419999999999</v>
      </c>
      <c r="FI56">
        <v>1556.9527800000001</v>
      </c>
      <c r="FJ56" t="s">
        <v>258</v>
      </c>
      <c r="FK56">
        <v>0</v>
      </c>
      <c r="FL56">
        <v>0</v>
      </c>
      <c r="FN56">
        <v>200</v>
      </c>
      <c r="FO56" t="s">
        <v>258</v>
      </c>
      <c r="FP56">
        <v>543.24881400000004</v>
      </c>
      <c r="FQ56">
        <v>49827202.196713001</v>
      </c>
      <c r="FR56">
        <v>1449290293.63517</v>
      </c>
      <c r="FS56">
        <v>3.4380000000000001E-2</v>
      </c>
      <c r="FT56">
        <v>1.6702650000000001</v>
      </c>
      <c r="FU56" t="s">
        <v>258</v>
      </c>
      <c r="FV56">
        <v>0</v>
      </c>
      <c r="FW56">
        <v>0</v>
      </c>
      <c r="FY56">
        <v>200</v>
      </c>
      <c r="FZ56" t="s">
        <v>258</v>
      </c>
      <c r="GA56">
        <v>404.03633600000001</v>
      </c>
      <c r="GB56">
        <v>206257652.474103</v>
      </c>
      <c r="GC56">
        <v>203841079.26213899</v>
      </c>
      <c r="GD56">
        <v>1.0118549999999999</v>
      </c>
      <c r="GE56">
        <v>90.629602000000006</v>
      </c>
      <c r="GF56" t="s">
        <v>258</v>
      </c>
      <c r="GG56">
        <v>0</v>
      </c>
      <c r="GH56">
        <v>0</v>
      </c>
      <c r="GJ56">
        <v>200</v>
      </c>
      <c r="GK56" t="s">
        <v>258</v>
      </c>
      <c r="GL56">
        <v>246.61283800000001</v>
      </c>
      <c r="GM56">
        <v>95783460.472335994</v>
      </c>
      <c r="GN56">
        <v>203841079.26213899</v>
      </c>
      <c r="GO56">
        <v>0.46989300000000001</v>
      </c>
      <c r="GP56">
        <v>189.65509</v>
      </c>
      <c r="GQ56" t="s">
        <v>258</v>
      </c>
      <c r="GR56">
        <v>0</v>
      </c>
      <c r="GS56">
        <v>0</v>
      </c>
      <c r="GU56">
        <v>200</v>
      </c>
      <c r="GV56" t="s">
        <v>258</v>
      </c>
      <c r="GW56">
        <v>673.232753</v>
      </c>
      <c r="GX56">
        <v>58211394.055752002</v>
      </c>
      <c r="GY56">
        <v>1449290293.63517</v>
      </c>
      <c r="GZ56">
        <v>4.0164999999999999E-2</v>
      </c>
      <c r="HA56">
        <v>-9.5008029999999994</v>
      </c>
      <c r="HB56" t="s">
        <v>258</v>
      </c>
      <c r="HC56">
        <v>0</v>
      </c>
      <c r="HD56">
        <v>0</v>
      </c>
      <c r="HF56">
        <v>200</v>
      </c>
      <c r="HG56" t="s">
        <v>258</v>
      </c>
      <c r="HH56">
        <v>347.35255999999998</v>
      </c>
      <c r="HI56">
        <v>14233881.468913</v>
      </c>
      <c r="HJ56">
        <v>203841079.26213899</v>
      </c>
      <c r="HK56">
        <v>6.9828000000000001E-2</v>
      </c>
      <c r="HL56">
        <v>13.324401</v>
      </c>
      <c r="HM56" t="s">
        <v>258</v>
      </c>
      <c r="HN56">
        <v>0</v>
      </c>
      <c r="HO56">
        <v>0</v>
      </c>
      <c r="HQ56">
        <v>200</v>
      </c>
      <c r="HR56" t="s">
        <v>258</v>
      </c>
      <c r="HS56">
        <v>221.148639</v>
      </c>
      <c r="HT56">
        <v>46507798.376488</v>
      </c>
      <c r="HU56">
        <v>203841079.26213899</v>
      </c>
      <c r="HV56">
        <v>0.228157</v>
      </c>
      <c r="HW56">
        <v>15035.213304999999</v>
      </c>
      <c r="HX56" t="s">
        <v>258</v>
      </c>
      <c r="HY56">
        <v>0</v>
      </c>
      <c r="HZ56">
        <v>0</v>
      </c>
      <c r="IB56">
        <v>200</v>
      </c>
      <c r="IC56" t="s">
        <v>258</v>
      </c>
      <c r="ID56">
        <v>371.47856400000001</v>
      </c>
      <c r="IE56">
        <v>5781816.3054940002</v>
      </c>
      <c r="IF56">
        <v>203841079.26213899</v>
      </c>
      <c r="IG56">
        <v>2.8364E-2</v>
      </c>
      <c r="IH56">
        <v>-3.6855199999999999</v>
      </c>
      <c r="II56" t="s">
        <v>258</v>
      </c>
      <c r="IJ56">
        <v>0</v>
      </c>
      <c r="IK56">
        <v>0</v>
      </c>
      <c r="IM56">
        <v>200</v>
      </c>
      <c r="IN56" t="s">
        <v>258</v>
      </c>
      <c r="IO56">
        <v>210.37558899999999</v>
      </c>
      <c r="IP56">
        <v>139080128.61623001</v>
      </c>
      <c r="IQ56">
        <v>203841079.26213899</v>
      </c>
      <c r="IR56">
        <v>0.68229700000000004</v>
      </c>
      <c r="IS56">
        <v>408.750541</v>
      </c>
      <c r="IT56" t="s">
        <v>258</v>
      </c>
      <c r="IU56">
        <v>0</v>
      </c>
      <c r="IV56">
        <v>0</v>
      </c>
      <c r="IX56">
        <v>200</v>
      </c>
      <c r="IY56" t="s">
        <v>258</v>
      </c>
      <c r="IZ56">
        <v>434.414646</v>
      </c>
      <c r="JA56">
        <v>3462305969.6863599</v>
      </c>
      <c r="JB56">
        <v>203841079.26213899</v>
      </c>
      <c r="JC56">
        <v>16.985320000000002</v>
      </c>
      <c r="JD56">
        <v>1652.371695</v>
      </c>
      <c r="JE56" t="s">
        <v>258</v>
      </c>
      <c r="JF56">
        <v>0</v>
      </c>
      <c r="JG56">
        <v>0</v>
      </c>
      <c r="JI56">
        <v>200</v>
      </c>
      <c r="JJ56" t="s">
        <v>258</v>
      </c>
      <c r="JK56">
        <v>461.61656299999999</v>
      </c>
      <c r="JL56">
        <v>2634686089.2090802</v>
      </c>
      <c r="JM56">
        <v>203841079.26213899</v>
      </c>
      <c r="JN56">
        <v>12.925197000000001</v>
      </c>
      <c r="JO56">
        <v>1155.3755309999999</v>
      </c>
      <c r="JP56" t="s">
        <v>258</v>
      </c>
      <c r="JQ56">
        <v>0</v>
      </c>
      <c r="JR56">
        <v>0</v>
      </c>
      <c r="JT56">
        <v>200</v>
      </c>
      <c r="JU56" t="s">
        <v>258</v>
      </c>
      <c r="JV56">
        <v>216.28224599999999</v>
      </c>
      <c r="JW56">
        <v>138206996.855591</v>
      </c>
      <c r="JX56">
        <v>203841079.26213899</v>
      </c>
      <c r="JY56">
        <v>0.67801299999999998</v>
      </c>
      <c r="JZ56">
        <v>164.16242700000001</v>
      </c>
      <c r="KA56" t="s">
        <v>258</v>
      </c>
      <c r="KB56">
        <v>0</v>
      </c>
      <c r="KC56">
        <v>0</v>
      </c>
      <c r="KE56">
        <v>200</v>
      </c>
      <c r="KF56" t="s">
        <v>258</v>
      </c>
      <c r="KG56">
        <v>454.42913499999997</v>
      </c>
      <c r="KH56">
        <v>12632826.046793001</v>
      </c>
      <c r="KI56">
        <v>203841079.26213899</v>
      </c>
      <c r="KJ56">
        <v>6.1974000000000001E-2</v>
      </c>
      <c r="KK56">
        <v>-4.7197139999999997</v>
      </c>
      <c r="KL56" t="s">
        <v>258</v>
      </c>
      <c r="KM56">
        <v>0</v>
      </c>
      <c r="KN56">
        <v>0</v>
      </c>
      <c r="KP56">
        <v>200</v>
      </c>
      <c r="KQ56" t="s">
        <v>258</v>
      </c>
      <c r="KR56">
        <v>403.89991099999997</v>
      </c>
      <c r="KS56">
        <v>8598661.6576450001</v>
      </c>
      <c r="KT56">
        <v>203841079.26213899</v>
      </c>
      <c r="KU56">
        <v>4.2182999999999998E-2</v>
      </c>
      <c r="KV56">
        <v>24.924318</v>
      </c>
      <c r="KW56" t="s">
        <v>258</v>
      </c>
      <c r="KX56">
        <v>0</v>
      </c>
      <c r="KY56">
        <v>0</v>
      </c>
      <c r="LA56">
        <v>200</v>
      </c>
      <c r="LB56" t="s">
        <v>258</v>
      </c>
      <c r="LC56">
        <v>519.21298200000001</v>
      </c>
      <c r="LD56">
        <v>25619394.343842</v>
      </c>
      <c r="LE56">
        <v>1449290293.63517</v>
      </c>
      <c r="LF56">
        <v>1.7676999999999998E-2</v>
      </c>
      <c r="LG56">
        <v>-9.6902460000000001</v>
      </c>
      <c r="LH56" t="s">
        <v>258</v>
      </c>
      <c r="LI56">
        <v>0</v>
      </c>
      <c r="LJ56">
        <v>0</v>
      </c>
      <c r="LL56">
        <v>200</v>
      </c>
      <c r="LM56" t="s">
        <v>258</v>
      </c>
      <c r="LN56">
        <v>441.063266</v>
      </c>
      <c r="LO56">
        <v>285945500.88598502</v>
      </c>
      <c r="LP56">
        <v>203841079.26213899</v>
      </c>
      <c r="LQ56">
        <v>1.4027860000000001</v>
      </c>
      <c r="LR56">
        <v>47.551237</v>
      </c>
      <c r="LS56" t="s">
        <v>258</v>
      </c>
      <c r="LT56">
        <v>0</v>
      </c>
      <c r="LU56">
        <v>0</v>
      </c>
      <c r="LW56">
        <v>200</v>
      </c>
      <c r="LX56" t="s">
        <v>258</v>
      </c>
      <c r="LY56">
        <v>478.86393199999998</v>
      </c>
      <c r="LZ56">
        <v>247198143.367883</v>
      </c>
      <c r="MA56">
        <v>1449290293.63517</v>
      </c>
      <c r="MB56">
        <v>0.17056499999999999</v>
      </c>
      <c r="MC56">
        <v>21.273537999999999</v>
      </c>
      <c r="MD56" t="s">
        <v>258</v>
      </c>
      <c r="ME56">
        <v>0</v>
      </c>
      <c r="MF56">
        <v>0</v>
      </c>
      <c r="MH56">
        <v>200</v>
      </c>
      <c r="MI56" t="s">
        <v>258</v>
      </c>
      <c r="MJ56">
        <v>345.70288599999998</v>
      </c>
      <c r="MK56">
        <v>112886440.16071001</v>
      </c>
      <c r="ML56">
        <v>203841079.26213899</v>
      </c>
      <c r="MM56">
        <v>0.55379599999999995</v>
      </c>
      <c r="MN56">
        <v>84.091390000000004</v>
      </c>
      <c r="MO56" t="s">
        <v>258</v>
      </c>
      <c r="MP56">
        <v>0</v>
      </c>
      <c r="MQ56">
        <v>0</v>
      </c>
      <c r="MS56">
        <v>200</v>
      </c>
      <c r="MT56" t="s">
        <v>258</v>
      </c>
      <c r="MU56">
        <v>558.05001100000004</v>
      </c>
      <c r="MV56">
        <v>87946137.580311999</v>
      </c>
      <c r="MW56">
        <v>1449290293.63517</v>
      </c>
      <c r="MX56">
        <v>6.0682E-2</v>
      </c>
      <c r="MY56">
        <v>15.426475999999999</v>
      </c>
      <c r="MZ56" t="s">
        <v>258</v>
      </c>
      <c r="NA56">
        <v>0</v>
      </c>
      <c r="NB56">
        <v>0</v>
      </c>
      <c r="ND56">
        <v>200</v>
      </c>
      <c r="NE56" t="s">
        <v>258</v>
      </c>
      <c r="NF56">
        <v>244.002005</v>
      </c>
      <c r="NG56">
        <v>17294574.023123998</v>
      </c>
      <c r="NH56">
        <v>203841079.26213899</v>
      </c>
      <c r="NI56">
        <v>8.4843000000000002E-2</v>
      </c>
      <c r="NJ56">
        <v>42.243969999999997</v>
      </c>
      <c r="NK56" t="s">
        <v>258</v>
      </c>
      <c r="NL56">
        <v>0</v>
      </c>
      <c r="NM56">
        <v>0</v>
      </c>
      <c r="NO56">
        <v>200</v>
      </c>
      <c r="NP56" t="s">
        <v>258</v>
      </c>
      <c r="NQ56">
        <v>586.02860799999996</v>
      </c>
      <c r="NR56">
        <v>4794553.1786979996</v>
      </c>
      <c r="NS56">
        <v>1449290293.63517</v>
      </c>
      <c r="NT56">
        <v>3.3080000000000002E-3</v>
      </c>
      <c r="NU56">
        <v>-18.706218</v>
      </c>
      <c r="NV56" t="s">
        <v>258</v>
      </c>
      <c r="NW56">
        <v>0</v>
      </c>
    </row>
    <row r="57" spans="1:387" x14ac:dyDescent="0.2">
      <c r="A57" t="s">
        <v>333</v>
      </c>
      <c r="B57">
        <v>4</v>
      </c>
      <c r="F57">
        <v>5</v>
      </c>
      <c r="G57">
        <v>1</v>
      </c>
      <c r="H57" t="s">
        <v>47</v>
      </c>
      <c r="J57">
        <v>1</v>
      </c>
      <c r="K57" t="s">
        <v>311</v>
      </c>
      <c r="L57" t="s">
        <v>334</v>
      </c>
      <c r="M57" t="s">
        <v>257</v>
      </c>
      <c r="N57">
        <v>0</v>
      </c>
      <c r="P57">
        <v>200</v>
      </c>
      <c r="Q57" t="s">
        <v>258</v>
      </c>
      <c r="R57">
        <v>417.91731099999998</v>
      </c>
      <c r="S57">
        <v>9992095.0760270003</v>
      </c>
      <c r="T57">
        <v>176715947.34259599</v>
      </c>
      <c r="U57">
        <v>5.6543000000000003E-2</v>
      </c>
      <c r="V57">
        <v>-9.7403849999999998</v>
      </c>
      <c r="W57" t="s">
        <v>258</v>
      </c>
      <c r="X57">
        <v>0</v>
      </c>
      <c r="Y57">
        <v>0</v>
      </c>
      <c r="AA57">
        <v>200</v>
      </c>
      <c r="AB57" t="s">
        <v>258</v>
      </c>
      <c r="AC57">
        <v>432.26135799999997</v>
      </c>
      <c r="AD57">
        <v>103580868.229871</v>
      </c>
      <c r="AE57">
        <v>176715947.34259599</v>
      </c>
      <c r="AF57">
        <v>0.58614299999999997</v>
      </c>
      <c r="AG57">
        <v>31.771694</v>
      </c>
      <c r="AH57" t="s">
        <v>258</v>
      </c>
      <c r="AI57">
        <v>0</v>
      </c>
      <c r="AJ57">
        <v>0</v>
      </c>
      <c r="AL57">
        <v>200</v>
      </c>
      <c r="AM57" t="s">
        <v>258</v>
      </c>
      <c r="AN57">
        <v>259.80386299999998</v>
      </c>
      <c r="AO57">
        <v>27447293.334989998</v>
      </c>
      <c r="AP57">
        <v>176715947.34259599</v>
      </c>
      <c r="AQ57">
        <v>0.15531900000000001</v>
      </c>
      <c r="AR57">
        <v>124.27237100000001</v>
      </c>
      <c r="AS57" t="s">
        <v>258</v>
      </c>
      <c r="AT57">
        <v>0</v>
      </c>
      <c r="AU57">
        <v>0</v>
      </c>
      <c r="AW57">
        <v>200</v>
      </c>
      <c r="AX57" t="s">
        <v>258</v>
      </c>
      <c r="AY57">
        <v>294.62143700000001</v>
      </c>
      <c r="AZ57">
        <v>426042844.80116397</v>
      </c>
      <c r="BA57">
        <v>176715947.34259599</v>
      </c>
      <c r="BB57">
        <v>2.4108909999999999</v>
      </c>
      <c r="BC57">
        <v>527.06728199999998</v>
      </c>
      <c r="BD57" t="s">
        <v>258</v>
      </c>
      <c r="BE57">
        <v>0</v>
      </c>
      <c r="BF57">
        <v>0</v>
      </c>
      <c r="BH57">
        <v>200</v>
      </c>
      <c r="BI57" t="s">
        <v>258</v>
      </c>
      <c r="BJ57">
        <v>143.99488400000001</v>
      </c>
      <c r="BK57">
        <v>28228798.885469999</v>
      </c>
      <c r="BL57">
        <v>492932085.00862998</v>
      </c>
      <c r="BM57">
        <v>5.7266999999999998E-2</v>
      </c>
      <c r="BN57">
        <v>3697.6909989999999</v>
      </c>
      <c r="BO57" t="s">
        <v>258</v>
      </c>
      <c r="BP57">
        <v>0</v>
      </c>
      <c r="BQ57">
        <v>0</v>
      </c>
      <c r="BS57">
        <v>200</v>
      </c>
      <c r="BT57" t="s">
        <v>258</v>
      </c>
      <c r="BU57">
        <v>600.28505800000005</v>
      </c>
      <c r="BV57">
        <v>6452884.6015750002</v>
      </c>
      <c r="BW57">
        <v>1487689286.10079</v>
      </c>
      <c r="BX57">
        <v>4.3379999999999998E-3</v>
      </c>
      <c r="BY57">
        <v>-10.889542</v>
      </c>
      <c r="BZ57" t="s">
        <v>258</v>
      </c>
      <c r="CA57">
        <v>0</v>
      </c>
      <c r="CB57">
        <v>0</v>
      </c>
      <c r="CD57">
        <v>200</v>
      </c>
      <c r="CE57" t="s">
        <v>258</v>
      </c>
      <c r="CF57">
        <v>587.33434899999997</v>
      </c>
      <c r="CG57">
        <v>2317225.6272300002</v>
      </c>
      <c r="CH57">
        <v>1487689286.10079</v>
      </c>
      <c r="CI57">
        <v>1.5579999999999999E-3</v>
      </c>
      <c r="CJ57">
        <v>-26.403286000000001</v>
      </c>
      <c r="CK57" t="s">
        <v>258</v>
      </c>
      <c r="CL57">
        <v>0</v>
      </c>
      <c r="CM57">
        <v>0</v>
      </c>
      <c r="CO57">
        <v>200</v>
      </c>
      <c r="CP57" t="s">
        <v>258</v>
      </c>
      <c r="CQ57">
        <v>247.48884000000001</v>
      </c>
      <c r="CR57">
        <v>25363757.903563999</v>
      </c>
      <c r="CS57">
        <v>176715947.34259599</v>
      </c>
      <c r="CT57">
        <v>0.14352799999999999</v>
      </c>
      <c r="CU57">
        <v>9.3449919999999995</v>
      </c>
      <c r="CV57" t="s">
        <v>258</v>
      </c>
      <c r="CW57">
        <v>0</v>
      </c>
      <c r="CX57">
        <v>0</v>
      </c>
      <c r="CZ57">
        <v>200</v>
      </c>
      <c r="DA57" t="s">
        <v>258</v>
      </c>
      <c r="DB57">
        <v>186.42077499999999</v>
      </c>
      <c r="DC57">
        <v>719558174.7098</v>
      </c>
      <c r="DD57">
        <v>176715947.34259599</v>
      </c>
      <c r="DE57">
        <v>4.0718350000000001</v>
      </c>
      <c r="DF57">
        <v>1667.1532130000001</v>
      </c>
      <c r="DG57" t="s">
        <v>258</v>
      </c>
      <c r="DH57">
        <v>0</v>
      </c>
      <c r="DI57">
        <v>0</v>
      </c>
      <c r="DK57">
        <v>200</v>
      </c>
      <c r="DL57" t="s">
        <v>258</v>
      </c>
      <c r="DM57">
        <v>194.809135</v>
      </c>
      <c r="DN57">
        <v>88412602.329595</v>
      </c>
      <c r="DO57">
        <v>176715947.34259599</v>
      </c>
      <c r="DP57">
        <v>0.500309</v>
      </c>
      <c r="DQ57">
        <v>-3087.008006</v>
      </c>
      <c r="DR57" t="s">
        <v>258</v>
      </c>
      <c r="DS57">
        <v>0</v>
      </c>
      <c r="DT57">
        <v>0</v>
      </c>
      <c r="DV57">
        <v>200</v>
      </c>
      <c r="DW57" t="s">
        <v>258</v>
      </c>
      <c r="DX57">
        <v>539.87700299999995</v>
      </c>
      <c r="DY57">
        <v>42180968.216985002</v>
      </c>
      <c r="DZ57">
        <v>1487689286.10079</v>
      </c>
      <c r="EA57">
        <v>2.8353E-2</v>
      </c>
      <c r="EB57">
        <v>-4.8272789999999999</v>
      </c>
      <c r="EC57" t="s">
        <v>258</v>
      </c>
      <c r="ED57">
        <v>0</v>
      </c>
      <c r="EE57">
        <v>0</v>
      </c>
      <c r="EG57">
        <v>200</v>
      </c>
      <c r="EH57" t="s">
        <v>258</v>
      </c>
      <c r="EI57">
        <v>397.90328299999999</v>
      </c>
      <c r="EJ57">
        <v>4622522.6869419999</v>
      </c>
      <c r="EK57">
        <v>176715947.34259599</v>
      </c>
      <c r="EL57">
        <v>2.6158000000000001E-2</v>
      </c>
      <c r="EM57">
        <v>3.044098</v>
      </c>
      <c r="EN57" t="s">
        <v>258</v>
      </c>
      <c r="EO57">
        <v>0</v>
      </c>
      <c r="EP57">
        <v>0</v>
      </c>
      <c r="ER57">
        <v>200</v>
      </c>
      <c r="ES57" t="s">
        <v>258</v>
      </c>
      <c r="ET57">
        <v>387.11329999999998</v>
      </c>
      <c r="EU57">
        <v>15512110.646258</v>
      </c>
      <c r="EV57">
        <v>176715947.34259599</v>
      </c>
      <c r="EW57">
        <v>8.7779999999999997E-2</v>
      </c>
      <c r="EX57">
        <v>-1.2973509999999999</v>
      </c>
      <c r="EY57" t="s">
        <v>258</v>
      </c>
      <c r="EZ57">
        <v>0</v>
      </c>
      <c r="FA57">
        <v>0</v>
      </c>
      <c r="FC57">
        <v>200</v>
      </c>
      <c r="FD57" t="s">
        <v>258</v>
      </c>
      <c r="FE57">
        <v>215.11495099999999</v>
      </c>
      <c r="FF57">
        <v>438242379.14837497</v>
      </c>
      <c r="FG57">
        <v>176715947.34259599</v>
      </c>
      <c r="FH57">
        <v>2.4799250000000002</v>
      </c>
      <c r="FI57">
        <v>1395.638285</v>
      </c>
      <c r="FJ57" t="s">
        <v>258</v>
      </c>
      <c r="FK57">
        <v>0</v>
      </c>
      <c r="FL57">
        <v>0</v>
      </c>
      <c r="FN57">
        <v>200</v>
      </c>
      <c r="FO57" t="s">
        <v>258</v>
      </c>
      <c r="FP57">
        <v>546.150578</v>
      </c>
      <c r="FQ57">
        <v>23873725.452389002</v>
      </c>
      <c r="FR57">
        <v>1487689286.10079</v>
      </c>
      <c r="FS57">
        <v>1.6048E-2</v>
      </c>
      <c r="FT57">
        <v>-1.801893</v>
      </c>
      <c r="FU57" t="s">
        <v>258</v>
      </c>
      <c r="FV57">
        <v>0</v>
      </c>
      <c r="FW57">
        <v>0</v>
      </c>
      <c r="FY57">
        <v>200</v>
      </c>
      <c r="FZ57" t="s">
        <v>258</v>
      </c>
      <c r="GA57">
        <v>401.68678799999998</v>
      </c>
      <c r="GB57">
        <v>203314875.96672401</v>
      </c>
      <c r="GC57">
        <v>176715947.34259599</v>
      </c>
      <c r="GD57">
        <v>1.1505179999999999</v>
      </c>
      <c r="GE57">
        <v>103.980508</v>
      </c>
      <c r="GF57" t="s">
        <v>258</v>
      </c>
      <c r="GG57">
        <v>0</v>
      </c>
      <c r="GH57">
        <v>0</v>
      </c>
      <c r="GJ57">
        <v>200</v>
      </c>
      <c r="GK57" t="s">
        <v>258</v>
      </c>
      <c r="GL57">
        <v>243.844809</v>
      </c>
      <c r="GM57">
        <v>100938416.35899299</v>
      </c>
      <c r="GN57">
        <v>176715947.34259599</v>
      </c>
      <c r="GO57">
        <v>0.57118999999999998</v>
      </c>
      <c r="GP57">
        <v>234.15080800000001</v>
      </c>
      <c r="GQ57" t="s">
        <v>258</v>
      </c>
      <c r="GR57">
        <v>0</v>
      </c>
      <c r="GS57">
        <v>0</v>
      </c>
      <c r="GU57">
        <v>200</v>
      </c>
      <c r="GV57" t="s">
        <v>258</v>
      </c>
      <c r="GW57">
        <v>673.04086600000005</v>
      </c>
      <c r="GX57">
        <v>37584251.290446997</v>
      </c>
      <c r="GY57">
        <v>1487689286.10079</v>
      </c>
      <c r="GZ57">
        <v>2.5264000000000002E-2</v>
      </c>
      <c r="HA57">
        <v>-12.496829999999999</v>
      </c>
      <c r="HB57" t="s">
        <v>258</v>
      </c>
      <c r="HC57">
        <v>0</v>
      </c>
      <c r="HD57">
        <v>0</v>
      </c>
      <c r="HF57">
        <v>200</v>
      </c>
      <c r="HG57" t="s">
        <v>258</v>
      </c>
      <c r="HH57">
        <v>346.725774</v>
      </c>
      <c r="HI57">
        <v>15293792.598536</v>
      </c>
      <c r="HJ57">
        <v>176715947.34259599</v>
      </c>
      <c r="HK57">
        <v>8.6543999999999996E-2</v>
      </c>
      <c r="HL57">
        <v>17.069063</v>
      </c>
      <c r="HM57" t="s">
        <v>258</v>
      </c>
      <c r="HN57">
        <v>0</v>
      </c>
      <c r="HO57">
        <v>0</v>
      </c>
      <c r="HQ57">
        <v>200</v>
      </c>
      <c r="HR57" t="s">
        <v>258</v>
      </c>
      <c r="HS57">
        <v>217.17764</v>
      </c>
      <c r="HT57">
        <v>135939616.305408</v>
      </c>
      <c r="HU57">
        <v>176715947.34259599</v>
      </c>
      <c r="HV57">
        <v>0.76925500000000002</v>
      </c>
      <c r="HW57">
        <v>58988.400253</v>
      </c>
      <c r="HX57" t="s">
        <v>258</v>
      </c>
      <c r="HY57">
        <v>0</v>
      </c>
      <c r="HZ57">
        <v>0</v>
      </c>
      <c r="IB57">
        <v>200</v>
      </c>
      <c r="IC57" t="s">
        <v>258</v>
      </c>
      <c r="ID57">
        <v>376.38090199999999</v>
      </c>
      <c r="IE57">
        <v>15008330.364383999</v>
      </c>
      <c r="IF57">
        <v>176715947.34259599</v>
      </c>
      <c r="IG57">
        <v>8.4929000000000004E-2</v>
      </c>
      <c r="IH57">
        <v>4.965706</v>
      </c>
      <c r="II57" t="s">
        <v>258</v>
      </c>
      <c r="IJ57">
        <v>0</v>
      </c>
      <c r="IK57">
        <v>0</v>
      </c>
      <c r="IM57">
        <v>200</v>
      </c>
      <c r="IN57" t="s">
        <v>258</v>
      </c>
      <c r="IO57">
        <v>209.19754499999999</v>
      </c>
      <c r="IP57">
        <v>175730980.50387099</v>
      </c>
      <c r="IQ57">
        <v>176715947.34259599</v>
      </c>
      <c r="IR57">
        <v>0.99442600000000003</v>
      </c>
      <c r="IS57">
        <v>605.69472800000005</v>
      </c>
      <c r="IT57" t="s">
        <v>258</v>
      </c>
      <c r="IU57">
        <v>0</v>
      </c>
      <c r="IV57">
        <v>0</v>
      </c>
      <c r="IX57">
        <v>200</v>
      </c>
      <c r="IY57" t="s">
        <v>258</v>
      </c>
      <c r="IZ57">
        <v>433.92612100000002</v>
      </c>
      <c r="JA57">
        <v>3572988810.5104198</v>
      </c>
      <c r="JB57">
        <v>176715947.34259599</v>
      </c>
      <c r="JC57">
        <v>20.218824999999999</v>
      </c>
      <c r="JD57">
        <v>1970.8268869999999</v>
      </c>
      <c r="JE57" t="s">
        <v>258</v>
      </c>
      <c r="JF57">
        <v>0</v>
      </c>
      <c r="JG57">
        <v>0</v>
      </c>
      <c r="JI57">
        <v>200</v>
      </c>
      <c r="JJ57" t="s">
        <v>258</v>
      </c>
      <c r="JK57">
        <v>459.38516600000003</v>
      </c>
      <c r="JL57">
        <v>2670772336.9614</v>
      </c>
      <c r="JM57">
        <v>176715947.34259599</v>
      </c>
      <c r="JN57">
        <v>15.113363</v>
      </c>
      <c r="JO57">
        <v>1352.859841</v>
      </c>
      <c r="JP57" t="s">
        <v>258</v>
      </c>
      <c r="JQ57">
        <v>0</v>
      </c>
      <c r="JR57">
        <v>0</v>
      </c>
      <c r="JT57">
        <v>200</v>
      </c>
      <c r="JU57" t="s">
        <v>258</v>
      </c>
      <c r="JV57">
        <v>216.605591</v>
      </c>
      <c r="JW57">
        <v>105725346.318664</v>
      </c>
      <c r="JX57">
        <v>176715947.34259599</v>
      </c>
      <c r="JY57">
        <v>0.59827799999999998</v>
      </c>
      <c r="JZ57">
        <v>144.333766</v>
      </c>
      <c r="KA57" t="s">
        <v>258</v>
      </c>
      <c r="KB57">
        <v>0</v>
      </c>
      <c r="KC57">
        <v>0</v>
      </c>
      <c r="KE57">
        <v>200</v>
      </c>
      <c r="KF57" t="s">
        <v>258</v>
      </c>
      <c r="KG57">
        <v>454.92720400000002</v>
      </c>
      <c r="KH57">
        <v>31742941.899275001</v>
      </c>
      <c r="KI57">
        <v>176715947.34259599</v>
      </c>
      <c r="KJ57">
        <v>0.17962700000000001</v>
      </c>
      <c r="KK57">
        <v>13.242825</v>
      </c>
      <c r="KL57" t="s">
        <v>258</v>
      </c>
      <c r="KM57">
        <v>0</v>
      </c>
      <c r="KN57">
        <v>0</v>
      </c>
      <c r="KP57">
        <v>200</v>
      </c>
      <c r="KQ57" t="s">
        <v>258</v>
      </c>
      <c r="KR57">
        <v>401.00034199999999</v>
      </c>
      <c r="KS57">
        <v>17432305.248716999</v>
      </c>
      <c r="KT57">
        <v>176715947.34259599</v>
      </c>
      <c r="KU57">
        <v>9.8645999999999998E-2</v>
      </c>
      <c r="KV57">
        <v>64.751018000000002</v>
      </c>
      <c r="KW57" t="s">
        <v>258</v>
      </c>
      <c r="KX57">
        <v>0</v>
      </c>
      <c r="KY57">
        <v>0</v>
      </c>
      <c r="LA57">
        <v>200</v>
      </c>
      <c r="LB57" t="s">
        <v>258</v>
      </c>
      <c r="LC57">
        <v>542.01388799999995</v>
      </c>
      <c r="LD57">
        <v>14623741.635279</v>
      </c>
      <c r="LE57">
        <v>1487689286.10079</v>
      </c>
      <c r="LF57">
        <v>9.8300000000000002E-3</v>
      </c>
      <c r="LG57">
        <v>-12.621244000000001</v>
      </c>
      <c r="LH57" t="s">
        <v>258</v>
      </c>
      <c r="LI57">
        <v>0</v>
      </c>
      <c r="LJ57">
        <v>0</v>
      </c>
      <c r="LL57">
        <v>200</v>
      </c>
      <c r="LM57" t="s">
        <v>258</v>
      </c>
      <c r="LN57">
        <v>438.46960000000001</v>
      </c>
      <c r="LO57">
        <v>380227783.919218</v>
      </c>
      <c r="LP57">
        <v>176715947.34259599</v>
      </c>
      <c r="LQ57">
        <v>2.1516329999999999</v>
      </c>
      <c r="LR57">
        <v>79.352656999999994</v>
      </c>
      <c r="LS57" t="s">
        <v>258</v>
      </c>
      <c r="LT57">
        <v>0</v>
      </c>
      <c r="LU57">
        <v>0</v>
      </c>
      <c r="LW57">
        <v>200</v>
      </c>
      <c r="LX57" t="s">
        <v>258</v>
      </c>
      <c r="LY57">
        <v>475.549556</v>
      </c>
      <c r="LZ57">
        <v>309835176.13108498</v>
      </c>
      <c r="MA57">
        <v>1487689286.10079</v>
      </c>
      <c r="MB57">
        <v>0.20826600000000001</v>
      </c>
      <c r="MC57">
        <v>28.391354</v>
      </c>
      <c r="MD57" t="s">
        <v>258</v>
      </c>
      <c r="ME57">
        <v>0</v>
      </c>
      <c r="MF57">
        <v>0</v>
      </c>
      <c r="MH57">
        <v>200</v>
      </c>
      <c r="MI57" t="s">
        <v>258</v>
      </c>
      <c r="MJ57">
        <v>339.22776199999998</v>
      </c>
      <c r="MK57">
        <v>78279712.988571003</v>
      </c>
      <c r="ML57">
        <v>176715947.34259599</v>
      </c>
      <c r="MM57">
        <v>0.442969</v>
      </c>
      <c r="MN57">
        <v>66.214950000000002</v>
      </c>
      <c r="MO57" t="s">
        <v>258</v>
      </c>
      <c r="MP57">
        <v>0</v>
      </c>
      <c r="MQ57">
        <v>0</v>
      </c>
      <c r="MS57">
        <v>200</v>
      </c>
      <c r="MT57" t="s">
        <v>258</v>
      </c>
      <c r="MU57">
        <v>564.89655000000005</v>
      </c>
      <c r="MV57">
        <v>50687235.622071996</v>
      </c>
      <c r="MW57">
        <v>1487689286.10079</v>
      </c>
      <c r="MX57">
        <v>3.4070999999999997E-2</v>
      </c>
      <c r="MY57">
        <v>11.226202000000001</v>
      </c>
      <c r="MZ57" t="s">
        <v>258</v>
      </c>
      <c r="NA57">
        <v>0</v>
      </c>
      <c r="NB57">
        <v>0</v>
      </c>
      <c r="ND57">
        <v>200</v>
      </c>
      <c r="NE57" t="s">
        <v>258</v>
      </c>
      <c r="NF57">
        <v>260.85277000000002</v>
      </c>
      <c r="NG57">
        <v>11018646.443601999</v>
      </c>
      <c r="NH57">
        <v>176715947.34259599</v>
      </c>
      <c r="NI57">
        <v>6.2351999999999998E-2</v>
      </c>
      <c r="NJ57">
        <v>29.649346000000001</v>
      </c>
      <c r="NK57" t="s">
        <v>258</v>
      </c>
      <c r="NL57">
        <v>0</v>
      </c>
      <c r="NM57">
        <v>0</v>
      </c>
      <c r="NO57">
        <v>200</v>
      </c>
      <c r="NP57" t="s">
        <v>258</v>
      </c>
      <c r="NQ57">
        <v>609.04880800000001</v>
      </c>
      <c r="NR57">
        <v>4894020.8433959996</v>
      </c>
      <c r="NS57">
        <v>1487689286.10079</v>
      </c>
      <c r="NT57">
        <v>3.29E-3</v>
      </c>
      <c r="NU57">
        <v>-18.711002000000001</v>
      </c>
      <c r="NV57" t="s">
        <v>258</v>
      </c>
      <c r="NW57">
        <v>0</v>
      </c>
    </row>
    <row r="58" spans="1:387" x14ac:dyDescent="0.2">
      <c r="A58" t="s">
        <v>335</v>
      </c>
      <c r="B58">
        <v>5</v>
      </c>
      <c r="F58">
        <v>5</v>
      </c>
      <c r="G58">
        <v>1</v>
      </c>
      <c r="H58" t="s">
        <v>47</v>
      </c>
      <c r="J58">
        <v>1</v>
      </c>
      <c r="K58" t="s">
        <v>311</v>
      </c>
      <c r="L58" t="s">
        <v>336</v>
      </c>
      <c r="M58" t="s">
        <v>257</v>
      </c>
      <c r="N58">
        <v>0</v>
      </c>
      <c r="P58">
        <v>200</v>
      </c>
      <c r="Q58" t="s">
        <v>258</v>
      </c>
      <c r="R58">
        <v>447.13761499999998</v>
      </c>
      <c r="S58">
        <v>1345967.4635079999</v>
      </c>
      <c r="T58">
        <v>205255883.120105</v>
      </c>
      <c r="U58">
        <v>6.5579999999999996E-3</v>
      </c>
      <c r="V58">
        <v>-22.868976</v>
      </c>
      <c r="W58" t="s">
        <v>258</v>
      </c>
      <c r="X58">
        <v>0</v>
      </c>
      <c r="Y58">
        <v>0</v>
      </c>
      <c r="AA58">
        <v>200</v>
      </c>
      <c r="AB58" t="s">
        <v>258</v>
      </c>
      <c r="AC58">
        <v>433.67143800000002</v>
      </c>
      <c r="AD58">
        <v>49845087.673822999</v>
      </c>
      <c r="AE58">
        <v>205255883.120105</v>
      </c>
      <c r="AF58">
        <v>0.242844</v>
      </c>
      <c r="AG58">
        <v>4.9341379999999999</v>
      </c>
      <c r="AH58" t="s">
        <v>258</v>
      </c>
      <c r="AI58">
        <v>0</v>
      </c>
      <c r="AJ58">
        <v>0</v>
      </c>
      <c r="AL58">
        <v>200</v>
      </c>
      <c r="AM58" t="s">
        <v>258</v>
      </c>
      <c r="AN58">
        <v>221.54608500000001</v>
      </c>
      <c r="AO58">
        <v>11915062.077645</v>
      </c>
      <c r="AP58">
        <v>205255883.120105</v>
      </c>
      <c r="AQ58">
        <v>5.8049999999999997E-2</v>
      </c>
      <c r="AR58">
        <v>41.768307999999998</v>
      </c>
      <c r="AS58" t="s">
        <v>258</v>
      </c>
      <c r="AT58">
        <v>0</v>
      </c>
      <c r="AU58">
        <v>0</v>
      </c>
      <c r="AW58">
        <v>200</v>
      </c>
      <c r="AX58" t="s">
        <v>258</v>
      </c>
      <c r="AY58">
        <v>297.44265999999999</v>
      </c>
      <c r="AZ58">
        <v>382930727.11370802</v>
      </c>
      <c r="BA58">
        <v>205255883.120105</v>
      </c>
      <c r="BB58">
        <v>1.865626</v>
      </c>
      <c r="BC58">
        <v>406.265199</v>
      </c>
      <c r="BD58" t="s">
        <v>258</v>
      </c>
      <c r="BE58">
        <v>0</v>
      </c>
      <c r="BF58">
        <v>0</v>
      </c>
      <c r="BH58">
        <v>200</v>
      </c>
      <c r="BI58" t="s">
        <v>258</v>
      </c>
      <c r="BJ58">
        <v>173.088877</v>
      </c>
      <c r="BK58">
        <v>17392474.453336999</v>
      </c>
      <c r="BL58">
        <v>370971347.60914999</v>
      </c>
      <c r="BM58">
        <v>4.6884000000000002E-2</v>
      </c>
      <c r="BN58">
        <v>2647.0034700000001</v>
      </c>
      <c r="BO58" t="s">
        <v>258</v>
      </c>
      <c r="BP58">
        <v>0</v>
      </c>
      <c r="BQ58">
        <v>0</v>
      </c>
      <c r="BS58">
        <v>200</v>
      </c>
      <c r="BT58" t="s">
        <v>258</v>
      </c>
      <c r="BU58">
        <v>634.87852899999996</v>
      </c>
      <c r="BV58">
        <v>11454496.852629</v>
      </c>
      <c r="BW58">
        <v>1443952440.1507001</v>
      </c>
      <c r="BX58">
        <v>7.9330000000000008E-3</v>
      </c>
      <c r="BY58">
        <v>-9.6722230000000007</v>
      </c>
      <c r="BZ58" t="s">
        <v>258</v>
      </c>
      <c r="CA58">
        <v>0</v>
      </c>
      <c r="CB58">
        <v>0</v>
      </c>
      <c r="CD58">
        <v>200</v>
      </c>
      <c r="CE58" t="s">
        <v>258</v>
      </c>
      <c r="CF58">
        <v>596.10138099999995</v>
      </c>
      <c r="CG58">
        <v>2885599.8791800002</v>
      </c>
      <c r="CH58">
        <v>1443952440.1507001</v>
      </c>
      <c r="CI58">
        <v>1.9980000000000002E-3</v>
      </c>
      <c r="CJ58">
        <v>-26.327334</v>
      </c>
      <c r="CK58" t="s">
        <v>258</v>
      </c>
      <c r="CL58">
        <v>0</v>
      </c>
      <c r="CM58">
        <v>0</v>
      </c>
      <c r="CO58">
        <v>200</v>
      </c>
      <c r="CP58" t="s">
        <v>258</v>
      </c>
      <c r="CQ58">
        <v>246.50022999999999</v>
      </c>
      <c r="CR58">
        <v>58087949.960317999</v>
      </c>
      <c r="CS58">
        <v>205255883.120105</v>
      </c>
      <c r="CT58">
        <v>0.283003</v>
      </c>
      <c r="CU58">
        <v>16.322139</v>
      </c>
      <c r="CV58" t="s">
        <v>258</v>
      </c>
      <c r="CW58">
        <v>0</v>
      </c>
      <c r="CX58">
        <v>0</v>
      </c>
      <c r="CZ58">
        <v>200</v>
      </c>
      <c r="DA58" t="s">
        <v>258</v>
      </c>
      <c r="DB58">
        <v>188.20070000000001</v>
      </c>
      <c r="DC58">
        <v>626564119.474823</v>
      </c>
      <c r="DD58">
        <v>205255883.120105</v>
      </c>
      <c r="DE58">
        <v>3.0526</v>
      </c>
      <c r="DF58">
        <v>1246.821964</v>
      </c>
      <c r="DG58" t="s">
        <v>258</v>
      </c>
      <c r="DH58">
        <v>0</v>
      </c>
      <c r="DI58">
        <v>0</v>
      </c>
      <c r="DK58">
        <v>200</v>
      </c>
      <c r="DL58" t="s">
        <v>258</v>
      </c>
      <c r="DM58">
        <v>196.99690000000001</v>
      </c>
      <c r="DN58">
        <v>92448506.653510004</v>
      </c>
      <c r="DO58">
        <v>205255883.120105</v>
      </c>
      <c r="DP58">
        <v>0.45040599999999997</v>
      </c>
      <c r="DQ58">
        <v>-2716.9134640000002</v>
      </c>
      <c r="DR58" t="s">
        <v>258</v>
      </c>
      <c r="DS58">
        <v>0</v>
      </c>
      <c r="DT58">
        <v>0</v>
      </c>
      <c r="DV58">
        <v>200</v>
      </c>
      <c r="DW58" t="s">
        <v>258</v>
      </c>
      <c r="DX58">
        <v>537.31679299999996</v>
      </c>
      <c r="DY58">
        <v>44182842.451843001</v>
      </c>
      <c r="DZ58">
        <v>1443952440.1507001</v>
      </c>
      <c r="EA58">
        <v>3.0599000000000001E-2</v>
      </c>
      <c r="EB58">
        <v>-4.1892160000000001</v>
      </c>
      <c r="EC58" t="s">
        <v>258</v>
      </c>
      <c r="ED58">
        <v>0</v>
      </c>
      <c r="EE58">
        <v>0</v>
      </c>
      <c r="EG58">
        <v>200</v>
      </c>
      <c r="EH58" t="s">
        <v>258</v>
      </c>
      <c r="EI58">
        <v>397.32859500000001</v>
      </c>
      <c r="EJ58">
        <v>9975933.9153729994</v>
      </c>
      <c r="EK58">
        <v>205255883.120105</v>
      </c>
      <c r="EL58">
        <v>4.8601999999999999E-2</v>
      </c>
      <c r="EM58">
        <v>7.7658040000000002</v>
      </c>
      <c r="EN58" t="s">
        <v>258</v>
      </c>
      <c r="EO58">
        <v>0</v>
      </c>
      <c r="EP58">
        <v>0</v>
      </c>
      <c r="ER58">
        <v>200</v>
      </c>
      <c r="ES58" t="s">
        <v>258</v>
      </c>
      <c r="ET58">
        <v>347.44574499999999</v>
      </c>
      <c r="EU58">
        <v>12663291.334667001</v>
      </c>
      <c r="EV58">
        <v>205255883.120105</v>
      </c>
      <c r="EW58">
        <v>6.1695E-2</v>
      </c>
      <c r="EX58">
        <v>-3.9729369999999999</v>
      </c>
      <c r="EY58" t="s">
        <v>258</v>
      </c>
      <c r="EZ58">
        <v>0</v>
      </c>
      <c r="FA58">
        <v>0</v>
      </c>
      <c r="FC58">
        <v>200</v>
      </c>
      <c r="FD58" t="s">
        <v>258</v>
      </c>
      <c r="FE58">
        <v>217.120519</v>
      </c>
      <c r="FF58">
        <v>218048892.58747599</v>
      </c>
      <c r="FG58">
        <v>205255883.120105</v>
      </c>
      <c r="FH58">
        <v>1.062327</v>
      </c>
      <c r="FI58">
        <v>585.34195899999997</v>
      </c>
      <c r="FJ58" t="s">
        <v>258</v>
      </c>
      <c r="FK58">
        <v>0</v>
      </c>
      <c r="FL58">
        <v>0</v>
      </c>
      <c r="FN58">
        <v>200</v>
      </c>
      <c r="FO58" t="s">
        <v>258</v>
      </c>
      <c r="FP58">
        <v>541.13831600000003</v>
      </c>
      <c r="FQ58">
        <v>20145362.921983998</v>
      </c>
      <c r="FR58">
        <v>1443952440.1507001</v>
      </c>
      <c r="FS58">
        <v>1.3952000000000001E-2</v>
      </c>
      <c r="FT58">
        <v>-2.198861</v>
      </c>
      <c r="FU58" t="s">
        <v>258</v>
      </c>
      <c r="FV58">
        <v>0</v>
      </c>
      <c r="FW58">
        <v>0</v>
      </c>
      <c r="FY58">
        <v>200</v>
      </c>
      <c r="FZ58" t="s">
        <v>258</v>
      </c>
      <c r="GA58">
        <v>403.65779700000002</v>
      </c>
      <c r="GB58">
        <v>164858483.39305499</v>
      </c>
      <c r="GC58">
        <v>205255883.120105</v>
      </c>
      <c r="GD58">
        <v>0.80318500000000004</v>
      </c>
      <c r="GE58">
        <v>70.538173999999998</v>
      </c>
      <c r="GF58" t="s">
        <v>258</v>
      </c>
      <c r="GG58">
        <v>0</v>
      </c>
      <c r="GH58">
        <v>0</v>
      </c>
      <c r="GJ58">
        <v>200</v>
      </c>
      <c r="GK58" t="s">
        <v>258</v>
      </c>
      <c r="GL58">
        <v>247.06163599999999</v>
      </c>
      <c r="GM58">
        <v>160261440.428734</v>
      </c>
      <c r="GN58">
        <v>205255883.120105</v>
      </c>
      <c r="GO58">
        <v>0.78078899999999996</v>
      </c>
      <c r="GP58">
        <v>326.21863200000001</v>
      </c>
      <c r="GQ58" t="s">
        <v>258</v>
      </c>
      <c r="GR58">
        <v>0</v>
      </c>
      <c r="GS58">
        <v>0</v>
      </c>
      <c r="GU58">
        <v>200</v>
      </c>
      <c r="GV58" t="s">
        <v>258</v>
      </c>
      <c r="GW58">
        <v>675.92166299999997</v>
      </c>
      <c r="GX58">
        <v>45342977.196315996</v>
      </c>
      <c r="GY58">
        <v>1443952440.1507001</v>
      </c>
      <c r="GZ58">
        <v>3.1401999999999999E-2</v>
      </c>
      <c r="HA58">
        <v>-11.262691999999999</v>
      </c>
      <c r="HB58" t="s">
        <v>258</v>
      </c>
      <c r="HC58">
        <v>0</v>
      </c>
      <c r="HD58">
        <v>0</v>
      </c>
      <c r="HF58">
        <v>200</v>
      </c>
      <c r="HG58" t="s">
        <v>258</v>
      </c>
      <c r="HH58">
        <v>0</v>
      </c>
      <c r="HI58">
        <v>0</v>
      </c>
      <c r="HJ58">
        <v>205255883.120105</v>
      </c>
      <c r="HK58">
        <v>0</v>
      </c>
      <c r="HL58" t="s">
        <v>261</v>
      </c>
      <c r="HM58" t="s">
        <v>258</v>
      </c>
      <c r="HN58">
        <v>0</v>
      </c>
      <c r="HO58">
        <v>0</v>
      </c>
      <c r="HQ58">
        <v>200</v>
      </c>
      <c r="HR58" t="s">
        <v>258</v>
      </c>
      <c r="HS58">
        <v>220.36244199999999</v>
      </c>
      <c r="HT58">
        <v>47340661.350901999</v>
      </c>
      <c r="HU58">
        <v>205255883.120105</v>
      </c>
      <c r="HV58">
        <v>0.23064200000000001</v>
      </c>
      <c r="HW58">
        <v>15237.070774</v>
      </c>
      <c r="HX58" t="s">
        <v>258</v>
      </c>
      <c r="HY58">
        <v>0</v>
      </c>
      <c r="HZ58">
        <v>0</v>
      </c>
      <c r="IB58">
        <v>200</v>
      </c>
      <c r="IC58" t="s">
        <v>258</v>
      </c>
      <c r="ID58">
        <v>372.13340599999998</v>
      </c>
      <c r="IE58">
        <v>30284337.380585</v>
      </c>
      <c r="IF58">
        <v>205255883.120105</v>
      </c>
      <c r="IG58">
        <v>0.14754400000000001</v>
      </c>
      <c r="IH58">
        <v>14.542301999999999</v>
      </c>
      <c r="II58" t="s">
        <v>258</v>
      </c>
      <c r="IJ58">
        <v>0</v>
      </c>
      <c r="IK58">
        <v>0</v>
      </c>
      <c r="IM58">
        <v>200</v>
      </c>
      <c r="IN58" t="s">
        <v>258</v>
      </c>
      <c r="IO58">
        <v>213.76029399999999</v>
      </c>
      <c r="IP58">
        <v>144587790.975512</v>
      </c>
      <c r="IQ58">
        <v>205255883.120105</v>
      </c>
      <c r="IR58">
        <v>0.70442700000000003</v>
      </c>
      <c r="IS58">
        <v>422.71400199999999</v>
      </c>
      <c r="IT58" t="s">
        <v>258</v>
      </c>
      <c r="IU58">
        <v>0</v>
      </c>
      <c r="IV58">
        <v>0</v>
      </c>
      <c r="IX58">
        <v>200</v>
      </c>
      <c r="IY58" t="s">
        <v>258</v>
      </c>
      <c r="IZ58">
        <v>435.44927200000001</v>
      </c>
      <c r="JA58">
        <v>3008708977.1862898</v>
      </c>
      <c r="JB58">
        <v>205255883.120105</v>
      </c>
      <c r="JC58">
        <v>14.658332</v>
      </c>
      <c r="JD58">
        <v>1423.195835</v>
      </c>
      <c r="JE58" t="s">
        <v>258</v>
      </c>
      <c r="JF58">
        <v>0</v>
      </c>
      <c r="JG58">
        <v>0</v>
      </c>
      <c r="JI58">
        <v>200</v>
      </c>
      <c r="JJ58" t="s">
        <v>258</v>
      </c>
      <c r="JK58">
        <v>462.08547099999998</v>
      </c>
      <c r="JL58">
        <v>1796493594.8421299</v>
      </c>
      <c r="JM58">
        <v>205255883.120105</v>
      </c>
      <c r="JN58">
        <v>8.7524580000000007</v>
      </c>
      <c r="JO58">
        <v>778.78153599999996</v>
      </c>
      <c r="JP58" t="s">
        <v>258</v>
      </c>
      <c r="JQ58">
        <v>0</v>
      </c>
      <c r="JR58">
        <v>0</v>
      </c>
      <c r="JT58">
        <v>200</v>
      </c>
      <c r="JU58" t="s">
        <v>258</v>
      </c>
      <c r="JV58">
        <v>237.23046199999999</v>
      </c>
      <c r="JW58">
        <v>30496811.677017</v>
      </c>
      <c r="JX58">
        <v>205255883.120105</v>
      </c>
      <c r="JY58">
        <v>0.14857899999999999</v>
      </c>
      <c r="JZ58">
        <v>32.501711999999998</v>
      </c>
      <c r="KA58" t="s">
        <v>258</v>
      </c>
      <c r="KB58">
        <v>0</v>
      </c>
      <c r="KC58">
        <v>0</v>
      </c>
      <c r="KE58">
        <v>200</v>
      </c>
      <c r="KF58" t="s">
        <v>258</v>
      </c>
      <c r="KG58">
        <v>454.32266499999997</v>
      </c>
      <c r="KH58">
        <v>23183300.837248001</v>
      </c>
      <c r="KI58">
        <v>205255883.120105</v>
      </c>
      <c r="KJ58">
        <v>0.11294800000000001</v>
      </c>
      <c r="KK58">
        <v>3.0627420000000001</v>
      </c>
      <c r="KL58" t="s">
        <v>258</v>
      </c>
      <c r="KM58">
        <v>0</v>
      </c>
      <c r="KN58">
        <v>0</v>
      </c>
      <c r="KP58">
        <v>200</v>
      </c>
      <c r="KQ58" t="s">
        <v>258</v>
      </c>
      <c r="KR58">
        <v>387.02305100000001</v>
      </c>
      <c r="KS58">
        <v>13053268.012630001</v>
      </c>
      <c r="KT58">
        <v>205255883.120105</v>
      </c>
      <c r="KU58">
        <v>6.3594999999999999E-2</v>
      </c>
      <c r="KV58">
        <v>40.027492000000002</v>
      </c>
      <c r="KW58" t="s">
        <v>258</v>
      </c>
      <c r="KX58">
        <v>0</v>
      </c>
      <c r="KY58">
        <v>0</v>
      </c>
      <c r="LA58">
        <v>200</v>
      </c>
      <c r="LB58" t="s">
        <v>258</v>
      </c>
      <c r="LC58">
        <v>491.73630900000001</v>
      </c>
      <c r="LD58">
        <v>25428690.092622001</v>
      </c>
      <c r="LE58">
        <v>1443952440.1507001</v>
      </c>
      <c r="LF58">
        <v>1.7610000000000001E-2</v>
      </c>
      <c r="LG58">
        <v>-9.7151669999999992</v>
      </c>
      <c r="LH58" t="s">
        <v>258</v>
      </c>
      <c r="LI58">
        <v>0</v>
      </c>
      <c r="LJ58">
        <v>0</v>
      </c>
      <c r="LL58">
        <v>200</v>
      </c>
      <c r="LM58" t="s">
        <v>258</v>
      </c>
      <c r="LN58">
        <v>440.76817399999999</v>
      </c>
      <c r="LO58">
        <v>292134195.70520902</v>
      </c>
      <c r="LP58">
        <v>205255883.120105</v>
      </c>
      <c r="LQ58">
        <v>1.423268</v>
      </c>
      <c r="LR58">
        <v>48.421045999999997</v>
      </c>
      <c r="LS58" t="s">
        <v>258</v>
      </c>
      <c r="LT58">
        <v>0</v>
      </c>
      <c r="LU58">
        <v>0</v>
      </c>
      <c r="LW58">
        <v>200</v>
      </c>
      <c r="LX58" t="s">
        <v>258</v>
      </c>
      <c r="LY58">
        <v>478.54605900000001</v>
      </c>
      <c r="LZ58">
        <v>315970139.84775698</v>
      </c>
      <c r="MA58">
        <v>1443952440.1507001</v>
      </c>
      <c r="MB58">
        <v>0.21882299999999999</v>
      </c>
      <c r="MC58">
        <v>30.384481000000001</v>
      </c>
      <c r="MD58" t="s">
        <v>258</v>
      </c>
      <c r="ME58">
        <v>0</v>
      </c>
      <c r="MF58">
        <v>0</v>
      </c>
      <c r="MH58">
        <v>200</v>
      </c>
      <c r="MI58" t="s">
        <v>258</v>
      </c>
      <c r="MJ58">
        <v>330.18651599999998</v>
      </c>
      <c r="MK58">
        <v>110773938.675666</v>
      </c>
      <c r="ML58">
        <v>205255883.120105</v>
      </c>
      <c r="MM58">
        <v>0.53968700000000003</v>
      </c>
      <c r="MN58">
        <v>81.815558999999993</v>
      </c>
      <c r="MO58" t="s">
        <v>258</v>
      </c>
      <c r="MP58">
        <v>0</v>
      </c>
      <c r="MQ58">
        <v>0</v>
      </c>
      <c r="MS58">
        <v>200</v>
      </c>
      <c r="MT58" t="s">
        <v>258</v>
      </c>
      <c r="MU58">
        <v>562.81264699999997</v>
      </c>
      <c r="MV58">
        <v>20056832.827931002</v>
      </c>
      <c r="MW58">
        <v>1443952440.1507001</v>
      </c>
      <c r="MX58">
        <v>1.389E-2</v>
      </c>
      <c r="MY58">
        <v>8.0408670000000004</v>
      </c>
      <c r="MZ58" t="s">
        <v>258</v>
      </c>
      <c r="NA58">
        <v>0</v>
      </c>
      <c r="NB58">
        <v>0</v>
      </c>
      <c r="ND58">
        <v>200</v>
      </c>
      <c r="NE58" t="s">
        <v>258</v>
      </c>
      <c r="NF58">
        <v>260.31646999999998</v>
      </c>
      <c r="NG58">
        <v>15801977.251062</v>
      </c>
      <c r="NH58">
        <v>205255883.120105</v>
      </c>
      <c r="NI58">
        <v>7.6987E-2</v>
      </c>
      <c r="NJ58">
        <v>37.844358</v>
      </c>
      <c r="NK58" t="s">
        <v>258</v>
      </c>
      <c r="NL58">
        <v>0</v>
      </c>
      <c r="NM58">
        <v>0</v>
      </c>
      <c r="NO58">
        <v>200</v>
      </c>
      <c r="NP58" t="s">
        <v>258</v>
      </c>
      <c r="NQ58">
        <v>603.59913900000004</v>
      </c>
      <c r="NR58">
        <v>4068607.5285240002</v>
      </c>
      <c r="NS58">
        <v>1443952440.1507001</v>
      </c>
      <c r="NT58">
        <v>2.8180000000000002E-3</v>
      </c>
      <c r="NU58">
        <v>-18.832877</v>
      </c>
      <c r="NV58" t="s">
        <v>258</v>
      </c>
      <c r="NW58">
        <v>0</v>
      </c>
    </row>
    <row r="59" spans="1:387" x14ac:dyDescent="0.2">
      <c r="A59" t="s">
        <v>337</v>
      </c>
      <c r="B59">
        <v>5</v>
      </c>
      <c r="F59">
        <v>5</v>
      </c>
      <c r="G59">
        <v>1</v>
      </c>
      <c r="H59" t="s">
        <v>47</v>
      </c>
      <c r="J59">
        <v>1</v>
      </c>
      <c r="K59" t="s">
        <v>311</v>
      </c>
      <c r="L59" t="s">
        <v>338</v>
      </c>
      <c r="M59" t="s">
        <v>257</v>
      </c>
      <c r="N59">
        <v>0</v>
      </c>
      <c r="P59">
        <v>200</v>
      </c>
      <c r="Q59" t="s">
        <v>258</v>
      </c>
      <c r="R59">
        <v>434.62484799999999</v>
      </c>
      <c r="S59">
        <v>19948167.173202999</v>
      </c>
      <c r="T59">
        <v>224999134.38139501</v>
      </c>
      <c r="U59">
        <v>8.8659000000000002E-2</v>
      </c>
      <c r="V59">
        <v>-1.305328</v>
      </c>
      <c r="W59" t="s">
        <v>258</v>
      </c>
      <c r="X59">
        <v>0</v>
      </c>
      <c r="Y59">
        <v>0</v>
      </c>
      <c r="AA59">
        <v>200</v>
      </c>
      <c r="AB59" t="s">
        <v>258</v>
      </c>
      <c r="AC59">
        <v>434.71853399999998</v>
      </c>
      <c r="AD59">
        <v>54113130.367004</v>
      </c>
      <c r="AE59">
        <v>224999134.38139501</v>
      </c>
      <c r="AF59">
        <v>0.240504</v>
      </c>
      <c r="AG59">
        <v>4.751214</v>
      </c>
      <c r="AH59" t="s">
        <v>258</v>
      </c>
      <c r="AI59">
        <v>0</v>
      </c>
      <c r="AJ59">
        <v>0</v>
      </c>
      <c r="AL59">
        <v>200</v>
      </c>
      <c r="AM59" t="s">
        <v>258</v>
      </c>
      <c r="AN59">
        <v>245.49454299999999</v>
      </c>
      <c r="AO59">
        <v>7000625.2413130002</v>
      </c>
      <c r="AP59">
        <v>224999134.38139501</v>
      </c>
      <c r="AQ59">
        <v>3.1113999999999999E-2</v>
      </c>
      <c r="AR59">
        <v>18.921216999999999</v>
      </c>
      <c r="AS59" t="s">
        <v>258</v>
      </c>
      <c r="AT59">
        <v>0</v>
      </c>
      <c r="AU59">
        <v>0</v>
      </c>
      <c r="AW59">
        <v>200</v>
      </c>
      <c r="AX59" t="s">
        <v>258</v>
      </c>
      <c r="AY59">
        <v>295.14684</v>
      </c>
      <c r="AZ59">
        <v>351039376.98386699</v>
      </c>
      <c r="BA59">
        <v>224999134.38139501</v>
      </c>
      <c r="BB59">
        <v>1.560181</v>
      </c>
      <c r="BC59">
        <v>338.59458000000001</v>
      </c>
      <c r="BD59" t="s">
        <v>258</v>
      </c>
      <c r="BE59">
        <v>0</v>
      </c>
      <c r="BF59">
        <v>0</v>
      </c>
      <c r="BH59">
        <v>200</v>
      </c>
      <c r="BI59" t="s">
        <v>258</v>
      </c>
      <c r="BJ59">
        <v>139.80382900000001</v>
      </c>
      <c r="BK59">
        <v>2204900.5265500001</v>
      </c>
      <c r="BL59">
        <v>413457932.153588</v>
      </c>
      <c r="BM59">
        <v>5.3330000000000001E-3</v>
      </c>
      <c r="BN59">
        <v>-1557.4401559999999</v>
      </c>
      <c r="BO59" t="s">
        <v>258</v>
      </c>
      <c r="BP59">
        <v>0</v>
      </c>
      <c r="BQ59">
        <v>0</v>
      </c>
      <c r="BS59">
        <v>200</v>
      </c>
      <c r="BT59" t="s">
        <v>258</v>
      </c>
      <c r="BU59">
        <v>656.19433200000003</v>
      </c>
      <c r="BV59">
        <v>9159487.7105710004</v>
      </c>
      <c r="BW59">
        <v>1330128858.67295</v>
      </c>
      <c r="BX59">
        <v>6.8859999999999998E-3</v>
      </c>
      <c r="BY59">
        <v>-10.026586</v>
      </c>
      <c r="BZ59" t="s">
        <v>258</v>
      </c>
      <c r="CA59">
        <v>0</v>
      </c>
      <c r="CB59">
        <v>0</v>
      </c>
      <c r="CD59">
        <v>200</v>
      </c>
      <c r="CE59" t="s">
        <v>258</v>
      </c>
      <c r="CF59">
        <v>593.47732399999995</v>
      </c>
      <c r="CG59">
        <v>7331390.8884990001</v>
      </c>
      <c r="CH59">
        <v>1330128858.67295</v>
      </c>
      <c r="CI59">
        <v>5.5120000000000004E-3</v>
      </c>
      <c r="CJ59">
        <v>-25.721958999999998</v>
      </c>
      <c r="CK59" t="s">
        <v>258</v>
      </c>
      <c r="CL59">
        <v>0</v>
      </c>
      <c r="CM59">
        <v>0</v>
      </c>
      <c r="CO59">
        <v>200</v>
      </c>
      <c r="CP59" t="s">
        <v>258</v>
      </c>
      <c r="CQ59">
        <v>259.59160700000001</v>
      </c>
      <c r="CR59">
        <v>23586545.632718999</v>
      </c>
      <c r="CS59">
        <v>224999134.38139501</v>
      </c>
      <c r="CT59">
        <v>0.10482900000000001</v>
      </c>
      <c r="CU59">
        <v>7.4090930000000004</v>
      </c>
      <c r="CV59" t="s">
        <v>258</v>
      </c>
      <c r="CW59">
        <v>0</v>
      </c>
      <c r="CX59">
        <v>0</v>
      </c>
      <c r="CZ59">
        <v>200</v>
      </c>
      <c r="DA59" t="s">
        <v>258</v>
      </c>
      <c r="DB59">
        <v>187.55906100000001</v>
      </c>
      <c r="DC59">
        <v>696182579.53488398</v>
      </c>
      <c r="DD59">
        <v>224999134.38139501</v>
      </c>
      <c r="DE59">
        <v>3.094157</v>
      </c>
      <c r="DF59">
        <v>1263.9598759999999</v>
      </c>
      <c r="DG59" t="s">
        <v>258</v>
      </c>
      <c r="DH59">
        <v>0</v>
      </c>
      <c r="DI59">
        <v>0</v>
      </c>
      <c r="DK59">
        <v>200</v>
      </c>
      <c r="DL59" t="s">
        <v>258</v>
      </c>
      <c r="DM59">
        <v>196.29580200000001</v>
      </c>
      <c r="DN59">
        <v>119384304.042619</v>
      </c>
      <c r="DO59">
        <v>224999134.38139501</v>
      </c>
      <c r="DP59">
        <v>0.53059900000000004</v>
      </c>
      <c r="DQ59">
        <v>-3311.6456699999999</v>
      </c>
      <c r="DR59" t="s">
        <v>258</v>
      </c>
      <c r="DS59">
        <v>0</v>
      </c>
      <c r="DT59">
        <v>0</v>
      </c>
      <c r="DV59">
        <v>200</v>
      </c>
      <c r="DW59" t="s">
        <v>258</v>
      </c>
      <c r="DX59">
        <v>538.06384300000002</v>
      </c>
      <c r="DY59">
        <v>69891100.549324006</v>
      </c>
      <c r="DZ59">
        <v>1330128858.67295</v>
      </c>
      <c r="EA59">
        <v>5.2545000000000001E-2</v>
      </c>
      <c r="EB59">
        <v>2.0476359999999998</v>
      </c>
      <c r="EC59" t="s">
        <v>258</v>
      </c>
      <c r="ED59">
        <v>0</v>
      </c>
      <c r="EE59">
        <v>0</v>
      </c>
      <c r="EG59">
        <v>200</v>
      </c>
      <c r="EH59" t="s">
        <v>258</v>
      </c>
      <c r="EI59">
        <v>385.32570500000003</v>
      </c>
      <c r="EJ59">
        <v>8356728.8060590001</v>
      </c>
      <c r="EK59">
        <v>224999134.38139501</v>
      </c>
      <c r="EL59">
        <v>3.7141E-2</v>
      </c>
      <c r="EM59">
        <v>5.3546690000000003</v>
      </c>
      <c r="EN59" t="s">
        <v>258</v>
      </c>
      <c r="EO59">
        <v>0</v>
      </c>
      <c r="EP59">
        <v>0</v>
      </c>
      <c r="ER59">
        <v>200</v>
      </c>
      <c r="ES59" t="s">
        <v>258</v>
      </c>
      <c r="ET59">
        <v>379.73015500000002</v>
      </c>
      <c r="EU59">
        <v>14072933.229452999</v>
      </c>
      <c r="EV59">
        <v>224999134.38139501</v>
      </c>
      <c r="EW59">
        <v>6.2547000000000005E-2</v>
      </c>
      <c r="EX59">
        <v>-3.8856000000000002</v>
      </c>
      <c r="EY59" t="s">
        <v>258</v>
      </c>
      <c r="EZ59">
        <v>0</v>
      </c>
      <c r="FA59">
        <v>0</v>
      </c>
      <c r="FC59">
        <v>200</v>
      </c>
      <c r="FD59" t="s">
        <v>258</v>
      </c>
      <c r="FE59">
        <v>216.883488</v>
      </c>
      <c r="FF59">
        <v>196746863.855396</v>
      </c>
      <c r="FG59">
        <v>224999134.38139501</v>
      </c>
      <c r="FH59">
        <v>0.87443400000000004</v>
      </c>
      <c r="FI59">
        <v>477.94255600000002</v>
      </c>
      <c r="FJ59" t="s">
        <v>258</v>
      </c>
      <c r="FK59">
        <v>0</v>
      </c>
      <c r="FL59">
        <v>0</v>
      </c>
      <c r="FN59">
        <v>200</v>
      </c>
      <c r="FO59" t="s">
        <v>258</v>
      </c>
      <c r="FP59">
        <v>544.81646899999998</v>
      </c>
      <c r="FQ59">
        <v>27891936.554056998</v>
      </c>
      <c r="FR59">
        <v>1330128858.67295</v>
      </c>
      <c r="FS59">
        <v>2.0969000000000002E-2</v>
      </c>
      <c r="FT59">
        <v>-0.86972300000000002</v>
      </c>
      <c r="FU59" t="s">
        <v>258</v>
      </c>
      <c r="FV59">
        <v>0</v>
      </c>
      <c r="FW59">
        <v>0</v>
      </c>
      <c r="FY59">
        <v>200</v>
      </c>
      <c r="FZ59" t="s">
        <v>258</v>
      </c>
      <c r="GA59">
        <v>402.524947</v>
      </c>
      <c r="GB59">
        <v>123722763.38743</v>
      </c>
      <c r="GC59">
        <v>224999134.38139501</v>
      </c>
      <c r="GD59">
        <v>0.54988099999999995</v>
      </c>
      <c r="GE59">
        <v>46.149228999999998</v>
      </c>
      <c r="GF59" t="s">
        <v>258</v>
      </c>
      <c r="GG59">
        <v>0</v>
      </c>
      <c r="GH59">
        <v>0</v>
      </c>
      <c r="GJ59">
        <v>200</v>
      </c>
      <c r="GK59" t="s">
        <v>258</v>
      </c>
      <c r="GL59">
        <v>245.565866</v>
      </c>
      <c r="GM59">
        <v>108605712.946081</v>
      </c>
      <c r="GN59">
        <v>224999134.38139501</v>
      </c>
      <c r="GO59">
        <v>0.48269400000000001</v>
      </c>
      <c r="GP59">
        <v>195.278076</v>
      </c>
      <c r="GQ59" t="s">
        <v>258</v>
      </c>
      <c r="GR59">
        <v>0</v>
      </c>
      <c r="GS59">
        <v>0</v>
      </c>
      <c r="GU59">
        <v>200</v>
      </c>
      <c r="GV59" t="s">
        <v>258</v>
      </c>
      <c r="GW59">
        <v>671.82139900000004</v>
      </c>
      <c r="GX59">
        <v>39961789.638481997</v>
      </c>
      <c r="GY59">
        <v>1330128858.67295</v>
      </c>
      <c r="GZ59">
        <v>3.0044000000000001E-2</v>
      </c>
      <c r="HA59">
        <v>-11.535805999999999</v>
      </c>
      <c r="HB59" t="s">
        <v>258</v>
      </c>
      <c r="HC59">
        <v>0</v>
      </c>
      <c r="HD59">
        <v>0</v>
      </c>
      <c r="HF59">
        <v>200</v>
      </c>
      <c r="HG59" t="s">
        <v>258</v>
      </c>
      <c r="HH59">
        <v>0</v>
      </c>
      <c r="HI59">
        <v>0</v>
      </c>
      <c r="HJ59">
        <v>224999134.38139501</v>
      </c>
      <c r="HK59">
        <v>0</v>
      </c>
      <c r="HL59" t="s">
        <v>261</v>
      </c>
      <c r="HM59" t="s">
        <v>258</v>
      </c>
      <c r="HN59">
        <v>0</v>
      </c>
      <c r="HO59">
        <v>0</v>
      </c>
      <c r="HQ59">
        <v>200</v>
      </c>
      <c r="HR59" t="s">
        <v>258</v>
      </c>
      <c r="HS59">
        <v>206.82013499999999</v>
      </c>
      <c r="HT59">
        <v>42504394.211451001</v>
      </c>
      <c r="HU59">
        <v>224999134.38139501</v>
      </c>
      <c r="HV59">
        <v>0.18890899999999999</v>
      </c>
      <c r="HW59">
        <v>11847.11202</v>
      </c>
      <c r="HX59" t="s">
        <v>258</v>
      </c>
      <c r="HY59">
        <v>0</v>
      </c>
      <c r="HZ59">
        <v>0</v>
      </c>
      <c r="IB59">
        <v>200</v>
      </c>
      <c r="IC59" t="s">
        <v>258</v>
      </c>
      <c r="ID59">
        <v>364.60472800000002</v>
      </c>
      <c r="IE59">
        <v>20555829.941367999</v>
      </c>
      <c r="IF59">
        <v>224999134.38139501</v>
      </c>
      <c r="IG59">
        <v>9.1359999999999997E-2</v>
      </c>
      <c r="IH59">
        <v>5.9492060000000002</v>
      </c>
      <c r="II59" t="s">
        <v>258</v>
      </c>
      <c r="IJ59">
        <v>0</v>
      </c>
      <c r="IK59">
        <v>0</v>
      </c>
      <c r="IM59">
        <v>200</v>
      </c>
      <c r="IN59" t="s">
        <v>258</v>
      </c>
      <c r="IO59">
        <v>210.545727</v>
      </c>
      <c r="IP59">
        <v>120788634.625138</v>
      </c>
      <c r="IQ59">
        <v>224999134.38139501</v>
      </c>
      <c r="IR59">
        <v>0.53683999999999998</v>
      </c>
      <c r="IS59">
        <v>316.97195199999999</v>
      </c>
      <c r="IT59" t="s">
        <v>258</v>
      </c>
      <c r="IU59">
        <v>0</v>
      </c>
      <c r="IV59">
        <v>0</v>
      </c>
      <c r="IX59">
        <v>200</v>
      </c>
      <c r="IY59" t="s">
        <v>258</v>
      </c>
      <c r="IZ59">
        <v>434.44349699999998</v>
      </c>
      <c r="JA59">
        <v>3173548324.6985102</v>
      </c>
      <c r="JB59">
        <v>224999134.38139501</v>
      </c>
      <c r="JC59">
        <v>14.104713</v>
      </c>
      <c r="JD59">
        <v>1368.6720769999999</v>
      </c>
      <c r="JE59" t="s">
        <v>258</v>
      </c>
      <c r="JF59">
        <v>0</v>
      </c>
      <c r="JG59">
        <v>0</v>
      </c>
      <c r="JI59">
        <v>200</v>
      </c>
      <c r="JJ59" t="s">
        <v>258</v>
      </c>
      <c r="JK59">
        <v>459.71541999999999</v>
      </c>
      <c r="JL59">
        <v>1703531173.69491</v>
      </c>
      <c r="JM59">
        <v>224999134.38139501</v>
      </c>
      <c r="JN59">
        <v>7.5712789999999996</v>
      </c>
      <c r="JO59">
        <v>672.17883800000004</v>
      </c>
      <c r="JP59" t="s">
        <v>258</v>
      </c>
      <c r="JQ59">
        <v>0</v>
      </c>
      <c r="JR59">
        <v>0</v>
      </c>
      <c r="JT59">
        <v>200</v>
      </c>
      <c r="JU59" t="s">
        <v>258</v>
      </c>
      <c r="JV59">
        <v>234.354117</v>
      </c>
      <c r="JW59">
        <v>60636350.862704001</v>
      </c>
      <c r="JX59">
        <v>224999134.38139501</v>
      </c>
      <c r="JY59">
        <v>0.26949600000000001</v>
      </c>
      <c r="JZ59">
        <v>62.571460000000002</v>
      </c>
      <c r="KA59" t="s">
        <v>258</v>
      </c>
      <c r="KB59">
        <v>0</v>
      </c>
      <c r="KC59">
        <v>0</v>
      </c>
      <c r="KE59">
        <v>200</v>
      </c>
      <c r="KF59" t="s">
        <v>258</v>
      </c>
      <c r="KG59">
        <v>458.51352600000001</v>
      </c>
      <c r="KH59">
        <v>70166965.878539994</v>
      </c>
      <c r="KI59">
        <v>224999134.38139501</v>
      </c>
      <c r="KJ59">
        <v>0.31185400000000002</v>
      </c>
      <c r="KK59">
        <v>33.430498999999998</v>
      </c>
      <c r="KL59" t="s">
        <v>258</v>
      </c>
      <c r="KM59">
        <v>0</v>
      </c>
      <c r="KN59">
        <v>0</v>
      </c>
      <c r="KP59">
        <v>200</v>
      </c>
      <c r="KQ59" t="s">
        <v>258</v>
      </c>
      <c r="KR59">
        <v>412.05042300000002</v>
      </c>
      <c r="KS59">
        <v>13219771.266573001</v>
      </c>
      <c r="KT59">
        <v>224999134.38139501</v>
      </c>
      <c r="KU59">
        <v>5.8755000000000002E-2</v>
      </c>
      <c r="KV59">
        <v>36.613303000000002</v>
      </c>
      <c r="KW59" t="s">
        <v>258</v>
      </c>
      <c r="KX59">
        <v>0</v>
      </c>
      <c r="KY59">
        <v>0</v>
      </c>
      <c r="LA59">
        <v>200</v>
      </c>
      <c r="LB59" t="s">
        <v>258</v>
      </c>
      <c r="LC59">
        <v>483.16675500000002</v>
      </c>
      <c r="LD59">
        <v>20693278.947799999</v>
      </c>
      <c r="LE59">
        <v>1330128858.67295</v>
      </c>
      <c r="LF59">
        <v>1.5557E-2</v>
      </c>
      <c r="LG59">
        <v>-10.482011999999999</v>
      </c>
      <c r="LH59" t="s">
        <v>258</v>
      </c>
      <c r="LI59">
        <v>0</v>
      </c>
      <c r="LJ59">
        <v>0</v>
      </c>
      <c r="LL59">
        <v>200</v>
      </c>
      <c r="LM59" t="s">
        <v>258</v>
      </c>
      <c r="LN59">
        <v>439.49256300000002</v>
      </c>
      <c r="LO59">
        <v>268264486.17818999</v>
      </c>
      <c r="LP59">
        <v>224999134.38139501</v>
      </c>
      <c r="LQ59">
        <v>1.192291</v>
      </c>
      <c r="LR59">
        <v>38.612088</v>
      </c>
      <c r="LS59" t="s">
        <v>258</v>
      </c>
      <c r="LT59">
        <v>0</v>
      </c>
      <c r="LU59">
        <v>0</v>
      </c>
      <c r="LW59">
        <v>200</v>
      </c>
      <c r="LX59" t="s">
        <v>258</v>
      </c>
      <c r="LY59">
        <v>475.746061</v>
      </c>
      <c r="LZ59">
        <v>431823187.623909</v>
      </c>
      <c r="MA59">
        <v>1330128858.67295</v>
      </c>
      <c r="MB59">
        <v>0.32464799999999999</v>
      </c>
      <c r="MC59">
        <v>50.363733000000003</v>
      </c>
      <c r="MD59" t="s">
        <v>258</v>
      </c>
      <c r="ME59">
        <v>0</v>
      </c>
      <c r="MF59">
        <v>0</v>
      </c>
      <c r="MH59">
        <v>200</v>
      </c>
      <c r="MI59" t="s">
        <v>258</v>
      </c>
      <c r="MJ59">
        <v>337.80306000000002</v>
      </c>
      <c r="MK59">
        <v>94557459.854536995</v>
      </c>
      <c r="ML59">
        <v>224999134.38139501</v>
      </c>
      <c r="MM59">
        <v>0.42025699999999999</v>
      </c>
      <c r="MN59">
        <v>62.551475000000003</v>
      </c>
      <c r="MO59" t="s">
        <v>258</v>
      </c>
      <c r="MP59">
        <v>0</v>
      </c>
      <c r="MQ59">
        <v>0</v>
      </c>
      <c r="MS59">
        <v>200</v>
      </c>
      <c r="MT59" t="s">
        <v>258</v>
      </c>
      <c r="MU59">
        <v>565.95504700000004</v>
      </c>
      <c r="MV59">
        <v>30102803.391267002</v>
      </c>
      <c r="MW59">
        <v>1330128858.67295</v>
      </c>
      <c r="MX59">
        <v>2.2630999999999998E-2</v>
      </c>
      <c r="MY59">
        <v>9.4205810000000003</v>
      </c>
      <c r="MZ59" t="s">
        <v>258</v>
      </c>
      <c r="NA59">
        <v>0</v>
      </c>
      <c r="NB59">
        <v>0</v>
      </c>
      <c r="ND59">
        <v>200</v>
      </c>
      <c r="NE59" t="s">
        <v>258</v>
      </c>
      <c r="NF59">
        <v>235.49660600000001</v>
      </c>
      <c r="NG59">
        <v>30258496.587575</v>
      </c>
      <c r="NH59">
        <v>224999134.38139501</v>
      </c>
      <c r="NI59">
        <v>0.13448299999999999</v>
      </c>
      <c r="NJ59">
        <v>70.041096999999993</v>
      </c>
      <c r="NK59" t="s">
        <v>258</v>
      </c>
      <c r="NL59">
        <v>0</v>
      </c>
      <c r="NM59">
        <v>0</v>
      </c>
      <c r="NO59">
        <v>200</v>
      </c>
      <c r="NP59" t="s">
        <v>258</v>
      </c>
      <c r="NQ59">
        <v>586.24942199999998</v>
      </c>
      <c r="NR59">
        <v>5066694.2758689998</v>
      </c>
      <c r="NS59">
        <v>1330128858.67295</v>
      </c>
      <c r="NT59">
        <v>3.8089999999999999E-3</v>
      </c>
      <c r="NU59">
        <v>-18.576861999999998</v>
      </c>
      <c r="NV59" t="s">
        <v>258</v>
      </c>
      <c r="NW59">
        <v>0</v>
      </c>
    </row>
    <row r="60" spans="1:387" x14ac:dyDescent="0.2">
      <c r="A60" t="s">
        <v>339</v>
      </c>
      <c r="B60">
        <v>5</v>
      </c>
      <c r="F60">
        <v>5</v>
      </c>
      <c r="G60">
        <v>1</v>
      </c>
      <c r="H60" t="s">
        <v>47</v>
      </c>
      <c r="J60">
        <v>1</v>
      </c>
      <c r="K60" t="s">
        <v>311</v>
      </c>
      <c r="L60" t="s">
        <v>340</v>
      </c>
      <c r="M60" t="s">
        <v>257</v>
      </c>
      <c r="N60">
        <v>0</v>
      </c>
      <c r="P60">
        <v>200</v>
      </c>
      <c r="Q60" t="s">
        <v>258</v>
      </c>
      <c r="R60">
        <v>463.54197900000003</v>
      </c>
      <c r="S60">
        <v>8532570.319294</v>
      </c>
      <c r="T60">
        <v>193347429.55180401</v>
      </c>
      <c r="U60">
        <v>4.4130999999999997E-2</v>
      </c>
      <c r="V60">
        <v>-13.000484999999999</v>
      </c>
      <c r="W60" t="s">
        <v>258</v>
      </c>
      <c r="X60">
        <v>0</v>
      </c>
      <c r="Y60">
        <v>0</v>
      </c>
      <c r="AA60">
        <v>200</v>
      </c>
      <c r="AB60" t="s">
        <v>258</v>
      </c>
      <c r="AC60">
        <v>445.28260899999998</v>
      </c>
      <c r="AD60">
        <v>23969075.05965</v>
      </c>
      <c r="AE60">
        <v>193347429.55180401</v>
      </c>
      <c r="AF60">
        <v>0.123969</v>
      </c>
      <c r="AG60">
        <v>-4.3589289999999998</v>
      </c>
      <c r="AH60" t="s">
        <v>258</v>
      </c>
      <c r="AI60">
        <v>0</v>
      </c>
      <c r="AJ60">
        <v>0</v>
      </c>
      <c r="AL60">
        <v>200</v>
      </c>
      <c r="AM60" t="s">
        <v>258</v>
      </c>
      <c r="AN60">
        <v>222.318724</v>
      </c>
      <c r="AO60">
        <v>26941385.084837999</v>
      </c>
      <c r="AP60">
        <v>193347429.55180401</v>
      </c>
      <c r="AQ60">
        <v>0.13934199999999999</v>
      </c>
      <c r="AR60">
        <v>110.720688</v>
      </c>
      <c r="AS60" t="s">
        <v>258</v>
      </c>
      <c r="AT60">
        <v>0</v>
      </c>
      <c r="AU60">
        <v>0</v>
      </c>
      <c r="AW60">
        <v>200</v>
      </c>
      <c r="AX60" t="s">
        <v>258</v>
      </c>
      <c r="AY60">
        <v>294.71902799999998</v>
      </c>
      <c r="AZ60">
        <v>351122794.552903</v>
      </c>
      <c r="BA60">
        <v>193347429.55180401</v>
      </c>
      <c r="BB60">
        <v>1.81602</v>
      </c>
      <c r="BC60">
        <v>395.27508799999998</v>
      </c>
      <c r="BD60" t="s">
        <v>258</v>
      </c>
      <c r="BE60">
        <v>0</v>
      </c>
      <c r="BF60">
        <v>0</v>
      </c>
      <c r="BH60">
        <v>200</v>
      </c>
      <c r="BI60" t="s">
        <v>258</v>
      </c>
      <c r="BJ60">
        <v>156.94830400000001</v>
      </c>
      <c r="BK60">
        <v>13578420.509942999</v>
      </c>
      <c r="BL60">
        <v>374712899.28812402</v>
      </c>
      <c r="BM60">
        <v>3.6236999999999998E-2</v>
      </c>
      <c r="BN60">
        <v>1569.6800599999999</v>
      </c>
      <c r="BO60" t="s">
        <v>258</v>
      </c>
      <c r="BP60">
        <v>0</v>
      </c>
      <c r="BQ60">
        <v>0</v>
      </c>
      <c r="BS60">
        <v>200</v>
      </c>
      <c r="BT60" t="s">
        <v>258</v>
      </c>
      <c r="BU60">
        <v>651.80139499999996</v>
      </c>
      <c r="BV60">
        <v>3382636.0734879998</v>
      </c>
      <c r="BW60">
        <v>1350642333.35234</v>
      </c>
      <c r="BX60">
        <v>2.5040000000000001E-3</v>
      </c>
      <c r="BY60">
        <v>-11.510204999999999</v>
      </c>
      <c r="BZ60" t="s">
        <v>258</v>
      </c>
      <c r="CA60">
        <v>0</v>
      </c>
      <c r="CB60">
        <v>0</v>
      </c>
      <c r="CD60">
        <v>200</v>
      </c>
      <c r="CE60" t="s">
        <v>258</v>
      </c>
      <c r="CF60">
        <v>603.07522500000005</v>
      </c>
      <c r="CG60">
        <v>7548542.4366819998</v>
      </c>
      <c r="CH60">
        <v>1350642333.35234</v>
      </c>
      <c r="CI60">
        <v>5.5890000000000002E-3</v>
      </c>
      <c r="CJ60">
        <v>-25.708680999999999</v>
      </c>
      <c r="CK60" t="s">
        <v>258</v>
      </c>
      <c r="CL60">
        <v>0</v>
      </c>
      <c r="CM60">
        <v>0</v>
      </c>
      <c r="CO60">
        <v>200</v>
      </c>
      <c r="CP60" t="s">
        <v>258</v>
      </c>
      <c r="CQ60">
        <v>249.58483000000001</v>
      </c>
      <c r="CR60">
        <v>19867305.404112</v>
      </c>
      <c r="CS60">
        <v>193347429.55180401</v>
      </c>
      <c r="CT60">
        <v>0.102754</v>
      </c>
      <c r="CU60">
        <v>7.3052890000000001</v>
      </c>
      <c r="CV60" t="s">
        <v>258</v>
      </c>
      <c r="CW60">
        <v>0</v>
      </c>
      <c r="CX60">
        <v>0</v>
      </c>
      <c r="CZ60">
        <v>200</v>
      </c>
      <c r="DA60" t="s">
        <v>258</v>
      </c>
      <c r="DB60">
        <v>188.656273</v>
      </c>
      <c r="DC60">
        <v>601700823.01275301</v>
      </c>
      <c r="DD60">
        <v>193347429.55180401</v>
      </c>
      <c r="DE60">
        <v>3.1120190000000001</v>
      </c>
      <c r="DF60">
        <v>1271.3261560000001</v>
      </c>
      <c r="DG60" t="s">
        <v>258</v>
      </c>
      <c r="DH60">
        <v>0</v>
      </c>
      <c r="DI60">
        <v>0</v>
      </c>
      <c r="DK60">
        <v>200</v>
      </c>
      <c r="DL60" t="s">
        <v>258</v>
      </c>
      <c r="DM60">
        <v>194.76367500000001</v>
      </c>
      <c r="DN60">
        <v>135122248.25131699</v>
      </c>
      <c r="DO60">
        <v>193347429.55180401</v>
      </c>
      <c r="DP60">
        <v>0.69885699999999995</v>
      </c>
      <c r="DQ60">
        <v>-4559.4956750000001</v>
      </c>
      <c r="DR60" t="s">
        <v>258</v>
      </c>
      <c r="DS60">
        <v>0</v>
      </c>
      <c r="DT60">
        <v>0</v>
      </c>
      <c r="DV60">
        <v>200</v>
      </c>
      <c r="DW60" t="s">
        <v>258</v>
      </c>
      <c r="DX60">
        <v>538.48010699999998</v>
      </c>
      <c r="DY60">
        <v>46408756.966259003</v>
      </c>
      <c r="DZ60">
        <v>1350642333.35234</v>
      </c>
      <c r="EA60">
        <v>3.4361000000000003E-2</v>
      </c>
      <c r="EB60">
        <v>-3.120104</v>
      </c>
      <c r="EC60" t="s">
        <v>258</v>
      </c>
      <c r="ED60">
        <v>0</v>
      </c>
      <c r="EE60">
        <v>0</v>
      </c>
      <c r="EG60">
        <v>200</v>
      </c>
      <c r="EH60" t="s">
        <v>258</v>
      </c>
      <c r="EI60">
        <v>405.63057099999997</v>
      </c>
      <c r="EJ60">
        <v>12903685.790331</v>
      </c>
      <c r="EK60">
        <v>193347429.55180401</v>
      </c>
      <c r="EL60">
        <v>6.6738000000000006E-2</v>
      </c>
      <c r="EM60">
        <v>11.581101</v>
      </c>
      <c r="EN60" t="s">
        <v>258</v>
      </c>
      <c r="EO60">
        <v>0</v>
      </c>
      <c r="EP60">
        <v>0</v>
      </c>
      <c r="ER60">
        <v>200</v>
      </c>
      <c r="ES60" t="s">
        <v>258</v>
      </c>
      <c r="ET60">
        <v>379.88287300000002</v>
      </c>
      <c r="EU60">
        <v>17972235.938039999</v>
      </c>
      <c r="EV60">
        <v>193347429.55180401</v>
      </c>
      <c r="EW60">
        <v>9.2952999999999994E-2</v>
      </c>
      <c r="EX60">
        <v>-0.76672700000000005</v>
      </c>
      <c r="EY60" t="s">
        <v>258</v>
      </c>
      <c r="EZ60">
        <v>0</v>
      </c>
      <c r="FA60">
        <v>0</v>
      </c>
      <c r="FC60">
        <v>200</v>
      </c>
      <c r="FD60" t="s">
        <v>258</v>
      </c>
      <c r="FE60">
        <v>217.748121</v>
      </c>
      <c r="FF60">
        <v>222065467.965992</v>
      </c>
      <c r="FG60">
        <v>193347429.55180401</v>
      </c>
      <c r="FH60">
        <v>1.148531</v>
      </c>
      <c r="FI60">
        <v>634.61577299999999</v>
      </c>
      <c r="FJ60" t="s">
        <v>258</v>
      </c>
      <c r="FK60">
        <v>0</v>
      </c>
      <c r="FL60">
        <v>0</v>
      </c>
      <c r="FN60">
        <v>200</v>
      </c>
      <c r="FO60" t="s">
        <v>258</v>
      </c>
      <c r="FP60">
        <v>544.76315099999999</v>
      </c>
      <c r="FQ60">
        <v>11022632.757942</v>
      </c>
      <c r="FR60">
        <v>1350642333.35234</v>
      </c>
      <c r="FS60">
        <v>8.1609999999999999E-3</v>
      </c>
      <c r="FT60">
        <v>-3.2955549999999998</v>
      </c>
      <c r="FU60" t="s">
        <v>258</v>
      </c>
      <c r="FV60">
        <v>0</v>
      </c>
      <c r="FW60">
        <v>0</v>
      </c>
      <c r="FY60">
        <v>200</v>
      </c>
      <c r="FZ60" t="s">
        <v>258</v>
      </c>
      <c r="GA60">
        <v>404.43892199999999</v>
      </c>
      <c r="GB60">
        <v>151471729.839793</v>
      </c>
      <c r="GC60">
        <v>193347429.55180401</v>
      </c>
      <c r="GD60">
        <v>0.78341700000000003</v>
      </c>
      <c r="GE60">
        <v>68.634862999999996</v>
      </c>
      <c r="GF60" t="s">
        <v>258</v>
      </c>
      <c r="GG60">
        <v>0</v>
      </c>
      <c r="GH60">
        <v>0</v>
      </c>
      <c r="GJ60">
        <v>200</v>
      </c>
      <c r="GK60" t="s">
        <v>258</v>
      </c>
      <c r="GL60">
        <v>248.262642</v>
      </c>
      <c r="GM60">
        <v>98978227.168246001</v>
      </c>
      <c r="GN60">
        <v>193347429.55180401</v>
      </c>
      <c r="GO60">
        <v>0.51191900000000001</v>
      </c>
      <c r="GP60">
        <v>208.11544900000001</v>
      </c>
      <c r="GQ60" t="s">
        <v>258</v>
      </c>
      <c r="GR60">
        <v>0</v>
      </c>
      <c r="GS60">
        <v>0</v>
      </c>
      <c r="GU60">
        <v>200</v>
      </c>
      <c r="GV60" t="s">
        <v>258</v>
      </c>
      <c r="GW60">
        <v>675.87874999999997</v>
      </c>
      <c r="GX60">
        <v>24289527.689782001</v>
      </c>
      <c r="GY60">
        <v>1350642333.35234</v>
      </c>
      <c r="GZ60">
        <v>1.7984E-2</v>
      </c>
      <c r="HA60">
        <v>-13.960435</v>
      </c>
      <c r="HB60" t="s">
        <v>258</v>
      </c>
      <c r="HC60">
        <v>0</v>
      </c>
      <c r="HD60">
        <v>0</v>
      </c>
      <c r="HF60">
        <v>200</v>
      </c>
      <c r="HG60" t="s">
        <v>258</v>
      </c>
      <c r="HH60">
        <v>0</v>
      </c>
      <c r="HI60">
        <v>0</v>
      </c>
      <c r="HJ60">
        <v>193347429.55180401</v>
      </c>
      <c r="HK60">
        <v>0</v>
      </c>
      <c r="HL60" t="s">
        <v>261</v>
      </c>
      <c r="HM60" t="s">
        <v>258</v>
      </c>
      <c r="HN60">
        <v>0</v>
      </c>
      <c r="HO60">
        <v>0</v>
      </c>
      <c r="HQ60">
        <v>200</v>
      </c>
      <c r="HR60" t="s">
        <v>258</v>
      </c>
      <c r="HS60">
        <v>226.13691600000001</v>
      </c>
      <c r="HT60">
        <v>20853269.391352002</v>
      </c>
      <c r="HU60">
        <v>193347429.55180401</v>
      </c>
      <c r="HV60">
        <v>0.10785400000000001</v>
      </c>
      <c r="HW60">
        <v>5263.0204320000003</v>
      </c>
      <c r="HX60" t="s">
        <v>258</v>
      </c>
      <c r="HY60">
        <v>0</v>
      </c>
      <c r="HZ60">
        <v>0</v>
      </c>
      <c r="IB60">
        <v>200</v>
      </c>
      <c r="IC60" t="s">
        <v>258</v>
      </c>
      <c r="ID60">
        <v>366.49145700000003</v>
      </c>
      <c r="IE60">
        <v>15360652.899358001</v>
      </c>
      <c r="IF60">
        <v>193347429.55180401</v>
      </c>
      <c r="IG60">
        <v>7.9446000000000003E-2</v>
      </c>
      <c r="IH60">
        <v>4.1270759999999997</v>
      </c>
      <c r="II60" t="s">
        <v>258</v>
      </c>
      <c r="IJ60">
        <v>0</v>
      </c>
      <c r="IK60">
        <v>0</v>
      </c>
      <c r="IM60">
        <v>200</v>
      </c>
      <c r="IN60" t="s">
        <v>258</v>
      </c>
      <c r="IO60">
        <v>213.60934800000001</v>
      </c>
      <c r="IP60">
        <v>81856346.606515005</v>
      </c>
      <c r="IQ60">
        <v>193347429.55180401</v>
      </c>
      <c r="IR60">
        <v>0.42336400000000002</v>
      </c>
      <c r="IS60">
        <v>245.37177800000001</v>
      </c>
      <c r="IT60" t="s">
        <v>258</v>
      </c>
      <c r="IU60">
        <v>0</v>
      </c>
      <c r="IV60">
        <v>0</v>
      </c>
      <c r="IX60">
        <v>200</v>
      </c>
      <c r="IY60" t="s">
        <v>258</v>
      </c>
      <c r="IZ60">
        <v>435.48062399999998</v>
      </c>
      <c r="JA60">
        <v>3019413449.4816499</v>
      </c>
      <c r="JB60">
        <v>193347429.55180401</v>
      </c>
      <c r="JC60">
        <v>15.616517</v>
      </c>
      <c r="JD60">
        <v>1517.563678</v>
      </c>
      <c r="JE60" t="s">
        <v>258</v>
      </c>
      <c r="JF60">
        <v>0</v>
      </c>
      <c r="JG60">
        <v>0</v>
      </c>
      <c r="JI60">
        <v>200</v>
      </c>
      <c r="JJ60" t="s">
        <v>258</v>
      </c>
      <c r="JK60">
        <v>461.63923799999998</v>
      </c>
      <c r="JL60">
        <v>1801702585.6005399</v>
      </c>
      <c r="JM60">
        <v>193347429.55180401</v>
      </c>
      <c r="JN60">
        <v>9.3184719999999999</v>
      </c>
      <c r="JO60">
        <v>829.86483599999997</v>
      </c>
      <c r="JP60" t="s">
        <v>258</v>
      </c>
      <c r="JQ60">
        <v>0</v>
      </c>
      <c r="JR60">
        <v>0</v>
      </c>
      <c r="JT60">
        <v>200</v>
      </c>
      <c r="JU60" t="s">
        <v>258</v>
      </c>
      <c r="JV60">
        <v>217.62503899999999</v>
      </c>
      <c r="JW60">
        <v>33517022.645222999</v>
      </c>
      <c r="JX60">
        <v>193347429.55180401</v>
      </c>
      <c r="JY60">
        <v>0.17335100000000001</v>
      </c>
      <c r="JZ60">
        <v>38.662011999999997</v>
      </c>
      <c r="KA60" t="s">
        <v>258</v>
      </c>
      <c r="KB60">
        <v>0</v>
      </c>
      <c r="KC60">
        <v>0</v>
      </c>
      <c r="KE60">
        <v>200</v>
      </c>
      <c r="KF60" t="s">
        <v>258</v>
      </c>
      <c r="KG60">
        <v>454.055744</v>
      </c>
      <c r="KH60">
        <v>21772735.915745001</v>
      </c>
      <c r="KI60">
        <v>193347429.55180401</v>
      </c>
      <c r="KJ60">
        <v>0.112609</v>
      </c>
      <c r="KK60">
        <v>3.0110009999999998</v>
      </c>
      <c r="KL60" t="s">
        <v>258</v>
      </c>
      <c r="KM60">
        <v>0</v>
      </c>
      <c r="KN60">
        <v>0</v>
      </c>
      <c r="KP60">
        <v>200</v>
      </c>
      <c r="KQ60" t="s">
        <v>258</v>
      </c>
      <c r="KR60">
        <v>389.88008600000001</v>
      </c>
      <c r="KS60">
        <v>14978113.703021999</v>
      </c>
      <c r="KT60">
        <v>193347429.55180401</v>
      </c>
      <c r="KU60">
        <v>7.7466999999999994E-2</v>
      </c>
      <c r="KV60">
        <v>49.812460999999999</v>
      </c>
      <c r="KW60" t="s">
        <v>258</v>
      </c>
      <c r="KX60">
        <v>0</v>
      </c>
      <c r="KY60">
        <v>0</v>
      </c>
      <c r="LA60">
        <v>200</v>
      </c>
      <c r="LB60" t="s">
        <v>258</v>
      </c>
      <c r="LC60">
        <v>507.90470699999997</v>
      </c>
      <c r="LD60">
        <v>2888250.2302040001</v>
      </c>
      <c r="LE60">
        <v>1350642333.35234</v>
      </c>
      <c r="LF60">
        <v>2.1380000000000001E-3</v>
      </c>
      <c r="LG60">
        <v>-15.493992</v>
      </c>
      <c r="LH60" t="s">
        <v>258</v>
      </c>
      <c r="LI60">
        <v>0</v>
      </c>
      <c r="LJ60">
        <v>0</v>
      </c>
      <c r="LL60">
        <v>200</v>
      </c>
      <c r="LM60" t="s">
        <v>258</v>
      </c>
      <c r="LN60">
        <v>440.036878</v>
      </c>
      <c r="LO60">
        <v>375054550.38831103</v>
      </c>
      <c r="LP60">
        <v>193347429.55180401</v>
      </c>
      <c r="LQ60">
        <v>1.9397960000000001</v>
      </c>
      <c r="LR60">
        <v>70.356542000000005</v>
      </c>
      <c r="LS60" t="s">
        <v>258</v>
      </c>
      <c r="LT60">
        <v>0</v>
      </c>
      <c r="LU60">
        <v>0</v>
      </c>
      <c r="LW60">
        <v>200</v>
      </c>
      <c r="LX60" t="s">
        <v>258</v>
      </c>
      <c r="LY60">
        <v>478.497703</v>
      </c>
      <c r="LZ60">
        <v>435007672.12347299</v>
      </c>
      <c r="MA60">
        <v>1350642333.35234</v>
      </c>
      <c r="MB60">
        <v>0.322075</v>
      </c>
      <c r="MC60">
        <v>49.877966000000001</v>
      </c>
      <c r="MD60" t="s">
        <v>258</v>
      </c>
      <c r="ME60">
        <v>0</v>
      </c>
      <c r="MF60">
        <v>0</v>
      </c>
      <c r="MH60">
        <v>200</v>
      </c>
      <c r="MI60" t="s">
        <v>258</v>
      </c>
      <c r="MJ60">
        <v>372.65698800000001</v>
      </c>
      <c r="MK60">
        <v>34872458.587924004</v>
      </c>
      <c r="ML60">
        <v>193347429.55180401</v>
      </c>
      <c r="MM60">
        <v>0.18036199999999999</v>
      </c>
      <c r="MN60">
        <v>23.856317000000001</v>
      </c>
      <c r="MO60" t="s">
        <v>258</v>
      </c>
      <c r="MP60">
        <v>0</v>
      </c>
      <c r="MQ60">
        <v>0</v>
      </c>
      <c r="MS60">
        <v>200</v>
      </c>
      <c r="MT60" t="s">
        <v>258</v>
      </c>
      <c r="MU60">
        <v>566.10791500000005</v>
      </c>
      <c r="MV60">
        <v>37171925.204302996</v>
      </c>
      <c r="MW60">
        <v>1350642333.35234</v>
      </c>
      <c r="MX60">
        <v>2.7522000000000001E-2</v>
      </c>
      <c r="MY60">
        <v>10.192442</v>
      </c>
      <c r="MZ60" t="s">
        <v>258</v>
      </c>
      <c r="NA60">
        <v>0</v>
      </c>
      <c r="NB60">
        <v>0</v>
      </c>
      <c r="ND60">
        <v>200</v>
      </c>
      <c r="NE60" t="s">
        <v>258</v>
      </c>
      <c r="NF60">
        <v>246.277727</v>
      </c>
      <c r="NG60">
        <v>22358179.411934</v>
      </c>
      <c r="NH60">
        <v>193347429.55180401</v>
      </c>
      <c r="NI60">
        <v>0.115637</v>
      </c>
      <c r="NJ60">
        <v>59.488008999999998</v>
      </c>
      <c r="NK60" t="s">
        <v>258</v>
      </c>
      <c r="NL60">
        <v>0</v>
      </c>
      <c r="NM60">
        <v>0</v>
      </c>
      <c r="NO60">
        <v>200</v>
      </c>
      <c r="NP60" t="s">
        <v>258</v>
      </c>
      <c r="NQ60">
        <v>584.617073</v>
      </c>
      <c r="NR60">
        <v>4005742.5467790002</v>
      </c>
      <c r="NS60">
        <v>1350642333.35234</v>
      </c>
      <c r="NT60">
        <v>2.9659999999999999E-3</v>
      </c>
      <c r="NU60">
        <v>-18.794630999999999</v>
      </c>
      <c r="NV60" t="s">
        <v>258</v>
      </c>
      <c r="NW60">
        <v>0</v>
      </c>
    </row>
    <row r="61" spans="1:387" x14ac:dyDescent="0.2">
      <c r="A61" t="s">
        <v>341</v>
      </c>
      <c r="B61">
        <v>6</v>
      </c>
      <c r="F61">
        <v>5</v>
      </c>
      <c r="G61">
        <v>1</v>
      </c>
      <c r="H61" t="s">
        <v>47</v>
      </c>
      <c r="J61">
        <v>1</v>
      </c>
      <c r="K61" t="s">
        <v>311</v>
      </c>
      <c r="L61" t="s">
        <v>342</v>
      </c>
      <c r="M61" t="s">
        <v>257</v>
      </c>
      <c r="N61">
        <v>0</v>
      </c>
      <c r="P61">
        <v>200</v>
      </c>
      <c r="Q61" t="s">
        <v>258</v>
      </c>
      <c r="R61">
        <v>438.63580200000001</v>
      </c>
      <c r="S61">
        <v>35547214.089300998</v>
      </c>
      <c r="T61">
        <v>171576515.47661501</v>
      </c>
      <c r="U61">
        <v>0.20718</v>
      </c>
      <c r="V61">
        <v>29.823843</v>
      </c>
      <c r="W61" t="s">
        <v>258</v>
      </c>
      <c r="X61">
        <v>0</v>
      </c>
      <c r="Y61">
        <v>0</v>
      </c>
      <c r="AA61">
        <v>200</v>
      </c>
      <c r="AB61" t="s">
        <v>258</v>
      </c>
      <c r="AC61">
        <v>434.24377299999998</v>
      </c>
      <c r="AD61">
        <v>83184575.470259994</v>
      </c>
      <c r="AE61">
        <v>171576515.47661501</v>
      </c>
      <c r="AF61">
        <v>0.48482500000000001</v>
      </c>
      <c r="AG61">
        <v>23.851101</v>
      </c>
      <c r="AH61" t="s">
        <v>258</v>
      </c>
      <c r="AI61">
        <v>0</v>
      </c>
      <c r="AJ61">
        <v>0</v>
      </c>
      <c r="AL61">
        <v>200</v>
      </c>
      <c r="AM61" t="s">
        <v>258</v>
      </c>
      <c r="AN61">
        <v>247.95201800000001</v>
      </c>
      <c r="AO61">
        <v>12448419.667323999</v>
      </c>
      <c r="AP61">
        <v>171576515.47661501</v>
      </c>
      <c r="AQ61">
        <v>7.2553000000000006E-2</v>
      </c>
      <c r="AR61">
        <v>54.070152</v>
      </c>
      <c r="AS61" t="s">
        <v>258</v>
      </c>
      <c r="AT61">
        <v>0</v>
      </c>
      <c r="AU61">
        <v>0</v>
      </c>
      <c r="AW61">
        <v>200</v>
      </c>
      <c r="AX61" t="s">
        <v>258</v>
      </c>
      <c r="AY61">
        <v>294.93973699999998</v>
      </c>
      <c r="AZ61">
        <v>362528322.836505</v>
      </c>
      <c r="BA61">
        <v>171576515.47661501</v>
      </c>
      <c r="BB61">
        <v>2.1129250000000002</v>
      </c>
      <c r="BC61">
        <v>461.05370099999999</v>
      </c>
      <c r="BD61" t="s">
        <v>258</v>
      </c>
      <c r="BE61">
        <v>0</v>
      </c>
      <c r="BF61">
        <v>0</v>
      </c>
      <c r="BH61">
        <v>200</v>
      </c>
      <c r="BI61" t="s">
        <v>258</v>
      </c>
      <c r="BJ61">
        <v>158.41502399999999</v>
      </c>
      <c r="BK61">
        <v>20020695.962963998</v>
      </c>
      <c r="BL61">
        <v>391131254.73853499</v>
      </c>
      <c r="BM61">
        <v>5.1187000000000003E-2</v>
      </c>
      <c r="BN61">
        <v>3082.4195829999999</v>
      </c>
      <c r="BO61" t="s">
        <v>258</v>
      </c>
      <c r="BP61">
        <v>0</v>
      </c>
      <c r="BQ61">
        <v>0</v>
      </c>
      <c r="BS61">
        <v>200</v>
      </c>
      <c r="BT61" t="s">
        <v>258</v>
      </c>
      <c r="BU61">
        <v>639.68570599999998</v>
      </c>
      <c r="BV61">
        <v>14365216.792338001</v>
      </c>
      <c r="BW61">
        <v>922263491.35873401</v>
      </c>
      <c r="BX61">
        <v>1.5576E-2</v>
      </c>
      <c r="BY61">
        <v>-7.084244</v>
      </c>
      <c r="BZ61" t="s">
        <v>258</v>
      </c>
      <c r="CA61">
        <v>0</v>
      </c>
      <c r="CB61">
        <v>0</v>
      </c>
      <c r="CD61">
        <v>200</v>
      </c>
      <c r="CE61" t="s">
        <v>258</v>
      </c>
      <c r="CF61">
        <v>587.19401700000003</v>
      </c>
      <c r="CG61">
        <v>1333429.461106</v>
      </c>
      <c r="CH61">
        <v>922263491.35873401</v>
      </c>
      <c r="CI61">
        <v>1.446E-3</v>
      </c>
      <c r="CJ61">
        <v>-26.422546000000001</v>
      </c>
      <c r="CK61" t="s">
        <v>258</v>
      </c>
      <c r="CL61">
        <v>0</v>
      </c>
      <c r="CM61">
        <v>0</v>
      </c>
      <c r="CO61">
        <v>200</v>
      </c>
      <c r="CP61" t="s">
        <v>258</v>
      </c>
      <c r="CQ61">
        <v>248.00923900000001</v>
      </c>
      <c r="CR61">
        <v>36708234.878927</v>
      </c>
      <c r="CS61">
        <v>171576515.47661501</v>
      </c>
      <c r="CT61">
        <v>0.213947</v>
      </c>
      <c r="CU61">
        <v>12.867644</v>
      </c>
      <c r="CV61" t="s">
        <v>258</v>
      </c>
      <c r="CW61">
        <v>0</v>
      </c>
      <c r="CX61">
        <v>0</v>
      </c>
      <c r="CZ61">
        <v>200</v>
      </c>
      <c r="DA61" t="s">
        <v>258</v>
      </c>
      <c r="DB61">
        <v>188.008747</v>
      </c>
      <c r="DC61">
        <v>557218885.09542203</v>
      </c>
      <c r="DD61">
        <v>171576515.47661501</v>
      </c>
      <c r="DE61">
        <v>3.2476409999999998</v>
      </c>
      <c r="DF61">
        <v>1327.2565159999999</v>
      </c>
      <c r="DG61" t="s">
        <v>258</v>
      </c>
      <c r="DH61">
        <v>0</v>
      </c>
      <c r="DI61">
        <v>0</v>
      </c>
      <c r="DK61">
        <v>200</v>
      </c>
      <c r="DL61" t="s">
        <v>258</v>
      </c>
      <c r="DM61">
        <v>198.492786</v>
      </c>
      <c r="DN61">
        <v>94789257.579109997</v>
      </c>
      <c r="DO61">
        <v>171576515.47661501</v>
      </c>
      <c r="DP61">
        <v>0.55246099999999998</v>
      </c>
      <c r="DQ61">
        <v>-3473.7774300000001</v>
      </c>
      <c r="DR61" t="s">
        <v>258</v>
      </c>
      <c r="DS61">
        <v>0</v>
      </c>
      <c r="DT61">
        <v>0</v>
      </c>
      <c r="DV61">
        <v>200</v>
      </c>
      <c r="DW61" t="s">
        <v>258</v>
      </c>
      <c r="DX61">
        <v>539.85742000000005</v>
      </c>
      <c r="DY61">
        <v>46036638.091498002</v>
      </c>
      <c r="DZ61">
        <v>922263491.35873401</v>
      </c>
      <c r="EA61">
        <v>4.9917000000000003E-2</v>
      </c>
      <c r="EB61">
        <v>1.300899</v>
      </c>
      <c r="EC61" t="s">
        <v>258</v>
      </c>
      <c r="ED61">
        <v>0</v>
      </c>
      <c r="EE61">
        <v>0</v>
      </c>
      <c r="EG61">
        <v>200</v>
      </c>
      <c r="EH61" t="s">
        <v>258</v>
      </c>
      <c r="EI61">
        <v>408.07675799999998</v>
      </c>
      <c r="EJ61">
        <v>8467791.8204640001</v>
      </c>
      <c r="EK61">
        <v>171576515.47661501</v>
      </c>
      <c r="EL61">
        <v>4.9353000000000001E-2</v>
      </c>
      <c r="EM61">
        <v>7.9236750000000002</v>
      </c>
      <c r="EN61" t="s">
        <v>258</v>
      </c>
      <c r="EO61">
        <v>0</v>
      </c>
      <c r="EP61">
        <v>0</v>
      </c>
      <c r="ER61">
        <v>200</v>
      </c>
      <c r="ES61" t="s">
        <v>258</v>
      </c>
      <c r="ET61">
        <v>376.63984900000003</v>
      </c>
      <c r="EU61">
        <v>146751368.55146199</v>
      </c>
      <c r="EV61">
        <v>171576515.47661501</v>
      </c>
      <c r="EW61">
        <v>0.85531199999999996</v>
      </c>
      <c r="EX61">
        <v>77.430471999999995</v>
      </c>
      <c r="EY61" t="s">
        <v>258</v>
      </c>
      <c r="EZ61">
        <v>0</v>
      </c>
      <c r="FA61">
        <v>0</v>
      </c>
      <c r="FC61">
        <v>200</v>
      </c>
      <c r="FD61" t="s">
        <v>258</v>
      </c>
      <c r="FE61">
        <v>215.03206399999999</v>
      </c>
      <c r="FF61">
        <v>267732757.572923</v>
      </c>
      <c r="FG61">
        <v>171576515.47661501</v>
      </c>
      <c r="FH61">
        <v>1.5604279999999999</v>
      </c>
      <c r="FI61">
        <v>870.05526499999996</v>
      </c>
      <c r="FJ61" t="s">
        <v>258</v>
      </c>
      <c r="FK61">
        <v>0</v>
      </c>
      <c r="FL61">
        <v>0</v>
      </c>
      <c r="FN61">
        <v>200</v>
      </c>
      <c r="FO61" t="s">
        <v>258</v>
      </c>
      <c r="FP61">
        <v>543.83312000000001</v>
      </c>
      <c r="FQ61">
        <v>18730447.075709</v>
      </c>
      <c r="FR61">
        <v>922263491.35873401</v>
      </c>
      <c r="FS61">
        <v>2.0309000000000001E-2</v>
      </c>
      <c r="FT61">
        <v>-0.99475000000000002</v>
      </c>
      <c r="FU61" t="s">
        <v>258</v>
      </c>
      <c r="FV61">
        <v>0</v>
      </c>
      <c r="FW61">
        <v>0</v>
      </c>
      <c r="FY61">
        <v>200</v>
      </c>
      <c r="FZ61" t="s">
        <v>258</v>
      </c>
      <c r="GA61">
        <v>404.75833499999999</v>
      </c>
      <c r="GB61">
        <v>196161076.194392</v>
      </c>
      <c r="GC61">
        <v>171576515.47661501</v>
      </c>
      <c r="GD61">
        <v>1.143286</v>
      </c>
      <c r="GE61">
        <v>103.284216</v>
      </c>
      <c r="GF61" t="s">
        <v>258</v>
      </c>
      <c r="GG61">
        <v>0</v>
      </c>
      <c r="GH61">
        <v>0</v>
      </c>
      <c r="GJ61">
        <v>200</v>
      </c>
      <c r="GK61" t="s">
        <v>258</v>
      </c>
      <c r="GL61">
        <v>246.44807499999999</v>
      </c>
      <c r="GM61">
        <v>93778498.099915996</v>
      </c>
      <c r="GN61">
        <v>171576515.47661501</v>
      </c>
      <c r="GO61">
        <v>0.54657</v>
      </c>
      <c r="GP61">
        <v>223.335981</v>
      </c>
      <c r="GQ61" t="s">
        <v>258</v>
      </c>
      <c r="GR61">
        <v>0</v>
      </c>
      <c r="GS61">
        <v>0</v>
      </c>
      <c r="GU61">
        <v>200</v>
      </c>
      <c r="GV61" t="s">
        <v>258</v>
      </c>
      <c r="GW61">
        <v>670.81403999999998</v>
      </c>
      <c r="GX61">
        <v>76214391.234916002</v>
      </c>
      <c r="GY61">
        <v>922263491.35873401</v>
      </c>
      <c r="GZ61">
        <v>8.2638000000000003E-2</v>
      </c>
      <c r="HA61">
        <v>-0.96163299999999996</v>
      </c>
      <c r="HB61" t="s">
        <v>258</v>
      </c>
      <c r="HC61">
        <v>0</v>
      </c>
      <c r="HD61">
        <v>0</v>
      </c>
      <c r="HF61">
        <v>200</v>
      </c>
      <c r="HG61" t="s">
        <v>258</v>
      </c>
      <c r="HH61">
        <v>353.24282299999999</v>
      </c>
      <c r="HI61">
        <v>10893536.563236</v>
      </c>
      <c r="HJ61">
        <v>171576515.47661501</v>
      </c>
      <c r="HK61">
        <v>6.3491000000000006E-2</v>
      </c>
      <c r="HL61">
        <v>11.904712999999999</v>
      </c>
      <c r="HM61" t="s">
        <v>258</v>
      </c>
      <c r="HN61">
        <v>0</v>
      </c>
      <c r="HO61">
        <v>0</v>
      </c>
      <c r="HQ61">
        <v>200</v>
      </c>
      <c r="HR61" t="s">
        <v>258</v>
      </c>
      <c r="HS61">
        <v>226.80524199999999</v>
      </c>
      <c r="HT61">
        <v>58512106.714411996</v>
      </c>
      <c r="HU61">
        <v>171576515.47661501</v>
      </c>
      <c r="HV61">
        <v>0.341026</v>
      </c>
      <c r="HW61">
        <v>24203.536957</v>
      </c>
      <c r="HX61" t="s">
        <v>258</v>
      </c>
      <c r="HY61">
        <v>0</v>
      </c>
      <c r="HZ61">
        <v>0</v>
      </c>
      <c r="IB61">
        <v>200</v>
      </c>
      <c r="IC61" t="s">
        <v>258</v>
      </c>
      <c r="ID61">
        <v>371.01902200000001</v>
      </c>
      <c r="IE61">
        <v>16098463.668245001</v>
      </c>
      <c r="IF61">
        <v>171576515.47661501</v>
      </c>
      <c r="IG61">
        <v>9.3826999999999994E-2</v>
      </c>
      <c r="IH61">
        <v>6.3265390000000004</v>
      </c>
      <c r="II61" t="s">
        <v>258</v>
      </c>
      <c r="IJ61">
        <v>0</v>
      </c>
      <c r="IK61">
        <v>0</v>
      </c>
      <c r="IM61">
        <v>200</v>
      </c>
      <c r="IN61" t="s">
        <v>258</v>
      </c>
      <c r="IO61">
        <v>212.11316500000001</v>
      </c>
      <c r="IP61">
        <v>194927462.06632</v>
      </c>
      <c r="IQ61">
        <v>171576515.47661501</v>
      </c>
      <c r="IR61">
        <v>1.136096</v>
      </c>
      <c r="IS61">
        <v>695.08428400000003</v>
      </c>
      <c r="IT61" t="s">
        <v>258</v>
      </c>
      <c r="IU61">
        <v>0</v>
      </c>
      <c r="IV61">
        <v>0</v>
      </c>
      <c r="IX61">
        <v>200</v>
      </c>
      <c r="IY61" t="s">
        <v>258</v>
      </c>
      <c r="IZ61">
        <v>435.29698300000001</v>
      </c>
      <c r="JA61">
        <v>2679876306.2055702</v>
      </c>
      <c r="JB61">
        <v>171576515.47661501</v>
      </c>
      <c r="JC61">
        <v>15.619132</v>
      </c>
      <c r="JD61">
        <v>1517.82124</v>
      </c>
      <c r="JE61" t="s">
        <v>258</v>
      </c>
      <c r="JF61">
        <v>0</v>
      </c>
      <c r="JG61">
        <v>0</v>
      </c>
      <c r="JI61">
        <v>200</v>
      </c>
      <c r="JJ61" t="s">
        <v>258</v>
      </c>
      <c r="JK61">
        <v>461.43018599999999</v>
      </c>
      <c r="JL61">
        <v>1424543879.1422701</v>
      </c>
      <c r="JM61">
        <v>171576515.47661501</v>
      </c>
      <c r="JN61">
        <v>8.3026739999999997</v>
      </c>
      <c r="JO61">
        <v>738.18802100000005</v>
      </c>
      <c r="JP61" t="s">
        <v>258</v>
      </c>
      <c r="JQ61">
        <v>0</v>
      </c>
      <c r="JR61">
        <v>0</v>
      </c>
      <c r="JT61">
        <v>200</v>
      </c>
      <c r="JU61" t="s">
        <v>258</v>
      </c>
      <c r="JV61">
        <v>216.344371</v>
      </c>
      <c r="JW61">
        <v>29057855.983382002</v>
      </c>
      <c r="JX61">
        <v>171576515.47661501</v>
      </c>
      <c r="JY61">
        <v>0.16935800000000001</v>
      </c>
      <c r="JZ61">
        <v>37.668958000000003</v>
      </c>
      <c r="KA61" t="s">
        <v>258</v>
      </c>
      <c r="KB61">
        <v>0</v>
      </c>
      <c r="KC61">
        <v>0</v>
      </c>
      <c r="KE61">
        <v>200</v>
      </c>
      <c r="KF61" t="s">
        <v>258</v>
      </c>
      <c r="KG61">
        <v>460.08441299999998</v>
      </c>
      <c r="KH61">
        <v>59782756.429862</v>
      </c>
      <c r="KI61">
        <v>171576515.47661501</v>
      </c>
      <c r="KJ61">
        <v>0.34843200000000002</v>
      </c>
      <c r="KK61">
        <v>39.014952000000001</v>
      </c>
      <c r="KL61" t="s">
        <v>258</v>
      </c>
      <c r="KM61">
        <v>0</v>
      </c>
      <c r="KN61">
        <v>0</v>
      </c>
      <c r="KP61">
        <v>200</v>
      </c>
      <c r="KQ61" t="s">
        <v>258</v>
      </c>
      <c r="KR61">
        <v>396.93438900000001</v>
      </c>
      <c r="KS61">
        <v>22509408.358022001</v>
      </c>
      <c r="KT61">
        <v>171576515.47661501</v>
      </c>
      <c r="KU61">
        <v>0.131192</v>
      </c>
      <c r="KV61">
        <v>87.707571000000002</v>
      </c>
      <c r="KW61" t="s">
        <v>258</v>
      </c>
      <c r="KX61">
        <v>0</v>
      </c>
      <c r="KY61">
        <v>0</v>
      </c>
      <c r="LA61">
        <v>200</v>
      </c>
      <c r="LB61" t="s">
        <v>258</v>
      </c>
      <c r="LC61">
        <v>517.02116000000001</v>
      </c>
      <c r="LD61">
        <v>11316895.710101999</v>
      </c>
      <c r="LE61">
        <v>922263491.35873401</v>
      </c>
      <c r="LF61">
        <v>1.2271000000000001E-2</v>
      </c>
      <c r="LG61">
        <v>-11.709548</v>
      </c>
      <c r="LH61" t="s">
        <v>258</v>
      </c>
      <c r="LI61">
        <v>0</v>
      </c>
      <c r="LJ61">
        <v>0</v>
      </c>
      <c r="LL61">
        <v>200</v>
      </c>
      <c r="LM61" t="s">
        <v>258</v>
      </c>
      <c r="LN61">
        <v>441.772447</v>
      </c>
      <c r="LO61">
        <v>525855287.06954497</v>
      </c>
      <c r="LP61">
        <v>171576515.47661501</v>
      </c>
      <c r="LQ61">
        <v>3.0648439999999999</v>
      </c>
      <c r="LR61">
        <v>118.134226</v>
      </c>
      <c r="LS61" t="s">
        <v>258</v>
      </c>
      <c r="LT61">
        <v>0</v>
      </c>
      <c r="LU61">
        <v>0</v>
      </c>
      <c r="LW61">
        <v>200</v>
      </c>
      <c r="LX61" t="s">
        <v>258</v>
      </c>
      <c r="LY61">
        <v>479.45084400000002</v>
      </c>
      <c r="LZ61">
        <v>352857104.07654899</v>
      </c>
      <c r="MA61">
        <v>922263491.35873401</v>
      </c>
      <c r="MB61">
        <v>0.38259900000000002</v>
      </c>
      <c r="MC61">
        <v>61.304724</v>
      </c>
      <c r="MD61" t="s">
        <v>258</v>
      </c>
      <c r="ME61">
        <v>0</v>
      </c>
      <c r="MF61">
        <v>0</v>
      </c>
      <c r="MH61">
        <v>200</v>
      </c>
      <c r="MI61" t="s">
        <v>258</v>
      </c>
      <c r="MJ61">
        <v>346.45701700000001</v>
      </c>
      <c r="MK61">
        <v>41440583.004176997</v>
      </c>
      <c r="ML61">
        <v>171576515.47661501</v>
      </c>
      <c r="MM61">
        <v>0.24152799999999999</v>
      </c>
      <c r="MN61">
        <v>33.722509000000002</v>
      </c>
      <c r="MO61" t="s">
        <v>258</v>
      </c>
      <c r="MP61">
        <v>0</v>
      </c>
      <c r="MQ61">
        <v>0</v>
      </c>
      <c r="MS61">
        <v>200</v>
      </c>
      <c r="MT61" t="s">
        <v>258</v>
      </c>
      <c r="MU61">
        <v>574.22331899999995</v>
      </c>
      <c r="MV61">
        <v>35214927.286462002</v>
      </c>
      <c r="MW61">
        <v>922263491.35873401</v>
      </c>
      <c r="MX61">
        <v>3.8183000000000002E-2</v>
      </c>
      <c r="MY61">
        <v>11.875242999999999</v>
      </c>
      <c r="MZ61" t="s">
        <v>258</v>
      </c>
      <c r="NA61">
        <v>0</v>
      </c>
      <c r="NB61">
        <v>0</v>
      </c>
      <c r="ND61">
        <v>200</v>
      </c>
      <c r="NE61" t="s">
        <v>258</v>
      </c>
      <c r="NF61">
        <v>243.873639</v>
      </c>
      <c r="NG61">
        <v>214621019.52950799</v>
      </c>
      <c r="NH61">
        <v>171576515.47661501</v>
      </c>
      <c r="NI61">
        <v>1.2508760000000001</v>
      </c>
      <c r="NJ61">
        <v>695.20170599999994</v>
      </c>
      <c r="NK61" t="s">
        <v>258</v>
      </c>
      <c r="NL61">
        <v>0</v>
      </c>
      <c r="NM61">
        <v>0</v>
      </c>
      <c r="NO61">
        <v>200</v>
      </c>
      <c r="NP61" t="s">
        <v>258</v>
      </c>
      <c r="NQ61">
        <v>581.75258699999995</v>
      </c>
      <c r="NR61">
        <v>10805481.032731</v>
      </c>
      <c r="NS61">
        <v>922263491.35873401</v>
      </c>
      <c r="NT61">
        <v>1.1716000000000001E-2</v>
      </c>
      <c r="NU61">
        <v>-16.535150999999999</v>
      </c>
      <c r="NV61" t="s">
        <v>258</v>
      </c>
      <c r="NW61">
        <v>0</v>
      </c>
    </row>
    <row r="62" spans="1:387" x14ac:dyDescent="0.2">
      <c r="A62" t="s">
        <v>343</v>
      </c>
      <c r="B62">
        <v>6</v>
      </c>
      <c r="F62">
        <v>5</v>
      </c>
      <c r="G62">
        <v>1</v>
      </c>
      <c r="H62" t="s">
        <v>47</v>
      </c>
      <c r="J62">
        <v>1</v>
      </c>
      <c r="K62" t="s">
        <v>311</v>
      </c>
      <c r="L62" t="s">
        <v>344</v>
      </c>
      <c r="M62" t="s">
        <v>257</v>
      </c>
      <c r="N62">
        <v>0</v>
      </c>
      <c r="P62">
        <v>200</v>
      </c>
      <c r="Q62" t="s">
        <v>258</v>
      </c>
      <c r="R62">
        <v>412.68876299999999</v>
      </c>
      <c r="S62">
        <v>8372082.0765629997</v>
      </c>
      <c r="T62">
        <v>177863018.39536601</v>
      </c>
      <c r="U62">
        <v>4.7070000000000001E-2</v>
      </c>
      <c r="V62">
        <v>-12.228402000000001</v>
      </c>
      <c r="W62" t="s">
        <v>258</v>
      </c>
      <c r="X62">
        <v>0</v>
      </c>
      <c r="Y62">
        <v>0</v>
      </c>
      <c r="AA62">
        <v>200</v>
      </c>
      <c r="AB62" t="s">
        <v>258</v>
      </c>
      <c r="AC62">
        <v>437.224717</v>
      </c>
      <c r="AD62">
        <v>150006475.593171</v>
      </c>
      <c r="AE62">
        <v>177863018.39536601</v>
      </c>
      <c r="AF62">
        <v>0.84338199999999997</v>
      </c>
      <c r="AG62">
        <v>51.881411999999997</v>
      </c>
      <c r="AH62" t="s">
        <v>258</v>
      </c>
      <c r="AI62">
        <v>0</v>
      </c>
      <c r="AJ62">
        <v>0</v>
      </c>
      <c r="AL62">
        <v>200</v>
      </c>
      <c r="AM62" t="s">
        <v>258</v>
      </c>
      <c r="AN62">
        <v>222.54463200000001</v>
      </c>
      <c r="AO62">
        <v>19804778.937270001</v>
      </c>
      <c r="AP62">
        <v>177863018.39536601</v>
      </c>
      <c r="AQ62">
        <v>0.111348</v>
      </c>
      <c r="AR62">
        <v>86.976573000000002</v>
      </c>
      <c r="AS62" t="s">
        <v>258</v>
      </c>
      <c r="AT62">
        <v>0</v>
      </c>
      <c r="AU62">
        <v>0</v>
      </c>
      <c r="AW62">
        <v>200</v>
      </c>
      <c r="AX62" t="s">
        <v>258</v>
      </c>
      <c r="AY62">
        <v>296.57773300000002</v>
      </c>
      <c r="AZ62">
        <v>273706924.662835</v>
      </c>
      <c r="BA62">
        <v>177863018.39536601</v>
      </c>
      <c r="BB62">
        <v>1.538864</v>
      </c>
      <c r="BC62">
        <v>333.871758</v>
      </c>
      <c r="BD62" t="s">
        <v>258</v>
      </c>
      <c r="BE62">
        <v>0</v>
      </c>
      <c r="BF62">
        <v>0</v>
      </c>
      <c r="BH62">
        <v>200</v>
      </c>
      <c r="BI62" t="s">
        <v>258</v>
      </c>
      <c r="BJ62">
        <v>161.01396600000001</v>
      </c>
      <c r="BK62">
        <v>23218013.369304001</v>
      </c>
      <c r="BL62">
        <v>337857709.64780301</v>
      </c>
      <c r="BM62">
        <v>6.8721000000000004E-2</v>
      </c>
      <c r="BN62">
        <v>4856.7156809999997</v>
      </c>
      <c r="BO62" t="s">
        <v>258</v>
      </c>
      <c r="BP62">
        <v>0</v>
      </c>
      <c r="BQ62">
        <v>0</v>
      </c>
      <c r="BS62">
        <v>200</v>
      </c>
      <c r="BT62" t="s">
        <v>258</v>
      </c>
      <c r="BU62">
        <v>641.72582599999998</v>
      </c>
      <c r="BV62">
        <v>7880776.3646710003</v>
      </c>
      <c r="BW62">
        <v>1083995270.64151</v>
      </c>
      <c r="BX62">
        <v>7.2700000000000004E-3</v>
      </c>
      <c r="BY62">
        <v>-9.8965809999999994</v>
      </c>
      <c r="BZ62" t="s">
        <v>258</v>
      </c>
      <c r="CA62">
        <v>0</v>
      </c>
      <c r="CB62">
        <v>0</v>
      </c>
      <c r="CD62">
        <v>200</v>
      </c>
      <c r="CE62" t="s">
        <v>258</v>
      </c>
      <c r="CF62">
        <v>591.42220499999996</v>
      </c>
      <c r="CG62">
        <v>410084.36677000002</v>
      </c>
      <c r="CH62">
        <v>1083995270.64151</v>
      </c>
      <c r="CI62">
        <v>3.7800000000000003E-4</v>
      </c>
      <c r="CJ62">
        <v>-26.606483999999998</v>
      </c>
      <c r="CK62" t="s">
        <v>258</v>
      </c>
      <c r="CL62">
        <v>0</v>
      </c>
      <c r="CM62">
        <v>0</v>
      </c>
      <c r="CO62">
        <v>200</v>
      </c>
      <c r="CP62" t="s">
        <v>258</v>
      </c>
      <c r="CQ62">
        <v>230.16397499999999</v>
      </c>
      <c r="CR62">
        <v>6540897.4160080003</v>
      </c>
      <c r="CS62">
        <v>177863018.39536601</v>
      </c>
      <c r="CT62">
        <v>3.6775000000000002E-2</v>
      </c>
      <c r="CU62">
        <v>4.0046869999999997</v>
      </c>
      <c r="CV62" t="s">
        <v>258</v>
      </c>
      <c r="CW62">
        <v>0</v>
      </c>
      <c r="CX62">
        <v>0</v>
      </c>
      <c r="CZ62">
        <v>200</v>
      </c>
      <c r="DA62" t="s">
        <v>258</v>
      </c>
      <c r="DB62">
        <v>187.41723300000001</v>
      </c>
      <c r="DC62">
        <v>491912712.64350301</v>
      </c>
      <c r="DD62">
        <v>177863018.39536601</v>
      </c>
      <c r="DE62">
        <v>2.7656830000000001</v>
      </c>
      <c r="DF62">
        <v>1128.497687</v>
      </c>
      <c r="DG62" t="s">
        <v>258</v>
      </c>
      <c r="DH62">
        <v>0</v>
      </c>
      <c r="DI62">
        <v>0</v>
      </c>
      <c r="DK62">
        <v>200</v>
      </c>
      <c r="DL62" t="s">
        <v>258</v>
      </c>
      <c r="DM62">
        <v>198.65329399999999</v>
      </c>
      <c r="DN62">
        <v>113915924.823708</v>
      </c>
      <c r="DO62">
        <v>177863018.39536601</v>
      </c>
      <c r="DP62">
        <v>0.64046999999999998</v>
      </c>
      <c r="DQ62">
        <v>-4126.4797239999998</v>
      </c>
      <c r="DR62" t="s">
        <v>258</v>
      </c>
      <c r="DS62">
        <v>0</v>
      </c>
      <c r="DT62">
        <v>0</v>
      </c>
      <c r="DV62">
        <v>200</v>
      </c>
      <c r="DW62" t="s">
        <v>258</v>
      </c>
      <c r="DX62">
        <v>538.02320699999996</v>
      </c>
      <c r="DY62">
        <v>57755396.988580003</v>
      </c>
      <c r="DZ62">
        <v>1083995270.64151</v>
      </c>
      <c r="EA62">
        <v>5.3280000000000001E-2</v>
      </c>
      <c r="EB62">
        <v>2.2566609999999998</v>
      </c>
      <c r="EC62" t="s">
        <v>258</v>
      </c>
      <c r="ED62">
        <v>0</v>
      </c>
      <c r="EE62">
        <v>0</v>
      </c>
      <c r="EG62">
        <v>200</v>
      </c>
      <c r="EH62" t="s">
        <v>258</v>
      </c>
      <c r="EI62">
        <v>397.26990599999999</v>
      </c>
      <c r="EJ62">
        <v>10676737.814934</v>
      </c>
      <c r="EK62">
        <v>177863018.39536601</v>
      </c>
      <c r="EL62">
        <v>6.0027999999999998E-2</v>
      </c>
      <c r="EM62">
        <v>10.169403000000001</v>
      </c>
      <c r="EN62" t="s">
        <v>258</v>
      </c>
      <c r="EO62">
        <v>0</v>
      </c>
      <c r="EP62">
        <v>0</v>
      </c>
      <c r="ER62">
        <v>200</v>
      </c>
      <c r="ES62" t="s">
        <v>258</v>
      </c>
      <c r="ET62">
        <v>379.01806499999998</v>
      </c>
      <c r="EU62">
        <v>124876297.643205</v>
      </c>
      <c r="EV62">
        <v>177863018.39536601</v>
      </c>
      <c r="EW62">
        <v>0.70209299999999997</v>
      </c>
      <c r="EX62">
        <v>61.714381000000003</v>
      </c>
      <c r="EY62" t="s">
        <v>258</v>
      </c>
      <c r="EZ62">
        <v>0</v>
      </c>
      <c r="FA62">
        <v>0</v>
      </c>
      <c r="FC62">
        <v>200</v>
      </c>
      <c r="FD62" t="s">
        <v>258</v>
      </c>
      <c r="FE62">
        <v>217.59208799999999</v>
      </c>
      <c r="FF62">
        <v>247001376.305693</v>
      </c>
      <c r="FG62">
        <v>177863018.39536601</v>
      </c>
      <c r="FH62">
        <v>1.388717</v>
      </c>
      <c r="FI62">
        <v>771.90567799999997</v>
      </c>
      <c r="FJ62" t="s">
        <v>258</v>
      </c>
      <c r="FK62">
        <v>0</v>
      </c>
      <c r="FL62">
        <v>0</v>
      </c>
      <c r="FN62">
        <v>200</v>
      </c>
      <c r="FO62" t="s">
        <v>258</v>
      </c>
      <c r="FP62">
        <v>547.325605</v>
      </c>
      <c r="FQ62">
        <v>35458967.544234999</v>
      </c>
      <c r="FR62">
        <v>1083995270.64151</v>
      </c>
      <c r="FS62">
        <v>3.2710999999999997E-2</v>
      </c>
      <c r="FT62">
        <v>1.3541559999999999</v>
      </c>
      <c r="FU62" t="s">
        <v>258</v>
      </c>
      <c r="FV62">
        <v>0</v>
      </c>
      <c r="FW62">
        <v>0</v>
      </c>
      <c r="FY62">
        <v>200</v>
      </c>
      <c r="FZ62" t="s">
        <v>258</v>
      </c>
      <c r="GA62">
        <v>404.71660900000001</v>
      </c>
      <c r="GB62">
        <v>147653281.47395</v>
      </c>
      <c r="GC62">
        <v>177863018.39536601</v>
      </c>
      <c r="GD62">
        <v>0.830152</v>
      </c>
      <c r="GE62">
        <v>73.134596000000002</v>
      </c>
      <c r="GF62" t="s">
        <v>258</v>
      </c>
      <c r="GG62">
        <v>0</v>
      </c>
      <c r="GH62">
        <v>0</v>
      </c>
      <c r="GJ62">
        <v>200</v>
      </c>
      <c r="GK62" t="s">
        <v>258</v>
      </c>
      <c r="GL62">
        <v>245.958448</v>
      </c>
      <c r="GM62">
        <v>103298771.831065</v>
      </c>
      <c r="GN62">
        <v>177863018.39536601</v>
      </c>
      <c r="GO62">
        <v>0.58077699999999999</v>
      </c>
      <c r="GP62">
        <v>238.36194499999999</v>
      </c>
      <c r="GQ62" t="s">
        <v>258</v>
      </c>
      <c r="GR62">
        <v>0</v>
      </c>
      <c r="GS62">
        <v>0</v>
      </c>
      <c r="GU62">
        <v>200</v>
      </c>
      <c r="GV62" t="s">
        <v>258</v>
      </c>
      <c r="GW62">
        <v>674.88557800000001</v>
      </c>
      <c r="GX62">
        <v>88680445.771795005</v>
      </c>
      <c r="GY62">
        <v>1083995270.64151</v>
      </c>
      <c r="GZ62">
        <v>8.1809000000000007E-2</v>
      </c>
      <c r="HA62">
        <v>-1.128409</v>
      </c>
      <c r="HB62" t="s">
        <v>258</v>
      </c>
      <c r="HC62">
        <v>0</v>
      </c>
      <c r="HD62">
        <v>0</v>
      </c>
      <c r="HF62">
        <v>200</v>
      </c>
      <c r="HG62" t="s">
        <v>258</v>
      </c>
      <c r="HH62">
        <v>346.28896900000001</v>
      </c>
      <c r="HI62">
        <v>11515622.450595001</v>
      </c>
      <c r="HJ62">
        <v>177863018.39536601</v>
      </c>
      <c r="HK62">
        <v>6.4743999999999996E-2</v>
      </c>
      <c r="HL62">
        <v>12.185514</v>
      </c>
      <c r="HM62" t="s">
        <v>258</v>
      </c>
      <c r="HN62">
        <v>0</v>
      </c>
      <c r="HO62">
        <v>0</v>
      </c>
      <c r="HQ62">
        <v>200</v>
      </c>
      <c r="HR62" t="s">
        <v>258</v>
      </c>
      <c r="HS62">
        <v>208.536441</v>
      </c>
      <c r="HT62">
        <v>33137223.401875999</v>
      </c>
      <c r="HU62">
        <v>177863018.39536601</v>
      </c>
      <c r="HV62">
        <v>0.186308</v>
      </c>
      <c r="HW62">
        <v>11635.785416000001</v>
      </c>
      <c r="HX62" t="s">
        <v>258</v>
      </c>
      <c r="HY62">
        <v>0</v>
      </c>
      <c r="HZ62">
        <v>0</v>
      </c>
      <c r="IB62">
        <v>200</v>
      </c>
      <c r="IC62" t="s">
        <v>258</v>
      </c>
      <c r="ID62">
        <v>391.14179000000001</v>
      </c>
      <c r="IE62">
        <v>9733368.6418079995</v>
      </c>
      <c r="IF62">
        <v>177863018.39536601</v>
      </c>
      <c r="IG62">
        <v>5.4724000000000002E-2</v>
      </c>
      <c r="IH62">
        <v>0.34601799999999999</v>
      </c>
      <c r="II62" t="s">
        <v>258</v>
      </c>
      <c r="IJ62">
        <v>0</v>
      </c>
      <c r="IK62">
        <v>0</v>
      </c>
      <c r="IM62">
        <v>200</v>
      </c>
      <c r="IN62" t="s">
        <v>258</v>
      </c>
      <c r="IO62">
        <v>211.10056599999999</v>
      </c>
      <c r="IP62">
        <v>281478222.866229</v>
      </c>
      <c r="IQ62">
        <v>177863018.39536601</v>
      </c>
      <c r="IR62">
        <v>1.5825560000000001</v>
      </c>
      <c r="IS62">
        <v>976.78687200000002</v>
      </c>
      <c r="IT62" t="s">
        <v>258</v>
      </c>
      <c r="IU62">
        <v>0</v>
      </c>
      <c r="IV62">
        <v>0</v>
      </c>
      <c r="IX62">
        <v>200</v>
      </c>
      <c r="IY62" t="s">
        <v>258</v>
      </c>
      <c r="IZ62">
        <v>435.20308199999999</v>
      </c>
      <c r="JA62">
        <v>2643112509.44698</v>
      </c>
      <c r="JB62">
        <v>177863018.39536601</v>
      </c>
      <c r="JC62">
        <v>14.860383000000001</v>
      </c>
      <c r="JD62">
        <v>1443.094961</v>
      </c>
      <c r="JE62" t="s">
        <v>258</v>
      </c>
      <c r="JF62">
        <v>0</v>
      </c>
      <c r="JG62">
        <v>0</v>
      </c>
      <c r="JI62">
        <v>200</v>
      </c>
      <c r="JJ62" t="s">
        <v>258</v>
      </c>
      <c r="JK62">
        <v>463.25635599999998</v>
      </c>
      <c r="JL62">
        <v>1517261919.6515901</v>
      </c>
      <c r="JM62">
        <v>177863018.39536601</v>
      </c>
      <c r="JN62">
        <v>8.5305079999999993</v>
      </c>
      <c r="JO62">
        <v>758.75028299999997</v>
      </c>
      <c r="JP62" t="s">
        <v>258</v>
      </c>
      <c r="JQ62">
        <v>0</v>
      </c>
      <c r="JR62">
        <v>0</v>
      </c>
      <c r="JT62">
        <v>200</v>
      </c>
      <c r="JU62" t="s">
        <v>258</v>
      </c>
      <c r="JV62">
        <v>214.534209</v>
      </c>
      <c r="JW62">
        <v>78985125.050744995</v>
      </c>
      <c r="JX62">
        <v>177863018.39536601</v>
      </c>
      <c r="JY62">
        <v>0.44407799999999997</v>
      </c>
      <c r="JZ62">
        <v>105.986982</v>
      </c>
      <c r="KA62" t="s">
        <v>258</v>
      </c>
      <c r="KB62">
        <v>0</v>
      </c>
      <c r="KC62">
        <v>0</v>
      </c>
      <c r="KE62">
        <v>200</v>
      </c>
      <c r="KF62" t="s">
        <v>258</v>
      </c>
      <c r="KG62">
        <v>452.55469799999997</v>
      </c>
      <c r="KH62">
        <v>43406584.928182997</v>
      </c>
      <c r="KI62">
        <v>177863018.39536601</v>
      </c>
      <c r="KJ62">
        <v>0.24404500000000001</v>
      </c>
      <c r="KK62">
        <v>23.077784000000001</v>
      </c>
      <c r="KL62" t="s">
        <v>258</v>
      </c>
      <c r="KM62">
        <v>0</v>
      </c>
      <c r="KN62">
        <v>0</v>
      </c>
      <c r="KP62">
        <v>200</v>
      </c>
      <c r="KQ62" t="s">
        <v>258</v>
      </c>
      <c r="KR62">
        <v>0</v>
      </c>
      <c r="KS62">
        <v>0</v>
      </c>
      <c r="KT62">
        <v>177863018.39536601</v>
      </c>
      <c r="KU62">
        <v>0</v>
      </c>
      <c r="KV62" t="s">
        <v>261</v>
      </c>
      <c r="KW62" t="s">
        <v>258</v>
      </c>
      <c r="KX62">
        <v>0</v>
      </c>
      <c r="KY62">
        <v>0</v>
      </c>
      <c r="LA62">
        <v>200</v>
      </c>
      <c r="LB62" t="s">
        <v>258</v>
      </c>
      <c r="LC62">
        <v>499.09531700000002</v>
      </c>
      <c r="LD62">
        <v>4996645.5650469996</v>
      </c>
      <c r="LE62">
        <v>1083995270.64151</v>
      </c>
      <c r="LF62">
        <v>4.6090000000000002E-3</v>
      </c>
      <c r="LG62">
        <v>-14.571054999999999</v>
      </c>
      <c r="LH62" t="s">
        <v>258</v>
      </c>
      <c r="LI62">
        <v>0</v>
      </c>
      <c r="LJ62">
        <v>0</v>
      </c>
      <c r="LL62">
        <v>200</v>
      </c>
      <c r="LM62" t="s">
        <v>258</v>
      </c>
      <c r="LN62">
        <v>440.62716699999999</v>
      </c>
      <c r="LO62">
        <v>761573584.55949998</v>
      </c>
      <c r="LP62">
        <v>177863018.39536601</v>
      </c>
      <c r="LQ62">
        <v>4.2817980000000002</v>
      </c>
      <c r="LR62">
        <v>169.814899</v>
      </c>
      <c r="LS62" t="s">
        <v>258</v>
      </c>
      <c r="LT62">
        <v>0</v>
      </c>
      <c r="LU62">
        <v>0</v>
      </c>
      <c r="LW62">
        <v>200</v>
      </c>
      <c r="LX62" t="s">
        <v>258</v>
      </c>
      <c r="LY62">
        <v>478.84863799999999</v>
      </c>
      <c r="LZ62">
        <v>320468724.36995</v>
      </c>
      <c r="MA62">
        <v>1083995270.64151</v>
      </c>
      <c r="MB62">
        <v>0.29563699999999998</v>
      </c>
      <c r="MC62">
        <v>44.886574000000003</v>
      </c>
      <c r="MD62" t="s">
        <v>258</v>
      </c>
      <c r="ME62">
        <v>0</v>
      </c>
      <c r="MF62">
        <v>0</v>
      </c>
      <c r="MH62">
        <v>200</v>
      </c>
      <c r="MI62" t="s">
        <v>258</v>
      </c>
      <c r="MJ62">
        <v>359.63350700000001</v>
      </c>
      <c r="MK62">
        <v>46709266.690167002</v>
      </c>
      <c r="ML62">
        <v>177863018.39536601</v>
      </c>
      <c r="MM62">
        <v>0.26261400000000001</v>
      </c>
      <c r="MN62">
        <v>37.123589000000003</v>
      </c>
      <c r="MO62" t="s">
        <v>258</v>
      </c>
      <c r="MP62">
        <v>0</v>
      </c>
      <c r="MQ62">
        <v>0</v>
      </c>
      <c r="MS62">
        <v>200</v>
      </c>
      <c r="MT62" t="s">
        <v>258</v>
      </c>
      <c r="MU62">
        <v>564.42413499999998</v>
      </c>
      <c r="MV62">
        <v>76238020.732657</v>
      </c>
      <c r="MW62">
        <v>1083995270.64151</v>
      </c>
      <c r="MX62">
        <v>7.0331000000000005E-2</v>
      </c>
      <c r="MY62">
        <v>16.949368</v>
      </c>
      <c r="MZ62" t="s">
        <v>258</v>
      </c>
      <c r="NA62">
        <v>0</v>
      </c>
      <c r="NB62">
        <v>0</v>
      </c>
      <c r="ND62">
        <v>200</v>
      </c>
      <c r="NE62" t="s">
        <v>258</v>
      </c>
      <c r="NF62">
        <v>244.79384300000001</v>
      </c>
      <c r="NG62">
        <v>219167916.10720101</v>
      </c>
      <c r="NH62">
        <v>177863018.39536601</v>
      </c>
      <c r="NI62">
        <v>1.232229</v>
      </c>
      <c r="NJ62">
        <v>684.75930800000003</v>
      </c>
      <c r="NK62" t="s">
        <v>258</v>
      </c>
      <c r="NL62">
        <v>0</v>
      </c>
      <c r="NM62">
        <v>0</v>
      </c>
      <c r="NO62">
        <v>200</v>
      </c>
      <c r="NP62" t="s">
        <v>258</v>
      </c>
      <c r="NQ62">
        <v>610.27313600000002</v>
      </c>
      <c r="NR62">
        <v>1763415.5487929999</v>
      </c>
      <c r="NS62">
        <v>1083995270.64151</v>
      </c>
      <c r="NT62">
        <v>1.627E-3</v>
      </c>
      <c r="NU62">
        <v>-19.140385999999999</v>
      </c>
      <c r="NV62" t="s">
        <v>258</v>
      </c>
      <c r="NW62">
        <v>0</v>
      </c>
    </row>
    <row r="63" spans="1:387" x14ac:dyDescent="0.2">
      <c r="A63" t="s">
        <v>345</v>
      </c>
      <c r="B63">
        <v>6</v>
      </c>
      <c r="F63">
        <v>5</v>
      </c>
      <c r="G63">
        <v>1</v>
      </c>
      <c r="H63" t="s">
        <v>47</v>
      </c>
      <c r="J63">
        <v>1</v>
      </c>
      <c r="K63" t="s">
        <v>311</v>
      </c>
      <c r="L63" t="s">
        <v>346</v>
      </c>
      <c r="M63" t="s">
        <v>257</v>
      </c>
      <c r="N63">
        <v>0</v>
      </c>
      <c r="P63">
        <v>200</v>
      </c>
      <c r="Q63" t="s">
        <v>258</v>
      </c>
      <c r="R63">
        <v>439.21971200000002</v>
      </c>
      <c r="S63">
        <v>9141516.0404150002</v>
      </c>
      <c r="T63">
        <v>227043443.08403599</v>
      </c>
      <c r="U63">
        <v>4.0263E-2</v>
      </c>
      <c r="V63">
        <v>-14.016265000000001</v>
      </c>
      <c r="W63" t="s">
        <v>258</v>
      </c>
      <c r="X63">
        <v>0</v>
      </c>
      <c r="Y63">
        <v>0</v>
      </c>
      <c r="AA63">
        <v>200</v>
      </c>
      <c r="AB63" t="s">
        <v>258</v>
      </c>
      <c r="AC63">
        <v>437.52252600000003</v>
      </c>
      <c r="AD63">
        <v>75630706.024316996</v>
      </c>
      <c r="AE63">
        <v>227043443.08403599</v>
      </c>
      <c r="AF63">
        <v>0.33311099999999999</v>
      </c>
      <c r="AG63">
        <v>11.990829</v>
      </c>
      <c r="AH63" t="s">
        <v>258</v>
      </c>
      <c r="AI63">
        <v>0</v>
      </c>
      <c r="AJ63">
        <v>0</v>
      </c>
      <c r="AL63">
        <v>200</v>
      </c>
      <c r="AM63" t="s">
        <v>258</v>
      </c>
      <c r="AN63">
        <v>214.64471399999999</v>
      </c>
      <c r="AO63">
        <v>10462822.559009001</v>
      </c>
      <c r="AP63">
        <v>227043443.08403599</v>
      </c>
      <c r="AQ63">
        <v>4.6082999999999999E-2</v>
      </c>
      <c r="AR63">
        <v>31.617925</v>
      </c>
      <c r="AS63" t="s">
        <v>258</v>
      </c>
      <c r="AT63">
        <v>0</v>
      </c>
      <c r="AU63">
        <v>0</v>
      </c>
      <c r="AW63">
        <v>200</v>
      </c>
      <c r="AX63" t="s">
        <v>258</v>
      </c>
      <c r="AY63">
        <v>295.90231</v>
      </c>
      <c r="AZ63">
        <v>319083302.81682903</v>
      </c>
      <c r="BA63">
        <v>227043443.08403599</v>
      </c>
      <c r="BB63">
        <v>1.405384</v>
      </c>
      <c r="BC63">
        <v>304.29975200000001</v>
      </c>
      <c r="BD63" t="s">
        <v>258</v>
      </c>
      <c r="BE63">
        <v>0</v>
      </c>
      <c r="BF63">
        <v>0</v>
      </c>
      <c r="BH63">
        <v>200</v>
      </c>
      <c r="BI63" t="s">
        <v>258</v>
      </c>
      <c r="BJ63">
        <v>153.632217</v>
      </c>
      <c r="BK63">
        <v>17617324.200996999</v>
      </c>
      <c r="BL63">
        <v>376637931.72925001</v>
      </c>
      <c r="BM63">
        <v>4.6774999999999997E-2</v>
      </c>
      <c r="BN63">
        <v>2636.0366709999998</v>
      </c>
      <c r="BO63" t="s">
        <v>258</v>
      </c>
      <c r="BP63">
        <v>0</v>
      </c>
      <c r="BQ63">
        <v>0</v>
      </c>
      <c r="BS63">
        <v>200</v>
      </c>
      <c r="BT63" t="s">
        <v>258</v>
      </c>
      <c r="BU63">
        <v>628.48848799999996</v>
      </c>
      <c r="BV63">
        <v>20071020.757114999</v>
      </c>
      <c r="BW63">
        <v>1024374418.48641</v>
      </c>
      <c r="BX63">
        <v>1.9592999999999999E-2</v>
      </c>
      <c r="BY63">
        <v>-5.7239760000000004</v>
      </c>
      <c r="BZ63" t="s">
        <v>258</v>
      </c>
      <c r="CA63">
        <v>0</v>
      </c>
      <c r="CB63">
        <v>0</v>
      </c>
      <c r="CD63">
        <v>200</v>
      </c>
      <c r="CE63" t="s">
        <v>258</v>
      </c>
      <c r="CF63">
        <v>630.64020100000005</v>
      </c>
      <c r="CG63">
        <v>1472382.4170339999</v>
      </c>
      <c r="CH63">
        <v>1024374418.48641</v>
      </c>
      <c r="CI63">
        <v>1.4369999999999999E-3</v>
      </c>
      <c r="CJ63">
        <v>-26.424005999999999</v>
      </c>
      <c r="CK63" t="s">
        <v>258</v>
      </c>
      <c r="CL63">
        <v>0</v>
      </c>
      <c r="CM63">
        <v>0</v>
      </c>
      <c r="CO63">
        <v>200</v>
      </c>
      <c r="CP63" t="s">
        <v>258</v>
      </c>
      <c r="CQ63">
        <v>235.425892</v>
      </c>
      <c r="CR63">
        <v>20333206.804432999</v>
      </c>
      <c r="CS63">
        <v>227043443.08403599</v>
      </c>
      <c r="CT63">
        <v>8.9555999999999997E-2</v>
      </c>
      <c r="CU63">
        <v>6.6450649999999998</v>
      </c>
      <c r="CV63" t="s">
        <v>258</v>
      </c>
      <c r="CW63">
        <v>0</v>
      </c>
      <c r="CX63">
        <v>0</v>
      </c>
      <c r="CZ63">
        <v>200</v>
      </c>
      <c r="DA63" t="s">
        <v>258</v>
      </c>
      <c r="DB63">
        <v>187.68325200000001</v>
      </c>
      <c r="DC63">
        <v>560260760.13427997</v>
      </c>
      <c r="DD63">
        <v>227043443.08403599</v>
      </c>
      <c r="DE63">
        <v>2.4676369999999999</v>
      </c>
      <c r="DF63">
        <v>1005.583834</v>
      </c>
      <c r="DG63" t="s">
        <v>258</v>
      </c>
      <c r="DH63">
        <v>0</v>
      </c>
      <c r="DI63">
        <v>0</v>
      </c>
      <c r="DK63">
        <v>200</v>
      </c>
      <c r="DL63" t="s">
        <v>258</v>
      </c>
      <c r="DM63">
        <v>197.18626900000001</v>
      </c>
      <c r="DN63">
        <v>96011764.358687997</v>
      </c>
      <c r="DO63">
        <v>227043443.08403599</v>
      </c>
      <c r="DP63">
        <v>0.42287799999999998</v>
      </c>
      <c r="DQ63">
        <v>-2512.760123</v>
      </c>
      <c r="DR63" t="s">
        <v>258</v>
      </c>
      <c r="DS63">
        <v>0</v>
      </c>
      <c r="DT63">
        <v>0</v>
      </c>
      <c r="DV63">
        <v>200</v>
      </c>
      <c r="DW63" t="s">
        <v>258</v>
      </c>
      <c r="DX63">
        <v>538.10160699999994</v>
      </c>
      <c r="DY63">
        <v>92413236.350064993</v>
      </c>
      <c r="DZ63">
        <v>1024374418.48641</v>
      </c>
      <c r="EA63">
        <v>9.0214000000000003E-2</v>
      </c>
      <c r="EB63">
        <v>12.75299</v>
      </c>
      <c r="EC63" t="s">
        <v>258</v>
      </c>
      <c r="ED63">
        <v>0</v>
      </c>
      <c r="EE63">
        <v>0</v>
      </c>
      <c r="EG63">
        <v>200</v>
      </c>
      <c r="EH63" t="s">
        <v>258</v>
      </c>
      <c r="EI63">
        <v>396.25585000000001</v>
      </c>
      <c r="EJ63">
        <v>16163701.513916999</v>
      </c>
      <c r="EK63">
        <v>227043443.08403599</v>
      </c>
      <c r="EL63">
        <v>7.1192000000000005E-2</v>
      </c>
      <c r="EM63">
        <v>12.518053</v>
      </c>
      <c r="EN63" t="s">
        <v>258</v>
      </c>
      <c r="EO63">
        <v>0</v>
      </c>
      <c r="EP63">
        <v>0</v>
      </c>
      <c r="ER63">
        <v>200</v>
      </c>
      <c r="ES63" t="s">
        <v>258</v>
      </c>
      <c r="ET63">
        <v>379.74236100000002</v>
      </c>
      <c r="EU63">
        <v>168281721.798307</v>
      </c>
      <c r="EV63">
        <v>227043443.08403599</v>
      </c>
      <c r="EW63">
        <v>0.74118700000000004</v>
      </c>
      <c r="EX63">
        <v>65.724440999999999</v>
      </c>
      <c r="EY63" t="s">
        <v>258</v>
      </c>
      <c r="EZ63">
        <v>0</v>
      </c>
      <c r="FA63">
        <v>0</v>
      </c>
      <c r="FC63">
        <v>200</v>
      </c>
      <c r="FD63" t="s">
        <v>258</v>
      </c>
      <c r="FE63">
        <v>216.65276</v>
      </c>
      <c r="FF63">
        <v>334139373.78419101</v>
      </c>
      <c r="FG63">
        <v>227043443.08403599</v>
      </c>
      <c r="FH63">
        <v>1.471698</v>
      </c>
      <c r="FI63">
        <v>819.33749699999998</v>
      </c>
      <c r="FJ63" t="s">
        <v>258</v>
      </c>
      <c r="FK63">
        <v>0</v>
      </c>
      <c r="FL63">
        <v>0</v>
      </c>
      <c r="FN63">
        <v>200</v>
      </c>
      <c r="FO63" t="s">
        <v>258</v>
      </c>
      <c r="FP63">
        <v>547.48918500000002</v>
      </c>
      <c r="FQ63">
        <v>44073982.686544001</v>
      </c>
      <c r="FR63">
        <v>1024374418.48641</v>
      </c>
      <c r="FS63">
        <v>4.3025000000000001E-2</v>
      </c>
      <c r="FT63">
        <v>3.3075570000000001</v>
      </c>
      <c r="FU63" t="s">
        <v>258</v>
      </c>
      <c r="FV63">
        <v>0</v>
      </c>
      <c r="FW63">
        <v>0</v>
      </c>
      <c r="FY63">
        <v>200</v>
      </c>
      <c r="FZ63" t="s">
        <v>258</v>
      </c>
      <c r="GA63">
        <v>404.80035800000002</v>
      </c>
      <c r="GB63">
        <v>164736601.77040499</v>
      </c>
      <c r="GC63">
        <v>227043443.08403599</v>
      </c>
      <c r="GD63">
        <v>0.72557300000000002</v>
      </c>
      <c r="GE63">
        <v>63.065424999999998</v>
      </c>
      <c r="GF63" t="s">
        <v>258</v>
      </c>
      <c r="GG63">
        <v>0</v>
      </c>
      <c r="GH63">
        <v>0</v>
      </c>
      <c r="GJ63">
        <v>200</v>
      </c>
      <c r="GK63" t="s">
        <v>258</v>
      </c>
      <c r="GL63">
        <v>246.99442099999999</v>
      </c>
      <c r="GM63">
        <v>122265540.688132</v>
      </c>
      <c r="GN63">
        <v>227043443.08403599</v>
      </c>
      <c r="GO63">
        <v>0.53851199999999999</v>
      </c>
      <c r="GP63">
        <v>219.79648599999999</v>
      </c>
      <c r="GQ63" t="s">
        <v>258</v>
      </c>
      <c r="GR63">
        <v>0</v>
      </c>
      <c r="GS63">
        <v>0</v>
      </c>
      <c r="GU63">
        <v>200</v>
      </c>
      <c r="GV63" t="s">
        <v>258</v>
      </c>
      <c r="GW63">
        <v>674.92383299999995</v>
      </c>
      <c r="GX63">
        <v>100424127.194736</v>
      </c>
      <c r="GY63">
        <v>1024374418.48641</v>
      </c>
      <c r="GZ63">
        <v>9.8034999999999997E-2</v>
      </c>
      <c r="HA63">
        <v>2.1337609999999998</v>
      </c>
      <c r="HB63" t="s">
        <v>258</v>
      </c>
      <c r="HC63">
        <v>0</v>
      </c>
      <c r="HD63">
        <v>0</v>
      </c>
      <c r="HF63">
        <v>200</v>
      </c>
      <c r="HG63" t="s">
        <v>258</v>
      </c>
      <c r="HH63">
        <v>0</v>
      </c>
      <c r="HI63">
        <v>0</v>
      </c>
      <c r="HJ63">
        <v>227043443.08403599</v>
      </c>
      <c r="HK63">
        <v>0</v>
      </c>
      <c r="HL63" t="s">
        <v>261</v>
      </c>
      <c r="HM63" t="s">
        <v>258</v>
      </c>
      <c r="HN63">
        <v>0</v>
      </c>
      <c r="HO63">
        <v>0</v>
      </c>
      <c r="HQ63">
        <v>200</v>
      </c>
      <c r="HR63" t="s">
        <v>258</v>
      </c>
      <c r="HS63">
        <v>235.25865400000001</v>
      </c>
      <c r="HT63">
        <v>24992752.876251999</v>
      </c>
      <c r="HU63">
        <v>227043443.08403599</v>
      </c>
      <c r="HV63">
        <v>0.110079</v>
      </c>
      <c r="HW63">
        <v>5443.7800999999999</v>
      </c>
      <c r="HX63" t="s">
        <v>258</v>
      </c>
      <c r="HY63">
        <v>0</v>
      </c>
      <c r="HZ63">
        <v>0</v>
      </c>
      <c r="IB63">
        <v>200</v>
      </c>
      <c r="IC63" t="s">
        <v>258</v>
      </c>
      <c r="ID63">
        <v>367.84309000000002</v>
      </c>
      <c r="IE63">
        <v>53957510.261266999</v>
      </c>
      <c r="IF63">
        <v>227043443.08403599</v>
      </c>
      <c r="IG63">
        <v>0.237653</v>
      </c>
      <c r="IH63">
        <v>28.323824999999999</v>
      </c>
      <c r="II63" t="s">
        <v>258</v>
      </c>
      <c r="IJ63">
        <v>0</v>
      </c>
      <c r="IK63">
        <v>0</v>
      </c>
      <c r="IM63">
        <v>200</v>
      </c>
      <c r="IN63" t="s">
        <v>258</v>
      </c>
      <c r="IO63">
        <v>212.738902</v>
      </c>
      <c r="IP63">
        <v>264349254.16930401</v>
      </c>
      <c r="IQ63">
        <v>227043443.08403599</v>
      </c>
      <c r="IR63">
        <v>1.1643110000000001</v>
      </c>
      <c r="IS63">
        <v>712.88705000000004</v>
      </c>
      <c r="IT63" t="s">
        <v>258</v>
      </c>
      <c r="IU63">
        <v>0</v>
      </c>
      <c r="IV63">
        <v>0</v>
      </c>
      <c r="IX63">
        <v>200</v>
      </c>
      <c r="IY63" t="s">
        <v>258</v>
      </c>
      <c r="IZ63">
        <v>435.84939900000001</v>
      </c>
      <c r="JA63">
        <v>2570059667.0257802</v>
      </c>
      <c r="JB63">
        <v>227043443.08403599</v>
      </c>
      <c r="JC63">
        <v>11.319682</v>
      </c>
      <c r="JD63">
        <v>1094.385311</v>
      </c>
      <c r="JE63" t="s">
        <v>258</v>
      </c>
      <c r="JF63">
        <v>0</v>
      </c>
      <c r="JG63">
        <v>0</v>
      </c>
      <c r="JI63">
        <v>200</v>
      </c>
      <c r="JJ63" t="s">
        <v>258</v>
      </c>
      <c r="JK63">
        <v>462.40780100000001</v>
      </c>
      <c r="JL63">
        <v>1616010111.0199499</v>
      </c>
      <c r="JM63">
        <v>227043443.08403599</v>
      </c>
      <c r="JN63">
        <v>7.1176250000000003</v>
      </c>
      <c r="JO63">
        <v>631.23612000000003</v>
      </c>
      <c r="JP63" t="s">
        <v>258</v>
      </c>
      <c r="JQ63">
        <v>0</v>
      </c>
      <c r="JR63">
        <v>0</v>
      </c>
      <c r="JT63">
        <v>200</v>
      </c>
      <c r="JU63" t="s">
        <v>258</v>
      </c>
      <c r="JV63">
        <v>216.44256200000001</v>
      </c>
      <c r="JW63">
        <v>42827111.141136996</v>
      </c>
      <c r="JX63">
        <v>227043443.08403599</v>
      </c>
      <c r="JY63">
        <v>0.18862999999999999</v>
      </c>
      <c r="JZ63">
        <v>42.461454000000003</v>
      </c>
      <c r="KA63" t="s">
        <v>258</v>
      </c>
      <c r="KB63">
        <v>0</v>
      </c>
      <c r="KC63">
        <v>0</v>
      </c>
      <c r="KE63">
        <v>200</v>
      </c>
      <c r="KF63" t="s">
        <v>258</v>
      </c>
      <c r="KG63">
        <v>458.03241700000001</v>
      </c>
      <c r="KH63">
        <v>38481597.973337002</v>
      </c>
      <c r="KI63">
        <v>227043443.08403599</v>
      </c>
      <c r="KJ63">
        <v>0.16949</v>
      </c>
      <c r="KK63">
        <v>11.695186</v>
      </c>
      <c r="KL63" t="s">
        <v>258</v>
      </c>
      <c r="KM63">
        <v>0</v>
      </c>
      <c r="KN63">
        <v>0</v>
      </c>
      <c r="KP63">
        <v>200</v>
      </c>
      <c r="KQ63" t="s">
        <v>258</v>
      </c>
      <c r="KR63">
        <v>389.39986299999998</v>
      </c>
      <c r="KS63">
        <v>12796924.525017999</v>
      </c>
      <c r="KT63">
        <v>227043443.08403599</v>
      </c>
      <c r="KU63">
        <v>5.6363000000000003E-2</v>
      </c>
      <c r="KV63">
        <v>34.926475000000003</v>
      </c>
      <c r="KW63" t="s">
        <v>258</v>
      </c>
      <c r="KX63">
        <v>0</v>
      </c>
      <c r="KY63">
        <v>0</v>
      </c>
      <c r="LA63">
        <v>200</v>
      </c>
      <c r="LB63" t="s">
        <v>258</v>
      </c>
      <c r="LC63">
        <v>507.83701500000001</v>
      </c>
      <c r="LD63">
        <v>5965135.3954809997</v>
      </c>
      <c r="LE63">
        <v>1024374418.48641</v>
      </c>
      <c r="LF63">
        <v>5.8230000000000001E-3</v>
      </c>
      <c r="LG63">
        <v>-14.117727</v>
      </c>
      <c r="LH63" t="s">
        <v>258</v>
      </c>
      <c r="LI63">
        <v>0</v>
      </c>
      <c r="LJ63">
        <v>0</v>
      </c>
      <c r="LL63">
        <v>200</v>
      </c>
      <c r="LM63" t="s">
        <v>258</v>
      </c>
      <c r="LN63">
        <v>443.37241299999999</v>
      </c>
      <c r="LO63">
        <v>708011684.61811399</v>
      </c>
      <c r="LP63">
        <v>227043443.08403599</v>
      </c>
      <c r="LQ63">
        <v>3.1183969999999999</v>
      </c>
      <c r="LR63">
        <v>120.408483</v>
      </c>
      <c r="LS63" t="s">
        <v>258</v>
      </c>
      <c r="LT63">
        <v>0</v>
      </c>
      <c r="LU63">
        <v>0</v>
      </c>
      <c r="LW63">
        <v>200</v>
      </c>
      <c r="LX63" t="s">
        <v>258</v>
      </c>
      <c r="LY63">
        <v>479.79362800000001</v>
      </c>
      <c r="LZ63">
        <v>321296840.29186398</v>
      </c>
      <c r="MA63">
        <v>1024374418.48641</v>
      </c>
      <c r="MB63">
        <v>0.31365199999999999</v>
      </c>
      <c r="MC63">
        <v>48.287756000000002</v>
      </c>
      <c r="MD63" t="s">
        <v>258</v>
      </c>
      <c r="ME63">
        <v>0</v>
      </c>
      <c r="MF63">
        <v>0</v>
      </c>
      <c r="MH63">
        <v>200</v>
      </c>
      <c r="MI63" t="s">
        <v>258</v>
      </c>
      <c r="MJ63">
        <v>347.18799300000001</v>
      </c>
      <c r="MK63">
        <v>39850535.527667001</v>
      </c>
      <c r="ML63">
        <v>227043443.08403599</v>
      </c>
      <c r="MM63">
        <v>0.17551900000000001</v>
      </c>
      <c r="MN63">
        <v>23.075268999999999</v>
      </c>
      <c r="MO63" t="s">
        <v>258</v>
      </c>
      <c r="MP63">
        <v>0</v>
      </c>
      <c r="MQ63">
        <v>0</v>
      </c>
      <c r="MS63">
        <v>200</v>
      </c>
      <c r="MT63" t="s">
        <v>258</v>
      </c>
      <c r="MU63">
        <v>572.79420500000003</v>
      </c>
      <c r="MV63">
        <v>75263749.332673997</v>
      </c>
      <c r="MW63">
        <v>1024374418.48641</v>
      </c>
      <c r="MX63">
        <v>7.3472999999999997E-2</v>
      </c>
      <c r="MY63">
        <v>17.445347000000002</v>
      </c>
      <c r="MZ63" t="s">
        <v>258</v>
      </c>
      <c r="NA63">
        <v>0</v>
      </c>
      <c r="NB63">
        <v>0</v>
      </c>
      <c r="ND63">
        <v>200</v>
      </c>
      <c r="NE63" t="s">
        <v>258</v>
      </c>
      <c r="NF63">
        <v>244.69318899999999</v>
      </c>
      <c r="NG63">
        <v>161552845.96744701</v>
      </c>
      <c r="NH63">
        <v>227043443.08403599</v>
      </c>
      <c r="NI63">
        <v>0.71155000000000002</v>
      </c>
      <c r="NJ63">
        <v>393.18870900000002</v>
      </c>
      <c r="NK63" t="s">
        <v>258</v>
      </c>
      <c r="NL63">
        <v>0</v>
      </c>
      <c r="NM63">
        <v>0</v>
      </c>
      <c r="NO63">
        <v>200</v>
      </c>
      <c r="NP63" t="s">
        <v>258</v>
      </c>
      <c r="NQ63">
        <v>592.65789600000005</v>
      </c>
      <c r="NR63">
        <v>30235876.430445001</v>
      </c>
      <c r="NS63">
        <v>1024374418.48641</v>
      </c>
      <c r="NT63">
        <v>2.9516000000000001E-2</v>
      </c>
      <c r="NU63">
        <v>-11.938921000000001</v>
      </c>
      <c r="NV63" t="s">
        <v>258</v>
      </c>
      <c r="NW63">
        <v>0</v>
      </c>
    </row>
    <row r="64" spans="1:387" x14ac:dyDescent="0.2">
      <c r="A64" t="s">
        <v>347</v>
      </c>
      <c r="B64">
        <v>7</v>
      </c>
      <c r="F64">
        <v>5</v>
      </c>
      <c r="G64">
        <v>1</v>
      </c>
      <c r="H64" t="s">
        <v>47</v>
      </c>
      <c r="J64">
        <v>1</v>
      </c>
      <c r="K64" t="s">
        <v>311</v>
      </c>
      <c r="L64" t="s">
        <v>348</v>
      </c>
      <c r="M64" t="s">
        <v>257</v>
      </c>
      <c r="N64">
        <v>0</v>
      </c>
      <c r="P64">
        <v>200</v>
      </c>
      <c r="Q64" t="s">
        <v>258</v>
      </c>
      <c r="R64">
        <v>428.48001299999999</v>
      </c>
      <c r="S64">
        <v>8521799.9902899992</v>
      </c>
      <c r="T64">
        <v>89787355.152951002</v>
      </c>
      <c r="U64">
        <v>9.4910999999999995E-2</v>
      </c>
      <c r="V64">
        <v>0.33675300000000002</v>
      </c>
      <c r="W64" t="s">
        <v>258</v>
      </c>
      <c r="X64">
        <v>0</v>
      </c>
      <c r="Y64">
        <v>0</v>
      </c>
      <c r="AA64">
        <v>200</v>
      </c>
      <c r="AB64" t="s">
        <v>258</v>
      </c>
      <c r="AC64">
        <v>432.265017</v>
      </c>
      <c r="AD64">
        <v>109896843.28474</v>
      </c>
      <c r="AE64">
        <v>89787355.152951002</v>
      </c>
      <c r="AF64">
        <v>1.2239679999999999</v>
      </c>
      <c r="AG64">
        <v>81.633831000000001</v>
      </c>
      <c r="AH64" t="s">
        <v>258</v>
      </c>
      <c r="AI64">
        <v>0</v>
      </c>
      <c r="AJ64">
        <v>0</v>
      </c>
      <c r="AL64">
        <v>200</v>
      </c>
      <c r="AM64" t="s">
        <v>258</v>
      </c>
      <c r="AN64">
        <v>225.25996699999999</v>
      </c>
      <c r="AO64">
        <v>59529654.988693997</v>
      </c>
      <c r="AP64">
        <v>89787355.152951002</v>
      </c>
      <c r="AQ64">
        <v>0.66300700000000001</v>
      </c>
      <c r="AR64">
        <v>554.89663499999995</v>
      </c>
      <c r="AS64" t="s">
        <v>258</v>
      </c>
      <c r="AT64">
        <v>0</v>
      </c>
      <c r="AU64">
        <v>0</v>
      </c>
      <c r="AW64">
        <v>200</v>
      </c>
      <c r="AX64" t="s">
        <v>258</v>
      </c>
      <c r="AY64">
        <v>297.45441799999998</v>
      </c>
      <c r="AZ64">
        <v>566439588.557724</v>
      </c>
      <c r="BA64">
        <v>89787355.152951002</v>
      </c>
      <c r="BB64">
        <v>6.3086789999999997</v>
      </c>
      <c r="BC64">
        <v>1390.612873</v>
      </c>
      <c r="BD64" t="s">
        <v>258</v>
      </c>
      <c r="BE64">
        <v>0</v>
      </c>
      <c r="BF64">
        <v>0</v>
      </c>
      <c r="BH64">
        <v>200</v>
      </c>
      <c r="BI64" t="s">
        <v>258</v>
      </c>
      <c r="BJ64">
        <v>152.03564900000001</v>
      </c>
      <c r="BK64">
        <v>16293451.814544</v>
      </c>
      <c r="BL64">
        <v>411585456.99786597</v>
      </c>
      <c r="BM64">
        <v>3.9586999999999997E-2</v>
      </c>
      <c r="BN64">
        <v>1908.6783829999999</v>
      </c>
      <c r="BO64" t="s">
        <v>258</v>
      </c>
      <c r="BP64">
        <v>0</v>
      </c>
      <c r="BQ64">
        <v>0</v>
      </c>
      <c r="BS64">
        <v>200</v>
      </c>
      <c r="BT64" t="s">
        <v>258</v>
      </c>
      <c r="BU64">
        <v>634.44588199999998</v>
      </c>
      <c r="BV64">
        <v>13907160.144335</v>
      </c>
      <c r="BW64">
        <v>1598709933.2100501</v>
      </c>
      <c r="BX64">
        <v>8.6990000000000001E-3</v>
      </c>
      <c r="BY64">
        <v>-9.4127749999999999</v>
      </c>
      <c r="BZ64" t="s">
        <v>258</v>
      </c>
      <c r="CA64">
        <v>0</v>
      </c>
      <c r="CB64">
        <v>0</v>
      </c>
      <c r="CD64">
        <v>200</v>
      </c>
      <c r="CE64" t="s">
        <v>258</v>
      </c>
      <c r="CF64">
        <v>609.59158500000001</v>
      </c>
      <c r="CG64">
        <v>21965703.295194998</v>
      </c>
      <c r="CH64">
        <v>1598709933.2100501</v>
      </c>
      <c r="CI64">
        <v>1.374E-2</v>
      </c>
      <c r="CJ64">
        <v>-24.304258000000001</v>
      </c>
      <c r="CK64" t="s">
        <v>258</v>
      </c>
      <c r="CL64">
        <v>0</v>
      </c>
      <c r="CM64">
        <v>0</v>
      </c>
      <c r="CO64">
        <v>200</v>
      </c>
      <c r="CP64" t="s">
        <v>258</v>
      </c>
      <c r="CQ64">
        <v>253.815155</v>
      </c>
      <c r="CR64">
        <v>29076012.357142001</v>
      </c>
      <c r="CS64">
        <v>89787355.152951002</v>
      </c>
      <c r="CT64">
        <v>0.32383200000000001</v>
      </c>
      <c r="CU64">
        <v>18.364611</v>
      </c>
      <c r="CV64" t="s">
        <v>258</v>
      </c>
      <c r="CW64">
        <v>0</v>
      </c>
      <c r="CX64">
        <v>0</v>
      </c>
      <c r="CZ64">
        <v>200</v>
      </c>
      <c r="DA64" t="s">
        <v>258</v>
      </c>
      <c r="DB64">
        <v>187.62712200000001</v>
      </c>
      <c r="DC64">
        <v>800536955.58023202</v>
      </c>
      <c r="DD64">
        <v>89787355.152951002</v>
      </c>
      <c r="DE64">
        <v>8.9159210000000009</v>
      </c>
      <c r="DF64">
        <v>3664.848391</v>
      </c>
      <c r="DG64" t="s">
        <v>258</v>
      </c>
      <c r="DH64">
        <v>0</v>
      </c>
      <c r="DI64">
        <v>0</v>
      </c>
      <c r="DK64">
        <v>200</v>
      </c>
      <c r="DL64" t="s">
        <v>258</v>
      </c>
      <c r="DM64">
        <v>196.36398299999999</v>
      </c>
      <c r="DN64">
        <v>63180861.726666003</v>
      </c>
      <c r="DO64">
        <v>89787355.152951002</v>
      </c>
      <c r="DP64">
        <v>0.70367199999999996</v>
      </c>
      <c r="DQ64">
        <v>-4595.2045260000004</v>
      </c>
      <c r="DR64" t="s">
        <v>258</v>
      </c>
      <c r="DS64">
        <v>0</v>
      </c>
      <c r="DT64">
        <v>0</v>
      </c>
      <c r="DV64">
        <v>200</v>
      </c>
      <c r="DW64" t="s">
        <v>258</v>
      </c>
      <c r="DX64">
        <v>535.80092500000001</v>
      </c>
      <c r="DY64">
        <v>41408201.666184999</v>
      </c>
      <c r="DZ64">
        <v>1598709933.2100501</v>
      </c>
      <c r="EA64">
        <v>2.5901E-2</v>
      </c>
      <c r="EB64">
        <v>-5.5242089999999999</v>
      </c>
      <c r="EC64" t="s">
        <v>258</v>
      </c>
      <c r="ED64">
        <v>0</v>
      </c>
      <c r="EE64">
        <v>0</v>
      </c>
      <c r="EG64">
        <v>200</v>
      </c>
      <c r="EH64" t="s">
        <v>258</v>
      </c>
      <c r="EI64">
        <v>397.057051</v>
      </c>
      <c r="EJ64">
        <v>8655758.4212389998</v>
      </c>
      <c r="EK64">
        <v>89787355.152951002</v>
      </c>
      <c r="EL64">
        <v>9.6403000000000003E-2</v>
      </c>
      <c r="EM64">
        <v>17.821702999999999</v>
      </c>
      <c r="EN64" t="s">
        <v>258</v>
      </c>
      <c r="EO64">
        <v>0</v>
      </c>
      <c r="EP64">
        <v>0</v>
      </c>
      <c r="ER64">
        <v>200</v>
      </c>
      <c r="ES64" t="s">
        <v>258</v>
      </c>
      <c r="ET64">
        <v>387.38025800000003</v>
      </c>
      <c r="EU64">
        <v>5844563.4257039996</v>
      </c>
      <c r="EV64">
        <v>89787355.152951002</v>
      </c>
      <c r="EW64">
        <v>6.5092999999999998E-2</v>
      </c>
      <c r="EX64">
        <v>-3.6243699999999999</v>
      </c>
      <c r="EY64" t="s">
        <v>258</v>
      </c>
      <c r="EZ64">
        <v>0</v>
      </c>
      <c r="FA64">
        <v>0</v>
      </c>
      <c r="FC64">
        <v>200</v>
      </c>
      <c r="FD64" t="s">
        <v>258</v>
      </c>
      <c r="FE64">
        <v>216.649731</v>
      </c>
      <c r="FF64">
        <v>718996945.05701995</v>
      </c>
      <c r="FG64">
        <v>89787355.152951002</v>
      </c>
      <c r="FH64">
        <v>8.0077750000000005</v>
      </c>
      <c r="FI64">
        <v>4555.3458570000003</v>
      </c>
      <c r="FJ64" t="s">
        <v>258</v>
      </c>
      <c r="FK64">
        <v>0</v>
      </c>
      <c r="FL64">
        <v>0</v>
      </c>
      <c r="FN64">
        <v>200</v>
      </c>
      <c r="FO64" t="s">
        <v>258</v>
      </c>
      <c r="FP64">
        <v>543.459292</v>
      </c>
      <c r="FQ64">
        <v>58164281.141641997</v>
      </c>
      <c r="FR64">
        <v>1598709933.2100501</v>
      </c>
      <c r="FS64">
        <v>3.6381999999999998E-2</v>
      </c>
      <c r="FT64">
        <v>2.0493570000000001</v>
      </c>
      <c r="FU64" t="s">
        <v>258</v>
      </c>
      <c r="FV64">
        <v>0</v>
      </c>
      <c r="FW64">
        <v>0</v>
      </c>
      <c r="FY64">
        <v>200</v>
      </c>
      <c r="FZ64" t="s">
        <v>258</v>
      </c>
      <c r="GA64">
        <v>404.23948999999999</v>
      </c>
      <c r="GB64">
        <v>203304880.42275399</v>
      </c>
      <c r="GC64">
        <v>89787355.152951002</v>
      </c>
      <c r="GD64">
        <v>2.2642929999999999</v>
      </c>
      <c r="GE64">
        <v>211.21839499999999</v>
      </c>
      <c r="GF64" t="s">
        <v>258</v>
      </c>
      <c r="GG64">
        <v>0</v>
      </c>
      <c r="GH64">
        <v>0</v>
      </c>
      <c r="GJ64">
        <v>200</v>
      </c>
      <c r="GK64" t="s">
        <v>258</v>
      </c>
      <c r="GL64">
        <v>247.581805</v>
      </c>
      <c r="GM64">
        <v>160392362.33200499</v>
      </c>
      <c r="GN64">
        <v>89787355.152951002</v>
      </c>
      <c r="GO64">
        <v>1.7863579999999999</v>
      </c>
      <c r="GP64">
        <v>767.92344400000002</v>
      </c>
      <c r="GQ64" t="s">
        <v>258</v>
      </c>
      <c r="GR64">
        <v>0</v>
      </c>
      <c r="GS64">
        <v>0</v>
      </c>
      <c r="GU64">
        <v>200</v>
      </c>
      <c r="GV64" t="s">
        <v>258</v>
      </c>
      <c r="GW64">
        <v>674.19224799999995</v>
      </c>
      <c r="GX64">
        <v>106856884.006128</v>
      </c>
      <c r="GY64">
        <v>1598709933.2100501</v>
      </c>
      <c r="GZ64">
        <v>6.6838999999999996E-2</v>
      </c>
      <c r="HA64">
        <v>-4.1380080000000001</v>
      </c>
      <c r="HB64" t="s">
        <v>258</v>
      </c>
      <c r="HC64">
        <v>0</v>
      </c>
      <c r="HD64">
        <v>0</v>
      </c>
      <c r="HF64">
        <v>200</v>
      </c>
      <c r="HG64" t="s">
        <v>258</v>
      </c>
      <c r="HH64">
        <v>345.48124899999999</v>
      </c>
      <c r="HI64">
        <v>11671181.110857001</v>
      </c>
      <c r="HJ64">
        <v>89787355.152951002</v>
      </c>
      <c r="HK64">
        <v>0.12998699999999999</v>
      </c>
      <c r="HL64">
        <v>26.800788000000001</v>
      </c>
      <c r="HM64" t="s">
        <v>258</v>
      </c>
      <c r="HN64">
        <v>0</v>
      </c>
      <c r="HO64">
        <v>0</v>
      </c>
      <c r="HQ64">
        <v>200</v>
      </c>
      <c r="HR64" t="s">
        <v>258</v>
      </c>
      <c r="HS64">
        <v>225.97955999999999</v>
      </c>
      <c r="HT64">
        <v>145863255.252938</v>
      </c>
      <c r="HU64">
        <v>89787355.152951002</v>
      </c>
      <c r="HV64">
        <v>1.624541</v>
      </c>
      <c r="HW64">
        <v>128463.004286</v>
      </c>
      <c r="HX64" t="s">
        <v>258</v>
      </c>
      <c r="HY64">
        <v>0</v>
      </c>
      <c r="HZ64">
        <v>0</v>
      </c>
      <c r="IB64">
        <v>200</v>
      </c>
      <c r="IC64" t="s">
        <v>258</v>
      </c>
      <c r="ID64">
        <v>360.69483600000001</v>
      </c>
      <c r="IE64">
        <v>10174584.861593001</v>
      </c>
      <c r="IF64">
        <v>89787355.152951002</v>
      </c>
      <c r="IG64">
        <v>0.113319</v>
      </c>
      <c r="IH64">
        <v>9.3077100000000002</v>
      </c>
      <c r="II64" t="s">
        <v>258</v>
      </c>
      <c r="IJ64">
        <v>0</v>
      </c>
      <c r="IK64">
        <v>0</v>
      </c>
      <c r="IM64">
        <v>200</v>
      </c>
      <c r="IN64" t="s">
        <v>258</v>
      </c>
      <c r="IO64">
        <v>211.65798699999999</v>
      </c>
      <c r="IP64">
        <v>173105094.328448</v>
      </c>
      <c r="IQ64">
        <v>89787355.152951002</v>
      </c>
      <c r="IR64">
        <v>1.927945</v>
      </c>
      <c r="IS64">
        <v>1194.716809</v>
      </c>
      <c r="IT64" t="s">
        <v>258</v>
      </c>
      <c r="IU64">
        <v>0</v>
      </c>
      <c r="IV64">
        <v>0</v>
      </c>
      <c r="IX64">
        <v>200</v>
      </c>
      <c r="IY64" t="s">
        <v>258</v>
      </c>
      <c r="IZ64">
        <v>435.23854299999999</v>
      </c>
      <c r="JA64">
        <v>3371170514.4151602</v>
      </c>
      <c r="JB64">
        <v>89787355.152951002</v>
      </c>
      <c r="JC64">
        <v>37.546160999999998</v>
      </c>
      <c r="JD64">
        <v>3677.328133</v>
      </c>
      <c r="JE64" t="s">
        <v>258</v>
      </c>
      <c r="JF64">
        <v>0</v>
      </c>
      <c r="JG64">
        <v>0</v>
      </c>
      <c r="JI64">
        <v>200</v>
      </c>
      <c r="JJ64" t="s">
        <v>258</v>
      </c>
      <c r="JK64">
        <v>462.42546900000002</v>
      </c>
      <c r="JL64">
        <v>2431928013.5591002</v>
      </c>
      <c r="JM64">
        <v>89787355.152951002</v>
      </c>
      <c r="JN64">
        <v>27.085418000000001</v>
      </c>
      <c r="JO64">
        <v>2433.3502159999998</v>
      </c>
      <c r="JP64" t="s">
        <v>258</v>
      </c>
      <c r="JQ64">
        <v>0</v>
      </c>
      <c r="JR64">
        <v>0</v>
      </c>
      <c r="JT64">
        <v>200</v>
      </c>
      <c r="JU64" t="s">
        <v>258</v>
      </c>
      <c r="JV64">
        <v>216.89351099999999</v>
      </c>
      <c r="JW64">
        <v>170469339.46672899</v>
      </c>
      <c r="JX64">
        <v>89787355.152951002</v>
      </c>
      <c r="JY64">
        <v>1.89859</v>
      </c>
      <c r="JZ64">
        <v>467.69777099999999</v>
      </c>
      <c r="KA64" t="s">
        <v>258</v>
      </c>
      <c r="KB64">
        <v>0</v>
      </c>
      <c r="KC64">
        <v>0</v>
      </c>
      <c r="KE64">
        <v>200</v>
      </c>
      <c r="KF64" t="s">
        <v>258</v>
      </c>
      <c r="KG64">
        <v>455.02357599999999</v>
      </c>
      <c r="KH64">
        <v>31022448.0167</v>
      </c>
      <c r="KI64">
        <v>89787355.152951002</v>
      </c>
      <c r="KJ64">
        <v>0.34550999999999998</v>
      </c>
      <c r="KK64">
        <v>38.568863999999998</v>
      </c>
      <c r="KL64" t="s">
        <v>258</v>
      </c>
      <c r="KM64">
        <v>0</v>
      </c>
      <c r="KN64">
        <v>0</v>
      </c>
      <c r="KP64">
        <v>200</v>
      </c>
      <c r="KQ64" t="s">
        <v>258</v>
      </c>
      <c r="KR64">
        <v>406.88426900000002</v>
      </c>
      <c r="KS64">
        <v>15265121.503541</v>
      </c>
      <c r="KT64">
        <v>89787355.152951002</v>
      </c>
      <c r="KU64">
        <v>0.170014</v>
      </c>
      <c r="KV64">
        <v>115.09150099999999</v>
      </c>
      <c r="KW64" t="s">
        <v>258</v>
      </c>
      <c r="KX64">
        <v>0</v>
      </c>
      <c r="KY64">
        <v>0</v>
      </c>
      <c r="LA64">
        <v>200</v>
      </c>
      <c r="LB64" t="s">
        <v>258</v>
      </c>
      <c r="LC64">
        <v>538.88932799999998</v>
      </c>
      <c r="LD64">
        <v>11085320.72903</v>
      </c>
      <c r="LE64">
        <v>1598709933.2100501</v>
      </c>
      <c r="LF64">
        <v>6.9340000000000001E-3</v>
      </c>
      <c r="LG64">
        <v>-13.702873</v>
      </c>
      <c r="LH64" t="s">
        <v>258</v>
      </c>
      <c r="LI64">
        <v>0</v>
      </c>
      <c r="LJ64">
        <v>0</v>
      </c>
      <c r="LL64">
        <v>200</v>
      </c>
      <c r="LM64" t="s">
        <v>258</v>
      </c>
      <c r="LN64">
        <v>439.64137199999999</v>
      </c>
      <c r="LO64">
        <v>389903007.451819</v>
      </c>
      <c r="LP64">
        <v>89787355.152951002</v>
      </c>
      <c r="LQ64">
        <v>4.3425159999999998</v>
      </c>
      <c r="LR64">
        <v>172.39340000000001</v>
      </c>
      <c r="LS64" t="s">
        <v>258</v>
      </c>
      <c r="LT64">
        <v>0</v>
      </c>
      <c r="LU64">
        <v>0</v>
      </c>
      <c r="LW64">
        <v>200</v>
      </c>
      <c r="LX64" t="s">
        <v>258</v>
      </c>
      <c r="LY64">
        <v>478.05556799999999</v>
      </c>
      <c r="LZ64">
        <v>511620011.557702</v>
      </c>
      <c r="MA64">
        <v>1598709933.2100501</v>
      </c>
      <c r="MB64">
        <v>0.320021</v>
      </c>
      <c r="MC64">
        <v>49.490155999999999</v>
      </c>
      <c r="MD64" t="s">
        <v>258</v>
      </c>
      <c r="ME64">
        <v>0</v>
      </c>
      <c r="MF64">
        <v>0</v>
      </c>
      <c r="MH64">
        <v>200</v>
      </c>
      <c r="MI64" t="s">
        <v>258</v>
      </c>
      <c r="MJ64">
        <v>339.29528699999997</v>
      </c>
      <c r="MK64">
        <v>140562764.37347299</v>
      </c>
      <c r="ML64">
        <v>89787355.152951002</v>
      </c>
      <c r="MM64">
        <v>1.565507</v>
      </c>
      <c r="MN64">
        <v>247.28053399999999</v>
      </c>
      <c r="MO64" t="s">
        <v>258</v>
      </c>
      <c r="MP64">
        <v>0</v>
      </c>
      <c r="MQ64">
        <v>0</v>
      </c>
      <c r="MS64">
        <v>200</v>
      </c>
      <c r="MT64" t="s">
        <v>258</v>
      </c>
      <c r="MU64">
        <v>572.83943899999997</v>
      </c>
      <c r="MV64">
        <v>32635316.395447999</v>
      </c>
      <c r="MW64">
        <v>1598709933.2100501</v>
      </c>
      <c r="MX64">
        <v>2.0414000000000002E-2</v>
      </c>
      <c r="MY64">
        <v>9.0704999999999991</v>
      </c>
      <c r="MZ64" t="s">
        <v>258</v>
      </c>
      <c r="NA64">
        <v>0</v>
      </c>
      <c r="NB64">
        <v>0</v>
      </c>
      <c r="ND64">
        <v>200</v>
      </c>
      <c r="NE64" t="s">
        <v>258</v>
      </c>
      <c r="NF64">
        <v>244.559797</v>
      </c>
      <c r="NG64">
        <v>10525273.738565</v>
      </c>
      <c r="NH64">
        <v>89787355.152951002</v>
      </c>
      <c r="NI64">
        <v>0.11722399999999999</v>
      </c>
      <c r="NJ64">
        <v>60.376773</v>
      </c>
      <c r="NK64" t="s">
        <v>258</v>
      </c>
      <c r="NL64">
        <v>0</v>
      </c>
      <c r="NM64">
        <v>0</v>
      </c>
      <c r="NO64">
        <v>200</v>
      </c>
      <c r="NP64" t="s">
        <v>258</v>
      </c>
      <c r="NQ64">
        <v>578.52407700000003</v>
      </c>
      <c r="NR64">
        <v>11796531.584779</v>
      </c>
      <c r="NS64">
        <v>1598709933.2100501</v>
      </c>
      <c r="NT64">
        <v>7.3790000000000001E-3</v>
      </c>
      <c r="NU64">
        <v>-17.655144</v>
      </c>
      <c r="NV64" t="s">
        <v>258</v>
      </c>
      <c r="NW64">
        <v>0</v>
      </c>
    </row>
    <row r="65" spans="1:387" x14ac:dyDescent="0.2">
      <c r="A65" t="s">
        <v>349</v>
      </c>
      <c r="B65">
        <v>7</v>
      </c>
      <c r="F65">
        <v>5</v>
      </c>
      <c r="G65">
        <v>1</v>
      </c>
      <c r="H65" t="s">
        <v>47</v>
      </c>
      <c r="J65">
        <v>1</v>
      </c>
      <c r="K65" t="s">
        <v>311</v>
      </c>
      <c r="L65" t="s">
        <v>350</v>
      </c>
      <c r="M65" t="s">
        <v>257</v>
      </c>
      <c r="N65">
        <v>0</v>
      </c>
      <c r="P65">
        <v>200</v>
      </c>
      <c r="Q65" t="s">
        <v>258</v>
      </c>
      <c r="R65">
        <v>444.15757600000001</v>
      </c>
      <c r="S65">
        <v>21942832.519280002</v>
      </c>
      <c r="T65">
        <v>74459889.650865003</v>
      </c>
      <c r="U65">
        <v>0.29469299999999998</v>
      </c>
      <c r="V65">
        <v>52.80894</v>
      </c>
      <c r="W65" t="s">
        <v>258</v>
      </c>
      <c r="X65">
        <v>0</v>
      </c>
      <c r="Y65">
        <v>0</v>
      </c>
      <c r="AA65">
        <v>200</v>
      </c>
      <c r="AB65" t="s">
        <v>258</v>
      </c>
      <c r="AC65">
        <v>432.725393</v>
      </c>
      <c r="AD65">
        <v>92688628.152502999</v>
      </c>
      <c r="AE65">
        <v>74459889.650865003</v>
      </c>
      <c r="AF65">
        <v>1.2448129999999999</v>
      </c>
      <c r="AG65">
        <v>83.263390000000001</v>
      </c>
      <c r="AH65" t="s">
        <v>258</v>
      </c>
      <c r="AI65">
        <v>0</v>
      </c>
      <c r="AJ65">
        <v>0</v>
      </c>
      <c r="AL65">
        <v>200</v>
      </c>
      <c r="AM65" t="s">
        <v>258</v>
      </c>
      <c r="AN65">
        <v>259.09305799999998</v>
      </c>
      <c r="AO65">
        <v>32800901.579287998</v>
      </c>
      <c r="AP65">
        <v>74459889.650865003</v>
      </c>
      <c r="AQ65">
        <v>0.44051800000000002</v>
      </c>
      <c r="AR65">
        <v>366.17984300000001</v>
      </c>
      <c r="AS65" t="s">
        <v>258</v>
      </c>
      <c r="AT65">
        <v>0</v>
      </c>
      <c r="AU65">
        <v>0</v>
      </c>
      <c r="AW65">
        <v>200</v>
      </c>
      <c r="AX65" t="s">
        <v>258</v>
      </c>
      <c r="AY65">
        <v>295.51111100000003</v>
      </c>
      <c r="AZ65">
        <v>470586974.74529499</v>
      </c>
      <c r="BA65">
        <v>74459889.650865003</v>
      </c>
      <c r="BB65">
        <v>6.3200060000000002</v>
      </c>
      <c r="BC65">
        <v>1393.122451</v>
      </c>
      <c r="BD65" t="s">
        <v>258</v>
      </c>
      <c r="BE65">
        <v>0</v>
      </c>
      <c r="BF65">
        <v>0</v>
      </c>
      <c r="BH65">
        <v>200</v>
      </c>
      <c r="BI65" t="s">
        <v>258</v>
      </c>
      <c r="BJ65">
        <v>123.01890299999999</v>
      </c>
      <c r="BK65">
        <v>13403578.911961</v>
      </c>
      <c r="BL65">
        <v>277143835.95687598</v>
      </c>
      <c r="BM65">
        <v>4.8363000000000003E-2</v>
      </c>
      <c r="BN65">
        <v>2796.7266639999998</v>
      </c>
      <c r="BO65" t="s">
        <v>258</v>
      </c>
      <c r="BP65">
        <v>0</v>
      </c>
      <c r="BQ65">
        <v>0</v>
      </c>
      <c r="BS65">
        <v>200</v>
      </c>
      <c r="BT65" t="s">
        <v>258</v>
      </c>
      <c r="BU65">
        <v>600.39874399999997</v>
      </c>
      <c r="BV65">
        <v>7168485.3039800003</v>
      </c>
      <c r="BW65">
        <v>1602034148.6201799</v>
      </c>
      <c r="BX65">
        <v>4.4749999999999998E-3</v>
      </c>
      <c r="BY65">
        <v>-10.843124</v>
      </c>
      <c r="BZ65" t="s">
        <v>258</v>
      </c>
      <c r="CA65">
        <v>0</v>
      </c>
      <c r="CB65">
        <v>0</v>
      </c>
      <c r="CD65">
        <v>200</v>
      </c>
      <c r="CE65" t="s">
        <v>258</v>
      </c>
      <c r="CF65">
        <v>595.28478800000005</v>
      </c>
      <c r="CG65">
        <v>5273383.4949310003</v>
      </c>
      <c r="CH65">
        <v>1602034148.6201799</v>
      </c>
      <c r="CI65">
        <v>3.2919999999999998E-3</v>
      </c>
      <c r="CJ65">
        <v>-26.104496000000001</v>
      </c>
      <c r="CK65" t="s">
        <v>258</v>
      </c>
      <c r="CL65">
        <v>0</v>
      </c>
      <c r="CM65">
        <v>0</v>
      </c>
      <c r="CO65">
        <v>200</v>
      </c>
      <c r="CP65" t="s">
        <v>258</v>
      </c>
      <c r="CQ65">
        <v>245.81966800000001</v>
      </c>
      <c r="CR65">
        <v>27624384.991480999</v>
      </c>
      <c r="CS65">
        <v>74459889.650865003</v>
      </c>
      <c r="CT65">
        <v>0.37099700000000002</v>
      </c>
      <c r="CU65">
        <v>20.724019999999999</v>
      </c>
      <c r="CV65" t="s">
        <v>258</v>
      </c>
      <c r="CW65">
        <v>0</v>
      </c>
      <c r="CX65">
        <v>0</v>
      </c>
      <c r="CZ65">
        <v>200</v>
      </c>
      <c r="DA65" t="s">
        <v>258</v>
      </c>
      <c r="DB65">
        <v>187.945007</v>
      </c>
      <c r="DC65">
        <v>838844062.79347599</v>
      </c>
      <c r="DD65">
        <v>74459889.650865003</v>
      </c>
      <c r="DE65">
        <v>11.265717</v>
      </c>
      <c r="DF65">
        <v>4633.9015669999999</v>
      </c>
      <c r="DG65" t="s">
        <v>258</v>
      </c>
      <c r="DH65">
        <v>0</v>
      </c>
      <c r="DI65">
        <v>0</v>
      </c>
      <c r="DK65">
        <v>200</v>
      </c>
      <c r="DL65" t="s">
        <v>258</v>
      </c>
      <c r="DM65">
        <v>198.67283800000001</v>
      </c>
      <c r="DN65">
        <v>140417967.35643101</v>
      </c>
      <c r="DO65">
        <v>74459889.650865003</v>
      </c>
      <c r="DP65">
        <v>1.8858200000000001</v>
      </c>
      <c r="DQ65">
        <v>-13362.342285999999</v>
      </c>
      <c r="DR65" t="s">
        <v>258</v>
      </c>
      <c r="DS65">
        <v>0</v>
      </c>
      <c r="DT65">
        <v>0</v>
      </c>
      <c r="DV65">
        <v>200</v>
      </c>
      <c r="DW65" t="s">
        <v>258</v>
      </c>
      <c r="DX65">
        <v>538.40885500000002</v>
      </c>
      <c r="DY65">
        <v>67033383.862704001</v>
      </c>
      <c r="DZ65">
        <v>1602034148.6201799</v>
      </c>
      <c r="EA65">
        <v>4.1842999999999998E-2</v>
      </c>
      <c r="EB65">
        <v>-0.99374899999999999</v>
      </c>
      <c r="EC65" t="s">
        <v>258</v>
      </c>
      <c r="ED65">
        <v>0</v>
      </c>
      <c r="EE65">
        <v>0</v>
      </c>
      <c r="EG65">
        <v>200</v>
      </c>
      <c r="EH65" t="s">
        <v>258</v>
      </c>
      <c r="EI65">
        <v>402.733294</v>
      </c>
      <c r="EJ65">
        <v>5316807.5338770002</v>
      </c>
      <c r="EK65">
        <v>74459889.650865003</v>
      </c>
      <c r="EL65">
        <v>7.1404999999999996E-2</v>
      </c>
      <c r="EM65">
        <v>12.562837</v>
      </c>
      <c r="EN65" t="s">
        <v>258</v>
      </c>
      <c r="EO65">
        <v>0</v>
      </c>
      <c r="EP65">
        <v>0</v>
      </c>
      <c r="ER65">
        <v>200</v>
      </c>
      <c r="ES65" t="s">
        <v>258</v>
      </c>
      <c r="ET65">
        <v>380.804327</v>
      </c>
      <c r="EU65">
        <v>18904532.726385001</v>
      </c>
      <c r="EV65">
        <v>74459889.650865003</v>
      </c>
      <c r="EW65">
        <v>0.25388899999999998</v>
      </c>
      <c r="EX65">
        <v>15.740894000000001</v>
      </c>
      <c r="EY65" t="s">
        <v>258</v>
      </c>
      <c r="EZ65">
        <v>0</v>
      </c>
      <c r="FA65">
        <v>0</v>
      </c>
      <c r="FC65">
        <v>200</v>
      </c>
      <c r="FD65" t="s">
        <v>258</v>
      </c>
      <c r="FE65">
        <v>217.24465900000001</v>
      </c>
      <c r="FF65">
        <v>772256953.60510099</v>
      </c>
      <c r="FG65">
        <v>74459889.650865003</v>
      </c>
      <c r="FH65">
        <v>10.371449</v>
      </c>
      <c r="FI65">
        <v>5906.4170969999996</v>
      </c>
      <c r="FJ65" t="s">
        <v>258</v>
      </c>
      <c r="FK65">
        <v>0</v>
      </c>
      <c r="FL65">
        <v>0</v>
      </c>
      <c r="FN65">
        <v>200</v>
      </c>
      <c r="FO65" t="s">
        <v>258</v>
      </c>
      <c r="FP65">
        <v>560.96700799999996</v>
      </c>
      <c r="FQ65">
        <v>26828711.090620998</v>
      </c>
      <c r="FR65">
        <v>1602034148.6201799</v>
      </c>
      <c r="FS65">
        <v>1.6747000000000001E-2</v>
      </c>
      <c r="FT65">
        <v>-1.669481</v>
      </c>
      <c r="FU65" t="s">
        <v>258</v>
      </c>
      <c r="FV65">
        <v>0</v>
      </c>
      <c r="FW65">
        <v>0</v>
      </c>
      <c r="FY65">
        <v>200</v>
      </c>
      <c r="FZ65" t="s">
        <v>258</v>
      </c>
      <c r="GA65">
        <v>403.35842600000001</v>
      </c>
      <c r="GB65">
        <v>267179582.94472799</v>
      </c>
      <c r="GC65">
        <v>74459889.650865003</v>
      </c>
      <c r="GD65">
        <v>3.5882350000000001</v>
      </c>
      <c r="GE65">
        <v>338.69184300000001</v>
      </c>
      <c r="GF65" t="s">
        <v>258</v>
      </c>
      <c r="GG65">
        <v>0</v>
      </c>
      <c r="GH65">
        <v>0</v>
      </c>
      <c r="GJ65">
        <v>200</v>
      </c>
      <c r="GK65" t="s">
        <v>258</v>
      </c>
      <c r="GL65">
        <v>246.56517700000001</v>
      </c>
      <c r="GM65">
        <v>137471613.30799499</v>
      </c>
      <c r="GN65">
        <v>74459889.650865003</v>
      </c>
      <c r="GO65">
        <v>1.8462510000000001</v>
      </c>
      <c r="GP65">
        <v>794.23174300000005</v>
      </c>
      <c r="GQ65" t="s">
        <v>258</v>
      </c>
      <c r="GR65">
        <v>0</v>
      </c>
      <c r="GS65">
        <v>0</v>
      </c>
      <c r="GU65">
        <v>200</v>
      </c>
      <c r="GV65" t="s">
        <v>258</v>
      </c>
      <c r="GW65">
        <v>675.195921</v>
      </c>
      <c r="GX65">
        <v>84097142.670916006</v>
      </c>
      <c r="GY65">
        <v>1602034148.6201799</v>
      </c>
      <c r="GZ65">
        <v>5.2493999999999999E-2</v>
      </c>
      <c r="HA65">
        <v>-7.0221580000000001</v>
      </c>
      <c r="HB65" t="s">
        <v>258</v>
      </c>
      <c r="HC65">
        <v>0</v>
      </c>
      <c r="HD65">
        <v>0</v>
      </c>
      <c r="HF65">
        <v>200</v>
      </c>
      <c r="HG65" t="s">
        <v>258</v>
      </c>
      <c r="HH65">
        <v>0</v>
      </c>
      <c r="HI65">
        <v>0</v>
      </c>
      <c r="HJ65">
        <v>74459889.650865003</v>
      </c>
      <c r="HK65">
        <v>0</v>
      </c>
      <c r="HL65" t="s">
        <v>261</v>
      </c>
      <c r="HM65" t="s">
        <v>258</v>
      </c>
      <c r="HN65">
        <v>0</v>
      </c>
      <c r="HO65">
        <v>0</v>
      </c>
      <c r="HQ65">
        <v>200</v>
      </c>
      <c r="HR65" t="s">
        <v>258</v>
      </c>
      <c r="HS65">
        <v>220.798868</v>
      </c>
      <c r="HT65">
        <v>40545363.532117002</v>
      </c>
      <c r="HU65">
        <v>74459889.650865003</v>
      </c>
      <c r="HV65">
        <v>0.54452599999999995</v>
      </c>
      <c r="HW65">
        <v>40733.765187999998</v>
      </c>
      <c r="HX65" t="s">
        <v>258</v>
      </c>
      <c r="HY65">
        <v>0</v>
      </c>
      <c r="HZ65">
        <v>0</v>
      </c>
      <c r="IB65">
        <v>200</v>
      </c>
      <c r="IC65" t="s">
        <v>258</v>
      </c>
      <c r="ID65">
        <v>368.99087900000001</v>
      </c>
      <c r="IE65">
        <v>28525763.041120999</v>
      </c>
      <c r="IF65">
        <v>74459889.650865003</v>
      </c>
      <c r="IG65">
        <v>0.383102</v>
      </c>
      <c r="IH65">
        <v>50.569420999999998</v>
      </c>
      <c r="II65" t="s">
        <v>258</v>
      </c>
      <c r="IJ65">
        <v>0</v>
      </c>
      <c r="IK65">
        <v>0</v>
      </c>
      <c r="IM65">
        <v>200</v>
      </c>
      <c r="IN65" t="s">
        <v>258</v>
      </c>
      <c r="IO65">
        <v>211.975255</v>
      </c>
      <c r="IP65">
        <v>166975585.26846099</v>
      </c>
      <c r="IQ65">
        <v>74459889.650865003</v>
      </c>
      <c r="IR65">
        <v>2.2424900000000001</v>
      </c>
      <c r="IS65">
        <v>1393.185309</v>
      </c>
      <c r="IT65" t="s">
        <v>258</v>
      </c>
      <c r="IU65">
        <v>0</v>
      </c>
      <c r="IV65">
        <v>0</v>
      </c>
      <c r="IX65">
        <v>200</v>
      </c>
      <c r="IY65" t="s">
        <v>258</v>
      </c>
      <c r="IZ65">
        <v>434.90779800000001</v>
      </c>
      <c r="JA65">
        <v>2748949044.9772601</v>
      </c>
      <c r="JB65">
        <v>74459889.650865003</v>
      </c>
      <c r="JC65">
        <v>36.918522000000003</v>
      </c>
      <c r="JD65">
        <v>3615.5143720000001</v>
      </c>
      <c r="JE65" t="s">
        <v>258</v>
      </c>
      <c r="JF65">
        <v>0</v>
      </c>
      <c r="JG65">
        <v>0</v>
      </c>
      <c r="JI65">
        <v>200</v>
      </c>
      <c r="JJ65" t="s">
        <v>258</v>
      </c>
      <c r="JK65">
        <v>462.77208000000002</v>
      </c>
      <c r="JL65">
        <v>2004603547.02618</v>
      </c>
      <c r="JM65">
        <v>74459889.650865003</v>
      </c>
      <c r="JN65">
        <v>26.921925000000002</v>
      </c>
      <c r="JO65">
        <v>2418.5948130000002</v>
      </c>
      <c r="JP65" t="s">
        <v>258</v>
      </c>
      <c r="JQ65">
        <v>0</v>
      </c>
      <c r="JR65">
        <v>0</v>
      </c>
      <c r="JT65">
        <v>200</v>
      </c>
      <c r="JU65" t="s">
        <v>258</v>
      </c>
      <c r="JV65">
        <v>215.724211</v>
      </c>
      <c r="JW65">
        <v>160520137.88527</v>
      </c>
      <c r="JX65">
        <v>74459889.650865003</v>
      </c>
      <c r="JY65">
        <v>2.1557930000000001</v>
      </c>
      <c r="JZ65">
        <v>531.65972699999998</v>
      </c>
      <c r="KA65" t="s">
        <v>258</v>
      </c>
      <c r="KB65">
        <v>0</v>
      </c>
      <c r="KC65">
        <v>0</v>
      </c>
      <c r="KE65">
        <v>200</v>
      </c>
      <c r="KF65" t="s">
        <v>258</v>
      </c>
      <c r="KG65">
        <v>458.849647</v>
      </c>
      <c r="KH65">
        <v>23479293.076880001</v>
      </c>
      <c r="KI65">
        <v>74459889.650865003</v>
      </c>
      <c r="KJ65">
        <v>0.315328</v>
      </c>
      <c r="KK65">
        <v>33.960839999999997</v>
      </c>
      <c r="KL65" t="s">
        <v>258</v>
      </c>
      <c r="KM65">
        <v>0</v>
      </c>
      <c r="KN65">
        <v>0</v>
      </c>
      <c r="KP65">
        <v>200</v>
      </c>
      <c r="KQ65" t="s">
        <v>258</v>
      </c>
      <c r="KR65">
        <v>410.52421199999998</v>
      </c>
      <c r="KS65">
        <v>13504683.951907</v>
      </c>
      <c r="KT65">
        <v>74459889.650865003</v>
      </c>
      <c r="KU65">
        <v>0.181369</v>
      </c>
      <c r="KV65">
        <v>123.10047900000001</v>
      </c>
      <c r="KW65" t="s">
        <v>258</v>
      </c>
      <c r="KX65">
        <v>0</v>
      </c>
      <c r="KY65">
        <v>0</v>
      </c>
      <c r="LA65">
        <v>200</v>
      </c>
      <c r="LB65" t="s">
        <v>258</v>
      </c>
      <c r="LC65">
        <v>517.34166400000004</v>
      </c>
      <c r="LD65">
        <v>16211390.615165999</v>
      </c>
      <c r="LE65">
        <v>1602034148.6201799</v>
      </c>
      <c r="LF65">
        <v>1.0119E-2</v>
      </c>
      <c r="LG65">
        <v>-12.513146000000001</v>
      </c>
      <c r="LH65" t="s">
        <v>258</v>
      </c>
      <c r="LI65">
        <v>0</v>
      </c>
      <c r="LJ65">
        <v>0</v>
      </c>
      <c r="LL65">
        <v>200</v>
      </c>
      <c r="LM65" t="s">
        <v>258</v>
      </c>
      <c r="LN65">
        <v>440.50119699999999</v>
      </c>
      <c r="LO65">
        <v>538542991.889292</v>
      </c>
      <c r="LP65">
        <v>74459889.650865003</v>
      </c>
      <c r="LQ65">
        <v>7.2326589999999999</v>
      </c>
      <c r="LR65">
        <v>295.12977599999999</v>
      </c>
      <c r="LS65" t="s">
        <v>258</v>
      </c>
      <c r="LT65">
        <v>0</v>
      </c>
      <c r="LU65">
        <v>0</v>
      </c>
      <c r="LW65">
        <v>200</v>
      </c>
      <c r="LX65" t="s">
        <v>258</v>
      </c>
      <c r="LY65">
        <v>478.17884800000002</v>
      </c>
      <c r="LZ65">
        <v>385300386.37128401</v>
      </c>
      <c r="MA65">
        <v>1602034148.6201799</v>
      </c>
      <c r="MB65">
        <v>0.240507</v>
      </c>
      <c r="MC65">
        <v>34.478312000000003</v>
      </c>
      <c r="MD65" t="s">
        <v>258</v>
      </c>
      <c r="ME65">
        <v>0</v>
      </c>
      <c r="MF65">
        <v>0</v>
      </c>
      <c r="MH65">
        <v>200</v>
      </c>
      <c r="MI65" t="s">
        <v>258</v>
      </c>
      <c r="MJ65">
        <v>372.89248600000002</v>
      </c>
      <c r="MK65">
        <v>102804064.95310199</v>
      </c>
      <c r="ML65">
        <v>74459889.650865003</v>
      </c>
      <c r="MM65">
        <v>1.3806639999999999</v>
      </c>
      <c r="MN65">
        <v>217.46522100000001</v>
      </c>
      <c r="MO65" t="s">
        <v>258</v>
      </c>
      <c r="MP65">
        <v>0</v>
      </c>
      <c r="MQ65">
        <v>0</v>
      </c>
      <c r="MS65">
        <v>200</v>
      </c>
      <c r="MT65" t="s">
        <v>258</v>
      </c>
      <c r="MU65">
        <v>567.70374400000003</v>
      </c>
      <c r="MV65">
        <v>62615462.046960004</v>
      </c>
      <c r="MW65">
        <v>1602034148.6201799</v>
      </c>
      <c r="MX65">
        <v>3.9085000000000002E-2</v>
      </c>
      <c r="MY65">
        <v>12.017585</v>
      </c>
      <c r="MZ65" t="s">
        <v>258</v>
      </c>
      <c r="NA65">
        <v>0</v>
      </c>
      <c r="NB65">
        <v>0</v>
      </c>
      <c r="ND65">
        <v>200</v>
      </c>
      <c r="NE65" t="s">
        <v>258</v>
      </c>
      <c r="NF65">
        <v>245.50430299999999</v>
      </c>
      <c r="NG65">
        <v>33946141.148653001</v>
      </c>
      <c r="NH65">
        <v>74459889.650865003</v>
      </c>
      <c r="NI65">
        <v>0.45589800000000003</v>
      </c>
      <c r="NJ65">
        <v>250.02813</v>
      </c>
      <c r="NK65" t="s">
        <v>258</v>
      </c>
      <c r="NL65">
        <v>0</v>
      </c>
      <c r="NM65">
        <v>0</v>
      </c>
      <c r="NO65">
        <v>200</v>
      </c>
      <c r="NP65" t="s">
        <v>258</v>
      </c>
      <c r="NQ65">
        <v>589.32095500000003</v>
      </c>
      <c r="NR65">
        <v>28070495.511085</v>
      </c>
      <c r="NS65">
        <v>1602034148.6201799</v>
      </c>
      <c r="NT65">
        <v>1.7521999999999999E-2</v>
      </c>
      <c r="NU65">
        <v>-15.036092</v>
      </c>
      <c r="NV65" t="s">
        <v>258</v>
      </c>
      <c r="NW65">
        <v>0</v>
      </c>
    </row>
    <row r="66" spans="1:387" x14ac:dyDescent="0.2">
      <c r="A66" t="s">
        <v>351</v>
      </c>
      <c r="B66">
        <v>7</v>
      </c>
      <c r="F66">
        <v>5</v>
      </c>
      <c r="G66">
        <v>1</v>
      </c>
      <c r="H66" t="s">
        <v>47</v>
      </c>
      <c r="J66">
        <v>1</v>
      </c>
      <c r="K66" t="s">
        <v>311</v>
      </c>
      <c r="L66" t="s">
        <v>352</v>
      </c>
      <c r="M66" t="s">
        <v>257</v>
      </c>
      <c r="N66">
        <v>0</v>
      </c>
      <c r="P66">
        <v>200</v>
      </c>
      <c r="Q66" t="s">
        <v>258</v>
      </c>
      <c r="R66">
        <v>453.00775700000003</v>
      </c>
      <c r="S66">
        <v>477647.60414100002</v>
      </c>
      <c r="T66">
        <v>92432609.139561996</v>
      </c>
      <c r="U66">
        <v>5.1679999999999999E-3</v>
      </c>
      <c r="V66">
        <v>-23.234051000000001</v>
      </c>
      <c r="W66" t="s">
        <v>258</v>
      </c>
      <c r="X66">
        <v>0</v>
      </c>
      <c r="Y66">
        <v>0</v>
      </c>
      <c r="AA66">
        <v>200</v>
      </c>
      <c r="AB66" t="s">
        <v>258</v>
      </c>
      <c r="AC66">
        <v>429.69265899999999</v>
      </c>
      <c r="AD66">
        <v>83377633.087063</v>
      </c>
      <c r="AE66">
        <v>92432609.139561996</v>
      </c>
      <c r="AF66">
        <v>0.90203699999999998</v>
      </c>
      <c r="AG66">
        <v>56.466780999999997</v>
      </c>
      <c r="AH66" t="s">
        <v>258</v>
      </c>
      <c r="AI66">
        <v>0</v>
      </c>
      <c r="AJ66">
        <v>0</v>
      </c>
      <c r="AL66">
        <v>200</v>
      </c>
      <c r="AM66" t="s">
        <v>258</v>
      </c>
      <c r="AN66">
        <v>228.867964</v>
      </c>
      <c r="AO66">
        <v>9193504.4836929999</v>
      </c>
      <c r="AP66">
        <v>92432609.139561996</v>
      </c>
      <c r="AQ66">
        <v>9.9461999999999995E-2</v>
      </c>
      <c r="AR66">
        <v>76.894126999999997</v>
      </c>
      <c r="AS66" t="s">
        <v>258</v>
      </c>
      <c r="AT66">
        <v>0</v>
      </c>
      <c r="AU66">
        <v>0</v>
      </c>
      <c r="AW66">
        <v>200</v>
      </c>
      <c r="AX66" t="s">
        <v>258</v>
      </c>
      <c r="AY66">
        <v>296.31571700000001</v>
      </c>
      <c r="AZ66">
        <v>366039303.79407299</v>
      </c>
      <c r="BA66">
        <v>92432609.139561996</v>
      </c>
      <c r="BB66">
        <v>3.960067</v>
      </c>
      <c r="BC66">
        <v>870.28350599999999</v>
      </c>
      <c r="BD66" t="s">
        <v>258</v>
      </c>
      <c r="BE66">
        <v>0</v>
      </c>
      <c r="BF66">
        <v>0</v>
      </c>
      <c r="BH66">
        <v>200</v>
      </c>
      <c r="BI66" t="s">
        <v>258</v>
      </c>
      <c r="BJ66">
        <v>123.660264</v>
      </c>
      <c r="BK66">
        <v>13018017.123191001</v>
      </c>
      <c r="BL66">
        <v>380222418.89061201</v>
      </c>
      <c r="BM66">
        <v>3.4237999999999998E-2</v>
      </c>
      <c r="BN66">
        <v>1367.4086689999999</v>
      </c>
      <c r="BO66" t="s">
        <v>258</v>
      </c>
      <c r="BP66">
        <v>0</v>
      </c>
      <c r="BQ66">
        <v>0</v>
      </c>
      <c r="BS66">
        <v>200</v>
      </c>
      <c r="BT66" t="s">
        <v>258</v>
      </c>
      <c r="BU66">
        <v>640.46623699999998</v>
      </c>
      <c r="BV66">
        <v>1564121.9924359999</v>
      </c>
      <c r="BW66">
        <v>1473207339.83566</v>
      </c>
      <c r="BX66">
        <v>1.062E-3</v>
      </c>
      <c r="BY66">
        <v>-11.998713</v>
      </c>
      <c r="BZ66" t="s">
        <v>258</v>
      </c>
      <c r="CA66">
        <v>0</v>
      </c>
      <c r="CB66">
        <v>0</v>
      </c>
      <c r="CD66">
        <v>200</v>
      </c>
      <c r="CE66" t="s">
        <v>258</v>
      </c>
      <c r="CF66">
        <v>604.73828300000002</v>
      </c>
      <c r="CG66">
        <v>8278558.9343699999</v>
      </c>
      <c r="CH66">
        <v>1473207339.83566</v>
      </c>
      <c r="CI66">
        <v>5.6189999999999999E-3</v>
      </c>
      <c r="CJ66">
        <v>-25.703415</v>
      </c>
      <c r="CK66" t="s">
        <v>258</v>
      </c>
      <c r="CL66">
        <v>0</v>
      </c>
      <c r="CM66">
        <v>0</v>
      </c>
      <c r="CO66">
        <v>200</v>
      </c>
      <c r="CP66" t="s">
        <v>258</v>
      </c>
      <c r="CQ66">
        <v>255.713111</v>
      </c>
      <c r="CR66">
        <v>28596889.443167001</v>
      </c>
      <c r="CS66">
        <v>92432609.139561996</v>
      </c>
      <c r="CT66">
        <v>0.30938100000000002</v>
      </c>
      <c r="CU66">
        <v>17.641707</v>
      </c>
      <c r="CV66" t="s">
        <v>258</v>
      </c>
      <c r="CW66">
        <v>0</v>
      </c>
      <c r="CX66">
        <v>0</v>
      </c>
      <c r="CZ66">
        <v>200</v>
      </c>
      <c r="DA66" t="s">
        <v>258</v>
      </c>
      <c r="DB66">
        <v>188.71239800000001</v>
      </c>
      <c r="DC66">
        <v>756094728.166798</v>
      </c>
      <c r="DD66">
        <v>92432609.139561996</v>
      </c>
      <c r="DE66">
        <v>8.1799569999999999</v>
      </c>
      <c r="DF66">
        <v>3361.3375940000001</v>
      </c>
      <c r="DG66" t="s">
        <v>258</v>
      </c>
      <c r="DH66">
        <v>0</v>
      </c>
      <c r="DI66">
        <v>0</v>
      </c>
      <c r="DK66">
        <v>200</v>
      </c>
      <c r="DL66" t="s">
        <v>258</v>
      </c>
      <c r="DM66">
        <v>195.65423999999999</v>
      </c>
      <c r="DN66">
        <v>103641338.13273101</v>
      </c>
      <c r="DO66">
        <v>92432609.139561996</v>
      </c>
      <c r="DP66">
        <v>1.121264</v>
      </c>
      <c r="DQ66">
        <v>-7692.1798259999996</v>
      </c>
      <c r="DR66" t="s">
        <v>258</v>
      </c>
      <c r="DS66">
        <v>0</v>
      </c>
      <c r="DT66">
        <v>0</v>
      </c>
      <c r="DV66">
        <v>200</v>
      </c>
      <c r="DW66" t="s">
        <v>258</v>
      </c>
      <c r="DX66">
        <v>535.91029200000003</v>
      </c>
      <c r="DY66">
        <v>62633752.243808001</v>
      </c>
      <c r="DZ66">
        <v>1473207339.83566</v>
      </c>
      <c r="EA66">
        <v>4.2514999999999997E-2</v>
      </c>
      <c r="EB66">
        <v>-0.80261300000000002</v>
      </c>
      <c r="EC66" t="s">
        <v>258</v>
      </c>
      <c r="ED66">
        <v>0</v>
      </c>
      <c r="EE66">
        <v>0</v>
      </c>
      <c r="EG66">
        <v>200</v>
      </c>
      <c r="EH66" t="s">
        <v>258</v>
      </c>
      <c r="EI66">
        <v>378.50867399999998</v>
      </c>
      <c r="EJ66">
        <v>14139877.354901999</v>
      </c>
      <c r="EK66">
        <v>92432609.139561996</v>
      </c>
      <c r="EL66">
        <v>0.152975</v>
      </c>
      <c r="EM66">
        <v>29.722923000000002</v>
      </c>
      <c r="EN66" t="s">
        <v>258</v>
      </c>
      <c r="EO66">
        <v>0</v>
      </c>
      <c r="EP66">
        <v>0</v>
      </c>
      <c r="ER66">
        <v>200</v>
      </c>
      <c r="ES66" t="s">
        <v>258</v>
      </c>
      <c r="ET66">
        <v>377.47591499999999</v>
      </c>
      <c r="EU66">
        <v>17397329.827690002</v>
      </c>
      <c r="EV66">
        <v>92432609.139561996</v>
      </c>
      <c r="EW66">
        <v>0.18821599999999999</v>
      </c>
      <c r="EX66">
        <v>9.0046920000000004</v>
      </c>
      <c r="EY66" t="s">
        <v>258</v>
      </c>
      <c r="EZ66">
        <v>0</v>
      </c>
      <c r="FA66">
        <v>0</v>
      </c>
      <c r="FC66">
        <v>200</v>
      </c>
      <c r="FD66" t="s">
        <v>258</v>
      </c>
      <c r="FE66">
        <v>217.33790400000001</v>
      </c>
      <c r="FF66">
        <v>677268467.84070003</v>
      </c>
      <c r="FG66">
        <v>92432609.139561996</v>
      </c>
      <c r="FH66">
        <v>7.327159</v>
      </c>
      <c r="FI66">
        <v>4166.3073640000002</v>
      </c>
      <c r="FJ66" t="s">
        <v>258</v>
      </c>
      <c r="FK66">
        <v>0</v>
      </c>
      <c r="FL66">
        <v>0</v>
      </c>
      <c r="FN66">
        <v>200</v>
      </c>
      <c r="FO66" t="s">
        <v>258</v>
      </c>
      <c r="FP66">
        <v>540.91282899999999</v>
      </c>
      <c r="FQ66">
        <v>32577235.517005</v>
      </c>
      <c r="FR66">
        <v>1473207339.83566</v>
      </c>
      <c r="FS66">
        <v>2.2113000000000001E-2</v>
      </c>
      <c r="FT66">
        <v>-0.65309600000000001</v>
      </c>
      <c r="FU66" t="s">
        <v>258</v>
      </c>
      <c r="FV66">
        <v>0</v>
      </c>
      <c r="FW66">
        <v>0</v>
      </c>
      <c r="FY66">
        <v>200</v>
      </c>
      <c r="FZ66" t="s">
        <v>258</v>
      </c>
      <c r="GA66">
        <v>403.71327200000002</v>
      </c>
      <c r="GB66">
        <v>228117149.02612099</v>
      </c>
      <c r="GC66">
        <v>92432609.139561996</v>
      </c>
      <c r="GD66">
        <v>2.4679289999999998</v>
      </c>
      <c r="GE66">
        <v>230.825165</v>
      </c>
      <c r="GF66" t="s">
        <v>258</v>
      </c>
      <c r="GG66">
        <v>0</v>
      </c>
      <c r="GH66">
        <v>0</v>
      </c>
      <c r="GJ66">
        <v>200</v>
      </c>
      <c r="GK66" t="s">
        <v>258</v>
      </c>
      <c r="GL66">
        <v>246.10149699999999</v>
      </c>
      <c r="GM66">
        <v>157299039.343918</v>
      </c>
      <c r="GN66">
        <v>92432609.139561996</v>
      </c>
      <c r="GO66">
        <v>1.70177</v>
      </c>
      <c r="GP66">
        <v>730.76743699999997</v>
      </c>
      <c r="GQ66" t="s">
        <v>258</v>
      </c>
      <c r="GR66">
        <v>0</v>
      </c>
      <c r="GS66">
        <v>0</v>
      </c>
      <c r="GU66">
        <v>200</v>
      </c>
      <c r="GV66" t="s">
        <v>258</v>
      </c>
      <c r="GW66">
        <v>674.37064999999996</v>
      </c>
      <c r="GX66">
        <v>76813661.958781004</v>
      </c>
      <c r="GY66">
        <v>1473207339.83566</v>
      </c>
      <c r="GZ66">
        <v>5.2139999999999999E-2</v>
      </c>
      <c r="HA66">
        <v>-7.0932389999999996</v>
      </c>
      <c r="HB66" t="s">
        <v>258</v>
      </c>
      <c r="HC66">
        <v>0</v>
      </c>
      <c r="HD66">
        <v>0</v>
      </c>
      <c r="HF66">
        <v>200</v>
      </c>
      <c r="HG66" t="s">
        <v>258</v>
      </c>
      <c r="HH66">
        <v>347.08604500000001</v>
      </c>
      <c r="HI66">
        <v>21195827.621073</v>
      </c>
      <c r="HJ66">
        <v>92432609.139561996</v>
      </c>
      <c r="HK66">
        <v>0.22931099999999999</v>
      </c>
      <c r="HL66">
        <v>49.050840999999998</v>
      </c>
      <c r="HM66" t="s">
        <v>258</v>
      </c>
      <c r="HN66">
        <v>0</v>
      </c>
      <c r="HO66">
        <v>0</v>
      </c>
      <c r="HQ66">
        <v>200</v>
      </c>
      <c r="HR66" t="s">
        <v>258</v>
      </c>
      <c r="HS66">
        <v>216.146119</v>
      </c>
      <c r="HT66">
        <v>37360068.857904002</v>
      </c>
      <c r="HU66">
        <v>92432609.139561996</v>
      </c>
      <c r="HV66">
        <v>0.40418700000000002</v>
      </c>
      <c r="HW66">
        <v>29334.066239</v>
      </c>
      <c r="HX66" t="s">
        <v>258</v>
      </c>
      <c r="HY66">
        <v>0</v>
      </c>
      <c r="HZ66">
        <v>0</v>
      </c>
      <c r="IB66">
        <v>200</v>
      </c>
      <c r="IC66" t="s">
        <v>258</v>
      </c>
      <c r="ID66">
        <v>366.14132699999999</v>
      </c>
      <c r="IE66">
        <v>5872295.2040069997</v>
      </c>
      <c r="IF66">
        <v>92432609.139561996</v>
      </c>
      <c r="IG66">
        <v>6.3531000000000004E-2</v>
      </c>
      <c r="IH66">
        <v>1.692931</v>
      </c>
      <c r="II66" t="s">
        <v>258</v>
      </c>
      <c r="IJ66">
        <v>0</v>
      </c>
      <c r="IK66">
        <v>0</v>
      </c>
      <c r="IM66">
        <v>200</v>
      </c>
      <c r="IN66" t="s">
        <v>258</v>
      </c>
      <c r="IO66">
        <v>212.49189200000001</v>
      </c>
      <c r="IP66">
        <v>151048097.216075</v>
      </c>
      <c r="IQ66">
        <v>92432609.139561996</v>
      </c>
      <c r="IR66">
        <v>1.6341429999999999</v>
      </c>
      <c r="IS66">
        <v>1009.33655</v>
      </c>
      <c r="IT66" t="s">
        <v>258</v>
      </c>
      <c r="IU66">
        <v>0</v>
      </c>
      <c r="IV66">
        <v>0</v>
      </c>
      <c r="IX66">
        <v>200</v>
      </c>
      <c r="IY66" t="s">
        <v>258</v>
      </c>
      <c r="IZ66">
        <v>435.05790999999999</v>
      </c>
      <c r="JA66">
        <v>2571254339.1860199</v>
      </c>
      <c r="JB66">
        <v>92432609.139561996</v>
      </c>
      <c r="JC66">
        <v>27.817610999999999</v>
      </c>
      <c r="JD66">
        <v>2719.2014290000002</v>
      </c>
      <c r="JE66" t="s">
        <v>258</v>
      </c>
      <c r="JF66">
        <v>0</v>
      </c>
      <c r="JG66">
        <v>0</v>
      </c>
      <c r="JI66">
        <v>200</v>
      </c>
      <c r="JJ66" t="s">
        <v>258</v>
      </c>
      <c r="JK66">
        <v>463.44306799999998</v>
      </c>
      <c r="JL66">
        <v>1896943386.4844699</v>
      </c>
      <c r="JM66">
        <v>92432609.139561996</v>
      </c>
      <c r="JN66">
        <v>20.522448000000001</v>
      </c>
      <c r="JO66">
        <v>1841.035335</v>
      </c>
      <c r="JP66" t="s">
        <v>258</v>
      </c>
      <c r="JQ66">
        <v>0</v>
      </c>
      <c r="JR66">
        <v>0</v>
      </c>
      <c r="JT66">
        <v>200</v>
      </c>
      <c r="JU66" t="s">
        <v>258</v>
      </c>
      <c r="JV66">
        <v>217.896928</v>
      </c>
      <c r="JW66">
        <v>153612482.01446101</v>
      </c>
      <c r="JX66">
        <v>92432609.139561996</v>
      </c>
      <c r="JY66">
        <v>1.661886</v>
      </c>
      <c r="JZ66">
        <v>408.83390000000003</v>
      </c>
      <c r="KA66" t="s">
        <v>258</v>
      </c>
      <c r="KB66">
        <v>0</v>
      </c>
      <c r="KC66">
        <v>0</v>
      </c>
      <c r="KE66">
        <v>200</v>
      </c>
      <c r="KF66" t="s">
        <v>258</v>
      </c>
      <c r="KG66">
        <v>454.867389</v>
      </c>
      <c r="KH66">
        <v>39187493.802536003</v>
      </c>
      <c r="KI66">
        <v>92432609.139561996</v>
      </c>
      <c r="KJ66">
        <v>0.42395699999999997</v>
      </c>
      <c r="KK66">
        <v>50.545706000000003</v>
      </c>
      <c r="KL66" t="s">
        <v>258</v>
      </c>
      <c r="KM66">
        <v>0</v>
      </c>
      <c r="KN66">
        <v>0</v>
      </c>
      <c r="KP66">
        <v>200</v>
      </c>
      <c r="KQ66" t="s">
        <v>258</v>
      </c>
      <c r="KR66">
        <v>0</v>
      </c>
      <c r="KS66">
        <v>0</v>
      </c>
      <c r="KT66">
        <v>92432609.139561996</v>
      </c>
      <c r="KU66">
        <v>0</v>
      </c>
      <c r="KV66" t="s">
        <v>261</v>
      </c>
      <c r="KW66" t="s">
        <v>258</v>
      </c>
      <c r="KX66">
        <v>0</v>
      </c>
      <c r="KY66">
        <v>0</v>
      </c>
      <c r="LA66">
        <v>200</v>
      </c>
      <c r="LB66" t="s">
        <v>258</v>
      </c>
      <c r="LC66">
        <v>517.17083500000001</v>
      </c>
      <c r="LD66">
        <v>32817794.023943</v>
      </c>
      <c r="LE66">
        <v>1473207339.83566</v>
      </c>
      <c r="LF66">
        <v>2.2276000000000001E-2</v>
      </c>
      <c r="LG66">
        <v>-7.9724310000000003</v>
      </c>
      <c r="LH66" t="s">
        <v>258</v>
      </c>
      <c r="LI66">
        <v>0</v>
      </c>
      <c r="LJ66">
        <v>0</v>
      </c>
      <c r="LL66">
        <v>200</v>
      </c>
      <c r="LM66" t="s">
        <v>258</v>
      </c>
      <c r="LN66">
        <v>439.60245800000001</v>
      </c>
      <c r="LO66">
        <v>486697945.74817801</v>
      </c>
      <c r="LP66">
        <v>92432609.139561996</v>
      </c>
      <c r="LQ66">
        <v>5.2654360000000002</v>
      </c>
      <c r="LR66">
        <v>211.587245</v>
      </c>
      <c r="LS66" t="s">
        <v>258</v>
      </c>
      <c r="LT66">
        <v>0</v>
      </c>
      <c r="LU66">
        <v>0</v>
      </c>
      <c r="LW66">
        <v>200</v>
      </c>
      <c r="LX66" t="s">
        <v>258</v>
      </c>
      <c r="LY66">
        <v>476.94842999999997</v>
      </c>
      <c r="LZ66">
        <v>408258311.20151901</v>
      </c>
      <c r="MA66">
        <v>1473207339.83566</v>
      </c>
      <c r="MB66">
        <v>0.27712199999999998</v>
      </c>
      <c r="MC66">
        <v>41.391101999999997</v>
      </c>
      <c r="MD66" t="s">
        <v>258</v>
      </c>
      <c r="ME66">
        <v>0</v>
      </c>
      <c r="MF66">
        <v>0</v>
      </c>
      <c r="MH66">
        <v>200</v>
      </c>
      <c r="MI66" t="s">
        <v>258</v>
      </c>
      <c r="MJ66">
        <v>384.98956299999998</v>
      </c>
      <c r="MK66">
        <v>84143016.540235996</v>
      </c>
      <c r="ML66">
        <v>92432609.139561996</v>
      </c>
      <c r="MM66">
        <v>0.91031700000000004</v>
      </c>
      <c r="MN66">
        <v>141.59830199999999</v>
      </c>
      <c r="MO66" t="s">
        <v>258</v>
      </c>
      <c r="MP66">
        <v>0</v>
      </c>
      <c r="MQ66">
        <v>0</v>
      </c>
      <c r="MS66">
        <v>200</v>
      </c>
      <c r="MT66" t="s">
        <v>258</v>
      </c>
      <c r="MU66">
        <v>566.10976700000003</v>
      </c>
      <c r="MV66">
        <v>22763116.998133998</v>
      </c>
      <c r="MW66">
        <v>1473207339.83566</v>
      </c>
      <c r="MX66">
        <v>1.5450999999999999E-2</v>
      </c>
      <c r="MY66">
        <v>8.2872810000000001</v>
      </c>
      <c r="MZ66" t="s">
        <v>258</v>
      </c>
      <c r="NA66">
        <v>0</v>
      </c>
      <c r="NB66">
        <v>0</v>
      </c>
      <c r="ND66">
        <v>200</v>
      </c>
      <c r="NE66" t="s">
        <v>258</v>
      </c>
      <c r="NF66">
        <v>241.7415</v>
      </c>
      <c r="NG66">
        <v>12551926.45009</v>
      </c>
      <c r="NH66">
        <v>92432609.139561996</v>
      </c>
      <c r="NI66">
        <v>0.135795</v>
      </c>
      <c r="NJ66">
        <v>70.776191999999995</v>
      </c>
      <c r="NK66" t="s">
        <v>258</v>
      </c>
      <c r="NL66">
        <v>0</v>
      </c>
      <c r="NM66">
        <v>0</v>
      </c>
      <c r="NO66">
        <v>200</v>
      </c>
      <c r="NP66" t="s">
        <v>258</v>
      </c>
      <c r="NQ66">
        <v>615.97055</v>
      </c>
      <c r="NR66">
        <v>7348865.9705149997</v>
      </c>
      <c r="NS66">
        <v>1473207339.83566</v>
      </c>
      <c r="NT66">
        <v>4.9880000000000002E-3</v>
      </c>
      <c r="NU66">
        <v>-18.272385</v>
      </c>
      <c r="NV66" t="s">
        <v>258</v>
      </c>
      <c r="NW66">
        <v>0</v>
      </c>
    </row>
    <row r="67" spans="1:387" x14ac:dyDescent="0.2">
      <c r="A67" t="s">
        <v>353</v>
      </c>
      <c r="B67">
        <v>8</v>
      </c>
      <c r="F67">
        <v>5</v>
      </c>
      <c r="G67">
        <v>1</v>
      </c>
      <c r="H67" t="s">
        <v>47</v>
      </c>
      <c r="J67">
        <v>1</v>
      </c>
      <c r="K67" t="s">
        <v>311</v>
      </c>
      <c r="L67" t="s">
        <v>354</v>
      </c>
      <c r="M67" t="s">
        <v>257</v>
      </c>
      <c r="N67">
        <v>0</v>
      </c>
      <c r="P67">
        <v>200</v>
      </c>
      <c r="Q67" t="s">
        <v>258</v>
      </c>
      <c r="R67">
        <v>454.38026500000001</v>
      </c>
      <c r="S67">
        <v>8647300.1484869998</v>
      </c>
      <c r="T67">
        <v>116809852.17709801</v>
      </c>
      <c r="U67">
        <v>7.4028999999999998E-2</v>
      </c>
      <c r="V67">
        <v>-5.14785</v>
      </c>
      <c r="W67" t="s">
        <v>258</v>
      </c>
      <c r="X67">
        <v>0</v>
      </c>
      <c r="Y67">
        <v>0</v>
      </c>
      <c r="AA67">
        <v>200</v>
      </c>
      <c r="AB67" t="s">
        <v>258</v>
      </c>
      <c r="AC67">
        <v>433.48461700000001</v>
      </c>
      <c r="AD67">
        <v>116123873.75805201</v>
      </c>
      <c r="AE67">
        <v>116809852.17709801</v>
      </c>
      <c r="AF67">
        <v>0.99412699999999998</v>
      </c>
      <c r="AG67">
        <v>63.665976000000001</v>
      </c>
      <c r="AH67" t="s">
        <v>258</v>
      </c>
      <c r="AI67">
        <v>0</v>
      </c>
      <c r="AJ67">
        <v>0</v>
      </c>
      <c r="AL67">
        <v>200</v>
      </c>
      <c r="AM67" t="s">
        <v>258</v>
      </c>
      <c r="AN67">
        <v>255.588999</v>
      </c>
      <c r="AO67">
        <v>7119382.5678770002</v>
      </c>
      <c r="AP67">
        <v>116809852.17709801</v>
      </c>
      <c r="AQ67">
        <v>6.0948000000000002E-2</v>
      </c>
      <c r="AR67">
        <v>44.226985999999997</v>
      </c>
      <c r="AS67" t="s">
        <v>258</v>
      </c>
      <c r="AT67">
        <v>0</v>
      </c>
      <c r="AU67">
        <v>0</v>
      </c>
      <c r="AW67">
        <v>200</v>
      </c>
      <c r="AX67" t="s">
        <v>258</v>
      </c>
      <c r="AY67">
        <v>292.01161200000001</v>
      </c>
      <c r="AZ67">
        <v>389501251.895913</v>
      </c>
      <c r="BA67">
        <v>116809852.17709801</v>
      </c>
      <c r="BB67">
        <v>3.3344900000000002</v>
      </c>
      <c r="BC67">
        <v>731.68841399999997</v>
      </c>
      <c r="BD67" t="s">
        <v>258</v>
      </c>
      <c r="BE67">
        <v>0</v>
      </c>
      <c r="BF67">
        <v>0</v>
      </c>
      <c r="BH67">
        <v>200</v>
      </c>
      <c r="BI67" t="s">
        <v>258</v>
      </c>
      <c r="BJ67">
        <v>155.959216</v>
      </c>
      <c r="BK67">
        <v>15212718.924435001</v>
      </c>
      <c r="BL67">
        <v>414313439.097009</v>
      </c>
      <c r="BM67">
        <v>3.6718000000000001E-2</v>
      </c>
      <c r="BN67">
        <v>1618.3550130000001</v>
      </c>
      <c r="BO67" t="s">
        <v>258</v>
      </c>
      <c r="BP67">
        <v>0</v>
      </c>
      <c r="BQ67">
        <v>0</v>
      </c>
      <c r="BS67">
        <v>200</v>
      </c>
      <c r="BT67" t="s">
        <v>258</v>
      </c>
      <c r="BU67">
        <v>636.84007299999996</v>
      </c>
      <c r="BV67">
        <v>1722638.45355</v>
      </c>
      <c r="BW67">
        <v>2429340982.8627501</v>
      </c>
      <c r="BX67">
        <v>7.0899999999999999E-4</v>
      </c>
      <c r="BY67">
        <v>-12.118105999999999</v>
      </c>
      <c r="BZ67" t="s">
        <v>258</v>
      </c>
      <c r="CA67">
        <v>0</v>
      </c>
      <c r="CB67">
        <v>0</v>
      </c>
      <c r="CD67">
        <v>200</v>
      </c>
      <c r="CE67" t="s">
        <v>258</v>
      </c>
      <c r="CF67">
        <v>583.13983900000005</v>
      </c>
      <c r="CG67">
        <v>1706810.8147730001</v>
      </c>
      <c r="CH67">
        <v>2429340982.8627501</v>
      </c>
      <c r="CI67">
        <v>7.0299999999999996E-4</v>
      </c>
      <c r="CJ67">
        <v>-26.550609999999999</v>
      </c>
      <c r="CK67" t="s">
        <v>258</v>
      </c>
      <c r="CL67">
        <v>0</v>
      </c>
      <c r="CM67">
        <v>0</v>
      </c>
      <c r="CO67">
        <v>200</v>
      </c>
      <c r="CP67" t="s">
        <v>258</v>
      </c>
      <c r="CQ67">
        <v>256.373516</v>
      </c>
      <c r="CR67">
        <v>29582876.400742002</v>
      </c>
      <c r="CS67">
        <v>116809852.17709801</v>
      </c>
      <c r="CT67">
        <v>0.25325700000000001</v>
      </c>
      <c r="CU67">
        <v>14.834110000000001</v>
      </c>
      <c r="CV67" t="s">
        <v>258</v>
      </c>
      <c r="CW67">
        <v>0</v>
      </c>
      <c r="CX67">
        <v>0</v>
      </c>
      <c r="CZ67">
        <v>200</v>
      </c>
      <c r="DA67" t="s">
        <v>258</v>
      </c>
      <c r="DB67">
        <v>188.46451300000001</v>
      </c>
      <c r="DC67">
        <v>479509710.92812598</v>
      </c>
      <c r="DD67">
        <v>116809852.17709801</v>
      </c>
      <c r="DE67">
        <v>4.1050449999999996</v>
      </c>
      <c r="DF67">
        <v>1680.8490280000001</v>
      </c>
      <c r="DG67" t="s">
        <v>258</v>
      </c>
      <c r="DH67">
        <v>0</v>
      </c>
      <c r="DI67">
        <v>0</v>
      </c>
      <c r="DK67">
        <v>200</v>
      </c>
      <c r="DL67" t="s">
        <v>258</v>
      </c>
      <c r="DM67">
        <v>200.10716500000001</v>
      </c>
      <c r="DN67">
        <v>85880989.979425997</v>
      </c>
      <c r="DO67">
        <v>116809852.17709801</v>
      </c>
      <c r="DP67">
        <v>0.73521999999999998</v>
      </c>
      <c r="DQ67">
        <v>-4829.175287</v>
      </c>
      <c r="DR67" t="s">
        <v>258</v>
      </c>
      <c r="DS67">
        <v>0</v>
      </c>
      <c r="DT67">
        <v>0</v>
      </c>
      <c r="DV67">
        <v>200</v>
      </c>
      <c r="DW67" t="s">
        <v>258</v>
      </c>
      <c r="DX67">
        <v>541.08776499999999</v>
      </c>
      <c r="DY67">
        <v>37129998.464772001</v>
      </c>
      <c r="DZ67">
        <v>2429340982.8627501</v>
      </c>
      <c r="EA67">
        <v>1.5284000000000001E-2</v>
      </c>
      <c r="EB67">
        <v>-8.5414619999999992</v>
      </c>
      <c r="EC67" t="s">
        <v>258</v>
      </c>
      <c r="ED67">
        <v>0</v>
      </c>
      <c r="EE67">
        <v>0</v>
      </c>
      <c r="EG67">
        <v>200</v>
      </c>
      <c r="EH67" t="s">
        <v>258</v>
      </c>
      <c r="EI67">
        <v>397.617211</v>
      </c>
      <c r="EJ67">
        <v>7415933.1820179997</v>
      </c>
      <c r="EK67">
        <v>116809852.17709801</v>
      </c>
      <c r="EL67">
        <v>6.3487000000000002E-2</v>
      </c>
      <c r="EM67">
        <v>10.897157</v>
      </c>
      <c r="EN67" t="s">
        <v>258</v>
      </c>
      <c r="EO67">
        <v>0</v>
      </c>
      <c r="EP67">
        <v>0</v>
      </c>
      <c r="ER67">
        <v>200</v>
      </c>
      <c r="ES67" t="s">
        <v>258</v>
      </c>
      <c r="ET67">
        <v>379.796066</v>
      </c>
      <c r="EU67">
        <v>4978243.0946930004</v>
      </c>
      <c r="EV67">
        <v>116809852.17709801</v>
      </c>
      <c r="EW67">
        <v>4.2618000000000003E-2</v>
      </c>
      <c r="EX67">
        <v>-5.929697</v>
      </c>
      <c r="EY67" t="s">
        <v>258</v>
      </c>
      <c r="EZ67">
        <v>0</v>
      </c>
      <c r="FA67">
        <v>0</v>
      </c>
      <c r="FC67">
        <v>200</v>
      </c>
      <c r="FD67" t="s">
        <v>258</v>
      </c>
      <c r="FE67">
        <v>216.94379799999999</v>
      </c>
      <c r="FF67">
        <v>150639460.014777</v>
      </c>
      <c r="FG67">
        <v>116809852.17709801</v>
      </c>
      <c r="FH67">
        <v>1.2896129999999999</v>
      </c>
      <c r="FI67">
        <v>715.25788599999998</v>
      </c>
      <c r="FJ67" t="s">
        <v>258</v>
      </c>
      <c r="FK67">
        <v>0</v>
      </c>
      <c r="FL67">
        <v>0</v>
      </c>
      <c r="FN67">
        <v>200</v>
      </c>
      <c r="FO67" t="s">
        <v>258</v>
      </c>
      <c r="FP67">
        <v>546.87180899999998</v>
      </c>
      <c r="FQ67">
        <v>40843099.621448003</v>
      </c>
      <c r="FR67">
        <v>2429340982.8627501</v>
      </c>
      <c r="FS67">
        <v>1.6812000000000001E-2</v>
      </c>
      <c r="FT67">
        <v>-1.657025</v>
      </c>
      <c r="FU67" t="s">
        <v>258</v>
      </c>
      <c r="FV67">
        <v>0</v>
      </c>
      <c r="FW67">
        <v>0</v>
      </c>
      <c r="FY67">
        <v>200</v>
      </c>
      <c r="FZ67" t="s">
        <v>258</v>
      </c>
      <c r="GA67">
        <v>402.17037699999997</v>
      </c>
      <c r="GB67">
        <v>147403108.768181</v>
      </c>
      <c r="GC67">
        <v>116809852.17709801</v>
      </c>
      <c r="GD67">
        <v>1.261906</v>
      </c>
      <c r="GE67">
        <v>114.705354</v>
      </c>
      <c r="GF67" t="s">
        <v>258</v>
      </c>
      <c r="GG67">
        <v>0</v>
      </c>
      <c r="GH67">
        <v>0</v>
      </c>
      <c r="GJ67">
        <v>200</v>
      </c>
      <c r="GK67" t="s">
        <v>258</v>
      </c>
      <c r="GL67">
        <v>245.321876</v>
      </c>
      <c r="GM67">
        <v>39830325.246290997</v>
      </c>
      <c r="GN67">
        <v>116809852.17709801</v>
      </c>
      <c r="GO67">
        <v>0.34098400000000001</v>
      </c>
      <c r="GP67">
        <v>133.03094100000001</v>
      </c>
      <c r="GQ67" t="s">
        <v>258</v>
      </c>
      <c r="GR67">
        <v>0</v>
      </c>
      <c r="GS67">
        <v>0</v>
      </c>
      <c r="GU67">
        <v>200</v>
      </c>
      <c r="GV67" t="s">
        <v>258</v>
      </c>
      <c r="GW67">
        <v>672.47370599999999</v>
      </c>
      <c r="GX67">
        <v>44198185.267022997</v>
      </c>
      <c r="GY67">
        <v>2429340982.8627501</v>
      </c>
      <c r="GZ67">
        <v>1.8193000000000001E-2</v>
      </c>
      <c r="HA67">
        <v>-13.918255</v>
      </c>
      <c r="HB67" t="s">
        <v>258</v>
      </c>
      <c r="HC67">
        <v>0</v>
      </c>
      <c r="HD67">
        <v>0</v>
      </c>
      <c r="HF67">
        <v>200</v>
      </c>
      <c r="HG67" t="s">
        <v>258</v>
      </c>
      <c r="HH67">
        <v>357.817723</v>
      </c>
      <c r="HI67">
        <v>13886842.747277001</v>
      </c>
      <c r="HJ67">
        <v>116809852.17709801</v>
      </c>
      <c r="HK67">
        <v>0.118884</v>
      </c>
      <c r="HL67">
        <v>24.313614999999999</v>
      </c>
      <c r="HM67" t="s">
        <v>258</v>
      </c>
      <c r="HN67">
        <v>0</v>
      </c>
      <c r="HO67">
        <v>0</v>
      </c>
      <c r="HQ67">
        <v>200</v>
      </c>
      <c r="HR67" t="s">
        <v>258</v>
      </c>
      <c r="HS67">
        <v>216.24253300000001</v>
      </c>
      <c r="HT67">
        <v>42457435.764381997</v>
      </c>
      <c r="HU67">
        <v>116809852.17709801</v>
      </c>
      <c r="HV67">
        <v>0.36347499999999999</v>
      </c>
      <c r="HW67">
        <v>26027.018348000001</v>
      </c>
      <c r="HX67" t="s">
        <v>258</v>
      </c>
      <c r="HY67">
        <v>0</v>
      </c>
      <c r="HZ67">
        <v>0</v>
      </c>
      <c r="IB67">
        <v>200</v>
      </c>
      <c r="IC67" t="s">
        <v>258</v>
      </c>
      <c r="ID67">
        <v>371.13782200000003</v>
      </c>
      <c r="IE67">
        <v>17634748.159876999</v>
      </c>
      <c r="IF67">
        <v>116809852.17709801</v>
      </c>
      <c r="IG67">
        <v>0.15096999999999999</v>
      </c>
      <c r="IH67">
        <v>15.066193999999999</v>
      </c>
      <c r="II67" t="s">
        <v>258</v>
      </c>
      <c r="IJ67">
        <v>0</v>
      </c>
      <c r="IK67">
        <v>0</v>
      </c>
      <c r="IM67">
        <v>200</v>
      </c>
      <c r="IN67" t="s">
        <v>258</v>
      </c>
      <c r="IO67">
        <v>212.913048</v>
      </c>
      <c r="IP67">
        <v>85492671.248223007</v>
      </c>
      <c r="IQ67">
        <v>116809852.17709801</v>
      </c>
      <c r="IR67">
        <v>0.73189599999999999</v>
      </c>
      <c r="IS67">
        <v>440.046134</v>
      </c>
      <c r="IT67" t="s">
        <v>258</v>
      </c>
      <c r="IU67">
        <v>0</v>
      </c>
      <c r="IV67">
        <v>0</v>
      </c>
      <c r="IX67">
        <v>200</v>
      </c>
      <c r="IY67" t="s">
        <v>258</v>
      </c>
      <c r="IZ67">
        <v>436.11525699999999</v>
      </c>
      <c r="JA67">
        <v>1976144736.2086301</v>
      </c>
      <c r="JB67">
        <v>116809852.17709801</v>
      </c>
      <c r="JC67">
        <v>16.917619999999999</v>
      </c>
      <c r="JD67">
        <v>1645.704221</v>
      </c>
      <c r="JE67" t="s">
        <v>258</v>
      </c>
      <c r="JF67">
        <v>0</v>
      </c>
      <c r="JG67">
        <v>0</v>
      </c>
      <c r="JI67">
        <v>200</v>
      </c>
      <c r="JJ67" t="s">
        <v>258</v>
      </c>
      <c r="JK67">
        <v>465.37452400000001</v>
      </c>
      <c r="JL67">
        <v>1461693875.69134</v>
      </c>
      <c r="JM67">
        <v>116809852.17709801</v>
      </c>
      <c r="JN67">
        <v>12.513446999999999</v>
      </c>
      <c r="JO67">
        <v>1118.214657</v>
      </c>
      <c r="JP67" t="s">
        <v>258</v>
      </c>
      <c r="JQ67">
        <v>0</v>
      </c>
      <c r="JR67">
        <v>0</v>
      </c>
      <c r="JT67">
        <v>200</v>
      </c>
      <c r="JU67" t="s">
        <v>258</v>
      </c>
      <c r="JV67">
        <v>217.42210499999999</v>
      </c>
      <c r="JW67">
        <v>28505512.801989999</v>
      </c>
      <c r="JX67">
        <v>116809852.17709801</v>
      </c>
      <c r="JY67">
        <v>0.244033</v>
      </c>
      <c r="JZ67">
        <v>56.239401999999998</v>
      </c>
      <c r="KA67" t="s">
        <v>258</v>
      </c>
      <c r="KB67">
        <v>0</v>
      </c>
      <c r="KC67">
        <v>0</v>
      </c>
      <c r="KE67">
        <v>200</v>
      </c>
      <c r="KF67" t="s">
        <v>258</v>
      </c>
      <c r="KG67">
        <v>453.599535</v>
      </c>
      <c r="KH67">
        <v>28258018.853737999</v>
      </c>
      <c r="KI67">
        <v>116809852.17709801</v>
      </c>
      <c r="KJ67">
        <v>0.24191499999999999</v>
      </c>
      <c r="KK67">
        <v>22.752537</v>
      </c>
      <c r="KL67" t="s">
        <v>258</v>
      </c>
      <c r="KM67">
        <v>0</v>
      </c>
      <c r="KN67">
        <v>0</v>
      </c>
      <c r="KP67">
        <v>200</v>
      </c>
      <c r="KQ67" t="s">
        <v>258</v>
      </c>
      <c r="KR67">
        <v>414.686486</v>
      </c>
      <c r="KS67">
        <v>25409137.187740002</v>
      </c>
      <c r="KT67">
        <v>116809852.17709801</v>
      </c>
      <c r="KU67">
        <v>0.217526</v>
      </c>
      <c r="KV67">
        <v>148.60431299999999</v>
      </c>
      <c r="KW67" t="s">
        <v>258</v>
      </c>
      <c r="KX67">
        <v>0</v>
      </c>
      <c r="KY67">
        <v>0</v>
      </c>
      <c r="LA67">
        <v>200</v>
      </c>
      <c r="LB67" t="s">
        <v>258</v>
      </c>
      <c r="LC67">
        <v>510.87184500000001</v>
      </c>
      <c r="LD67">
        <v>4780014.1047590002</v>
      </c>
      <c r="LE67">
        <v>2429340982.8627501</v>
      </c>
      <c r="LF67">
        <v>1.9680000000000001E-3</v>
      </c>
      <c r="LG67">
        <v>-15.557790000000001</v>
      </c>
      <c r="LH67" t="s">
        <v>258</v>
      </c>
      <c r="LI67">
        <v>0</v>
      </c>
      <c r="LJ67">
        <v>0</v>
      </c>
      <c r="LL67">
        <v>200</v>
      </c>
      <c r="LM67" t="s">
        <v>258</v>
      </c>
      <c r="LN67">
        <v>442.357035</v>
      </c>
      <c r="LO67">
        <v>85982532.529936001</v>
      </c>
      <c r="LP67">
        <v>116809852.17709801</v>
      </c>
      <c r="LQ67">
        <v>0.73609000000000002</v>
      </c>
      <c r="LR67">
        <v>19.238475000000001</v>
      </c>
      <c r="LS67" t="s">
        <v>258</v>
      </c>
      <c r="LT67">
        <v>0</v>
      </c>
      <c r="LU67">
        <v>0</v>
      </c>
      <c r="LW67">
        <v>200</v>
      </c>
      <c r="LX67" t="s">
        <v>258</v>
      </c>
      <c r="LY67">
        <v>479.19946299999998</v>
      </c>
      <c r="LZ67">
        <v>352660238.46666998</v>
      </c>
      <c r="MA67">
        <v>2429340982.8627501</v>
      </c>
      <c r="MB67">
        <v>0.14516699999999999</v>
      </c>
      <c r="MC67">
        <v>16.478511000000001</v>
      </c>
      <c r="MD67" t="s">
        <v>258</v>
      </c>
      <c r="ME67">
        <v>0</v>
      </c>
      <c r="MF67">
        <v>0</v>
      </c>
      <c r="MH67">
        <v>200</v>
      </c>
      <c r="MI67" t="s">
        <v>258</v>
      </c>
      <c r="MJ67">
        <v>331.96388400000001</v>
      </c>
      <c r="MK67">
        <v>51720549.197705999</v>
      </c>
      <c r="ML67">
        <v>116809852.17709801</v>
      </c>
      <c r="MM67">
        <v>0.442776</v>
      </c>
      <c r="MN67">
        <v>66.183725999999993</v>
      </c>
      <c r="MO67" t="s">
        <v>258</v>
      </c>
      <c r="MP67">
        <v>0</v>
      </c>
      <c r="MQ67">
        <v>0</v>
      </c>
      <c r="MS67">
        <v>200</v>
      </c>
      <c r="MT67" t="s">
        <v>258</v>
      </c>
      <c r="MU67">
        <v>575.39741100000003</v>
      </c>
      <c r="MV67">
        <v>18167137.262858</v>
      </c>
      <c r="MW67">
        <v>2429340982.8627501</v>
      </c>
      <c r="MX67">
        <v>7.4780000000000003E-3</v>
      </c>
      <c r="MY67">
        <v>7.0287990000000002</v>
      </c>
      <c r="MZ67" t="s">
        <v>258</v>
      </c>
      <c r="NA67">
        <v>0</v>
      </c>
      <c r="NB67">
        <v>0</v>
      </c>
      <c r="ND67">
        <v>200</v>
      </c>
      <c r="NE67" t="s">
        <v>258</v>
      </c>
      <c r="NF67">
        <v>243.20584400000001</v>
      </c>
      <c r="NG67">
        <v>6339680.513766</v>
      </c>
      <c r="NH67">
        <v>116809852.17709801</v>
      </c>
      <c r="NI67">
        <v>5.4274000000000003E-2</v>
      </c>
      <c r="NJ67">
        <v>25.125364000000001</v>
      </c>
      <c r="NK67" t="s">
        <v>258</v>
      </c>
      <c r="NL67">
        <v>0</v>
      </c>
      <c r="NM67">
        <v>0</v>
      </c>
      <c r="NO67">
        <v>200</v>
      </c>
      <c r="NP67" t="s">
        <v>258</v>
      </c>
      <c r="NQ67">
        <v>592.28791699999999</v>
      </c>
      <c r="NR67">
        <v>3357506.2608940001</v>
      </c>
      <c r="NS67">
        <v>2429340982.8627501</v>
      </c>
      <c r="NT67">
        <v>1.382E-3</v>
      </c>
      <c r="NU67">
        <v>-19.203572999999999</v>
      </c>
      <c r="NV67" t="s">
        <v>258</v>
      </c>
      <c r="NW67">
        <v>0</v>
      </c>
    </row>
    <row r="68" spans="1:387" x14ac:dyDescent="0.2">
      <c r="A68" t="s">
        <v>355</v>
      </c>
      <c r="B68">
        <v>8</v>
      </c>
      <c r="F68">
        <v>5</v>
      </c>
      <c r="G68">
        <v>1</v>
      </c>
      <c r="H68" t="s">
        <v>47</v>
      </c>
      <c r="J68">
        <v>1</v>
      </c>
      <c r="K68" t="s">
        <v>311</v>
      </c>
      <c r="L68" t="s">
        <v>356</v>
      </c>
      <c r="M68" t="s">
        <v>257</v>
      </c>
      <c r="N68">
        <v>0</v>
      </c>
      <c r="P68">
        <v>200</v>
      </c>
      <c r="Q68" t="s">
        <v>258</v>
      </c>
      <c r="R68">
        <v>441.20009499999998</v>
      </c>
      <c r="S68">
        <v>9555323.3433630001</v>
      </c>
      <c r="T68">
        <v>102067113.839167</v>
      </c>
      <c r="U68">
        <v>9.3618000000000007E-2</v>
      </c>
      <c r="V68">
        <v>-2.8159999999999999E-3</v>
      </c>
      <c r="W68" t="s">
        <v>258</v>
      </c>
      <c r="X68">
        <v>0</v>
      </c>
      <c r="Y68">
        <v>0</v>
      </c>
      <c r="AA68">
        <v>200</v>
      </c>
      <c r="AB68" t="s">
        <v>258</v>
      </c>
      <c r="AC68">
        <v>434.89054299999998</v>
      </c>
      <c r="AD68">
        <v>40527794.249986</v>
      </c>
      <c r="AE68">
        <v>102067113.839167</v>
      </c>
      <c r="AF68">
        <v>0.39706999999999998</v>
      </c>
      <c r="AG68">
        <v>16.990835000000001</v>
      </c>
      <c r="AH68" t="s">
        <v>258</v>
      </c>
      <c r="AI68">
        <v>0</v>
      </c>
      <c r="AJ68">
        <v>0</v>
      </c>
      <c r="AL68">
        <v>200</v>
      </c>
      <c r="AM68" t="s">
        <v>258</v>
      </c>
      <c r="AN68">
        <v>211.61583300000001</v>
      </c>
      <c r="AO68">
        <v>1647769.4406630001</v>
      </c>
      <c r="AP68">
        <v>102067113.839167</v>
      </c>
      <c r="AQ68">
        <v>1.6143999999999999E-2</v>
      </c>
      <c r="AR68">
        <v>6.2235500000000004</v>
      </c>
      <c r="AS68" t="s">
        <v>258</v>
      </c>
      <c r="AT68">
        <v>0</v>
      </c>
      <c r="AU68">
        <v>0</v>
      </c>
      <c r="AW68">
        <v>200</v>
      </c>
      <c r="AX68" t="s">
        <v>258</v>
      </c>
      <c r="AY68">
        <v>295.441575</v>
      </c>
      <c r="AZ68">
        <v>308380880.40988803</v>
      </c>
      <c r="BA68">
        <v>102067113.839167</v>
      </c>
      <c r="BB68">
        <v>3.0213540000000001</v>
      </c>
      <c r="BC68">
        <v>662.313942</v>
      </c>
      <c r="BD68" t="s">
        <v>258</v>
      </c>
      <c r="BE68">
        <v>0</v>
      </c>
      <c r="BF68">
        <v>0</v>
      </c>
      <c r="BH68">
        <v>200</v>
      </c>
      <c r="BI68" t="s">
        <v>258</v>
      </c>
      <c r="BJ68">
        <v>158.14241999999999</v>
      </c>
      <c r="BK68">
        <v>11616640.462285001</v>
      </c>
      <c r="BL68">
        <v>368099956.34741002</v>
      </c>
      <c r="BM68">
        <v>3.1558000000000003E-2</v>
      </c>
      <c r="BN68">
        <v>1096.273768</v>
      </c>
      <c r="BO68" t="s">
        <v>258</v>
      </c>
      <c r="BP68">
        <v>0</v>
      </c>
      <c r="BQ68">
        <v>0</v>
      </c>
      <c r="BS68">
        <v>200</v>
      </c>
      <c r="BT68" t="s">
        <v>258</v>
      </c>
      <c r="BU68">
        <v>623.13570700000002</v>
      </c>
      <c r="BV68">
        <v>921587.67264400003</v>
      </c>
      <c r="BW68">
        <v>1717649864.2957499</v>
      </c>
      <c r="BX68">
        <v>5.3700000000000004E-4</v>
      </c>
      <c r="BY68">
        <v>-12.176532999999999</v>
      </c>
      <c r="BZ68" t="s">
        <v>258</v>
      </c>
      <c r="CA68">
        <v>0</v>
      </c>
      <c r="CB68">
        <v>0</v>
      </c>
      <c r="CD68">
        <v>200</v>
      </c>
      <c r="CE68" t="s">
        <v>258</v>
      </c>
      <c r="CF68">
        <v>589.53276600000004</v>
      </c>
      <c r="CG68">
        <v>5800798.1222949997</v>
      </c>
      <c r="CH68">
        <v>1717649864.2957499</v>
      </c>
      <c r="CI68">
        <v>3.3769999999999998E-3</v>
      </c>
      <c r="CJ68">
        <v>-26.089765</v>
      </c>
      <c r="CK68" t="s">
        <v>258</v>
      </c>
      <c r="CL68">
        <v>0</v>
      </c>
      <c r="CM68">
        <v>0</v>
      </c>
      <c r="CO68">
        <v>200</v>
      </c>
      <c r="CP68" t="s">
        <v>258</v>
      </c>
      <c r="CQ68">
        <v>247.22929099999999</v>
      </c>
      <c r="CR68">
        <v>40960307.394089997</v>
      </c>
      <c r="CS68">
        <v>102067113.839167</v>
      </c>
      <c r="CT68">
        <v>0.401308</v>
      </c>
      <c r="CU68">
        <v>22.240303000000001</v>
      </c>
      <c r="CV68" t="s">
        <v>258</v>
      </c>
      <c r="CW68">
        <v>0</v>
      </c>
      <c r="CX68">
        <v>0</v>
      </c>
      <c r="CZ68">
        <v>200</v>
      </c>
      <c r="DA68" t="s">
        <v>258</v>
      </c>
      <c r="DB68">
        <v>189.10974100000001</v>
      </c>
      <c r="DC68">
        <v>605707312.296085</v>
      </c>
      <c r="DD68">
        <v>102067113.839167</v>
      </c>
      <c r="DE68">
        <v>5.9344020000000004</v>
      </c>
      <c r="DF68">
        <v>2435.2737160000001</v>
      </c>
      <c r="DG68" t="s">
        <v>258</v>
      </c>
      <c r="DH68">
        <v>0</v>
      </c>
      <c r="DI68">
        <v>0</v>
      </c>
      <c r="DK68">
        <v>200</v>
      </c>
      <c r="DL68" t="s">
        <v>258</v>
      </c>
      <c r="DM68">
        <v>195.75294099999999</v>
      </c>
      <c r="DN68">
        <v>144599865.60756901</v>
      </c>
      <c r="DO68">
        <v>102067113.839167</v>
      </c>
      <c r="DP68">
        <v>1.416714</v>
      </c>
      <c r="DQ68">
        <v>-9883.3172400000003</v>
      </c>
      <c r="DR68" t="s">
        <v>258</v>
      </c>
      <c r="DS68">
        <v>0</v>
      </c>
      <c r="DT68">
        <v>0</v>
      </c>
      <c r="DV68">
        <v>200</v>
      </c>
      <c r="DW68" t="s">
        <v>258</v>
      </c>
      <c r="DX68">
        <v>538.10803899999996</v>
      </c>
      <c r="DY68">
        <v>22950194.144060999</v>
      </c>
      <c r="DZ68">
        <v>1717649864.2957499</v>
      </c>
      <c r="EA68">
        <v>1.3361E-2</v>
      </c>
      <c r="EB68">
        <v>-9.0878429999999994</v>
      </c>
      <c r="EC68" t="s">
        <v>258</v>
      </c>
      <c r="ED68">
        <v>0</v>
      </c>
      <c r="EE68">
        <v>0</v>
      </c>
      <c r="EG68">
        <v>200</v>
      </c>
      <c r="EH68" t="s">
        <v>258</v>
      </c>
      <c r="EI68">
        <v>0</v>
      </c>
      <c r="EJ68">
        <v>0</v>
      </c>
      <c r="EK68">
        <v>102067113.839167</v>
      </c>
      <c r="EL68">
        <v>0</v>
      </c>
      <c r="EM68" t="s">
        <v>261</v>
      </c>
      <c r="EN68" t="s">
        <v>258</v>
      </c>
      <c r="EO68">
        <v>0</v>
      </c>
      <c r="EP68">
        <v>0</v>
      </c>
      <c r="ER68">
        <v>200</v>
      </c>
      <c r="ES68" t="s">
        <v>258</v>
      </c>
      <c r="ET68">
        <v>382.69841200000002</v>
      </c>
      <c r="EU68">
        <v>10516015.093536001</v>
      </c>
      <c r="EV68">
        <v>102067113.839167</v>
      </c>
      <c r="EW68">
        <v>0.10303</v>
      </c>
      <c r="EX68">
        <v>0.26693299999999998</v>
      </c>
      <c r="EY68" t="s">
        <v>258</v>
      </c>
      <c r="EZ68">
        <v>0</v>
      </c>
      <c r="FA68">
        <v>0</v>
      </c>
      <c r="FC68">
        <v>200</v>
      </c>
      <c r="FD68" t="s">
        <v>258</v>
      </c>
      <c r="FE68">
        <v>216.452057</v>
      </c>
      <c r="FF68">
        <v>152015905.05935001</v>
      </c>
      <c r="FG68">
        <v>102067113.839167</v>
      </c>
      <c r="FH68">
        <v>1.4893719999999999</v>
      </c>
      <c r="FI68">
        <v>829.43995800000005</v>
      </c>
      <c r="FJ68" t="s">
        <v>258</v>
      </c>
      <c r="FK68">
        <v>0</v>
      </c>
      <c r="FL68">
        <v>0</v>
      </c>
      <c r="FN68">
        <v>200</v>
      </c>
      <c r="FO68" t="s">
        <v>258</v>
      </c>
      <c r="FP68">
        <v>544.94557999999995</v>
      </c>
      <c r="FQ68">
        <v>22877434.1657</v>
      </c>
      <c r="FR68">
        <v>1717649864.2957499</v>
      </c>
      <c r="FS68">
        <v>1.3318999999999999E-2</v>
      </c>
      <c r="FT68">
        <v>-2.3186550000000001</v>
      </c>
      <c r="FU68" t="s">
        <v>258</v>
      </c>
      <c r="FV68">
        <v>0</v>
      </c>
      <c r="FW68">
        <v>0</v>
      </c>
      <c r="FY68">
        <v>200</v>
      </c>
      <c r="FZ68" t="s">
        <v>258</v>
      </c>
      <c r="GA68">
        <v>403.41523599999999</v>
      </c>
      <c r="GB68">
        <v>134314183.269622</v>
      </c>
      <c r="GC68">
        <v>102067113.839167</v>
      </c>
      <c r="GD68">
        <v>1.3159400000000001</v>
      </c>
      <c r="GE68">
        <v>119.907865</v>
      </c>
      <c r="GF68" t="s">
        <v>258</v>
      </c>
      <c r="GG68">
        <v>0</v>
      </c>
      <c r="GH68">
        <v>0</v>
      </c>
      <c r="GJ68">
        <v>200</v>
      </c>
      <c r="GK68" t="s">
        <v>258</v>
      </c>
      <c r="GL68">
        <v>246.66194899999999</v>
      </c>
      <c r="GM68">
        <v>42723805.995755002</v>
      </c>
      <c r="GN68">
        <v>102067113.839167</v>
      </c>
      <c r="GO68">
        <v>0.41858499999999998</v>
      </c>
      <c r="GP68">
        <v>167.117885</v>
      </c>
      <c r="GQ68" t="s">
        <v>258</v>
      </c>
      <c r="GR68">
        <v>0</v>
      </c>
      <c r="GS68">
        <v>0</v>
      </c>
      <c r="GU68">
        <v>200</v>
      </c>
      <c r="GV68" t="s">
        <v>258</v>
      </c>
      <c r="GW68">
        <v>673.86227499999995</v>
      </c>
      <c r="GX68">
        <v>25673031.908248998</v>
      </c>
      <c r="GY68">
        <v>1717649864.2957499</v>
      </c>
      <c r="GZ68">
        <v>1.4947E-2</v>
      </c>
      <c r="HA68">
        <v>-14.571039000000001</v>
      </c>
      <c r="HB68" t="s">
        <v>258</v>
      </c>
      <c r="HC68">
        <v>0</v>
      </c>
      <c r="HD68">
        <v>0</v>
      </c>
      <c r="HF68">
        <v>200</v>
      </c>
      <c r="HG68" t="s">
        <v>258</v>
      </c>
      <c r="HH68">
        <v>344.25367299999999</v>
      </c>
      <c r="HI68">
        <v>7051955.01853</v>
      </c>
      <c r="HJ68">
        <v>102067113.839167</v>
      </c>
      <c r="HK68">
        <v>6.9091E-2</v>
      </c>
      <c r="HL68">
        <v>13.159309</v>
      </c>
      <c r="HM68" t="s">
        <v>258</v>
      </c>
      <c r="HN68">
        <v>0</v>
      </c>
      <c r="HO68">
        <v>0</v>
      </c>
      <c r="HQ68">
        <v>200</v>
      </c>
      <c r="HR68" t="s">
        <v>258</v>
      </c>
      <c r="HS68">
        <v>211.86819</v>
      </c>
      <c r="HT68">
        <v>17044466.552439999</v>
      </c>
      <c r="HU68">
        <v>102067113.839167</v>
      </c>
      <c r="HV68">
        <v>0.166993</v>
      </c>
      <c r="HW68">
        <v>10066.849635</v>
      </c>
      <c r="HX68" t="s">
        <v>258</v>
      </c>
      <c r="HY68">
        <v>0</v>
      </c>
      <c r="HZ68">
        <v>0</v>
      </c>
      <c r="IB68">
        <v>200</v>
      </c>
      <c r="IC68" t="s">
        <v>258</v>
      </c>
      <c r="ID68">
        <v>374.40826900000002</v>
      </c>
      <c r="IE68">
        <v>15973895.381059</v>
      </c>
      <c r="IF68">
        <v>102067113.839167</v>
      </c>
      <c r="IG68">
        <v>0.156504</v>
      </c>
      <c r="IH68">
        <v>15.912606</v>
      </c>
      <c r="II68" t="s">
        <v>258</v>
      </c>
      <c r="IJ68">
        <v>0</v>
      </c>
      <c r="IK68">
        <v>0</v>
      </c>
      <c r="IM68">
        <v>200</v>
      </c>
      <c r="IN68" t="s">
        <v>258</v>
      </c>
      <c r="IO68">
        <v>214.63086699999999</v>
      </c>
      <c r="IP68">
        <v>93042812.578878999</v>
      </c>
      <c r="IQ68">
        <v>102067113.839167</v>
      </c>
      <c r="IR68">
        <v>0.91158499999999998</v>
      </c>
      <c r="IS68">
        <v>553.42416900000001</v>
      </c>
      <c r="IT68" t="s">
        <v>258</v>
      </c>
      <c r="IU68">
        <v>0</v>
      </c>
      <c r="IV68">
        <v>0</v>
      </c>
      <c r="IX68">
        <v>200</v>
      </c>
      <c r="IY68" t="s">
        <v>258</v>
      </c>
      <c r="IZ68">
        <v>434.918454</v>
      </c>
      <c r="JA68">
        <v>1910621556.2230101</v>
      </c>
      <c r="JB68">
        <v>102067113.839167</v>
      </c>
      <c r="JC68">
        <v>18.719266999999999</v>
      </c>
      <c r="JD68">
        <v>1823.141316</v>
      </c>
      <c r="JE68" t="s">
        <v>258</v>
      </c>
      <c r="JF68">
        <v>0</v>
      </c>
      <c r="JG68">
        <v>0</v>
      </c>
      <c r="JI68">
        <v>200</v>
      </c>
      <c r="JJ68" t="s">
        <v>258</v>
      </c>
      <c r="JK68">
        <v>462.66087099999999</v>
      </c>
      <c r="JL68">
        <v>1626240487.2784801</v>
      </c>
      <c r="JM68">
        <v>102067113.839167</v>
      </c>
      <c r="JN68">
        <v>15.933051000000001</v>
      </c>
      <c r="JO68">
        <v>1426.83746</v>
      </c>
      <c r="JP68" t="s">
        <v>258</v>
      </c>
      <c r="JQ68">
        <v>0</v>
      </c>
      <c r="JR68">
        <v>0</v>
      </c>
      <c r="JT68">
        <v>200</v>
      </c>
      <c r="JU68" t="s">
        <v>258</v>
      </c>
      <c r="JV68">
        <v>236.686893</v>
      </c>
      <c r="JW68">
        <v>15759366.791269001</v>
      </c>
      <c r="JX68">
        <v>102067113.839167</v>
      </c>
      <c r="JY68">
        <v>0.15440200000000001</v>
      </c>
      <c r="JZ68">
        <v>33.949669</v>
      </c>
      <c r="KA68" t="s">
        <v>258</v>
      </c>
      <c r="KB68">
        <v>0</v>
      </c>
      <c r="KC68">
        <v>0</v>
      </c>
      <c r="KE68">
        <v>200</v>
      </c>
      <c r="KF68" t="s">
        <v>258</v>
      </c>
      <c r="KG68">
        <v>451.97275200000001</v>
      </c>
      <c r="KH68">
        <v>13341359.552678</v>
      </c>
      <c r="KI68">
        <v>102067113.839167</v>
      </c>
      <c r="KJ68">
        <v>0.13071199999999999</v>
      </c>
      <c r="KK68">
        <v>5.7747409999999997</v>
      </c>
      <c r="KL68" t="s">
        <v>258</v>
      </c>
      <c r="KM68">
        <v>0</v>
      </c>
      <c r="KN68">
        <v>0</v>
      </c>
      <c r="KP68">
        <v>200</v>
      </c>
      <c r="KQ68" t="s">
        <v>258</v>
      </c>
      <c r="KR68">
        <v>412.71548799999999</v>
      </c>
      <c r="KS68">
        <v>6741195.027671</v>
      </c>
      <c r="KT68">
        <v>102067113.839167</v>
      </c>
      <c r="KU68">
        <v>6.6046999999999995E-2</v>
      </c>
      <c r="KV68">
        <v>41.756753000000003</v>
      </c>
      <c r="KW68" t="s">
        <v>258</v>
      </c>
      <c r="KX68">
        <v>0</v>
      </c>
      <c r="KY68">
        <v>0</v>
      </c>
      <c r="LA68">
        <v>200</v>
      </c>
      <c r="LB68" t="s">
        <v>258</v>
      </c>
      <c r="LC68">
        <v>526.72385599999996</v>
      </c>
      <c r="LD68">
        <v>18664886.241912998</v>
      </c>
      <c r="LE68">
        <v>1717649864.2957499</v>
      </c>
      <c r="LF68">
        <v>1.0867E-2</v>
      </c>
      <c r="LG68">
        <v>-12.234038999999999</v>
      </c>
      <c r="LH68" t="s">
        <v>258</v>
      </c>
      <c r="LI68">
        <v>0</v>
      </c>
      <c r="LJ68">
        <v>0</v>
      </c>
      <c r="LL68">
        <v>200</v>
      </c>
      <c r="LM68" t="s">
        <v>258</v>
      </c>
      <c r="LN68">
        <v>440.04408000000001</v>
      </c>
      <c r="LO68">
        <v>95363497.641790003</v>
      </c>
      <c r="LP68">
        <v>102067113.839167</v>
      </c>
      <c r="LQ68">
        <v>0.93432099999999996</v>
      </c>
      <c r="LR68">
        <v>27.656828999999998</v>
      </c>
      <c r="LS68" t="s">
        <v>258</v>
      </c>
      <c r="LT68">
        <v>0</v>
      </c>
      <c r="LU68">
        <v>0</v>
      </c>
      <c r="LW68">
        <v>200</v>
      </c>
      <c r="LX68" t="s">
        <v>258</v>
      </c>
      <c r="LY68">
        <v>478.97645399999999</v>
      </c>
      <c r="LZ68">
        <v>283890001.71846497</v>
      </c>
      <c r="MA68">
        <v>1717649864.2957499</v>
      </c>
      <c r="MB68">
        <v>0.16527800000000001</v>
      </c>
      <c r="MC68">
        <v>20.275410000000001</v>
      </c>
      <c r="MD68" t="s">
        <v>258</v>
      </c>
      <c r="ME68">
        <v>0</v>
      </c>
      <c r="MF68">
        <v>0</v>
      </c>
      <c r="MH68">
        <v>200</v>
      </c>
      <c r="MI68" t="s">
        <v>258</v>
      </c>
      <c r="MJ68">
        <v>359.79388699999998</v>
      </c>
      <c r="MK68">
        <v>47208373.003668003</v>
      </c>
      <c r="ML68">
        <v>102067113.839167</v>
      </c>
      <c r="MM68">
        <v>0.46252300000000002</v>
      </c>
      <c r="MN68">
        <v>69.368966</v>
      </c>
      <c r="MO68" t="s">
        <v>258</v>
      </c>
      <c r="MP68">
        <v>0</v>
      </c>
      <c r="MQ68">
        <v>0</v>
      </c>
      <c r="MS68">
        <v>200</v>
      </c>
      <c r="MT68" t="s">
        <v>258</v>
      </c>
      <c r="MU68">
        <v>574.10985100000005</v>
      </c>
      <c r="MV68">
        <v>15185150.271950999</v>
      </c>
      <c r="MW68">
        <v>1717649864.2957499</v>
      </c>
      <c r="MX68">
        <v>8.8409999999999999E-3</v>
      </c>
      <c r="MY68">
        <v>7.2438459999999996</v>
      </c>
      <c r="MZ68" t="s">
        <v>258</v>
      </c>
      <c r="NA68">
        <v>0</v>
      </c>
      <c r="NB68">
        <v>0</v>
      </c>
      <c r="ND68">
        <v>200</v>
      </c>
      <c r="NE68" t="s">
        <v>258</v>
      </c>
      <c r="NF68">
        <v>241.25349299999999</v>
      </c>
      <c r="NG68">
        <v>9776051.4071120005</v>
      </c>
      <c r="NH68">
        <v>102067113.839167</v>
      </c>
      <c r="NI68">
        <v>9.5781000000000005E-2</v>
      </c>
      <c r="NJ68">
        <v>48.368606999999997</v>
      </c>
      <c r="NK68" t="s">
        <v>258</v>
      </c>
      <c r="NL68">
        <v>0</v>
      </c>
      <c r="NM68">
        <v>0</v>
      </c>
      <c r="NO68">
        <v>200</v>
      </c>
      <c r="NP68" t="s">
        <v>258</v>
      </c>
      <c r="NQ68">
        <v>604.442409</v>
      </c>
      <c r="NR68">
        <v>3593322.384664</v>
      </c>
      <c r="NS68">
        <v>1717649864.2957499</v>
      </c>
      <c r="NT68">
        <v>2.0920000000000001E-3</v>
      </c>
      <c r="NU68">
        <v>-19.020258999999999</v>
      </c>
      <c r="NV68" t="s">
        <v>258</v>
      </c>
      <c r="NW68">
        <v>0</v>
      </c>
    </row>
    <row r="69" spans="1:387" x14ac:dyDescent="0.2">
      <c r="A69" t="s">
        <v>357</v>
      </c>
      <c r="B69">
        <v>8</v>
      </c>
      <c r="F69">
        <v>5</v>
      </c>
      <c r="G69">
        <v>1</v>
      </c>
      <c r="H69" t="s">
        <v>47</v>
      </c>
      <c r="J69">
        <v>1</v>
      </c>
      <c r="K69" t="s">
        <v>311</v>
      </c>
      <c r="L69" t="s">
        <v>358</v>
      </c>
      <c r="M69" t="s">
        <v>257</v>
      </c>
      <c r="N69">
        <v>0</v>
      </c>
      <c r="P69">
        <v>200</v>
      </c>
      <c r="Q69" t="s">
        <v>258</v>
      </c>
      <c r="R69">
        <v>461.29641299999997</v>
      </c>
      <c r="S69">
        <v>16421415.271364</v>
      </c>
      <c r="T69">
        <v>112855052.898276</v>
      </c>
      <c r="U69">
        <v>0.145509</v>
      </c>
      <c r="V69">
        <v>13.626147</v>
      </c>
      <c r="W69" t="s">
        <v>258</v>
      </c>
      <c r="X69">
        <v>0</v>
      </c>
      <c r="Y69">
        <v>0</v>
      </c>
      <c r="AA69">
        <v>200</v>
      </c>
      <c r="AB69" t="s">
        <v>258</v>
      </c>
      <c r="AC69">
        <v>429.542326</v>
      </c>
      <c r="AD69">
        <v>30675938.564314999</v>
      </c>
      <c r="AE69">
        <v>112855052.898276</v>
      </c>
      <c r="AF69">
        <v>0.27181699999999998</v>
      </c>
      <c r="AG69">
        <v>7.1991500000000004</v>
      </c>
      <c r="AH69" t="s">
        <v>258</v>
      </c>
      <c r="AI69">
        <v>0</v>
      </c>
      <c r="AJ69">
        <v>0</v>
      </c>
      <c r="AL69">
        <v>200</v>
      </c>
      <c r="AM69" t="s">
        <v>258</v>
      </c>
      <c r="AN69">
        <v>258.73696699999999</v>
      </c>
      <c r="AO69">
        <v>13231933.662634</v>
      </c>
      <c r="AP69">
        <v>112855052.898276</v>
      </c>
      <c r="AQ69">
        <v>0.117247</v>
      </c>
      <c r="AR69">
        <v>91.979851999999994</v>
      </c>
      <c r="AS69" t="s">
        <v>258</v>
      </c>
      <c r="AT69">
        <v>0</v>
      </c>
      <c r="AU69">
        <v>0</v>
      </c>
      <c r="AW69">
        <v>200</v>
      </c>
      <c r="AX69" t="s">
        <v>258</v>
      </c>
      <c r="AY69">
        <v>292.50194499999998</v>
      </c>
      <c r="AZ69">
        <v>275688800.44402999</v>
      </c>
      <c r="BA69">
        <v>112855052.898276</v>
      </c>
      <c r="BB69">
        <v>2.4428570000000001</v>
      </c>
      <c r="BC69">
        <v>534.14941299999998</v>
      </c>
      <c r="BD69" t="s">
        <v>258</v>
      </c>
      <c r="BE69">
        <v>0</v>
      </c>
      <c r="BF69">
        <v>0</v>
      </c>
      <c r="BH69">
        <v>200</v>
      </c>
      <c r="BI69" t="s">
        <v>258</v>
      </c>
      <c r="BJ69">
        <v>140.676941</v>
      </c>
      <c r="BK69">
        <v>8354019.5548069999</v>
      </c>
      <c r="BL69">
        <v>398433847.19700301</v>
      </c>
      <c r="BM69">
        <v>2.0967E-2</v>
      </c>
      <c r="BN69">
        <v>24.566185000000001</v>
      </c>
      <c r="BO69" t="s">
        <v>258</v>
      </c>
      <c r="BP69">
        <v>0</v>
      </c>
      <c r="BQ69">
        <v>0</v>
      </c>
      <c r="BS69">
        <v>200</v>
      </c>
      <c r="BT69" t="s">
        <v>258</v>
      </c>
      <c r="BU69">
        <v>627.25732700000003</v>
      </c>
      <c r="BV69">
        <v>15673564.731283</v>
      </c>
      <c r="BW69">
        <v>1442003500.41116</v>
      </c>
      <c r="BX69">
        <v>1.0869E-2</v>
      </c>
      <c r="BY69">
        <v>-8.6779209999999996</v>
      </c>
      <c r="BZ69" t="s">
        <v>258</v>
      </c>
      <c r="CA69">
        <v>0</v>
      </c>
      <c r="CB69">
        <v>0</v>
      </c>
      <c r="CD69">
        <v>200</v>
      </c>
      <c r="CE69" t="s">
        <v>258</v>
      </c>
      <c r="CF69">
        <v>0</v>
      </c>
      <c r="CG69">
        <v>0</v>
      </c>
      <c r="CH69">
        <v>1442003500.41116</v>
      </c>
      <c r="CI69">
        <v>0</v>
      </c>
      <c r="CJ69" t="s">
        <v>261</v>
      </c>
      <c r="CK69" t="s">
        <v>258</v>
      </c>
      <c r="CL69">
        <v>0</v>
      </c>
      <c r="CM69">
        <v>0</v>
      </c>
      <c r="CO69">
        <v>200</v>
      </c>
      <c r="CP69" t="s">
        <v>258</v>
      </c>
      <c r="CQ69">
        <v>259.83431300000001</v>
      </c>
      <c r="CR69">
        <v>11483982.134442</v>
      </c>
      <c r="CS69">
        <v>112855052.898276</v>
      </c>
      <c r="CT69">
        <v>0.101759</v>
      </c>
      <c r="CU69">
        <v>7.255477</v>
      </c>
      <c r="CV69" t="s">
        <v>258</v>
      </c>
      <c r="CW69">
        <v>0</v>
      </c>
      <c r="CX69">
        <v>0</v>
      </c>
      <c r="CZ69">
        <v>200</v>
      </c>
      <c r="DA69" t="s">
        <v>258</v>
      </c>
      <c r="DB69">
        <v>187.79800399999999</v>
      </c>
      <c r="DC69">
        <v>438747327.91472399</v>
      </c>
      <c r="DD69">
        <v>112855052.898276</v>
      </c>
      <c r="DE69">
        <v>3.8877069999999998</v>
      </c>
      <c r="DF69">
        <v>1591.218873</v>
      </c>
      <c r="DG69" t="s">
        <v>258</v>
      </c>
      <c r="DH69">
        <v>0</v>
      </c>
      <c r="DI69">
        <v>0</v>
      </c>
      <c r="DK69">
        <v>200</v>
      </c>
      <c r="DL69" t="s">
        <v>258</v>
      </c>
      <c r="DM69">
        <v>195.90611000000001</v>
      </c>
      <c r="DN69">
        <v>107044835.80358499</v>
      </c>
      <c r="DO69">
        <v>112855052.898276</v>
      </c>
      <c r="DP69">
        <v>0.94851600000000003</v>
      </c>
      <c r="DQ69">
        <v>-6411.0351330000003</v>
      </c>
      <c r="DR69" t="s">
        <v>258</v>
      </c>
      <c r="DS69">
        <v>0</v>
      </c>
      <c r="DT69">
        <v>0</v>
      </c>
      <c r="DV69">
        <v>200</v>
      </c>
      <c r="DW69" t="s">
        <v>258</v>
      </c>
      <c r="DX69">
        <v>538.16358400000001</v>
      </c>
      <c r="DY69">
        <v>23684511.668033</v>
      </c>
      <c r="DZ69">
        <v>1442003500.41116</v>
      </c>
      <c r="EA69">
        <v>1.6424999999999999E-2</v>
      </c>
      <c r="EB69">
        <v>-8.2172739999999997</v>
      </c>
      <c r="EC69" t="s">
        <v>258</v>
      </c>
      <c r="ED69">
        <v>0</v>
      </c>
      <c r="EE69">
        <v>0</v>
      </c>
      <c r="EG69">
        <v>200</v>
      </c>
      <c r="EH69" t="s">
        <v>258</v>
      </c>
      <c r="EI69">
        <v>396.71910700000001</v>
      </c>
      <c r="EJ69">
        <v>4793890.6451669997</v>
      </c>
      <c r="EK69">
        <v>112855052.898276</v>
      </c>
      <c r="EL69">
        <v>4.2478000000000002E-2</v>
      </c>
      <c r="EM69">
        <v>6.4774560000000001</v>
      </c>
      <c r="EN69" t="s">
        <v>258</v>
      </c>
      <c r="EO69">
        <v>0</v>
      </c>
      <c r="EP69">
        <v>0</v>
      </c>
      <c r="ER69">
        <v>200</v>
      </c>
      <c r="ES69" t="s">
        <v>258</v>
      </c>
      <c r="ET69">
        <v>375.60751299999998</v>
      </c>
      <c r="EU69">
        <v>10626705.101139</v>
      </c>
      <c r="EV69">
        <v>112855052.898276</v>
      </c>
      <c r="EW69">
        <v>9.4161999999999996E-2</v>
      </c>
      <c r="EX69">
        <v>-0.64268000000000003</v>
      </c>
      <c r="EY69" t="s">
        <v>258</v>
      </c>
      <c r="EZ69">
        <v>0</v>
      </c>
      <c r="FA69">
        <v>0</v>
      </c>
      <c r="FC69">
        <v>200</v>
      </c>
      <c r="FD69" t="s">
        <v>258</v>
      </c>
      <c r="FE69">
        <v>215.68569299999999</v>
      </c>
      <c r="FF69">
        <v>164903046.26297599</v>
      </c>
      <c r="FG69">
        <v>112855052.898276</v>
      </c>
      <c r="FH69">
        <v>1.461193</v>
      </c>
      <c r="FI69">
        <v>813.33304599999997</v>
      </c>
      <c r="FJ69" t="s">
        <v>258</v>
      </c>
      <c r="FK69">
        <v>0</v>
      </c>
      <c r="FL69">
        <v>0</v>
      </c>
      <c r="FN69">
        <v>200</v>
      </c>
      <c r="FO69" t="s">
        <v>258</v>
      </c>
      <c r="FP69">
        <v>542.95543399999997</v>
      </c>
      <c r="FQ69">
        <v>55414575.398708999</v>
      </c>
      <c r="FR69">
        <v>1442003500.41116</v>
      </c>
      <c r="FS69">
        <v>3.8428999999999998E-2</v>
      </c>
      <c r="FT69">
        <v>2.4370240000000001</v>
      </c>
      <c r="FU69" t="s">
        <v>258</v>
      </c>
      <c r="FV69">
        <v>0</v>
      </c>
      <c r="FW69">
        <v>0</v>
      </c>
      <c r="FY69">
        <v>200</v>
      </c>
      <c r="FZ69" t="s">
        <v>258</v>
      </c>
      <c r="GA69">
        <v>402.65452399999998</v>
      </c>
      <c r="GB69">
        <v>172765975.14360401</v>
      </c>
      <c r="GC69">
        <v>112855052.898276</v>
      </c>
      <c r="GD69">
        <v>1.5308660000000001</v>
      </c>
      <c r="GE69">
        <v>140.601664</v>
      </c>
      <c r="GF69" t="s">
        <v>258</v>
      </c>
      <c r="GG69">
        <v>0</v>
      </c>
      <c r="GH69">
        <v>0</v>
      </c>
      <c r="GJ69">
        <v>200</v>
      </c>
      <c r="GK69" t="s">
        <v>258</v>
      </c>
      <c r="GL69">
        <v>245.08170200000001</v>
      </c>
      <c r="GM69">
        <v>43719187.555937</v>
      </c>
      <c r="GN69">
        <v>112855052.898276</v>
      </c>
      <c r="GO69">
        <v>0.38739200000000001</v>
      </c>
      <c r="GP69">
        <v>153.41607999999999</v>
      </c>
      <c r="GQ69" t="s">
        <v>258</v>
      </c>
      <c r="GR69">
        <v>0</v>
      </c>
      <c r="GS69">
        <v>0</v>
      </c>
      <c r="GU69">
        <v>200</v>
      </c>
      <c r="GV69" t="s">
        <v>258</v>
      </c>
      <c r="GW69">
        <v>670.45350099999996</v>
      </c>
      <c r="GX69">
        <v>43167791.399083003</v>
      </c>
      <c r="GY69">
        <v>1442003500.41116</v>
      </c>
      <c r="GZ69">
        <v>2.9936000000000001E-2</v>
      </c>
      <c r="HA69">
        <v>-11.557432</v>
      </c>
      <c r="HB69" t="s">
        <v>258</v>
      </c>
      <c r="HC69">
        <v>0</v>
      </c>
      <c r="HD69">
        <v>0</v>
      </c>
      <c r="HF69">
        <v>200</v>
      </c>
      <c r="HG69" t="s">
        <v>258</v>
      </c>
      <c r="HH69">
        <v>349.88118800000001</v>
      </c>
      <c r="HI69">
        <v>11101622.132748</v>
      </c>
      <c r="HJ69">
        <v>112855052.898276</v>
      </c>
      <c r="HK69">
        <v>9.8371E-2</v>
      </c>
      <c r="HL69">
        <v>19.718285999999999</v>
      </c>
      <c r="HM69" t="s">
        <v>258</v>
      </c>
      <c r="HN69">
        <v>0</v>
      </c>
      <c r="HO69">
        <v>0</v>
      </c>
      <c r="HQ69">
        <v>200</v>
      </c>
      <c r="HR69" t="s">
        <v>258</v>
      </c>
      <c r="HS69">
        <v>209.392156</v>
      </c>
      <c r="HT69">
        <v>15139917.064121</v>
      </c>
      <c r="HU69">
        <v>112855052.898276</v>
      </c>
      <c r="HV69">
        <v>0.134154</v>
      </c>
      <c r="HW69">
        <v>7399.3419439999998</v>
      </c>
      <c r="HX69" t="s">
        <v>258</v>
      </c>
      <c r="HY69">
        <v>0</v>
      </c>
      <c r="HZ69">
        <v>0</v>
      </c>
      <c r="IB69">
        <v>200</v>
      </c>
      <c r="IC69" t="s">
        <v>258</v>
      </c>
      <c r="ID69">
        <v>366.28932300000002</v>
      </c>
      <c r="IE69">
        <v>50357613.669261999</v>
      </c>
      <c r="IF69">
        <v>112855052.898276</v>
      </c>
      <c r="IG69">
        <v>0.44621499999999997</v>
      </c>
      <c r="IH69">
        <v>60.222087000000002</v>
      </c>
      <c r="II69" t="s">
        <v>258</v>
      </c>
      <c r="IJ69">
        <v>0</v>
      </c>
      <c r="IK69">
        <v>0</v>
      </c>
      <c r="IM69">
        <v>200</v>
      </c>
      <c r="IN69" t="s">
        <v>258</v>
      </c>
      <c r="IO69">
        <v>211.795221</v>
      </c>
      <c r="IP69">
        <v>118509388.75292499</v>
      </c>
      <c r="IQ69">
        <v>112855052.898276</v>
      </c>
      <c r="IR69">
        <v>1.050103</v>
      </c>
      <c r="IS69">
        <v>640.82482700000003</v>
      </c>
      <c r="IT69" t="s">
        <v>258</v>
      </c>
      <c r="IU69">
        <v>0</v>
      </c>
      <c r="IV69">
        <v>0</v>
      </c>
      <c r="IX69">
        <v>200</v>
      </c>
      <c r="IY69" t="s">
        <v>258</v>
      </c>
      <c r="IZ69">
        <v>434.10995300000002</v>
      </c>
      <c r="JA69">
        <v>1626939076.6503699</v>
      </c>
      <c r="JB69">
        <v>112855052.898276</v>
      </c>
      <c r="JC69">
        <v>14.416183</v>
      </c>
      <c r="JD69">
        <v>1399.347469</v>
      </c>
      <c r="JE69" t="s">
        <v>258</v>
      </c>
      <c r="JF69">
        <v>0</v>
      </c>
      <c r="JG69">
        <v>0</v>
      </c>
      <c r="JI69">
        <v>200</v>
      </c>
      <c r="JJ69" t="s">
        <v>258</v>
      </c>
      <c r="JK69">
        <v>460.75978300000003</v>
      </c>
      <c r="JL69">
        <v>1345927942.9795799</v>
      </c>
      <c r="JM69">
        <v>112855052.898276</v>
      </c>
      <c r="JN69">
        <v>11.926164999999999</v>
      </c>
      <c r="JO69">
        <v>1065.211828</v>
      </c>
      <c r="JP69" t="s">
        <v>258</v>
      </c>
      <c r="JQ69">
        <v>0</v>
      </c>
      <c r="JR69">
        <v>0</v>
      </c>
      <c r="JT69">
        <v>200</v>
      </c>
      <c r="JU69" t="s">
        <v>258</v>
      </c>
      <c r="JV69">
        <v>215.975179</v>
      </c>
      <c r="JW69">
        <v>39555526.733088002</v>
      </c>
      <c r="JX69">
        <v>112855052.898276</v>
      </c>
      <c r="JY69">
        <v>0.35049799999999998</v>
      </c>
      <c r="JZ69">
        <v>82.715343000000004</v>
      </c>
      <c r="KA69" t="s">
        <v>258</v>
      </c>
      <c r="KB69">
        <v>0</v>
      </c>
      <c r="KC69">
        <v>0</v>
      </c>
      <c r="KE69">
        <v>200</v>
      </c>
      <c r="KF69" t="s">
        <v>258</v>
      </c>
      <c r="KG69">
        <v>456.01789300000002</v>
      </c>
      <c r="KH69">
        <v>1546798.5582310001</v>
      </c>
      <c r="KI69">
        <v>112855052.898276</v>
      </c>
      <c r="KJ69">
        <v>1.3705999999999999E-2</v>
      </c>
      <c r="KK69">
        <v>-12.088949</v>
      </c>
      <c r="KL69" t="s">
        <v>258</v>
      </c>
      <c r="KM69">
        <v>0</v>
      </c>
      <c r="KN69">
        <v>0</v>
      </c>
      <c r="KP69">
        <v>200</v>
      </c>
      <c r="KQ69" t="s">
        <v>258</v>
      </c>
      <c r="KR69">
        <v>0</v>
      </c>
      <c r="KS69">
        <v>0</v>
      </c>
      <c r="KT69">
        <v>112855052.898276</v>
      </c>
      <c r="KU69">
        <v>0</v>
      </c>
      <c r="KV69" t="s">
        <v>261</v>
      </c>
      <c r="KW69" t="s">
        <v>258</v>
      </c>
      <c r="KX69">
        <v>0</v>
      </c>
      <c r="KY69">
        <v>0</v>
      </c>
      <c r="LA69">
        <v>200</v>
      </c>
      <c r="LB69" t="s">
        <v>258</v>
      </c>
      <c r="LC69">
        <v>525.76736500000004</v>
      </c>
      <c r="LD69">
        <v>6807109.1187929995</v>
      </c>
      <c r="LE69">
        <v>1442003500.41116</v>
      </c>
      <c r="LF69">
        <v>4.7210000000000004E-3</v>
      </c>
      <c r="LG69">
        <v>-14.529551</v>
      </c>
      <c r="LH69" t="s">
        <v>258</v>
      </c>
      <c r="LI69">
        <v>0</v>
      </c>
      <c r="LJ69">
        <v>0</v>
      </c>
      <c r="LL69">
        <v>200</v>
      </c>
      <c r="LM69" t="s">
        <v>258</v>
      </c>
      <c r="LN69">
        <v>433.84602000000001</v>
      </c>
      <c r="LO69">
        <v>123639324.722937</v>
      </c>
      <c r="LP69">
        <v>112855052.898276</v>
      </c>
      <c r="LQ69">
        <v>1.0955589999999999</v>
      </c>
      <c r="LR69">
        <v>34.504123</v>
      </c>
      <c r="LS69" t="s">
        <v>258</v>
      </c>
      <c r="LT69">
        <v>0</v>
      </c>
      <c r="LU69">
        <v>0</v>
      </c>
      <c r="LW69">
        <v>200</v>
      </c>
      <c r="LX69" t="s">
        <v>258</v>
      </c>
      <c r="LY69">
        <v>477.68761599999999</v>
      </c>
      <c r="LZ69">
        <v>244060778.397762</v>
      </c>
      <c r="MA69">
        <v>1442003500.41116</v>
      </c>
      <c r="MB69">
        <v>0.16925100000000001</v>
      </c>
      <c r="MC69">
        <v>21.025499</v>
      </c>
      <c r="MD69" t="s">
        <v>258</v>
      </c>
      <c r="ME69">
        <v>0</v>
      </c>
      <c r="MF69">
        <v>0</v>
      </c>
      <c r="MH69">
        <v>200</v>
      </c>
      <c r="MI69" t="s">
        <v>258</v>
      </c>
      <c r="MJ69">
        <v>330.85339399999998</v>
      </c>
      <c r="MK69">
        <v>88219251.472397998</v>
      </c>
      <c r="ML69">
        <v>112855052.898276</v>
      </c>
      <c r="MM69">
        <v>0.78170399999999995</v>
      </c>
      <c r="MN69">
        <v>120.852941</v>
      </c>
      <c r="MO69" t="s">
        <v>258</v>
      </c>
      <c r="MP69">
        <v>0</v>
      </c>
      <c r="MQ69">
        <v>0</v>
      </c>
      <c r="MS69">
        <v>200</v>
      </c>
      <c r="MT69" t="s">
        <v>258</v>
      </c>
      <c r="MU69">
        <v>566.77141400000005</v>
      </c>
      <c r="MV69">
        <v>18183546.732765999</v>
      </c>
      <c r="MW69">
        <v>1442003500.41116</v>
      </c>
      <c r="MX69">
        <v>1.261E-2</v>
      </c>
      <c r="MY69">
        <v>7.8387830000000003</v>
      </c>
      <c r="MZ69" t="s">
        <v>258</v>
      </c>
      <c r="NA69">
        <v>0</v>
      </c>
      <c r="NB69">
        <v>0</v>
      </c>
      <c r="ND69">
        <v>200</v>
      </c>
      <c r="NE69" t="s">
        <v>258</v>
      </c>
      <c r="NF69">
        <v>242.152931</v>
      </c>
      <c r="NG69">
        <v>15319404.425627001</v>
      </c>
      <c r="NH69">
        <v>112855052.898276</v>
      </c>
      <c r="NI69">
        <v>0.135744</v>
      </c>
      <c r="NJ69">
        <v>70.747429999999994</v>
      </c>
      <c r="NK69" t="s">
        <v>258</v>
      </c>
      <c r="NL69">
        <v>0</v>
      </c>
      <c r="NM69">
        <v>0</v>
      </c>
      <c r="NO69">
        <v>200</v>
      </c>
      <c r="NP69" t="s">
        <v>258</v>
      </c>
      <c r="NQ69">
        <v>584.737302</v>
      </c>
      <c r="NR69">
        <v>34399742.342463002</v>
      </c>
      <c r="NS69">
        <v>1442003500.41116</v>
      </c>
      <c r="NT69">
        <v>2.3855999999999999E-2</v>
      </c>
      <c r="NU69">
        <v>-13.400639999999999</v>
      </c>
      <c r="NV69" t="s">
        <v>258</v>
      </c>
      <c r="NW69">
        <v>0</v>
      </c>
    </row>
    <row r="70" spans="1:387" x14ac:dyDescent="0.2">
      <c r="A70" t="s">
        <v>359</v>
      </c>
      <c r="B70">
        <v>9</v>
      </c>
      <c r="F70">
        <v>5</v>
      </c>
      <c r="G70">
        <v>1</v>
      </c>
      <c r="H70" t="s">
        <v>47</v>
      </c>
      <c r="J70">
        <v>1</v>
      </c>
      <c r="K70" t="s">
        <v>311</v>
      </c>
      <c r="L70" t="s">
        <v>360</v>
      </c>
      <c r="M70" t="s">
        <v>257</v>
      </c>
      <c r="N70">
        <v>0</v>
      </c>
      <c r="P70">
        <v>200</v>
      </c>
      <c r="Q70" t="s">
        <v>258</v>
      </c>
      <c r="R70">
        <v>440.39731999999998</v>
      </c>
      <c r="S70">
        <v>5391728.0400989996</v>
      </c>
      <c r="T70">
        <v>165582297.02000999</v>
      </c>
      <c r="U70">
        <v>3.2562000000000001E-2</v>
      </c>
      <c r="V70">
        <v>-16.038924000000002</v>
      </c>
      <c r="W70" t="s">
        <v>258</v>
      </c>
      <c r="X70">
        <v>0</v>
      </c>
      <c r="Y70">
        <v>0</v>
      </c>
      <c r="AA70">
        <v>200</v>
      </c>
      <c r="AB70" t="s">
        <v>258</v>
      </c>
      <c r="AC70">
        <v>437.02449799999999</v>
      </c>
      <c r="AD70">
        <v>74600605.524220005</v>
      </c>
      <c r="AE70">
        <v>165582297.02000999</v>
      </c>
      <c r="AF70">
        <v>0.45053500000000002</v>
      </c>
      <c r="AG70">
        <v>21.170466000000001</v>
      </c>
      <c r="AH70" t="s">
        <v>258</v>
      </c>
      <c r="AI70">
        <v>0</v>
      </c>
      <c r="AJ70">
        <v>0</v>
      </c>
      <c r="AL70">
        <v>200</v>
      </c>
      <c r="AM70" t="s">
        <v>258</v>
      </c>
      <c r="AN70">
        <v>262.422459</v>
      </c>
      <c r="AO70">
        <v>25261143.482694998</v>
      </c>
      <c r="AP70">
        <v>165582297.02000999</v>
      </c>
      <c r="AQ70">
        <v>0.152559</v>
      </c>
      <c r="AR70">
        <v>121.931945</v>
      </c>
      <c r="AS70" t="s">
        <v>258</v>
      </c>
      <c r="AT70">
        <v>0</v>
      </c>
      <c r="AU70">
        <v>0</v>
      </c>
      <c r="AW70">
        <v>200</v>
      </c>
      <c r="AX70" t="s">
        <v>258</v>
      </c>
      <c r="AY70">
        <v>294.501825</v>
      </c>
      <c r="AZ70">
        <v>353446734.77912802</v>
      </c>
      <c r="BA70">
        <v>165582297.02000999</v>
      </c>
      <c r="BB70">
        <v>2.1345679999999998</v>
      </c>
      <c r="BC70">
        <v>465.84872100000001</v>
      </c>
      <c r="BD70" t="s">
        <v>258</v>
      </c>
      <c r="BE70">
        <v>0</v>
      </c>
      <c r="BF70">
        <v>0</v>
      </c>
      <c r="BH70">
        <v>200</v>
      </c>
      <c r="BI70" t="s">
        <v>258</v>
      </c>
      <c r="BJ70">
        <v>147.67864399999999</v>
      </c>
      <c r="BK70">
        <v>10808211.628779</v>
      </c>
      <c r="BL70">
        <v>434962147.27216101</v>
      </c>
      <c r="BM70">
        <v>2.4849E-2</v>
      </c>
      <c r="BN70">
        <v>417.32597800000002</v>
      </c>
      <c r="BO70" t="s">
        <v>258</v>
      </c>
      <c r="BP70">
        <v>0</v>
      </c>
      <c r="BQ70">
        <v>0</v>
      </c>
      <c r="BS70">
        <v>200</v>
      </c>
      <c r="BT70" t="s">
        <v>258</v>
      </c>
      <c r="BU70">
        <v>0</v>
      </c>
      <c r="BV70">
        <v>0</v>
      </c>
      <c r="BW70">
        <v>1677817984.5019801</v>
      </c>
      <c r="BX70">
        <v>0</v>
      </c>
      <c r="BY70" t="s">
        <v>261</v>
      </c>
      <c r="BZ70" t="s">
        <v>258</v>
      </c>
      <c r="CA70">
        <v>0</v>
      </c>
      <c r="CB70">
        <v>0</v>
      </c>
      <c r="CD70">
        <v>200</v>
      </c>
      <c r="CE70" t="s">
        <v>258</v>
      </c>
      <c r="CF70">
        <v>637.72662700000001</v>
      </c>
      <c r="CG70">
        <v>5679028.060784</v>
      </c>
      <c r="CH70">
        <v>1677817984.5019801</v>
      </c>
      <c r="CI70">
        <v>3.385E-3</v>
      </c>
      <c r="CJ70">
        <v>-26.088456000000001</v>
      </c>
      <c r="CK70" t="s">
        <v>258</v>
      </c>
      <c r="CL70">
        <v>0</v>
      </c>
      <c r="CM70">
        <v>0</v>
      </c>
      <c r="CO70">
        <v>200</v>
      </c>
      <c r="CP70" t="s">
        <v>258</v>
      </c>
      <c r="CQ70">
        <v>244.17274599999999</v>
      </c>
      <c r="CR70">
        <v>59620801.781378999</v>
      </c>
      <c r="CS70">
        <v>165582297.02000999</v>
      </c>
      <c r="CT70">
        <v>0.36006700000000003</v>
      </c>
      <c r="CU70">
        <v>20.177282000000002</v>
      </c>
      <c r="CV70" t="s">
        <v>258</v>
      </c>
      <c r="CW70">
        <v>0</v>
      </c>
      <c r="CX70">
        <v>0</v>
      </c>
      <c r="CZ70">
        <v>200</v>
      </c>
      <c r="DA70" t="s">
        <v>258</v>
      </c>
      <c r="DB70">
        <v>187.540887</v>
      </c>
      <c r="DC70">
        <v>852414567.70705605</v>
      </c>
      <c r="DD70">
        <v>165582297.02000999</v>
      </c>
      <c r="DE70">
        <v>5.1479809999999997</v>
      </c>
      <c r="DF70">
        <v>2110.954655</v>
      </c>
      <c r="DG70" t="s">
        <v>258</v>
      </c>
      <c r="DH70">
        <v>0</v>
      </c>
      <c r="DI70">
        <v>0</v>
      </c>
      <c r="DK70">
        <v>200</v>
      </c>
      <c r="DL70" t="s">
        <v>258</v>
      </c>
      <c r="DM70">
        <v>196.47088600000001</v>
      </c>
      <c r="DN70">
        <v>150750467.62058499</v>
      </c>
      <c r="DO70">
        <v>165582297.02000999</v>
      </c>
      <c r="DP70">
        <v>0.91042599999999996</v>
      </c>
      <c r="DQ70">
        <v>-6128.55008</v>
      </c>
      <c r="DR70" t="s">
        <v>258</v>
      </c>
      <c r="DS70">
        <v>0</v>
      </c>
      <c r="DT70">
        <v>0</v>
      </c>
      <c r="DV70">
        <v>200</v>
      </c>
      <c r="DW70" t="s">
        <v>258</v>
      </c>
      <c r="DX70">
        <v>543.42016699999999</v>
      </c>
      <c r="DY70">
        <v>77114815.458049998</v>
      </c>
      <c r="DZ70">
        <v>1677817984.5019801</v>
      </c>
      <c r="EA70">
        <v>4.5961000000000002E-2</v>
      </c>
      <c r="EB70">
        <v>0.17674599999999999</v>
      </c>
      <c r="EC70" t="s">
        <v>258</v>
      </c>
      <c r="ED70">
        <v>0</v>
      </c>
      <c r="EE70">
        <v>0</v>
      </c>
      <c r="EG70">
        <v>200</v>
      </c>
      <c r="EH70" t="s">
        <v>258</v>
      </c>
      <c r="EI70">
        <v>393.63519600000001</v>
      </c>
      <c r="EJ70">
        <v>7543964.468142</v>
      </c>
      <c r="EK70">
        <v>165582297.02000999</v>
      </c>
      <c r="EL70">
        <v>4.5560000000000003E-2</v>
      </c>
      <c r="EM70">
        <v>7.1258059999999999</v>
      </c>
      <c r="EN70" t="s">
        <v>258</v>
      </c>
      <c r="EO70">
        <v>0</v>
      </c>
      <c r="EP70">
        <v>0</v>
      </c>
      <c r="ER70">
        <v>200</v>
      </c>
      <c r="ES70" t="s">
        <v>258</v>
      </c>
      <c r="ET70">
        <v>379.41267499999998</v>
      </c>
      <c r="EU70">
        <v>21699865.525662001</v>
      </c>
      <c r="EV70">
        <v>165582297.02000999</v>
      </c>
      <c r="EW70">
        <v>0.131052</v>
      </c>
      <c r="EX70">
        <v>3.1411699999999998</v>
      </c>
      <c r="EY70" t="s">
        <v>258</v>
      </c>
      <c r="EZ70">
        <v>0</v>
      </c>
      <c r="FA70">
        <v>0</v>
      </c>
      <c r="FC70">
        <v>200</v>
      </c>
      <c r="FD70" t="s">
        <v>258</v>
      </c>
      <c r="FE70">
        <v>217.61423400000001</v>
      </c>
      <c r="FF70">
        <v>701914691.77962399</v>
      </c>
      <c r="FG70">
        <v>165582297.02000999</v>
      </c>
      <c r="FH70">
        <v>4.2390679999999996</v>
      </c>
      <c r="FI70">
        <v>2401.1608289999999</v>
      </c>
      <c r="FJ70" t="s">
        <v>258</v>
      </c>
      <c r="FK70">
        <v>0</v>
      </c>
      <c r="FL70">
        <v>0</v>
      </c>
      <c r="FN70">
        <v>200</v>
      </c>
      <c r="FO70" t="s">
        <v>258</v>
      </c>
      <c r="FP70">
        <v>545.54664600000001</v>
      </c>
      <c r="FQ70">
        <v>44720977.323826998</v>
      </c>
      <c r="FR70">
        <v>1677817984.5019801</v>
      </c>
      <c r="FS70">
        <v>2.6654000000000001E-2</v>
      </c>
      <c r="FT70">
        <v>0.20696800000000001</v>
      </c>
      <c r="FU70" t="s">
        <v>258</v>
      </c>
      <c r="FV70">
        <v>0</v>
      </c>
      <c r="FW70">
        <v>0</v>
      </c>
      <c r="FY70">
        <v>200</v>
      </c>
      <c r="FZ70" t="s">
        <v>258</v>
      </c>
      <c r="GA70">
        <v>402.31051000000002</v>
      </c>
      <c r="GB70">
        <v>121367444.281555</v>
      </c>
      <c r="GC70">
        <v>165582297.02000999</v>
      </c>
      <c r="GD70">
        <v>0.73297400000000001</v>
      </c>
      <c r="GE70">
        <v>63.777970000000003</v>
      </c>
      <c r="GF70" t="s">
        <v>258</v>
      </c>
      <c r="GG70">
        <v>0</v>
      </c>
      <c r="GH70">
        <v>0</v>
      </c>
      <c r="GJ70">
        <v>200</v>
      </c>
      <c r="GK70" t="s">
        <v>258</v>
      </c>
      <c r="GL70">
        <v>247.434641</v>
      </c>
      <c r="GM70">
        <v>80791125.338477001</v>
      </c>
      <c r="GN70">
        <v>165582297.02000999</v>
      </c>
      <c r="GO70">
        <v>0.48792099999999999</v>
      </c>
      <c r="GP70">
        <v>197.57423700000001</v>
      </c>
      <c r="GQ70" t="s">
        <v>258</v>
      </c>
      <c r="GR70">
        <v>0</v>
      </c>
      <c r="GS70">
        <v>0</v>
      </c>
      <c r="GU70">
        <v>200</v>
      </c>
      <c r="GV70" t="s">
        <v>258</v>
      </c>
      <c r="GW70">
        <v>672.45573100000001</v>
      </c>
      <c r="GX70">
        <v>39036485.630603001</v>
      </c>
      <c r="GY70">
        <v>1677817984.5019801</v>
      </c>
      <c r="GZ70">
        <v>2.3265999999999998E-2</v>
      </c>
      <c r="HA70">
        <v>-12.898384</v>
      </c>
      <c r="HB70" t="s">
        <v>258</v>
      </c>
      <c r="HC70">
        <v>0</v>
      </c>
      <c r="HD70">
        <v>0</v>
      </c>
      <c r="HF70">
        <v>200</v>
      </c>
      <c r="HG70" t="s">
        <v>258</v>
      </c>
      <c r="HH70">
        <v>347.27259800000002</v>
      </c>
      <c r="HI70">
        <v>24309216.403976999</v>
      </c>
      <c r="HJ70">
        <v>165582297.02000999</v>
      </c>
      <c r="HK70">
        <v>0.14681</v>
      </c>
      <c r="HL70">
        <v>30.569507999999999</v>
      </c>
      <c r="HM70" t="s">
        <v>258</v>
      </c>
      <c r="HN70">
        <v>0</v>
      </c>
      <c r="HO70">
        <v>0</v>
      </c>
      <c r="HQ70">
        <v>200</v>
      </c>
      <c r="HR70" t="s">
        <v>258</v>
      </c>
      <c r="HS70">
        <v>218.309102</v>
      </c>
      <c r="HT70">
        <v>72296827.701484993</v>
      </c>
      <c r="HU70">
        <v>165582297.02000999</v>
      </c>
      <c r="HV70">
        <v>0.43662200000000001</v>
      </c>
      <c r="HW70">
        <v>31968.718820999999</v>
      </c>
      <c r="HX70" t="s">
        <v>258</v>
      </c>
      <c r="HY70">
        <v>0</v>
      </c>
      <c r="HZ70">
        <v>0</v>
      </c>
      <c r="IB70">
        <v>200</v>
      </c>
      <c r="IC70" t="s">
        <v>258</v>
      </c>
      <c r="ID70">
        <v>369.120047</v>
      </c>
      <c r="IE70">
        <v>34916930.502384</v>
      </c>
      <c r="IF70">
        <v>165582297.02000999</v>
      </c>
      <c r="IG70">
        <v>0.21087400000000001</v>
      </c>
      <c r="IH70">
        <v>24.228111999999999</v>
      </c>
      <c r="II70" t="s">
        <v>258</v>
      </c>
      <c r="IJ70">
        <v>0</v>
      </c>
      <c r="IK70">
        <v>0</v>
      </c>
      <c r="IM70">
        <v>200</v>
      </c>
      <c r="IN70" t="s">
        <v>258</v>
      </c>
      <c r="IO70">
        <v>211.00883099999999</v>
      </c>
      <c r="IP70">
        <v>117259933.870726</v>
      </c>
      <c r="IQ70">
        <v>165582297.02000999</v>
      </c>
      <c r="IR70">
        <v>0.70816699999999999</v>
      </c>
      <c r="IS70">
        <v>425.07387199999999</v>
      </c>
      <c r="IT70" t="s">
        <v>258</v>
      </c>
      <c r="IU70">
        <v>0</v>
      </c>
      <c r="IV70">
        <v>0</v>
      </c>
      <c r="IX70">
        <v>200</v>
      </c>
      <c r="IY70" t="s">
        <v>258</v>
      </c>
      <c r="IZ70">
        <v>433.95157899999998</v>
      </c>
      <c r="JA70">
        <v>3754609722.4052801</v>
      </c>
      <c r="JB70">
        <v>165582297.02000999</v>
      </c>
      <c r="JC70">
        <v>22.675187999999999</v>
      </c>
      <c r="JD70">
        <v>2212.7444310000001</v>
      </c>
      <c r="JE70" t="s">
        <v>258</v>
      </c>
      <c r="JF70">
        <v>0</v>
      </c>
      <c r="JG70">
        <v>0</v>
      </c>
      <c r="JI70">
        <v>200</v>
      </c>
      <c r="JJ70" t="s">
        <v>258</v>
      </c>
      <c r="JK70">
        <v>460.56084700000002</v>
      </c>
      <c r="JL70">
        <v>2247297747.2870102</v>
      </c>
      <c r="JM70">
        <v>165582297.02000999</v>
      </c>
      <c r="JN70">
        <v>13.572089</v>
      </c>
      <c r="JO70">
        <v>1213.758257</v>
      </c>
      <c r="JP70" t="s">
        <v>258</v>
      </c>
      <c r="JQ70">
        <v>0</v>
      </c>
      <c r="JR70">
        <v>0</v>
      </c>
      <c r="JT70">
        <v>200</v>
      </c>
      <c r="JU70" t="s">
        <v>258</v>
      </c>
      <c r="JV70">
        <v>217.84571399999999</v>
      </c>
      <c r="JW70">
        <v>101490153.188329</v>
      </c>
      <c r="JX70">
        <v>165582297.02000999</v>
      </c>
      <c r="JY70">
        <v>0.61292899999999995</v>
      </c>
      <c r="JZ70">
        <v>147.97703200000001</v>
      </c>
      <c r="KA70" t="s">
        <v>258</v>
      </c>
      <c r="KB70">
        <v>0</v>
      </c>
      <c r="KC70">
        <v>0</v>
      </c>
      <c r="KE70">
        <v>200</v>
      </c>
      <c r="KF70" t="s">
        <v>258</v>
      </c>
      <c r="KG70">
        <v>457.41005000000001</v>
      </c>
      <c r="KH70">
        <v>22735420.500153001</v>
      </c>
      <c r="KI70">
        <v>165582297.02000999</v>
      </c>
      <c r="KJ70">
        <v>0.13730600000000001</v>
      </c>
      <c r="KK70">
        <v>6.7815070000000004</v>
      </c>
      <c r="KL70" t="s">
        <v>258</v>
      </c>
      <c r="KM70">
        <v>0</v>
      </c>
      <c r="KN70">
        <v>0</v>
      </c>
      <c r="KP70">
        <v>200</v>
      </c>
      <c r="KQ70" t="s">
        <v>258</v>
      </c>
      <c r="KR70">
        <v>392.12505800000002</v>
      </c>
      <c r="KS70">
        <v>5708853.7491070004</v>
      </c>
      <c r="KT70">
        <v>165582297.02000999</v>
      </c>
      <c r="KU70">
        <v>3.4477000000000001E-2</v>
      </c>
      <c r="KV70">
        <v>19.488990000000001</v>
      </c>
      <c r="KW70" t="s">
        <v>258</v>
      </c>
      <c r="KX70">
        <v>0</v>
      </c>
      <c r="KY70">
        <v>0</v>
      </c>
      <c r="LA70">
        <v>200</v>
      </c>
      <c r="LB70" t="s">
        <v>258</v>
      </c>
      <c r="LC70">
        <v>520.117165</v>
      </c>
      <c r="LD70">
        <v>15620595.71717</v>
      </c>
      <c r="LE70">
        <v>1677817984.5019801</v>
      </c>
      <c r="LF70">
        <v>9.3100000000000006E-3</v>
      </c>
      <c r="LG70">
        <v>-12.815378000000001</v>
      </c>
      <c r="LH70" t="s">
        <v>258</v>
      </c>
      <c r="LI70">
        <v>0</v>
      </c>
      <c r="LJ70">
        <v>0</v>
      </c>
      <c r="LL70">
        <v>200</v>
      </c>
      <c r="LM70" t="s">
        <v>258</v>
      </c>
      <c r="LN70">
        <v>440.11257699999999</v>
      </c>
      <c r="LO70">
        <v>233648042.18374401</v>
      </c>
      <c r="LP70">
        <v>165582297.02000999</v>
      </c>
      <c r="LQ70">
        <v>1.4110689999999999</v>
      </c>
      <c r="LR70">
        <v>47.902974</v>
      </c>
      <c r="LS70" t="s">
        <v>258</v>
      </c>
      <c r="LT70">
        <v>0</v>
      </c>
      <c r="LU70">
        <v>0</v>
      </c>
      <c r="LW70">
        <v>200</v>
      </c>
      <c r="LX70" t="s">
        <v>258</v>
      </c>
      <c r="LY70">
        <v>478.03697499999998</v>
      </c>
      <c r="LZ70">
        <v>406533626.71596301</v>
      </c>
      <c r="MA70">
        <v>1677817984.5019801</v>
      </c>
      <c r="MB70">
        <v>0.24229899999999999</v>
      </c>
      <c r="MC70">
        <v>34.81664</v>
      </c>
      <c r="MD70" t="s">
        <v>258</v>
      </c>
      <c r="ME70">
        <v>0</v>
      </c>
      <c r="MF70">
        <v>0</v>
      </c>
      <c r="MH70">
        <v>200</v>
      </c>
      <c r="MI70" t="s">
        <v>258</v>
      </c>
      <c r="MJ70">
        <v>332.621621</v>
      </c>
      <c r="MK70">
        <v>39330465.198665</v>
      </c>
      <c r="ML70">
        <v>165582297.02000999</v>
      </c>
      <c r="MM70">
        <v>0.23752799999999999</v>
      </c>
      <c r="MN70">
        <v>33.077292999999997</v>
      </c>
      <c r="MO70" t="s">
        <v>258</v>
      </c>
      <c r="MP70">
        <v>0</v>
      </c>
      <c r="MQ70">
        <v>0</v>
      </c>
      <c r="MS70">
        <v>200</v>
      </c>
      <c r="MT70" t="s">
        <v>258</v>
      </c>
      <c r="MU70">
        <v>578.06469000000004</v>
      </c>
      <c r="MV70">
        <v>72507634.615416005</v>
      </c>
      <c r="MW70">
        <v>1677817984.5019801</v>
      </c>
      <c r="MX70">
        <v>4.3215000000000003E-2</v>
      </c>
      <c r="MY70">
        <v>12.669534000000001</v>
      </c>
      <c r="MZ70" t="s">
        <v>258</v>
      </c>
      <c r="NA70">
        <v>0</v>
      </c>
      <c r="NB70">
        <v>0</v>
      </c>
      <c r="ND70">
        <v>200</v>
      </c>
      <c r="NE70" t="s">
        <v>258</v>
      </c>
      <c r="NF70">
        <v>245.65597600000001</v>
      </c>
      <c r="NG70">
        <v>24852234.752723001</v>
      </c>
      <c r="NH70">
        <v>165582297.02000999</v>
      </c>
      <c r="NI70">
        <v>0.15009</v>
      </c>
      <c r="NJ70">
        <v>78.780852999999993</v>
      </c>
      <c r="NK70" t="s">
        <v>258</v>
      </c>
      <c r="NL70">
        <v>0</v>
      </c>
      <c r="NM70">
        <v>0</v>
      </c>
      <c r="NO70">
        <v>200</v>
      </c>
      <c r="NP70" t="s">
        <v>258</v>
      </c>
      <c r="NQ70">
        <v>572.12198799999999</v>
      </c>
      <c r="NR70">
        <v>3633195.8977219998</v>
      </c>
      <c r="NS70">
        <v>1677817984.5019801</v>
      </c>
      <c r="NT70">
        <v>2.1649999999999998E-3</v>
      </c>
      <c r="NU70">
        <v>-19.001297999999998</v>
      </c>
      <c r="NV70" t="s">
        <v>258</v>
      </c>
      <c r="NW70">
        <v>0</v>
      </c>
    </row>
    <row r="71" spans="1:387" x14ac:dyDescent="0.2">
      <c r="A71" t="s">
        <v>361</v>
      </c>
      <c r="B71">
        <v>9</v>
      </c>
      <c r="F71">
        <v>5</v>
      </c>
      <c r="G71">
        <v>1</v>
      </c>
      <c r="H71" t="s">
        <v>47</v>
      </c>
      <c r="J71">
        <v>1</v>
      </c>
      <c r="K71" t="s">
        <v>311</v>
      </c>
      <c r="L71" t="s">
        <v>362</v>
      </c>
      <c r="M71" t="s">
        <v>257</v>
      </c>
      <c r="N71">
        <v>0</v>
      </c>
      <c r="P71">
        <v>200</v>
      </c>
      <c r="Q71" t="s">
        <v>258</v>
      </c>
      <c r="R71">
        <v>437.615791</v>
      </c>
      <c r="S71">
        <v>2930581.35904</v>
      </c>
      <c r="T71">
        <v>207245278.175933</v>
      </c>
      <c r="U71">
        <v>1.4141000000000001E-2</v>
      </c>
      <c r="V71">
        <v>-20.877291</v>
      </c>
      <c r="W71" t="s">
        <v>258</v>
      </c>
      <c r="X71">
        <v>0</v>
      </c>
      <c r="Y71">
        <v>0</v>
      </c>
      <c r="AA71">
        <v>200</v>
      </c>
      <c r="AB71" t="s">
        <v>258</v>
      </c>
      <c r="AC71">
        <v>431.13759399999998</v>
      </c>
      <c r="AD71">
        <v>49730720.210484996</v>
      </c>
      <c r="AE71">
        <v>207245278.175933</v>
      </c>
      <c r="AF71">
        <v>0.23996100000000001</v>
      </c>
      <c r="AG71">
        <v>4.7087620000000001</v>
      </c>
      <c r="AH71" t="s">
        <v>258</v>
      </c>
      <c r="AI71">
        <v>0</v>
      </c>
      <c r="AJ71">
        <v>0</v>
      </c>
      <c r="AL71">
        <v>200</v>
      </c>
      <c r="AM71" t="s">
        <v>258</v>
      </c>
      <c r="AN71">
        <v>235.36919</v>
      </c>
      <c r="AO71">
        <v>20846001.412331998</v>
      </c>
      <c r="AP71">
        <v>207245278.175933</v>
      </c>
      <c r="AQ71">
        <v>0.10058599999999999</v>
      </c>
      <c r="AR71">
        <v>77.847879000000006</v>
      </c>
      <c r="AS71" t="s">
        <v>258</v>
      </c>
      <c r="AT71">
        <v>0</v>
      </c>
      <c r="AU71">
        <v>0</v>
      </c>
      <c r="AW71">
        <v>200</v>
      </c>
      <c r="AX71" t="s">
        <v>258</v>
      </c>
      <c r="AY71">
        <v>295.15574199999998</v>
      </c>
      <c r="AZ71">
        <v>382354751.77511299</v>
      </c>
      <c r="BA71">
        <v>207245278.175933</v>
      </c>
      <c r="BB71">
        <v>1.844938</v>
      </c>
      <c r="BC71">
        <v>401.68187399999999</v>
      </c>
      <c r="BD71" t="s">
        <v>258</v>
      </c>
      <c r="BE71">
        <v>0</v>
      </c>
      <c r="BF71">
        <v>0</v>
      </c>
      <c r="BH71">
        <v>200</v>
      </c>
      <c r="BI71" t="s">
        <v>258</v>
      </c>
      <c r="BJ71">
        <v>173.20531800000001</v>
      </c>
      <c r="BK71">
        <v>26449702.022231001</v>
      </c>
      <c r="BL71">
        <v>378689423.14185899</v>
      </c>
      <c r="BM71">
        <v>6.9845000000000004E-2</v>
      </c>
      <c r="BN71">
        <v>4970.460239</v>
      </c>
      <c r="BO71" t="s">
        <v>258</v>
      </c>
      <c r="BP71">
        <v>0</v>
      </c>
      <c r="BQ71">
        <v>0</v>
      </c>
      <c r="BS71">
        <v>200</v>
      </c>
      <c r="BT71" t="s">
        <v>258</v>
      </c>
      <c r="BU71">
        <v>620.96190200000001</v>
      </c>
      <c r="BV71">
        <v>8676492.7700440008</v>
      </c>
      <c r="BW71">
        <v>1345579417.37183</v>
      </c>
      <c r="BX71">
        <v>6.4479999999999997E-3</v>
      </c>
      <c r="BY71">
        <v>-10.174897</v>
      </c>
      <c r="BZ71" t="s">
        <v>258</v>
      </c>
      <c r="CA71">
        <v>0</v>
      </c>
      <c r="CB71">
        <v>0</v>
      </c>
      <c r="CD71">
        <v>200</v>
      </c>
      <c r="CE71" t="s">
        <v>258</v>
      </c>
      <c r="CF71">
        <v>614.24413300000003</v>
      </c>
      <c r="CG71">
        <v>7562583.6862479998</v>
      </c>
      <c r="CH71">
        <v>1345579417.37183</v>
      </c>
      <c r="CI71">
        <v>5.62E-3</v>
      </c>
      <c r="CJ71">
        <v>-25.703258999999999</v>
      </c>
      <c r="CK71" t="s">
        <v>258</v>
      </c>
      <c r="CL71">
        <v>0</v>
      </c>
      <c r="CM71">
        <v>0</v>
      </c>
      <c r="CO71">
        <v>200</v>
      </c>
      <c r="CP71" t="s">
        <v>258</v>
      </c>
      <c r="CQ71">
        <v>259.429846</v>
      </c>
      <c r="CR71">
        <v>20260627.936657999</v>
      </c>
      <c r="CS71">
        <v>207245278.175933</v>
      </c>
      <c r="CT71">
        <v>9.7762000000000002E-2</v>
      </c>
      <c r="CU71">
        <v>7.055523</v>
      </c>
      <c r="CV71" t="s">
        <v>258</v>
      </c>
      <c r="CW71">
        <v>0</v>
      </c>
      <c r="CX71">
        <v>0</v>
      </c>
      <c r="CZ71">
        <v>200</v>
      </c>
      <c r="DA71" t="s">
        <v>258</v>
      </c>
      <c r="DB71">
        <v>187.60514800000001</v>
      </c>
      <c r="DC71">
        <v>843968369.34641898</v>
      </c>
      <c r="DD71">
        <v>207245278.175933</v>
      </c>
      <c r="DE71">
        <v>4.072317</v>
      </c>
      <c r="DF71">
        <v>1667.351801</v>
      </c>
      <c r="DG71" t="s">
        <v>258</v>
      </c>
      <c r="DH71">
        <v>0</v>
      </c>
      <c r="DI71">
        <v>0</v>
      </c>
      <c r="DK71">
        <v>200</v>
      </c>
      <c r="DL71" t="s">
        <v>258</v>
      </c>
      <c r="DM71">
        <v>197.88856899999999</v>
      </c>
      <c r="DN71">
        <v>98835063.919796005</v>
      </c>
      <c r="DO71">
        <v>207245278.175933</v>
      </c>
      <c r="DP71">
        <v>0.47689900000000002</v>
      </c>
      <c r="DQ71">
        <v>-2913.391905</v>
      </c>
      <c r="DR71" t="s">
        <v>258</v>
      </c>
      <c r="DS71">
        <v>0</v>
      </c>
      <c r="DT71">
        <v>0</v>
      </c>
      <c r="DV71">
        <v>200</v>
      </c>
      <c r="DW71" t="s">
        <v>258</v>
      </c>
      <c r="DX71">
        <v>538.987888</v>
      </c>
      <c r="DY71">
        <v>89235216.826694995</v>
      </c>
      <c r="DZ71">
        <v>1345579417.37183</v>
      </c>
      <c r="EA71">
        <v>6.6317000000000001E-2</v>
      </c>
      <c r="EB71">
        <v>5.9617019999999998</v>
      </c>
      <c r="EC71" t="s">
        <v>258</v>
      </c>
      <c r="ED71">
        <v>0</v>
      </c>
      <c r="EE71">
        <v>0</v>
      </c>
      <c r="EG71">
        <v>200</v>
      </c>
      <c r="EH71" t="s">
        <v>258</v>
      </c>
      <c r="EI71">
        <v>0</v>
      </c>
      <c r="EJ71">
        <v>0</v>
      </c>
      <c r="EK71">
        <v>207245278.175933</v>
      </c>
      <c r="EL71">
        <v>0</v>
      </c>
      <c r="EM71" t="s">
        <v>261</v>
      </c>
      <c r="EN71" t="s">
        <v>258</v>
      </c>
      <c r="EO71">
        <v>0</v>
      </c>
      <c r="EP71">
        <v>0</v>
      </c>
      <c r="ER71">
        <v>200</v>
      </c>
      <c r="ES71" t="s">
        <v>258</v>
      </c>
      <c r="ET71">
        <v>376.87597699999998</v>
      </c>
      <c r="EU71">
        <v>20801099.127367001</v>
      </c>
      <c r="EV71">
        <v>207245278.175933</v>
      </c>
      <c r="EW71">
        <v>0.100369</v>
      </c>
      <c r="EX71">
        <v>-6.0049999999999999E-3</v>
      </c>
      <c r="EY71" t="s">
        <v>258</v>
      </c>
      <c r="EZ71">
        <v>0</v>
      </c>
      <c r="FA71">
        <v>0</v>
      </c>
      <c r="FC71">
        <v>200</v>
      </c>
      <c r="FD71" t="s">
        <v>258</v>
      </c>
      <c r="FE71">
        <v>216.13192799999999</v>
      </c>
      <c r="FF71">
        <v>800704654.60813999</v>
      </c>
      <c r="FG71">
        <v>207245278.175933</v>
      </c>
      <c r="FH71">
        <v>3.8635600000000001</v>
      </c>
      <c r="FI71">
        <v>2186.5212029999998</v>
      </c>
      <c r="FJ71" t="s">
        <v>258</v>
      </c>
      <c r="FK71">
        <v>0</v>
      </c>
      <c r="FL71">
        <v>0</v>
      </c>
      <c r="FN71">
        <v>200</v>
      </c>
      <c r="FO71" t="s">
        <v>258</v>
      </c>
      <c r="FP71">
        <v>545.42251899999997</v>
      </c>
      <c r="FQ71">
        <v>60198419.672463</v>
      </c>
      <c r="FR71">
        <v>1345579417.37183</v>
      </c>
      <c r="FS71">
        <v>4.4738E-2</v>
      </c>
      <c r="FT71">
        <v>3.6319240000000002</v>
      </c>
      <c r="FU71" t="s">
        <v>258</v>
      </c>
      <c r="FV71">
        <v>0</v>
      </c>
      <c r="FW71">
        <v>0</v>
      </c>
      <c r="FY71">
        <v>200</v>
      </c>
      <c r="FZ71" t="s">
        <v>258</v>
      </c>
      <c r="GA71">
        <v>401.65486399999998</v>
      </c>
      <c r="GB71">
        <v>188991975.05191699</v>
      </c>
      <c r="GC71">
        <v>207245278.175933</v>
      </c>
      <c r="GD71">
        <v>0.91192399999999996</v>
      </c>
      <c r="GE71">
        <v>81.007917000000006</v>
      </c>
      <c r="GF71" t="s">
        <v>258</v>
      </c>
      <c r="GG71">
        <v>0</v>
      </c>
      <c r="GH71">
        <v>0</v>
      </c>
      <c r="GJ71">
        <v>200</v>
      </c>
      <c r="GK71" t="s">
        <v>258</v>
      </c>
      <c r="GL71">
        <v>248.12400299999999</v>
      </c>
      <c r="GM71">
        <v>113291342.54991101</v>
      </c>
      <c r="GN71">
        <v>207245278.175933</v>
      </c>
      <c r="GO71">
        <v>0.54665300000000006</v>
      </c>
      <c r="GP71">
        <v>223.372829</v>
      </c>
      <c r="GQ71" t="s">
        <v>258</v>
      </c>
      <c r="GR71">
        <v>0</v>
      </c>
      <c r="GS71">
        <v>0</v>
      </c>
      <c r="GU71">
        <v>200</v>
      </c>
      <c r="GV71" t="s">
        <v>258</v>
      </c>
      <c r="GW71">
        <v>674.80079000000001</v>
      </c>
      <c r="GX71">
        <v>37924407.944458999</v>
      </c>
      <c r="GY71">
        <v>1345579417.37183</v>
      </c>
      <c r="GZ71">
        <v>2.8184000000000001E-2</v>
      </c>
      <c r="HA71">
        <v>-11.909578</v>
      </c>
      <c r="HB71" t="s">
        <v>258</v>
      </c>
      <c r="HC71">
        <v>0</v>
      </c>
      <c r="HD71">
        <v>0</v>
      </c>
      <c r="HF71">
        <v>200</v>
      </c>
      <c r="HG71" t="s">
        <v>258</v>
      </c>
      <c r="HH71">
        <v>337.74934500000001</v>
      </c>
      <c r="HI71">
        <v>21818020.766724002</v>
      </c>
      <c r="HJ71">
        <v>207245278.175933</v>
      </c>
      <c r="HK71">
        <v>0.10527599999999999</v>
      </c>
      <c r="HL71">
        <v>21.265260999999999</v>
      </c>
      <c r="HM71" t="s">
        <v>258</v>
      </c>
      <c r="HN71">
        <v>0</v>
      </c>
      <c r="HO71">
        <v>0</v>
      </c>
      <c r="HQ71">
        <v>200</v>
      </c>
      <c r="HR71" t="s">
        <v>258</v>
      </c>
      <c r="HS71">
        <v>242.021917</v>
      </c>
      <c r="HT71">
        <v>15483008.705829</v>
      </c>
      <c r="HU71">
        <v>207245278.175933</v>
      </c>
      <c r="HV71">
        <v>7.4708999999999998E-2</v>
      </c>
      <c r="HW71">
        <v>2570.6428850000002</v>
      </c>
      <c r="HX71" t="s">
        <v>258</v>
      </c>
      <c r="HY71">
        <v>0</v>
      </c>
      <c r="HZ71">
        <v>0</v>
      </c>
      <c r="IB71">
        <v>200</v>
      </c>
      <c r="IC71" t="s">
        <v>258</v>
      </c>
      <c r="ID71">
        <v>369.50952999999998</v>
      </c>
      <c r="IE71">
        <v>27467724.903445002</v>
      </c>
      <c r="IF71">
        <v>207245278.175933</v>
      </c>
      <c r="IG71">
        <v>0.13253699999999999</v>
      </c>
      <c r="IH71">
        <v>12.247071999999999</v>
      </c>
      <c r="II71" t="s">
        <v>258</v>
      </c>
      <c r="IJ71">
        <v>0</v>
      </c>
      <c r="IK71">
        <v>0</v>
      </c>
      <c r="IM71">
        <v>200</v>
      </c>
      <c r="IN71" t="s">
        <v>258</v>
      </c>
      <c r="IO71">
        <v>212.462276</v>
      </c>
      <c r="IP71">
        <v>87795462.840085998</v>
      </c>
      <c r="IQ71">
        <v>207245278.175933</v>
      </c>
      <c r="IR71">
        <v>0.42363099999999998</v>
      </c>
      <c r="IS71">
        <v>245.540042</v>
      </c>
      <c r="IT71" t="s">
        <v>258</v>
      </c>
      <c r="IU71">
        <v>0</v>
      </c>
      <c r="IV71">
        <v>0</v>
      </c>
      <c r="IX71">
        <v>200</v>
      </c>
      <c r="IY71" t="s">
        <v>258</v>
      </c>
      <c r="IZ71">
        <v>435.230074</v>
      </c>
      <c r="JA71">
        <v>3840002172.45123</v>
      </c>
      <c r="JB71">
        <v>207245278.175933</v>
      </c>
      <c r="JC71">
        <v>18.528780000000001</v>
      </c>
      <c r="JD71">
        <v>1804.381003</v>
      </c>
      <c r="JE71" t="s">
        <v>258</v>
      </c>
      <c r="JF71">
        <v>0</v>
      </c>
      <c r="JG71">
        <v>0</v>
      </c>
      <c r="JI71">
        <v>200</v>
      </c>
      <c r="JJ71" t="s">
        <v>258</v>
      </c>
      <c r="JK71">
        <v>461.132383</v>
      </c>
      <c r="JL71">
        <v>2070461293.39447</v>
      </c>
      <c r="JM71">
        <v>207245278.175933</v>
      </c>
      <c r="JN71">
        <v>9.9903910000000007</v>
      </c>
      <c r="JO71">
        <v>890.50620700000002</v>
      </c>
      <c r="JP71" t="s">
        <v>258</v>
      </c>
      <c r="JQ71">
        <v>0</v>
      </c>
      <c r="JR71">
        <v>0</v>
      </c>
      <c r="JT71">
        <v>200</v>
      </c>
      <c r="JU71" t="s">
        <v>258</v>
      </c>
      <c r="JV71">
        <v>219.04341700000001</v>
      </c>
      <c r="JW71">
        <v>138810232.44022399</v>
      </c>
      <c r="JX71">
        <v>207245278.175933</v>
      </c>
      <c r="JY71">
        <v>0.66978700000000002</v>
      </c>
      <c r="JZ71">
        <v>162.11670000000001</v>
      </c>
      <c r="KA71" t="s">
        <v>258</v>
      </c>
      <c r="KB71">
        <v>0</v>
      </c>
      <c r="KC71">
        <v>0</v>
      </c>
      <c r="KE71">
        <v>200</v>
      </c>
      <c r="KF71" t="s">
        <v>258</v>
      </c>
      <c r="KG71">
        <v>460.37326000000002</v>
      </c>
      <c r="KH71">
        <v>72309539.955045998</v>
      </c>
      <c r="KI71">
        <v>207245278.175933</v>
      </c>
      <c r="KJ71">
        <v>0.348908</v>
      </c>
      <c r="KK71">
        <v>39.087620000000001</v>
      </c>
      <c r="KL71" t="s">
        <v>258</v>
      </c>
      <c r="KM71">
        <v>0</v>
      </c>
      <c r="KN71">
        <v>0</v>
      </c>
      <c r="KP71">
        <v>200</v>
      </c>
      <c r="KQ71" t="s">
        <v>258</v>
      </c>
      <c r="KR71">
        <v>399.578891</v>
      </c>
      <c r="KS71">
        <v>14745551.512979001</v>
      </c>
      <c r="KT71">
        <v>207245278.175933</v>
      </c>
      <c r="KU71">
        <v>7.1150000000000005E-2</v>
      </c>
      <c r="KV71">
        <v>45.356606999999997</v>
      </c>
      <c r="KW71" t="s">
        <v>258</v>
      </c>
      <c r="KX71">
        <v>0</v>
      </c>
      <c r="KY71">
        <v>0</v>
      </c>
      <c r="LA71">
        <v>200</v>
      </c>
      <c r="LB71" t="s">
        <v>258</v>
      </c>
      <c r="LC71">
        <v>510.50705499999998</v>
      </c>
      <c r="LD71">
        <v>3923777.0976450001</v>
      </c>
      <c r="LE71">
        <v>1345579417.37183</v>
      </c>
      <c r="LF71">
        <v>2.9160000000000002E-3</v>
      </c>
      <c r="LG71">
        <v>-15.203549000000001</v>
      </c>
      <c r="LH71" t="s">
        <v>258</v>
      </c>
      <c r="LI71">
        <v>0</v>
      </c>
      <c r="LJ71">
        <v>0</v>
      </c>
      <c r="LL71">
        <v>200</v>
      </c>
      <c r="LM71" t="s">
        <v>258</v>
      </c>
      <c r="LN71">
        <v>440.70769100000001</v>
      </c>
      <c r="LO71">
        <v>382966658.596457</v>
      </c>
      <c r="LP71">
        <v>207245278.175933</v>
      </c>
      <c r="LQ71">
        <v>1.847891</v>
      </c>
      <c r="LR71">
        <v>66.453590000000005</v>
      </c>
      <c r="LS71" t="s">
        <v>258</v>
      </c>
      <c r="LT71">
        <v>0</v>
      </c>
      <c r="LU71">
        <v>0</v>
      </c>
      <c r="LW71">
        <v>200</v>
      </c>
      <c r="LX71" t="s">
        <v>258</v>
      </c>
      <c r="LY71">
        <v>476.32740899999999</v>
      </c>
      <c r="LZ71">
        <v>334987256.15919799</v>
      </c>
      <c r="MA71">
        <v>1345579417.37183</v>
      </c>
      <c r="MB71">
        <v>0.24895400000000001</v>
      </c>
      <c r="MC71">
        <v>36.073059000000001</v>
      </c>
      <c r="MD71" t="s">
        <v>258</v>
      </c>
      <c r="ME71">
        <v>0</v>
      </c>
      <c r="MF71">
        <v>0</v>
      </c>
      <c r="MH71">
        <v>200</v>
      </c>
      <c r="MI71" t="s">
        <v>258</v>
      </c>
      <c r="MJ71">
        <v>337.67377399999998</v>
      </c>
      <c r="MK71">
        <v>75229674.615033001</v>
      </c>
      <c r="ML71">
        <v>207245278.175933</v>
      </c>
      <c r="MM71">
        <v>0.36299799999999999</v>
      </c>
      <c r="MN71">
        <v>53.315632000000001</v>
      </c>
      <c r="MO71" t="s">
        <v>258</v>
      </c>
      <c r="MP71">
        <v>0</v>
      </c>
      <c r="MQ71">
        <v>0</v>
      </c>
      <c r="MS71">
        <v>200</v>
      </c>
      <c r="MT71" t="s">
        <v>258</v>
      </c>
      <c r="MU71">
        <v>574.83139300000005</v>
      </c>
      <c r="MV71">
        <v>17373996.483901002</v>
      </c>
      <c r="MW71">
        <v>1345579417.37183</v>
      </c>
      <c r="MX71">
        <v>1.2912E-2</v>
      </c>
      <c r="MY71">
        <v>7.8864489999999998</v>
      </c>
      <c r="MZ71" t="s">
        <v>258</v>
      </c>
      <c r="NA71">
        <v>0</v>
      </c>
      <c r="NB71">
        <v>0</v>
      </c>
      <c r="ND71">
        <v>200</v>
      </c>
      <c r="NE71" t="s">
        <v>258</v>
      </c>
      <c r="NF71">
        <v>244.003545</v>
      </c>
      <c r="NG71">
        <v>19554861.372127999</v>
      </c>
      <c r="NH71">
        <v>207245278.175933</v>
      </c>
      <c r="NI71">
        <v>9.4355999999999995E-2</v>
      </c>
      <c r="NJ71">
        <v>47.570915999999997</v>
      </c>
      <c r="NK71" t="s">
        <v>258</v>
      </c>
      <c r="NL71">
        <v>0</v>
      </c>
      <c r="NM71">
        <v>0</v>
      </c>
      <c r="NO71">
        <v>200</v>
      </c>
      <c r="NP71" t="s">
        <v>258</v>
      </c>
      <c r="NQ71">
        <v>612.09119999999996</v>
      </c>
      <c r="NR71">
        <v>1515198.4270230001</v>
      </c>
      <c r="NS71">
        <v>1345579417.37183</v>
      </c>
      <c r="NT71">
        <v>1.126E-3</v>
      </c>
      <c r="NU71">
        <v>-19.269677000000001</v>
      </c>
      <c r="NV71" t="s">
        <v>258</v>
      </c>
      <c r="NW71">
        <v>0</v>
      </c>
    </row>
    <row r="72" spans="1:387" x14ac:dyDescent="0.2">
      <c r="A72" t="s">
        <v>363</v>
      </c>
      <c r="B72">
        <v>9</v>
      </c>
      <c r="F72">
        <v>5</v>
      </c>
      <c r="G72">
        <v>1</v>
      </c>
      <c r="H72" t="s">
        <v>47</v>
      </c>
      <c r="J72">
        <v>1</v>
      </c>
      <c r="K72" t="s">
        <v>311</v>
      </c>
      <c r="L72" t="s">
        <v>364</v>
      </c>
      <c r="M72" t="s">
        <v>257</v>
      </c>
      <c r="N72">
        <v>0</v>
      </c>
      <c r="P72">
        <v>200</v>
      </c>
      <c r="Q72" t="s">
        <v>258</v>
      </c>
      <c r="R72">
        <v>423.85474799999997</v>
      </c>
      <c r="S72">
        <v>4922236.6378629999</v>
      </c>
      <c r="T72">
        <v>144388398.365922</v>
      </c>
      <c r="U72">
        <v>3.4090000000000002E-2</v>
      </c>
      <c r="V72">
        <v>-15.637593000000001</v>
      </c>
      <c r="W72" t="s">
        <v>258</v>
      </c>
      <c r="X72">
        <v>0</v>
      </c>
      <c r="Y72">
        <v>0</v>
      </c>
      <c r="AA72">
        <v>200</v>
      </c>
      <c r="AB72" t="s">
        <v>258</v>
      </c>
      <c r="AC72">
        <v>446.56243000000001</v>
      </c>
      <c r="AD72">
        <v>27508806.023464002</v>
      </c>
      <c r="AE72">
        <v>144388398.365922</v>
      </c>
      <c r="AF72">
        <v>0.19051999999999999</v>
      </c>
      <c r="AG72">
        <v>0.84368200000000004</v>
      </c>
      <c r="AH72" t="s">
        <v>258</v>
      </c>
      <c r="AI72">
        <v>0</v>
      </c>
      <c r="AJ72">
        <v>0</v>
      </c>
      <c r="AL72">
        <v>200</v>
      </c>
      <c r="AM72" t="s">
        <v>258</v>
      </c>
      <c r="AN72">
        <v>257.93870500000003</v>
      </c>
      <c r="AO72">
        <v>33276374.964157999</v>
      </c>
      <c r="AP72">
        <v>144388398.365922</v>
      </c>
      <c r="AQ72">
        <v>0.230464</v>
      </c>
      <c r="AR72">
        <v>188.01131899999999</v>
      </c>
      <c r="AS72" t="s">
        <v>258</v>
      </c>
      <c r="AT72">
        <v>0</v>
      </c>
      <c r="AU72">
        <v>0</v>
      </c>
      <c r="AW72">
        <v>200</v>
      </c>
      <c r="AX72" t="s">
        <v>258</v>
      </c>
      <c r="AY72">
        <v>294.34355900000003</v>
      </c>
      <c r="AZ72">
        <v>519688460.70726699</v>
      </c>
      <c r="BA72">
        <v>144388398.365922</v>
      </c>
      <c r="BB72">
        <v>3.59924</v>
      </c>
      <c r="BC72">
        <v>790.34314300000005</v>
      </c>
      <c r="BD72" t="s">
        <v>258</v>
      </c>
      <c r="BE72">
        <v>0</v>
      </c>
      <c r="BF72">
        <v>0</v>
      </c>
      <c r="BH72">
        <v>200</v>
      </c>
      <c r="BI72" t="s">
        <v>258</v>
      </c>
      <c r="BJ72">
        <v>173.590945</v>
      </c>
      <c r="BK72">
        <v>6833508.219482</v>
      </c>
      <c r="BL72">
        <v>441257401.64960003</v>
      </c>
      <c r="BM72">
        <v>1.5486E-2</v>
      </c>
      <c r="BN72">
        <v>-530.01525000000004</v>
      </c>
      <c r="BO72" t="s">
        <v>258</v>
      </c>
      <c r="BP72">
        <v>0</v>
      </c>
      <c r="BQ72">
        <v>0</v>
      </c>
      <c r="BS72">
        <v>200</v>
      </c>
      <c r="BT72" t="s">
        <v>258</v>
      </c>
      <c r="BU72">
        <v>637.33095100000003</v>
      </c>
      <c r="BV72">
        <v>2742896.681202</v>
      </c>
      <c r="BW72">
        <v>1740315079.23699</v>
      </c>
      <c r="BX72">
        <v>1.5759999999999999E-3</v>
      </c>
      <c r="BY72">
        <v>-11.824546</v>
      </c>
      <c r="BZ72" t="s">
        <v>258</v>
      </c>
      <c r="CA72">
        <v>0</v>
      </c>
      <c r="CB72">
        <v>0</v>
      </c>
      <c r="CD72">
        <v>200</v>
      </c>
      <c r="CE72" t="s">
        <v>258</v>
      </c>
      <c r="CF72">
        <v>633.54330100000004</v>
      </c>
      <c r="CG72">
        <v>9376121.0551989991</v>
      </c>
      <c r="CH72">
        <v>1740315079.23699</v>
      </c>
      <c r="CI72">
        <v>5.3880000000000004E-3</v>
      </c>
      <c r="CJ72">
        <v>-25.743358000000001</v>
      </c>
      <c r="CK72" t="s">
        <v>258</v>
      </c>
      <c r="CL72">
        <v>0</v>
      </c>
      <c r="CM72">
        <v>0</v>
      </c>
      <c r="CO72">
        <v>200</v>
      </c>
      <c r="CP72" t="s">
        <v>258</v>
      </c>
      <c r="CQ72">
        <v>245.918485</v>
      </c>
      <c r="CR72">
        <v>64845958.447544001</v>
      </c>
      <c r="CS72">
        <v>144388398.365922</v>
      </c>
      <c r="CT72">
        <v>0.44910800000000001</v>
      </c>
      <c r="CU72">
        <v>24.631492999999999</v>
      </c>
      <c r="CV72" t="s">
        <v>258</v>
      </c>
      <c r="CW72">
        <v>0</v>
      </c>
      <c r="CX72">
        <v>0</v>
      </c>
      <c r="CZ72">
        <v>200</v>
      </c>
      <c r="DA72" t="s">
        <v>258</v>
      </c>
      <c r="DB72">
        <v>187.94453799999999</v>
      </c>
      <c r="DC72">
        <v>735126599.92058694</v>
      </c>
      <c r="DD72">
        <v>144388398.365922</v>
      </c>
      <c r="DE72">
        <v>5.0913130000000004</v>
      </c>
      <c r="DF72">
        <v>2087.5849199999998</v>
      </c>
      <c r="DG72" t="s">
        <v>258</v>
      </c>
      <c r="DH72">
        <v>0</v>
      </c>
      <c r="DI72">
        <v>0</v>
      </c>
      <c r="DK72">
        <v>200</v>
      </c>
      <c r="DL72" t="s">
        <v>258</v>
      </c>
      <c r="DM72">
        <v>197.651419</v>
      </c>
      <c r="DN72">
        <v>169351149.36278099</v>
      </c>
      <c r="DO72">
        <v>144388398.365922</v>
      </c>
      <c r="DP72">
        <v>1.1728860000000001</v>
      </c>
      <c r="DQ72">
        <v>-8075.0253409999996</v>
      </c>
      <c r="DR72" t="s">
        <v>258</v>
      </c>
      <c r="DS72">
        <v>0</v>
      </c>
      <c r="DT72">
        <v>0</v>
      </c>
      <c r="DV72">
        <v>200</v>
      </c>
      <c r="DW72" t="s">
        <v>258</v>
      </c>
      <c r="DX72">
        <v>540.44845399999997</v>
      </c>
      <c r="DY72">
        <v>57021085.674002998</v>
      </c>
      <c r="DZ72">
        <v>1740315079.23699</v>
      </c>
      <c r="EA72">
        <v>3.2765000000000002E-2</v>
      </c>
      <c r="EB72">
        <v>-3.5735860000000002</v>
      </c>
      <c r="EC72" t="s">
        <v>258</v>
      </c>
      <c r="ED72">
        <v>0</v>
      </c>
      <c r="EE72">
        <v>0</v>
      </c>
      <c r="EG72">
        <v>200</v>
      </c>
      <c r="EH72" t="s">
        <v>258</v>
      </c>
      <c r="EI72">
        <v>395.35359099999999</v>
      </c>
      <c r="EJ72">
        <v>8541813.3431550004</v>
      </c>
      <c r="EK72">
        <v>144388398.365922</v>
      </c>
      <c r="EL72">
        <v>5.9159000000000003E-2</v>
      </c>
      <c r="EM72">
        <v>9.9865300000000001</v>
      </c>
      <c r="EN72" t="s">
        <v>258</v>
      </c>
      <c r="EO72">
        <v>0</v>
      </c>
      <c r="EP72">
        <v>0</v>
      </c>
      <c r="ER72">
        <v>200</v>
      </c>
      <c r="ES72" t="s">
        <v>258</v>
      </c>
      <c r="ET72">
        <v>378.77057200000002</v>
      </c>
      <c r="EU72">
        <v>5554617.5063190004</v>
      </c>
      <c r="EV72">
        <v>144388398.365922</v>
      </c>
      <c r="EW72">
        <v>3.8469999999999997E-2</v>
      </c>
      <c r="EX72">
        <v>-6.3552070000000001</v>
      </c>
      <c r="EY72" t="s">
        <v>258</v>
      </c>
      <c r="EZ72">
        <v>0</v>
      </c>
      <c r="FA72">
        <v>0</v>
      </c>
      <c r="FC72">
        <v>200</v>
      </c>
      <c r="FD72" t="s">
        <v>258</v>
      </c>
      <c r="FE72">
        <v>217.231526</v>
      </c>
      <c r="FF72">
        <v>764262238.08007002</v>
      </c>
      <c r="FG72">
        <v>144388398.365922</v>
      </c>
      <c r="FH72">
        <v>5.2930999999999999</v>
      </c>
      <c r="FI72">
        <v>3003.6431389999998</v>
      </c>
      <c r="FJ72" t="s">
        <v>258</v>
      </c>
      <c r="FK72">
        <v>0</v>
      </c>
      <c r="FL72">
        <v>0</v>
      </c>
      <c r="FN72">
        <v>200</v>
      </c>
      <c r="FO72" t="s">
        <v>258</v>
      </c>
      <c r="FP72">
        <v>570.95042799999999</v>
      </c>
      <c r="FQ72">
        <v>11228256.182871999</v>
      </c>
      <c r="FR72">
        <v>1740315079.23699</v>
      </c>
      <c r="FS72">
        <v>6.4520000000000003E-3</v>
      </c>
      <c r="FT72">
        <v>-3.619265</v>
      </c>
      <c r="FU72" t="s">
        <v>258</v>
      </c>
      <c r="FV72">
        <v>0</v>
      </c>
      <c r="FW72">
        <v>0</v>
      </c>
      <c r="FY72">
        <v>200</v>
      </c>
      <c r="FZ72" t="s">
        <v>258</v>
      </c>
      <c r="GA72">
        <v>405.91014699999999</v>
      </c>
      <c r="GB72">
        <v>137514423.56664601</v>
      </c>
      <c r="GC72">
        <v>144388398.365922</v>
      </c>
      <c r="GD72">
        <v>0.95239200000000002</v>
      </c>
      <c r="GE72">
        <v>84.904337999999996</v>
      </c>
      <c r="GF72" t="s">
        <v>258</v>
      </c>
      <c r="GG72">
        <v>0</v>
      </c>
      <c r="GH72">
        <v>0</v>
      </c>
      <c r="GJ72">
        <v>200</v>
      </c>
      <c r="GK72" t="s">
        <v>258</v>
      </c>
      <c r="GL72">
        <v>247.09335300000001</v>
      </c>
      <c r="GM72">
        <v>99112656.571750998</v>
      </c>
      <c r="GN72">
        <v>144388398.365922</v>
      </c>
      <c r="GO72">
        <v>0.68643100000000001</v>
      </c>
      <c r="GP72">
        <v>284.77124600000002</v>
      </c>
      <c r="GQ72" t="s">
        <v>258</v>
      </c>
      <c r="GR72">
        <v>0</v>
      </c>
      <c r="GS72">
        <v>0</v>
      </c>
      <c r="GU72">
        <v>200</v>
      </c>
      <c r="GV72" t="s">
        <v>258</v>
      </c>
      <c r="GW72">
        <v>672.250947</v>
      </c>
      <c r="GX72">
        <v>44432800.419802003</v>
      </c>
      <c r="GY72">
        <v>1740315079.23699</v>
      </c>
      <c r="GZ72">
        <v>2.5531000000000002E-2</v>
      </c>
      <c r="HA72">
        <v>-12.442957</v>
      </c>
      <c r="HB72" t="s">
        <v>258</v>
      </c>
      <c r="HC72">
        <v>0</v>
      </c>
      <c r="HD72">
        <v>0</v>
      </c>
      <c r="HF72">
        <v>200</v>
      </c>
      <c r="HG72" t="s">
        <v>258</v>
      </c>
      <c r="HH72">
        <v>341.506799</v>
      </c>
      <c r="HI72">
        <v>22786990.197372999</v>
      </c>
      <c r="HJ72">
        <v>144388398.365922</v>
      </c>
      <c r="HK72">
        <v>0.15781700000000001</v>
      </c>
      <c r="HL72">
        <v>33.035198000000001</v>
      </c>
      <c r="HM72" t="s">
        <v>258</v>
      </c>
      <c r="HN72">
        <v>0</v>
      </c>
      <c r="HO72">
        <v>0</v>
      </c>
      <c r="HQ72">
        <v>200</v>
      </c>
      <c r="HR72" t="s">
        <v>258</v>
      </c>
      <c r="HS72">
        <v>225.80574799999999</v>
      </c>
      <c r="HT72">
        <v>93890348.552713007</v>
      </c>
      <c r="HU72">
        <v>144388398.365922</v>
      </c>
      <c r="HV72">
        <v>0.65026200000000001</v>
      </c>
      <c r="HW72">
        <v>49322.678246000003</v>
      </c>
      <c r="HX72" t="s">
        <v>258</v>
      </c>
      <c r="HY72">
        <v>0</v>
      </c>
      <c r="HZ72">
        <v>0</v>
      </c>
      <c r="IB72">
        <v>200</v>
      </c>
      <c r="IC72" t="s">
        <v>258</v>
      </c>
      <c r="ID72">
        <v>361.389701</v>
      </c>
      <c r="IE72">
        <v>18596422.86217</v>
      </c>
      <c r="IF72">
        <v>144388398.365922</v>
      </c>
      <c r="IG72">
        <v>0.12879399999999999</v>
      </c>
      <c r="IH72">
        <v>11.674628999999999</v>
      </c>
      <c r="II72" t="s">
        <v>258</v>
      </c>
      <c r="IJ72">
        <v>0</v>
      </c>
      <c r="IK72">
        <v>0</v>
      </c>
      <c r="IM72">
        <v>200</v>
      </c>
      <c r="IN72" t="s">
        <v>258</v>
      </c>
      <c r="IO72">
        <v>212.07926</v>
      </c>
      <c r="IP72">
        <v>121362077.96115801</v>
      </c>
      <c r="IQ72">
        <v>144388398.365922</v>
      </c>
      <c r="IR72">
        <v>0.84052499999999997</v>
      </c>
      <c r="IS72">
        <v>508.58778100000001</v>
      </c>
      <c r="IT72" t="s">
        <v>258</v>
      </c>
      <c r="IU72">
        <v>0</v>
      </c>
      <c r="IV72">
        <v>0</v>
      </c>
      <c r="IX72">
        <v>200</v>
      </c>
      <c r="IY72" t="s">
        <v>258</v>
      </c>
      <c r="IZ72">
        <v>435.90152399999999</v>
      </c>
      <c r="JA72">
        <v>3186190133.5079699</v>
      </c>
      <c r="JB72">
        <v>144388398.365922</v>
      </c>
      <c r="JC72">
        <v>22.066801999999999</v>
      </c>
      <c r="JD72">
        <v>2152.8268370000001</v>
      </c>
      <c r="JE72" t="s">
        <v>258</v>
      </c>
      <c r="JF72">
        <v>0</v>
      </c>
      <c r="JG72">
        <v>0</v>
      </c>
      <c r="JI72">
        <v>200</v>
      </c>
      <c r="JJ72" t="s">
        <v>258</v>
      </c>
      <c r="JK72">
        <v>461.680589</v>
      </c>
      <c r="JL72">
        <v>3139060751.7596598</v>
      </c>
      <c r="JM72">
        <v>144388398.365922</v>
      </c>
      <c r="JN72">
        <v>21.740394999999999</v>
      </c>
      <c r="JO72">
        <v>1950.95631</v>
      </c>
      <c r="JP72" t="s">
        <v>258</v>
      </c>
      <c r="JQ72">
        <v>0</v>
      </c>
      <c r="JR72">
        <v>0</v>
      </c>
      <c r="JT72">
        <v>200</v>
      </c>
      <c r="JU72" t="s">
        <v>258</v>
      </c>
      <c r="JV72">
        <v>217.17031800000001</v>
      </c>
      <c r="JW72">
        <v>77398705.950512007</v>
      </c>
      <c r="JX72">
        <v>144388398.365922</v>
      </c>
      <c r="JY72">
        <v>0.53604499999999999</v>
      </c>
      <c r="JZ72">
        <v>128.85746800000001</v>
      </c>
      <c r="KA72" t="s">
        <v>258</v>
      </c>
      <c r="KB72">
        <v>0</v>
      </c>
      <c r="KC72">
        <v>0</v>
      </c>
      <c r="KE72">
        <v>200</v>
      </c>
      <c r="KF72" t="s">
        <v>258</v>
      </c>
      <c r="KG72">
        <v>458.741848</v>
      </c>
      <c r="KH72">
        <v>35998048.304911003</v>
      </c>
      <c r="KI72">
        <v>144388398.365922</v>
      </c>
      <c r="KJ72">
        <v>0.24931400000000001</v>
      </c>
      <c r="KK72">
        <v>23.882218000000002</v>
      </c>
      <c r="KL72" t="s">
        <v>258</v>
      </c>
      <c r="KM72">
        <v>0</v>
      </c>
      <c r="KN72">
        <v>0</v>
      </c>
      <c r="KP72">
        <v>200</v>
      </c>
      <c r="KQ72" t="s">
        <v>258</v>
      </c>
      <c r="KR72">
        <v>408.61900400000002</v>
      </c>
      <c r="KS72">
        <v>27101449.789545</v>
      </c>
      <c r="KT72">
        <v>144388398.365922</v>
      </c>
      <c r="KU72">
        <v>0.187698</v>
      </c>
      <c r="KV72">
        <v>127.565196</v>
      </c>
      <c r="KW72" t="s">
        <v>258</v>
      </c>
      <c r="KX72">
        <v>0</v>
      </c>
      <c r="KY72">
        <v>0</v>
      </c>
      <c r="LA72">
        <v>200</v>
      </c>
      <c r="LB72" t="s">
        <v>258</v>
      </c>
      <c r="LC72">
        <v>500.57918699999999</v>
      </c>
      <c r="LD72">
        <v>22759776.04293</v>
      </c>
      <c r="LE72">
        <v>1740315079.23699</v>
      </c>
      <c r="LF72">
        <v>1.3077999999999999E-2</v>
      </c>
      <c r="LG72">
        <v>-11.408065000000001</v>
      </c>
      <c r="LH72" t="s">
        <v>258</v>
      </c>
      <c r="LI72">
        <v>0</v>
      </c>
      <c r="LJ72">
        <v>0</v>
      </c>
      <c r="LL72">
        <v>200</v>
      </c>
      <c r="LM72" t="s">
        <v>258</v>
      </c>
      <c r="LN72">
        <v>441.81064700000002</v>
      </c>
      <c r="LO72">
        <v>224179253.985935</v>
      </c>
      <c r="LP72">
        <v>144388398.365922</v>
      </c>
      <c r="LQ72">
        <v>1.552613</v>
      </c>
      <c r="LR72">
        <v>53.913941999999999</v>
      </c>
      <c r="LS72" t="s">
        <v>258</v>
      </c>
      <c r="LT72">
        <v>0</v>
      </c>
      <c r="LU72">
        <v>0</v>
      </c>
      <c r="LW72">
        <v>200</v>
      </c>
      <c r="LX72" t="s">
        <v>258</v>
      </c>
      <c r="LY72">
        <v>478.24311</v>
      </c>
      <c r="LZ72">
        <v>334910690.33513898</v>
      </c>
      <c r="MA72">
        <v>1740315079.23699</v>
      </c>
      <c r="MB72">
        <v>0.192443</v>
      </c>
      <c r="MC72">
        <v>25.403942000000001</v>
      </c>
      <c r="MD72" t="s">
        <v>258</v>
      </c>
      <c r="ME72">
        <v>0</v>
      </c>
      <c r="MF72">
        <v>0</v>
      </c>
      <c r="MH72">
        <v>200</v>
      </c>
      <c r="MI72" t="s">
        <v>258</v>
      </c>
      <c r="MJ72">
        <v>337.79011000000003</v>
      </c>
      <c r="MK72">
        <v>121831663.16411699</v>
      </c>
      <c r="ML72">
        <v>144388398.365922</v>
      </c>
      <c r="MM72">
        <v>0.843777</v>
      </c>
      <c r="MN72">
        <v>130.865377</v>
      </c>
      <c r="MO72" t="s">
        <v>258</v>
      </c>
      <c r="MP72">
        <v>0</v>
      </c>
      <c r="MQ72">
        <v>0</v>
      </c>
      <c r="MS72">
        <v>200</v>
      </c>
      <c r="MT72" t="s">
        <v>258</v>
      </c>
      <c r="MU72">
        <v>569.98823300000004</v>
      </c>
      <c r="MV72">
        <v>22807756.306074999</v>
      </c>
      <c r="MW72">
        <v>1740315079.23699</v>
      </c>
      <c r="MX72">
        <v>1.3106E-2</v>
      </c>
      <c r="MY72">
        <v>7.9170109999999996</v>
      </c>
      <c r="MZ72" t="s">
        <v>258</v>
      </c>
      <c r="NA72">
        <v>0</v>
      </c>
      <c r="NB72">
        <v>0</v>
      </c>
      <c r="ND72">
        <v>200</v>
      </c>
      <c r="NE72" t="s">
        <v>258</v>
      </c>
      <c r="NF72">
        <v>245.50167099999999</v>
      </c>
      <c r="NG72">
        <v>28603770.466242999</v>
      </c>
      <c r="NH72">
        <v>144388398.365922</v>
      </c>
      <c r="NI72">
        <v>0.198103</v>
      </c>
      <c r="NJ72">
        <v>105.66730200000001</v>
      </c>
      <c r="NK72" t="s">
        <v>258</v>
      </c>
      <c r="NL72">
        <v>0</v>
      </c>
      <c r="NM72">
        <v>0</v>
      </c>
      <c r="NO72">
        <v>200</v>
      </c>
      <c r="NP72" t="s">
        <v>258</v>
      </c>
      <c r="NQ72">
        <v>578.26099699999997</v>
      </c>
      <c r="NR72">
        <v>4554893.7537430003</v>
      </c>
      <c r="NS72">
        <v>1740315079.23699</v>
      </c>
      <c r="NT72">
        <v>2.617E-3</v>
      </c>
      <c r="NU72">
        <v>-18.884623999999999</v>
      </c>
      <c r="NV72" t="s">
        <v>258</v>
      </c>
      <c r="NW72">
        <v>0</v>
      </c>
    </row>
    <row r="73" spans="1:387" x14ac:dyDescent="0.2">
      <c r="A73" t="s">
        <v>365</v>
      </c>
      <c r="B73">
        <v>10</v>
      </c>
      <c r="F73">
        <v>5</v>
      </c>
      <c r="G73">
        <v>1</v>
      </c>
      <c r="H73" t="s">
        <v>47</v>
      </c>
      <c r="J73">
        <v>1</v>
      </c>
      <c r="K73" t="s">
        <v>311</v>
      </c>
      <c r="L73" t="s">
        <v>366</v>
      </c>
      <c r="M73" t="s">
        <v>257</v>
      </c>
      <c r="N73">
        <v>0</v>
      </c>
      <c r="P73">
        <v>200</v>
      </c>
      <c r="Q73" t="s">
        <v>258</v>
      </c>
      <c r="R73">
        <v>441.56514099999998</v>
      </c>
      <c r="S73">
        <v>4537372.6144599998</v>
      </c>
      <c r="T73">
        <v>97773424.767763004</v>
      </c>
      <c r="U73">
        <v>4.6406999999999997E-2</v>
      </c>
      <c r="V73">
        <v>-12.402635999999999</v>
      </c>
      <c r="W73" t="s">
        <v>258</v>
      </c>
      <c r="X73">
        <v>0</v>
      </c>
      <c r="Y73">
        <v>0</v>
      </c>
      <c r="AA73">
        <v>200</v>
      </c>
      <c r="AB73" t="s">
        <v>258</v>
      </c>
      <c r="AC73">
        <v>434.59304300000002</v>
      </c>
      <c r="AD73">
        <v>133692320.62426201</v>
      </c>
      <c r="AE73">
        <v>97773424.767763004</v>
      </c>
      <c r="AF73">
        <v>1.3673690000000001</v>
      </c>
      <c r="AG73">
        <v>92.844229999999996</v>
      </c>
      <c r="AH73" t="s">
        <v>258</v>
      </c>
      <c r="AI73">
        <v>0</v>
      </c>
      <c r="AJ73">
        <v>0</v>
      </c>
      <c r="AL73">
        <v>200</v>
      </c>
      <c r="AM73" t="s">
        <v>258</v>
      </c>
      <c r="AN73">
        <v>215.61659700000001</v>
      </c>
      <c r="AO73">
        <v>20954632.905783001</v>
      </c>
      <c r="AP73">
        <v>97773424.767763004</v>
      </c>
      <c r="AQ73">
        <v>0.21431800000000001</v>
      </c>
      <c r="AR73">
        <v>174.31615500000001</v>
      </c>
      <c r="AS73" t="s">
        <v>258</v>
      </c>
      <c r="AT73">
        <v>0</v>
      </c>
      <c r="AU73">
        <v>0</v>
      </c>
      <c r="AW73">
        <v>200</v>
      </c>
      <c r="AX73" t="s">
        <v>258</v>
      </c>
      <c r="AY73">
        <v>296.34751999999997</v>
      </c>
      <c r="AZ73">
        <v>348410595.551974</v>
      </c>
      <c r="BA73">
        <v>97773424.767763004</v>
      </c>
      <c r="BB73">
        <v>3.5634489999999999</v>
      </c>
      <c r="BC73">
        <v>782.41375300000004</v>
      </c>
      <c r="BD73" t="s">
        <v>258</v>
      </c>
      <c r="BE73">
        <v>0</v>
      </c>
      <c r="BF73">
        <v>0</v>
      </c>
      <c r="BH73">
        <v>200</v>
      </c>
      <c r="BI73" t="s">
        <v>258</v>
      </c>
      <c r="BJ73">
        <v>155.38981000000001</v>
      </c>
      <c r="BK73">
        <v>3347589.6485740002</v>
      </c>
      <c r="BL73">
        <v>282989732.89009702</v>
      </c>
      <c r="BM73">
        <v>1.1828999999999999E-2</v>
      </c>
      <c r="BN73">
        <v>-900.06783299999995</v>
      </c>
      <c r="BO73" t="s">
        <v>258</v>
      </c>
      <c r="BP73">
        <v>0</v>
      </c>
      <c r="BQ73">
        <v>0</v>
      </c>
      <c r="BS73">
        <v>200</v>
      </c>
      <c r="BT73" t="s">
        <v>258</v>
      </c>
      <c r="BU73">
        <v>640.64988700000004</v>
      </c>
      <c r="BV73">
        <v>1778564.291305</v>
      </c>
      <c r="BW73">
        <v>1272732968.54193</v>
      </c>
      <c r="BX73">
        <v>1.397E-3</v>
      </c>
      <c r="BY73">
        <v>-11.885038</v>
      </c>
      <c r="BZ73" t="s">
        <v>258</v>
      </c>
      <c r="CA73">
        <v>0</v>
      </c>
      <c r="CB73">
        <v>0</v>
      </c>
      <c r="CD73">
        <v>200</v>
      </c>
      <c r="CE73" t="s">
        <v>258</v>
      </c>
      <c r="CF73">
        <v>619.46272299999998</v>
      </c>
      <c r="CG73">
        <v>3034834.3271570001</v>
      </c>
      <c r="CH73">
        <v>1272732968.54193</v>
      </c>
      <c r="CI73">
        <v>2.385E-3</v>
      </c>
      <c r="CJ73">
        <v>-26.260807</v>
      </c>
      <c r="CK73" t="s">
        <v>258</v>
      </c>
      <c r="CL73">
        <v>0</v>
      </c>
      <c r="CM73">
        <v>0</v>
      </c>
      <c r="CO73">
        <v>200</v>
      </c>
      <c r="CP73" t="s">
        <v>258</v>
      </c>
      <c r="CQ73">
        <v>287.58362</v>
      </c>
      <c r="CR73">
        <v>11264293.738157</v>
      </c>
      <c r="CS73">
        <v>97773424.767763004</v>
      </c>
      <c r="CT73">
        <v>0.115208</v>
      </c>
      <c r="CU73">
        <v>7.92828</v>
      </c>
      <c r="CV73" t="s">
        <v>258</v>
      </c>
      <c r="CW73">
        <v>0</v>
      </c>
      <c r="CX73">
        <v>0</v>
      </c>
      <c r="CZ73">
        <v>200</v>
      </c>
      <c r="DA73" t="s">
        <v>258</v>
      </c>
      <c r="DB73">
        <v>188.067362</v>
      </c>
      <c r="DC73">
        <v>672168285.01035905</v>
      </c>
      <c r="DD73">
        <v>97773424.767763004</v>
      </c>
      <c r="DE73">
        <v>6.8747540000000003</v>
      </c>
      <c r="DF73">
        <v>2823.073809</v>
      </c>
      <c r="DG73" t="s">
        <v>258</v>
      </c>
      <c r="DH73">
        <v>0</v>
      </c>
      <c r="DI73">
        <v>0</v>
      </c>
      <c r="DK73">
        <v>200</v>
      </c>
      <c r="DL73" t="s">
        <v>258</v>
      </c>
      <c r="DM73">
        <v>196.733315</v>
      </c>
      <c r="DN73">
        <v>148762277.14220199</v>
      </c>
      <c r="DO73">
        <v>97773424.767763004</v>
      </c>
      <c r="DP73">
        <v>1.5215000000000001</v>
      </c>
      <c r="DQ73">
        <v>-10660.443271</v>
      </c>
      <c r="DR73" t="s">
        <v>258</v>
      </c>
      <c r="DS73">
        <v>0</v>
      </c>
      <c r="DT73">
        <v>0</v>
      </c>
      <c r="DV73">
        <v>200</v>
      </c>
      <c r="DW73" t="s">
        <v>258</v>
      </c>
      <c r="DX73">
        <v>539.65540799999997</v>
      </c>
      <c r="DY73">
        <v>91234948.226124004</v>
      </c>
      <c r="DZ73">
        <v>1272732968.54193</v>
      </c>
      <c r="EA73">
        <v>7.1683999999999998E-2</v>
      </c>
      <c r="EB73">
        <v>7.4869399999999997</v>
      </c>
      <c r="EC73" t="s">
        <v>258</v>
      </c>
      <c r="ED73">
        <v>0</v>
      </c>
      <c r="EE73">
        <v>0</v>
      </c>
      <c r="EG73">
        <v>200</v>
      </c>
      <c r="EH73" t="s">
        <v>258</v>
      </c>
      <c r="EI73">
        <v>393.22941900000001</v>
      </c>
      <c r="EJ73">
        <v>8154804.0245930003</v>
      </c>
      <c r="EK73">
        <v>97773424.767763004</v>
      </c>
      <c r="EL73">
        <v>8.3405000000000007E-2</v>
      </c>
      <c r="EM73">
        <v>15.087334</v>
      </c>
      <c r="EN73" t="s">
        <v>258</v>
      </c>
      <c r="EO73">
        <v>0</v>
      </c>
      <c r="EP73">
        <v>0</v>
      </c>
      <c r="ER73">
        <v>200</v>
      </c>
      <c r="ES73" t="s">
        <v>258</v>
      </c>
      <c r="ET73">
        <v>376.04005599999999</v>
      </c>
      <c r="EU73">
        <v>14529990.995085999</v>
      </c>
      <c r="EV73">
        <v>97773424.767763004</v>
      </c>
      <c r="EW73">
        <v>0.14860899999999999</v>
      </c>
      <c r="EX73">
        <v>4.9420349999999997</v>
      </c>
      <c r="EY73" t="s">
        <v>258</v>
      </c>
      <c r="EZ73">
        <v>0</v>
      </c>
      <c r="FA73">
        <v>0</v>
      </c>
      <c r="FC73">
        <v>200</v>
      </c>
      <c r="FD73" t="s">
        <v>258</v>
      </c>
      <c r="FE73">
        <v>216.895927</v>
      </c>
      <c r="FF73">
        <v>808360092.70529902</v>
      </c>
      <c r="FG73">
        <v>97773424.767763004</v>
      </c>
      <c r="FH73">
        <v>8.2676870000000005</v>
      </c>
      <c r="FI73">
        <v>4703.9110970000002</v>
      </c>
      <c r="FJ73" t="s">
        <v>258</v>
      </c>
      <c r="FK73">
        <v>0</v>
      </c>
      <c r="FL73">
        <v>0</v>
      </c>
      <c r="FN73">
        <v>200</v>
      </c>
      <c r="FO73" t="s">
        <v>258</v>
      </c>
      <c r="FP73">
        <v>516.03257699999995</v>
      </c>
      <c r="FQ73">
        <v>9236132.4253800008</v>
      </c>
      <c r="FR73">
        <v>1272732968.54193</v>
      </c>
      <c r="FS73">
        <v>7.2570000000000004E-3</v>
      </c>
      <c r="FT73">
        <v>-3.4667870000000001</v>
      </c>
      <c r="FU73" t="s">
        <v>258</v>
      </c>
      <c r="FV73">
        <v>0</v>
      </c>
      <c r="FW73">
        <v>0</v>
      </c>
      <c r="FY73">
        <v>200</v>
      </c>
      <c r="FZ73" t="s">
        <v>258</v>
      </c>
      <c r="GA73">
        <v>402.904607</v>
      </c>
      <c r="GB73">
        <v>330039962.131455</v>
      </c>
      <c r="GC73">
        <v>97773424.767763004</v>
      </c>
      <c r="GD73">
        <v>3.375559</v>
      </c>
      <c r="GE73">
        <v>318.21470199999999</v>
      </c>
      <c r="GF73" t="s">
        <v>258</v>
      </c>
      <c r="GG73">
        <v>0</v>
      </c>
      <c r="GH73">
        <v>0</v>
      </c>
      <c r="GJ73">
        <v>200</v>
      </c>
      <c r="GK73" t="s">
        <v>258</v>
      </c>
      <c r="GL73">
        <v>247.05958799999999</v>
      </c>
      <c r="GM73">
        <v>105309872.704373</v>
      </c>
      <c r="GN73">
        <v>97773424.767763004</v>
      </c>
      <c r="GO73">
        <v>1.077081</v>
      </c>
      <c r="GP73">
        <v>456.36746199999999</v>
      </c>
      <c r="GQ73" t="s">
        <v>258</v>
      </c>
      <c r="GR73">
        <v>0</v>
      </c>
      <c r="GS73">
        <v>0</v>
      </c>
      <c r="GU73">
        <v>200</v>
      </c>
      <c r="GV73" t="s">
        <v>258</v>
      </c>
      <c r="GW73">
        <v>673.02236100000005</v>
      </c>
      <c r="GX73">
        <v>53904405.204025999</v>
      </c>
      <c r="GY73">
        <v>1272732968.54193</v>
      </c>
      <c r="GZ73">
        <v>4.2353000000000002E-2</v>
      </c>
      <c r="HA73">
        <v>-9.0609420000000007</v>
      </c>
      <c r="HB73" t="s">
        <v>258</v>
      </c>
      <c r="HC73">
        <v>0</v>
      </c>
      <c r="HD73">
        <v>0</v>
      </c>
      <c r="HF73">
        <v>200</v>
      </c>
      <c r="HG73" t="s">
        <v>258</v>
      </c>
      <c r="HH73">
        <v>346.70205499999997</v>
      </c>
      <c r="HI73">
        <v>11506166.709085001</v>
      </c>
      <c r="HJ73">
        <v>97773424.767763004</v>
      </c>
      <c r="HK73">
        <v>0.11768199999999999</v>
      </c>
      <c r="HL73">
        <v>24.044298000000001</v>
      </c>
      <c r="HM73" t="s">
        <v>258</v>
      </c>
      <c r="HN73">
        <v>0</v>
      </c>
      <c r="HO73">
        <v>0</v>
      </c>
      <c r="HQ73">
        <v>200</v>
      </c>
      <c r="HR73" t="s">
        <v>258</v>
      </c>
      <c r="HS73">
        <v>226.38664600000001</v>
      </c>
      <c r="HT73">
        <v>35087396.805817001</v>
      </c>
      <c r="HU73">
        <v>97773424.767763004</v>
      </c>
      <c r="HV73">
        <v>0.35886400000000002</v>
      </c>
      <c r="HW73">
        <v>25652.514640000001</v>
      </c>
      <c r="HX73" t="s">
        <v>258</v>
      </c>
      <c r="HY73">
        <v>0</v>
      </c>
      <c r="HZ73">
        <v>0</v>
      </c>
      <c r="IB73">
        <v>200</v>
      </c>
      <c r="IC73" t="s">
        <v>258</v>
      </c>
      <c r="ID73">
        <v>370.13455399999998</v>
      </c>
      <c r="IE73">
        <v>22655601.648975</v>
      </c>
      <c r="IF73">
        <v>97773424.767763004</v>
      </c>
      <c r="IG73">
        <v>0.231715</v>
      </c>
      <c r="IH73">
        <v>27.415727</v>
      </c>
      <c r="II73" t="s">
        <v>258</v>
      </c>
      <c r="IJ73">
        <v>0</v>
      </c>
      <c r="IK73">
        <v>0</v>
      </c>
      <c r="IM73">
        <v>200</v>
      </c>
      <c r="IN73" t="s">
        <v>258</v>
      </c>
      <c r="IO73">
        <v>213.37391400000001</v>
      </c>
      <c r="IP73">
        <v>168097126.32752201</v>
      </c>
      <c r="IQ73">
        <v>97773424.767763004</v>
      </c>
      <c r="IR73">
        <v>1.719252</v>
      </c>
      <c r="IS73">
        <v>1063.0375819999999</v>
      </c>
      <c r="IT73" t="s">
        <v>258</v>
      </c>
      <c r="IU73">
        <v>0</v>
      </c>
      <c r="IV73">
        <v>0</v>
      </c>
      <c r="IX73">
        <v>200</v>
      </c>
      <c r="IY73" t="s">
        <v>258</v>
      </c>
      <c r="IZ73">
        <v>434.84921000000003</v>
      </c>
      <c r="JA73">
        <v>1963224365.3060701</v>
      </c>
      <c r="JB73">
        <v>97773424.767763004</v>
      </c>
      <c r="JC73">
        <v>20.079325000000001</v>
      </c>
      <c r="JD73">
        <v>1957.0880749999999</v>
      </c>
      <c r="JE73" t="s">
        <v>258</v>
      </c>
      <c r="JF73">
        <v>0</v>
      </c>
      <c r="JG73">
        <v>0</v>
      </c>
      <c r="JI73">
        <v>200</v>
      </c>
      <c r="JJ73" t="s">
        <v>258</v>
      </c>
      <c r="JK73">
        <v>461.86795499999999</v>
      </c>
      <c r="JL73">
        <v>1366979354.91324</v>
      </c>
      <c r="JM73">
        <v>97773424.767763004</v>
      </c>
      <c r="JN73">
        <v>13.981093</v>
      </c>
      <c r="JO73">
        <v>1250.671263</v>
      </c>
      <c r="JP73" t="s">
        <v>258</v>
      </c>
      <c r="JQ73">
        <v>0</v>
      </c>
      <c r="JR73">
        <v>0</v>
      </c>
      <c r="JT73">
        <v>200</v>
      </c>
      <c r="JU73" t="s">
        <v>258</v>
      </c>
      <c r="JV73">
        <v>215.92384899999999</v>
      </c>
      <c r="JW73">
        <v>113005545.05925199</v>
      </c>
      <c r="JX73">
        <v>97773424.767763004</v>
      </c>
      <c r="JY73">
        <v>1.1557900000000001</v>
      </c>
      <c r="JZ73">
        <v>282.97685799999999</v>
      </c>
      <c r="KA73" t="s">
        <v>258</v>
      </c>
      <c r="KB73">
        <v>0</v>
      </c>
      <c r="KC73">
        <v>0</v>
      </c>
      <c r="KE73">
        <v>200</v>
      </c>
      <c r="KF73" t="s">
        <v>258</v>
      </c>
      <c r="KG73">
        <v>456.27827200000002</v>
      </c>
      <c r="KH73">
        <v>40215620.146342002</v>
      </c>
      <c r="KI73">
        <v>97773424.767763004</v>
      </c>
      <c r="KJ73">
        <v>0.41131400000000001</v>
      </c>
      <c r="KK73">
        <v>48.615445999999999</v>
      </c>
      <c r="KL73" t="s">
        <v>258</v>
      </c>
      <c r="KM73">
        <v>0</v>
      </c>
      <c r="KN73">
        <v>0</v>
      </c>
      <c r="KP73">
        <v>200</v>
      </c>
      <c r="KQ73" t="s">
        <v>258</v>
      </c>
      <c r="KR73">
        <v>399.27146199999999</v>
      </c>
      <c r="KS73">
        <v>15551253.797065999</v>
      </c>
      <c r="KT73">
        <v>97773424.767763004</v>
      </c>
      <c r="KU73">
        <v>0.159054</v>
      </c>
      <c r="KV73">
        <v>107.360614</v>
      </c>
      <c r="KW73" t="s">
        <v>258</v>
      </c>
      <c r="KX73">
        <v>0</v>
      </c>
      <c r="KY73">
        <v>0</v>
      </c>
      <c r="LA73">
        <v>200</v>
      </c>
      <c r="LB73" t="s">
        <v>258</v>
      </c>
      <c r="LC73">
        <v>519.08118100000002</v>
      </c>
      <c r="LD73">
        <v>2592895.581268</v>
      </c>
      <c r="LE73">
        <v>1272732968.54193</v>
      </c>
      <c r="LF73">
        <v>2.0370000000000002E-3</v>
      </c>
      <c r="LG73">
        <v>-15.531776000000001</v>
      </c>
      <c r="LH73" t="s">
        <v>258</v>
      </c>
      <c r="LI73">
        <v>0</v>
      </c>
      <c r="LJ73">
        <v>0</v>
      </c>
      <c r="LL73">
        <v>200</v>
      </c>
      <c r="LM73" t="s">
        <v>258</v>
      </c>
      <c r="LN73">
        <v>440.99115899999998</v>
      </c>
      <c r="LO73">
        <v>358177772.99813199</v>
      </c>
      <c r="LP73">
        <v>97773424.767763004</v>
      </c>
      <c r="LQ73">
        <v>3.6633450000000001</v>
      </c>
      <c r="LR73">
        <v>143.550892</v>
      </c>
      <c r="LS73" t="s">
        <v>258</v>
      </c>
      <c r="LT73">
        <v>0</v>
      </c>
      <c r="LU73">
        <v>0</v>
      </c>
      <c r="LW73">
        <v>200</v>
      </c>
      <c r="LX73" t="s">
        <v>258</v>
      </c>
      <c r="LY73">
        <v>478.70124900000002</v>
      </c>
      <c r="LZ73">
        <v>601018204.01547205</v>
      </c>
      <c r="MA73">
        <v>1272732968.54193</v>
      </c>
      <c r="MB73">
        <v>0.47222599999999998</v>
      </c>
      <c r="MC73">
        <v>78.226031000000006</v>
      </c>
      <c r="MD73" t="s">
        <v>258</v>
      </c>
      <c r="ME73">
        <v>0</v>
      </c>
      <c r="MF73">
        <v>0</v>
      </c>
      <c r="MH73">
        <v>200</v>
      </c>
      <c r="MI73" t="s">
        <v>258</v>
      </c>
      <c r="MJ73">
        <v>376.59065099999998</v>
      </c>
      <c r="MK73">
        <v>49986409.220853001</v>
      </c>
      <c r="ML73">
        <v>97773424.767763004</v>
      </c>
      <c r="MM73">
        <v>0.51124700000000001</v>
      </c>
      <c r="MN73">
        <v>77.228241999999995</v>
      </c>
      <c r="MO73" t="s">
        <v>258</v>
      </c>
      <c r="MP73">
        <v>0</v>
      </c>
      <c r="MQ73">
        <v>0</v>
      </c>
      <c r="MS73">
        <v>200</v>
      </c>
      <c r="MT73" t="s">
        <v>258</v>
      </c>
      <c r="MU73">
        <v>569.85267499999998</v>
      </c>
      <c r="MV73">
        <v>22223742.97064</v>
      </c>
      <c r="MW73">
        <v>1272732968.54193</v>
      </c>
      <c r="MX73">
        <v>1.7461000000000001E-2</v>
      </c>
      <c r="MY73">
        <v>8.6045429999999996</v>
      </c>
      <c r="MZ73" t="s">
        <v>258</v>
      </c>
      <c r="NA73">
        <v>0</v>
      </c>
      <c r="NB73">
        <v>0</v>
      </c>
      <c r="ND73">
        <v>200</v>
      </c>
      <c r="NE73" t="s">
        <v>258</v>
      </c>
      <c r="NF73">
        <v>244.39937699999999</v>
      </c>
      <c r="NG73">
        <v>9384828.2609579992</v>
      </c>
      <c r="NH73">
        <v>97773424.767763004</v>
      </c>
      <c r="NI73">
        <v>9.5985000000000001E-2</v>
      </c>
      <c r="NJ73">
        <v>48.483320999999997</v>
      </c>
      <c r="NK73" t="s">
        <v>258</v>
      </c>
      <c r="NL73">
        <v>0</v>
      </c>
      <c r="NM73">
        <v>0</v>
      </c>
      <c r="NO73">
        <v>200</v>
      </c>
      <c r="NP73" t="s">
        <v>258</v>
      </c>
      <c r="NQ73">
        <v>605.528775</v>
      </c>
      <c r="NR73">
        <v>5008495.581576</v>
      </c>
      <c r="NS73">
        <v>1272732968.54193</v>
      </c>
      <c r="NT73">
        <v>3.9350000000000001E-3</v>
      </c>
      <c r="NU73">
        <v>-18.544312999999999</v>
      </c>
      <c r="NV73" t="s">
        <v>258</v>
      </c>
      <c r="NW73">
        <v>0</v>
      </c>
    </row>
    <row r="74" spans="1:387" x14ac:dyDescent="0.2">
      <c r="A74" t="s">
        <v>367</v>
      </c>
      <c r="B74">
        <v>10</v>
      </c>
      <c r="F74">
        <v>5</v>
      </c>
      <c r="G74">
        <v>1</v>
      </c>
      <c r="H74" t="s">
        <v>47</v>
      </c>
      <c r="J74">
        <v>1</v>
      </c>
      <c r="K74" t="s">
        <v>311</v>
      </c>
      <c r="L74" t="s">
        <v>368</v>
      </c>
      <c r="M74" t="s">
        <v>257</v>
      </c>
      <c r="N74">
        <v>0</v>
      </c>
      <c r="P74">
        <v>200</v>
      </c>
      <c r="Q74" t="s">
        <v>258</v>
      </c>
      <c r="R74">
        <v>416.33327500000001</v>
      </c>
      <c r="S74">
        <v>1484257.4065710001</v>
      </c>
      <c r="T74">
        <v>165058514.08976099</v>
      </c>
      <c r="U74">
        <v>8.992E-3</v>
      </c>
      <c r="V74">
        <v>-22.229483999999999</v>
      </c>
      <c r="W74" t="s">
        <v>258</v>
      </c>
      <c r="X74">
        <v>0</v>
      </c>
      <c r="Y74">
        <v>0</v>
      </c>
      <c r="AA74">
        <v>200</v>
      </c>
      <c r="AB74" t="s">
        <v>258</v>
      </c>
      <c r="AC74">
        <v>434.65472399999999</v>
      </c>
      <c r="AD74">
        <v>280571654.80482298</v>
      </c>
      <c r="AE74">
        <v>165058514.08976099</v>
      </c>
      <c r="AF74">
        <v>1.6998310000000001</v>
      </c>
      <c r="AG74">
        <v>118.834609</v>
      </c>
      <c r="AH74" t="s">
        <v>258</v>
      </c>
      <c r="AI74">
        <v>0</v>
      </c>
      <c r="AJ74">
        <v>0</v>
      </c>
      <c r="AL74">
        <v>200</v>
      </c>
      <c r="AM74" t="s">
        <v>258</v>
      </c>
      <c r="AN74">
        <v>212.90691200000001</v>
      </c>
      <c r="AO74">
        <v>15154941.396473</v>
      </c>
      <c r="AP74">
        <v>165058514.08976099</v>
      </c>
      <c r="AQ74">
        <v>9.1815999999999995E-2</v>
      </c>
      <c r="AR74">
        <v>70.408634000000006</v>
      </c>
      <c r="AS74" t="s">
        <v>258</v>
      </c>
      <c r="AT74">
        <v>0</v>
      </c>
      <c r="AU74">
        <v>0</v>
      </c>
      <c r="AW74">
        <v>200</v>
      </c>
      <c r="AX74" t="s">
        <v>258</v>
      </c>
      <c r="AY74">
        <v>296.79828900000001</v>
      </c>
      <c r="AZ74">
        <v>388838673.108334</v>
      </c>
      <c r="BA74">
        <v>165058514.08976099</v>
      </c>
      <c r="BB74">
        <v>2.3557630000000001</v>
      </c>
      <c r="BC74">
        <v>514.85376799999995</v>
      </c>
      <c r="BD74" t="s">
        <v>258</v>
      </c>
      <c r="BE74">
        <v>0</v>
      </c>
      <c r="BF74">
        <v>0</v>
      </c>
      <c r="BH74">
        <v>200</v>
      </c>
      <c r="BI74" t="s">
        <v>258</v>
      </c>
      <c r="BJ74">
        <v>160.68180799999999</v>
      </c>
      <c r="BK74">
        <v>26748816.911835</v>
      </c>
      <c r="BL74">
        <v>448366075.78899199</v>
      </c>
      <c r="BM74">
        <v>5.9658000000000003E-2</v>
      </c>
      <c r="BN74">
        <v>3939.6636629999998</v>
      </c>
      <c r="BO74" t="s">
        <v>258</v>
      </c>
      <c r="BP74">
        <v>0</v>
      </c>
      <c r="BQ74">
        <v>0</v>
      </c>
      <c r="BS74">
        <v>200</v>
      </c>
      <c r="BT74" t="s">
        <v>258</v>
      </c>
      <c r="BU74">
        <v>618.08704999999998</v>
      </c>
      <c r="BV74">
        <v>2655396.627204</v>
      </c>
      <c r="BW74">
        <v>1813776099.5335701</v>
      </c>
      <c r="BX74">
        <v>1.464E-3</v>
      </c>
      <c r="BY74">
        <v>-11.862494999999999</v>
      </c>
      <c r="BZ74" t="s">
        <v>258</v>
      </c>
      <c r="CA74">
        <v>0</v>
      </c>
      <c r="CB74">
        <v>0</v>
      </c>
      <c r="CD74">
        <v>200</v>
      </c>
      <c r="CE74" t="s">
        <v>258</v>
      </c>
      <c r="CF74">
        <v>622.22344599999997</v>
      </c>
      <c r="CG74">
        <v>2664740.8525020001</v>
      </c>
      <c r="CH74">
        <v>1813776099.5335701</v>
      </c>
      <c r="CI74">
        <v>1.469E-3</v>
      </c>
      <c r="CJ74">
        <v>-26.418524000000001</v>
      </c>
      <c r="CK74" t="s">
        <v>258</v>
      </c>
      <c r="CL74">
        <v>0</v>
      </c>
      <c r="CM74">
        <v>0</v>
      </c>
      <c r="CO74">
        <v>200</v>
      </c>
      <c r="CP74" t="s">
        <v>258</v>
      </c>
      <c r="CQ74">
        <v>258.95602400000001</v>
      </c>
      <c r="CR74">
        <v>17736051.606375001</v>
      </c>
      <c r="CS74">
        <v>165058514.08976099</v>
      </c>
      <c r="CT74">
        <v>0.10745300000000001</v>
      </c>
      <c r="CU74">
        <v>7.5403390000000003</v>
      </c>
      <c r="CV74" t="s">
        <v>258</v>
      </c>
      <c r="CW74">
        <v>0</v>
      </c>
      <c r="CX74">
        <v>0</v>
      </c>
      <c r="CZ74">
        <v>200</v>
      </c>
      <c r="DA74" t="s">
        <v>258</v>
      </c>
      <c r="DB74">
        <v>188.01340500000001</v>
      </c>
      <c r="DC74">
        <v>822681893.10979605</v>
      </c>
      <c r="DD74">
        <v>165058514.08976099</v>
      </c>
      <c r="DE74">
        <v>4.9841829999999998</v>
      </c>
      <c r="DF74">
        <v>2043.4045699999999</v>
      </c>
      <c r="DG74" t="s">
        <v>258</v>
      </c>
      <c r="DH74">
        <v>0</v>
      </c>
      <c r="DI74">
        <v>0</v>
      </c>
      <c r="DK74">
        <v>200</v>
      </c>
      <c r="DL74" t="s">
        <v>258</v>
      </c>
      <c r="DM74">
        <v>198.77524299999999</v>
      </c>
      <c r="DN74">
        <v>111456186.452233</v>
      </c>
      <c r="DO74">
        <v>165058514.08976099</v>
      </c>
      <c r="DP74">
        <v>0.67525299999999999</v>
      </c>
      <c r="DQ74">
        <v>-4384.4370349999999</v>
      </c>
      <c r="DR74" t="s">
        <v>258</v>
      </c>
      <c r="DS74">
        <v>0</v>
      </c>
      <c r="DT74">
        <v>0</v>
      </c>
      <c r="DV74">
        <v>200</v>
      </c>
      <c r="DW74" t="s">
        <v>258</v>
      </c>
      <c r="DX74">
        <v>539.130135</v>
      </c>
      <c r="DY74">
        <v>25250809.260035001</v>
      </c>
      <c r="DZ74">
        <v>1813776099.5335701</v>
      </c>
      <c r="EA74">
        <v>1.3922E-2</v>
      </c>
      <c r="EB74">
        <v>-8.9286150000000006</v>
      </c>
      <c r="EC74" t="s">
        <v>258</v>
      </c>
      <c r="ED74">
        <v>0</v>
      </c>
      <c r="EE74">
        <v>0</v>
      </c>
      <c r="EG74">
        <v>200</v>
      </c>
      <c r="EH74" t="s">
        <v>258</v>
      </c>
      <c r="EI74">
        <v>406.75635699999998</v>
      </c>
      <c r="EJ74">
        <v>7798194.1561359996</v>
      </c>
      <c r="EK74">
        <v>165058514.08976099</v>
      </c>
      <c r="EL74">
        <v>4.7245000000000002E-2</v>
      </c>
      <c r="EM74">
        <v>7.480245</v>
      </c>
      <c r="EN74" t="s">
        <v>258</v>
      </c>
      <c r="EO74">
        <v>0</v>
      </c>
      <c r="EP74">
        <v>0</v>
      </c>
      <c r="ER74">
        <v>200</v>
      </c>
      <c r="ES74" t="s">
        <v>258</v>
      </c>
      <c r="ET74">
        <v>381.699344</v>
      </c>
      <c r="EU74">
        <v>24226086.262975998</v>
      </c>
      <c r="EV74">
        <v>165058514.08976099</v>
      </c>
      <c r="EW74">
        <v>0.14677299999999999</v>
      </c>
      <c r="EX74">
        <v>4.7537029999999998</v>
      </c>
      <c r="EY74" t="s">
        <v>258</v>
      </c>
      <c r="EZ74">
        <v>0</v>
      </c>
      <c r="FA74">
        <v>0</v>
      </c>
      <c r="FC74">
        <v>200</v>
      </c>
      <c r="FD74" t="s">
        <v>258</v>
      </c>
      <c r="FE74">
        <v>217.431128</v>
      </c>
      <c r="FF74">
        <v>1066108242.38116</v>
      </c>
      <c r="FG74">
        <v>165058514.08976099</v>
      </c>
      <c r="FH74">
        <v>6.4589720000000002</v>
      </c>
      <c r="FI74">
        <v>3670.052901</v>
      </c>
      <c r="FJ74" t="s">
        <v>258</v>
      </c>
      <c r="FK74">
        <v>0</v>
      </c>
      <c r="FL74">
        <v>0</v>
      </c>
      <c r="FN74">
        <v>200</v>
      </c>
      <c r="FO74" t="s">
        <v>258</v>
      </c>
      <c r="FP74">
        <v>548.53908000000001</v>
      </c>
      <c r="FQ74">
        <v>40132813.876291998</v>
      </c>
      <c r="FR74">
        <v>1813776099.5335701</v>
      </c>
      <c r="FS74">
        <v>2.2127000000000001E-2</v>
      </c>
      <c r="FT74">
        <v>-0.65053399999999995</v>
      </c>
      <c r="FU74" t="s">
        <v>258</v>
      </c>
      <c r="FV74">
        <v>0</v>
      </c>
      <c r="FW74">
        <v>0</v>
      </c>
      <c r="FY74">
        <v>200</v>
      </c>
      <c r="FZ74" t="s">
        <v>258</v>
      </c>
      <c r="GA74">
        <v>404.100886</v>
      </c>
      <c r="GB74">
        <v>452369567.13165098</v>
      </c>
      <c r="GC74">
        <v>165058514.08976099</v>
      </c>
      <c r="GD74">
        <v>2.7406619999999999</v>
      </c>
      <c r="GE74">
        <v>257.08473500000002</v>
      </c>
      <c r="GF74" t="s">
        <v>258</v>
      </c>
      <c r="GG74">
        <v>0</v>
      </c>
      <c r="GH74">
        <v>0</v>
      </c>
      <c r="GJ74">
        <v>200</v>
      </c>
      <c r="GK74" t="s">
        <v>258</v>
      </c>
      <c r="GL74">
        <v>246.99826899999999</v>
      </c>
      <c r="GM74">
        <v>96215606.340458006</v>
      </c>
      <c r="GN74">
        <v>165058514.08976099</v>
      </c>
      <c r="GO74">
        <v>0.58291800000000005</v>
      </c>
      <c r="GP74">
        <v>239.30241699999999</v>
      </c>
      <c r="GQ74" t="s">
        <v>258</v>
      </c>
      <c r="GR74">
        <v>0</v>
      </c>
      <c r="GS74">
        <v>0</v>
      </c>
      <c r="GU74">
        <v>200</v>
      </c>
      <c r="GV74" t="s">
        <v>258</v>
      </c>
      <c r="GW74">
        <v>676.69425200000001</v>
      </c>
      <c r="GX74">
        <v>60592351.180800997</v>
      </c>
      <c r="GY74">
        <v>1813776099.5335701</v>
      </c>
      <c r="GZ74">
        <v>3.3406999999999999E-2</v>
      </c>
      <c r="HA74">
        <v>-10.859636999999999</v>
      </c>
      <c r="HB74" t="s">
        <v>258</v>
      </c>
      <c r="HC74">
        <v>0</v>
      </c>
      <c r="HD74">
        <v>0</v>
      </c>
      <c r="HF74">
        <v>200</v>
      </c>
      <c r="HG74" t="s">
        <v>258</v>
      </c>
      <c r="HH74">
        <v>359.10331300000001</v>
      </c>
      <c r="HI74">
        <v>46342194.730021998</v>
      </c>
      <c r="HJ74">
        <v>165058514.08976099</v>
      </c>
      <c r="HK74">
        <v>0.28076200000000001</v>
      </c>
      <c r="HL74">
        <v>60.576619000000001</v>
      </c>
      <c r="HM74" t="s">
        <v>258</v>
      </c>
      <c r="HN74">
        <v>0</v>
      </c>
      <c r="HO74">
        <v>0</v>
      </c>
      <c r="HQ74">
        <v>200</v>
      </c>
      <c r="HR74" t="s">
        <v>258</v>
      </c>
      <c r="HS74">
        <v>220.01342399999999</v>
      </c>
      <c r="HT74">
        <v>44784414.867558002</v>
      </c>
      <c r="HU74">
        <v>165058514.08976099</v>
      </c>
      <c r="HV74">
        <v>0.27132400000000001</v>
      </c>
      <c r="HW74">
        <v>18541.680778999998</v>
      </c>
      <c r="HX74" t="s">
        <v>258</v>
      </c>
      <c r="HY74">
        <v>0</v>
      </c>
      <c r="HZ74">
        <v>0</v>
      </c>
      <c r="IB74">
        <v>200</v>
      </c>
      <c r="IC74" t="s">
        <v>258</v>
      </c>
      <c r="ID74">
        <v>386.16556400000002</v>
      </c>
      <c r="IE74">
        <v>23256861.016392</v>
      </c>
      <c r="IF74">
        <v>165058514.08976099</v>
      </c>
      <c r="IG74">
        <v>0.140901</v>
      </c>
      <c r="IH74">
        <v>13.526204999999999</v>
      </c>
      <c r="II74" t="s">
        <v>258</v>
      </c>
      <c r="IJ74">
        <v>0</v>
      </c>
      <c r="IK74">
        <v>0</v>
      </c>
      <c r="IM74">
        <v>200</v>
      </c>
      <c r="IN74" t="s">
        <v>258</v>
      </c>
      <c r="IO74">
        <v>213.33961300000001</v>
      </c>
      <c r="IP74">
        <v>128118748.839754</v>
      </c>
      <c r="IQ74">
        <v>165058514.08976099</v>
      </c>
      <c r="IR74">
        <v>0.77620199999999995</v>
      </c>
      <c r="IS74">
        <v>468.00183399999997</v>
      </c>
      <c r="IT74" t="s">
        <v>258</v>
      </c>
      <c r="IU74">
        <v>0</v>
      </c>
      <c r="IV74">
        <v>0</v>
      </c>
      <c r="IX74">
        <v>200</v>
      </c>
      <c r="IY74" t="s">
        <v>258</v>
      </c>
      <c r="IZ74">
        <v>435.55622799999998</v>
      </c>
      <c r="JA74">
        <v>1937739453.18641</v>
      </c>
      <c r="JB74">
        <v>165058514.08976099</v>
      </c>
      <c r="JC74">
        <v>11.739712000000001</v>
      </c>
      <c r="JD74">
        <v>1135.7523960000001</v>
      </c>
      <c r="JE74" t="s">
        <v>258</v>
      </c>
      <c r="JF74">
        <v>0</v>
      </c>
      <c r="JG74">
        <v>0</v>
      </c>
      <c r="JI74">
        <v>200</v>
      </c>
      <c r="JJ74" t="s">
        <v>258</v>
      </c>
      <c r="JK74">
        <v>463.010717</v>
      </c>
      <c r="JL74">
        <v>1688469457.2232699</v>
      </c>
      <c r="JM74">
        <v>165058514.08976099</v>
      </c>
      <c r="JN74">
        <v>10.229521</v>
      </c>
      <c r="JO74">
        <v>912.08792600000004</v>
      </c>
      <c r="JP74" t="s">
        <v>258</v>
      </c>
      <c r="JQ74">
        <v>0</v>
      </c>
      <c r="JR74">
        <v>0</v>
      </c>
      <c r="JT74">
        <v>200</v>
      </c>
      <c r="JU74" t="s">
        <v>258</v>
      </c>
      <c r="JV74">
        <v>217.92771500000001</v>
      </c>
      <c r="JW74">
        <v>210904557.45160499</v>
      </c>
      <c r="JX74">
        <v>165058514.08976099</v>
      </c>
      <c r="JY74">
        <v>1.2777559999999999</v>
      </c>
      <c r="JZ74">
        <v>313.30768999999998</v>
      </c>
      <c r="KA74" t="s">
        <v>258</v>
      </c>
      <c r="KB74">
        <v>0</v>
      </c>
      <c r="KC74">
        <v>0</v>
      </c>
      <c r="KE74">
        <v>200</v>
      </c>
      <c r="KF74" t="s">
        <v>258</v>
      </c>
      <c r="KG74">
        <v>456.38160599999998</v>
      </c>
      <c r="KH74">
        <v>83033208.854288995</v>
      </c>
      <c r="KI74">
        <v>165058514.08976099</v>
      </c>
      <c r="KJ74">
        <v>0.50305299999999997</v>
      </c>
      <c r="KK74">
        <v>62.621552000000001</v>
      </c>
      <c r="KL74" t="s">
        <v>258</v>
      </c>
      <c r="KM74">
        <v>0</v>
      </c>
      <c r="KN74">
        <v>0</v>
      </c>
      <c r="KP74">
        <v>200</v>
      </c>
      <c r="KQ74" t="s">
        <v>258</v>
      </c>
      <c r="KR74">
        <v>412.82741199999998</v>
      </c>
      <c r="KS74">
        <v>5133352.617083</v>
      </c>
      <c r="KT74">
        <v>165058514.08976099</v>
      </c>
      <c r="KU74">
        <v>3.1099999999999999E-2</v>
      </c>
      <c r="KV74">
        <v>17.106811</v>
      </c>
      <c r="KW74" t="s">
        <v>258</v>
      </c>
      <c r="KX74">
        <v>0</v>
      </c>
      <c r="KY74">
        <v>0</v>
      </c>
      <c r="LA74">
        <v>200</v>
      </c>
      <c r="LB74" t="s">
        <v>258</v>
      </c>
      <c r="LC74">
        <v>484.477262</v>
      </c>
      <c r="LD74">
        <v>54160355.733590998</v>
      </c>
      <c r="LE74">
        <v>1813776099.5335701</v>
      </c>
      <c r="LF74">
        <v>2.9860999999999999E-2</v>
      </c>
      <c r="LG74">
        <v>-5.1397529999999998</v>
      </c>
      <c r="LH74" t="s">
        <v>258</v>
      </c>
      <c r="LI74">
        <v>0</v>
      </c>
      <c r="LJ74">
        <v>0</v>
      </c>
      <c r="LL74">
        <v>200</v>
      </c>
      <c r="LM74" t="s">
        <v>258</v>
      </c>
      <c r="LN74">
        <v>442.11712499999999</v>
      </c>
      <c r="LO74">
        <v>428915044.39438897</v>
      </c>
      <c r="LP74">
        <v>165058514.08976099</v>
      </c>
      <c r="LQ74">
        <v>2.5985640000000001</v>
      </c>
      <c r="LR74">
        <v>98.332581000000005</v>
      </c>
      <c r="LS74" t="s">
        <v>258</v>
      </c>
      <c r="LT74">
        <v>0</v>
      </c>
      <c r="LU74">
        <v>0</v>
      </c>
      <c r="LW74">
        <v>200</v>
      </c>
      <c r="LX74" t="s">
        <v>258</v>
      </c>
      <c r="LY74">
        <v>479.71146199999998</v>
      </c>
      <c r="LZ74">
        <v>845377412.75701404</v>
      </c>
      <c r="MA74">
        <v>1813776099.5335701</v>
      </c>
      <c r="MB74">
        <v>0.46608699999999997</v>
      </c>
      <c r="MC74">
        <v>77.066918000000001</v>
      </c>
      <c r="MD74" t="s">
        <v>258</v>
      </c>
      <c r="ME74">
        <v>0</v>
      </c>
      <c r="MF74">
        <v>0</v>
      </c>
      <c r="MH74">
        <v>200</v>
      </c>
      <c r="MI74" t="s">
        <v>258</v>
      </c>
      <c r="MJ74">
        <v>338.60348699999997</v>
      </c>
      <c r="MK74">
        <v>152482946.46599501</v>
      </c>
      <c r="ML74">
        <v>165058514.08976099</v>
      </c>
      <c r="MM74">
        <v>0.92381100000000005</v>
      </c>
      <c r="MN74">
        <v>143.774888</v>
      </c>
      <c r="MO74" t="s">
        <v>258</v>
      </c>
      <c r="MP74">
        <v>0</v>
      </c>
      <c r="MQ74">
        <v>0</v>
      </c>
      <c r="MS74">
        <v>200</v>
      </c>
      <c r="MT74" t="s">
        <v>258</v>
      </c>
      <c r="MU74">
        <v>555.21818599999995</v>
      </c>
      <c r="MV74">
        <v>31491308.778177999</v>
      </c>
      <c r="MW74">
        <v>1813776099.5335701</v>
      </c>
      <c r="MX74">
        <v>1.7361999999999999E-2</v>
      </c>
      <c r="MY74">
        <v>8.5888939999999998</v>
      </c>
      <c r="MZ74" t="s">
        <v>258</v>
      </c>
      <c r="NA74">
        <v>0</v>
      </c>
      <c r="NB74">
        <v>0</v>
      </c>
      <c r="ND74">
        <v>200</v>
      </c>
      <c r="NE74" t="s">
        <v>258</v>
      </c>
      <c r="NF74">
        <v>243.04918799999999</v>
      </c>
      <c r="NG74">
        <v>47819832.644473001</v>
      </c>
      <c r="NH74">
        <v>165058514.08976099</v>
      </c>
      <c r="NI74">
        <v>0.28971400000000003</v>
      </c>
      <c r="NJ74">
        <v>156.96808799999999</v>
      </c>
      <c r="NK74" t="s">
        <v>258</v>
      </c>
      <c r="NL74">
        <v>0</v>
      </c>
      <c r="NM74">
        <v>0</v>
      </c>
      <c r="NO74">
        <v>200</v>
      </c>
      <c r="NP74" t="s">
        <v>258</v>
      </c>
      <c r="NQ74">
        <v>586.07656699999995</v>
      </c>
      <c r="NR74">
        <v>10033925.742134999</v>
      </c>
      <c r="NS74">
        <v>1813776099.5335701</v>
      </c>
      <c r="NT74">
        <v>5.5319999999999996E-3</v>
      </c>
      <c r="NU74">
        <v>-18.131989999999998</v>
      </c>
      <c r="NV74" t="s">
        <v>258</v>
      </c>
      <c r="NW74">
        <v>0</v>
      </c>
    </row>
    <row r="75" spans="1:387" x14ac:dyDescent="0.2">
      <c r="A75" t="s">
        <v>369</v>
      </c>
      <c r="B75">
        <v>10</v>
      </c>
      <c r="F75">
        <v>5</v>
      </c>
      <c r="G75">
        <v>1</v>
      </c>
      <c r="H75" t="s">
        <v>47</v>
      </c>
      <c r="J75">
        <v>1</v>
      </c>
      <c r="K75" t="s">
        <v>311</v>
      </c>
      <c r="L75" t="s">
        <v>370</v>
      </c>
      <c r="M75" t="s">
        <v>257</v>
      </c>
      <c r="N75">
        <v>0</v>
      </c>
      <c r="P75">
        <v>200</v>
      </c>
      <c r="Q75" t="s">
        <v>258</v>
      </c>
      <c r="R75">
        <v>428.90692799999999</v>
      </c>
      <c r="S75">
        <v>3526229.1132880002</v>
      </c>
      <c r="T75">
        <v>130717173.313537</v>
      </c>
      <c r="U75">
        <v>2.6976E-2</v>
      </c>
      <c r="V75">
        <v>-17.506122000000001</v>
      </c>
      <c r="W75" t="s">
        <v>258</v>
      </c>
      <c r="X75">
        <v>0</v>
      </c>
      <c r="Y75">
        <v>0</v>
      </c>
      <c r="AA75">
        <v>200</v>
      </c>
      <c r="AB75" t="s">
        <v>258</v>
      </c>
      <c r="AC75">
        <v>433.56000899999998</v>
      </c>
      <c r="AD75">
        <v>213916105.72723901</v>
      </c>
      <c r="AE75">
        <v>130717173.313537</v>
      </c>
      <c r="AF75">
        <v>1.6364810000000001</v>
      </c>
      <c r="AG75">
        <v>113.88212900000001</v>
      </c>
      <c r="AH75" t="s">
        <v>258</v>
      </c>
      <c r="AI75">
        <v>0</v>
      </c>
      <c r="AJ75">
        <v>0</v>
      </c>
      <c r="AL75">
        <v>200</v>
      </c>
      <c r="AM75" t="s">
        <v>258</v>
      </c>
      <c r="AN75">
        <v>262.85361799999998</v>
      </c>
      <c r="AO75">
        <v>45787730.522517003</v>
      </c>
      <c r="AP75">
        <v>130717173.313537</v>
      </c>
      <c r="AQ75">
        <v>0.35028100000000001</v>
      </c>
      <c r="AR75">
        <v>289.640446</v>
      </c>
      <c r="AS75" t="s">
        <v>258</v>
      </c>
      <c r="AT75">
        <v>0</v>
      </c>
      <c r="AU75">
        <v>0</v>
      </c>
      <c r="AW75">
        <v>200</v>
      </c>
      <c r="AX75" t="s">
        <v>258</v>
      </c>
      <c r="AY75">
        <v>297.55679800000001</v>
      </c>
      <c r="AZ75">
        <v>343595316.79452598</v>
      </c>
      <c r="BA75">
        <v>130717173.313537</v>
      </c>
      <c r="BB75">
        <v>2.6285400000000001</v>
      </c>
      <c r="BC75">
        <v>575.28694499999995</v>
      </c>
      <c r="BD75" t="s">
        <v>258</v>
      </c>
      <c r="BE75">
        <v>0</v>
      </c>
      <c r="BF75">
        <v>0</v>
      </c>
      <c r="BH75">
        <v>200</v>
      </c>
      <c r="BI75" t="s">
        <v>258</v>
      </c>
      <c r="BJ75">
        <v>156.61715699999999</v>
      </c>
      <c r="BK75">
        <v>31912149.10472</v>
      </c>
      <c r="BL75">
        <v>387792991.68594199</v>
      </c>
      <c r="BM75">
        <v>8.2292000000000004E-2</v>
      </c>
      <c r="BN75">
        <v>6229.8819880000001</v>
      </c>
      <c r="BO75" t="s">
        <v>258</v>
      </c>
      <c r="BP75">
        <v>0</v>
      </c>
      <c r="BQ75">
        <v>0</v>
      </c>
      <c r="BS75">
        <v>200</v>
      </c>
      <c r="BT75" t="s">
        <v>258</v>
      </c>
      <c r="BU75">
        <v>637.52838999999994</v>
      </c>
      <c r="BV75">
        <v>5569696.4322220003</v>
      </c>
      <c r="BW75">
        <v>1632992309.8625</v>
      </c>
      <c r="BX75">
        <v>3.411E-3</v>
      </c>
      <c r="BY75">
        <v>-11.203348999999999</v>
      </c>
      <c r="BZ75" t="s">
        <v>258</v>
      </c>
      <c r="CA75">
        <v>0</v>
      </c>
      <c r="CB75">
        <v>0</v>
      </c>
      <c r="CD75">
        <v>200</v>
      </c>
      <c r="CE75" t="s">
        <v>258</v>
      </c>
      <c r="CF75">
        <v>632.77275699999996</v>
      </c>
      <c r="CG75">
        <v>9138961.8993009999</v>
      </c>
      <c r="CH75">
        <v>1632992309.8625</v>
      </c>
      <c r="CI75">
        <v>5.5960000000000003E-3</v>
      </c>
      <c r="CJ75">
        <v>-25.707371999999999</v>
      </c>
      <c r="CK75" t="s">
        <v>258</v>
      </c>
      <c r="CL75">
        <v>0</v>
      </c>
      <c r="CM75">
        <v>0</v>
      </c>
      <c r="CO75">
        <v>200</v>
      </c>
      <c r="CP75" t="s">
        <v>258</v>
      </c>
      <c r="CQ75">
        <v>287.08599700000002</v>
      </c>
      <c r="CR75">
        <v>44381668.950480998</v>
      </c>
      <c r="CS75">
        <v>130717173.313537</v>
      </c>
      <c r="CT75">
        <v>0.33952399999999999</v>
      </c>
      <c r="CU75">
        <v>19.149621</v>
      </c>
      <c r="CV75" t="s">
        <v>258</v>
      </c>
      <c r="CW75">
        <v>0</v>
      </c>
      <c r="CX75">
        <v>0</v>
      </c>
      <c r="CZ75">
        <v>200</v>
      </c>
      <c r="DA75" t="s">
        <v>258</v>
      </c>
      <c r="DB75">
        <v>186.92493400000001</v>
      </c>
      <c r="DC75">
        <v>1025189070.7534</v>
      </c>
      <c r="DD75">
        <v>130717173.313537</v>
      </c>
      <c r="DE75">
        <v>7.842803</v>
      </c>
      <c r="DF75">
        <v>3222.2959700000001</v>
      </c>
      <c r="DG75" t="s">
        <v>258</v>
      </c>
      <c r="DH75">
        <v>0</v>
      </c>
      <c r="DI75">
        <v>0</v>
      </c>
      <c r="DK75">
        <v>200</v>
      </c>
      <c r="DL75" t="s">
        <v>258</v>
      </c>
      <c r="DM75">
        <v>195.36909299999999</v>
      </c>
      <c r="DN75">
        <v>175255597.65941599</v>
      </c>
      <c r="DO75">
        <v>130717173.313537</v>
      </c>
      <c r="DP75">
        <v>1.340724</v>
      </c>
      <c r="DQ75">
        <v>-9319.7544550000002</v>
      </c>
      <c r="DR75" t="s">
        <v>258</v>
      </c>
      <c r="DS75">
        <v>0</v>
      </c>
      <c r="DT75">
        <v>0</v>
      </c>
      <c r="DV75">
        <v>200</v>
      </c>
      <c r="DW75" t="s">
        <v>258</v>
      </c>
      <c r="DX75">
        <v>537.15595399999995</v>
      </c>
      <c r="DY75">
        <v>78384040.687517002</v>
      </c>
      <c r="DZ75">
        <v>1632992309.8625</v>
      </c>
      <c r="EA75">
        <v>4.8000000000000001E-2</v>
      </c>
      <c r="EB75">
        <v>0.75617500000000004</v>
      </c>
      <c r="EC75" t="s">
        <v>258</v>
      </c>
      <c r="ED75">
        <v>0</v>
      </c>
      <c r="EE75">
        <v>0</v>
      </c>
      <c r="EG75">
        <v>200</v>
      </c>
      <c r="EH75" t="s">
        <v>258</v>
      </c>
      <c r="EI75">
        <v>397.022378</v>
      </c>
      <c r="EJ75">
        <v>3684951.8480540002</v>
      </c>
      <c r="EK75">
        <v>130717173.313537</v>
      </c>
      <c r="EL75">
        <v>2.819E-2</v>
      </c>
      <c r="EM75">
        <v>3.4716469999999999</v>
      </c>
      <c r="EN75" t="s">
        <v>258</v>
      </c>
      <c r="EO75">
        <v>0</v>
      </c>
      <c r="EP75">
        <v>0</v>
      </c>
      <c r="ER75">
        <v>200</v>
      </c>
      <c r="ES75" t="s">
        <v>258</v>
      </c>
      <c r="ET75">
        <v>381.89301599999999</v>
      </c>
      <c r="EU75">
        <v>33311188.060679998</v>
      </c>
      <c r="EV75">
        <v>130717173.313537</v>
      </c>
      <c r="EW75">
        <v>0.254834</v>
      </c>
      <c r="EX75">
        <v>15.837851000000001</v>
      </c>
      <c r="EY75" t="s">
        <v>258</v>
      </c>
      <c r="EZ75">
        <v>0</v>
      </c>
      <c r="FA75">
        <v>0</v>
      </c>
      <c r="FC75">
        <v>200</v>
      </c>
      <c r="FD75" t="s">
        <v>258</v>
      </c>
      <c r="FE75">
        <v>215.91512900000001</v>
      </c>
      <c r="FF75">
        <v>873321029.257851</v>
      </c>
      <c r="FG75">
        <v>130717173.313537</v>
      </c>
      <c r="FH75">
        <v>6.6809969999999996</v>
      </c>
      <c r="FI75">
        <v>3796.9621510000002</v>
      </c>
      <c r="FJ75" t="s">
        <v>258</v>
      </c>
      <c r="FK75">
        <v>0</v>
      </c>
      <c r="FL75">
        <v>0</v>
      </c>
      <c r="FN75">
        <v>200</v>
      </c>
      <c r="FO75" t="s">
        <v>258</v>
      </c>
      <c r="FP75">
        <v>544.894181</v>
      </c>
      <c r="FQ75">
        <v>17909828.439539999</v>
      </c>
      <c r="FR75">
        <v>1632992309.8625</v>
      </c>
      <c r="FS75">
        <v>1.0966999999999999E-2</v>
      </c>
      <c r="FT75">
        <v>-2.7640250000000002</v>
      </c>
      <c r="FU75" t="s">
        <v>258</v>
      </c>
      <c r="FV75">
        <v>0</v>
      </c>
      <c r="FW75">
        <v>0</v>
      </c>
      <c r="FY75">
        <v>200</v>
      </c>
      <c r="FZ75" t="s">
        <v>258</v>
      </c>
      <c r="GA75">
        <v>402.54714999999999</v>
      </c>
      <c r="GB75">
        <v>361169932.56892699</v>
      </c>
      <c r="GC75">
        <v>130717173.313537</v>
      </c>
      <c r="GD75">
        <v>2.762988</v>
      </c>
      <c r="GE75">
        <v>259.23433699999998</v>
      </c>
      <c r="GF75" t="s">
        <v>258</v>
      </c>
      <c r="GG75">
        <v>0</v>
      </c>
      <c r="GH75">
        <v>0</v>
      </c>
      <c r="GJ75">
        <v>200</v>
      </c>
      <c r="GK75" t="s">
        <v>258</v>
      </c>
      <c r="GL75">
        <v>246.31228899999999</v>
      </c>
      <c r="GM75">
        <v>128340931.000705</v>
      </c>
      <c r="GN75">
        <v>130717173.313537</v>
      </c>
      <c r="GO75">
        <v>0.98182100000000005</v>
      </c>
      <c r="GP75">
        <v>414.52404300000001</v>
      </c>
      <c r="GQ75" t="s">
        <v>258</v>
      </c>
      <c r="GR75">
        <v>0</v>
      </c>
      <c r="GS75">
        <v>0</v>
      </c>
      <c r="GU75">
        <v>200</v>
      </c>
      <c r="GV75" t="s">
        <v>258</v>
      </c>
      <c r="GW75">
        <v>673.934799</v>
      </c>
      <c r="GX75">
        <v>72036138.184008002</v>
      </c>
      <c r="GY75">
        <v>1632992309.8625</v>
      </c>
      <c r="GZ75">
        <v>4.4112999999999999E-2</v>
      </c>
      <c r="HA75">
        <v>-8.7071550000000002</v>
      </c>
      <c r="HB75" t="s">
        <v>258</v>
      </c>
      <c r="HC75">
        <v>0</v>
      </c>
      <c r="HD75">
        <v>0</v>
      </c>
      <c r="HF75">
        <v>200</v>
      </c>
      <c r="HG75" t="s">
        <v>258</v>
      </c>
      <c r="HH75">
        <v>0</v>
      </c>
      <c r="HI75">
        <v>0</v>
      </c>
      <c r="HJ75">
        <v>130717173.313537</v>
      </c>
      <c r="HK75">
        <v>0</v>
      </c>
      <c r="HL75" t="s">
        <v>261</v>
      </c>
      <c r="HM75" t="s">
        <v>258</v>
      </c>
      <c r="HN75">
        <v>0</v>
      </c>
      <c r="HO75">
        <v>0</v>
      </c>
      <c r="HQ75">
        <v>200</v>
      </c>
      <c r="HR75" t="s">
        <v>258</v>
      </c>
      <c r="HS75">
        <v>230.22658999999999</v>
      </c>
      <c r="HT75">
        <v>45857373.917758003</v>
      </c>
      <c r="HU75">
        <v>130717173.313537</v>
      </c>
      <c r="HV75">
        <v>0.35081400000000001</v>
      </c>
      <c r="HW75">
        <v>24998.562086000002</v>
      </c>
      <c r="HX75" t="s">
        <v>258</v>
      </c>
      <c r="HY75">
        <v>0</v>
      </c>
      <c r="HZ75">
        <v>0</v>
      </c>
      <c r="IB75">
        <v>200</v>
      </c>
      <c r="IC75" t="s">
        <v>258</v>
      </c>
      <c r="ID75">
        <v>364.90224699999999</v>
      </c>
      <c r="IE75">
        <v>10124724.491029</v>
      </c>
      <c r="IF75">
        <v>130717173.313537</v>
      </c>
      <c r="IG75">
        <v>7.7454999999999996E-2</v>
      </c>
      <c r="IH75">
        <v>3.8226170000000002</v>
      </c>
      <c r="II75" t="s">
        <v>258</v>
      </c>
      <c r="IJ75">
        <v>0</v>
      </c>
      <c r="IK75">
        <v>0</v>
      </c>
      <c r="IM75">
        <v>200</v>
      </c>
      <c r="IN75" t="s">
        <v>258</v>
      </c>
      <c r="IO75">
        <v>210.386807</v>
      </c>
      <c r="IP75">
        <v>97746431.209492996</v>
      </c>
      <c r="IQ75">
        <v>130717173.313537</v>
      </c>
      <c r="IR75">
        <v>0.74777000000000005</v>
      </c>
      <c r="IS75">
        <v>450.06234899999998</v>
      </c>
      <c r="IT75" t="s">
        <v>258</v>
      </c>
      <c r="IU75">
        <v>0</v>
      </c>
      <c r="IV75">
        <v>0</v>
      </c>
      <c r="IX75">
        <v>200</v>
      </c>
      <c r="IY75" t="s">
        <v>258</v>
      </c>
      <c r="IZ75">
        <v>435.24760600000002</v>
      </c>
      <c r="JA75">
        <v>2579665999.0664401</v>
      </c>
      <c r="JB75">
        <v>130717173.313537</v>
      </c>
      <c r="JC75">
        <v>19.734714</v>
      </c>
      <c r="JD75">
        <v>1923.148676</v>
      </c>
      <c r="JE75" t="s">
        <v>258</v>
      </c>
      <c r="JF75">
        <v>0</v>
      </c>
      <c r="JG75">
        <v>0</v>
      </c>
      <c r="JI75">
        <v>200</v>
      </c>
      <c r="JJ75" t="s">
        <v>258</v>
      </c>
      <c r="JK75">
        <v>460.95265499999999</v>
      </c>
      <c r="JL75">
        <v>1727584579.7559099</v>
      </c>
      <c r="JM75">
        <v>130717173.313537</v>
      </c>
      <c r="JN75">
        <v>13.216201999999999</v>
      </c>
      <c r="JO75">
        <v>1181.639052</v>
      </c>
      <c r="JP75" t="s">
        <v>258</v>
      </c>
      <c r="JQ75">
        <v>0</v>
      </c>
      <c r="JR75">
        <v>0</v>
      </c>
      <c r="JT75">
        <v>200</v>
      </c>
      <c r="JU75" t="s">
        <v>258</v>
      </c>
      <c r="JV75">
        <v>216.16883300000001</v>
      </c>
      <c r="JW75">
        <v>218753651.712475</v>
      </c>
      <c r="JX75">
        <v>130717173.313537</v>
      </c>
      <c r="JY75">
        <v>1.6734880000000001</v>
      </c>
      <c r="JZ75">
        <v>411.71910600000001</v>
      </c>
      <c r="KA75" t="s">
        <v>258</v>
      </c>
      <c r="KB75">
        <v>0</v>
      </c>
      <c r="KC75">
        <v>0</v>
      </c>
      <c r="KE75">
        <v>200</v>
      </c>
      <c r="KF75" t="s">
        <v>258</v>
      </c>
      <c r="KG75">
        <v>455.77110099999999</v>
      </c>
      <c r="KH75">
        <v>44285730.662762001</v>
      </c>
      <c r="KI75">
        <v>130717173.313537</v>
      </c>
      <c r="KJ75">
        <v>0.33878999999999998</v>
      </c>
      <c r="KK75">
        <v>37.542932999999998</v>
      </c>
      <c r="KL75" t="s">
        <v>258</v>
      </c>
      <c r="KM75">
        <v>0</v>
      </c>
      <c r="KN75">
        <v>0</v>
      </c>
      <c r="KP75">
        <v>200</v>
      </c>
      <c r="KQ75" t="s">
        <v>258</v>
      </c>
      <c r="KR75">
        <v>0</v>
      </c>
      <c r="KS75">
        <v>0</v>
      </c>
      <c r="KT75">
        <v>130717173.313537</v>
      </c>
      <c r="KU75">
        <v>0</v>
      </c>
      <c r="KV75" t="s">
        <v>261</v>
      </c>
      <c r="KW75" t="s">
        <v>258</v>
      </c>
      <c r="KX75">
        <v>0</v>
      </c>
      <c r="KY75">
        <v>0</v>
      </c>
      <c r="LA75">
        <v>200</v>
      </c>
      <c r="LB75" t="s">
        <v>258</v>
      </c>
      <c r="LC75">
        <v>487.01366100000001</v>
      </c>
      <c r="LD75">
        <v>27844653.207562</v>
      </c>
      <c r="LE75">
        <v>1632992309.8625</v>
      </c>
      <c r="LF75">
        <v>1.7051E-2</v>
      </c>
      <c r="LG75">
        <v>-9.9240180000000002</v>
      </c>
      <c r="LH75" t="s">
        <v>258</v>
      </c>
      <c r="LI75">
        <v>0</v>
      </c>
      <c r="LJ75">
        <v>0</v>
      </c>
      <c r="LL75">
        <v>200</v>
      </c>
      <c r="LM75" t="s">
        <v>258</v>
      </c>
      <c r="LN75">
        <v>440.20659999999998</v>
      </c>
      <c r="LO75">
        <v>502956571.07820302</v>
      </c>
      <c r="LP75">
        <v>130717173.313537</v>
      </c>
      <c r="LQ75">
        <v>3.8476699999999999</v>
      </c>
      <c r="LR75">
        <v>151.37867800000001</v>
      </c>
      <c r="LS75" t="s">
        <v>258</v>
      </c>
      <c r="LT75">
        <v>0</v>
      </c>
      <c r="LU75">
        <v>0</v>
      </c>
      <c r="LW75">
        <v>200</v>
      </c>
      <c r="LX75" t="s">
        <v>258</v>
      </c>
      <c r="LY75">
        <v>478.885175</v>
      </c>
      <c r="LZ75">
        <v>818082200.99341905</v>
      </c>
      <c r="MA75">
        <v>1632992309.8625</v>
      </c>
      <c r="MB75">
        <v>0.50097100000000006</v>
      </c>
      <c r="MC75">
        <v>83.652930999999995</v>
      </c>
      <c r="MD75" t="s">
        <v>258</v>
      </c>
      <c r="ME75">
        <v>0</v>
      </c>
      <c r="MF75">
        <v>0</v>
      </c>
      <c r="MH75">
        <v>200</v>
      </c>
      <c r="MI75" t="s">
        <v>258</v>
      </c>
      <c r="MJ75">
        <v>371.07035999999999</v>
      </c>
      <c r="MK75">
        <v>79694526.482645005</v>
      </c>
      <c r="ML75">
        <v>130717173.313537</v>
      </c>
      <c r="MM75">
        <v>0.60967099999999996</v>
      </c>
      <c r="MN75">
        <v>93.104054000000005</v>
      </c>
      <c r="MO75" t="s">
        <v>258</v>
      </c>
      <c r="MP75">
        <v>0</v>
      </c>
      <c r="MQ75">
        <v>0</v>
      </c>
      <c r="MS75">
        <v>200</v>
      </c>
      <c r="MT75" t="s">
        <v>258</v>
      </c>
      <c r="MU75">
        <v>563.63399000000004</v>
      </c>
      <c r="MV75">
        <v>59435722.497538</v>
      </c>
      <c r="MW75">
        <v>1632992309.8625</v>
      </c>
      <c r="MX75">
        <v>3.6396999999999999E-2</v>
      </c>
      <c r="MY75">
        <v>11.593289</v>
      </c>
      <c r="MZ75" t="s">
        <v>258</v>
      </c>
      <c r="NA75">
        <v>0</v>
      </c>
      <c r="NB75">
        <v>0</v>
      </c>
      <c r="ND75">
        <v>200</v>
      </c>
      <c r="NE75" t="s">
        <v>258</v>
      </c>
      <c r="NF75">
        <v>255.26067599999999</v>
      </c>
      <c r="NG75">
        <v>17723521.669466</v>
      </c>
      <c r="NH75">
        <v>130717173.313537</v>
      </c>
      <c r="NI75">
        <v>0.13558700000000001</v>
      </c>
      <c r="NJ75">
        <v>70.659352999999996</v>
      </c>
      <c r="NK75" t="s">
        <v>258</v>
      </c>
      <c r="NL75">
        <v>0</v>
      </c>
      <c r="NM75">
        <v>0</v>
      </c>
      <c r="NO75">
        <v>200</v>
      </c>
      <c r="NP75" t="s">
        <v>258</v>
      </c>
      <c r="NQ75">
        <v>0</v>
      </c>
      <c r="NR75">
        <v>0</v>
      </c>
      <c r="NS75">
        <v>1632992309.8625</v>
      </c>
      <c r="NT75">
        <v>0</v>
      </c>
      <c r="NU75" t="s">
        <v>261</v>
      </c>
      <c r="NV75" t="s">
        <v>258</v>
      </c>
      <c r="NW75">
        <v>0</v>
      </c>
    </row>
    <row r="76" spans="1:387" x14ac:dyDescent="0.2">
      <c r="A76" t="s">
        <v>371</v>
      </c>
      <c r="B76">
        <v>11</v>
      </c>
      <c r="F76">
        <v>5</v>
      </c>
      <c r="G76">
        <v>1</v>
      </c>
      <c r="H76" t="s">
        <v>47</v>
      </c>
      <c r="J76">
        <v>1</v>
      </c>
      <c r="K76" t="s">
        <v>311</v>
      </c>
      <c r="L76" t="s">
        <v>372</v>
      </c>
      <c r="M76" t="s">
        <v>257</v>
      </c>
      <c r="N76">
        <v>0</v>
      </c>
      <c r="P76">
        <v>200</v>
      </c>
      <c r="Q76" t="s">
        <v>258</v>
      </c>
      <c r="R76">
        <v>443.29298199999999</v>
      </c>
      <c r="S76">
        <v>23372303.866749</v>
      </c>
      <c r="T76">
        <v>119794593.324494</v>
      </c>
      <c r="U76">
        <v>0.195103</v>
      </c>
      <c r="V76">
        <v>26.651914000000001</v>
      </c>
      <c r="W76" t="s">
        <v>258</v>
      </c>
      <c r="X76">
        <v>0</v>
      </c>
      <c r="Y76">
        <v>0</v>
      </c>
      <c r="AA76">
        <v>200</v>
      </c>
      <c r="AB76" t="s">
        <v>258</v>
      </c>
      <c r="AC76">
        <v>440.10777999999999</v>
      </c>
      <c r="AD76">
        <v>117167661.76645499</v>
      </c>
      <c r="AE76">
        <v>119794593.324494</v>
      </c>
      <c r="AF76">
        <v>0.97807100000000002</v>
      </c>
      <c r="AG76">
        <v>62.410791000000003</v>
      </c>
      <c r="AH76" t="s">
        <v>258</v>
      </c>
      <c r="AI76">
        <v>0</v>
      </c>
      <c r="AJ76">
        <v>0</v>
      </c>
      <c r="AL76">
        <v>200</v>
      </c>
      <c r="AM76" t="s">
        <v>258</v>
      </c>
      <c r="AN76">
        <v>216.37674899999999</v>
      </c>
      <c r="AO76">
        <v>94009589.462461993</v>
      </c>
      <c r="AP76">
        <v>119794593.324494</v>
      </c>
      <c r="AQ76">
        <v>0.78475700000000004</v>
      </c>
      <c r="AR76">
        <v>658.16520400000002</v>
      </c>
      <c r="AS76" t="s">
        <v>258</v>
      </c>
      <c r="AT76">
        <v>0</v>
      </c>
      <c r="AU76">
        <v>0</v>
      </c>
      <c r="AW76">
        <v>200</v>
      </c>
      <c r="AX76" t="s">
        <v>258</v>
      </c>
      <c r="AY76">
        <v>295.70344399999999</v>
      </c>
      <c r="AZ76">
        <v>548746307.88963401</v>
      </c>
      <c r="BA76">
        <v>119794593.324494</v>
      </c>
      <c r="BB76">
        <v>4.5807270000000004</v>
      </c>
      <c r="BC76">
        <v>1007.789253</v>
      </c>
      <c r="BD76" t="s">
        <v>258</v>
      </c>
      <c r="BE76">
        <v>0</v>
      </c>
      <c r="BF76">
        <v>0</v>
      </c>
      <c r="BH76">
        <v>200</v>
      </c>
      <c r="BI76" t="s">
        <v>258</v>
      </c>
      <c r="BJ76">
        <v>143.47686400000001</v>
      </c>
      <c r="BK76">
        <v>8643145.3208590001</v>
      </c>
      <c r="BL76">
        <v>371377707.96788698</v>
      </c>
      <c r="BM76">
        <v>2.3272999999999999E-2</v>
      </c>
      <c r="BN76">
        <v>257.91101500000002</v>
      </c>
      <c r="BO76" t="s">
        <v>258</v>
      </c>
      <c r="BP76">
        <v>0</v>
      </c>
      <c r="BQ76">
        <v>0</v>
      </c>
      <c r="BS76">
        <v>200</v>
      </c>
      <c r="BT76" t="s">
        <v>258</v>
      </c>
      <c r="BU76">
        <v>612.63684699999999</v>
      </c>
      <c r="BV76">
        <v>5760992.2066160003</v>
      </c>
      <c r="BW76">
        <v>2202400781.4130502</v>
      </c>
      <c r="BX76">
        <v>2.6159999999999998E-3</v>
      </c>
      <c r="BY76">
        <v>-11.472515</v>
      </c>
      <c r="BZ76" t="s">
        <v>258</v>
      </c>
      <c r="CA76">
        <v>0</v>
      </c>
      <c r="CB76">
        <v>0</v>
      </c>
      <c r="CD76">
        <v>200</v>
      </c>
      <c r="CE76" t="s">
        <v>258</v>
      </c>
      <c r="CF76">
        <v>600.63268300000004</v>
      </c>
      <c r="CG76">
        <v>735127.26574399997</v>
      </c>
      <c r="CH76">
        <v>2202400781.4130502</v>
      </c>
      <c r="CI76">
        <v>3.3399999999999999E-4</v>
      </c>
      <c r="CJ76">
        <v>-26.614156000000001</v>
      </c>
      <c r="CK76" t="s">
        <v>258</v>
      </c>
      <c r="CL76">
        <v>0</v>
      </c>
      <c r="CM76">
        <v>0</v>
      </c>
      <c r="CO76">
        <v>200</v>
      </c>
      <c r="CP76" t="s">
        <v>258</v>
      </c>
      <c r="CQ76">
        <v>260.73281500000002</v>
      </c>
      <c r="CR76">
        <v>52884156.212105997</v>
      </c>
      <c r="CS76">
        <v>119794593.324494</v>
      </c>
      <c r="CT76">
        <v>0.44145699999999999</v>
      </c>
      <c r="CU76">
        <v>24.248760999999998</v>
      </c>
      <c r="CV76" t="s">
        <v>258</v>
      </c>
      <c r="CW76">
        <v>0</v>
      </c>
      <c r="CX76">
        <v>0</v>
      </c>
      <c r="CZ76">
        <v>200</v>
      </c>
      <c r="DA76" t="s">
        <v>258</v>
      </c>
      <c r="DB76">
        <v>188.75208799999999</v>
      </c>
      <c r="DC76">
        <v>1083598969.30179</v>
      </c>
      <c r="DD76">
        <v>119794593.324494</v>
      </c>
      <c r="DE76">
        <v>9.0454749999999997</v>
      </c>
      <c r="DF76">
        <v>3718.2762469999998</v>
      </c>
      <c r="DG76" t="s">
        <v>258</v>
      </c>
      <c r="DH76">
        <v>0</v>
      </c>
      <c r="DI76">
        <v>0</v>
      </c>
      <c r="DK76">
        <v>200</v>
      </c>
      <c r="DL76" t="s">
        <v>258</v>
      </c>
      <c r="DM76">
        <v>198.58489499999999</v>
      </c>
      <c r="DN76">
        <v>187881161.190483</v>
      </c>
      <c r="DO76">
        <v>119794593.324494</v>
      </c>
      <c r="DP76">
        <v>1.5683609999999999</v>
      </c>
      <c r="DQ76">
        <v>-11007.976135999999</v>
      </c>
      <c r="DR76" t="s">
        <v>258</v>
      </c>
      <c r="DS76">
        <v>0</v>
      </c>
      <c r="DT76">
        <v>0</v>
      </c>
      <c r="DV76">
        <v>200</v>
      </c>
      <c r="DW76" t="s">
        <v>258</v>
      </c>
      <c r="DX76">
        <v>539.59052199999996</v>
      </c>
      <c r="DY76">
        <v>62917931.170561999</v>
      </c>
      <c r="DZ76">
        <v>2202400781.4130502</v>
      </c>
      <c r="EA76">
        <v>2.8568E-2</v>
      </c>
      <c r="EB76">
        <v>-4.7663089999999997</v>
      </c>
      <c r="EC76" t="s">
        <v>258</v>
      </c>
      <c r="ED76">
        <v>0</v>
      </c>
      <c r="EE76">
        <v>0</v>
      </c>
      <c r="EG76">
        <v>200</v>
      </c>
      <c r="EH76" t="s">
        <v>258</v>
      </c>
      <c r="EI76">
        <v>390.047799</v>
      </c>
      <c r="EJ76">
        <v>7928385.3987539997</v>
      </c>
      <c r="EK76">
        <v>119794593.324494</v>
      </c>
      <c r="EL76">
        <v>6.6183000000000006E-2</v>
      </c>
      <c r="EM76">
        <v>11.464309</v>
      </c>
      <c r="EN76" t="s">
        <v>258</v>
      </c>
      <c r="EO76">
        <v>0</v>
      </c>
      <c r="EP76">
        <v>0</v>
      </c>
      <c r="ER76">
        <v>200</v>
      </c>
      <c r="ES76" t="s">
        <v>258</v>
      </c>
      <c r="ET76">
        <v>378.91439200000002</v>
      </c>
      <c r="EU76">
        <v>15637427.685242999</v>
      </c>
      <c r="EV76">
        <v>119794593.324494</v>
      </c>
      <c r="EW76">
        <v>0.13053500000000001</v>
      </c>
      <c r="EX76">
        <v>3.08819</v>
      </c>
      <c r="EY76" t="s">
        <v>258</v>
      </c>
      <c r="EZ76">
        <v>0</v>
      </c>
      <c r="FA76">
        <v>0</v>
      </c>
      <c r="FC76">
        <v>200</v>
      </c>
      <c r="FD76" t="s">
        <v>258</v>
      </c>
      <c r="FE76">
        <v>217.10447300000001</v>
      </c>
      <c r="FF76">
        <v>1186904645.90609</v>
      </c>
      <c r="FG76">
        <v>119794593.324494</v>
      </c>
      <c r="FH76">
        <v>9.9078320000000009</v>
      </c>
      <c r="FI76">
        <v>5641.4142389999997</v>
      </c>
      <c r="FJ76" t="s">
        <v>258</v>
      </c>
      <c r="FK76">
        <v>0</v>
      </c>
      <c r="FL76">
        <v>0</v>
      </c>
      <c r="FN76">
        <v>200</v>
      </c>
      <c r="FO76" t="s">
        <v>258</v>
      </c>
      <c r="FP76">
        <v>549.57487600000002</v>
      </c>
      <c r="FQ76">
        <v>7734476.8337709997</v>
      </c>
      <c r="FR76">
        <v>2202400781.4130502</v>
      </c>
      <c r="FS76">
        <v>3.5119999999999999E-3</v>
      </c>
      <c r="FT76">
        <v>-4.176088</v>
      </c>
      <c r="FU76" t="s">
        <v>258</v>
      </c>
      <c r="FV76">
        <v>0</v>
      </c>
      <c r="FW76">
        <v>0</v>
      </c>
      <c r="FY76">
        <v>200</v>
      </c>
      <c r="FZ76" t="s">
        <v>258</v>
      </c>
      <c r="GA76">
        <v>404.797078</v>
      </c>
      <c r="GB76">
        <v>233533315.996553</v>
      </c>
      <c r="GC76">
        <v>119794593.324494</v>
      </c>
      <c r="GD76">
        <v>1.9494480000000001</v>
      </c>
      <c r="GE76">
        <v>180.90407999999999</v>
      </c>
      <c r="GF76" t="s">
        <v>258</v>
      </c>
      <c r="GG76">
        <v>0</v>
      </c>
      <c r="GH76">
        <v>0</v>
      </c>
      <c r="GJ76">
        <v>200</v>
      </c>
      <c r="GK76" t="s">
        <v>258</v>
      </c>
      <c r="GL76">
        <v>246.45986400000001</v>
      </c>
      <c r="GM76">
        <v>107225529.489779</v>
      </c>
      <c r="GN76">
        <v>119794593.324494</v>
      </c>
      <c r="GO76">
        <v>0.89507800000000004</v>
      </c>
      <c r="GP76">
        <v>376.42132600000002</v>
      </c>
      <c r="GQ76" t="s">
        <v>258</v>
      </c>
      <c r="GR76">
        <v>0</v>
      </c>
      <c r="GS76">
        <v>0</v>
      </c>
      <c r="GU76">
        <v>200</v>
      </c>
      <c r="GV76" t="s">
        <v>258</v>
      </c>
      <c r="GW76">
        <v>676.22011899999995</v>
      </c>
      <c r="GX76">
        <v>63558703.585252002</v>
      </c>
      <c r="GY76">
        <v>2202400781.4130502</v>
      </c>
      <c r="GZ76">
        <v>2.8858999999999999E-2</v>
      </c>
      <c r="HA76">
        <v>-11.773993000000001</v>
      </c>
      <c r="HB76" t="s">
        <v>258</v>
      </c>
      <c r="HC76">
        <v>0</v>
      </c>
      <c r="HD76">
        <v>0</v>
      </c>
      <c r="HF76">
        <v>200</v>
      </c>
      <c r="HG76" t="s">
        <v>258</v>
      </c>
      <c r="HH76">
        <v>355.39790399999998</v>
      </c>
      <c r="HI76">
        <v>27988085.834963001</v>
      </c>
      <c r="HJ76">
        <v>119794593.324494</v>
      </c>
      <c r="HK76">
        <v>0.23363400000000001</v>
      </c>
      <c r="HL76">
        <v>50.019213999999998</v>
      </c>
      <c r="HM76" t="s">
        <v>258</v>
      </c>
      <c r="HN76">
        <v>0</v>
      </c>
      <c r="HO76">
        <v>0</v>
      </c>
      <c r="HQ76">
        <v>200</v>
      </c>
      <c r="HR76" t="s">
        <v>258</v>
      </c>
      <c r="HS76">
        <v>211.681725</v>
      </c>
      <c r="HT76">
        <v>50704802.528506003</v>
      </c>
      <c r="HU76">
        <v>119794593.324494</v>
      </c>
      <c r="HV76">
        <v>0.423265</v>
      </c>
      <c r="HW76">
        <v>30883.718916000002</v>
      </c>
      <c r="HX76" t="s">
        <v>258</v>
      </c>
      <c r="HY76">
        <v>0</v>
      </c>
      <c r="HZ76">
        <v>0</v>
      </c>
      <c r="IB76">
        <v>200</v>
      </c>
      <c r="IC76" t="s">
        <v>258</v>
      </c>
      <c r="ID76">
        <v>381.13252799999998</v>
      </c>
      <c r="IE76">
        <v>16383535.792366</v>
      </c>
      <c r="IF76">
        <v>119794593.324494</v>
      </c>
      <c r="IG76">
        <v>0.136764</v>
      </c>
      <c r="IH76">
        <v>12.893456</v>
      </c>
      <c r="II76" t="s">
        <v>258</v>
      </c>
      <c r="IJ76">
        <v>0</v>
      </c>
      <c r="IK76">
        <v>0</v>
      </c>
      <c r="IM76">
        <v>200</v>
      </c>
      <c r="IN76" t="s">
        <v>258</v>
      </c>
      <c r="IO76">
        <v>212.21771100000001</v>
      </c>
      <c r="IP76">
        <v>204813315.05735999</v>
      </c>
      <c r="IQ76">
        <v>119794593.324494</v>
      </c>
      <c r="IR76">
        <v>1.7097039999999999</v>
      </c>
      <c r="IS76">
        <v>1057.013379</v>
      </c>
      <c r="IT76" t="s">
        <v>258</v>
      </c>
      <c r="IU76">
        <v>0</v>
      </c>
      <c r="IV76">
        <v>0</v>
      </c>
      <c r="IX76">
        <v>200</v>
      </c>
      <c r="IY76" t="s">
        <v>258</v>
      </c>
      <c r="IZ76">
        <v>436.20138600000001</v>
      </c>
      <c r="JA76">
        <v>4573267085.6488199</v>
      </c>
      <c r="JB76">
        <v>119794593.324494</v>
      </c>
      <c r="JC76">
        <v>38.175905999999998</v>
      </c>
      <c r="JD76">
        <v>3739.3491789999998</v>
      </c>
      <c r="JE76" t="s">
        <v>258</v>
      </c>
      <c r="JF76">
        <v>0</v>
      </c>
      <c r="JG76">
        <v>0</v>
      </c>
      <c r="JI76">
        <v>200</v>
      </c>
      <c r="JJ76" t="s">
        <v>258</v>
      </c>
      <c r="JK76">
        <v>463.35449999999997</v>
      </c>
      <c r="JL76">
        <v>2777620926.5209899</v>
      </c>
      <c r="JM76">
        <v>119794593.324494</v>
      </c>
      <c r="JN76">
        <v>23.186530000000001</v>
      </c>
      <c r="JO76">
        <v>2081.4715369999999</v>
      </c>
      <c r="JP76" t="s">
        <v>258</v>
      </c>
      <c r="JQ76">
        <v>0</v>
      </c>
      <c r="JR76">
        <v>0</v>
      </c>
      <c r="JT76">
        <v>200</v>
      </c>
      <c r="JU76" t="s">
        <v>258</v>
      </c>
      <c r="JV76">
        <v>216.47965500000001</v>
      </c>
      <c r="JW76">
        <v>282514893.11843801</v>
      </c>
      <c r="JX76">
        <v>119794593.324494</v>
      </c>
      <c r="JY76">
        <v>2.3583280000000002</v>
      </c>
      <c r="JZ76">
        <v>582.02633900000001</v>
      </c>
      <c r="KA76" t="s">
        <v>258</v>
      </c>
      <c r="KB76">
        <v>0</v>
      </c>
      <c r="KC76">
        <v>0</v>
      </c>
      <c r="KE76">
        <v>200</v>
      </c>
      <c r="KF76" t="s">
        <v>258</v>
      </c>
      <c r="KG76">
        <v>455.80902099999997</v>
      </c>
      <c r="KH76">
        <v>60383579.050538003</v>
      </c>
      <c r="KI76">
        <v>119794593.324494</v>
      </c>
      <c r="KJ76">
        <v>0.50405900000000003</v>
      </c>
      <c r="KK76">
        <v>62.775162000000002</v>
      </c>
      <c r="KL76" t="s">
        <v>258</v>
      </c>
      <c r="KM76">
        <v>0</v>
      </c>
      <c r="KN76">
        <v>0</v>
      </c>
      <c r="KP76">
        <v>200</v>
      </c>
      <c r="KQ76" t="s">
        <v>258</v>
      </c>
      <c r="KR76">
        <v>403.27171800000002</v>
      </c>
      <c r="KS76">
        <v>13970095.50618</v>
      </c>
      <c r="KT76">
        <v>119794593.324494</v>
      </c>
      <c r="KU76">
        <v>0.116617</v>
      </c>
      <c r="KV76">
        <v>77.427206999999996</v>
      </c>
      <c r="KW76" t="s">
        <v>258</v>
      </c>
      <c r="KX76">
        <v>0</v>
      </c>
      <c r="KY76">
        <v>0</v>
      </c>
      <c r="LA76">
        <v>200</v>
      </c>
      <c r="LB76" t="s">
        <v>258</v>
      </c>
      <c r="LC76">
        <v>513.40631299999995</v>
      </c>
      <c r="LD76">
        <v>26828320.612883002</v>
      </c>
      <c r="LE76">
        <v>2202400781.4130502</v>
      </c>
      <c r="LF76">
        <v>1.2181000000000001E-2</v>
      </c>
      <c r="LG76">
        <v>-11.742933000000001</v>
      </c>
      <c r="LH76" t="s">
        <v>258</v>
      </c>
      <c r="LI76">
        <v>0</v>
      </c>
      <c r="LJ76">
        <v>0</v>
      </c>
      <c r="LL76">
        <v>200</v>
      </c>
      <c r="LM76" t="s">
        <v>258</v>
      </c>
      <c r="LN76">
        <v>442.09753699999999</v>
      </c>
      <c r="LO76">
        <v>209945145.975651</v>
      </c>
      <c r="LP76">
        <v>119794593.324494</v>
      </c>
      <c r="LQ76">
        <v>1.752543</v>
      </c>
      <c r="LR76">
        <v>62.404418999999997</v>
      </c>
      <c r="LS76" t="s">
        <v>258</v>
      </c>
      <c r="LT76">
        <v>0</v>
      </c>
      <c r="LU76">
        <v>0</v>
      </c>
      <c r="LW76">
        <v>200</v>
      </c>
      <c r="LX76" t="s">
        <v>258</v>
      </c>
      <c r="LY76">
        <v>481.504909</v>
      </c>
      <c r="LZ76">
        <v>851159389.78186202</v>
      </c>
      <c r="MA76">
        <v>2202400781.4130502</v>
      </c>
      <c r="MB76">
        <v>0.38646900000000001</v>
      </c>
      <c r="MC76">
        <v>62.035341000000003</v>
      </c>
      <c r="MD76" t="s">
        <v>258</v>
      </c>
      <c r="ME76">
        <v>0</v>
      </c>
      <c r="MF76">
        <v>0</v>
      </c>
      <c r="MH76">
        <v>200</v>
      </c>
      <c r="MI76" t="s">
        <v>258</v>
      </c>
      <c r="MJ76">
        <v>357.11793299999999</v>
      </c>
      <c r="MK76">
        <v>63927990.596942998</v>
      </c>
      <c r="ML76">
        <v>119794593.324494</v>
      </c>
      <c r="MM76">
        <v>0.53364699999999998</v>
      </c>
      <c r="MN76">
        <v>80.841254000000006</v>
      </c>
      <c r="MO76" t="s">
        <v>258</v>
      </c>
      <c r="MP76">
        <v>0</v>
      </c>
      <c r="MQ76">
        <v>0</v>
      </c>
      <c r="MS76">
        <v>200</v>
      </c>
      <c r="MT76" t="s">
        <v>258</v>
      </c>
      <c r="MU76">
        <v>565.574071</v>
      </c>
      <c r="MV76">
        <v>26925438.369339999</v>
      </c>
      <c r="MW76">
        <v>2202400781.4130502</v>
      </c>
      <c r="MX76">
        <v>1.2225E-2</v>
      </c>
      <c r="MY76">
        <v>7.7781060000000002</v>
      </c>
      <c r="MZ76" t="s">
        <v>258</v>
      </c>
      <c r="NA76">
        <v>0</v>
      </c>
      <c r="NB76">
        <v>0</v>
      </c>
      <c r="ND76">
        <v>200</v>
      </c>
      <c r="NE76" t="s">
        <v>258</v>
      </c>
      <c r="NF76">
        <v>244.38883899999999</v>
      </c>
      <c r="NG76">
        <v>29405843.299141001</v>
      </c>
      <c r="NH76">
        <v>119794593.324494</v>
      </c>
      <c r="NI76">
        <v>0.24546899999999999</v>
      </c>
      <c r="NJ76">
        <v>132.191363</v>
      </c>
      <c r="NK76" t="s">
        <v>258</v>
      </c>
      <c r="NL76">
        <v>0</v>
      </c>
      <c r="NM76">
        <v>0</v>
      </c>
      <c r="NO76">
        <v>200</v>
      </c>
      <c r="NP76" t="s">
        <v>258</v>
      </c>
      <c r="NQ76">
        <v>604.41825200000005</v>
      </c>
      <c r="NR76">
        <v>11011696.909798</v>
      </c>
      <c r="NS76">
        <v>2202400781.4130502</v>
      </c>
      <c r="NT76">
        <v>5.0000000000000001E-3</v>
      </c>
      <c r="NU76">
        <v>-18.269411999999999</v>
      </c>
      <c r="NV76" t="s">
        <v>258</v>
      </c>
      <c r="NW76">
        <v>0</v>
      </c>
    </row>
    <row r="77" spans="1:387" x14ac:dyDescent="0.2">
      <c r="A77" t="s">
        <v>373</v>
      </c>
      <c r="B77">
        <v>11</v>
      </c>
      <c r="F77">
        <v>5</v>
      </c>
      <c r="G77">
        <v>1</v>
      </c>
      <c r="H77" t="s">
        <v>47</v>
      </c>
      <c r="J77">
        <v>1</v>
      </c>
      <c r="K77" t="s">
        <v>311</v>
      </c>
      <c r="L77" t="s">
        <v>374</v>
      </c>
      <c r="M77" t="s">
        <v>257</v>
      </c>
      <c r="N77">
        <v>0</v>
      </c>
      <c r="P77">
        <v>200</v>
      </c>
      <c r="Q77" t="s">
        <v>258</v>
      </c>
      <c r="R77">
        <v>445.31955499999998</v>
      </c>
      <c r="S77">
        <v>3178025.9832870001</v>
      </c>
      <c r="T77">
        <v>147811142.53970301</v>
      </c>
      <c r="U77">
        <v>2.1500999999999999E-2</v>
      </c>
      <c r="V77">
        <v>-18.944227000000001</v>
      </c>
      <c r="W77" t="s">
        <v>258</v>
      </c>
      <c r="X77">
        <v>0</v>
      </c>
      <c r="Y77">
        <v>0</v>
      </c>
      <c r="AA77">
        <v>200</v>
      </c>
      <c r="AB77" t="s">
        <v>258</v>
      </c>
      <c r="AC77">
        <v>438.30803900000001</v>
      </c>
      <c r="AD77">
        <v>95301072.689473003</v>
      </c>
      <c r="AE77">
        <v>147811142.53970301</v>
      </c>
      <c r="AF77">
        <v>0.64474900000000002</v>
      </c>
      <c r="AG77">
        <v>36.353205000000003</v>
      </c>
      <c r="AH77" t="s">
        <v>258</v>
      </c>
      <c r="AI77">
        <v>0</v>
      </c>
      <c r="AJ77">
        <v>0</v>
      </c>
      <c r="AL77">
        <v>200</v>
      </c>
      <c r="AM77" t="s">
        <v>258</v>
      </c>
      <c r="AN77">
        <v>217.48190099999999</v>
      </c>
      <c r="AO77">
        <v>27741767.785904001</v>
      </c>
      <c r="AP77">
        <v>147811142.53970301</v>
      </c>
      <c r="AQ77">
        <v>0.18768399999999999</v>
      </c>
      <c r="AR77">
        <v>151.72469000000001</v>
      </c>
      <c r="AS77" t="s">
        <v>258</v>
      </c>
      <c r="AT77">
        <v>0</v>
      </c>
      <c r="AU77">
        <v>0</v>
      </c>
      <c r="AW77">
        <v>200</v>
      </c>
      <c r="AX77" t="s">
        <v>258</v>
      </c>
      <c r="AY77">
        <v>295.09836999999999</v>
      </c>
      <c r="AZ77">
        <v>633665747.98033702</v>
      </c>
      <c r="BA77">
        <v>147811142.53970301</v>
      </c>
      <c r="BB77">
        <v>4.2869960000000003</v>
      </c>
      <c r="BC77">
        <v>942.71384899999998</v>
      </c>
      <c r="BD77" t="s">
        <v>258</v>
      </c>
      <c r="BE77">
        <v>0</v>
      </c>
      <c r="BF77">
        <v>0</v>
      </c>
      <c r="BH77">
        <v>200</v>
      </c>
      <c r="BI77" t="s">
        <v>258</v>
      </c>
      <c r="BJ77">
        <v>134.66861900000001</v>
      </c>
      <c r="BK77">
        <v>9321776.8143530004</v>
      </c>
      <c r="BL77">
        <v>357684849.801117</v>
      </c>
      <c r="BM77">
        <v>2.6061000000000001E-2</v>
      </c>
      <c r="BN77">
        <v>540.04678999999999</v>
      </c>
      <c r="BO77" t="s">
        <v>258</v>
      </c>
      <c r="BP77">
        <v>0</v>
      </c>
      <c r="BQ77">
        <v>0</v>
      </c>
      <c r="BS77">
        <v>200</v>
      </c>
      <c r="BT77" t="s">
        <v>258</v>
      </c>
      <c r="BU77">
        <v>655.51244999999994</v>
      </c>
      <c r="BV77">
        <v>3798083.163129</v>
      </c>
      <c r="BW77">
        <v>1671745188.0573001</v>
      </c>
      <c r="BX77">
        <v>2.2720000000000001E-3</v>
      </c>
      <c r="BY77">
        <v>-11.588941</v>
      </c>
      <c r="BZ77" t="s">
        <v>258</v>
      </c>
      <c r="CA77">
        <v>0</v>
      </c>
      <c r="CB77">
        <v>0</v>
      </c>
      <c r="CD77">
        <v>200</v>
      </c>
      <c r="CE77" t="s">
        <v>258</v>
      </c>
      <c r="CF77">
        <v>611.84764299999995</v>
      </c>
      <c r="CG77">
        <v>18048281.938850001</v>
      </c>
      <c r="CH77">
        <v>1671745188.0573001</v>
      </c>
      <c r="CI77">
        <v>1.0796E-2</v>
      </c>
      <c r="CJ77">
        <v>-24.811450000000001</v>
      </c>
      <c r="CK77" t="s">
        <v>258</v>
      </c>
      <c r="CL77">
        <v>0</v>
      </c>
      <c r="CM77">
        <v>0</v>
      </c>
      <c r="CO77">
        <v>200</v>
      </c>
      <c r="CP77" t="s">
        <v>258</v>
      </c>
      <c r="CQ77">
        <v>283.965238</v>
      </c>
      <c r="CR77">
        <v>26269481.866563998</v>
      </c>
      <c r="CS77">
        <v>147811142.53970301</v>
      </c>
      <c r="CT77">
        <v>0.17772299999999999</v>
      </c>
      <c r="CU77">
        <v>11.055579</v>
      </c>
      <c r="CV77" t="s">
        <v>258</v>
      </c>
      <c r="CW77">
        <v>0</v>
      </c>
      <c r="CX77">
        <v>0</v>
      </c>
      <c r="CZ77">
        <v>200</v>
      </c>
      <c r="DA77" t="s">
        <v>258</v>
      </c>
      <c r="DB77">
        <v>188.78731500000001</v>
      </c>
      <c r="DC77">
        <v>708163822.20129597</v>
      </c>
      <c r="DD77">
        <v>147811142.53970301</v>
      </c>
      <c r="DE77">
        <v>4.791004</v>
      </c>
      <c r="DF77">
        <v>1963.7377819999999</v>
      </c>
      <c r="DG77" t="s">
        <v>258</v>
      </c>
      <c r="DH77">
        <v>0</v>
      </c>
      <c r="DI77">
        <v>0</v>
      </c>
      <c r="DK77">
        <v>200</v>
      </c>
      <c r="DL77" t="s">
        <v>258</v>
      </c>
      <c r="DM77">
        <v>197.427243</v>
      </c>
      <c r="DN77">
        <v>136706934.218683</v>
      </c>
      <c r="DO77">
        <v>147811142.53970301</v>
      </c>
      <c r="DP77">
        <v>0.92487600000000003</v>
      </c>
      <c r="DQ77">
        <v>-6235.7113149999996</v>
      </c>
      <c r="DR77" t="s">
        <v>258</v>
      </c>
      <c r="DS77">
        <v>0</v>
      </c>
      <c r="DT77">
        <v>0</v>
      </c>
      <c r="DV77">
        <v>200</v>
      </c>
      <c r="DW77" t="s">
        <v>258</v>
      </c>
      <c r="DX77">
        <v>541.85335899999995</v>
      </c>
      <c r="DY77">
        <v>55748578.577172004</v>
      </c>
      <c r="DZ77">
        <v>1671745188.0573001</v>
      </c>
      <c r="EA77">
        <v>3.3348000000000003E-2</v>
      </c>
      <c r="EB77">
        <v>-3.4079809999999999</v>
      </c>
      <c r="EC77" t="s">
        <v>258</v>
      </c>
      <c r="ED77">
        <v>0</v>
      </c>
      <c r="EE77">
        <v>0</v>
      </c>
      <c r="EG77">
        <v>200</v>
      </c>
      <c r="EH77" t="s">
        <v>258</v>
      </c>
      <c r="EI77">
        <v>395.55992700000002</v>
      </c>
      <c r="EJ77">
        <v>15160567.020982999</v>
      </c>
      <c r="EK77">
        <v>147811142.53970301</v>
      </c>
      <c r="EL77">
        <v>0.10256700000000001</v>
      </c>
      <c r="EM77">
        <v>19.118497999999999</v>
      </c>
      <c r="EN77" t="s">
        <v>258</v>
      </c>
      <c r="EO77">
        <v>0</v>
      </c>
      <c r="EP77">
        <v>0</v>
      </c>
      <c r="ER77">
        <v>200</v>
      </c>
      <c r="ES77" t="s">
        <v>258</v>
      </c>
      <c r="ET77">
        <v>394.10744599999998</v>
      </c>
      <c r="EU77">
        <v>45463965.303429</v>
      </c>
      <c r="EV77">
        <v>147811142.53970301</v>
      </c>
      <c r="EW77">
        <v>0.30758099999999999</v>
      </c>
      <c r="EX77">
        <v>21.248296</v>
      </c>
      <c r="EY77" t="s">
        <v>258</v>
      </c>
      <c r="EZ77">
        <v>0</v>
      </c>
      <c r="FA77">
        <v>0</v>
      </c>
      <c r="FC77">
        <v>200</v>
      </c>
      <c r="FD77" t="s">
        <v>258</v>
      </c>
      <c r="FE77">
        <v>217.30984100000001</v>
      </c>
      <c r="FF77">
        <v>989910563.86813998</v>
      </c>
      <c r="FG77">
        <v>147811142.53970301</v>
      </c>
      <c r="FH77">
        <v>6.6971309999999997</v>
      </c>
      <c r="FI77">
        <v>3806.184291</v>
      </c>
      <c r="FJ77" t="s">
        <v>258</v>
      </c>
      <c r="FK77">
        <v>0</v>
      </c>
      <c r="FL77">
        <v>0</v>
      </c>
      <c r="FN77">
        <v>200</v>
      </c>
      <c r="FO77" t="s">
        <v>258</v>
      </c>
      <c r="FP77">
        <v>548.22533099999998</v>
      </c>
      <c r="FQ77">
        <v>34252873.197173998</v>
      </c>
      <c r="FR77">
        <v>1671745188.0573001</v>
      </c>
      <c r="FS77">
        <v>2.0489E-2</v>
      </c>
      <c r="FT77">
        <v>-0.96064400000000005</v>
      </c>
      <c r="FU77" t="s">
        <v>258</v>
      </c>
      <c r="FV77">
        <v>0</v>
      </c>
      <c r="FW77">
        <v>0</v>
      </c>
      <c r="FY77">
        <v>200</v>
      </c>
      <c r="FZ77" t="s">
        <v>258</v>
      </c>
      <c r="GA77">
        <v>408.71067900000003</v>
      </c>
      <c r="GB77">
        <v>341960827.21388</v>
      </c>
      <c r="GC77">
        <v>147811142.53970301</v>
      </c>
      <c r="GD77">
        <v>2.3134980000000001</v>
      </c>
      <c r="GE77">
        <v>215.956041</v>
      </c>
      <c r="GF77" t="s">
        <v>258</v>
      </c>
      <c r="GG77">
        <v>0</v>
      </c>
      <c r="GH77">
        <v>0</v>
      </c>
      <c r="GJ77">
        <v>200</v>
      </c>
      <c r="GK77" t="s">
        <v>258</v>
      </c>
      <c r="GL77">
        <v>246.915459</v>
      </c>
      <c r="GM77">
        <v>139305219.94780499</v>
      </c>
      <c r="GN77">
        <v>147811142.53970301</v>
      </c>
      <c r="GO77">
        <v>0.94245400000000001</v>
      </c>
      <c r="GP77">
        <v>397.23159199999998</v>
      </c>
      <c r="GQ77" t="s">
        <v>258</v>
      </c>
      <c r="GR77">
        <v>0</v>
      </c>
      <c r="GS77">
        <v>0</v>
      </c>
      <c r="GU77">
        <v>200</v>
      </c>
      <c r="GV77" t="s">
        <v>258</v>
      </c>
      <c r="GW77">
        <v>676.43035599999996</v>
      </c>
      <c r="GX77">
        <v>75261872.625</v>
      </c>
      <c r="GY77">
        <v>1671745188.0573001</v>
      </c>
      <c r="GZ77">
        <v>4.5019999999999998E-2</v>
      </c>
      <c r="HA77">
        <v>-8.5248089999999994</v>
      </c>
      <c r="HB77" t="s">
        <v>258</v>
      </c>
      <c r="HC77">
        <v>0</v>
      </c>
      <c r="HD77">
        <v>0</v>
      </c>
      <c r="HF77">
        <v>200</v>
      </c>
      <c r="HG77" t="s">
        <v>258</v>
      </c>
      <c r="HH77">
        <v>0</v>
      </c>
      <c r="HI77">
        <v>0</v>
      </c>
      <c r="HJ77">
        <v>147811142.53970301</v>
      </c>
      <c r="HK77">
        <v>0</v>
      </c>
      <c r="HL77" t="s">
        <v>261</v>
      </c>
      <c r="HM77" t="s">
        <v>258</v>
      </c>
      <c r="HN77">
        <v>0</v>
      </c>
      <c r="HO77">
        <v>0</v>
      </c>
      <c r="HQ77">
        <v>200</v>
      </c>
      <c r="HR77" t="s">
        <v>258</v>
      </c>
      <c r="HS77">
        <v>211.24813700000001</v>
      </c>
      <c r="HT77">
        <v>10903674.420043999</v>
      </c>
      <c r="HU77">
        <v>147811142.53970301</v>
      </c>
      <c r="HV77">
        <v>7.3768E-2</v>
      </c>
      <c r="HW77">
        <v>2494.2048159999999</v>
      </c>
      <c r="HX77" t="s">
        <v>258</v>
      </c>
      <c r="HY77">
        <v>0</v>
      </c>
      <c r="HZ77">
        <v>0</v>
      </c>
      <c r="IB77">
        <v>200</v>
      </c>
      <c r="IC77" t="s">
        <v>258</v>
      </c>
      <c r="ID77">
        <v>379.09038399999997</v>
      </c>
      <c r="IE77">
        <v>16610311.489491999</v>
      </c>
      <c r="IF77">
        <v>147811142.53970301</v>
      </c>
      <c r="IG77">
        <v>0.112375</v>
      </c>
      <c r="IH77">
        <v>9.1634150000000005</v>
      </c>
      <c r="II77" t="s">
        <v>258</v>
      </c>
      <c r="IJ77">
        <v>0</v>
      </c>
      <c r="IK77">
        <v>0</v>
      </c>
      <c r="IM77">
        <v>200</v>
      </c>
      <c r="IN77" t="s">
        <v>258</v>
      </c>
      <c r="IO77">
        <v>210.889746</v>
      </c>
      <c r="IP77">
        <v>130413309.45080499</v>
      </c>
      <c r="IQ77">
        <v>147811142.53970301</v>
      </c>
      <c r="IR77">
        <v>0.882297</v>
      </c>
      <c r="IS77">
        <v>534.94448299999999</v>
      </c>
      <c r="IT77" t="s">
        <v>258</v>
      </c>
      <c r="IU77">
        <v>0</v>
      </c>
      <c r="IV77">
        <v>0</v>
      </c>
      <c r="IX77">
        <v>200</v>
      </c>
      <c r="IY77" t="s">
        <v>258</v>
      </c>
      <c r="IZ77">
        <v>435.83065900000003</v>
      </c>
      <c r="JA77">
        <v>4285193276.7792501</v>
      </c>
      <c r="JB77">
        <v>147811142.53970301</v>
      </c>
      <c r="JC77">
        <v>28.991002999999999</v>
      </c>
      <c r="JD77">
        <v>2834.7642219999998</v>
      </c>
      <c r="JE77" t="s">
        <v>258</v>
      </c>
      <c r="JF77">
        <v>0</v>
      </c>
      <c r="JG77">
        <v>0</v>
      </c>
      <c r="JI77">
        <v>200</v>
      </c>
      <c r="JJ77" t="s">
        <v>258</v>
      </c>
      <c r="JK77">
        <v>463.71018199999997</v>
      </c>
      <c r="JL77">
        <v>2988661851.44416</v>
      </c>
      <c r="JM77">
        <v>147811142.53970301</v>
      </c>
      <c r="JN77">
        <v>20.219462</v>
      </c>
      <c r="JO77">
        <v>1813.6906039999999</v>
      </c>
      <c r="JP77" t="s">
        <v>258</v>
      </c>
      <c r="JQ77">
        <v>0</v>
      </c>
      <c r="JR77">
        <v>0</v>
      </c>
      <c r="JT77">
        <v>200</v>
      </c>
      <c r="JU77" t="s">
        <v>258</v>
      </c>
      <c r="JV77">
        <v>217.67182299999999</v>
      </c>
      <c r="JW77">
        <v>239753156.93372801</v>
      </c>
      <c r="JX77">
        <v>147811142.53970301</v>
      </c>
      <c r="JY77">
        <v>1.6220239999999999</v>
      </c>
      <c r="JZ77">
        <v>398.92076800000001</v>
      </c>
      <c r="KA77" t="s">
        <v>258</v>
      </c>
      <c r="KB77">
        <v>0</v>
      </c>
      <c r="KC77">
        <v>0</v>
      </c>
      <c r="KE77">
        <v>200</v>
      </c>
      <c r="KF77" t="s">
        <v>258</v>
      </c>
      <c r="KG77">
        <v>452.77952800000003</v>
      </c>
      <c r="KH77">
        <v>21420447.136048</v>
      </c>
      <c r="KI77">
        <v>147811142.53970301</v>
      </c>
      <c r="KJ77">
        <v>0.14491799999999999</v>
      </c>
      <c r="KK77">
        <v>7.9436309999999999</v>
      </c>
      <c r="KL77" t="s">
        <v>258</v>
      </c>
      <c r="KM77">
        <v>0</v>
      </c>
      <c r="KN77">
        <v>0</v>
      </c>
      <c r="KP77">
        <v>200</v>
      </c>
      <c r="KQ77" t="s">
        <v>258</v>
      </c>
      <c r="KR77">
        <v>393.41390100000001</v>
      </c>
      <c r="KS77">
        <v>30596995.411646999</v>
      </c>
      <c r="KT77">
        <v>147811142.53970301</v>
      </c>
      <c r="KU77">
        <v>0.20700099999999999</v>
      </c>
      <c r="KV77">
        <v>141.18035</v>
      </c>
      <c r="KW77" t="s">
        <v>258</v>
      </c>
      <c r="KX77">
        <v>0</v>
      </c>
      <c r="KY77">
        <v>0</v>
      </c>
      <c r="LA77">
        <v>200</v>
      </c>
      <c r="LB77" t="s">
        <v>258</v>
      </c>
      <c r="LC77">
        <v>489.761595</v>
      </c>
      <c r="LD77">
        <v>15218484.350159001</v>
      </c>
      <c r="LE77">
        <v>1671745188.0573001</v>
      </c>
      <c r="LF77">
        <v>9.103E-3</v>
      </c>
      <c r="LG77">
        <v>-12.892586</v>
      </c>
      <c r="LH77" t="s">
        <v>258</v>
      </c>
      <c r="LI77">
        <v>0</v>
      </c>
      <c r="LJ77">
        <v>0</v>
      </c>
      <c r="LL77">
        <v>200</v>
      </c>
      <c r="LM77" t="s">
        <v>258</v>
      </c>
      <c r="LN77">
        <v>443.30527599999999</v>
      </c>
      <c r="LO77">
        <v>189329692.12927899</v>
      </c>
      <c r="LP77">
        <v>147811142.53970301</v>
      </c>
      <c r="LQ77">
        <v>1.2808889999999999</v>
      </c>
      <c r="LR77">
        <v>42.374597999999999</v>
      </c>
      <c r="LS77" t="s">
        <v>258</v>
      </c>
      <c r="LT77">
        <v>0</v>
      </c>
      <c r="LU77">
        <v>0</v>
      </c>
      <c r="LW77">
        <v>200</v>
      </c>
      <c r="LX77" t="s">
        <v>258</v>
      </c>
      <c r="LY77">
        <v>481.22918299999998</v>
      </c>
      <c r="LZ77">
        <v>972845723.37498903</v>
      </c>
      <c r="MA77">
        <v>1671745188.0573001</v>
      </c>
      <c r="MB77">
        <v>0.58193399999999995</v>
      </c>
      <c r="MC77">
        <v>98.938416000000004</v>
      </c>
      <c r="MD77" t="s">
        <v>258</v>
      </c>
      <c r="ME77">
        <v>0</v>
      </c>
      <c r="MF77">
        <v>0</v>
      </c>
      <c r="MH77">
        <v>200</v>
      </c>
      <c r="MI77" t="s">
        <v>258</v>
      </c>
      <c r="MJ77">
        <v>337.76408900000001</v>
      </c>
      <c r="MK77">
        <v>121619206.184916</v>
      </c>
      <c r="ML77">
        <v>147811142.53970301</v>
      </c>
      <c r="MM77">
        <v>0.822801</v>
      </c>
      <c r="MN77">
        <v>127.48193999999999</v>
      </c>
      <c r="MO77" t="s">
        <v>258</v>
      </c>
      <c r="MP77">
        <v>0</v>
      </c>
      <c r="MQ77">
        <v>0</v>
      </c>
      <c r="MS77">
        <v>200</v>
      </c>
      <c r="MT77" t="s">
        <v>258</v>
      </c>
      <c r="MU77">
        <v>581.23873400000002</v>
      </c>
      <c r="MV77">
        <v>23152689.500335999</v>
      </c>
      <c r="MW77">
        <v>1671745188.0573001</v>
      </c>
      <c r="MX77">
        <v>1.3849E-2</v>
      </c>
      <c r="MY77">
        <v>8.0344239999999996</v>
      </c>
      <c r="MZ77" t="s">
        <v>258</v>
      </c>
      <c r="NA77">
        <v>0</v>
      </c>
      <c r="NB77">
        <v>0</v>
      </c>
      <c r="ND77">
        <v>200</v>
      </c>
      <c r="NE77" t="s">
        <v>258</v>
      </c>
      <c r="NF77">
        <v>247.913768</v>
      </c>
      <c r="NG77">
        <v>38116584.679540001</v>
      </c>
      <c r="NH77">
        <v>147811142.53970301</v>
      </c>
      <c r="NI77">
        <v>0.25787399999999999</v>
      </c>
      <c r="NJ77">
        <v>139.137766</v>
      </c>
      <c r="NK77" t="s">
        <v>258</v>
      </c>
      <c r="NL77">
        <v>0</v>
      </c>
      <c r="NM77">
        <v>0</v>
      </c>
      <c r="NO77">
        <v>200</v>
      </c>
      <c r="NP77" t="s">
        <v>258</v>
      </c>
      <c r="NQ77">
        <v>0</v>
      </c>
      <c r="NR77">
        <v>0</v>
      </c>
      <c r="NS77">
        <v>1671745188.0573001</v>
      </c>
      <c r="NT77">
        <v>0</v>
      </c>
      <c r="NU77" t="s">
        <v>261</v>
      </c>
      <c r="NV77" t="s">
        <v>258</v>
      </c>
      <c r="NW77">
        <v>0</v>
      </c>
    </row>
    <row r="78" spans="1:387" x14ac:dyDescent="0.2">
      <c r="A78" t="s">
        <v>375</v>
      </c>
      <c r="B78">
        <v>11</v>
      </c>
      <c r="F78">
        <v>5</v>
      </c>
      <c r="G78">
        <v>1</v>
      </c>
      <c r="H78" t="s">
        <v>47</v>
      </c>
      <c r="J78">
        <v>1</v>
      </c>
      <c r="K78" t="s">
        <v>311</v>
      </c>
      <c r="L78" t="s">
        <v>376</v>
      </c>
      <c r="M78" t="s">
        <v>257</v>
      </c>
      <c r="N78">
        <v>0</v>
      </c>
      <c r="P78">
        <v>200</v>
      </c>
      <c r="Q78" t="s">
        <v>258</v>
      </c>
      <c r="R78">
        <v>0</v>
      </c>
      <c r="S78">
        <v>0</v>
      </c>
      <c r="T78">
        <v>113187314.257705</v>
      </c>
      <c r="U78">
        <v>0</v>
      </c>
      <c r="V78" t="s">
        <v>261</v>
      </c>
      <c r="W78" t="s">
        <v>258</v>
      </c>
      <c r="X78">
        <v>0</v>
      </c>
      <c r="Y78">
        <v>0</v>
      </c>
      <c r="AA78">
        <v>200</v>
      </c>
      <c r="AB78" t="s">
        <v>258</v>
      </c>
      <c r="AC78">
        <v>439.11246599999998</v>
      </c>
      <c r="AD78">
        <v>58387744.592069</v>
      </c>
      <c r="AE78">
        <v>113187314.257705</v>
      </c>
      <c r="AF78">
        <v>0.51585099999999995</v>
      </c>
      <c r="AG78">
        <v>26.276541000000002</v>
      </c>
      <c r="AH78" t="s">
        <v>258</v>
      </c>
      <c r="AI78">
        <v>0</v>
      </c>
      <c r="AJ78">
        <v>0</v>
      </c>
      <c r="AL78">
        <v>200</v>
      </c>
      <c r="AM78" t="s">
        <v>258</v>
      </c>
      <c r="AN78">
        <v>216.59127699999999</v>
      </c>
      <c r="AO78">
        <v>35719191.108139001</v>
      </c>
      <c r="AP78">
        <v>113187314.257705</v>
      </c>
      <c r="AQ78">
        <v>0.31557600000000002</v>
      </c>
      <c r="AR78">
        <v>260.20347199999998</v>
      </c>
      <c r="AS78" t="s">
        <v>258</v>
      </c>
      <c r="AT78">
        <v>0</v>
      </c>
      <c r="AU78">
        <v>0</v>
      </c>
      <c r="AW78">
        <v>200</v>
      </c>
      <c r="AX78" t="s">
        <v>258</v>
      </c>
      <c r="AY78">
        <v>296.57452000000001</v>
      </c>
      <c r="AZ78">
        <v>554252289.68385994</v>
      </c>
      <c r="BA78">
        <v>113187314.257705</v>
      </c>
      <c r="BB78">
        <v>4.8967700000000001</v>
      </c>
      <c r="BC78">
        <v>1077.8079459999999</v>
      </c>
      <c r="BD78" t="s">
        <v>258</v>
      </c>
      <c r="BE78">
        <v>0</v>
      </c>
      <c r="BF78">
        <v>0</v>
      </c>
      <c r="BH78">
        <v>200</v>
      </c>
      <c r="BI78" t="s">
        <v>258</v>
      </c>
      <c r="BJ78">
        <v>162.20939100000001</v>
      </c>
      <c r="BK78">
        <v>26966157.525924001</v>
      </c>
      <c r="BL78">
        <v>352480264.30275702</v>
      </c>
      <c r="BM78">
        <v>7.6504000000000003E-2</v>
      </c>
      <c r="BN78">
        <v>5644.236621</v>
      </c>
      <c r="BO78" t="s">
        <v>258</v>
      </c>
      <c r="BP78">
        <v>0</v>
      </c>
      <c r="BQ78">
        <v>0</v>
      </c>
      <c r="BS78">
        <v>200</v>
      </c>
      <c r="BT78" t="s">
        <v>258</v>
      </c>
      <c r="BU78">
        <v>642.96609100000001</v>
      </c>
      <c r="BV78">
        <v>13548514.230582001</v>
      </c>
      <c r="BW78">
        <v>2116006205.1570201</v>
      </c>
      <c r="BX78">
        <v>6.4029999999999998E-3</v>
      </c>
      <c r="BY78">
        <v>-10.190227</v>
      </c>
      <c r="BZ78" t="s">
        <v>258</v>
      </c>
      <c r="CA78">
        <v>0</v>
      </c>
      <c r="CB78">
        <v>0</v>
      </c>
      <c r="CD78">
        <v>200</v>
      </c>
      <c r="CE78" t="s">
        <v>258</v>
      </c>
      <c r="CF78">
        <v>617.36938399999997</v>
      </c>
      <c r="CG78">
        <v>2111563.1123330002</v>
      </c>
      <c r="CH78">
        <v>2116006205.1570201</v>
      </c>
      <c r="CI78">
        <v>9.9799999999999997E-4</v>
      </c>
      <c r="CJ78">
        <v>-26.499725999999999</v>
      </c>
      <c r="CK78" t="s">
        <v>258</v>
      </c>
      <c r="CL78">
        <v>0</v>
      </c>
      <c r="CM78">
        <v>0</v>
      </c>
      <c r="CO78">
        <v>200</v>
      </c>
      <c r="CP78" t="s">
        <v>258</v>
      </c>
      <c r="CQ78">
        <v>236.802403</v>
      </c>
      <c r="CR78">
        <v>113975349.908538</v>
      </c>
      <c r="CS78">
        <v>113187314.257705</v>
      </c>
      <c r="CT78">
        <v>1.0069619999999999</v>
      </c>
      <c r="CU78">
        <v>52.537959000000001</v>
      </c>
      <c r="CV78" t="s">
        <v>258</v>
      </c>
      <c r="CW78">
        <v>0</v>
      </c>
      <c r="CX78">
        <v>0</v>
      </c>
      <c r="CZ78">
        <v>200</v>
      </c>
      <c r="DA78" t="s">
        <v>258</v>
      </c>
      <c r="DB78">
        <v>188.32091299999999</v>
      </c>
      <c r="DC78">
        <v>947853106.87138796</v>
      </c>
      <c r="DD78">
        <v>113187314.257705</v>
      </c>
      <c r="DE78">
        <v>8.3741990000000008</v>
      </c>
      <c r="DF78">
        <v>3441.442986</v>
      </c>
      <c r="DG78" t="s">
        <v>258</v>
      </c>
      <c r="DH78">
        <v>0</v>
      </c>
      <c r="DI78">
        <v>0</v>
      </c>
      <c r="DK78">
        <v>200</v>
      </c>
      <c r="DL78" t="s">
        <v>258</v>
      </c>
      <c r="DM78">
        <v>198.30806899999999</v>
      </c>
      <c r="DN78">
        <v>120967518.857885</v>
      </c>
      <c r="DO78">
        <v>113187314.257705</v>
      </c>
      <c r="DP78">
        <v>1.068737</v>
      </c>
      <c r="DQ78">
        <v>-7302.6297160000004</v>
      </c>
      <c r="DR78" t="s">
        <v>258</v>
      </c>
      <c r="DS78">
        <v>0</v>
      </c>
      <c r="DT78">
        <v>0</v>
      </c>
      <c r="DV78">
        <v>200</v>
      </c>
      <c r="DW78" t="s">
        <v>258</v>
      </c>
      <c r="DX78">
        <v>530.88213299999995</v>
      </c>
      <c r="DY78">
        <v>63171006.015152998</v>
      </c>
      <c r="DZ78">
        <v>2116006205.1570201</v>
      </c>
      <c r="EA78">
        <v>2.9853999999999999E-2</v>
      </c>
      <c r="EB78">
        <v>-4.4008409999999998</v>
      </c>
      <c r="EC78" t="s">
        <v>258</v>
      </c>
      <c r="ED78">
        <v>0</v>
      </c>
      <c r="EE78">
        <v>0</v>
      </c>
      <c r="EG78">
        <v>200</v>
      </c>
      <c r="EH78" t="s">
        <v>258</v>
      </c>
      <c r="EI78">
        <v>401.20616899999999</v>
      </c>
      <c r="EJ78">
        <v>4052456.702881</v>
      </c>
      <c r="EK78">
        <v>113187314.257705</v>
      </c>
      <c r="EL78">
        <v>3.5803000000000001E-2</v>
      </c>
      <c r="EM78">
        <v>5.0731780000000004</v>
      </c>
      <c r="EN78" t="s">
        <v>258</v>
      </c>
      <c r="EO78">
        <v>0</v>
      </c>
      <c r="EP78">
        <v>0</v>
      </c>
      <c r="ER78">
        <v>200</v>
      </c>
      <c r="ES78" t="s">
        <v>258</v>
      </c>
      <c r="ET78">
        <v>380.73423100000002</v>
      </c>
      <c r="EU78">
        <v>21462214.639295999</v>
      </c>
      <c r="EV78">
        <v>113187314.257705</v>
      </c>
      <c r="EW78">
        <v>0.18961700000000001</v>
      </c>
      <c r="EX78">
        <v>9.1483360000000005</v>
      </c>
      <c r="EY78" t="s">
        <v>258</v>
      </c>
      <c r="EZ78">
        <v>0</v>
      </c>
      <c r="FA78">
        <v>0</v>
      </c>
      <c r="FC78">
        <v>200</v>
      </c>
      <c r="FD78" t="s">
        <v>258</v>
      </c>
      <c r="FE78">
        <v>217.882091</v>
      </c>
      <c r="FF78">
        <v>1042058761.00579</v>
      </c>
      <c r="FG78">
        <v>113187314.257705</v>
      </c>
      <c r="FH78">
        <v>9.2064979999999998</v>
      </c>
      <c r="FI78">
        <v>5240.5333289999999</v>
      </c>
      <c r="FJ78" t="s">
        <v>258</v>
      </c>
      <c r="FK78">
        <v>0</v>
      </c>
      <c r="FL78">
        <v>0</v>
      </c>
      <c r="FN78">
        <v>200</v>
      </c>
      <c r="FO78" t="s">
        <v>258</v>
      </c>
      <c r="FP78">
        <v>519.46742200000006</v>
      </c>
      <c r="FQ78">
        <v>27039077.827357002</v>
      </c>
      <c r="FR78">
        <v>2116006205.1570201</v>
      </c>
      <c r="FS78">
        <v>1.2777999999999999E-2</v>
      </c>
      <c r="FT78">
        <v>-2.4210569999999998</v>
      </c>
      <c r="FU78" t="s">
        <v>258</v>
      </c>
      <c r="FV78">
        <v>0</v>
      </c>
      <c r="FW78">
        <v>0</v>
      </c>
      <c r="FY78">
        <v>200</v>
      </c>
      <c r="FZ78" t="s">
        <v>258</v>
      </c>
      <c r="GA78">
        <v>404.19578000000001</v>
      </c>
      <c r="GB78">
        <v>224723704.56597301</v>
      </c>
      <c r="GC78">
        <v>113187314.257705</v>
      </c>
      <c r="GD78">
        <v>1.985414</v>
      </c>
      <c r="GE78">
        <v>184.36703800000001</v>
      </c>
      <c r="GF78" t="s">
        <v>258</v>
      </c>
      <c r="GG78">
        <v>0</v>
      </c>
      <c r="GH78">
        <v>0</v>
      </c>
      <c r="GJ78">
        <v>200</v>
      </c>
      <c r="GK78" t="s">
        <v>258</v>
      </c>
      <c r="GL78">
        <v>246.810632</v>
      </c>
      <c r="GM78">
        <v>88170547.867006004</v>
      </c>
      <c r="GN78">
        <v>113187314.257705</v>
      </c>
      <c r="GO78">
        <v>0.77897899999999998</v>
      </c>
      <c r="GP78">
        <v>325.42380600000001</v>
      </c>
      <c r="GQ78" t="s">
        <v>258</v>
      </c>
      <c r="GR78">
        <v>0</v>
      </c>
      <c r="GS78">
        <v>0</v>
      </c>
      <c r="GU78">
        <v>200</v>
      </c>
      <c r="GV78" t="s">
        <v>258</v>
      </c>
      <c r="GW78">
        <v>679.50841300000002</v>
      </c>
      <c r="GX78">
        <v>62300950.039764002</v>
      </c>
      <c r="GY78">
        <v>2116006205.1570201</v>
      </c>
      <c r="GZ78">
        <v>2.9443E-2</v>
      </c>
      <c r="HA78">
        <v>-11.656605000000001</v>
      </c>
      <c r="HB78" t="s">
        <v>258</v>
      </c>
      <c r="HC78">
        <v>0</v>
      </c>
      <c r="HD78">
        <v>0</v>
      </c>
      <c r="HF78">
        <v>200</v>
      </c>
      <c r="HG78" t="s">
        <v>258</v>
      </c>
      <c r="HH78">
        <v>0</v>
      </c>
      <c r="HI78">
        <v>0</v>
      </c>
      <c r="HJ78">
        <v>113187314.257705</v>
      </c>
      <c r="HK78">
        <v>0</v>
      </c>
      <c r="HL78" t="s">
        <v>261</v>
      </c>
      <c r="HM78" t="s">
        <v>258</v>
      </c>
      <c r="HN78">
        <v>0</v>
      </c>
      <c r="HO78">
        <v>0</v>
      </c>
      <c r="HQ78">
        <v>200</v>
      </c>
      <c r="HR78" t="s">
        <v>258</v>
      </c>
      <c r="HS78">
        <v>218.584858</v>
      </c>
      <c r="HT78">
        <v>55276772.511863999</v>
      </c>
      <c r="HU78">
        <v>113187314.257705</v>
      </c>
      <c r="HV78">
        <v>0.48836499999999999</v>
      </c>
      <c r="HW78">
        <v>36171.843074999997</v>
      </c>
      <c r="HX78" t="s">
        <v>258</v>
      </c>
      <c r="HY78">
        <v>0</v>
      </c>
      <c r="HZ78">
        <v>0</v>
      </c>
      <c r="IB78">
        <v>200</v>
      </c>
      <c r="IC78" t="s">
        <v>258</v>
      </c>
      <c r="ID78">
        <v>371.71458999999999</v>
      </c>
      <c r="IE78">
        <v>31662720.749315001</v>
      </c>
      <c r="IF78">
        <v>113187314.257705</v>
      </c>
      <c r="IG78">
        <v>0.27973700000000001</v>
      </c>
      <c r="IH78">
        <v>34.760392000000003</v>
      </c>
      <c r="II78" t="s">
        <v>258</v>
      </c>
      <c r="IJ78">
        <v>0</v>
      </c>
      <c r="IK78">
        <v>0</v>
      </c>
      <c r="IM78">
        <v>200</v>
      </c>
      <c r="IN78" t="s">
        <v>258</v>
      </c>
      <c r="IO78">
        <v>212.410493</v>
      </c>
      <c r="IP78">
        <v>134554585.63927501</v>
      </c>
      <c r="IQ78">
        <v>113187314.257705</v>
      </c>
      <c r="IR78">
        <v>1.1887779999999999</v>
      </c>
      <c r="IS78">
        <v>728.32475399999998</v>
      </c>
      <c r="IT78" t="s">
        <v>258</v>
      </c>
      <c r="IU78">
        <v>0</v>
      </c>
      <c r="IV78">
        <v>0</v>
      </c>
      <c r="IX78">
        <v>200</v>
      </c>
      <c r="IY78" t="s">
        <v>258</v>
      </c>
      <c r="IZ78">
        <v>436.97124400000001</v>
      </c>
      <c r="JA78">
        <v>4573898092.9915104</v>
      </c>
      <c r="JB78">
        <v>113187314.257705</v>
      </c>
      <c r="JC78">
        <v>40.409989000000003</v>
      </c>
      <c r="JD78">
        <v>3959.3752450000002</v>
      </c>
      <c r="JE78" t="s">
        <v>258</v>
      </c>
      <c r="JF78">
        <v>0</v>
      </c>
      <c r="JG78">
        <v>0</v>
      </c>
      <c r="JI78">
        <v>200</v>
      </c>
      <c r="JJ78" t="s">
        <v>258</v>
      </c>
      <c r="JK78">
        <v>464.01538699999998</v>
      </c>
      <c r="JL78">
        <v>2539978648.58777</v>
      </c>
      <c r="JM78">
        <v>113187314.257705</v>
      </c>
      <c r="JN78">
        <v>22.440488999999999</v>
      </c>
      <c r="JO78">
        <v>2014.140537</v>
      </c>
      <c r="JP78" t="s">
        <v>258</v>
      </c>
      <c r="JQ78">
        <v>0</v>
      </c>
      <c r="JR78">
        <v>0</v>
      </c>
      <c r="JT78">
        <v>200</v>
      </c>
      <c r="JU78" t="s">
        <v>258</v>
      </c>
      <c r="JV78">
        <v>219.27506700000001</v>
      </c>
      <c r="JW78">
        <v>237941946.248079</v>
      </c>
      <c r="JX78">
        <v>113187314.257705</v>
      </c>
      <c r="JY78">
        <v>2.1021960000000002</v>
      </c>
      <c r="JZ78">
        <v>518.33107900000005</v>
      </c>
      <c r="KA78" t="s">
        <v>258</v>
      </c>
      <c r="KB78">
        <v>0</v>
      </c>
      <c r="KC78">
        <v>0</v>
      </c>
      <c r="KE78">
        <v>200</v>
      </c>
      <c r="KF78" t="s">
        <v>258</v>
      </c>
      <c r="KG78">
        <v>453.75617999999997</v>
      </c>
      <c r="KH78">
        <v>19961222.540674001</v>
      </c>
      <c r="KI78">
        <v>113187314.257705</v>
      </c>
      <c r="KJ78">
        <v>0.17635600000000001</v>
      </c>
      <c r="KK78">
        <v>12.743387999999999</v>
      </c>
      <c r="KL78" t="s">
        <v>258</v>
      </c>
      <c r="KM78">
        <v>0</v>
      </c>
      <c r="KN78">
        <v>0</v>
      </c>
      <c r="KP78">
        <v>200</v>
      </c>
      <c r="KQ78" t="s">
        <v>258</v>
      </c>
      <c r="KR78">
        <v>397.71871499999997</v>
      </c>
      <c r="KS78">
        <v>12633899.271454001</v>
      </c>
      <c r="KT78">
        <v>113187314.257705</v>
      </c>
      <c r="KU78">
        <v>0.111619</v>
      </c>
      <c r="KV78">
        <v>73.902026000000006</v>
      </c>
      <c r="KW78" t="s">
        <v>258</v>
      </c>
      <c r="KX78">
        <v>0</v>
      </c>
      <c r="KY78">
        <v>0</v>
      </c>
      <c r="LA78">
        <v>200</v>
      </c>
      <c r="LB78" t="s">
        <v>258</v>
      </c>
      <c r="LC78">
        <v>513.82729200000006</v>
      </c>
      <c r="LD78">
        <v>16989016.354626998</v>
      </c>
      <c r="LE78">
        <v>2116006205.1570201</v>
      </c>
      <c r="LF78">
        <v>8.0289999999999997E-3</v>
      </c>
      <c r="LG78">
        <v>-13.293927999999999</v>
      </c>
      <c r="LH78" t="s">
        <v>258</v>
      </c>
      <c r="LI78">
        <v>0</v>
      </c>
      <c r="LJ78">
        <v>0</v>
      </c>
      <c r="LL78">
        <v>200</v>
      </c>
      <c r="LM78" t="s">
        <v>258</v>
      </c>
      <c r="LN78">
        <v>441.06039800000002</v>
      </c>
      <c r="LO78">
        <v>138018462.08595401</v>
      </c>
      <c r="LP78">
        <v>113187314.257705</v>
      </c>
      <c r="LQ78">
        <v>1.219381</v>
      </c>
      <c r="LR78">
        <v>39.762517000000003</v>
      </c>
      <c r="LS78" t="s">
        <v>258</v>
      </c>
      <c r="LT78">
        <v>0</v>
      </c>
      <c r="LU78">
        <v>0</v>
      </c>
      <c r="LW78">
        <v>200</v>
      </c>
      <c r="LX78" t="s">
        <v>258</v>
      </c>
      <c r="LY78">
        <v>481.706345</v>
      </c>
      <c r="LZ78">
        <v>732771224.74437499</v>
      </c>
      <c r="MA78">
        <v>2116006205.1570201</v>
      </c>
      <c r="MB78">
        <v>0.34629900000000002</v>
      </c>
      <c r="MC78">
        <v>54.451459999999997</v>
      </c>
      <c r="MD78" t="s">
        <v>258</v>
      </c>
      <c r="ME78">
        <v>0</v>
      </c>
      <c r="MF78">
        <v>0</v>
      </c>
      <c r="MH78">
        <v>200</v>
      </c>
      <c r="MI78" t="s">
        <v>258</v>
      </c>
      <c r="MJ78">
        <v>351.88379900000001</v>
      </c>
      <c r="MK78">
        <v>97190155.902778998</v>
      </c>
      <c r="ML78">
        <v>113187314.257705</v>
      </c>
      <c r="MM78">
        <v>0.85866699999999996</v>
      </c>
      <c r="MN78">
        <v>133.266998</v>
      </c>
      <c r="MO78" t="s">
        <v>258</v>
      </c>
      <c r="MP78">
        <v>0</v>
      </c>
      <c r="MQ78">
        <v>0</v>
      </c>
      <c r="MS78">
        <v>200</v>
      </c>
      <c r="MT78" t="s">
        <v>258</v>
      </c>
      <c r="MU78">
        <v>562.44579499999998</v>
      </c>
      <c r="MV78">
        <v>91976966.200286001</v>
      </c>
      <c r="MW78">
        <v>2116006205.1570201</v>
      </c>
      <c r="MX78">
        <v>4.3466999999999999E-2</v>
      </c>
      <c r="MY78">
        <v>12.70928</v>
      </c>
      <c r="MZ78" t="s">
        <v>258</v>
      </c>
      <c r="NA78">
        <v>0</v>
      </c>
      <c r="NB78">
        <v>0</v>
      </c>
      <c r="ND78">
        <v>200</v>
      </c>
      <c r="NE78" t="s">
        <v>258</v>
      </c>
      <c r="NF78">
        <v>244.39765800000001</v>
      </c>
      <c r="NG78">
        <v>24999884.611802001</v>
      </c>
      <c r="NH78">
        <v>113187314.257705</v>
      </c>
      <c r="NI78">
        <v>0.22087200000000001</v>
      </c>
      <c r="NJ78">
        <v>118.417436</v>
      </c>
      <c r="NK78" t="s">
        <v>258</v>
      </c>
      <c r="NL78">
        <v>0</v>
      </c>
      <c r="NM78">
        <v>0</v>
      </c>
      <c r="NO78">
        <v>200</v>
      </c>
      <c r="NP78" t="s">
        <v>258</v>
      </c>
      <c r="NQ78">
        <v>604.48985000000005</v>
      </c>
      <c r="NR78">
        <v>1085925.6448590001</v>
      </c>
      <c r="NS78">
        <v>2116006205.1570201</v>
      </c>
      <c r="NT78">
        <v>5.13E-4</v>
      </c>
      <c r="NU78">
        <v>-19.427925999999999</v>
      </c>
      <c r="NV78" t="s">
        <v>258</v>
      </c>
      <c r="NW78">
        <v>0</v>
      </c>
    </row>
    <row r="79" spans="1:387" x14ac:dyDescent="0.2">
      <c r="A79" t="s">
        <v>377</v>
      </c>
      <c r="B79">
        <v>12</v>
      </c>
      <c r="F79">
        <v>5</v>
      </c>
      <c r="G79">
        <v>1</v>
      </c>
      <c r="H79" t="s">
        <v>47</v>
      </c>
      <c r="J79">
        <v>1</v>
      </c>
      <c r="K79" t="s">
        <v>311</v>
      </c>
      <c r="L79" t="s">
        <v>378</v>
      </c>
      <c r="M79" t="s">
        <v>257</v>
      </c>
      <c r="N79">
        <v>0</v>
      </c>
      <c r="P79">
        <v>200</v>
      </c>
      <c r="Q79" t="s">
        <v>258</v>
      </c>
      <c r="R79">
        <v>412.86222700000002</v>
      </c>
      <c r="S79">
        <v>2624993.8682320002</v>
      </c>
      <c r="T79">
        <v>127478864.22742601</v>
      </c>
      <c r="U79">
        <v>2.0591999999999999E-2</v>
      </c>
      <c r="V79">
        <v>-19.182969</v>
      </c>
      <c r="W79" t="s">
        <v>258</v>
      </c>
      <c r="X79">
        <v>0</v>
      </c>
      <c r="Y79">
        <v>0</v>
      </c>
      <c r="AA79">
        <v>200</v>
      </c>
      <c r="AB79" t="s">
        <v>258</v>
      </c>
      <c r="AC79">
        <v>433.923542</v>
      </c>
      <c r="AD79">
        <v>86348257.633359</v>
      </c>
      <c r="AE79">
        <v>127478864.22742601</v>
      </c>
      <c r="AF79">
        <v>0.67735400000000001</v>
      </c>
      <c r="AG79">
        <v>38.902081000000003</v>
      </c>
      <c r="AH79" t="s">
        <v>258</v>
      </c>
      <c r="AI79">
        <v>0</v>
      </c>
      <c r="AJ79">
        <v>0</v>
      </c>
      <c r="AL79">
        <v>200</v>
      </c>
      <c r="AM79" t="s">
        <v>258</v>
      </c>
      <c r="AN79">
        <v>212.826807</v>
      </c>
      <c r="AO79">
        <v>56712530.825343996</v>
      </c>
      <c r="AP79">
        <v>127478864.22742601</v>
      </c>
      <c r="AQ79">
        <v>0.444878</v>
      </c>
      <c r="AR79">
        <v>369.878174</v>
      </c>
      <c r="AS79" t="s">
        <v>258</v>
      </c>
      <c r="AT79">
        <v>0</v>
      </c>
      <c r="AU79">
        <v>0</v>
      </c>
      <c r="AW79">
        <v>200</v>
      </c>
      <c r="AX79" t="s">
        <v>258</v>
      </c>
      <c r="AY79">
        <v>293.18317400000001</v>
      </c>
      <c r="AZ79">
        <v>283519102.89036399</v>
      </c>
      <c r="BA79">
        <v>127478864.22742601</v>
      </c>
      <c r="BB79">
        <v>2.2240479999999998</v>
      </c>
      <c r="BC79">
        <v>485.67269900000002</v>
      </c>
      <c r="BD79" t="s">
        <v>258</v>
      </c>
      <c r="BE79">
        <v>0</v>
      </c>
      <c r="BF79">
        <v>0</v>
      </c>
      <c r="BH79">
        <v>200</v>
      </c>
      <c r="BI79" t="s">
        <v>258</v>
      </c>
      <c r="BJ79">
        <v>161.31511399999999</v>
      </c>
      <c r="BK79">
        <v>12271294.408537</v>
      </c>
      <c r="BL79">
        <v>310188952.73465002</v>
      </c>
      <c r="BM79">
        <v>3.9560999999999999E-2</v>
      </c>
      <c r="BN79">
        <v>1906.0133820000001</v>
      </c>
      <c r="BO79" t="s">
        <v>258</v>
      </c>
      <c r="BP79">
        <v>0</v>
      </c>
      <c r="BQ79">
        <v>0</v>
      </c>
      <c r="BS79">
        <v>200</v>
      </c>
      <c r="BT79" t="s">
        <v>258</v>
      </c>
      <c r="BU79">
        <v>629.358744</v>
      </c>
      <c r="BV79">
        <v>4318970.2465270003</v>
      </c>
      <c r="BW79">
        <v>1193773939.21229</v>
      </c>
      <c r="BX79">
        <v>3.6180000000000001E-3</v>
      </c>
      <c r="BY79">
        <v>-11.133198</v>
      </c>
      <c r="BZ79" t="s">
        <v>258</v>
      </c>
      <c r="CA79">
        <v>0</v>
      </c>
      <c r="CB79">
        <v>0</v>
      </c>
      <c r="CD79">
        <v>200</v>
      </c>
      <c r="CE79" t="s">
        <v>258</v>
      </c>
      <c r="CF79">
        <v>609.04609300000004</v>
      </c>
      <c r="CG79">
        <v>1545485.426006</v>
      </c>
      <c r="CH79">
        <v>1193773939.21229</v>
      </c>
      <c r="CI79">
        <v>1.2949999999999999E-3</v>
      </c>
      <c r="CJ79">
        <v>-26.448599000000002</v>
      </c>
      <c r="CK79" t="s">
        <v>258</v>
      </c>
      <c r="CL79">
        <v>0</v>
      </c>
      <c r="CM79">
        <v>0</v>
      </c>
      <c r="CO79">
        <v>200</v>
      </c>
      <c r="CP79" t="s">
        <v>258</v>
      </c>
      <c r="CQ79">
        <v>268.064278</v>
      </c>
      <c r="CR79">
        <v>12472240.300883999</v>
      </c>
      <c r="CS79">
        <v>127478864.22742601</v>
      </c>
      <c r="CT79">
        <v>9.7837999999999994E-2</v>
      </c>
      <c r="CU79">
        <v>7.0593310000000002</v>
      </c>
      <c r="CV79" t="s">
        <v>258</v>
      </c>
      <c r="CW79">
        <v>0</v>
      </c>
      <c r="CX79">
        <v>0</v>
      </c>
      <c r="CZ79">
        <v>200</v>
      </c>
      <c r="DA79" t="s">
        <v>258</v>
      </c>
      <c r="DB79">
        <v>188.85404299999999</v>
      </c>
      <c r="DC79">
        <v>367448800.53008002</v>
      </c>
      <c r="DD79">
        <v>127478864.22742601</v>
      </c>
      <c r="DE79">
        <v>2.8824290000000001</v>
      </c>
      <c r="DF79">
        <v>1176.6437100000001</v>
      </c>
      <c r="DG79" t="s">
        <v>258</v>
      </c>
      <c r="DH79">
        <v>0</v>
      </c>
      <c r="DI79">
        <v>0</v>
      </c>
      <c r="DK79">
        <v>200</v>
      </c>
      <c r="DL79" t="s">
        <v>258</v>
      </c>
      <c r="DM79">
        <v>197.16495699999999</v>
      </c>
      <c r="DN79">
        <v>74433834.711274996</v>
      </c>
      <c r="DO79">
        <v>127478864.22742601</v>
      </c>
      <c r="DP79">
        <v>0.58389199999999997</v>
      </c>
      <c r="DQ79">
        <v>-3706.8785499999999</v>
      </c>
      <c r="DR79" t="s">
        <v>258</v>
      </c>
      <c r="DS79">
        <v>0</v>
      </c>
      <c r="DT79">
        <v>0</v>
      </c>
      <c r="DV79">
        <v>200</v>
      </c>
      <c r="DW79" t="s">
        <v>258</v>
      </c>
      <c r="DX79">
        <v>538.79350299999999</v>
      </c>
      <c r="DY79">
        <v>46322173.030385002</v>
      </c>
      <c r="DZ79">
        <v>1193773939.21229</v>
      </c>
      <c r="EA79">
        <v>3.8802999999999997E-2</v>
      </c>
      <c r="EB79">
        <v>-1.857553</v>
      </c>
      <c r="EC79" t="s">
        <v>258</v>
      </c>
      <c r="ED79">
        <v>0</v>
      </c>
      <c r="EE79">
        <v>0</v>
      </c>
      <c r="EG79">
        <v>200</v>
      </c>
      <c r="EH79" t="s">
        <v>258</v>
      </c>
      <c r="EI79">
        <v>399.994011</v>
      </c>
      <c r="EJ79">
        <v>11966013.858635999</v>
      </c>
      <c r="EK79">
        <v>127478864.22742601</v>
      </c>
      <c r="EL79">
        <v>9.3867000000000006E-2</v>
      </c>
      <c r="EM79">
        <v>17.288153000000001</v>
      </c>
      <c r="EN79" t="s">
        <v>258</v>
      </c>
      <c r="EO79">
        <v>0</v>
      </c>
      <c r="EP79">
        <v>0</v>
      </c>
      <c r="ER79">
        <v>200</v>
      </c>
      <c r="ES79" t="s">
        <v>258</v>
      </c>
      <c r="ET79">
        <v>377.38089600000001</v>
      </c>
      <c r="EU79">
        <v>11157904.752382001</v>
      </c>
      <c r="EV79">
        <v>127478864.22742601</v>
      </c>
      <c r="EW79">
        <v>8.7526999999999994E-2</v>
      </c>
      <c r="EX79">
        <v>-1.3232429999999999</v>
      </c>
      <c r="EY79" t="s">
        <v>258</v>
      </c>
      <c r="EZ79">
        <v>0</v>
      </c>
      <c r="FA79">
        <v>0</v>
      </c>
      <c r="FC79">
        <v>200</v>
      </c>
      <c r="FD79" t="s">
        <v>258</v>
      </c>
      <c r="FE79">
        <v>217.60958600000001</v>
      </c>
      <c r="FF79">
        <v>595175134.64345205</v>
      </c>
      <c r="FG79">
        <v>127478864.22742601</v>
      </c>
      <c r="FH79">
        <v>4.6688140000000002</v>
      </c>
      <c r="FI79">
        <v>2646.8026359999999</v>
      </c>
      <c r="FJ79" t="s">
        <v>258</v>
      </c>
      <c r="FK79">
        <v>0</v>
      </c>
      <c r="FL79">
        <v>0</v>
      </c>
      <c r="FN79">
        <v>200</v>
      </c>
      <c r="FO79" t="s">
        <v>258</v>
      </c>
      <c r="FP79">
        <v>541.74377200000004</v>
      </c>
      <c r="FQ79">
        <v>19989833.777616002</v>
      </c>
      <c r="FR79">
        <v>1193773939.21229</v>
      </c>
      <c r="FS79">
        <v>1.6744999999999999E-2</v>
      </c>
      <c r="FT79">
        <v>-1.66978</v>
      </c>
      <c r="FU79" t="s">
        <v>258</v>
      </c>
      <c r="FV79">
        <v>0</v>
      </c>
      <c r="FW79">
        <v>0</v>
      </c>
      <c r="FY79">
        <v>200</v>
      </c>
      <c r="FZ79" t="s">
        <v>258</v>
      </c>
      <c r="GA79">
        <v>403.36355099999997</v>
      </c>
      <c r="GB79">
        <v>98921376.974904999</v>
      </c>
      <c r="GC79">
        <v>127478864.22742601</v>
      </c>
      <c r="GD79">
        <v>0.77598299999999998</v>
      </c>
      <c r="GE79">
        <v>67.919017999999994</v>
      </c>
      <c r="GF79" t="s">
        <v>258</v>
      </c>
      <c r="GG79">
        <v>0</v>
      </c>
      <c r="GH79">
        <v>0</v>
      </c>
      <c r="GJ79">
        <v>200</v>
      </c>
      <c r="GK79" t="s">
        <v>258</v>
      </c>
      <c r="GL79">
        <v>245.55255199999999</v>
      </c>
      <c r="GM79">
        <v>92876460.052093998</v>
      </c>
      <c r="GN79">
        <v>127478864.22742601</v>
      </c>
      <c r="GO79">
        <v>0.72856399999999999</v>
      </c>
      <c r="GP79">
        <v>303.278392</v>
      </c>
      <c r="GQ79" t="s">
        <v>258</v>
      </c>
      <c r="GR79">
        <v>0</v>
      </c>
      <c r="GS79">
        <v>0</v>
      </c>
      <c r="GU79">
        <v>200</v>
      </c>
      <c r="GV79" t="s">
        <v>258</v>
      </c>
      <c r="GW79">
        <v>674.13203099999998</v>
      </c>
      <c r="GX79">
        <v>51734675.247184999</v>
      </c>
      <c r="GY79">
        <v>1193773939.21229</v>
      </c>
      <c r="GZ79">
        <v>4.3337000000000001E-2</v>
      </c>
      <c r="HA79">
        <v>-8.8631480000000007</v>
      </c>
      <c r="HB79" t="s">
        <v>258</v>
      </c>
      <c r="HC79">
        <v>0</v>
      </c>
      <c r="HD79">
        <v>0</v>
      </c>
      <c r="HF79">
        <v>200</v>
      </c>
      <c r="HG79" t="s">
        <v>258</v>
      </c>
      <c r="HH79">
        <v>358.31167199999999</v>
      </c>
      <c r="HI79">
        <v>55130789.778460003</v>
      </c>
      <c r="HJ79">
        <v>127478864.22742601</v>
      </c>
      <c r="HK79">
        <v>0.43247000000000002</v>
      </c>
      <c r="HL79">
        <v>94.561346999999998</v>
      </c>
      <c r="HM79" t="s">
        <v>258</v>
      </c>
      <c r="HN79">
        <v>0</v>
      </c>
      <c r="HO79">
        <v>0</v>
      </c>
      <c r="HQ79">
        <v>200</v>
      </c>
      <c r="HR79" t="s">
        <v>258</v>
      </c>
      <c r="HS79">
        <v>227.64619999999999</v>
      </c>
      <c r="HT79">
        <v>18149225.176936001</v>
      </c>
      <c r="HU79">
        <v>127478864.22742601</v>
      </c>
      <c r="HV79">
        <v>0.14237</v>
      </c>
      <c r="HW79">
        <v>8066.7911260000001</v>
      </c>
      <c r="HX79" t="s">
        <v>258</v>
      </c>
      <c r="HY79">
        <v>0</v>
      </c>
      <c r="HZ79">
        <v>0</v>
      </c>
      <c r="IB79">
        <v>200</v>
      </c>
      <c r="IC79" t="s">
        <v>258</v>
      </c>
      <c r="ID79">
        <v>379.897199</v>
      </c>
      <c r="IE79">
        <v>8691641.8304200005</v>
      </c>
      <c r="IF79">
        <v>127478864.22742601</v>
      </c>
      <c r="IG79">
        <v>6.8181000000000005E-2</v>
      </c>
      <c r="IH79">
        <v>2.4041929999999998</v>
      </c>
      <c r="II79" t="s">
        <v>258</v>
      </c>
      <c r="IJ79">
        <v>0</v>
      </c>
      <c r="IK79">
        <v>0</v>
      </c>
      <c r="IM79">
        <v>200</v>
      </c>
      <c r="IN79" t="s">
        <v>258</v>
      </c>
      <c r="IO79">
        <v>213.66678400000001</v>
      </c>
      <c r="IP79">
        <v>135400052.34993199</v>
      </c>
      <c r="IQ79">
        <v>127478864.22742601</v>
      </c>
      <c r="IR79">
        <v>1.0621370000000001</v>
      </c>
      <c r="IS79">
        <v>648.41831200000001</v>
      </c>
      <c r="IT79" t="s">
        <v>258</v>
      </c>
      <c r="IU79">
        <v>0</v>
      </c>
      <c r="IV79">
        <v>0</v>
      </c>
      <c r="IX79">
        <v>200</v>
      </c>
      <c r="IY79" t="s">
        <v>258</v>
      </c>
      <c r="IZ79">
        <v>435.254504</v>
      </c>
      <c r="JA79">
        <v>1906582827.38047</v>
      </c>
      <c r="JB79">
        <v>127478864.22742601</v>
      </c>
      <c r="JC79">
        <v>14.95607</v>
      </c>
      <c r="JD79">
        <v>1452.5188419999999</v>
      </c>
      <c r="JE79" t="s">
        <v>258</v>
      </c>
      <c r="JF79">
        <v>0</v>
      </c>
      <c r="JG79">
        <v>0</v>
      </c>
      <c r="JI79">
        <v>200</v>
      </c>
      <c r="JJ79" t="s">
        <v>258</v>
      </c>
      <c r="JK79">
        <v>461.99043899999998</v>
      </c>
      <c r="JL79">
        <v>1532947889.9501801</v>
      </c>
      <c r="JM79">
        <v>127478864.22742601</v>
      </c>
      <c r="JN79">
        <v>12.025114</v>
      </c>
      <c r="JO79">
        <v>1074.14212</v>
      </c>
      <c r="JP79" t="s">
        <v>258</v>
      </c>
      <c r="JQ79">
        <v>0</v>
      </c>
      <c r="JR79">
        <v>0</v>
      </c>
      <c r="JT79">
        <v>200</v>
      </c>
      <c r="JU79" t="s">
        <v>258</v>
      </c>
      <c r="JV79">
        <v>216.39215999999999</v>
      </c>
      <c r="JW79">
        <v>49755695.991237998</v>
      </c>
      <c r="JX79">
        <v>127478864.22742601</v>
      </c>
      <c r="JY79">
        <v>0.39030500000000001</v>
      </c>
      <c r="JZ79">
        <v>92.614616999999996</v>
      </c>
      <c r="KA79" t="s">
        <v>258</v>
      </c>
      <c r="KB79">
        <v>0</v>
      </c>
      <c r="KC79">
        <v>0</v>
      </c>
      <c r="KE79">
        <v>200</v>
      </c>
      <c r="KF79" t="s">
        <v>258</v>
      </c>
      <c r="KG79">
        <v>461.496375</v>
      </c>
      <c r="KH79">
        <v>42383409.707186997</v>
      </c>
      <c r="KI79">
        <v>127478864.22742601</v>
      </c>
      <c r="KJ79">
        <v>0.33247399999999999</v>
      </c>
      <c r="KK79">
        <v>36.578577000000003</v>
      </c>
      <c r="KL79" t="s">
        <v>258</v>
      </c>
      <c r="KM79">
        <v>0</v>
      </c>
      <c r="KN79">
        <v>0</v>
      </c>
      <c r="KP79">
        <v>200</v>
      </c>
      <c r="KQ79" t="s">
        <v>258</v>
      </c>
      <c r="KR79">
        <v>412.57449200000002</v>
      </c>
      <c r="KS79">
        <v>4818893.2260400001</v>
      </c>
      <c r="KT79">
        <v>127478864.22742601</v>
      </c>
      <c r="KU79">
        <v>3.7802000000000002E-2</v>
      </c>
      <c r="KV79">
        <v>21.833662</v>
      </c>
      <c r="KW79" t="s">
        <v>258</v>
      </c>
      <c r="KX79">
        <v>0</v>
      </c>
      <c r="KY79">
        <v>0</v>
      </c>
      <c r="LA79">
        <v>200</v>
      </c>
      <c r="LB79" t="s">
        <v>258</v>
      </c>
      <c r="LC79">
        <v>516.54575199999999</v>
      </c>
      <c r="LD79">
        <v>10717767.485613</v>
      </c>
      <c r="LE79">
        <v>1193773939.21229</v>
      </c>
      <c r="LF79">
        <v>8.9779999999999999E-3</v>
      </c>
      <c r="LG79">
        <v>-12.939385</v>
      </c>
      <c r="LH79" t="s">
        <v>258</v>
      </c>
      <c r="LI79">
        <v>0</v>
      </c>
      <c r="LJ79">
        <v>0</v>
      </c>
      <c r="LL79">
        <v>200</v>
      </c>
      <c r="LM79" t="s">
        <v>258</v>
      </c>
      <c r="LN79">
        <v>442.394139</v>
      </c>
      <c r="LO79">
        <v>105583920.009573</v>
      </c>
      <c r="LP79">
        <v>127478864.22742601</v>
      </c>
      <c r="LQ79">
        <v>0.82824600000000004</v>
      </c>
      <c r="LR79">
        <v>23.152117000000001</v>
      </c>
      <c r="LS79" t="s">
        <v>258</v>
      </c>
      <c r="LT79">
        <v>0</v>
      </c>
      <c r="LU79">
        <v>0</v>
      </c>
      <c r="LW79">
        <v>200</v>
      </c>
      <c r="LX79" t="s">
        <v>258</v>
      </c>
      <c r="LY79">
        <v>477.81645600000002</v>
      </c>
      <c r="LZ79">
        <v>359535935.79150999</v>
      </c>
      <c r="MA79">
        <v>1193773939.21229</v>
      </c>
      <c r="MB79">
        <v>0.301176</v>
      </c>
      <c r="MC79">
        <v>45.932363000000002</v>
      </c>
      <c r="MD79" t="s">
        <v>258</v>
      </c>
      <c r="ME79">
        <v>0</v>
      </c>
      <c r="MF79">
        <v>0</v>
      </c>
      <c r="MH79">
        <v>200</v>
      </c>
      <c r="MI79" t="s">
        <v>258</v>
      </c>
      <c r="MJ79">
        <v>344.92168400000003</v>
      </c>
      <c r="MK79">
        <v>51596740.589440003</v>
      </c>
      <c r="ML79">
        <v>127478864.22742601</v>
      </c>
      <c r="MM79">
        <v>0.40474700000000002</v>
      </c>
      <c r="MN79">
        <v>60.049778000000003</v>
      </c>
      <c r="MO79" t="s">
        <v>258</v>
      </c>
      <c r="MP79">
        <v>0</v>
      </c>
      <c r="MQ79">
        <v>0</v>
      </c>
      <c r="MS79">
        <v>200</v>
      </c>
      <c r="MT79" t="s">
        <v>258</v>
      </c>
      <c r="MU79">
        <v>568.16148199999998</v>
      </c>
      <c r="MV79">
        <v>37639088.305907004</v>
      </c>
      <c r="MW79">
        <v>1193773939.21229</v>
      </c>
      <c r="MX79">
        <v>3.1529000000000001E-2</v>
      </c>
      <c r="MY79">
        <v>10.825034</v>
      </c>
      <c r="MZ79" t="s">
        <v>258</v>
      </c>
      <c r="NA79">
        <v>0</v>
      </c>
      <c r="NB79">
        <v>0</v>
      </c>
      <c r="ND79">
        <v>200</v>
      </c>
      <c r="NE79" t="s">
        <v>258</v>
      </c>
      <c r="NF79">
        <v>260.82908900000001</v>
      </c>
      <c r="NG79">
        <v>12247654.881498</v>
      </c>
      <c r="NH79">
        <v>127478864.22742601</v>
      </c>
      <c r="NI79">
        <v>9.6075999999999995E-2</v>
      </c>
      <c r="NJ79">
        <v>48.533996000000002</v>
      </c>
      <c r="NK79" t="s">
        <v>258</v>
      </c>
      <c r="NL79">
        <v>0</v>
      </c>
      <c r="NM79">
        <v>0</v>
      </c>
      <c r="NO79">
        <v>200</v>
      </c>
      <c r="NP79" t="s">
        <v>258</v>
      </c>
      <c r="NQ79">
        <v>589.78529100000003</v>
      </c>
      <c r="NR79">
        <v>1465067.8221770001</v>
      </c>
      <c r="NS79">
        <v>1193773939.21229</v>
      </c>
      <c r="NT79">
        <v>1.227E-3</v>
      </c>
      <c r="NU79">
        <v>-19.243545999999998</v>
      </c>
      <c r="NV79" t="s">
        <v>258</v>
      </c>
      <c r="NW79">
        <v>0</v>
      </c>
    </row>
    <row r="80" spans="1:387" x14ac:dyDescent="0.2">
      <c r="A80" t="s">
        <v>379</v>
      </c>
      <c r="B80">
        <v>12</v>
      </c>
      <c r="F80">
        <v>5</v>
      </c>
      <c r="G80">
        <v>1</v>
      </c>
      <c r="H80" t="s">
        <v>47</v>
      </c>
      <c r="J80">
        <v>1</v>
      </c>
      <c r="K80" t="s">
        <v>311</v>
      </c>
      <c r="L80" t="s">
        <v>380</v>
      </c>
      <c r="M80" t="s">
        <v>257</v>
      </c>
      <c r="N80">
        <v>0</v>
      </c>
      <c r="P80">
        <v>200</v>
      </c>
      <c r="Q80" t="s">
        <v>258</v>
      </c>
      <c r="R80">
        <v>464.35381999999998</v>
      </c>
      <c r="S80">
        <v>4538595.7606020002</v>
      </c>
      <c r="T80">
        <v>284898315.82896602</v>
      </c>
      <c r="U80">
        <v>1.5931000000000001E-2</v>
      </c>
      <c r="V80">
        <v>-20.407170000000001</v>
      </c>
      <c r="W80" t="s">
        <v>258</v>
      </c>
      <c r="X80">
        <v>0</v>
      </c>
      <c r="Y80">
        <v>0</v>
      </c>
      <c r="AA80">
        <v>200</v>
      </c>
      <c r="AB80" t="s">
        <v>258</v>
      </c>
      <c r="AC80">
        <v>433.400261</v>
      </c>
      <c r="AD80">
        <v>85386526.799177006</v>
      </c>
      <c r="AE80">
        <v>284898315.82896602</v>
      </c>
      <c r="AF80">
        <v>0.299709</v>
      </c>
      <c r="AG80">
        <v>9.3795870000000008</v>
      </c>
      <c r="AH80" t="s">
        <v>258</v>
      </c>
      <c r="AI80">
        <v>0</v>
      </c>
      <c r="AJ80">
        <v>0</v>
      </c>
      <c r="AL80">
        <v>200</v>
      </c>
      <c r="AM80" t="s">
        <v>258</v>
      </c>
      <c r="AN80">
        <v>219.89432099999999</v>
      </c>
      <c r="AO80">
        <v>82507156.260749996</v>
      </c>
      <c r="AP80">
        <v>284898315.82896602</v>
      </c>
      <c r="AQ80">
        <v>0.28960200000000003</v>
      </c>
      <c r="AR80">
        <v>238.17234099999999</v>
      </c>
      <c r="AS80" t="s">
        <v>258</v>
      </c>
      <c r="AT80">
        <v>0</v>
      </c>
      <c r="AU80">
        <v>0</v>
      </c>
      <c r="AW80">
        <v>200</v>
      </c>
      <c r="AX80" t="s">
        <v>258</v>
      </c>
      <c r="AY80">
        <v>293.77058899999997</v>
      </c>
      <c r="AZ80">
        <v>598691713.91282403</v>
      </c>
      <c r="BA80">
        <v>284898315.82896602</v>
      </c>
      <c r="BB80">
        <v>2.1014219999999999</v>
      </c>
      <c r="BC80">
        <v>458.50531799999999</v>
      </c>
      <c r="BD80" t="s">
        <v>258</v>
      </c>
      <c r="BE80">
        <v>0</v>
      </c>
      <c r="BF80">
        <v>0</v>
      </c>
      <c r="BH80">
        <v>200</v>
      </c>
      <c r="BI80" t="s">
        <v>258</v>
      </c>
      <c r="BJ80">
        <v>173.62929500000001</v>
      </c>
      <c r="BK80">
        <v>24647675.758852001</v>
      </c>
      <c r="BL80">
        <v>542311202.18125296</v>
      </c>
      <c r="BM80">
        <v>4.5449000000000003E-2</v>
      </c>
      <c r="BN80">
        <v>2501.8708980000001</v>
      </c>
      <c r="BO80" t="s">
        <v>258</v>
      </c>
      <c r="BP80">
        <v>0</v>
      </c>
      <c r="BQ80">
        <v>0</v>
      </c>
      <c r="BS80">
        <v>200</v>
      </c>
      <c r="BT80" t="s">
        <v>258</v>
      </c>
      <c r="BU80">
        <v>0</v>
      </c>
      <c r="BV80">
        <v>0</v>
      </c>
      <c r="BW80">
        <v>2247241747.9871402</v>
      </c>
      <c r="BX80">
        <v>0</v>
      </c>
      <c r="BY80" t="s">
        <v>261</v>
      </c>
      <c r="BZ80" t="s">
        <v>258</v>
      </c>
      <c r="CA80">
        <v>0</v>
      </c>
      <c r="CB80">
        <v>0</v>
      </c>
      <c r="CD80">
        <v>200</v>
      </c>
      <c r="CE80" t="s">
        <v>258</v>
      </c>
      <c r="CF80">
        <v>621.70794100000001</v>
      </c>
      <c r="CG80">
        <v>14873324.806492001</v>
      </c>
      <c r="CH80">
        <v>2247241747.9871402</v>
      </c>
      <c r="CI80">
        <v>6.6179999999999998E-3</v>
      </c>
      <c r="CJ80">
        <v>-25.531271</v>
      </c>
      <c r="CK80" t="s">
        <v>258</v>
      </c>
      <c r="CL80">
        <v>0</v>
      </c>
      <c r="CM80">
        <v>0</v>
      </c>
      <c r="CO80">
        <v>200</v>
      </c>
      <c r="CP80" t="s">
        <v>258</v>
      </c>
      <c r="CQ80">
        <v>241.786438</v>
      </c>
      <c r="CR80">
        <v>34985714.777410999</v>
      </c>
      <c r="CS80">
        <v>284898315.82896602</v>
      </c>
      <c r="CT80">
        <v>0.12280099999999999</v>
      </c>
      <c r="CU80">
        <v>8.3080960000000008</v>
      </c>
      <c r="CV80" t="s">
        <v>258</v>
      </c>
      <c r="CW80">
        <v>0</v>
      </c>
      <c r="CX80">
        <v>0</v>
      </c>
      <c r="CZ80">
        <v>200</v>
      </c>
      <c r="DA80" t="s">
        <v>258</v>
      </c>
      <c r="DB80">
        <v>188.90761699999999</v>
      </c>
      <c r="DC80">
        <v>705525130.41866601</v>
      </c>
      <c r="DD80">
        <v>284898315.82896602</v>
      </c>
      <c r="DE80">
        <v>2.47641</v>
      </c>
      <c r="DF80">
        <v>1009.202016</v>
      </c>
      <c r="DG80" t="s">
        <v>258</v>
      </c>
      <c r="DH80">
        <v>0</v>
      </c>
      <c r="DI80">
        <v>0</v>
      </c>
      <c r="DK80">
        <v>200</v>
      </c>
      <c r="DL80" t="s">
        <v>258</v>
      </c>
      <c r="DM80">
        <v>197.22735399999999</v>
      </c>
      <c r="DN80">
        <v>115375708.40643799</v>
      </c>
      <c r="DO80">
        <v>284898315.82896602</v>
      </c>
      <c r="DP80">
        <v>0.404972</v>
      </c>
      <c r="DQ80">
        <v>-2379.9579709999998</v>
      </c>
      <c r="DR80" t="s">
        <v>258</v>
      </c>
      <c r="DS80">
        <v>0</v>
      </c>
      <c r="DT80">
        <v>0</v>
      </c>
      <c r="DV80">
        <v>200</v>
      </c>
      <c r="DW80" t="s">
        <v>258</v>
      </c>
      <c r="DX80">
        <v>537.20031300000005</v>
      </c>
      <c r="DY80">
        <v>72191645.099928007</v>
      </c>
      <c r="DZ80">
        <v>2247241747.9871402</v>
      </c>
      <c r="EA80">
        <v>3.2125000000000001E-2</v>
      </c>
      <c r="EB80">
        <v>-3.7555390000000002</v>
      </c>
      <c r="EC80" t="s">
        <v>258</v>
      </c>
      <c r="ED80">
        <v>0</v>
      </c>
      <c r="EE80">
        <v>0</v>
      </c>
      <c r="EG80">
        <v>200</v>
      </c>
      <c r="EH80" t="s">
        <v>258</v>
      </c>
      <c r="EI80">
        <v>394.11336699999998</v>
      </c>
      <c r="EJ80">
        <v>12746137.925186999</v>
      </c>
      <c r="EK80">
        <v>284898315.82896602</v>
      </c>
      <c r="EL80">
        <v>4.4739000000000001E-2</v>
      </c>
      <c r="EM80">
        <v>6.9530989999999999</v>
      </c>
      <c r="EN80" t="s">
        <v>258</v>
      </c>
      <c r="EO80">
        <v>0</v>
      </c>
      <c r="EP80">
        <v>0</v>
      </c>
      <c r="ER80">
        <v>200</v>
      </c>
      <c r="ES80" t="s">
        <v>258</v>
      </c>
      <c r="ET80">
        <v>377.73868800000002</v>
      </c>
      <c r="EU80">
        <v>17381583.281445999</v>
      </c>
      <c r="EV80">
        <v>284898315.82896602</v>
      </c>
      <c r="EW80">
        <v>6.1010000000000002E-2</v>
      </c>
      <c r="EX80">
        <v>-4.0432370000000004</v>
      </c>
      <c r="EY80" t="s">
        <v>258</v>
      </c>
      <c r="EZ80">
        <v>0</v>
      </c>
      <c r="FA80">
        <v>0</v>
      </c>
      <c r="FC80">
        <v>200</v>
      </c>
      <c r="FD80" t="s">
        <v>258</v>
      </c>
      <c r="FE80">
        <v>216.493945</v>
      </c>
      <c r="FF80">
        <v>615804163.00951898</v>
      </c>
      <c r="FG80">
        <v>284898315.82896602</v>
      </c>
      <c r="FH80">
        <v>2.1614879999999999</v>
      </c>
      <c r="FI80">
        <v>1213.6198179999999</v>
      </c>
      <c r="FJ80" t="s">
        <v>258</v>
      </c>
      <c r="FK80">
        <v>0</v>
      </c>
      <c r="FL80">
        <v>0</v>
      </c>
      <c r="FN80">
        <v>200</v>
      </c>
      <c r="FO80" t="s">
        <v>258</v>
      </c>
      <c r="FP80">
        <v>546.62401299999999</v>
      </c>
      <c r="FQ80">
        <v>43500011.502102003</v>
      </c>
      <c r="FR80">
        <v>2247241747.9871402</v>
      </c>
      <c r="FS80">
        <v>1.9356999999999999E-2</v>
      </c>
      <c r="FT80">
        <v>-1.175081</v>
      </c>
      <c r="FU80" t="s">
        <v>258</v>
      </c>
      <c r="FV80">
        <v>0</v>
      </c>
      <c r="FW80">
        <v>0</v>
      </c>
      <c r="FY80">
        <v>200</v>
      </c>
      <c r="FZ80" t="s">
        <v>258</v>
      </c>
      <c r="GA80">
        <v>402.67090200000001</v>
      </c>
      <c r="GB80">
        <v>190445977.81173199</v>
      </c>
      <c r="GC80">
        <v>284898315.82896602</v>
      </c>
      <c r="GD80">
        <v>0.66847000000000001</v>
      </c>
      <c r="GE80">
        <v>57.567357999999999</v>
      </c>
      <c r="GF80" t="s">
        <v>258</v>
      </c>
      <c r="GG80">
        <v>0</v>
      </c>
      <c r="GH80">
        <v>0</v>
      </c>
      <c r="GJ80">
        <v>200</v>
      </c>
      <c r="GK80" t="s">
        <v>258</v>
      </c>
      <c r="GL80">
        <v>244.90916300000001</v>
      </c>
      <c r="GM80">
        <v>126177692.920608</v>
      </c>
      <c r="GN80">
        <v>284898315.82896602</v>
      </c>
      <c r="GO80">
        <v>0.44288699999999998</v>
      </c>
      <c r="GP80">
        <v>177.792452</v>
      </c>
      <c r="GQ80" t="s">
        <v>258</v>
      </c>
      <c r="GR80">
        <v>0</v>
      </c>
      <c r="GS80">
        <v>0</v>
      </c>
      <c r="GU80">
        <v>200</v>
      </c>
      <c r="GV80" t="s">
        <v>258</v>
      </c>
      <c r="GW80">
        <v>671.99862399999995</v>
      </c>
      <c r="GX80">
        <v>104826110.097813</v>
      </c>
      <c r="GY80">
        <v>2247241747.9871402</v>
      </c>
      <c r="GZ80">
        <v>4.6647000000000001E-2</v>
      </c>
      <c r="HA80">
        <v>-8.1977770000000003</v>
      </c>
      <c r="HB80" t="s">
        <v>258</v>
      </c>
      <c r="HC80">
        <v>0</v>
      </c>
      <c r="HD80">
        <v>0</v>
      </c>
      <c r="HF80">
        <v>200</v>
      </c>
      <c r="HG80" t="s">
        <v>258</v>
      </c>
      <c r="HH80">
        <v>0</v>
      </c>
      <c r="HI80">
        <v>0</v>
      </c>
      <c r="HJ80">
        <v>284898315.82896602</v>
      </c>
      <c r="HK80">
        <v>0</v>
      </c>
      <c r="HL80" t="s">
        <v>261</v>
      </c>
      <c r="HM80" t="s">
        <v>258</v>
      </c>
      <c r="HN80">
        <v>0</v>
      </c>
      <c r="HO80">
        <v>0</v>
      </c>
      <c r="HQ80">
        <v>200</v>
      </c>
      <c r="HR80" t="s">
        <v>258</v>
      </c>
      <c r="HS80">
        <v>222.51219</v>
      </c>
      <c r="HT80">
        <v>8670143.7540249992</v>
      </c>
      <c r="HU80">
        <v>284898315.82896602</v>
      </c>
      <c r="HV80">
        <v>3.0432000000000001E-2</v>
      </c>
      <c r="HW80">
        <v>-1025.8979059999999</v>
      </c>
      <c r="HX80" t="s">
        <v>258</v>
      </c>
      <c r="HY80">
        <v>0</v>
      </c>
      <c r="HZ80">
        <v>0</v>
      </c>
      <c r="IB80">
        <v>200</v>
      </c>
      <c r="IC80" t="s">
        <v>258</v>
      </c>
      <c r="ID80">
        <v>364.16598599999998</v>
      </c>
      <c r="IE80">
        <v>24750358.852108002</v>
      </c>
      <c r="IF80">
        <v>284898315.82896602</v>
      </c>
      <c r="IG80">
        <v>8.6874000000000007E-2</v>
      </c>
      <c r="IH80">
        <v>5.2632180000000002</v>
      </c>
      <c r="II80" t="s">
        <v>258</v>
      </c>
      <c r="IJ80">
        <v>0</v>
      </c>
      <c r="IK80">
        <v>0</v>
      </c>
      <c r="IM80">
        <v>200</v>
      </c>
      <c r="IN80" t="s">
        <v>258</v>
      </c>
      <c r="IO80">
        <v>210.815698</v>
      </c>
      <c r="IP80">
        <v>296703153.84554201</v>
      </c>
      <c r="IQ80">
        <v>284898315.82896602</v>
      </c>
      <c r="IR80">
        <v>1.0414350000000001</v>
      </c>
      <c r="IS80">
        <v>635.35597900000005</v>
      </c>
      <c r="IT80" t="s">
        <v>258</v>
      </c>
      <c r="IU80">
        <v>0</v>
      </c>
      <c r="IV80">
        <v>0</v>
      </c>
      <c r="IX80">
        <v>200</v>
      </c>
      <c r="IY80" t="s">
        <v>258</v>
      </c>
      <c r="IZ80">
        <v>434.67899599999998</v>
      </c>
      <c r="JA80">
        <v>4421441213.5086298</v>
      </c>
      <c r="JB80">
        <v>284898315.82896602</v>
      </c>
      <c r="JC80">
        <v>15.519366</v>
      </c>
      <c r="JD80">
        <v>1507.995635</v>
      </c>
      <c r="JE80" t="s">
        <v>258</v>
      </c>
      <c r="JF80">
        <v>0</v>
      </c>
      <c r="JG80">
        <v>0</v>
      </c>
      <c r="JI80">
        <v>200</v>
      </c>
      <c r="JJ80" t="s">
        <v>258</v>
      </c>
      <c r="JK80">
        <v>462.052415</v>
      </c>
      <c r="JL80">
        <v>3099316046.8218098</v>
      </c>
      <c r="JM80">
        <v>284898315.82896602</v>
      </c>
      <c r="JN80">
        <v>10.878674999999999</v>
      </c>
      <c r="JO80">
        <v>970.67475000000002</v>
      </c>
      <c r="JP80" t="s">
        <v>258</v>
      </c>
      <c r="JQ80">
        <v>0</v>
      </c>
      <c r="JR80">
        <v>0</v>
      </c>
      <c r="JT80">
        <v>200</v>
      </c>
      <c r="JU80" t="s">
        <v>258</v>
      </c>
      <c r="JV80">
        <v>216.08512500000001</v>
      </c>
      <c r="JW80">
        <v>180133717.231493</v>
      </c>
      <c r="JX80">
        <v>284898315.82896602</v>
      </c>
      <c r="JY80">
        <v>0.632274</v>
      </c>
      <c r="JZ80">
        <v>152.78777400000001</v>
      </c>
      <c r="KA80" t="s">
        <v>258</v>
      </c>
      <c r="KB80">
        <v>0</v>
      </c>
      <c r="KC80">
        <v>0</v>
      </c>
      <c r="KE80">
        <v>200</v>
      </c>
      <c r="KF80" t="s">
        <v>258</v>
      </c>
      <c r="KG80">
        <v>453.94243799999998</v>
      </c>
      <c r="KH80">
        <v>25823030.889162999</v>
      </c>
      <c r="KI80">
        <v>284898315.82896602</v>
      </c>
      <c r="KJ80">
        <v>9.0638999999999997E-2</v>
      </c>
      <c r="KK80">
        <v>-0.34323199999999998</v>
      </c>
      <c r="KL80" t="s">
        <v>258</v>
      </c>
      <c r="KM80">
        <v>0</v>
      </c>
      <c r="KN80">
        <v>0</v>
      </c>
      <c r="KP80">
        <v>200</v>
      </c>
      <c r="KQ80" t="s">
        <v>258</v>
      </c>
      <c r="KR80">
        <v>397.20122199999997</v>
      </c>
      <c r="KS80">
        <v>16110686.031564999</v>
      </c>
      <c r="KT80">
        <v>284898315.82896602</v>
      </c>
      <c r="KU80">
        <v>5.6549000000000002E-2</v>
      </c>
      <c r="KV80">
        <v>35.057367999999997</v>
      </c>
      <c r="KW80" t="s">
        <v>258</v>
      </c>
      <c r="KX80">
        <v>0</v>
      </c>
      <c r="KY80">
        <v>0</v>
      </c>
      <c r="LA80">
        <v>200</v>
      </c>
      <c r="LB80" t="s">
        <v>258</v>
      </c>
      <c r="LC80">
        <v>518.20463299999994</v>
      </c>
      <c r="LD80">
        <v>23791551.023520999</v>
      </c>
      <c r="LE80">
        <v>2247241747.9871402</v>
      </c>
      <c r="LF80">
        <v>1.0586999999999999E-2</v>
      </c>
      <c r="LG80">
        <v>-12.338442000000001</v>
      </c>
      <c r="LH80" t="s">
        <v>258</v>
      </c>
      <c r="LI80">
        <v>0</v>
      </c>
      <c r="LJ80">
        <v>0</v>
      </c>
      <c r="LL80">
        <v>200</v>
      </c>
      <c r="LM80" t="s">
        <v>258</v>
      </c>
      <c r="LN80">
        <v>439.10259200000002</v>
      </c>
      <c r="LO80">
        <v>171325189.05097401</v>
      </c>
      <c r="LP80">
        <v>284898315.82896602</v>
      </c>
      <c r="LQ80">
        <v>0.601356</v>
      </c>
      <c r="LR80">
        <v>13.516689</v>
      </c>
      <c r="LS80" t="s">
        <v>258</v>
      </c>
      <c r="LT80">
        <v>0</v>
      </c>
      <c r="LU80">
        <v>0</v>
      </c>
      <c r="LW80">
        <v>200</v>
      </c>
      <c r="LX80" t="s">
        <v>258</v>
      </c>
      <c r="LY80">
        <v>478.61880600000001</v>
      </c>
      <c r="LZ80">
        <v>613875187.61355603</v>
      </c>
      <c r="MA80">
        <v>2247241747.9871402</v>
      </c>
      <c r="MB80">
        <v>0.27316800000000002</v>
      </c>
      <c r="MC80">
        <v>40.644638</v>
      </c>
      <c r="MD80" t="s">
        <v>258</v>
      </c>
      <c r="ME80">
        <v>0</v>
      </c>
      <c r="MF80">
        <v>0</v>
      </c>
      <c r="MH80">
        <v>200</v>
      </c>
      <c r="MI80" t="s">
        <v>258</v>
      </c>
      <c r="MJ80">
        <v>339.21881100000002</v>
      </c>
      <c r="MK80">
        <v>173501712.009114</v>
      </c>
      <c r="ML80">
        <v>284898315.82896602</v>
      </c>
      <c r="MM80">
        <v>0.60899499999999995</v>
      </c>
      <c r="MN80">
        <v>92.994979999999998</v>
      </c>
      <c r="MO80" t="s">
        <v>258</v>
      </c>
      <c r="MP80">
        <v>0</v>
      </c>
      <c r="MQ80">
        <v>0</v>
      </c>
      <c r="MS80">
        <v>200</v>
      </c>
      <c r="MT80" t="s">
        <v>258</v>
      </c>
      <c r="MU80">
        <v>565.75939600000004</v>
      </c>
      <c r="MV80">
        <v>41968264.216774002</v>
      </c>
      <c r="MW80">
        <v>2247241747.9871402</v>
      </c>
      <c r="MX80">
        <v>1.8675000000000001E-2</v>
      </c>
      <c r="MY80">
        <v>8.796163</v>
      </c>
      <c r="MZ80" t="s">
        <v>258</v>
      </c>
      <c r="NA80">
        <v>0</v>
      </c>
      <c r="NB80">
        <v>0</v>
      </c>
      <c r="ND80">
        <v>200</v>
      </c>
      <c r="NE80" t="s">
        <v>258</v>
      </c>
      <c r="NF80">
        <v>242.07552999999999</v>
      </c>
      <c r="NG80">
        <v>34447860.163400002</v>
      </c>
      <c r="NH80">
        <v>284898315.82896602</v>
      </c>
      <c r="NI80">
        <v>0.12091300000000001</v>
      </c>
      <c r="NJ80">
        <v>62.442194999999998</v>
      </c>
      <c r="NK80" t="s">
        <v>258</v>
      </c>
      <c r="NL80">
        <v>0</v>
      </c>
      <c r="NM80">
        <v>0</v>
      </c>
      <c r="NO80">
        <v>200</v>
      </c>
      <c r="NP80" t="s">
        <v>258</v>
      </c>
      <c r="NQ80">
        <v>586.84207600000002</v>
      </c>
      <c r="NR80">
        <v>14220382.012188001</v>
      </c>
      <c r="NS80">
        <v>2247241747.9871402</v>
      </c>
      <c r="NT80">
        <v>6.3280000000000003E-3</v>
      </c>
      <c r="NU80">
        <v>-17.926487999999999</v>
      </c>
      <c r="NV80" t="s">
        <v>258</v>
      </c>
      <c r="NW80">
        <v>0</v>
      </c>
    </row>
    <row r="81" spans="1:387" x14ac:dyDescent="0.2">
      <c r="A81" t="s">
        <v>381</v>
      </c>
      <c r="B81">
        <v>12</v>
      </c>
      <c r="F81">
        <v>5</v>
      </c>
      <c r="G81">
        <v>1</v>
      </c>
      <c r="H81" t="s">
        <v>47</v>
      </c>
      <c r="J81">
        <v>1</v>
      </c>
      <c r="K81" t="s">
        <v>311</v>
      </c>
      <c r="L81" t="s">
        <v>382</v>
      </c>
      <c r="M81" t="s">
        <v>257</v>
      </c>
      <c r="N81">
        <v>0</v>
      </c>
      <c r="P81">
        <v>200</v>
      </c>
      <c r="Q81" t="s">
        <v>258</v>
      </c>
      <c r="R81">
        <v>429.27395999999999</v>
      </c>
      <c r="S81">
        <v>1767420.8071270001</v>
      </c>
      <c r="T81">
        <v>366704620.17285401</v>
      </c>
      <c r="U81">
        <v>4.8199999999999996E-3</v>
      </c>
      <c r="V81">
        <v>-23.325395</v>
      </c>
      <c r="W81" t="s">
        <v>258</v>
      </c>
      <c r="X81">
        <v>0</v>
      </c>
      <c r="Y81">
        <v>0</v>
      </c>
      <c r="AA81">
        <v>200</v>
      </c>
      <c r="AB81" t="s">
        <v>258</v>
      </c>
      <c r="AC81">
        <v>437.56211300000001</v>
      </c>
      <c r="AD81">
        <v>114506894.922244</v>
      </c>
      <c r="AE81">
        <v>366704620.17285401</v>
      </c>
      <c r="AF81">
        <v>0.31225900000000001</v>
      </c>
      <c r="AG81">
        <v>10.360721</v>
      </c>
      <c r="AH81" t="s">
        <v>258</v>
      </c>
      <c r="AI81">
        <v>0</v>
      </c>
      <c r="AJ81">
        <v>0</v>
      </c>
      <c r="AL81">
        <v>200</v>
      </c>
      <c r="AM81" t="s">
        <v>258</v>
      </c>
      <c r="AN81">
        <v>219.46358799999999</v>
      </c>
      <c r="AO81">
        <v>51609499.323278002</v>
      </c>
      <c r="AP81">
        <v>366704620.17285401</v>
      </c>
      <c r="AQ81">
        <v>0.140739</v>
      </c>
      <c r="AR81">
        <v>111.905445</v>
      </c>
      <c r="AS81" t="s">
        <v>258</v>
      </c>
      <c r="AT81">
        <v>0</v>
      </c>
      <c r="AU81">
        <v>0</v>
      </c>
      <c r="AW81">
        <v>200</v>
      </c>
      <c r="AX81" t="s">
        <v>258</v>
      </c>
      <c r="AY81">
        <v>296.00982499999998</v>
      </c>
      <c r="AZ81">
        <v>672191505.96013796</v>
      </c>
      <c r="BA81">
        <v>366704620.17285401</v>
      </c>
      <c r="BB81">
        <v>1.8330599999999999</v>
      </c>
      <c r="BC81">
        <v>399.05022500000001</v>
      </c>
      <c r="BD81" t="s">
        <v>258</v>
      </c>
      <c r="BE81">
        <v>0</v>
      </c>
      <c r="BF81">
        <v>0</v>
      </c>
      <c r="BH81">
        <v>200</v>
      </c>
      <c r="BI81" t="s">
        <v>258</v>
      </c>
      <c r="BJ81">
        <v>159.92973000000001</v>
      </c>
      <c r="BK81">
        <v>7046101.396249</v>
      </c>
      <c r="BL81">
        <v>464226104.80214697</v>
      </c>
      <c r="BM81">
        <v>1.5178000000000001E-2</v>
      </c>
      <c r="BN81">
        <v>-561.20924000000002</v>
      </c>
      <c r="BO81" t="s">
        <v>258</v>
      </c>
      <c r="BP81">
        <v>0</v>
      </c>
      <c r="BQ81">
        <v>0</v>
      </c>
      <c r="BS81">
        <v>200</v>
      </c>
      <c r="BT81" t="s">
        <v>258</v>
      </c>
      <c r="BU81">
        <v>644.933538</v>
      </c>
      <c r="BV81">
        <v>10002286.086983001</v>
      </c>
      <c r="BW81">
        <v>1946185597.7621801</v>
      </c>
      <c r="BX81">
        <v>5.1390000000000003E-3</v>
      </c>
      <c r="BY81">
        <v>-10.618021000000001</v>
      </c>
      <c r="BZ81" t="s">
        <v>258</v>
      </c>
      <c r="CA81">
        <v>0</v>
      </c>
      <c r="CB81">
        <v>0</v>
      </c>
      <c r="CD81">
        <v>200</v>
      </c>
      <c r="CE81" t="s">
        <v>258</v>
      </c>
      <c r="CF81">
        <v>589.06478400000003</v>
      </c>
      <c r="CG81">
        <v>3375978.5782949999</v>
      </c>
      <c r="CH81">
        <v>1946185597.7621801</v>
      </c>
      <c r="CI81">
        <v>1.735E-3</v>
      </c>
      <c r="CJ81">
        <v>-26.372776999999999</v>
      </c>
      <c r="CK81" t="s">
        <v>258</v>
      </c>
      <c r="CL81">
        <v>0</v>
      </c>
      <c r="CM81">
        <v>0</v>
      </c>
      <c r="CO81">
        <v>200</v>
      </c>
      <c r="CP81" t="s">
        <v>258</v>
      </c>
      <c r="CQ81">
        <v>276.084946</v>
      </c>
      <c r="CR81">
        <v>42533049.470417999</v>
      </c>
      <c r="CS81">
        <v>366704620.17285401</v>
      </c>
      <c r="CT81">
        <v>0.11598700000000001</v>
      </c>
      <c r="CU81">
        <v>7.9672539999999996</v>
      </c>
      <c r="CV81" t="s">
        <v>258</v>
      </c>
      <c r="CW81">
        <v>0</v>
      </c>
      <c r="CX81">
        <v>0</v>
      </c>
      <c r="CZ81">
        <v>200</v>
      </c>
      <c r="DA81" t="s">
        <v>258</v>
      </c>
      <c r="DB81">
        <v>188.94675899999999</v>
      </c>
      <c r="DC81">
        <v>549782780.17578495</v>
      </c>
      <c r="DD81">
        <v>366704620.17285401</v>
      </c>
      <c r="DE81">
        <v>1.499252</v>
      </c>
      <c r="DF81">
        <v>606.22326699999996</v>
      </c>
      <c r="DG81" t="s">
        <v>258</v>
      </c>
      <c r="DH81">
        <v>0</v>
      </c>
      <c r="DI81">
        <v>0</v>
      </c>
      <c r="DK81">
        <v>200</v>
      </c>
      <c r="DL81" t="s">
        <v>258</v>
      </c>
      <c r="DM81">
        <v>197.00536399999999</v>
      </c>
      <c r="DN81">
        <v>182420761.62379</v>
      </c>
      <c r="DO81">
        <v>366704620.17285401</v>
      </c>
      <c r="DP81">
        <v>0.49746000000000001</v>
      </c>
      <c r="DQ81">
        <v>-3065.8756480000002</v>
      </c>
      <c r="DR81" t="s">
        <v>258</v>
      </c>
      <c r="DS81">
        <v>0</v>
      </c>
      <c r="DT81">
        <v>0</v>
      </c>
      <c r="DV81">
        <v>200</v>
      </c>
      <c r="DW81" t="s">
        <v>258</v>
      </c>
      <c r="DX81">
        <v>539.90104599999995</v>
      </c>
      <c r="DY81">
        <v>53076943.335317001</v>
      </c>
      <c r="DZ81">
        <v>1946185597.7621801</v>
      </c>
      <c r="EA81">
        <v>2.7272000000000001E-2</v>
      </c>
      <c r="EB81">
        <v>-5.1345039999999997</v>
      </c>
      <c r="EC81" t="s">
        <v>258</v>
      </c>
      <c r="ED81">
        <v>0</v>
      </c>
      <c r="EE81">
        <v>0</v>
      </c>
      <c r="EG81">
        <v>200</v>
      </c>
      <c r="EH81" t="s">
        <v>258</v>
      </c>
      <c r="EI81">
        <v>399.991715</v>
      </c>
      <c r="EJ81">
        <v>11113678.734246001</v>
      </c>
      <c r="EK81">
        <v>366704620.17285401</v>
      </c>
      <c r="EL81">
        <v>3.0307000000000001E-2</v>
      </c>
      <c r="EM81">
        <v>3.916928</v>
      </c>
      <c r="EN81" t="s">
        <v>258</v>
      </c>
      <c r="EO81">
        <v>0</v>
      </c>
      <c r="EP81">
        <v>0</v>
      </c>
      <c r="ER81">
        <v>200</v>
      </c>
      <c r="ES81" t="s">
        <v>258</v>
      </c>
      <c r="ET81">
        <v>385.68420200000003</v>
      </c>
      <c r="EU81">
        <v>15189685.230005</v>
      </c>
      <c r="EV81">
        <v>366704620.17285401</v>
      </c>
      <c r="EW81">
        <v>4.1422E-2</v>
      </c>
      <c r="EX81">
        <v>-6.052397</v>
      </c>
      <c r="EY81" t="s">
        <v>258</v>
      </c>
      <c r="EZ81">
        <v>0</v>
      </c>
      <c r="FA81">
        <v>0</v>
      </c>
      <c r="FC81">
        <v>200</v>
      </c>
      <c r="FD81" t="s">
        <v>258</v>
      </c>
      <c r="FE81">
        <v>217.72857200000001</v>
      </c>
      <c r="FF81">
        <v>703266879.64895904</v>
      </c>
      <c r="FG81">
        <v>366704620.17285401</v>
      </c>
      <c r="FH81">
        <v>1.917802</v>
      </c>
      <c r="FI81">
        <v>1074.3296929999999</v>
      </c>
      <c r="FJ81" t="s">
        <v>258</v>
      </c>
      <c r="FK81">
        <v>0</v>
      </c>
      <c r="FL81">
        <v>0</v>
      </c>
      <c r="FN81">
        <v>200</v>
      </c>
      <c r="FO81" t="s">
        <v>258</v>
      </c>
      <c r="FP81">
        <v>546.26523799999995</v>
      </c>
      <c r="FQ81">
        <v>16221460.987596</v>
      </c>
      <c r="FR81">
        <v>1946185597.7621801</v>
      </c>
      <c r="FS81">
        <v>8.3350000000000004E-3</v>
      </c>
      <c r="FT81">
        <v>-3.2626050000000002</v>
      </c>
      <c r="FU81" t="s">
        <v>258</v>
      </c>
      <c r="FV81">
        <v>0</v>
      </c>
      <c r="FW81">
        <v>0</v>
      </c>
      <c r="FY81">
        <v>200</v>
      </c>
      <c r="FZ81" t="s">
        <v>258</v>
      </c>
      <c r="GA81">
        <v>406.230682</v>
      </c>
      <c r="GB81">
        <v>221712158.355937</v>
      </c>
      <c r="GC81">
        <v>366704620.17285401</v>
      </c>
      <c r="GD81">
        <v>0.60460700000000001</v>
      </c>
      <c r="GE81">
        <v>51.418413999999999</v>
      </c>
      <c r="GF81" t="s">
        <v>258</v>
      </c>
      <c r="GG81">
        <v>0</v>
      </c>
      <c r="GH81">
        <v>0</v>
      </c>
      <c r="GJ81">
        <v>200</v>
      </c>
      <c r="GK81" t="s">
        <v>258</v>
      </c>
      <c r="GL81">
        <v>247.64075399999999</v>
      </c>
      <c r="GM81">
        <v>117945639.917573</v>
      </c>
      <c r="GN81">
        <v>366704620.17285401</v>
      </c>
      <c r="GO81">
        <v>0.32163700000000001</v>
      </c>
      <c r="GP81">
        <v>124.532318</v>
      </c>
      <c r="GQ81" t="s">
        <v>258</v>
      </c>
      <c r="GR81">
        <v>0</v>
      </c>
      <c r="GS81">
        <v>0</v>
      </c>
      <c r="GU81">
        <v>200</v>
      </c>
      <c r="GV81" t="s">
        <v>258</v>
      </c>
      <c r="GW81">
        <v>678.63775999999996</v>
      </c>
      <c r="GX81">
        <v>79729978.821566001</v>
      </c>
      <c r="GY81">
        <v>1946185597.7621801</v>
      </c>
      <c r="GZ81">
        <v>4.0967000000000003E-2</v>
      </c>
      <c r="HA81">
        <v>-9.3395899999999994</v>
      </c>
      <c r="HB81" t="s">
        <v>258</v>
      </c>
      <c r="HC81">
        <v>0</v>
      </c>
      <c r="HD81">
        <v>0</v>
      </c>
      <c r="HF81">
        <v>200</v>
      </c>
      <c r="HG81" t="s">
        <v>258</v>
      </c>
      <c r="HH81">
        <v>345.39248199999997</v>
      </c>
      <c r="HI81">
        <v>19839648.472839002</v>
      </c>
      <c r="HJ81">
        <v>366704620.17285401</v>
      </c>
      <c r="HK81">
        <v>5.4102999999999998E-2</v>
      </c>
      <c r="HL81">
        <v>9.8015980000000003</v>
      </c>
      <c r="HM81" t="s">
        <v>258</v>
      </c>
      <c r="HN81">
        <v>0</v>
      </c>
      <c r="HO81">
        <v>0</v>
      </c>
      <c r="HQ81">
        <v>200</v>
      </c>
      <c r="HR81" t="s">
        <v>258</v>
      </c>
      <c r="HS81">
        <v>217.22671099999999</v>
      </c>
      <c r="HT81">
        <v>53834306.700508997</v>
      </c>
      <c r="HU81">
        <v>366704620.17285401</v>
      </c>
      <c r="HV81">
        <v>0.14680599999999999</v>
      </c>
      <c r="HW81">
        <v>8427.0589089999994</v>
      </c>
      <c r="HX81" t="s">
        <v>258</v>
      </c>
      <c r="HY81">
        <v>0</v>
      </c>
      <c r="HZ81">
        <v>0</v>
      </c>
      <c r="IB81">
        <v>200</v>
      </c>
      <c r="IC81" t="s">
        <v>258</v>
      </c>
      <c r="ID81">
        <v>372.37852099999998</v>
      </c>
      <c r="IE81">
        <v>38370723.406103</v>
      </c>
      <c r="IF81">
        <v>366704620.17285401</v>
      </c>
      <c r="IG81">
        <v>0.10463699999999999</v>
      </c>
      <c r="IH81">
        <v>7.9798400000000003</v>
      </c>
      <c r="II81" t="s">
        <v>258</v>
      </c>
      <c r="IJ81">
        <v>0</v>
      </c>
      <c r="IK81">
        <v>0</v>
      </c>
      <c r="IM81">
        <v>200</v>
      </c>
      <c r="IN81" t="s">
        <v>258</v>
      </c>
      <c r="IO81">
        <v>213.254176</v>
      </c>
      <c r="IP81">
        <v>237232749.03418899</v>
      </c>
      <c r="IQ81">
        <v>366704620.17285401</v>
      </c>
      <c r="IR81">
        <v>0.64693100000000003</v>
      </c>
      <c r="IS81">
        <v>386.43603400000001</v>
      </c>
      <c r="IT81" t="s">
        <v>258</v>
      </c>
      <c r="IU81">
        <v>0</v>
      </c>
      <c r="IV81">
        <v>0</v>
      </c>
      <c r="IX81">
        <v>200</v>
      </c>
      <c r="IY81" t="s">
        <v>258</v>
      </c>
      <c r="IZ81">
        <v>440.081411</v>
      </c>
      <c r="JA81">
        <v>5645449183.7482901</v>
      </c>
      <c r="JB81">
        <v>366704620.17285401</v>
      </c>
      <c r="JC81">
        <v>15.395085999999999</v>
      </c>
      <c r="JD81">
        <v>1495.755799</v>
      </c>
      <c r="JE81" t="s">
        <v>258</v>
      </c>
      <c r="JF81">
        <v>0</v>
      </c>
      <c r="JG81">
        <v>0</v>
      </c>
      <c r="JI81">
        <v>200</v>
      </c>
      <c r="JJ81" t="s">
        <v>258</v>
      </c>
      <c r="JK81">
        <v>464.47600799999998</v>
      </c>
      <c r="JL81">
        <v>2947568149.5840802</v>
      </c>
      <c r="JM81">
        <v>366704620.17285401</v>
      </c>
      <c r="JN81">
        <v>8.0379900000000006</v>
      </c>
      <c r="JO81">
        <v>714.30003099999999</v>
      </c>
      <c r="JP81" t="s">
        <v>258</v>
      </c>
      <c r="JQ81">
        <v>0</v>
      </c>
      <c r="JR81">
        <v>0</v>
      </c>
      <c r="JT81">
        <v>200</v>
      </c>
      <c r="JU81" t="s">
        <v>258</v>
      </c>
      <c r="JV81">
        <v>217.41865799999999</v>
      </c>
      <c r="JW81">
        <v>148514902.96492699</v>
      </c>
      <c r="JX81">
        <v>366704620.17285401</v>
      </c>
      <c r="JY81">
        <v>0.404999</v>
      </c>
      <c r="JZ81">
        <v>96.268568999999999</v>
      </c>
      <c r="KA81" t="s">
        <v>258</v>
      </c>
      <c r="KB81">
        <v>0</v>
      </c>
      <c r="KC81">
        <v>0</v>
      </c>
      <c r="KE81">
        <v>200</v>
      </c>
      <c r="KF81" t="s">
        <v>258</v>
      </c>
      <c r="KG81">
        <v>456.912418</v>
      </c>
      <c r="KH81">
        <v>53539624.753163002</v>
      </c>
      <c r="KI81">
        <v>366704620.17285401</v>
      </c>
      <c r="KJ81">
        <v>0.14600199999999999</v>
      </c>
      <c r="KK81">
        <v>8.1091859999999993</v>
      </c>
      <c r="KL81" t="s">
        <v>258</v>
      </c>
      <c r="KM81">
        <v>0</v>
      </c>
      <c r="KN81">
        <v>0</v>
      </c>
      <c r="KP81">
        <v>200</v>
      </c>
      <c r="KQ81" t="s">
        <v>258</v>
      </c>
      <c r="KR81">
        <v>408.029583</v>
      </c>
      <c r="KS81">
        <v>13857344.147049</v>
      </c>
      <c r="KT81">
        <v>366704620.17285401</v>
      </c>
      <c r="KU81">
        <v>3.7789000000000003E-2</v>
      </c>
      <c r="KV81">
        <v>21.824731</v>
      </c>
      <c r="KW81" t="s">
        <v>258</v>
      </c>
      <c r="KX81">
        <v>0</v>
      </c>
      <c r="KY81">
        <v>0</v>
      </c>
      <c r="LA81">
        <v>200</v>
      </c>
      <c r="LB81" t="s">
        <v>258</v>
      </c>
      <c r="LC81">
        <v>523.05744500000003</v>
      </c>
      <c r="LD81">
        <v>9564304.3310000002</v>
      </c>
      <c r="LE81">
        <v>1946185597.7621801</v>
      </c>
      <c r="LF81">
        <v>4.914E-3</v>
      </c>
      <c r="LG81">
        <v>-14.457169</v>
      </c>
      <c r="LH81" t="s">
        <v>258</v>
      </c>
      <c r="LI81">
        <v>0</v>
      </c>
      <c r="LJ81">
        <v>0</v>
      </c>
      <c r="LL81">
        <v>200</v>
      </c>
      <c r="LM81" t="s">
        <v>258</v>
      </c>
      <c r="LN81">
        <v>443.19984399999998</v>
      </c>
      <c r="LO81">
        <v>277971828.79759401</v>
      </c>
      <c r="LP81">
        <v>366704620.17285401</v>
      </c>
      <c r="LQ81">
        <v>0.75802700000000001</v>
      </c>
      <c r="LR81">
        <v>20.170069999999999</v>
      </c>
      <c r="LS81" t="s">
        <v>258</v>
      </c>
      <c r="LT81">
        <v>0</v>
      </c>
      <c r="LU81">
        <v>0</v>
      </c>
      <c r="LW81">
        <v>200</v>
      </c>
      <c r="LX81" t="s">
        <v>258</v>
      </c>
      <c r="LY81">
        <v>481.17668400000002</v>
      </c>
      <c r="LZ81">
        <v>645095780.50697505</v>
      </c>
      <c r="MA81">
        <v>1946185597.7621801</v>
      </c>
      <c r="MB81">
        <v>0.33146700000000001</v>
      </c>
      <c r="MC81">
        <v>51.651152000000003</v>
      </c>
      <c r="MD81" t="s">
        <v>258</v>
      </c>
      <c r="ME81">
        <v>0</v>
      </c>
      <c r="MF81">
        <v>0</v>
      </c>
      <c r="MH81">
        <v>200</v>
      </c>
      <c r="MI81" t="s">
        <v>258</v>
      </c>
      <c r="MJ81">
        <v>339.72767900000002</v>
      </c>
      <c r="MK81">
        <v>152693587.889171</v>
      </c>
      <c r="ML81">
        <v>366704620.17285401</v>
      </c>
      <c r="MM81">
        <v>0.41639399999999999</v>
      </c>
      <c r="MN81">
        <v>61.928367000000001</v>
      </c>
      <c r="MO81" t="s">
        <v>258</v>
      </c>
      <c r="MP81">
        <v>0</v>
      </c>
      <c r="MQ81">
        <v>0</v>
      </c>
      <c r="MS81">
        <v>200</v>
      </c>
      <c r="MT81" t="s">
        <v>258</v>
      </c>
      <c r="MU81">
        <v>571.07936900000004</v>
      </c>
      <c r="MV81">
        <v>19879579.090480998</v>
      </c>
      <c r="MW81">
        <v>1946185597.7621801</v>
      </c>
      <c r="MX81">
        <v>1.0215E-2</v>
      </c>
      <c r="MY81">
        <v>7.4607140000000003</v>
      </c>
      <c r="MZ81" t="s">
        <v>258</v>
      </c>
      <c r="NA81">
        <v>0</v>
      </c>
      <c r="NB81">
        <v>0</v>
      </c>
      <c r="ND81">
        <v>200</v>
      </c>
      <c r="NE81" t="s">
        <v>258</v>
      </c>
      <c r="NF81">
        <v>248.20214200000001</v>
      </c>
      <c r="NG81">
        <v>14964389.546530001</v>
      </c>
      <c r="NH81">
        <v>366704620.17285401</v>
      </c>
      <c r="NI81">
        <v>4.0807999999999997E-2</v>
      </c>
      <c r="NJ81">
        <v>17.584776999999999</v>
      </c>
      <c r="NK81" t="s">
        <v>258</v>
      </c>
      <c r="NL81">
        <v>0</v>
      </c>
      <c r="NM81">
        <v>0</v>
      </c>
      <c r="NO81">
        <v>200</v>
      </c>
      <c r="NP81" t="s">
        <v>258</v>
      </c>
      <c r="NQ81">
        <v>577.80776500000002</v>
      </c>
      <c r="NR81">
        <v>5062311.4490289995</v>
      </c>
      <c r="NS81">
        <v>1946185597.7621801</v>
      </c>
      <c r="NT81">
        <v>2.601E-3</v>
      </c>
      <c r="NU81">
        <v>-18.888791000000001</v>
      </c>
      <c r="NV81" t="s">
        <v>258</v>
      </c>
      <c r="NW81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K81"/>
  <sheetViews>
    <sheetView workbookViewId="0">
      <selection sqref="A1:XFD1048576"/>
    </sheetView>
  </sheetViews>
  <sheetFormatPr baseColWidth="10" defaultRowHeight="15" x14ac:dyDescent="0.2"/>
  <cols>
    <col min="1" max="1" width="49.1640625" bestFit="1" customWidth="1"/>
    <col min="2" max="2" width="13.33203125" bestFit="1" customWidth="1"/>
    <col min="3" max="3" width="7.33203125" bestFit="1" customWidth="1"/>
    <col min="4" max="4" width="9.83203125" bestFit="1" customWidth="1"/>
    <col min="5" max="5" width="12.33203125" bestFit="1" customWidth="1"/>
    <col min="6" max="6" width="10.5" bestFit="1" customWidth="1"/>
    <col min="7" max="7" width="23" bestFit="1" customWidth="1"/>
    <col min="8" max="8" width="16.33203125" bestFit="1" customWidth="1"/>
    <col min="9" max="9" width="10.1640625" bestFit="1" customWidth="1"/>
    <col min="10" max="10" width="14.33203125" bestFit="1" customWidth="1"/>
    <col min="11" max="11" width="14.6640625" bestFit="1" customWidth="1"/>
    <col min="12" max="12" width="16.83203125" bestFit="1" customWidth="1"/>
    <col min="13" max="13" width="15" bestFit="1" customWidth="1"/>
    <col min="14" max="14" width="21" bestFit="1" customWidth="1"/>
    <col min="15" max="15" width="11" bestFit="1" customWidth="1"/>
    <col min="16" max="16" width="14.5" bestFit="1" customWidth="1"/>
    <col min="17" max="17" width="11" bestFit="1" customWidth="1"/>
    <col min="18" max="18" width="23" bestFit="1" customWidth="1"/>
    <col min="19" max="19" width="16.33203125" bestFit="1" customWidth="1"/>
    <col min="20" max="20" width="10.1640625" bestFit="1" customWidth="1"/>
    <col min="21" max="21" width="14.33203125" bestFit="1" customWidth="1"/>
    <col min="22" max="22" width="14.6640625" bestFit="1" customWidth="1"/>
    <col min="23" max="23" width="16.83203125" bestFit="1" customWidth="1"/>
    <col min="24" max="24" width="15" bestFit="1" customWidth="1"/>
    <col min="25" max="25" width="21" bestFit="1" customWidth="1"/>
    <col min="26" max="26" width="12" bestFit="1" customWidth="1"/>
    <col min="27" max="27" width="14.5" bestFit="1" customWidth="1"/>
    <col min="28" max="28" width="11" bestFit="1" customWidth="1"/>
    <col min="29" max="29" width="23" bestFit="1" customWidth="1"/>
    <col min="30" max="30" width="16.33203125" bestFit="1" customWidth="1"/>
    <col min="31" max="31" width="10.1640625" bestFit="1" customWidth="1"/>
    <col min="32" max="32" width="14.33203125" bestFit="1" customWidth="1"/>
    <col min="33" max="33" width="14.6640625" bestFit="1" customWidth="1"/>
    <col min="34" max="34" width="16.83203125" bestFit="1" customWidth="1"/>
    <col min="35" max="35" width="15" bestFit="1" customWidth="1"/>
    <col min="36" max="36" width="21" bestFit="1" customWidth="1"/>
    <col min="37" max="37" width="12" bestFit="1" customWidth="1"/>
    <col min="38" max="38" width="14.5" bestFit="1" customWidth="1"/>
    <col min="39" max="39" width="11" bestFit="1" customWidth="1"/>
    <col min="40" max="40" width="23.6640625" bestFit="1" customWidth="1"/>
    <col min="41" max="41" width="16.33203125" bestFit="1" customWidth="1"/>
    <col min="42" max="42" width="10.1640625" bestFit="1" customWidth="1"/>
    <col min="43" max="43" width="14.33203125" bestFit="1" customWidth="1"/>
    <col min="44" max="44" width="14.6640625" bestFit="1" customWidth="1"/>
    <col min="45" max="45" width="16.83203125" bestFit="1" customWidth="1"/>
    <col min="46" max="46" width="15" bestFit="1" customWidth="1"/>
    <col min="47" max="47" width="21" bestFit="1" customWidth="1"/>
    <col min="48" max="48" width="12.6640625" bestFit="1" customWidth="1"/>
    <col min="49" max="49" width="14.5" bestFit="1" customWidth="1"/>
    <col min="50" max="50" width="12.6640625" bestFit="1" customWidth="1"/>
    <col min="51" max="51" width="23" bestFit="1" customWidth="1"/>
    <col min="52" max="52" width="16.33203125" bestFit="1" customWidth="1"/>
    <col min="53" max="53" width="10.1640625" bestFit="1" customWidth="1"/>
    <col min="54" max="54" width="14.33203125" bestFit="1" customWidth="1"/>
    <col min="55" max="55" width="14.6640625" bestFit="1" customWidth="1"/>
    <col min="56" max="56" width="16.83203125" bestFit="1" customWidth="1"/>
    <col min="57" max="57" width="15" bestFit="1" customWidth="1"/>
    <col min="58" max="58" width="21" bestFit="1" customWidth="1"/>
    <col min="59" max="59" width="11" bestFit="1" customWidth="1"/>
    <col min="60" max="60" width="14.5" bestFit="1" customWidth="1"/>
    <col min="61" max="61" width="11" bestFit="1" customWidth="1"/>
    <col min="62" max="62" width="23" bestFit="1" customWidth="1"/>
    <col min="63" max="63" width="16.33203125" bestFit="1" customWidth="1"/>
    <col min="64" max="64" width="10.1640625" bestFit="1" customWidth="1"/>
    <col min="65" max="65" width="14.33203125" bestFit="1" customWidth="1"/>
    <col min="66" max="66" width="14.6640625" bestFit="1" customWidth="1"/>
    <col min="67" max="67" width="16.83203125" bestFit="1" customWidth="1"/>
    <col min="68" max="68" width="15" bestFit="1" customWidth="1"/>
    <col min="69" max="69" width="21" bestFit="1" customWidth="1"/>
    <col min="70" max="70" width="12" bestFit="1" customWidth="1"/>
    <col min="71" max="71" width="14.5" bestFit="1" customWidth="1"/>
    <col min="72" max="72" width="11" bestFit="1" customWidth="1"/>
    <col min="73" max="73" width="23" bestFit="1" customWidth="1"/>
    <col min="74" max="74" width="16.33203125" bestFit="1" customWidth="1"/>
    <col min="75" max="75" width="10.1640625" bestFit="1" customWidth="1"/>
    <col min="76" max="76" width="14.33203125" bestFit="1" customWidth="1"/>
    <col min="77" max="77" width="14.6640625" bestFit="1" customWidth="1"/>
    <col min="78" max="78" width="16.83203125" bestFit="1" customWidth="1"/>
    <col min="79" max="79" width="15" bestFit="1" customWidth="1"/>
    <col min="80" max="80" width="21" bestFit="1" customWidth="1"/>
    <col min="81" max="81" width="11" bestFit="1" customWidth="1"/>
    <col min="82" max="82" width="14.5" bestFit="1" customWidth="1"/>
    <col min="83" max="83" width="11" bestFit="1" customWidth="1"/>
    <col min="84" max="84" width="23" bestFit="1" customWidth="1"/>
    <col min="85" max="85" width="16.33203125" bestFit="1" customWidth="1"/>
    <col min="86" max="86" width="10.1640625" bestFit="1" customWidth="1"/>
    <col min="87" max="87" width="14.33203125" bestFit="1" customWidth="1"/>
    <col min="88" max="88" width="14.6640625" bestFit="1" customWidth="1"/>
    <col min="89" max="89" width="16.83203125" bestFit="1" customWidth="1"/>
    <col min="90" max="90" width="15" bestFit="1" customWidth="1"/>
    <col min="91" max="91" width="21" bestFit="1" customWidth="1"/>
    <col min="92" max="92" width="11" bestFit="1" customWidth="1"/>
    <col min="93" max="93" width="14.5" bestFit="1" customWidth="1"/>
    <col min="94" max="94" width="11" bestFit="1" customWidth="1"/>
    <col min="95" max="95" width="23" bestFit="1" customWidth="1"/>
    <col min="96" max="96" width="16.33203125" bestFit="1" customWidth="1"/>
    <col min="97" max="97" width="10.1640625" bestFit="1" customWidth="1"/>
    <col min="98" max="98" width="14.33203125" bestFit="1" customWidth="1"/>
    <col min="99" max="99" width="14.6640625" bestFit="1" customWidth="1"/>
    <col min="100" max="100" width="16.83203125" bestFit="1" customWidth="1"/>
    <col min="101" max="101" width="15" bestFit="1" customWidth="1"/>
    <col min="102" max="102" width="21" bestFit="1" customWidth="1"/>
    <col min="103" max="103" width="11" bestFit="1" customWidth="1"/>
    <col min="104" max="104" width="14.5" bestFit="1" customWidth="1"/>
    <col min="105" max="105" width="11" bestFit="1" customWidth="1"/>
    <col min="106" max="106" width="23" bestFit="1" customWidth="1"/>
    <col min="107" max="107" width="16.33203125" bestFit="1" customWidth="1"/>
    <col min="108" max="108" width="10.1640625" bestFit="1" customWidth="1"/>
    <col min="109" max="109" width="14.33203125" bestFit="1" customWidth="1"/>
    <col min="110" max="110" width="14.6640625" bestFit="1" customWidth="1"/>
    <col min="111" max="111" width="16.83203125" bestFit="1" customWidth="1"/>
    <col min="112" max="112" width="15" bestFit="1" customWidth="1"/>
    <col min="113" max="113" width="21" bestFit="1" customWidth="1"/>
    <col min="114" max="114" width="12" bestFit="1" customWidth="1"/>
    <col min="115" max="115" width="14.5" bestFit="1" customWidth="1"/>
    <col min="116" max="116" width="11" bestFit="1" customWidth="1"/>
    <col min="117" max="117" width="23" bestFit="1" customWidth="1"/>
    <col min="118" max="118" width="16.33203125" bestFit="1" customWidth="1"/>
    <col min="119" max="119" width="10.1640625" bestFit="1" customWidth="1"/>
    <col min="120" max="120" width="14.33203125" bestFit="1" customWidth="1"/>
    <col min="121" max="121" width="14.6640625" bestFit="1" customWidth="1"/>
    <col min="122" max="122" width="16.83203125" bestFit="1" customWidth="1"/>
    <col min="123" max="123" width="15" bestFit="1" customWidth="1"/>
    <col min="124" max="124" width="21" bestFit="1" customWidth="1"/>
    <col min="125" max="125" width="12" bestFit="1" customWidth="1"/>
    <col min="126" max="126" width="14.5" bestFit="1" customWidth="1"/>
    <col min="127" max="127" width="11" bestFit="1" customWidth="1"/>
    <col min="128" max="128" width="23" bestFit="1" customWidth="1"/>
    <col min="129" max="129" width="16.33203125" bestFit="1" customWidth="1"/>
    <col min="130" max="130" width="10.1640625" bestFit="1" customWidth="1"/>
    <col min="131" max="131" width="14.33203125" bestFit="1" customWidth="1"/>
    <col min="132" max="132" width="14.6640625" bestFit="1" customWidth="1"/>
    <col min="133" max="133" width="16.83203125" bestFit="1" customWidth="1"/>
    <col min="134" max="134" width="15" bestFit="1" customWidth="1"/>
    <col min="135" max="135" width="21" bestFit="1" customWidth="1"/>
    <col min="136" max="136" width="12" bestFit="1" customWidth="1"/>
    <col min="137" max="137" width="14.5" bestFit="1" customWidth="1"/>
    <col min="138" max="138" width="11" bestFit="1" customWidth="1"/>
    <col min="139" max="139" width="23" bestFit="1" customWidth="1"/>
    <col min="140" max="140" width="16.33203125" bestFit="1" customWidth="1"/>
    <col min="141" max="141" width="10.1640625" bestFit="1" customWidth="1"/>
    <col min="142" max="142" width="14.33203125" bestFit="1" customWidth="1"/>
    <col min="143" max="143" width="14.6640625" bestFit="1" customWidth="1"/>
    <col min="144" max="144" width="16.83203125" bestFit="1" customWidth="1"/>
    <col min="145" max="145" width="15" bestFit="1" customWidth="1"/>
    <col min="146" max="146" width="21" bestFit="1" customWidth="1"/>
    <col min="147" max="147" width="11" bestFit="1" customWidth="1"/>
    <col min="148" max="148" width="14.5" bestFit="1" customWidth="1"/>
    <col min="149" max="149" width="11" bestFit="1" customWidth="1"/>
    <col min="150" max="150" width="23" bestFit="1" customWidth="1"/>
    <col min="151" max="151" width="16.33203125" bestFit="1" customWidth="1"/>
    <col min="152" max="152" width="10.1640625" bestFit="1" customWidth="1"/>
    <col min="153" max="153" width="14.33203125" bestFit="1" customWidth="1"/>
    <col min="154" max="154" width="14.6640625" bestFit="1" customWidth="1"/>
    <col min="155" max="155" width="16.83203125" bestFit="1" customWidth="1"/>
    <col min="156" max="156" width="15" bestFit="1" customWidth="1"/>
    <col min="157" max="157" width="21" bestFit="1" customWidth="1"/>
    <col min="158" max="158" width="11" bestFit="1" customWidth="1"/>
    <col min="159" max="159" width="14.5" bestFit="1" customWidth="1"/>
    <col min="160" max="160" width="11" bestFit="1" customWidth="1"/>
    <col min="161" max="161" width="23" bestFit="1" customWidth="1"/>
    <col min="162" max="162" width="16.33203125" bestFit="1" customWidth="1"/>
    <col min="163" max="163" width="10.1640625" bestFit="1" customWidth="1"/>
    <col min="164" max="164" width="14.33203125" bestFit="1" customWidth="1"/>
    <col min="165" max="165" width="14.6640625" bestFit="1" customWidth="1"/>
    <col min="166" max="166" width="16.83203125" bestFit="1" customWidth="1"/>
    <col min="167" max="167" width="15" bestFit="1" customWidth="1"/>
    <col min="168" max="168" width="21" bestFit="1" customWidth="1"/>
    <col min="169" max="169" width="11" bestFit="1" customWidth="1"/>
    <col min="170" max="170" width="14.5" bestFit="1" customWidth="1"/>
    <col min="171" max="171" width="11" bestFit="1" customWidth="1"/>
    <col min="172" max="172" width="23" bestFit="1" customWidth="1"/>
    <col min="173" max="173" width="16.33203125" bestFit="1" customWidth="1"/>
    <col min="174" max="174" width="10.1640625" bestFit="1" customWidth="1"/>
    <col min="175" max="175" width="14.33203125" bestFit="1" customWidth="1"/>
    <col min="176" max="176" width="14.6640625" bestFit="1" customWidth="1"/>
    <col min="177" max="177" width="16.83203125" bestFit="1" customWidth="1"/>
    <col min="178" max="178" width="15" bestFit="1" customWidth="1"/>
    <col min="179" max="179" width="21" bestFit="1" customWidth="1"/>
    <col min="180" max="180" width="11" bestFit="1" customWidth="1"/>
    <col min="181" max="181" width="14.5" bestFit="1" customWidth="1"/>
    <col min="182" max="182" width="11" bestFit="1" customWidth="1"/>
    <col min="183" max="183" width="23" bestFit="1" customWidth="1"/>
    <col min="184" max="184" width="16.33203125" bestFit="1" customWidth="1"/>
    <col min="185" max="185" width="10.1640625" bestFit="1" customWidth="1"/>
    <col min="186" max="186" width="14.33203125" bestFit="1" customWidth="1"/>
    <col min="187" max="187" width="14.6640625" bestFit="1" customWidth="1"/>
    <col min="188" max="188" width="16.83203125" bestFit="1" customWidth="1"/>
    <col min="189" max="189" width="15" bestFit="1" customWidth="1"/>
    <col min="190" max="190" width="21" bestFit="1" customWidth="1"/>
    <col min="191" max="191" width="11" bestFit="1" customWidth="1"/>
    <col min="192" max="192" width="14.5" bestFit="1" customWidth="1"/>
    <col min="193" max="193" width="11" bestFit="1" customWidth="1"/>
    <col min="194" max="194" width="23" bestFit="1" customWidth="1"/>
    <col min="195" max="195" width="16.33203125" bestFit="1" customWidth="1"/>
    <col min="196" max="196" width="10.1640625" bestFit="1" customWidth="1"/>
    <col min="197" max="197" width="14.33203125" bestFit="1" customWidth="1"/>
    <col min="198" max="198" width="14.6640625" bestFit="1" customWidth="1"/>
    <col min="199" max="199" width="16.83203125" bestFit="1" customWidth="1"/>
    <col min="200" max="200" width="15" bestFit="1" customWidth="1"/>
    <col min="201" max="201" width="21" bestFit="1" customWidth="1"/>
    <col min="202" max="202" width="11" bestFit="1" customWidth="1"/>
    <col min="203" max="203" width="14.5" bestFit="1" customWidth="1"/>
    <col min="204" max="204" width="11" bestFit="1" customWidth="1"/>
  </cols>
  <sheetData>
    <row r="1" spans="1:193" x14ac:dyDescent="0.2">
      <c r="A1" t="s">
        <v>81</v>
      </c>
      <c r="G1" t="s">
        <v>83</v>
      </c>
      <c r="R1" t="s">
        <v>85</v>
      </c>
      <c r="AC1" t="s">
        <v>90</v>
      </c>
      <c r="AN1" t="s">
        <v>91</v>
      </c>
      <c r="AY1" t="s">
        <v>94</v>
      </c>
      <c r="BJ1" t="s">
        <v>95</v>
      </c>
      <c r="BU1" t="s">
        <v>97</v>
      </c>
      <c r="CF1" t="s">
        <v>98</v>
      </c>
      <c r="CQ1" t="s">
        <v>99</v>
      </c>
      <c r="DB1" t="s">
        <v>103</v>
      </c>
      <c r="DM1" t="s">
        <v>104</v>
      </c>
      <c r="DX1" t="s">
        <v>105</v>
      </c>
      <c r="EI1" t="s">
        <v>106</v>
      </c>
      <c r="ET1" t="s">
        <v>107</v>
      </c>
      <c r="FE1" t="s">
        <v>110</v>
      </c>
      <c r="FP1" t="s">
        <v>111</v>
      </c>
      <c r="GA1" t="s">
        <v>114</v>
      </c>
    </row>
    <row r="2" spans="1:193" x14ac:dyDescent="0.2">
      <c r="A2" t="s">
        <v>116</v>
      </c>
      <c r="G2" t="s">
        <v>118</v>
      </c>
      <c r="R2" t="s">
        <v>120</v>
      </c>
      <c r="AC2" t="s">
        <v>125</v>
      </c>
      <c r="AN2" t="s">
        <v>126</v>
      </c>
      <c r="AY2" t="s">
        <v>129</v>
      </c>
      <c r="BJ2" t="s">
        <v>130</v>
      </c>
      <c r="BU2" t="s">
        <v>132</v>
      </c>
      <c r="CF2" t="s">
        <v>133</v>
      </c>
      <c r="CQ2" t="s">
        <v>134</v>
      </c>
      <c r="DB2" t="s">
        <v>137</v>
      </c>
      <c r="DM2" t="s">
        <v>136</v>
      </c>
      <c r="DX2" t="s">
        <v>138</v>
      </c>
      <c r="EI2" t="s">
        <v>127</v>
      </c>
      <c r="ET2" t="s">
        <v>139</v>
      </c>
      <c r="FE2" t="s">
        <v>141</v>
      </c>
      <c r="FP2" t="s">
        <v>142</v>
      </c>
      <c r="GA2" t="s">
        <v>143</v>
      </c>
    </row>
    <row r="3" spans="1:193" x14ac:dyDescent="0.2">
      <c r="A3" t="s">
        <v>145</v>
      </c>
      <c r="G3" t="s">
        <v>147</v>
      </c>
      <c r="R3" t="s">
        <v>149</v>
      </c>
      <c r="AC3" t="s">
        <v>154</v>
      </c>
      <c r="AN3" t="s">
        <v>155</v>
      </c>
      <c r="AY3" t="s">
        <v>158</v>
      </c>
      <c r="BJ3" t="s">
        <v>148</v>
      </c>
      <c r="BU3" t="s">
        <v>160</v>
      </c>
      <c r="CF3" t="s">
        <v>161</v>
      </c>
      <c r="CQ3" t="s">
        <v>162</v>
      </c>
      <c r="DB3" t="s">
        <v>166</v>
      </c>
      <c r="DM3" t="s">
        <v>167</v>
      </c>
      <c r="DX3" t="s">
        <v>168</v>
      </c>
      <c r="EI3" t="s">
        <v>166</v>
      </c>
      <c r="ET3" t="s">
        <v>169</v>
      </c>
      <c r="FE3" t="s">
        <v>146</v>
      </c>
      <c r="FP3" t="s">
        <v>172</v>
      </c>
      <c r="GA3" t="s">
        <v>175</v>
      </c>
    </row>
    <row r="4" spans="1:193" x14ac:dyDescent="0.2">
      <c r="A4" t="s">
        <v>177</v>
      </c>
      <c r="G4" t="s">
        <v>178</v>
      </c>
      <c r="R4" t="s">
        <v>178</v>
      </c>
      <c r="AC4" t="s">
        <v>178</v>
      </c>
      <c r="AN4" t="s">
        <v>178</v>
      </c>
      <c r="AY4" t="s">
        <v>178</v>
      </c>
      <c r="BJ4" t="s">
        <v>178</v>
      </c>
      <c r="BU4" t="s">
        <v>178</v>
      </c>
      <c r="CF4" t="s">
        <v>178</v>
      </c>
      <c r="CQ4" t="s">
        <v>180</v>
      </c>
      <c r="DB4" t="s">
        <v>178</v>
      </c>
      <c r="DM4" t="s">
        <v>178</v>
      </c>
      <c r="DX4" t="s">
        <v>178</v>
      </c>
      <c r="EI4" t="s">
        <v>178</v>
      </c>
      <c r="ET4" t="s">
        <v>178</v>
      </c>
      <c r="FE4" t="s">
        <v>178</v>
      </c>
      <c r="FP4" t="s">
        <v>180</v>
      </c>
      <c r="GA4" t="s">
        <v>178</v>
      </c>
    </row>
    <row r="5" spans="1:193" x14ac:dyDescent="0.2">
      <c r="A5" t="s">
        <v>181</v>
      </c>
      <c r="G5" t="s">
        <v>182</v>
      </c>
      <c r="R5" t="s">
        <v>182</v>
      </c>
      <c r="AC5" t="s">
        <v>182</v>
      </c>
      <c r="AN5" t="s">
        <v>182</v>
      </c>
      <c r="AY5" t="s">
        <v>182</v>
      </c>
      <c r="BJ5" t="s">
        <v>182</v>
      </c>
      <c r="BU5" t="s">
        <v>182</v>
      </c>
      <c r="CF5" t="s">
        <v>182</v>
      </c>
      <c r="CQ5" t="s">
        <v>184</v>
      </c>
      <c r="DB5" t="s">
        <v>182</v>
      </c>
      <c r="DM5" t="s">
        <v>182</v>
      </c>
      <c r="DX5" t="s">
        <v>182</v>
      </c>
      <c r="EI5" t="s">
        <v>182</v>
      </c>
      <c r="ET5" t="s">
        <v>182</v>
      </c>
      <c r="FE5" t="s">
        <v>182</v>
      </c>
      <c r="FP5" t="s">
        <v>184</v>
      </c>
      <c r="GA5" t="s">
        <v>182</v>
      </c>
    </row>
    <row r="6" spans="1:193" x14ac:dyDescent="0.2">
      <c r="A6" t="s">
        <v>185</v>
      </c>
      <c r="G6" t="s">
        <v>186</v>
      </c>
      <c r="R6" t="s">
        <v>186</v>
      </c>
      <c r="AC6" t="s">
        <v>186</v>
      </c>
      <c r="AN6" t="s">
        <v>186</v>
      </c>
      <c r="AY6" t="s">
        <v>186</v>
      </c>
      <c r="BJ6" t="s">
        <v>186</v>
      </c>
      <c r="BU6" t="s">
        <v>186</v>
      </c>
      <c r="CF6" t="s">
        <v>186</v>
      </c>
      <c r="CQ6" t="s">
        <v>188</v>
      </c>
      <c r="DB6" t="s">
        <v>186</v>
      </c>
      <c r="DM6" t="s">
        <v>186</v>
      </c>
      <c r="DX6" t="s">
        <v>186</v>
      </c>
      <c r="EI6" t="s">
        <v>186</v>
      </c>
      <c r="ET6" t="s">
        <v>186</v>
      </c>
      <c r="FE6" t="s">
        <v>186</v>
      </c>
      <c r="FP6" t="s">
        <v>188</v>
      </c>
      <c r="GA6" t="s">
        <v>186</v>
      </c>
    </row>
    <row r="7" spans="1:193" x14ac:dyDescent="0.2">
      <c r="A7" t="s">
        <v>189</v>
      </c>
      <c r="G7" t="s">
        <v>190</v>
      </c>
      <c r="R7" t="s">
        <v>190</v>
      </c>
      <c r="AC7" t="s">
        <v>190</v>
      </c>
      <c r="AN7" t="s">
        <v>190</v>
      </c>
      <c r="AY7" t="s">
        <v>190</v>
      </c>
      <c r="BJ7" t="s">
        <v>190</v>
      </c>
      <c r="BU7" t="s">
        <v>190</v>
      </c>
      <c r="CF7" t="s">
        <v>190</v>
      </c>
      <c r="CQ7" t="s">
        <v>190</v>
      </c>
      <c r="DB7" t="s">
        <v>190</v>
      </c>
      <c r="DM7" t="s">
        <v>190</v>
      </c>
      <c r="DX7" t="s">
        <v>190</v>
      </c>
      <c r="EI7" t="s">
        <v>190</v>
      </c>
      <c r="ET7" t="s">
        <v>190</v>
      </c>
      <c r="FE7" t="s">
        <v>190</v>
      </c>
      <c r="FP7" t="s">
        <v>190</v>
      </c>
      <c r="GA7" t="s">
        <v>190</v>
      </c>
    </row>
    <row r="8" spans="1:193" x14ac:dyDescent="0.2">
      <c r="A8" t="s">
        <v>191</v>
      </c>
      <c r="G8" t="s">
        <v>192</v>
      </c>
      <c r="R8" t="s">
        <v>192</v>
      </c>
      <c r="AC8" t="s">
        <v>192</v>
      </c>
      <c r="AN8" t="s">
        <v>192</v>
      </c>
      <c r="AY8" t="s">
        <v>192</v>
      </c>
      <c r="BJ8" t="s">
        <v>192</v>
      </c>
      <c r="BU8" t="s">
        <v>192</v>
      </c>
      <c r="CF8" t="s">
        <v>192</v>
      </c>
      <c r="CQ8" t="s">
        <v>192</v>
      </c>
      <c r="DB8" t="s">
        <v>192</v>
      </c>
      <c r="DM8" t="s">
        <v>192</v>
      </c>
      <c r="DX8" t="s">
        <v>192</v>
      </c>
      <c r="EI8" t="s">
        <v>192</v>
      </c>
      <c r="ET8" t="s">
        <v>192</v>
      </c>
      <c r="FE8" t="s">
        <v>192</v>
      </c>
      <c r="FP8" t="s">
        <v>192</v>
      </c>
      <c r="GA8" t="s">
        <v>192</v>
      </c>
    </row>
    <row r="9" spans="1:193" x14ac:dyDescent="0.2">
      <c r="A9" t="s">
        <v>193</v>
      </c>
      <c r="G9" t="s">
        <v>194</v>
      </c>
      <c r="R9" t="s">
        <v>194</v>
      </c>
      <c r="AC9" t="s">
        <v>194</v>
      </c>
      <c r="AN9" t="s">
        <v>194</v>
      </c>
      <c r="AY9" t="s">
        <v>194</v>
      </c>
      <c r="BJ9" t="s">
        <v>194</v>
      </c>
      <c r="BU9" t="s">
        <v>194</v>
      </c>
      <c r="CF9" t="s">
        <v>194</v>
      </c>
      <c r="CQ9" t="s">
        <v>194</v>
      </c>
      <c r="DB9" t="s">
        <v>194</v>
      </c>
      <c r="DM9" t="s">
        <v>194</v>
      </c>
      <c r="DX9" t="s">
        <v>194</v>
      </c>
      <c r="EI9" t="s">
        <v>194</v>
      </c>
      <c r="ET9" t="s">
        <v>194</v>
      </c>
      <c r="FE9" t="s">
        <v>194</v>
      </c>
      <c r="FP9" t="s">
        <v>194</v>
      </c>
      <c r="GA9" t="s">
        <v>194</v>
      </c>
    </row>
    <row r="10" spans="1:193" x14ac:dyDescent="0.2">
      <c r="A10" t="s">
        <v>195</v>
      </c>
      <c r="G10" t="s">
        <v>197</v>
      </c>
      <c r="R10" t="s">
        <v>199</v>
      </c>
      <c r="AC10" t="s">
        <v>204</v>
      </c>
      <c r="AN10" t="s">
        <v>205</v>
      </c>
      <c r="AY10" t="s">
        <v>208</v>
      </c>
      <c r="BJ10" t="s">
        <v>209</v>
      </c>
      <c r="BU10" t="s">
        <v>211</v>
      </c>
      <c r="CF10" t="s">
        <v>212</v>
      </c>
      <c r="CQ10" t="s">
        <v>213</v>
      </c>
      <c r="DB10" t="s">
        <v>217</v>
      </c>
      <c r="DM10" t="s">
        <v>218</v>
      </c>
      <c r="DX10" t="s">
        <v>219</v>
      </c>
      <c r="EI10" t="s">
        <v>220</v>
      </c>
      <c r="ET10" t="s">
        <v>221</v>
      </c>
      <c r="FE10" t="s">
        <v>224</v>
      </c>
      <c r="FP10" t="s">
        <v>225</v>
      </c>
      <c r="GA10" t="s">
        <v>228</v>
      </c>
    </row>
    <row r="11" spans="1:193" x14ac:dyDescent="0.2">
      <c r="A11" t="s">
        <v>230</v>
      </c>
      <c r="G11">
        <v>0.99131199999999997</v>
      </c>
      <c r="R11">
        <v>0.99897199999999997</v>
      </c>
      <c r="AC11">
        <v>0.99774300000000005</v>
      </c>
      <c r="AN11">
        <v>0.99203799999999998</v>
      </c>
      <c r="AY11">
        <v>0.99870000000000003</v>
      </c>
      <c r="BJ11">
        <v>0.99987800000000004</v>
      </c>
      <c r="BU11">
        <v>0.99980100000000005</v>
      </c>
      <c r="CF11">
        <v>0.99969399999999997</v>
      </c>
      <c r="CQ11">
        <v>0.99844699999999997</v>
      </c>
      <c r="DB11">
        <v>0.98732799999999998</v>
      </c>
      <c r="DM11">
        <v>0.99724699999999999</v>
      </c>
      <c r="DX11">
        <v>0.99962700000000004</v>
      </c>
      <c r="EI11">
        <v>0.99998900000000002</v>
      </c>
      <c r="ET11">
        <v>0.99849100000000002</v>
      </c>
      <c r="FE11">
        <v>0.99524999999999997</v>
      </c>
      <c r="FP11">
        <v>0.99829199999999996</v>
      </c>
      <c r="GA11">
        <v>0.99546400000000002</v>
      </c>
    </row>
    <row r="12" spans="1:193" x14ac:dyDescent="0.2">
      <c r="A12" t="s">
        <v>231</v>
      </c>
      <c r="B12" t="s">
        <v>232</v>
      </c>
      <c r="C12" t="s">
        <v>236</v>
      </c>
      <c r="D12" t="s">
        <v>237</v>
      </c>
      <c r="E12" t="s">
        <v>238</v>
      </c>
      <c r="F12" t="s">
        <v>239</v>
      </c>
      <c r="G12" t="s">
        <v>244</v>
      </c>
      <c r="H12" t="s">
        <v>245</v>
      </c>
      <c r="I12" t="s">
        <v>246</v>
      </c>
      <c r="J12" t="s">
        <v>247</v>
      </c>
      <c r="K12" t="s">
        <v>248</v>
      </c>
      <c r="L12" t="s">
        <v>249</v>
      </c>
      <c r="M12" t="s">
        <v>250</v>
      </c>
      <c r="N12" t="s">
        <v>251</v>
      </c>
      <c r="O12" t="s">
        <v>252</v>
      </c>
      <c r="P12" t="s">
        <v>253</v>
      </c>
      <c r="Q12" t="s">
        <v>254</v>
      </c>
      <c r="R12" t="s">
        <v>244</v>
      </c>
      <c r="S12" t="s">
        <v>245</v>
      </c>
      <c r="T12" t="s">
        <v>246</v>
      </c>
      <c r="U12" t="s">
        <v>247</v>
      </c>
      <c r="V12" t="s">
        <v>248</v>
      </c>
      <c r="W12" t="s">
        <v>249</v>
      </c>
      <c r="X12" t="s">
        <v>250</v>
      </c>
      <c r="Y12" t="s">
        <v>251</v>
      </c>
      <c r="Z12" t="s">
        <v>252</v>
      </c>
      <c r="AA12" t="s">
        <v>253</v>
      </c>
      <c r="AB12" t="s">
        <v>254</v>
      </c>
      <c r="AC12" t="s">
        <v>244</v>
      </c>
      <c r="AD12" t="s">
        <v>245</v>
      </c>
      <c r="AE12" t="s">
        <v>246</v>
      </c>
      <c r="AF12" t="s">
        <v>247</v>
      </c>
      <c r="AG12" t="s">
        <v>248</v>
      </c>
      <c r="AH12" t="s">
        <v>249</v>
      </c>
      <c r="AI12" t="s">
        <v>250</v>
      </c>
      <c r="AJ12" t="s">
        <v>251</v>
      </c>
      <c r="AK12" t="s">
        <v>252</v>
      </c>
      <c r="AL12" t="s">
        <v>253</v>
      </c>
      <c r="AM12" t="s">
        <v>254</v>
      </c>
      <c r="AN12" t="s">
        <v>244</v>
      </c>
      <c r="AO12" t="s">
        <v>245</v>
      </c>
      <c r="AP12" t="s">
        <v>246</v>
      </c>
      <c r="AQ12" t="s">
        <v>247</v>
      </c>
      <c r="AR12" t="s">
        <v>248</v>
      </c>
      <c r="AS12" t="s">
        <v>249</v>
      </c>
      <c r="AT12" t="s">
        <v>250</v>
      </c>
      <c r="AU12" t="s">
        <v>251</v>
      </c>
      <c r="AV12" t="s">
        <v>252</v>
      </c>
      <c r="AW12" t="s">
        <v>253</v>
      </c>
      <c r="AX12" t="s">
        <v>254</v>
      </c>
      <c r="AY12" t="s">
        <v>244</v>
      </c>
      <c r="AZ12" t="s">
        <v>245</v>
      </c>
      <c r="BA12" t="s">
        <v>246</v>
      </c>
      <c r="BB12" t="s">
        <v>247</v>
      </c>
      <c r="BC12" t="s">
        <v>248</v>
      </c>
      <c r="BD12" t="s">
        <v>249</v>
      </c>
      <c r="BE12" t="s">
        <v>250</v>
      </c>
      <c r="BF12" t="s">
        <v>251</v>
      </c>
      <c r="BG12" t="s">
        <v>252</v>
      </c>
      <c r="BH12" t="s">
        <v>253</v>
      </c>
      <c r="BI12" t="s">
        <v>254</v>
      </c>
      <c r="BJ12" t="s">
        <v>244</v>
      </c>
      <c r="BK12" t="s">
        <v>245</v>
      </c>
      <c r="BL12" t="s">
        <v>246</v>
      </c>
      <c r="BM12" t="s">
        <v>247</v>
      </c>
      <c r="BN12" t="s">
        <v>248</v>
      </c>
      <c r="BO12" t="s">
        <v>249</v>
      </c>
      <c r="BP12" t="s">
        <v>250</v>
      </c>
      <c r="BQ12" t="s">
        <v>251</v>
      </c>
      <c r="BR12" t="s">
        <v>252</v>
      </c>
      <c r="BS12" t="s">
        <v>253</v>
      </c>
      <c r="BT12" t="s">
        <v>254</v>
      </c>
      <c r="BU12" t="s">
        <v>244</v>
      </c>
      <c r="BV12" t="s">
        <v>245</v>
      </c>
      <c r="BW12" t="s">
        <v>246</v>
      </c>
      <c r="BX12" t="s">
        <v>247</v>
      </c>
      <c r="BY12" t="s">
        <v>248</v>
      </c>
      <c r="BZ12" t="s">
        <v>249</v>
      </c>
      <c r="CA12" t="s">
        <v>250</v>
      </c>
      <c r="CB12" t="s">
        <v>251</v>
      </c>
      <c r="CC12" t="s">
        <v>252</v>
      </c>
      <c r="CD12" t="s">
        <v>253</v>
      </c>
      <c r="CE12" t="s">
        <v>254</v>
      </c>
      <c r="CF12" t="s">
        <v>244</v>
      </c>
      <c r="CG12" t="s">
        <v>245</v>
      </c>
      <c r="CH12" t="s">
        <v>246</v>
      </c>
      <c r="CI12" t="s">
        <v>247</v>
      </c>
      <c r="CJ12" t="s">
        <v>248</v>
      </c>
      <c r="CK12" t="s">
        <v>249</v>
      </c>
      <c r="CL12" t="s">
        <v>250</v>
      </c>
      <c r="CM12" t="s">
        <v>251</v>
      </c>
      <c r="CN12" t="s">
        <v>252</v>
      </c>
      <c r="CO12" t="s">
        <v>253</v>
      </c>
      <c r="CP12" t="s">
        <v>254</v>
      </c>
      <c r="CQ12" t="s">
        <v>244</v>
      </c>
      <c r="CR12" t="s">
        <v>245</v>
      </c>
      <c r="CS12" t="s">
        <v>246</v>
      </c>
      <c r="CT12" t="s">
        <v>247</v>
      </c>
      <c r="CU12" t="s">
        <v>248</v>
      </c>
      <c r="CV12" t="s">
        <v>249</v>
      </c>
      <c r="CW12" t="s">
        <v>250</v>
      </c>
      <c r="CX12" t="s">
        <v>251</v>
      </c>
      <c r="CY12" t="s">
        <v>252</v>
      </c>
      <c r="CZ12" t="s">
        <v>253</v>
      </c>
      <c r="DA12" t="s">
        <v>254</v>
      </c>
      <c r="DB12" t="s">
        <v>244</v>
      </c>
      <c r="DC12" t="s">
        <v>245</v>
      </c>
      <c r="DD12" t="s">
        <v>246</v>
      </c>
      <c r="DE12" t="s">
        <v>247</v>
      </c>
      <c r="DF12" t="s">
        <v>248</v>
      </c>
      <c r="DG12" t="s">
        <v>249</v>
      </c>
      <c r="DH12" t="s">
        <v>250</v>
      </c>
      <c r="DI12" t="s">
        <v>251</v>
      </c>
      <c r="DJ12" t="s">
        <v>252</v>
      </c>
      <c r="DK12" t="s">
        <v>253</v>
      </c>
      <c r="DL12" t="s">
        <v>254</v>
      </c>
      <c r="DM12" t="s">
        <v>244</v>
      </c>
      <c r="DN12" t="s">
        <v>245</v>
      </c>
      <c r="DO12" t="s">
        <v>246</v>
      </c>
      <c r="DP12" t="s">
        <v>247</v>
      </c>
      <c r="DQ12" t="s">
        <v>248</v>
      </c>
      <c r="DR12" t="s">
        <v>249</v>
      </c>
      <c r="DS12" t="s">
        <v>250</v>
      </c>
      <c r="DT12" t="s">
        <v>251</v>
      </c>
      <c r="DU12" t="s">
        <v>252</v>
      </c>
      <c r="DV12" t="s">
        <v>253</v>
      </c>
      <c r="DW12" t="s">
        <v>254</v>
      </c>
      <c r="DX12" t="s">
        <v>244</v>
      </c>
      <c r="DY12" t="s">
        <v>245</v>
      </c>
      <c r="DZ12" t="s">
        <v>246</v>
      </c>
      <c r="EA12" t="s">
        <v>247</v>
      </c>
      <c r="EB12" t="s">
        <v>248</v>
      </c>
      <c r="EC12" t="s">
        <v>249</v>
      </c>
      <c r="ED12" t="s">
        <v>250</v>
      </c>
      <c r="EE12" t="s">
        <v>251</v>
      </c>
      <c r="EF12" t="s">
        <v>252</v>
      </c>
      <c r="EG12" t="s">
        <v>253</v>
      </c>
      <c r="EH12" t="s">
        <v>254</v>
      </c>
      <c r="EI12" t="s">
        <v>244</v>
      </c>
      <c r="EJ12" t="s">
        <v>245</v>
      </c>
      <c r="EK12" t="s">
        <v>246</v>
      </c>
      <c r="EL12" t="s">
        <v>247</v>
      </c>
      <c r="EM12" t="s">
        <v>248</v>
      </c>
      <c r="EN12" t="s">
        <v>249</v>
      </c>
      <c r="EO12" t="s">
        <v>250</v>
      </c>
      <c r="EP12" t="s">
        <v>251</v>
      </c>
      <c r="EQ12" t="s">
        <v>252</v>
      </c>
      <c r="ER12" t="s">
        <v>253</v>
      </c>
      <c r="ES12" t="s">
        <v>254</v>
      </c>
      <c r="ET12" t="s">
        <v>244</v>
      </c>
      <c r="EU12" t="s">
        <v>245</v>
      </c>
      <c r="EV12" t="s">
        <v>246</v>
      </c>
      <c r="EW12" t="s">
        <v>247</v>
      </c>
      <c r="EX12" t="s">
        <v>248</v>
      </c>
      <c r="EY12" t="s">
        <v>249</v>
      </c>
      <c r="EZ12" t="s">
        <v>250</v>
      </c>
      <c r="FA12" t="s">
        <v>251</v>
      </c>
      <c r="FB12" t="s">
        <v>252</v>
      </c>
      <c r="FC12" t="s">
        <v>253</v>
      </c>
      <c r="FD12" t="s">
        <v>254</v>
      </c>
      <c r="FE12" t="s">
        <v>244</v>
      </c>
      <c r="FF12" t="s">
        <v>245</v>
      </c>
      <c r="FG12" t="s">
        <v>246</v>
      </c>
      <c r="FH12" t="s">
        <v>247</v>
      </c>
      <c r="FI12" t="s">
        <v>248</v>
      </c>
      <c r="FJ12" t="s">
        <v>249</v>
      </c>
      <c r="FK12" t="s">
        <v>250</v>
      </c>
      <c r="FL12" t="s">
        <v>251</v>
      </c>
      <c r="FM12" t="s">
        <v>252</v>
      </c>
      <c r="FN12" t="s">
        <v>253</v>
      </c>
      <c r="FO12" t="s">
        <v>254</v>
      </c>
      <c r="FP12" t="s">
        <v>244</v>
      </c>
      <c r="FQ12" t="s">
        <v>245</v>
      </c>
      <c r="FR12" t="s">
        <v>246</v>
      </c>
      <c r="FS12" t="s">
        <v>247</v>
      </c>
      <c r="FT12" t="s">
        <v>248</v>
      </c>
      <c r="FU12" t="s">
        <v>249</v>
      </c>
      <c r="FV12" t="s">
        <v>250</v>
      </c>
      <c r="FW12" t="s">
        <v>251</v>
      </c>
      <c r="FX12" t="s">
        <v>252</v>
      </c>
      <c r="FY12" t="s">
        <v>253</v>
      </c>
      <c r="FZ12" t="s">
        <v>254</v>
      </c>
      <c r="GA12" t="s">
        <v>244</v>
      </c>
      <c r="GB12" t="s">
        <v>245</v>
      </c>
      <c r="GC12" t="s">
        <v>246</v>
      </c>
      <c r="GD12" t="s">
        <v>247</v>
      </c>
      <c r="GE12" t="s">
        <v>248</v>
      </c>
      <c r="GF12" t="s">
        <v>249</v>
      </c>
      <c r="GG12" t="s">
        <v>250</v>
      </c>
      <c r="GH12" t="s">
        <v>251</v>
      </c>
      <c r="GI12" t="s">
        <v>252</v>
      </c>
      <c r="GJ12" t="s">
        <v>253</v>
      </c>
      <c r="GK12" t="s">
        <v>254</v>
      </c>
    </row>
    <row r="13" spans="1:193" x14ac:dyDescent="0.2">
      <c r="A13" t="s">
        <v>0</v>
      </c>
      <c r="B13" t="s">
        <v>1</v>
      </c>
      <c r="C13">
        <v>5</v>
      </c>
      <c r="D13">
        <v>1</v>
      </c>
      <c r="E13" t="s">
        <v>255</v>
      </c>
      <c r="F13">
        <v>1</v>
      </c>
      <c r="G13">
        <v>20</v>
      </c>
      <c r="H13" t="s">
        <v>258</v>
      </c>
      <c r="I13">
        <v>200</v>
      </c>
      <c r="J13" t="s">
        <v>258</v>
      </c>
      <c r="K13">
        <v>428.89198199999998</v>
      </c>
      <c r="L13">
        <v>199592194.07991201</v>
      </c>
      <c r="M13">
        <v>445186797.536717</v>
      </c>
      <c r="N13">
        <v>0.44833400000000001</v>
      </c>
      <c r="O13">
        <v>20.998377000000001</v>
      </c>
      <c r="P13" t="s">
        <v>258</v>
      </c>
      <c r="Q13">
        <v>104.99188599999999</v>
      </c>
      <c r="R13">
        <v>20</v>
      </c>
      <c r="S13" t="s">
        <v>258</v>
      </c>
      <c r="T13">
        <v>200</v>
      </c>
      <c r="U13" t="s">
        <v>258</v>
      </c>
      <c r="V13">
        <v>299.34158100000002</v>
      </c>
      <c r="W13">
        <v>60991969.895714</v>
      </c>
      <c r="X13">
        <v>445186797.536717</v>
      </c>
      <c r="Y13">
        <v>0.13700300000000001</v>
      </c>
      <c r="Z13">
        <v>23.292929999999998</v>
      </c>
      <c r="AA13" t="s">
        <v>258</v>
      </c>
      <c r="AB13">
        <v>116.464651</v>
      </c>
      <c r="AC13">
        <v>20</v>
      </c>
      <c r="AD13" t="s">
        <v>258</v>
      </c>
      <c r="AE13">
        <v>200</v>
      </c>
      <c r="AF13" t="s">
        <v>258</v>
      </c>
      <c r="AG13">
        <v>186.792878</v>
      </c>
      <c r="AH13">
        <v>24793011.969627999</v>
      </c>
      <c r="AI13">
        <v>445186797.536717</v>
      </c>
      <c r="AJ13">
        <v>5.5690999999999997E-2</v>
      </c>
      <c r="AK13">
        <v>10.900397999999999</v>
      </c>
      <c r="AL13" t="s">
        <v>258</v>
      </c>
      <c r="AM13">
        <v>54.501992000000001</v>
      </c>
      <c r="AN13">
        <v>20</v>
      </c>
      <c r="AO13" t="s">
        <v>258</v>
      </c>
      <c r="AP13">
        <v>200</v>
      </c>
      <c r="AQ13" t="s">
        <v>258</v>
      </c>
      <c r="AR13">
        <v>194.78447</v>
      </c>
      <c r="AS13">
        <v>48325993.114004001</v>
      </c>
      <c r="AT13">
        <v>445186797.536717</v>
      </c>
      <c r="AU13">
        <v>0.108552</v>
      </c>
      <c r="AV13">
        <v>-181.62983399999999</v>
      </c>
      <c r="AW13" t="s">
        <v>258</v>
      </c>
      <c r="AX13">
        <v>-908.14916900000003</v>
      </c>
      <c r="AY13">
        <v>20</v>
      </c>
      <c r="AZ13" t="s">
        <v>258</v>
      </c>
      <c r="BA13">
        <v>200</v>
      </c>
      <c r="BB13" t="s">
        <v>258</v>
      </c>
      <c r="BC13">
        <v>376.721836</v>
      </c>
      <c r="BD13">
        <v>136184259.68804699</v>
      </c>
      <c r="BE13">
        <v>445186797.536717</v>
      </c>
      <c r="BF13">
        <v>0.30590400000000001</v>
      </c>
      <c r="BG13">
        <v>21.076198000000002</v>
      </c>
      <c r="BH13" t="s">
        <v>258</v>
      </c>
      <c r="BI13">
        <v>105.38099</v>
      </c>
      <c r="BJ13">
        <v>20</v>
      </c>
      <c r="BK13" t="s">
        <v>258</v>
      </c>
      <c r="BL13">
        <v>200</v>
      </c>
      <c r="BM13" t="s">
        <v>258</v>
      </c>
      <c r="BN13">
        <v>215.392537</v>
      </c>
      <c r="BO13">
        <v>29446419.659795001</v>
      </c>
      <c r="BP13">
        <v>445186797.536717</v>
      </c>
      <c r="BQ13">
        <v>6.6143999999999994E-2</v>
      </c>
      <c r="BR13">
        <v>15.925693000000001</v>
      </c>
      <c r="BS13" t="s">
        <v>258</v>
      </c>
      <c r="BT13">
        <v>79.628462999999996</v>
      </c>
      <c r="BU13">
        <v>20</v>
      </c>
      <c r="BV13" t="s">
        <v>258</v>
      </c>
      <c r="BW13">
        <v>200</v>
      </c>
      <c r="BX13" t="s">
        <v>258</v>
      </c>
      <c r="BY13">
        <v>400.67038400000001</v>
      </c>
      <c r="BZ13">
        <v>93739786.024606004</v>
      </c>
      <c r="CA13">
        <v>445186797.536717</v>
      </c>
      <c r="CB13">
        <v>0.210563</v>
      </c>
      <c r="CC13">
        <v>13.478562999999999</v>
      </c>
      <c r="CD13" t="s">
        <v>258</v>
      </c>
      <c r="CE13">
        <v>67.392814000000001</v>
      </c>
      <c r="CF13">
        <v>20</v>
      </c>
      <c r="CG13" t="s">
        <v>258</v>
      </c>
      <c r="CH13">
        <v>200</v>
      </c>
      <c r="CI13" t="s">
        <v>258</v>
      </c>
      <c r="CJ13">
        <v>242.83495600000001</v>
      </c>
      <c r="CK13">
        <v>59493326.162276</v>
      </c>
      <c r="CL13">
        <v>445186797.536717</v>
      </c>
      <c r="CM13">
        <v>0.13363700000000001</v>
      </c>
      <c r="CN13">
        <v>41.951805</v>
      </c>
      <c r="CO13" t="s">
        <v>258</v>
      </c>
      <c r="CP13">
        <v>209.75902600000001</v>
      </c>
      <c r="CQ13">
        <v>20</v>
      </c>
      <c r="CR13" t="s">
        <v>258</v>
      </c>
      <c r="CS13">
        <v>200</v>
      </c>
      <c r="CT13" t="s">
        <v>258</v>
      </c>
      <c r="CU13">
        <v>668.91461200000003</v>
      </c>
      <c r="CV13">
        <v>227227403.77445799</v>
      </c>
      <c r="CW13">
        <v>1000557803.07156</v>
      </c>
      <c r="CX13">
        <v>0.227101</v>
      </c>
      <c r="CY13">
        <v>28.082445</v>
      </c>
      <c r="CZ13" t="s">
        <v>258</v>
      </c>
      <c r="DA13">
        <v>140.41222400000001</v>
      </c>
      <c r="DB13">
        <v>20</v>
      </c>
      <c r="DC13" t="s">
        <v>258</v>
      </c>
      <c r="DD13">
        <v>200</v>
      </c>
      <c r="DE13" t="s">
        <v>258</v>
      </c>
      <c r="DF13">
        <v>221.13100900000001</v>
      </c>
      <c r="DG13">
        <v>21244966.425696</v>
      </c>
      <c r="DH13">
        <v>445186797.536717</v>
      </c>
      <c r="DI13">
        <v>4.7721E-2</v>
      </c>
      <c r="DJ13">
        <v>8.3527179999999994</v>
      </c>
      <c r="DK13" t="s">
        <v>258</v>
      </c>
      <c r="DL13">
        <v>41.763587999999999</v>
      </c>
      <c r="DM13">
        <v>20</v>
      </c>
      <c r="DN13" t="s">
        <v>258</v>
      </c>
      <c r="DO13">
        <v>200</v>
      </c>
      <c r="DP13" t="s">
        <v>258</v>
      </c>
      <c r="DQ13">
        <v>430.766189</v>
      </c>
      <c r="DR13">
        <v>149524155.445153</v>
      </c>
      <c r="DS13">
        <v>445186797.536717</v>
      </c>
      <c r="DT13">
        <v>0.335868</v>
      </c>
      <c r="DU13">
        <v>12.632636</v>
      </c>
      <c r="DV13" t="s">
        <v>258</v>
      </c>
      <c r="DW13">
        <v>63.163181000000002</v>
      </c>
      <c r="DX13">
        <v>20</v>
      </c>
      <c r="DY13" t="s">
        <v>258</v>
      </c>
      <c r="DZ13">
        <v>200</v>
      </c>
      <c r="EA13" t="s">
        <v>258</v>
      </c>
      <c r="EB13">
        <v>457.33340900000002</v>
      </c>
      <c r="EC13">
        <v>136165475.98817</v>
      </c>
      <c r="ED13">
        <v>445186797.536717</v>
      </c>
      <c r="EE13">
        <v>0.30586099999999999</v>
      </c>
      <c r="EF13">
        <v>16.467347</v>
      </c>
      <c r="EG13" t="s">
        <v>258</v>
      </c>
      <c r="EH13">
        <v>82.336732999999995</v>
      </c>
      <c r="EI13">
        <v>20</v>
      </c>
      <c r="EJ13" t="s">
        <v>258</v>
      </c>
      <c r="EK13">
        <v>200</v>
      </c>
      <c r="EL13" t="s">
        <v>258</v>
      </c>
      <c r="EM13">
        <v>228.24838700000001</v>
      </c>
      <c r="EN13">
        <v>76094325.413957</v>
      </c>
      <c r="EO13">
        <v>445186797.536717</v>
      </c>
      <c r="EP13">
        <v>0.170927</v>
      </c>
      <c r="EQ13">
        <v>38.059072999999998</v>
      </c>
      <c r="ER13" t="s">
        <v>258</v>
      </c>
      <c r="ES13">
        <v>190.295365</v>
      </c>
      <c r="ET13">
        <v>20</v>
      </c>
      <c r="EU13" t="s">
        <v>258</v>
      </c>
      <c r="EV13">
        <v>200</v>
      </c>
      <c r="EW13" t="s">
        <v>258</v>
      </c>
      <c r="EX13">
        <v>453.93878100000001</v>
      </c>
      <c r="EY13">
        <v>76407406.569162995</v>
      </c>
      <c r="EZ13">
        <v>445186797.536717</v>
      </c>
      <c r="FA13">
        <v>0.17163</v>
      </c>
      <c r="FB13">
        <v>12.021903</v>
      </c>
      <c r="FC13" t="s">
        <v>258</v>
      </c>
      <c r="FD13">
        <v>60.109515000000002</v>
      </c>
      <c r="FE13">
        <v>20</v>
      </c>
      <c r="FF13" t="s">
        <v>258</v>
      </c>
      <c r="FG13">
        <v>200</v>
      </c>
      <c r="FH13" t="s">
        <v>258</v>
      </c>
      <c r="FI13">
        <v>436.64807300000001</v>
      </c>
      <c r="FJ13">
        <v>394320565.84548998</v>
      </c>
      <c r="FK13">
        <v>445186797.536717</v>
      </c>
      <c r="FL13">
        <v>0.88574200000000003</v>
      </c>
      <c r="FM13">
        <v>25.593785</v>
      </c>
      <c r="FN13" t="s">
        <v>258</v>
      </c>
      <c r="FO13">
        <v>127.968925</v>
      </c>
      <c r="FP13">
        <v>20</v>
      </c>
      <c r="FQ13" t="s">
        <v>258</v>
      </c>
      <c r="FR13">
        <v>200</v>
      </c>
      <c r="FS13" t="s">
        <v>258</v>
      </c>
      <c r="FT13">
        <v>471.594627</v>
      </c>
      <c r="FU13">
        <v>133052424.72570901</v>
      </c>
      <c r="FV13">
        <v>1000557803.07156</v>
      </c>
      <c r="FW13">
        <v>0.13297800000000001</v>
      </c>
      <c r="FX13">
        <v>14.177315999999999</v>
      </c>
      <c r="FY13" t="s">
        <v>258</v>
      </c>
      <c r="FZ13">
        <v>70.886581000000007</v>
      </c>
      <c r="GA13">
        <v>20</v>
      </c>
      <c r="GB13" t="s">
        <v>258</v>
      </c>
      <c r="GC13">
        <v>200</v>
      </c>
      <c r="GD13" t="s">
        <v>258</v>
      </c>
      <c r="GE13">
        <v>242.50672499999999</v>
      </c>
      <c r="GF13">
        <v>12112857.120608</v>
      </c>
      <c r="GG13">
        <v>445186797.536717</v>
      </c>
      <c r="GH13">
        <v>2.7208E-2</v>
      </c>
      <c r="GI13">
        <v>9.9694310000000002</v>
      </c>
      <c r="GJ13" t="s">
        <v>258</v>
      </c>
      <c r="GK13">
        <v>49.847154000000003</v>
      </c>
    </row>
    <row r="14" spans="1:193" x14ac:dyDescent="0.2">
      <c r="A14" t="s">
        <v>4</v>
      </c>
      <c r="B14" t="s">
        <v>1</v>
      </c>
      <c r="C14">
        <v>5</v>
      </c>
      <c r="D14">
        <v>1</v>
      </c>
      <c r="E14" t="s">
        <v>255</v>
      </c>
      <c r="F14">
        <v>1</v>
      </c>
      <c r="G14">
        <v>20</v>
      </c>
      <c r="H14" t="s">
        <v>258</v>
      </c>
      <c r="I14">
        <v>200</v>
      </c>
      <c r="J14" t="s">
        <v>258</v>
      </c>
      <c r="K14">
        <v>429.28642300000001</v>
      </c>
      <c r="L14">
        <v>236490123.155772</v>
      </c>
      <c r="M14">
        <v>363155123.42271</v>
      </c>
      <c r="N14">
        <v>0.65120999999999996</v>
      </c>
      <c r="O14">
        <v>36.858275999999996</v>
      </c>
      <c r="P14" t="s">
        <v>258</v>
      </c>
      <c r="Q14">
        <v>184.291382</v>
      </c>
      <c r="R14">
        <v>20</v>
      </c>
      <c r="S14" t="s">
        <v>258</v>
      </c>
      <c r="T14">
        <v>200</v>
      </c>
      <c r="U14" t="s">
        <v>258</v>
      </c>
      <c r="V14">
        <v>295.78607899999997</v>
      </c>
      <c r="W14">
        <v>33595819.566854998</v>
      </c>
      <c r="X14">
        <v>363155123.42271</v>
      </c>
      <c r="Y14">
        <v>9.2510999999999996E-2</v>
      </c>
      <c r="Z14">
        <v>13.435798</v>
      </c>
      <c r="AA14" t="s">
        <v>258</v>
      </c>
      <c r="AB14">
        <v>67.178990999999996</v>
      </c>
      <c r="AC14">
        <v>20</v>
      </c>
      <c r="AD14" t="s">
        <v>258</v>
      </c>
      <c r="AE14">
        <v>200</v>
      </c>
      <c r="AF14" t="s">
        <v>258</v>
      </c>
      <c r="AG14">
        <v>187.422755</v>
      </c>
      <c r="AH14">
        <v>15292953.722142</v>
      </c>
      <c r="AI14">
        <v>363155123.42271</v>
      </c>
      <c r="AJ14">
        <v>4.2111000000000003E-2</v>
      </c>
      <c r="AK14">
        <v>5.3000629999999997</v>
      </c>
      <c r="AL14" t="s">
        <v>258</v>
      </c>
      <c r="AM14">
        <v>26.500313999999999</v>
      </c>
      <c r="AN14">
        <v>20</v>
      </c>
      <c r="AO14" t="s">
        <v>258</v>
      </c>
      <c r="AP14">
        <v>200</v>
      </c>
      <c r="AQ14" t="s">
        <v>258</v>
      </c>
      <c r="AR14">
        <v>195.33598900000001</v>
      </c>
      <c r="AS14">
        <v>23513046.671231002</v>
      </c>
      <c r="AT14">
        <v>363155123.42271</v>
      </c>
      <c r="AU14">
        <v>6.4746999999999999E-2</v>
      </c>
      <c r="AV14">
        <v>143.244675</v>
      </c>
      <c r="AW14" t="s">
        <v>258</v>
      </c>
      <c r="AX14">
        <v>716.22337700000003</v>
      </c>
      <c r="AY14">
        <v>20</v>
      </c>
      <c r="AZ14" t="s">
        <v>258</v>
      </c>
      <c r="BA14">
        <v>200</v>
      </c>
      <c r="BB14" t="s">
        <v>258</v>
      </c>
      <c r="BC14">
        <v>376.23752899999999</v>
      </c>
      <c r="BD14">
        <v>112534747.904892</v>
      </c>
      <c r="BE14">
        <v>363155123.42271</v>
      </c>
      <c r="BF14">
        <v>0.30988100000000002</v>
      </c>
      <c r="BG14">
        <v>21.484131999999999</v>
      </c>
      <c r="BH14" t="s">
        <v>258</v>
      </c>
      <c r="BI14">
        <v>107.42066</v>
      </c>
      <c r="BJ14">
        <v>20</v>
      </c>
      <c r="BK14" t="s">
        <v>258</v>
      </c>
      <c r="BL14">
        <v>200</v>
      </c>
      <c r="BM14" t="s">
        <v>258</v>
      </c>
      <c r="BN14">
        <v>211.462976</v>
      </c>
      <c r="BO14">
        <v>11722299.437091</v>
      </c>
      <c r="BP14">
        <v>363155123.42271</v>
      </c>
      <c r="BQ14">
        <v>3.2279000000000002E-2</v>
      </c>
      <c r="BR14">
        <v>-3.4314279999999999</v>
      </c>
      <c r="BS14" t="s">
        <v>258</v>
      </c>
      <c r="BT14">
        <v>-17.157139999999998</v>
      </c>
      <c r="BU14">
        <v>20</v>
      </c>
      <c r="BV14" t="s">
        <v>258</v>
      </c>
      <c r="BW14">
        <v>200</v>
      </c>
      <c r="BX14" t="s">
        <v>258</v>
      </c>
      <c r="BY14">
        <v>400.48944</v>
      </c>
      <c r="BZ14">
        <v>87531164.831315994</v>
      </c>
      <c r="CA14">
        <v>363155123.42271</v>
      </c>
      <c r="CB14">
        <v>0.24102999999999999</v>
      </c>
      <c r="CC14">
        <v>16.412012000000001</v>
      </c>
      <c r="CD14" t="s">
        <v>258</v>
      </c>
      <c r="CE14">
        <v>82.060061000000005</v>
      </c>
      <c r="CF14">
        <v>20</v>
      </c>
      <c r="CG14" t="s">
        <v>258</v>
      </c>
      <c r="CH14">
        <v>200</v>
      </c>
      <c r="CI14" t="s">
        <v>258</v>
      </c>
      <c r="CJ14">
        <v>243.41078999999999</v>
      </c>
      <c r="CK14">
        <v>24298113.587049998</v>
      </c>
      <c r="CL14">
        <v>363155123.42271</v>
      </c>
      <c r="CM14">
        <v>6.6907999999999995E-2</v>
      </c>
      <c r="CN14">
        <v>12.640791999999999</v>
      </c>
      <c r="CO14" t="s">
        <v>258</v>
      </c>
      <c r="CP14">
        <v>63.203961</v>
      </c>
      <c r="CQ14">
        <v>20</v>
      </c>
      <c r="CR14" t="s">
        <v>258</v>
      </c>
      <c r="CS14">
        <v>200</v>
      </c>
      <c r="CT14" t="s">
        <v>258</v>
      </c>
      <c r="CU14">
        <v>669.90060100000005</v>
      </c>
      <c r="CV14">
        <v>226876452.18123201</v>
      </c>
      <c r="CW14">
        <v>994859083.48223901</v>
      </c>
      <c r="CX14">
        <v>0.228049</v>
      </c>
      <c r="CY14">
        <v>28.273060999999998</v>
      </c>
      <c r="CZ14" t="s">
        <v>258</v>
      </c>
      <c r="DA14">
        <v>141.36530500000001</v>
      </c>
      <c r="DB14">
        <v>20</v>
      </c>
      <c r="DC14" t="s">
        <v>258</v>
      </c>
      <c r="DD14">
        <v>200</v>
      </c>
      <c r="DE14" t="s">
        <v>258</v>
      </c>
      <c r="DF14">
        <v>223.00336200000001</v>
      </c>
      <c r="DG14">
        <v>2578063.7660059999</v>
      </c>
      <c r="DH14">
        <v>363155123.42271</v>
      </c>
      <c r="DI14">
        <v>7.0990000000000003E-3</v>
      </c>
      <c r="DJ14">
        <v>-17.278780999999999</v>
      </c>
      <c r="DK14" t="s">
        <v>258</v>
      </c>
      <c r="DL14">
        <v>-86.393906999999999</v>
      </c>
      <c r="DM14">
        <v>20</v>
      </c>
      <c r="DN14" t="s">
        <v>258</v>
      </c>
      <c r="DO14">
        <v>200</v>
      </c>
      <c r="DP14" t="s">
        <v>258</v>
      </c>
      <c r="DQ14">
        <v>430.75933400000002</v>
      </c>
      <c r="DR14">
        <v>142205791.967563</v>
      </c>
      <c r="DS14">
        <v>363155123.42271</v>
      </c>
      <c r="DT14">
        <v>0.39158399999999999</v>
      </c>
      <c r="DU14">
        <v>18.119866999999999</v>
      </c>
      <c r="DV14" t="s">
        <v>258</v>
      </c>
      <c r="DW14">
        <v>90.599333999999999</v>
      </c>
      <c r="DX14">
        <v>20</v>
      </c>
      <c r="DY14" t="s">
        <v>258</v>
      </c>
      <c r="DZ14">
        <v>200</v>
      </c>
      <c r="EA14" t="s">
        <v>258</v>
      </c>
      <c r="EB14">
        <v>458.32115800000003</v>
      </c>
      <c r="EC14">
        <v>124385629.848643</v>
      </c>
      <c r="ED14">
        <v>363155123.42271</v>
      </c>
      <c r="EE14">
        <v>0.34251399999999999</v>
      </c>
      <c r="EF14">
        <v>19.775257</v>
      </c>
      <c r="EG14" t="s">
        <v>258</v>
      </c>
      <c r="EH14">
        <v>98.876287000000005</v>
      </c>
      <c r="EI14">
        <v>20</v>
      </c>
      <c r="EJ14" t="s">
        <v>258</v>
      </c>
      <c r="EK14">
        <v>200</v>
      </c>
      <c r="EL14" t="s">
        <v>258</v>
      </c>
      <c r="EM14">
        <v>228.20389499999999</v>
      </c>
      <c r="EN14">
        <v>38347230.673909999</v>
      </c>
      <c r="EO14">
        <v>363155123.42271</v>
      </c>
      <c r="EP14">
        <v>0.10559499999999999</v>
      </c>
      <c r="EQ14">
        <v>21.812152999999999</v>
      </c>
      <c r="ER14" t="s">
        <v>258</v>
      </c>
      <c r="ES14">
        <v>109.060765</v>
      </c>
      <c r="ET14">
        <v>20</v>
      </c>
      <c r="EU14" t="s">
        <v>258</v>
      </c>
      <c r="EV14">
        <v>200</v>
      </c>
      <c r="EW14" t="s">
        <v>258</v>
      </c>
      <c r="EX14">
        <v>453.99045699999999</v>
      </c>
      <c r="EY14">
        <v>66442591.469945997</v>
      </c>
      <c r="EZ14">
        <v>363155123.42271</v>
      </c>
      <c r="FA14">
        <v>0.18295900000000001</v>
      </c>
      <c r="FB14">
        <v>13.751585</v>
      </c>
      <c r="FC14" t="s">
        <v>258</v>
      </c>
      <c r="FD14">
        <v>68.757926999999995</v>
      </c>
      <c r="FE14">
        <v>20</v>
      </c>
      <c r="FF14" t="s">
        <v>258</v>
      </c>
      <c r="FG14">
        <v>200</v>
      </c>
      <c r="FH14" t="s">
        <v>258</v>
      </c>
      <c r="FI14">
        <v>436.99942800000002</v>
      </c>
      <c r="FJ14">
        <v>355089030.61194098</v>
      </c>
      <c r="FK14">
        <v>363155123.42271</v>
      </c>
      <c r="FL14">
        <v>0.97778900000000002</v>
      </c>
      <c r="FM14">
        <v>29.502766999999999</v>
      </c>
      <c r="FN14" t="s">
        <v>258</v>
      </c>
      <c r="FO14">
        <v>147.513837</v>
      </c>
      <c r="FP14">
        <v>20</v>
      </c>
      <c r="FQ14" t="s">
        <v>258</v>
      </c>
      <c r="FR14">
        <v>200</v>
      </c>
      <c r="FS14" t="s">
        <v>258</v>
      </c>
      <c r="FT14">
        <v>472.903548</v>
      </c>
      <c r="FU14">
        <v>144408651.63782299</v>
      </c>
      <c r="FV14">
        <v>994859083.48223901</v>
      </c>
      <c r="FW14">
        <v>0.14515500000000001</v>
      </c>
      <c r="FX14">
        <v>16.476216000000001</v>
      </c>
      <c r="FY14" t="s">
        <v>258</v>
      </c>
      <c r="FZ14">
        <v>82.381079</v>
      </c>
      <c r="GA14">
        <v>20</v>
      </c>
      <c r="GB14" t="s">
        <v>258</v>
      </c>
      <c r="GC14">
        <v>200</v>
      </c>
      <c r="GD14" t="s">
        <v>258</v>
      </c>
      <c r="GE14">
        <v>246.13656499999999</v>
      </c>
      <c r="GF14">
        <v>19229723.251621999</v>
      </c>
      <c r="GG14">
        <v>363155123.42271</v>
      </c>
      <c r="GH14">
        <v>5.2951999999999999E-2</v>
      </c>
      <c r="GI14">
        <v>24.38524</v>
      </c>
      <c r="GJ14" t="s">
        <v>258</v>
      </c>
      <c r="GK14">
        <v>121.926198</v>
      </c>
    </row>
    <row r="15" spans="1:193" x14ac:dyDescent="0.2">
      <c r="A15" t="s">
        <v>5</v>
      </c>
      <c r="B15" t="s">
        <v>1</v>
      </c>
      <c r="C15">
        <v>5</v>
      </c>
      <c r="D15">
        <v>1</v>
      </c>
      <c r="E15" t="s">
        <v>255</v>
      </c>
      <c r="F15">
        <v>1</v>
      </c>
      <c r="G15">
        <v>20</v>
      </c>
      <c r="H15" t="s">
        <v>258</v>
      </c>
      <c r="I15">
        <v>200</v>
      </c>
      <c r="J15" t="s">
        <v>258</v>
      </c>
      <c r="K15">
        <v>431.16531700000002</v>
      </c>
      <c r="L15">
        <v>175656300.84814101</v>
      </c>
      <c r="M15">
        <v>468641810.95650601</v>
      </c>
      <c r="N15">
        <v>0.37481999999999999</v>
      </c>
      <c r="O15">
        <v>15.251426</v>
      </c>
      <c r="P15" t="s">
        <v>258</v>
      </c>
      <c r="Q15">
        <v>76.257130000000004</v>
      </c>
      <c r="R15">
        <v>20</v>
      </c>
      <c r="S15" t="s">
        <v>258</v>
      </c>
      <c r="T15">
        <v>200</v>
      </c>
      <c r="U15" t="s">
        <v>258</v>
      </c>
      <c r="V15">
        <v>296.98632199999997</v>
      </c>
      <c r="W15">
        <v>50735563.890686996</v>
      </c>
      <c r="X15">
        <v>468641810.95650601</v>
      </c>
      <c r="Y15">
        <v>0.108261</v>
      </c>
      <c r="Z15">
        <v>16.925156000000001</v>
      </c>
      <c r="AA15" t="s">
        <v>258</v>
      </c>
      <c r="AB15">
        <v>84.625778999999994</v>
      </c>
      <c r="AC15">
        <v>20</v>
      </c>
      <c r="AD15" t="s">
        <v>258</v>
      </c>
      <c r="AE15">
        <v>200</v>
      </c>
      <c r="AF15" t="s">
        <v>258</v>
      </c>
      <c r="AG15">
        <v>186.35941199999999</v>
      </c>
      <c r="AH15">
        <v>30100998.712306</v>
      </c>
      <c r="AI15">
        <v>468641810.95650601</v>
      </c>
      <c r="AJ15">
        <v>6.4229999999999995E-2</v>
      </c>
      <c r="AK15">
        <v>14.421885</v>
      </c>
      <c r="AL15" t="s">
        <v>258</v>
      </c>
      <c r="AM15">
        <v>72.109425000000002</v>
      </c>
      <c r="AN15">
        <v>20</v>
      </c>
      <c r="AO15" t="s">
        <v>258</v>
      </c>
      <c r="AP15">
        <v>200</v>
      </c>
      <c r="AQ15" t="s">
        <v>258</v>
      </c>
      <c r="AR15">
        <v>196.813984</v>
      </c>
      <c r="AS15">
        <v>37319730.661640003</v>
      </c>
      <c r="AT15">
        <v>468641810.95650601</v>
      </c>
      <c r="AU15">
        <v>7.9633999999999996E-2</v>
      </c>
      <c r="AV15">
        <v>32.836775000000003</v>
      </c>
      <c r="AW15" t="s">
        <v>258</v>
      </c>
      <c r="AX15">
        <v>164.183875</v>
      </c>
      <c r="AY15">
        <v>20</v>
      </c>
      <c r="AZ15" t="s">
        <v>258</v>
      </c>
      <c r="BA15">
        <v>200</v>
      </c>
      <c r="BB15" t="s">
        <v>258</v>
      </c>
      <c r="BC15">
        <v>378.20023300000003</v>
      </c>
      <c r="BD15">
        <v>158531446.378539</v>
      </c>
      <c r="BE15">
        <v>468641810.95650601</v>
      </c>
      <c r="BF15">
        <v>0.33827800000000002</v>
      </c>
      <c r="BG15">
        <v>24.396975999999999</v>
      </c>
      <c r="BH15" t="s">
        <v>258</v>
      </c>
      <c r="BI15">
        <v>121.984881</v>
      </c>
      <c r="BJ15">
        <v>20</v>
      </c>
      <c r="BK15" t="s">
        <v>258</v>
      </c>
      <c r="BL15">
        <v>200</v>
      </c>
      <c r="BM15" t="s">
        <v>258</v>
      </c>
      <c r="BN15">
        <v>217.026151</v>
      </c>
      <c r="BO15">
        <v>34370649.897090003</v>
      </c>
      <c r="BP15">
        <v>468641810.95650601</v>
      </c>
      <c r="BQ15">
        <v>7.3341000000000003E-2</v>
      </c>
      <c r="BR15">
        <v>20.039491999999999</v>
      </c>
      <c r="BS15" t="s">
        <v>258</v>
      </c>
      <c r="BT15">
        <v>100.197462</v>
      </c>
      <c r="BU15">
        <v>20</v>
      </c>
      <c r="BV15" t="s">
        <v>258</v>
      </c>
      <c r="BW15">
        <v>200</v>
      </c>
      <c r="BX15" t="s">
        <v>258</v>
      </c>
      <c r="BY15">
        <v>403.69973900000002</v>
      </c>
      <c r="BZ15">
        <v>161810185.01535401</v>
      </c>
      <c r="CA15">
        <v>468641810.95650601</v>
      </c>
      <c r="CB15">
        <v>0.345275</v>
      </c>
      <c r="CC15">
        <v>26.449066999999999</v>
      </c>
      <c r="CD15" t="s">
        <v>258</v>
      </c>
      <c r="CE15">
        <v>132.24533400000001</v>
      </c>
      <c r="CF15">
        <v>20</v>
      </c>
      <c r="CG15" t="s">
        <v>258</v>
      </c>
      <c r="CH15">
        <v>200</v>
      </c>
      <c r="CI15" t="s">
        <v>258</v>
      </c>
      <c r="CJ15">
        <v>246.48925800000001</v>
      </c>
      <c r="CK15">
        <v>28611941.563212</v>
      </c>
      <c r="CL15">
        <v>468641810.95650601</v>
      </c>
      <c r="CM15">
        <v>6.1053000000000003E-2</v>
      </c>
      <c r="CN15">
        <v>10.068733</v>
      </c>
      <c r="CO15" t="s">
        <v>258</v>
      </c>
      <c r="CP15">
        <v>50.343662999999999</v>
      </c>
      <c r="CQ15">
        <v>20</v>
      </c>
      <c r="CR15" t="s">
        <v>258</v>
      </c>
      <c r="CS15">
        <v>200</v>
      </c>
      <c r="CT15" t="s">
        <v>258</v>
      </c>
      <c r="CU15">
        <v>671.307008</v>
      </c>
      <c r="CV15">
        <v>250969861.964928</v>
      </c>
      <c r="CW15">
        <v>1296932390.8696101</v>
      </c>
      <c r="CX15">
        <v>0.19350999999999999</v>
      </c>
      <c r="CY15">
        <v>21.329118999999999</v>
      </c>
      <c r="CZ15" t="s">
        <v>258</v>
      </c>
      <c r="DA15">
        <v>106.645596</v>
      </c>
      <c r="DB15">
        <v>20</v>
      </c>
      <c r="DC15" t="s">
        <v>258</v>
      </c>
      <c r="DD15">
        <v>200</v>
      </c>
      <c r="DE15" t="s">
        <v>258</v>
      </c>
      <c r="DF15">
        <v>208.41881699999999</v>
      </c>
      <c r="DG15">
        <v>40713438.671686001</v>
      </c>
      <c r="DH15">
        <v>468641810.95650601</v>
      </c>
      <c r="DI15">
        <v>8.6874999999999994E-2</v>
      </c>
      <c r="DJ15">
        <v>33.057653999999999</v>
      </c>
      <c r="DK15" t="s">
        <v>258</v>
      </c>
      <c r="DL15">
        <v>165.28827000000001</v>
      </c>
      <c r="DM15">
        <v>20</v>
      </c>
      <c r="DN15" t="s">
        <v>258</v>
      </c>
      <c r="DO15">
        <v>200</v>
      </c>
      <c r="DP15" t="s">
        <v>258</v>
      </c>
      <c r="DQ15">
        <v>432.38564600000001</v>
      </c>
      <c r="DR15">
        <v>156002153.525056</v>
      </c>
      <c r="DS15">
        <v>468641810.95650601</v>
      </c>
      <c r="DT15">
        <v>0.33288099999999998</v>
      </c>
      <c r="DU15">
        <v>12.338466</v>
      </c>
      <c r="DV15" t="s">
        <v>258</v>
      </c>
      <c r="DW15">
        <v>61.692328000000003</v>
      </c>
      <c r="DX15">
        <v>20</v>
      </c>
      <c r="DY15" t="s">
        <v>258</v>
      </c>
      <c r="DZ15">
        <v>200</v>
      </c>
      <c r="EA15" t="s">
        <v>258</v>
      </c>
      <c r="EB15">
        <v>459.13162299999999</v>
      </c>
      <c r="EC15">
        <v>160624127.15685299</v>
      </c>
      <c r="ED15">
        <v>468641810.95650601</v>
      </c>
      <c r="EE15">
        <v>0.34274399999999999</v>
      </c>
      <c r="EF15">
        <v>19.796028</v>
      </c>
      <c r="EG15" t="s">
        <v>258</v>
      </c>
      <c r="EH15">
        <v>98.980140000000006</v>
      </c>
      <c r="EI15">
        <v>20</v>
      </c>
      <c r="EJ15" t="s">
        <v>258</v>
      </c>
      <c r="EK15">
        <v>200</v>
      </c>
      <c r="EL15" t="s">
        <v>258</v>
      </c>
      <c r="EM15">
        <v>228.21249800000001</v>
      </c>
      <c r="EN15">
        <v>50031590.990321003</v>
      </c>
      <c r="EO15">
        <v>468641810.95650601</v>
      </c>
      <c r="EP15">
        <v>0.10675900000000001</v>
      </c>
      <c r="EQ15">
        <v>22.101637</v>
      </c>
      <c r="ER15" t="s">
        <v>258</v>
      </c>
      <c r="ES15">
        <v>110.508183</v>
      </c>
      <c r="ET15">
        <v>20</v>
      </c>
      <c r="EU15" t="s">
        <v>258</v>
      </c>
      <c r="EV15">
        <v>200</v>
      </c>
      <c r="EW15" t="s">
        <v>258</v>
      </c>
      <c r="EX15">
        <v>456.56492200000002</v>
      </c>
      <c r="EY15">
        <v>105647594.12524401</v>
      </c>
      <c r="EZ15">
        <v>468641810.95650601</v>
      </c>
      <c r="FA15">
        <v>0.225434</v>
      </c>
      <c r="FB15">
        <v>20.236301000000001</v>
      </c>
      <c r="FC15" t="s">
        <v>258</v>
      </c>
      <c r="FD15">
        <v>101.181506</v>
      </c>
      <c r="FE15">
        <v>20</v>
      </c>
      <c r="FF15" t="s">
        <v>258</v>
      </c>
      <c r="FG15">
        <v>200</v>
      </c>
      <c r="FH15" t="s">
        <v>258</v>
      </c>
      <c r="FI15">
        <v>438.71830699999998</v>
      </c>
      <c r="FJ15">
        <v>343232960.83955503</v>
      </c>
      <c r="FK15">
        <v>468641810.95650601</v>
      </c>
      <c r="FL15">
        <v>0.73239900000000002</v>
      </c>
      <c r="FM15">
        <v>19.081755000000001</v>
      </c>
      <c r="FN15" t="s">
        <v>258</v>
      </c>
      <c r="FO15">
        <v>95.408776000000003</v>
      </c>
      <c r="FP15">
        <v>20</v>
      </c>
      <c r="FQ15" t="s">
        <v>258</v>
      </c>
      <c r="FR15">
        <v>200</v>
      </c>
      <c r="FS15" t="s">
        <v>258</v>
      </c>
      <c r="FT15">
        <v>475.78473500000001</v>
      </c>
      <c r="FU15">
        <v>203262092.97788101</v>
      </c>
      <c r="FV15">
        <v>1296932390.8696101</v>
      </c>
      <c r="FW15">
        <v>0.156725</v>
      </c>
      <c r="FX15">
        <v>18.660661000000001</v>
      </c>
      <c r="FY15" t="s">
        <v>258</v>
      </c>
      <c r="FZ15">
        <v>93.303307000000004</v>
      </c>
      <c r="GA15">
        <v>20</v>
      </c>
      <c r="GB15" t="s">
        <v>258</v>
      </c>
      <c r="GC15">
        <v>200</v>
      </c>
      <c r="GD15" t="s">
        <v>258</v>
      </c>
      <c r="GE15">
        <v>241.14040199999999</v>
      </c>
      <c r="GF15">
        <v>14010930.716112001</v>
      </c>
      <c r="GG15">
        <v>468641810.95650601</v>
      </c>
      <c r="GH15">
        <v>2.9897E-2</v>
      </c>
      <c r="GI15">
        <v>11.474888999999999</v>
      </c>
      <c r="GJ15" t="s">
        <v>258</v>
      </c>
      <c r="GK15">
        <v>57.374445000000001</v>
      </c>
    </row>
    <row r="16" spans="1:193" x14ac:dyDescent="0.2">
      <c r="A16" t="s">
        <v>6</v>
      </c>
      <c r="B16" t="s">
        <v>1</v>
      </c>
      <c r="C16">
        <v>5</v>
      </c>
      <c r="D16">
        <v>1</v>
      </c>
      <c r="E16" t="s">
        <v>255</v>
      </c>
      <c r="F16">
        <v>1</v>
      </c>
      <c r="G16">
        <v>20</v>
      </c>
      <c r="H16" t="s">
        <v>258</v>
      </c>
      <c r="I16">
        <v>200</v>
      </c>
      <c r="J16" t="s">
        <v>258</v>
      </c>
      <c r="K16">
        <v>431.00483400000002</v>
      </c>
      <c r="L16">
        <v>170829683.35414401</v>
      </c>
      <c r="M16">
        <v>506455966.95795202</v>
      </c>
      <c r="N16">
        <v>0.33730399999999999</v>
      </c>
      <c r="O16">
        <v>12.318614</v>
      </c>
      <c r="P16" t="s">
        <v>258</v>
      </c>
      <c r="Q16">
        <v>61.593071000000002</v>
      </c>
      <c r="R16">
        <v>20</v>
      </c>
      <c r="S16" t="s">
        <v>258</v>
      </c>
      <c r="T16">
        <v>200</v>
      </c>
      <c r="U16" t="s">
        <v>258</v>
      </c>
      <c r="V16">
        <v>295.57863500000002</v>
      </c>
      <c r="W16">
        <v>57314588.801576003</v>
      </c>
      <c r="X16">
        <v>506455966.95795202</v>
      </c>
      <c r="Y16">
        <v>0.113168</v>
      </c>
      <c r="Z16">
        <v>18.012312999999999</v>
      </c>
      <c r="AA16" t="s">
        <v>258</v>
      </c>
      <c r="AB16">
        <v>90.061564000000004</v>
      </c>
      <c r="AC16">
        <v>20</v>
      </c>
      <c r="AD16" t="s">
        <v>258</v>
      </c>
      <c r="AE16">
        <v>200</v>
      </c>
      <c r="AF16" t="s">
        <v>258</v>
      </c>
      <c r="AG16">
        <v>189.731751</v>
      </c>
      <c r="AH16">
        <v>39853931.896381997</v>
      </c>
      <c r="AI16">
        <v>506455966.95795202</v>
      </c>
      <c r="AJ16">
        <v>7.8691999999999998E-2</v>
      </c>
      <c r="AK16">
        <v>20.385795000000002</v>
      </c>
      <c r="AL16" t="s">
        <v>258</v>
      </c>
      <c r="AM16">
        <v>101.92897499999999</v>
      </c>
      <c r="AN16">
        <v>20</v>
      </c>
      <c r="AO16" t="s">
        <v>258</v>
      </c>
      <c r="AP16">
        <v>200</v>
      </c>
      <c r="AQ16" t="s">
        <v>258</v>
      </c>
      <c r="AR16">
        <v>198.33791400000001</v>
      </c>
      <c r="AS16">
        <v>36858846.735771999</v>
      </c>
      <c r="AT16">
        <v>506455966.95795202</v>
      </c>
      <c r="AU16">
        <v>7.2777999999999995E-2</v>
      </c>
      <c r="AV16">
        <v>83.681408000000005</v>
      </c>
      <c r="AW16" t="s">
        <v>258</v>
      </c>
      <c r="AX16">
        <v>418.40703999999999</v>
      </c>
      <c r="AY16">
        <v>20</v>
      </c>
      <c r="AZ16" t="s">
        <v>258</v>
      </c>
      <c r="BA16">
        <v>200</v>
      </c>
      <c r="BB16" t="s">
        <v>258</v>
      </c>
      <c r="BC16">
        <v>377.33909799999998</v>
      </c>
      <c r="BD16">
        <v>123078615.02435499</v>
      </c>
      <c r="BE16">
        <v>506455966.95795202</v>
      </c>
      <c r="BF16">
        <v>0.24301900000000001</v>
      </c>
      <c r="BG16">
        <v>14.625987</v>
      </c>
      <c r="BH16" t="s">
        <v>258</v>
      </c>
      <c r="BI16">
        <v>73.129936000000001</v>
      </c>
      <c r="BJ16">
        <v>20</v>
      </c>
      <c r="BK16" t="s">
        <v>258</v>
      </c>
      <c r="BL16">
        <v>200</v>
      </c>
      <c r="BM16" t="s">
        <v>258</v>
      </c>
      <c r="BN16">
        <v>215.34231</v>
      </c>
      <c r="BO16">
        <v>39856401.430611998</v>
      </c>
      <c r="BP16">
        <v>506455966.95795202</v>
      </c>
      <c r="BQ16">
        <v>7.8697000000000003E-2</v>
      </c>
      <c r="BR16">
        <v>23.100797</v>
      </c>
      <c r="BS16" t="s">
        <v>258</v>
      </c>
      <c r="BT16">
        <v>115.503987</v>
      </c>
      <c r="BU16">
        <v>20</v>
      </c>
      <c r="BV16" t="s">
        <v>258</v>
      </c>
      <c r="BW16">
        <v>200</v>
      </c>
      <c r="BX16" t="s">
        <v>258</v>
      </c>
      <c r="BY16">
        <v>402.96847700000001</v>
      </c>
      <c r="BZ16">
        <v>164089598.659228</v>
      </c>
      <c r="CA16">
        <v>506455966.95795202</v>
      </c>
      <c r="CB16">
        <v>0.32399600000000001</v>
      </c>
      <c r="CC16">
        <v>24.400258999999998</v>
      </c>
      <c r="CD16" t="s">
        <v>258</v>
      </c>
      <c r="CE16">
        <v>122.001293</v>
      </c>
      <c r="CF16">
        <v>20</v>
      </c>
      <c r="CG16" t="s">
        <v>258</v>
      </c>
      <c r="CH16">
        <v>200</v>
      </c>
      <c r="CI16" t="s">
        <v>258</v>
      </c>
      <c r="CJ16">
        <v>244.29180500000001</v>
      </c>
      <c r="CK16">
        <v>53134065.249957003</v>
      </c>
      <c r="CL16">
        <v>506455966.95795202</v>
      </c>
      <c r="CM16">
        <v>0.10491300000000001</v>
      </c>
      <c r="CN16">
        <v>29.334866000000002</v>
      </c>
      <c r="CO16" t="s">
        <v>258</v>
      </c>
      <c r="CP16">
        <v>146.674328</v>
      </c>
      <c r="CQ16">
        <v>20</v>
      </c>
      <c r="CR16" t="s">
        <v>258</v>
      </c>
      <c r="CS16">
        <v>200</v>
      </c>
      <c r="CT16" t="s">
        <v>258</v>
      </c>
      <c r="CU16">
        <v>671.21556299999997</v>
      </c>
      <c r="CV16">
        <v>310452978.69533598</v>
      </c>
      <c r="CW16">
        <v>1148421684.25422</v>
      </c>
      <c r="CX16">
        <v>0.27033000000000001</v>
      </c>
      <c r="CY16">
        <v>36.773694999999996</v>
      </c>
      <c r="CZ16" t="s">
        <v>258</v>
      </c>
      <c r="DA16">
        <v>183.86847399999999</v>
      </c>
      <c r="DB16">
        <v>20</v>
      </c>
      <c r="DC16" t="s">
        <v>258</v>
      </c>
      <c r="DD16">
        <v>200</v>
      </c>
      <c r="DE16" t="s">
        <v>258</v>
      </c>
      <c r="DF16">
        <v>209.38522599999999</v>
      </c>
      <c r="DG16">
        <v>25511077.096875999</v>
      </c>
      <c r="DH16">
        <v>506455966.95795202</v>
      </c>
      <c r="DI16">
        <v>5.0372E-2</v>
      </c>
      <c r="DJ16">
        <v>10.024971000000001</v>
      </c>
      <c r="DK16" t="s">
        <v>258</v>
      </c>
      <c r="DL16">
        <v>50.124856000000001</v>
      </c>
      <c r="DM16">
        <v>20</v>
      </c>
      <c r="DN16" t="s">
        <v>258</v>
      </c>
      <c r="DO16">
        <v>200</v>
      </c>
      <c r="DP16" t="s">
        <v>258</v>
      </c>
      <c r="DQ16">
        <v>432.00417099999999</v>
      </c>
      <c r="DR16">
        <v>128193410.959702</v>
      </c>
      <c r="DS16">
        <v>506455966.95795202</v>
      </c>
      <c r="DT16">
        <v>0.25311899999999998</v>
      </c>
      <c r="DU16">
        <v>4.4829359999999996</v>
      </c>
      <c r="DV16" t="s">
        <v>258</v>
      </c>
      <c r="DW16">
        <v>22.414679</v>
      </c>
      <c r="DX16">
        <v>20</v>
      </c>
      <c r="DY16" t="s">
        <v>258</v>
      </c>
      <c r="DZ16">
        <v>200</v>
      </c>
      <c r="EA16" t="s">
        <v>258</v>
      </c>
      <c r="EB16">
        <v>459.99718999999999</v>
      </c>
      <c r="EC16">
        <v>173431256.01003</v>
      </c>
      <c r="ED16">
        <v>506455966.95795202</v>
      </c>
      <c r="EE16">
        <v>0.342441</v>
      </c>
      <c r="EF16">
        <v>19.768684</v>
      </c>
      <c r="EG16" t="s">
        <v>258</v>
      </c>
      <c r="EH16">
        <v>98.843421000000006</v>
      </c>
      <c r="EI16">
        <v>20</v>
      </c>
      <c r="EJ16" t="s">
        <v>258</v>
      </c>
      <c r="EK16">
        <v>200</v>
      </c>
      <c r="EL16" t="s">
        <v>258</v>
      </c>
      <c r="EM16">
        <v>228.699083</v>
      </c>
      <c r="EN16">
        <v>60492161.352527</v>
      </c>
      <c r="EO16">
        <v>506455966.95795202</v>
      </c>
      <c r="EP16">
        <v>0.11944200000000001</v>
      </c>
      <c r="EQ16">
        <v>25.255769000000001</v>
      </c>
      <c r="ER16" t="s">
        <v>258</v>
      </c>
      <c r="ES16">
        <v>126.27884299999999</v>
      </c>
      <c r="ET16">
        <v>20</v>
      </c>
      <c r="EU16" t="s">
        <v>258</v>
      </c>
      <c r="EV16">
        <v>200</v>
      </c>
      <c r="EW16" t="s">
        <v>258</v>
      </c>
      <c r="EX16">
        <v>456.01846999999998</v>
      </c>
      <c r="EY16">
        <v>135570415.79987499</v>
      </c>
      <c r="EZ16">
        <v>506455966.95795202</v>
      </c>
      <c r="FA16">
        <v>0.26768500000000001</v>
      </c>
      <c r="FB16">
        <v>26.686914999999999</v>
      </c>
      <c r="FC16" t="s">
        <v>258</v>
      </c>
      <c r="FD16">
        <v>133.434573</v>
      </c>
      <c r="FE16">
        <v>20</v>
      </c>
      <c r="FF16" t="s">
        <v>258</v>
      </c>
      <c r="FG16">
        <v>200</v>
      </c>
      <c r="FH16" t="s">
        <v>258</v>
      </c>
      <c r="FI16">
        <v>439.11497800000001</v>
      </c>
      <c r="FJ16">
        <v>376129747.650778</v>
      </c>
      <c r="FK16">
        <v>506455966.95795202</v>
      </c>
      <c r="FL16">
        <v>0.74267000000000005</v>
      </c>
      <c r="FM16">
        <v>19.517928999999999</v>
      </c>
      <c r="FN16" t="s">
        <v>258</v>
      </c>
      <c r="FO16">
        <v>97.589645000000004</v>
      </c>
      <c r="FP16">
        <v>20</v>
      </c>
      <c r="FQ16" t="s">
        <v>258</v>
      </c>
      <c r="FR16">
        <v>200</v>
      </c>
      <c r="FS16" t="s">
        <v>258</v>
      </c>
      <c r="FT16">
        <v>475.73757699999999</v>
      </c>
      <c r="FU16">
        <v>231831030.64387</v>
      </c>
      <c r="FV16">
        <v>1148421684.25422</v>
      </c>
      <c r="FW16">
        <v>0.20186899999999999</v>
      </c>
      <c r="FX16">
        <v>27.183664</v>
      </c>
      <c r="FY16" t="s">
        <v>258</v>
      </c>
      <c r="FZ16">
        <v>135.91832099999999</v>
      </c>
      <c r="GA16">
        <v>20</v>
      </c>
      <c r="GB16" t="s">
        <v>258</v>
      </c>
      <c r="GC16">
        <v>200</v>
      </c>
      <c r="GD16" t="s">
        <v>258</v>
      </c>
      <c r="GE16">
        <v>243.03740400000001</v>
      </c>
      <c r="GF16">
        <v>29397892.812651999</v>
      </c>
      <c r="GG16">
        <v>506455966.95795202</v>
      </c>
      <c r="GH16">
        <v>5.8046E-2</v>
      </c>
      <c r="GI16">
        <v>27.238057999999999</v>
      </c>
      <c r="GJ16" t="s">
        <v>258</v>
      </c>
      <c r="GK16">
        <v>136.19028800000001</v>
      </c>
    </row>
    <row r="17" spans="1:193" x14ac:dyDescent="0.2">
      <c r="A17" t="s">
        <v>7</v>
      </c>
      <c r="B17" t="s">
        <v>1</v>
      </c>
      <c r="C17">
        <v>5</v>
      </c>
      <c r="D17">
        <v>1</v>
      </c>
      <c r="E17" t="s">
        <v>255</v>
      </c>
      <c r="F17">
        <v>1</v>
      </c>
      <c r="G17">
        <v>20</v>
      </c>
      <c r="H17" t="s">
        <v>258</v>
      </c>
      <c r="I17">
        <v>200</v>
      </c>
      <c r="J17" t="s">
        <v>258</v>
      </c>
      <c r="K17">
        <v>432.20521300000001</v>
      </c>
      <c r="L17">
        <v>143639066.588117</v>
      </c>
      <c r="M17">
        <v>442286056.22132498</v>
      </c>
      <c r="N17">
        <v>0.32476500000000003</v>
      </c>
      <c r="O17">
        <v>11.338371</v>
      </c>
      <c r="P17" t="s">
        <v>258</v>
      </c>
      <c r="Q17">
        <v>56.691854999999997</v>
      </c>
      <c r="R17">
        <v>20</v>
      </c>
      <c r="S17" t="s">
        <v>258</v>
      </c>
      <c r="T17">
        <v>200</v>
      </c>
      <c r="U17" t="s">
        <v>258</v>
      </c>
      <c r="V17">
        <v>296.87211400000001</v>
      </c>
      <c r="W17">
        <v>55233603.399912998</v>
      </c>
      <c r="X17">
        <v>442286056.22132498</v>
      </c>
      <c r="Y17">
        <v>0.12488200000000001</v>
      </c>
      <c r="Z17">
        <v>20.607548000000001</v>
      </c>
      <c r="AA17" t="s">
        <v>258</v>
      </c>
      <c r="AB17">
        <v>103.03774199999999</v>
      </c>
      <c r="AC17">
        <v>20</v>
      </c>
      <c r="AD17" t="s">
        <v>258</v>
      </c>
      <c r="AE17">
        <v>200</v>
      </c>
      <c r="AF17" t="s">
        <v>258</v>
      </c>
      <c r="AG17">
        <v>186.900544</v>
      </c>
      <c r="AH17">
        <v>28330204.624016002</v>
      </c>
      <c r="AI17">
        <v>442286056.22132498</v>
      </c>
      <c r="AJ17">
        <v>6.4054E-2</v>
      </c>
      <c r="AK17">
        <v>14.349195999999999</v>
      </c>
      <c r="AL17" t="s">
        <v>258</v>
      </c>
      <c r="AM17">
        <v>71.745981999999998</v>
      </c>
      <c r="AN17">
        <v>20</v>
      </c>
      <c r="AO17" t="s">
        <v>258</v>
      </c>
      <c r="AP17">
        <v>200</v>
      </c>
      <c r="AQ17" t="s">
        <v>258</v>
      </c>
      <c r="AR17">
        <v>195.450199</v>
      </c>
      <c r="AS17">
        <v>29685318.515414</v>
      </c>
      <c r="AT17">
        <v>442286056.22132498</v>
      </c>
      <c r="AU17">
        <v>6.7117999999999997E-2</v>
      </c>
      <c r="AV17">
        <v>125.658074</v>
      </c>
      <c r="AW17" t="s">
        <v>258</v>
      </c>
      <c r="AX17">
        <v>628.29037100000005</v>
      </c>
      <c r="AY17">
        <v>20</v>
      </c>
      <c r="AZ17" t="s">
        <v>258</v>
      </c>
      <c r="BA17">
        <v>200</v>
      </c>
      <c r="BB17" t="s">
        <v>258</v>
      </c>
      <c r="BC17">
        <v>377.84787</v>
      </c>
      <c r="BD17">
        <v>135362361.97104201</v>
      </c>
      <c r="BE17">
        <v>442286056.22132498</v>
      </c>
      <c r="BF17">
        <v>0.30605199999999999</v>
      </c>
      <c r="BG17">
        <v>21.091377000000001</v>
      </c>
      <c r="BH17" t="s">
        <v>258</v>
      </c>
      <c r="BI17">
        <v>105.456883</v>
      </c>
      <c r="BJ17">
        <v>20</v>
      </c>
      <c r="BK17" t="s">
        <v>258</v>
      </c>
      <c r="BL17">
        <v>200</v>
      </c>
      <c r="BM17" t="s">
        <v>258</v>
      </c>
      <c r="BN17">
        <v>215.92652000000001</v>
      </c>
      <c r="BO17">
        <v>31876232.164808001</v>
      </c>
      <c r="BP17">
        <v>442286056.22132498</v>
      </c>
      <c r="BQ17">
        <v>7.2071999999999997E-2</v>
      </c>
      <c r="BR17">
        <v>19.313876</v>
      </c>
      <c r="BS17" t="s">
        <v>258</v>
      </c>
      <c r="BT17">
        <v>96.569382000000004</v>
      </c>
      <c r="BU17">
        <v>20</v>
      </c>
      <c r="BV17" t="s">
        <v>258</v>
      </c>
      <c r="BW17">
        <v>200</v>
      </c>
      <c r="BX17" t="s">
        <v>258</v>
      </c>
      <c r="BY17">
        <v>402.38350200000002</v>
      </c>
      <c r="BZ17">
        <v>112762908.818093</v>
      </c>
      <c r="CA17">
        <v>442286056.22132498</v>
      </c>
      <c r="CB17">
        <v>0.25495499999999999</v>
      </c>
      <c r="CC17">
        <v>17.752758</v>
      </c>
      <c r="CD17" t="s">
        <v>258</v>
      </c>
      <c r="CE17">
        <v>88.76379</v>
      </c>
      <c r="CF17">
        <v>20</v>
      </c>
      <c r="CG17" t="s">
        <v>258</v>
      </c>
      <c r="CH17">
        <v>200</v>
      </c>
      <c r="CI17" t="s">
        <v>258</v>
      </c>
      <c r="CJ17">
        <v>246.95258000000001</v>
      </c>
      <c r="CK17">
        <v>78351218.504584998</v>
      </c>
      <c r="CL17">
        <v>442286056.22132498</v>
      </c>
      <c r="CM17">
        <v>0.177151</v>
      </c>
      <c r="CN17">
        <v>61.065596999999997</v>
      </c>
      <c r="CO17" t="s">
        <v>258</v>
      </c>
      <c r="CP17">
        <v>305.32798600000001</v>
      </c>
      <c r="CQ17">
        <v>20</v>
      </c>
      <c r="CR17" t="s">
        <v>258</v>
      </c>
      <c r="CS17">
        <v>200</v>
      </c>
      <c r="CT17" t="s">
        <v>258</v>
      </c>
      <c r="CU17">
        <v>671.95409199999995</v>
      </c>
      <c r="CV17">
        <v>248545612.26633701</v>
      </c>
      <c r="CW17">
        <v>1243070821.7014</v>
      </c>
      <c r="CX17">
        <v>0.19994500000000001</v>
      </c>
      <c r="CY17">
        <v>22.622769999999999</v>
      </c>
      <c r="CZ17" t="s">
        <v>258</v>
      </c>
      <c r="DA17">
        <v>113.113848</v>
      </c>
      <c r="DB17">
        <v>20</v>
      </c>
      <c r="DC17" t="s">
        <v>258</v>
      </c>
      <c r="DD17">
        <v>200</v>
      </c>
      <c r="DE17" t="s">
        <v>258</v>
      </c>
      <c r="DF17">
        <v>213.08268200000001</v>
      </c>
      <c r="DG17">
        <v>29052834.877138998</v>
      </c>
      <c r="DH17">
        <v>442286056.22132498</v>
      </c>
      <c r="DI17">
        <v>6.5687999999999996E-2</v>
      </c>
      <c r="DJ17">
        <v>19.688981999999999</v>
      </c>
      <c r="DK17" t="s">
        <v>258</v>
      </c>
      <c r="DL17">
        <v>98.444911000000005</v>
      </c>
      <c r="DM17">
        <v>20</v>
      </c>
      <c r="DN17" t="s">
        <v>258</v>
      </c>
      <c r="DO17">
        <v>200</v>
      </c>
      <c r="DP17" t="s">
        <v>258</v>
      </c>
      <c r="DQ17">
        <v>434.12142599999999</v>
      </c>
      <c r="DR17">
        <v>117129437.51825</v>
      </c>
      <c r="DS17">
        <v>442286056.22132498</v>
      </c>
      <c r="DT17">
        <v>0.26482699999999998</v>
      </c>
      <c r="DU17">
        <v>5.6360859999999997</v>
      </c>
      <c r="DV17" t="s">
        <v>258</v>
      </c>
      <c r="DW17">
        <v>28.180429</v>
      </c>
      <c r="DX17">
        <v>20</v>
      </c>
      <c r="DY17" t="s">
        <v>258</v>
      </c>
      <c r="DZ17">
        <v>200</v>
      </c>
      <c r="EA17" t="s">
        <v>258</v>
      </c>
      <c r="EB17">
        <v>460.63895600000001</v>
      </c>
      <c r="EC17">
        <v>136586054.37055099</v>
      </c>
      <c r="ED17">
        <v>442286056.22132498</v>
      </c>
      <c r="EE17">
        <v>0.30881799999999998</v>
      </c>
      <c r="EF17">
        <v>16.734211999999999</v>
      </c>
      <c r="EG17" t="s">
        <v>258</v>
      </c>
      <c r="EH17">
        <v>83.671058000000002</v>
      </c>
      <c r="EI17">
        <v>20</v>
      </c>
      <c r="EJ17" t="s">
        <v>258</v>
      </c>
      <c r="EK17">
        <v>200</v>
      </c>
      <c r="EL17" t="s">
        <v>258</v>
      </c>
      <c r="EM17">
        <v>230.39429699999999</v>
      </c>
      <c r="EN17">
        <v>61360468.922479004</v>
      </c>
      <c r="EO17">
        <v>442286056.22132498</v>
      </c>
      <c r="EP17">
        <v>0.138735</v>
      </c>
      <c r="EQ17">
        <v>30.053518</v>
      </c>
      <c r="ER17" t="s">
        <v>258</v>
      </c>
      <c r="ES17">
        <v>150.26759200000001</v>
      </c>
      <c r="ET17">
        <v>20</v>
      </c>
      <c r="EU17" t="s">
        <v>258</v>
      </c>
      <c r="EV17">
        <v>200</v>
      </c>
      <c r="EW17" t="s">
        <v>258</v>
      </c>
      <c r="EX17">
        <v>457.23028099999999</v>
      </c>
      <c r="EY17">
        <v>115321442.166926</v>
      </c>
      <c r="EZ17">
        <v>442286056.22132498</v>
      </c>
      <c r="FA17">
        <v>0.260739</v>
      </c>
      <c r="FB17">
        <v>25.626593</v>
      </c>
      <c r="FC17" t="s">
        <v>258</v>
      </c>
      <c r="FD17">
        <v>128.13296399999999</v>
      </c>
      <c r="FE17">
        <v>20</v>
      </c>
      <c r="FF17" t="s">
        <v>258</v>
      </c>
      <c r="FG17">
        <v>200</v>
      </c>
      <c r="FH17" t="s">
        <v>258</v>
      </c>
      <c r="FI17">
        <v>439.79853600000001</v>
      </c>
      <c r="FJ17">
        <v>348400139.86568803</v>
      </c>
      <c r="FK17">
        <v>442286056.22132498</v>
      </c>
      <c r="FL17">
        <v>0.78772600000000004</v>
      </c>
      <c r="FM17">
        <v>21.431315999999999</v>
      </c>
      <c r="FN17" t="s">
        <v>258</v>
      </c>
      <c r="FO17">
        <v>107.156582</v>
      </c>
      <c r="FP17">
        <v>20</v>
      </c>
      <c r="FQ17" t="s">
        <v>258</v>
      </c>
      <c r="FR17">
        <v>200</v>
      </c>
      <c r="FS17" t="s">
        <v>258</v>
      </c>
      <c r="FT17">
        <v>475.60187200000001</v>
      </c>
      <c r="FU17">
        <v>162491086.79222</v>
      </c>
      <c r="FV17">
        <v>1243070821.7014</v>
      </c>
      <c r="FW17">
        <v>0.130717</v>
      </c>
      <c r="FX17">
        <v>13.750491999999999</v>
      </c>
      <c r="FY17" t="s">
        <v>258</v>
      </c>
      <c r="FZ17">
        <v>68.752460999999997</v>
      </c>
      <c r="GA17">
        <v>20</v>
      </c>
      <c r="GB17" t="s">
        <v>258</v>
      </c>
      <c r="GC17">
        <v>200</v>
      </c>
      <c r="GD17" t="s">
        <v>258</v>
      </c>
      <c r="GE17">
        <v>249.60996299999999</v>
      </c>
      <c r="GF17">
        <v>95285648.831735998</v>
      </c>
      <c r="GG17">
        <v>442286056.22132498</v>
      </c>
      <c r="GH17">
        <v>0.21543899999999999</v>
      </c>
      <c r="GI17">
        <v>115.37515</v>
      </c>
      <c r="GJ17" t="s">
        <v>258</v>
      </c>
      <c r="GK17">
        <v>576.87574800000004</v>
      </c>
    </row>
    <row r="18" spans="1:193" x14ac:dyDescent="0.2">
      <c r="A18" t="s">
        <v>264</v>
      </c>
      <c r="B18" t="s">
        <v>44</v>
      </c>
      <c r="C18">
        <v>5</v>
      </c>
      <c r="D18">
        <v>1</v>
      </c>
      <c r="E18" t="s">
        <v>255</v>
      </c>
      <c r="F18">
        <v>1</v>
      </c>
      <c r="G18">
        <v>20</v>
      </c>
      <c r="H18" t="s">
        <v>258</v>
      </c>
      <c r="I18">
        <v>200</v>
      </c>
      <c r="J18" t="s">
        <v>258</v>
      </c>
      <c r="K18">
        <v>432.70606800000002</v>
      </c>
      <c r="L18">
        <v>139690186.46057001</v>
      </c>
      <c r="M18">
        <v>702978492.92570305</v>
      </c>
      <c r="N18">
        <v>0.198712</v>
      </c>
      <c r="O18">
        <v>1.484124</v>
      </c>
      <c r="P18" t="s">
        <v>258</v>
      </c>
      <c r="Q18">
        <v>7.4206209999999997</v>
      </c>
      <c r="R18">
        <v>20</v>
      </c>
      <c r="S18" t="s">
        <v>258</v>
      </c>
      <c r="T18">
        <v>200</v>
      </c>
      <c r="U18" t="s">
        <v>258</v>
      </c>
      <c r="V18">
        <v>297.93173899999999</v>
      </c>
      <c r="W18">
        <v>45122660.414215997</v>
      </c>
      <c r="X18">
        <v>702978492.92570305</v>
      </c>
      <c r="Y18">
        <v>6.4187999999999995E-2</v>
      </c>
      <c r="Z18">
        <v>7.1608809999999998</v>
      </c>
      <c r="AA18" t="s">
        <v>258</v>
      </c>
      <c r="AB18">
        <v>35.804406999999998</v>
      </c>
      <c r="AC18">
        <v>20</v>
      </c>
      <c r="AD18" t="s">
        <v>258</v>
      </c>
      <c r="AE18">
        <v>200</v>
      </c>
      <c r="AF18" t="s">
        <v>258</v>
      </c>
      <c r="AG18">
        <v>186.97857099999999</v>
      </c>
      <c r="AH18">
        <v>49362623.281646997</v>
      </c>
      <c r="AI18">
        <v>702978492.92570305</v>
      </c>
      <c r="AJ18">
        <v>7.0219000000000004E-2</v>
      </c>
      <c r="AK18">
        <v>16.891725999999998</v>
      </c>
      <c r="AL18" t="s">
        <v>258</v>
      </c>
      <c r="AM18">
        <v>84.458629999999999</v>
      </c>
      <c r="AN18">
        <v>20</v>
      </c>
      <c r="AO18" t="s">
        <v>258</v>
      </c>
      <c r="AP18">
        <v>200</v>
      </c>
      <c r="AQ18" t="s">
        <v>258</v>
      </c>
      <c r="AR18">
        <v>196.49987899999999</v>
      </c>
      <c r="AS18">
        <v>65265974.199478999</v>
      </c>
      <c r="AT18">
        <v>702978492.92570305</v>
      </c>
      <c r="AU18">
        <v>9.2841999999999994E-2</v>
      </c>
      <c r="AV18">
        <v>-65.119332</v>
      </c>
      <c r="AW18" t="s">
        <v>258</v>
      </c>
      <c r="AX18">
        <v>-325.59665899999999</v>
      </c>
      <c r="AY18">
        <v>20</v>
      </c>
      <c r="AZ18" t="s">
        <v>258</v>
      </c>
      <c r="BA18">
        <v>200</v>
      </c>
      <c r="BB18" t="s">
        <v>258</v>
      </c>
      <c r="BC18">
        <v>379.24785000000003</v>
      </c>
      <c r="BD18">
        <v>158252983.61224201</v>
      </c>
      <c r="BE18">
        <v>702978492.92570305</v>
      </c>
      <c r="BF18">
        <v>0.22511800000000001</v>
      </c>
      <c r="BG18">
        <v>12.789775000000001</v>
      </c>
      <c r="BH18" t="s">
        <v>258</v>
      </c>
      <c r="BI18">
        <v>63.948874000000004</v>
      </c>
      <c r="BJ18">
        <v>20</v>
      </c>
      <c r="BK18" t="s">
        <v>258</v>
      </c>
      <c r="BL18">
        <v>200</v>
      </c>
      <c r="BM18" t="s">
        <v>258</v>
      </c>
      <c r="BN18">
        <v>214.19048000000001</v>
      </c>
      <c r="BO18">
        <v>40166887.128743999</v>
      </c>
      <c r="BP18">
        <v>702978492.92570305</v>
      </c>
      <c r="BQ18">
        <v>5.7138000000000001E-2</v>
      </c>
      <c r="BR18">
        <v>10.777984999999999</v>
      </c>
      <c r="BS18" t="s">
        <v>258</v>
      </c>
      <c r="BT18">
        <v>53.889924000000001</v>
      </c>
      <c r="BU18">
        <v>20</v>
      </c>
      <c r="BV18" t="s">
        <v>258</v>
      </c>
      <c r="BW18">
        <v>200</v>
      </c>
      <c r="BX18" t="s">
        <v>258</v>
      </c>
      <c r="BY18">
        <v>399.80464599999999</v>
      </c>
      <c r="BZ18">
        <v>217124359.9377</v>
      </c>
      <c r="CA18">
        <v>702978492.92570305</v>
      </c>
      <c r="CB18">
        <v>0.308863</v>
      </c>
      <c r="CC18">
        <v>22.943268</v>
      </c>
      <c r="CD18" t="s">
        <v>258</v>
      </c>
      <c r="CE18">
        <v>114.71633799999999</v>
      </c>
      <c r="CF18">
        <v>20</v>
      </c>
      <c r="CG18" t="s">
        <v>258</v>
      </c>
      <c r="CH18">
        <v>200</v>
      </c>
      <c r="CI18" t="s">
        <v>258</v>
      </c>
      <c r="CJ18">
        <v>245.32472100000001</v>
      </c>
      <c r="CK18">
        <v>40291313.630871996</v>
      </c>
      <c r="CL18">
        <v>702978492.92570305</v>
      </c>
      <c r="CM18">
        <v>5.7314999999999998E-2</v>
      </c>
      <c r="CN18">
        <v>8.4268920000000005</v>
      </c>
      <c r="CO18" t="s">
        <v>258</v>
      </c>
      <c r="CP18">
        <v>42.134459999999997</v>
      </c>
      <c r="CQ18">
        <v>20</v>
      </c>
      <c r="CR18" t="s">
        <v>258</v>
      </c>
      <c r="CS18">
        <v>200</v>
      </c>
      <c r="CT18" t="s">
        <v>258</v>
      </c>
      <c r="CU18">
        <v>674.23321399999998</v>
      </c>
      <c r="CV18">
        <v>195323729.18355</v>
      </c>
      <c r="CW18">
        <v>1389917424.8107901</v>
      </c>
      <c r="CX18">
        <v>0.14052899999999999</v>
      </c>
      <c r="CY18">
        <v>10.677244</v>
      </c>
      <c r="CZ18" t="s">
        <v>258</v>
      </c>
      <c r="DA18">
        <v>53.386221999999997</v>
      </c>
      <c r="DB18">
        <v>20</v>
      </c>
      <c r="DC18" t="s">
        <v>258</v>
      </c>
      <c r="DD18">
        <v>200</v>
      </c>
      <c r="DE18" t="s">
        <v>258</v>
      </c>
      <c r="DF18">
        <v>212.81563</v>
      </c>
      <c r="DG18">
        <v>41831691.895144001</v>
      </c>
      <c r="DH18">
        <v>702978492.92570305</v>
      </c>
      <c r="DI18">
        <v>5.9506000000000003E-2</v>
      </c>
      <c r="DJ18">
        <v>15.788629</v>
      </c>
      <c r="DK18" t="s">
        <v>258</v>
      </c>
      <c r="DL18">
        <v>78.943145000000001</v>
      </c>
      <c r="DM18">
        <v>20</v>
      </c>
      <c r="DN18" t="s">
        <v>258</v>
      </c>
      <c r="DO18">
        <v>200</v>
      </c>
      <c r="DP18" t="s">
        <v>258</v>
      </c>
      <c r="DQ18">
        <v>435.64088600000002</v>
      </c>
      <c r="DR18">
        <v>308759455.20995998</v>
      </c>
      <c r="DS18">
        <v>702978492.92570305</v>
      </c>
      <c r="DT18">
        <v>0.439216</v>
      </c>
      <c r="DU18">
        <v>22.810946999999999</v>
      </c>
      <c r="DV18" t="s">
        <v>258</v>
      </c>
      <c r="DW18">
        <v>114.054737</v>
      </c>
      <c r="DX18">
        <v>20</v>
      </c>
      <c r="DY18" t="s">
        <v>258</v>
      </c>
      <c r="DZ18">
        <v>200</v>
      </c>
      <c r="EA18" t="s">
        <v>258</v>
      </c>
      <c r="EB18">
        <v>464.16542199999998</v>
      </c>
      <c r="EC18">
        <v>188805033.421188</v>
      </c>
      <c r="ED18">
        <v>702978492.92570305</v>
      </c>
      <c r="EE18">
        <v>0.26857900000000001</v>
      </c>
      <c r="EF18">
        <v>13.102537999999999</v>
      </c>
      <c r="EG18" t="s">
        <v>258</v>
      </c>
      <c r="EH18">
        <v>65.512691000000004</v>
      </c>
      <c r="EI18">
        <v>20</v>
      </c>
      <c r="EJ18" t="s">
        <v>258</v>
      </c>
      <c r="EK18">
        <v>200</v>
      </c>
      <c r="EL18" t="s">
        <v>258</v>
      </c>
      <c r="EM18">
        <v>228.00453400000001</v>
      </c>
      <c r="EN18">
        <v>26823634.946458001</v>
      </c>
      <c r="EO18">
        <v>702978492.92570305</v>
      </c>
      <c r="EP18">
        <v>3.8157000000000003E-2</v>
      </c>
      <c r="EQ18">
        <v>5.0416569999999998</v>
      </c>
      <c r="ER18" t="s">
        <v>258</v>
      </c>
      <c r="ES18">
        <v>25.208283999999999</v>
      </c>
      <c r="ET18">
        <v>20</v>
      </c>
      <c r="EU18" t="s">
        <v>258</v>
      </c>
      <c r="EV18">
        <v>200</v>
      </c>
      <c r="EW18" t="s">
        <v>258</v>
      </c>
      <c r="EX18">
        <v>457.85968100000002</v>
      </c>
      <c r="EY18">
        <v>92007535.124129996</v>
      </c>
      <c r="EZ18">
        <v>702978492.92570305</v>
      </c>
      <c r="FA18">
        <v>0.130882</v>
      </c>
      <c r="FB18">
        <v>5.8008170000000003</v>
      </c>
      <c r="FC18" t="s">
        <v>258</v>
      </c>
      <c r="FD18">
        <v>29.004083999999999</v>
      </c>
      <c r="FE18">
        <v>20</v>
      </c>
      <c r="FF18" t="s">
        <v>258</v>
      </c>
      <c r="FG18">
        <v>200</v>
      </c>
      <c r="FH18" t="s">
        <v>258</v>
      </c>
      <c r="FI18">
        <v>438.86313799999999</v>
      </c>
      <c r="FJ18">
        <v>268390822.778088</v>
      </c>
      <c r="FK18">
        <v>702978492.92570305</v>
      </c>
      <c r="FL18">
        <v>0.38179099999999999</v>
      </c>
      <c r="FM18">
        <v>4.1923870000000001</v>
      </c>
      <c r="FN18" t="s">
        <v>258</v>
      </c>
      <c r="FO18">
        <v>20.961936000000001</v>
      </c>
      <c r="FP18">
        <v>20</v>
      </c>
      <c r="FQ18" t="s">
        <v>258</v>
      </c>
      <c r="FR18">
        <v>200</v>
      </c>
      <c r="FS18" t="s">
        <v>258</v>
      </c>
      <c r="FT18">
        <v>478.584</v>
      </c>
      <c r="FU18">
        <v>244128385.793084</v>
      </c>
      <c r="FV18">
        <v>1389917424.8107901</v>
      </c>
      <c r="FW18">
        <v>0.17564199999999999</v>
      </c>
      <c r="FX18">
        <v>22.232132</v>
      </c>
      <c r="FY18" t="s">
        <v>258</v>
      </c>
      <c r="FZ18">
        <v>111.160659</v>
      </c>
      <c r="GA18">
        <v>20</v>
      </c>
      <c r="GB18" t="s">
        <v>258</v>
      </c>
      <c r="GC18">
        <v>200</v>
      </c>
      <c r="GD18" t="s">
        <v>258</v>
      </c>
      <c r="GE18">
        <v>253.25656499999999</v>
      </c>
      <c r="GF18">
        <v>24490863.374880999</v>
      </c>
      <c r="GG18">
        <v>702978492.92570305</v>
      </c>
      <c r="GH18">
        <v>3.4839000000000002E-2</v>
      </c>
      <c r="GI18">
        <v>14.242222</v>
      </c>
      <c r="GJ18" t="s">
        <v>258</v>
      </c>
      <c r="GK18">
        <v>71.211111000000002</v>
      </c>
    </row>
    <row r="19" spans="1:193" x14ac:dyDescent="0.2">
      <c r="A19" t="s">
        <v>266</v>
      </c>
      <c r="B19" t="s">
        <v>44</v>
      </c>
      <c r="C19">
        <v>5</v>
      </c>
      <c r="D19">
        <v>1</v>
      </c>
      <c r="E19" t="s">
        <v>255</v>
      </c>
      <c r="F19">
        <v>1</v>
      </c>
      <c r="G19">
        <v>20</v>
      </c>
      <c r="H19" t="s">
        <v>258</v>
      </c>
      <c r="I19">
        <v>200</v>
      </c>
      <c r="J19" t="s">
        <v>258</v>
      </c>
      <c r="K19">
        <v>434.17724600000003</v>
      </c>
      <c r="L19">
        <v>187369939.24988499</v>
      </c>
      <c r="M19">
        <v>606547476.04623795</v>
      </c>
      <c r="N19">
        <v>0.30891200000000002</v>
      </c>
      <c r="O19">
        <v>10.099069999999999</v>
      </c>
      <c r="P19" t="s">
        <v>258</v>
      </c>
      <c r="Q19">
        <v>50.495351999999997</v>
      </c>
      <c r="R19">
        <v>20</v>
      </c>
      <c r="S19" t="s">
        <v>258</v>
      </c>
      <c r="T19">
        <v>200</v>
      </c>
      <c r="U19" t="s">
        <v>258</v>
      </c>
      <c r="V19">
        <v>297.05206500000003</v>
      </c>
      <c r="W19">
        <v>78407634.755446002</v>
      </c>
      <c r="X19">
        <v>606547476.04623795</v>
      </c>
      <c r="Y19">
        <v>0.129269</v>
      </c>
      <c r="Z19">
        <v>21.579404</v>
      </c>
      <c r="AA19" t="s">
        <v>258</v>
      </c>
      <c r="AB19">
        <v>107.89702200000001</v>
      </c>
      <c r="AC19">
        <v>20</v>
      </c>
      <c r="AD19" t="s">
        <v>258</v>
      </c>
      <c r="AE19">
        <v>200</v>
      </c>
      <c r="AF19" t="s">
        <v>258</v>
      </c>
      <c r="AG19">
        <v>188.57960800000001</v>
      </c>
      <c r="AH19">
        <v>42507278.372446001</v>
      </c>
      <c r="AI19">
        <v>606547476.04623795</v>
      </c>
      <c r="AJ19">
        <v>7.0081000000000004E-2</v>
      </c>
      <c r="AK19">
        <v>16.834592000000001</v>
      </c>
      <c r="AL19" t="s">
        <v>258</v>
      </c>
      <c r="AM19">
        <v>84.172961000000001</v>
      </c>
      <c r="AN19">
        <v>20</v>
      </c>
      <c r="AO19" t="s">
        <v>258</v>
      </c>
      <c r="AP19">
        <v>200</v>
      </c>
      <c r="AQ19" t="s">
        <v>258</v>
      </c>
      <c r="AR19">
        <v>194.92596700000001</v>
      </c>
      <c r="AS19">
        <v>62774189.100628003</v>
      </c>
      <c r="AT19">
        <v>606547476.04623795</v>
      </c>
      <c r="AU19">
        <v>0.103494</v>
      </c>
      <c r="AV19">
        <v>-144.11905300000001</v>
      </c>
      <c r="AW19" t="s">
        <v>258</v>
      </c>
      <c r="AX19">
        <v>-720.59526700000004</v>
      </c>
      <c r="AY19">
        <v>20</v>
      </c>
      <c r="AZ19" t="s">
        <v>258</v>
      </c>
      <c r="BA19">
        <v>200</v>
      </c>
      <c r="BB19" t="s">
        <v>258</v>
      </c>
      <c r="BC19">
        <v>379.76850899999999</v>
      </c>
      <c r="BD19">
        <v>180920359.94712001</v>
      </c>
      <c r="BE19">
        <v>606547476.04623795</v>
      </c>
      <c r="BF19">
        <v>0.29827900000000002</v>
      </c>
      <c r="BG19">
        <v>20.294115999999999</v>
      </c>
      <c r="BH19" t="s">
        <v>258</v>
      </c>
      <c r="BI19">
        <v>101.470579</v>
      </c>
      <c r="BJ19">
        <v>20</v>
      </c>
      <c r="BK19" t="s">
        <v>258</v>
      </c>
      <c r="BL19">
        <v>200</v>
      </c>
      <c r="BM19" t="s">
        <v>258</v>
      </c>
      <c r="BN19">
        <v>214.590879</v>
      </c>
      <c r="BO19">
        <v>48210780.494303003</v>
      </c>
      <c r="BP19">
        <v>606547476.04623795</v>
      </c>
      <c r="BQ19">
        <v>7.9483999999999999E-2</v>
      </c>
      <c r="BR19">
        <v>23.550792999999999</v>
      </c>
      <c r="BS19" t="s">
        <v>258</v>
      </c>
      <c r="BT19">
        <v>117.75396499999999</v>
      </c>
      <c r="BU19">
        <v>20</v>
      </c>
      <c r="BV19" t="s">
        <v>258</v>
      </c>
      <c r="BW19">
        <v>200</v>
      </c>
      <c r="BX19" t="s">
        <v>258</v>
      </c>
      <c r="BY19">
        <v>402.97888799999998</v>
      </c>
      <c r="BZ19">
        <v>193166713.63099301</v>
      </c>
      <c r="CA19">
        <v>606547476.04623795</v>
      </c>
      <c r="CB19">
        <v>0.318469</v>
      </c>
      <c r="CC19">
        <v>23.868144999999998</v>
      </c>
      <c r="CD19" t="s">
        <v>258</v>
      </c>
      <c r="CE19">
        <v>119.34072399999999</v>
      </c>
      <c r="CF19">
        <v>20</v>
      </c>
      <c r="CG19" t="s">
        <v>258</v>
      </c>
      <c r="CH19">
        <v>200</v>
      </c>
      <c r="CI19" t="s">
        <v>258</v>
      </c>
      <c r="CJ19">
        <v>247.168418</v>
      </c>
      <c r="CK19">
        <v>45960690.514916003</v>
      </c>
      <c r="CL19">
        <v>606547476.04623795</v>
      </c>
      <c r="CM19">
        <v>7.5773999999999994E-2</v>
      </c>
      <c r="CN19">
        <v>16.535215999999998</v>
      </c>
      <c r="CO19" t="s">
        <v>258</v>
      </c>
      <c r="CP19">
        <v>82.676081999999994</v>
      </c>
      <c r="CQ19">
        <v>20</v>
      </c>
      <c r="CR19" t="s">
        <v>258</v>
      </c>
      <c r="CS19">
        <v>200</v>
      </c>
      <c r="CT19" t="s">
        <v>258</v>
      </c>
      <c r="CU19">
        <v>676.03352600000005</v>
      </c>
      <c r="CV19">
        <v>214458754.62496901</v>
      </c>
      <c r="CW19">
        <v>1432684071.98894</v>
      </c>
      <c r="CX19">
        <v>0.14968999999999999</v>
      </c>
      <c r="CY19">
        <v>12.519094000000001</v>
      </c>
      <c r="CZ19" t="s">
        <v>258</v>
      </c>
      <c r="DA19">
        <v>62.595472000000001</v>
      </c>
      <c r="DB19">
        <v>20</v>
      </c>
      <c r="DC19" t="s">
        <v>258</v>
      </c>
      <c r="DD19">
        <v>200</v>
      </c>
      <c r="DE19" t="s">
        <v>258</v>
      </c>
      <c r="DF19">
        <v>211.10977</v>
      </c>
      <c r="DG19">
        <v>28656909.758878</v>
      </c>
      <c r="DH19">
        <v>606547476.04623795</v>
      </c>
      <c r="DI19">
        <v>4.7246000000000003E-2</v>
      </c>
      <c r="DJ19">
        <v>8.0526800000000005</v>
      </c>
      <c r="DK19" t="s">
        <v>258</v>
      </c>
      <c r="DL19">
        <v>40.263398000000002</v>
      </c>
      <c r="DM19">
        <v>20</v>
      </c>
      <c r="DN19" t="s">
        <v>258</v>
      </c>
      <c r="DO19">
        <v>200</v>
      </c>
      <c r="DP19" t="s">
        <v>258</v>
      </c>
      <c r="DQ19">
        <v>434.15865000000002</v>
      </c>
      <c r="DR19">
        <v>349777905.54119098</v>
      </c>
      <c r="DS19">
        <v>606547476.04623795</v>
      </c>
      <c r="DT19">
        <v>0.57667000000000002</v>
      </c>
      <c r="DU19">
        <v>36.348272000000001</v>
      </c>
      <c r="DV19" t="s">
        <v>258</v>
      </c>
      <c r="DW19">
        <v>181.74136100000001</v>
      </c>
      <c r="DX19">
        <v>20</v>
      </c>
      <c r="DY19" t="s">
        <v>258</v>
      </c>
      <c r="DZ19">
        <v>200</v>
      </c>
      <c r="EA19" t="s">
        <v>258</v>
      </c>
      <c r="EB19">
        <v>461.97776800000003</v>
      </c>
      <c r="EC19">
        <v>217455442.76312</v>
      </c>
      <c r="ED19">
        <v>606547476.04623795</v>
      </c>
      <c r="EE19">
        <v>0.35851300000000003</v>
      </c>
      <c r="EF19">
        <v>21.219246999999999</v>
      </c>
      <c r="EG19" t="s">
        <v>258</v>
      </c>
      <c r="EH19">
        <v>106.096237</v>
      </c>
      <c r="EI19">
        <v>20</v>
      </c>
      <c r="EJ19" t="s">
        <v>258</v>
      </c>
      <c r="EK19">
        <v>200</v>
      </c>
      <c r="EL19" t="s">
        <v>258</v>
      </c>
      <c r="EM19">
        <v>229.754277</v>
      </c>
      <c r="EN19">
        <v>25110185.122838002</v>
      </c>
      <c r="EO19">
        <v>606547476.04623795</v>
      </c>
      <c r="EP19">
        <v>4.1398999999999998E-2</v>
      </c>
      <c r="EQ19">
        <v>5.8477420000000002</v>
      </c>
      <c r="ER19" t="s">
        <v>258</v>
      </c>
      <c r="ES19">
        <v>29.238709</v>
      </c>
      <c r="ET19">
        <v>20</v>
      </c>
      <c r="EU19" t="s">
        <v>258</v>
      </c>
      <c r="EV19">
        <v>200</v>
      </c>
      <c r="EW19" t="s">
        <v>258</v>
      </c>
      <c r="EX19">
        <v>457.36881099999999</v>
      </c>
      <c r="EY19">
        <v>140304751.378227</v>
      </c>
      <c r="EZ19">
        <v>606547476.04623795</v>
      </c>
      <c r="FA19">
        <v>0.23131699999999999</v>
      </c>
      <c r="FB19">
        <v>21.134550000000001</v>
      </c>
      <c r="FC19" t="s">
        <v>258</v>
      </c>
      <c r="FD19">
        <v>105.67274999999999</v>
      </c>
      <c r="FE19">
        <v>20</v>
      </c>
      <c r="FF19" t="s">
        <v>258</v>
      </c>
      <c r="FG19">
        <v>200</v>
      </c>
      <c r="FH19" t="s">
        <v>258</v>
      </c>
      <c r="FI19">
        <v>440.51936599999999</v>
      </c>
      <c r="FJ19">
        <v>279455829.90077901</v>
      </c>
      <c r="FK19">
        <v>606547476.04623795</v>
      </c>
      <c r="FL19">
        <v>0.46073199999999997</v>
      </c>
      <c r="FM19">
        <v>7.5447949999999997</v>
      </c>
      <c r="FN19" t="s">
        <v>258</v>
      </c>
      <c r="FO19">
        <v>37.723975000000003</v>
      </c>
      <c r="FP19">
        <v>20</v>
      </c>
      <c r="FQ19" t="s">
        <v>258</v>
      </c>
      <c r="FR19">
        <v>200</v>
      </c>
      <c r="FS19" t="s">
        <v>258</v>
      </c>
      <c r="FT19">
        <v>479.06797599999999</v>
      </c>
      <c r="FU19">
        <v>233483473.435204</v>
      </c>
      <c r="FV19">
        <v>1432684071.98894</v>
      </c>
      <c r="FW19">
        <v>0.162969</v>
      </c>
      <c r="FX19">
        <v>19.839500999999998</v>
      </c>
      <c r="FY19" t="s">
        <v>258</v>
      </c>
      <c r="FZ19">
        <v>99.197506000000004</v>
      </c>
      <c r="GA19">
        <v>20</v>
      </c>
      <c r="GB19" t="s">
        <v>258</v>
      </c>
      <c r="GC19">
        <v>200</v>
      </c>
      <c r="GD19" t="s">
        <v>258</v>
      </c>
      <c r="GE19">
        <v>241.987132</v>
      </c>
      <c r="GF19">
        <v>21297723.590557002</v>
      </c>
      <c r="GG19">
        <v>606547476.04623795</v>
      </c>
      <c r="GH19">
        <v>3.5112999999999998E-2</v>
      </c>
      <c r="GI19">
        <v>14.39584</v>
      </c>
      <c r="GJ19" t="s">
        <v>258</v>
      </c>
      <c r="GK19">
        <v>71.979202000000001</v>
      </c>
    </row>
    <row r="20" spans="1:193" x14ac:dyDescent="0.2">
      <c r="A20" t="s">
        <v>268</v>
      </c>
      <c r="B20" t="s">
        <v>44</v>
      </c>
      <c r="C20">
        <v>5</v>
      </c>
      <c r="D20">
        <v>1</v>
      </c>
      <c r="E20" t="s">
        <v>255</v>
      </c>
      <c r="F20">
        <v>1</v>
      </c>
      <c r="G20">
        <v>20</v>
      </c>
      <c r="H20" t="s">
        <v>258</v>
      </c>
      <c r="I20">
        <v>200</v>
      </c>
      <c r="J20" t="s">
        <v>258</v>
      </c>
      <c r="K20">
        <v>434.10777100000001</v>
      </c>
      <c r="L20">
        <v>154093375.50481099</v>
      </c>
      <c r="M20">
        <v>630790501.97360396</v>
      </c>
      <c r="N20">
        <v>0.244286</v>
      </c>
      <c r="O20">
        <v>5.0469049999999998</v>
      </c>
      <c r="P20" t="s">
        <v>258</v>
      </c>
      <c r="Q20">
        <v>25.234525000000001</v>
      </c>
      <c r="R20">
        <v>20</v>
      </c>
      <c r="S20" t="s">
        <v>258</v>
      </c>
      <c r="T20">
        <v>200</v>
      </c>
      <c r="U20" t="s">
        <v>258</v>
      </c>
      <c r="V20">
        <v>295.66588300000001</v>
      </c>
      <c r="W20">
        <v>66063245.890148997</v>
      </c>
      <c r="X20">
        <v>630790501.97360396</v>
      </c>
      <c r="Y20">
        <v>0.104731</v>
      </c>
      <c r="Z20">
        <v>16.143098999999999</v>
      </c>
      <c r="AA20" t="s">
        <v>258</v>
      </c>
      <c r="AB20">
        <v>80.715492999999995</v>
      </c>
      <c r="AC20">
        <v>20</v>
      </c>
      <c r="AD20" t="s">
        <v>258</v>
      </c>
      <c r="AE20">
        <v>200</v>
      </c>
      <c r="AF20" t="s">
        <v>258</v>
      </c>
      <c r="AG20">
        <v>186.127871</v>
      </c>
      <c r="AH20">
        <v>57851538.398980998</v>
      </c>
      <c r="AI20">
        <v>630790501.97360396</v>
      </c>
      <c r="AJ20">
        <v>9.1713000000000003E-2</v>
      </c>
      <c r="AK20">
        <v>25.755623</v>
      </c>
      <c r="AL20" t="s">
        <v>258</v>
      </c>
      <c r="AM20">
        <v>128.77811700000001</v>
      </c>
      <c r="AN20">
        <v>20</v>
      </c>
      <c r="AO20" t="s">
        <v>258</v>
      </c>
      <c r="AP20">
        <v>200</v>
      </c>
      <c r="AQ20" t="s">
        <v>258</v>
      </c>
      <c r="AR20">
        <v>196.25324900000001</v>
      </c>
      <c r="AS20">
        <v>73005357.872036994</v>
      </c>
      <c r="AT20">
        <v>630790501.97360396</v>
      </c>
      <c r="AU20">
        <v>0.11573600000000001</v>
      </c>
      <c r="AV20">
        <v>-234.90931900000001</v>
      </c>
      <c r="AW20" t="s">
        <v>258</v>
      </c>
      <c r="AX20">
        <v>-1174.546593</v>
      </c>
      <c r="AY20">
        <v>20</v>
      </c>
      <c r="AZ20" t="s">
        <v>258</v>
      </c>
      <c r="BA20">
        <v>200</v>
      </c>
      <c r="BB20" t="s">
        <v>258</v>
      </c>
      <c r="BC20">
        <v>377.63156600000002</v>
      </c>
      <c r="BD20">
        <v>124275121.371003</v>
      </c>
      <c r="BE20">
        <v>630790501.97360396</v>
      </c>
      <c r="BF20">
        <v>0.197015</v>
      </c>
      <c r="BG20">
        <v>9.9071800000000003</v>
      </c>
      <c r="BH20" t="s">
        <v>258</v>
      </c>
      <c r="BI20">
        <v>49.535902</v>
      </c>
      <c r="BJ20">
        <v>20</v>
      </c>
      <c r="BK20" t="s">
        <v>258</v>
      </c>
      <c r="BL20">
        <v>200</v>
      </c>
      <c r="BM20" t="s">
        <v>258</v>
      </c>
      <c r="BN20">
        <v>213.95540099999999</v>
      </c>
      <c r="BO20">
        <v>21688056.846960001</v>
      </c>
      <c r="BP20">
        <v>630790501.97360396</v>
      </c>
      <c r="BQ20">
        <v>3.4382000000000003E-2</v>
      </c>
      <c r="BR20">
        <v>-2.2291840000000001</v>
      </c>
      <c r="BS20" t="s">
        <v>258</v>
      </c>
      <c r="BT20">
        <v>-11.14592</v>
      </c>
      <c r="BU20">
        <v>20</v>
      </c>
      <c r="BV20" t="s">
        <v>258</v>
      </c>
      <c r="BW20">
        <v>200</v>
      </c>
      <c r="BX20" t="s">
        <v>258</v>
      </c>
      <c r="BY20">
        <v>401.13300099999998</v>
      </c>
      <c r="BZ20">
        <v>202305885.91704401</v>
      </c>
      <c r="CA20">
        <v>630790501.97360396</v>
      </c>
      <c r="CB20">
        <v>0.320718</v>
      </c>
      <c r="CC20">
        <v>24.084665000000001</v>
      </c>
      <c r="CD20" t="s">
        <v>258</v>
      </c>
      <c r="CE20">
        <v>120.423327</v>
      </c>
      <c r="CF20">
        <v>20</v>
      </c>
      <c r="CG20" t="s">
        <v>258</v>
      </c>
      <c r="CH20">
        <v>200</v>
      </c>
      <c r="CI20" t="s">
        <v>258</v>
      </c>
      <c r="CJ20">
        <v>245.605401</v>
      </c>
      <c r="CK20">
        <v>44534341.615029</v>
      </c>
      <c r="CL20">
        <v>630790501.97360396</v>
      </c>
      <c r="CM20">
        <v>7.0600999999999997E-2</v>
      </c>
      <c r="CN20">
        <v>14.262746999999999</v>
      </c>
      <c r="CO20" t="s">
        <v>258</v>
      </c>
      <c r="CP20">
        <v>71.313733999999997</v>
      </c>
      <c r="CQ20">
        <v>20</v>
      </c>
      <c r="CR20" t="s">
        <v>258</v>
      </c>
      <c r="CS20">
        <v>200</v>
      </c>
      <c r="CT20" t="s">
        <v>258</v>
      </c>
      <c r="CU20">
        <v>674.58061599999996</v>
      </c>
      <c r="CV20">
        <v>220739094.223584</v>
      </c>
      <c r="CW20">
        <v>1729935881.70403</v>
      </c>
      <c r="CX20">
        <v>0.12759999999999999</v>
      </c>
      <c r="CY20">
        <v>8.077788</v>
      </c>
      <c r="CZ20" t="s">
        <v>258</v>
      </c>
      <c r="DA20">
        <v>40.388939000000001</v>
      </c>
      <c r="DB20">
        <v>20</v>
      </c>
      <c r="DC20" t="s">
        <v>258</v>
      </c>
      <c r="DD20">
        <v>200</v>
      </c>
      <c r="DE20" t="s">
        <v>258</v>
      </c>
      <c r="DF20">
        <v>209.231762</v>
      </c>
      <c r="DG20">
        <v>43467375.160143003</v>
      </c>
      <c r="DH20">
        <v>630790501.97360396</v>
      </c>
      <c r="DI20">
        <v>6.8908999999999998E-2</v>
      </c>
      <c r="DJ20">
        <v>21.721641999999999</v>
      </c>
      <c r="DK20" t="s">
        <v>258</v>
      </c>
      <c r="DL20">
        <v>108.608208</v>
      </c>
      <c r="DM20">
        <v>20</v>
      </c>
      <c r="DN20" t="s">
        <v>258</v>
      </c>
      <c r="DO20">
        <v>200</v>
      </c>
      <c r="DP20" t="s">
        <v>258</v>
      </c>
      <c r="DQ20">
        <v>434.245206</v>
      </c>
      <c r="DR20">
        <v>314768751.15686399</v>
      </c>
      <c r="DS20">
        <v>630790501.97360396</v>
      </c>
      <c r="DT20">
        <v>0.49900699999999998</v>
      </c>
      <c r="DU20">
        <v>28.699501000000001</v>
      </c>
      <c r="DV20" t="s">
        <v>258</v>
      </c>
      <c r="DW20">
        <v>143.49750499999999</v>
      </c>
      <c r="DX20">
        <v>20</v>
      </c>
      <c r="DY20" t="s">
        <v>258</v>
      </c>
      <c r="DZ20">
        <v>200</v>
      </c>
      <c r="EA20" t="s">
        <v>258</v>
      </c>
      <c r="EB20">
        <v>461.76769000000002</v>
      </c>
      <c r="EC20">
        <v>312480712.89950597</v>
      </c>
      <c r="ED20">
        <v>630790501.97360396</v>
      </c>
      <c r="EE20">
        <v>0.49537999999999999</v>
      </c>
      <c r="EF20">
        <v>33.571553000000002</v>
      </c>
      <c r="EG20" t="s">
        <v>258</v>
      </c>
      <c r="EH20">
        <v>167.857766</v>
      </c>
      <c r="EI20">
        <v>20</v>
      </c>
      <c r="EJ20" t="s">
        <v>258</v>
      </c>
      <c r="EK20">
        <v>200</v>
      </c>
      <c r="EL20" t="s">
        <v>258</v>
      </c>
      <c r="EM20">
        <v>224.543622</v>
      </c>
      <c r="EN20">
        <v>54964267.645733997</v>
      </c>
      <c r="EO20">
        <v>630790501.97360396</v>
      </c>
      <c r="EP20">
        <v>8.7136000000000005E-2</v>
      </c>
      <c r="EQ20">
        <v>17.221708</v>
      </c>
      <c r="ER20" t="s">
        <v>258</v>
      </c>
      <c r="ES20">
        <v>86.108540000000005</v>
      </c>
      <c r="ET20">
        <v>20</v>
      </c>
      <c r="EU20" t="s">
        <v>258</v>
      </c>
      <c r="EV20">
        <v>200</v>
      </c>
      <c r="EW20" t="s">
        <v>258</v>
      </c>
      <c r="EX20">
        <v>456.57470899999998</v>
      </c>
      <c r="EY20">
        <v>165916074.73105901</v>
      </c>
      <c r="EZ20">
        <v>630790501.97360396</v>
      </c>
      <c r="FA20">
        <v>0.26302900000000001</v>
      </c>
      <c r="FB20">
        <v>25.976111</v>
      </c>
      <c r="FC20" t="s">
        <v>258</v>
      </c>
      <c r="FD20">
        <v>129.88055700000001</v>
      </c>
      <c r="FE20">
        <v>20</v>
      </c>
      <c r="FF20" t="s">
        <v>258</v>
      </c>
      <c r="FG20">
        <v>200</v>
      </c>
      <c r="FH20" t="s">
        <v>258</v>
      </c>
      <c r="FI20">
        <v>438.453259</v>
      </c>
      <c r="FJ20">
        <v>265566310.23267499</v>
      </c>
      <c r="FK20">
        <v>630790501.97360396</v>
      </c>
      <c r="FL20">
        <v>0.42100599999999999</v>
      </c>
      <c r="FM20">
        <v>5.857723</v>
      </c>
      <c r="FN20" t="s">
        <v>258</v>
      </c>
      <c r="FO20">
        <v>29.288616999999999</v>
      </c>
      <c r="FP20">
        <v>20</v>
      </c>
      <c r="FQ20" t="s">
        <v>258</v>
      </c>
      <c r="FR20">
        <v>200</v>
      </c>
      <c r="FS20" t="s">
        <v>258</v>
      </c>
      <c r="FT20">
        <v>477.34897799999999</v>
      </c>
      <c r="FU20">
        <v>229079862.89734501</v>
      </c>
      <c r="FV20">
        <v>1729935881.70403</v>
      </c>
      <c r="FW20">
        <v>0.13242100000000001</v>
      </c>
      <c r="FX20">
        <v>14.072112000000001</v>
      </c>
      <c r="FY20" t="s">
        <v>258</v>
      </c>
      <c r="FZ20">
        <v>70.360562000000002</v>
      </c>
      <c r="GA20">
        <v>20</v>
      </c>
      <c r="GB20" t="s">
        <v>258</v>
      </c>
      <c r="GC20">
        <v>200</v>
      </c>
      <c r="GD20" t="s">
        <v>258</v>
      </c>
      <c r="GE20">
        <v>243.54586399999999</v>
      </c>
      <c r="GF20">
        <v>10179480.245972</v>
      </c>
      <c r="GG20">
        <v>630790501.97360396</v>
      </c>
      <c r="GH20">
        <v>1.6138E-2</v>
      </c>
      <c r="GI20">
        <v>3.769965</v>
      </c>
      <c r="GJ20" t="s">
        <v>258</v>
      </c>
      <c r="GK20">
        <v>18.849826</v>
      </c>
    </row>
    <row r="21" spans="1:193" x14ac:dyDescent="0.2">
      <c r="A21" t="s">
        <v>270</v>
      </c>
      <c r="B21" t="s">
        <v>78</v>
      </c>
      <c r="C21">
        <v>5</v>
      </c>
      <c r="D21">
        <v>1</v>
      </c>
      <c r="E21" t="s">
        <v>255</v>
      </c>
      <c r="F21">
        <v>1</v>
      </c>
      <c r="G21">
        <v>20</v>
      </c>
      <c r="H21" t="s">
        <v>258</v>
      </c>
      <c r="I21">
        <v>200</v>
      </c>
      <c r="J21" t="s">
        <v>258</v>
      </c>
      <c r="K21">
        <v>434.83304099999998</v>
      </c>
      <c r="L21">
        <v>133708399.242452</v>
      </c>
      <c r="M21">
        <v>498093258.72270399</v>
      </c>
      <c r="N21">
        <v>0.26844000000000001</v>
      </c>
      <c r="O21">
        <v>6.9351789999999998</v>
      </c>
      <c r="P21" t="s">
        <v>258</v>
      </c>
      <c r="Q21">
        <v>34.675894999999997</v>
      </c>
      <c r="R21">
        <v>20</v>
      </c>
      <c r="S21" t="s">
        <v>258</v>
      </c>
      <c r="T21">
        <v>200</v>
      </c>
      <c r="U21" t="s">
        <v>258</v>
      </c>
      <c r="V21">
        <v>289.192409</v>
      </c>
      <c r="W21">
        <v>60243247.991260998</v>
      </c>
      <c r="X21">
        <v>498093258.72270399</v>
      </c>
      <c r="Y21">
        <v>0.120948</v>
      </c>
      <c r="Z21">
        <v>19.735901999999999</v>
      </c>
      <c r="AA21" t="s">
        <v>258</v>
      </c>
      <c r="AB21">
        <v>98.679508999999996</v>
      </c>
      <c r="AC21">
        <v>20</v>
      </c>
      <c r="AD21" t="s">
        <v>258</v>
      </c>
      <c r="AE21">
        <v>200</v>
      </c>
      <c r="AF21" t="s">
        <v>258</v>
      </c>
      <c r="AG21">
        <v>189.46935999999999</v>
      </c>
      <c r="AH21">
        <v>36793621.679110996</v>
      </c>
      <c r="AI21">
        <v>498093258.72270399</v>
      </c>
      <c r="AJ21">
        <v>7.3869000000000004E-2</v>
      </c>
      <c r="AK21">
        <v>18.396854000000001</v>
      </c>
      <c r="AL21" t="s">
        <v>258</v>
      </c>
      <c r="AM21">
        <v>91.984268999999998</v>
      </c>
      <c r="AN21">
        <v>20</v>
      </c>
      <c r="AO21" t="s">
        <v>258</v>
      </c>
      <c r="AP21">
        <v>200</v>
      </c>
      <c r="AQ21" t="s">
        <v>258</v>
      </c>
      <c r="AR21">
        <v>194.89735400000001</v>
      </c>
      <c r="AS21">
        <v>14269091.790201001</v>
      </c>
      <c r="AT21">
        <v>498093258.72270399</v>
      </c>
      <c r="AU21">
        <v>2.8646999999999999E-2</v>
      </c>
      <c r="AV21">
        <v>410.96585900000002</v>
      </c>
      <c r="AW21" t="s">
        <v>258</v>
      </c>
      <c r="AX21">
        <v>2054.829295</v>
      </c>
      <c r="AY21">
        <v>20</v>
      </c>
      <c r="AZ21" t="s">
        <v>258</v>
      </c>
      <c r="BA21">
        <v>200</v>
      </c>
      <c r="BB21" t="s">
        <v>258</v>
      </c>
      <c r="BC21">
        <v>379.81113599999998</v>
      </c>
      <c r="BD21">
        <v>114993495.973208</v>
      </c>
      <c r="BE21">
        <v>498093258.72270399</v>
      </c>
      <c r="BF21">
        <v>0.23086699999999999</v>
      </c>
      <c r="BG21">
        <v>13.379524999999999</v>
      </c>
      <c r="BH21" t="s">
        <v>258</v>
      </c>
      <c r="BI21">
        <v>66.897627</v>
      </c>
      <c r="BJ21">
        <v>20</v>
      </c>
      <c r="BK21" t="s">
        <v>258</v>
      </c>
      <c r="BL21">
        <v>200</v>
      </c>
      <c r="BM21" t="s">
        <v>258</v>
      </c>
      <c r="BN21">
        <v>218.60415800000001</v>
      </c>
      <c r="BO21">
        <v>52800184.762969002</v>
      </c>
      <c r="BP21">
        <v>498093258.72270399</v>
      </c>
      <c r="BQ21">
        <v>0.106005</v>
      </c>
      <c r="BR21">
        <v>38.709960000000002</v>
      </c>
      <c r="BS21" t="s">
        <v>258</v>
      </c>
      <c r="BT21">
        <v>193.549801</v>
      </c>
      <c r="BU21">
        <v>20</v>
      </c>
      <c r="BV21" t="s">
        <v>258</v>
      </c>
      <c r="BW21">
        <v>200</v>
      </c>
      <c r="BX21" t="s">
        <v>258</v>
      </c>
      <c r="BY21">
        <v>405.395038</v>
      </c>
      <c r="BZ21">
        <v>46881497.769559003</v>
      </c>
      <c r="CA21">
        <v>498093258.72270399</v>
      </c>
      <c r="CB21">
        <v>9.4121999999999997E-2</v>
      </c>
      <c r="CC21">
        <v>2.267255</v>
      </c>
      <c r="CD21" t="s">
        <v>258</v>
      </c>
      <c r="CE21">
        <v>11.336274</v>
      </c>
      <c r="CF21">
        <v>20</v>
      </c>
      <c r="CG21" t="s">
        <v>258</v>
      </c>
      <c r="CH21">
        <v>200</v>
      </c>
      <c r="CI21" t="s">
        <v>258</v>
      </c>
      <c r="CJ21">
        <v>248.03307699999999</v>
      </c>
      <c r="CK21">
        <v>47496247.906061999</v>
      </c>
      <c r="CL21">
        <v>498093258.72270399</v>
      </c>
      <c r="CM21">
        <v>9.5355999999999996E-2</v>
      </c>
      <c r="CN21">
        <v>25.136716</v>
      </c>
      <c r="CO21" t="s">
        <v>258</v>
      </c>
      <c r="CP21">
        <v>125.683578</v>
      </c>
      <c r="CQ21">
        <v>20</v>
      </c>
      <c r="CR21" t="s">
        <v>258</v>
      </c>
      <c r="CS21">
        <v>200</v>
      </c>
      <c r="CT21" t="s">
        <v>258</v>
      </c>
      <c r="CU21">
        <v>675.98357899999996</v>
      </c>
      <c r="CV21">
        <v>120953160.63822301</v>
      </c>
      <c r="CW21">
        <v>1195894500.0457201</v>
      </c>
      <c r="CX21">
        <v>0.10113999999999999</v>
      </c>
      <c r="CY21">
        <v>2.7581669999999998</v>
      </c>
      <c r="CZ21" t="s">
        <v>258</v>
      </c>
      <c r="DA21">
        <v>13.790837</v>
      </c>
      <c r="DB21">
        <v>20</v>
      </c>
      <c r="DC21" t="s">
        <v>258</v>
      </c>
      <c r="DD21">
        <v>200</v>
      </c>
      <c r="DE21" t="s">
        <v>258</v>
      </c>
      <c r="DF21">
        <v>211.41765599999999</v>
      </c>
      <c r="DG21">
        <v>18792759.300751001</v>
      </c>
      <c r="DH21">
        <v>498093258.72270399</v>
      </c>
      <c r="DI21">
        <v>3.7728999999999999E-2</v>
      </c>
      <c r="DJ21">
        <v>2.0480269999999998</v>
      </c>
      <c r="DK21" t="s">
        <v>258</v>
      </c>
      <c r="DL21">
        <v>10.240133</v>
      </c>
      <c r="DM21">
        <v>20</v>
      </c>
      <c r="DN21" t="s">
        <v>258</v>
      </c>
      <c r="DO21">
        <v>200</v>
      </c>
      <c r="DP21" t="s">
        <v>258</v>
      </c>
      <c r="DQ21">
        <v>434.76183500000002</v>
      </c>
      <c r="DR21">
        <v>106901063.44760799</v>
      </c>
      <c r="DS21">
        <v>498093258.72270399</v>
      </c>
      <c r="DT21">
        <v>0.21462100000000001</v>
      </c>
      <c r="DU21">
        <v>0.69142000000000003</v>
      </c>
      <c r="DV21" t="s">
        <v>258</v>
      </c>
      <c r="DW21">
        <v>3.4570989999999999</v>
      </c>
      <c r="DX21">
        <v>20</v>
      </c>
      <c r="DY21" t="s">
        <v>258</v>
      </c>
      <c r="DZ21">
        <v>200</v>
      </c>
      <c r="EA21" t="s">
        <v>258</v>
      </c>
      <c r="EB21">
        <v>463.63317899999998</v>
      </c>
      <c r="EC21">
        <v>170354633.21205601</v>
      </c>
      <c r="ED21">
        <v>498093258.72270399</v>
      </c>
      <c r="EE21">
        <v>0.34201399999999998</v>
      </c>
      <c r="EF21">
        <v>19.73011</v>
      </c>
      <c r="EG21" t="s">
        <v>258</v>
      </c>
      <c r="EH21">
        <v>98.650550999999993</v>
      </c>
      <c r="EI21">
        <v>20</v>
      </c>
      <c r="EJ21" t="s">
        <v>258</v>
      </c>
      <c r="EK21">
        <v>200</v>
      </c>
      <c r="EL21" t="s">
        <v>258</v>
      </c>
      <c r="EM21">
        <v>230.645118</v>
      </c>
      <c r="EN21">
        <v>55212569.35351</v>
      </c>
      <c r="EO21">
        <v>498093258.72270399</v>
      </c>
      <c r="EP21">
        <v>0.110848</v>
      </c>
      <c r="EQ21">
        <v>23.118535999999999</v>
      </c>
      <c r="ER21" t="s">
        <v>258</v>
      </c>
      <c r="ES21">
        <v>115.592679</v>
      </c>
      <c r="ET21">
        <v>20</v>
      </c>
      <c r="EU21" t="s">
        <v>258</v>
      </c>
      <c r="EV21">
        <v>200</v>
      </c>
      <c r="EW21" t="s">
        <v>258</v>
      </c>
      <c r="EX21">
        <v>457.52282200000002</v>
      </c>
      <c r="EY21">
        <v>81546183.422074005</v>
      </c>
      <c r="EZ21">
        <v>498093258.72270399</v>
      </c>
      <c r="FA21">
        <v>0.163717</v>
      </c>
      <c r="FB21">
        <v>10.813750000000001</v>
      </c>
      <c r="FC21" t="s">
        <v>258</v>
      </c>
      <c r="FD21">
        <v>54.068750000000001</v>
      </c>
      <c r="FE21">
        <v>20</v>
      </c>
      <c r="FF21" t="s">
        <v>258</v>
      </c>
      <c r="FG21">
        <v>200</v>
      </c>
      <c r="FH21" t="s">
        <v>258</v>
      </c>
      <c r="FI21">
        <v>441.48878999999999</v>
      </c>
      <c r="FJ21">
        <v>192346000.38667601</v>
      </c>
      <c r="FK21">
        <v>498093258.72270399</v>
      </c>
      <c r="FL21">
        <v>0.38616499999999998</v>
      </c>
      <c r="FM21">
        <v>4.378126</v>
      </c>
      <c r="FN21" t="s">
        <v>258</v>
      </c>
      <c r="FO21">
        <v>21.890628</v>
      </c>
      <c r="FP21">
        <v>20</v>
      </c>
      <c r="FQ21" t="s">
        <v>258</v>
      </c>
      <c r="FR21">
        <v>200</v>
      </c>
      <c r="FS21" t="s">
        <v>258</v>
      </c>
      <c r="FT21">
        <v>479.76876299999998</v>
      </c>
      <c r="FU21">
        <v>145157457.07036099</v>
      </c>
      <c r="FV21">
        <v>1195894500.0457201</v>
      </c>
      <c r="FW21">
        <v>0.12138</v>
      </c>
      <c r="FX21">
        <v>11.987579</v>
      </c>
      <c r="FY21" t="s">
        <v>258</v>
      </c>
      <c r="FZ21">
        <v>59.937893000000003</v>
      </c>
      <c r="GA21">
        <v>20</v>
      </c>
      <c r="GB21" t="s">
        <v>258</v>
      </c>
      <c r="GC21">
        <v>200</v>
      </c>
      <c r="GD21" t="s">
        <v>258</v>
      </c>
      <c r="GE21">
        <v>248.20371399999999</v>
      </c>
      <c r="GF21">
        <v>29232833.028756998</v>
      </c>
      <c r="GG21">
        <v>498093258.72270399</v>
      </c>
      <c r="GH21">
        <v>5.8688999999999998E-2</v>
      </c>
      <c r="GI21">
        <v>27.598227999999999</v>
      </c>
      <c r="GJ21" t="s">
        <v>258</v>
      </c>
      <c r="GK21">
        <v>137.991139</v>
      </c>
    </row>
    <row r="22" spans="1:193" x14ac:dyDescent="0.2">
      <c r="A22" t="s">
        <v>272</v>
      </c>
      <c r="B22" t="s">
        <v>78</v>
      </c>
      <c r="C22">
        <v>5</v>
      </c>
      <c r="D22">
        <v>1</v>
      </c>
      <c r="E22" t="s">
        <v>255</v>
      </c>
      <c r="F22">
        <v>1</v>
      </c>
      <c r="G22">
        <v>20</v>
      </c>
      <c r="H22" t="s">
        <v>258</v>
      </c>
      <c r="I22">
        <v>200</v>
      </c>
      <c r="J22" t="s">
        <v>258</v>
      </c>
      <c r="K22">
        <v>435.21316899999999</v>
      </c>
      <c r="L22">
        <v>216101686.06300101</v>
      </c>
      <c r="M22">
        <v>1061326678.62137</v>
      </c>
      <c r="N22">
        <v>0.20361499999999999</v>
      </c>
      <c r="O22">
        <v>1.8674010000000001</v>
      </c>
      <c r="P22" t="s">
        <v>258</v>
      </c>
      <c r="Q22">
        <v>9.3370040000000003</v>
      </c>
      <c r="R22">
        <v>20</v>
      </c>
      <c r="S22" t="s">
        <v>258</v>
      </c>
      <c r="T22">
        <v>200</v>
      </c>
      <c r="U22" t="s">
        <v>258</v>
      </c>
      <c r="V22">
        <v>299.24311299999999</v>
      </c>
      <c r="W22">
        <v>109080569.70009901</v>
      </c>
      <c r="X22">
        <v>1061326678.62137</v>
      </c>
      <c r="Y22">
        <v>0.10277799999999999</v>
      </c>
      <c r="Z22">
        <v>15.710345</v>
      </c>
      <c r="AA22" t="s">
        <v>258</v>
      </c>
      <c r="AB22">
        <v>78.551727</v>
      </c>
      <c r="AC22">
        <v>20</v>
      </c>
      <c r="AD22" t="s">
        <v>258</v>
      </c>
      <c r="AE22">
        <v>200</v>
      </c>
      <c r="AF22" t="s">
        <v>258</v>
      </c>
      <c r="AG22">
        <v>190.048675</v>
      </c>
      <c r="AH22">
        <v>102028907.890517</v>
      </c>
      <c r="AI22">
        <v>1061326678.62137</v>
      </c>
      <c r="AJ22">
        <v>9.6132999999999996E-2</v>
      </c>
      <c r="AK22">
        <v>27.578676000000002</v>
      </c>
      <c r="AL22" t="s">
        <v>258</v>
      </c>
      <c r="AM22">
        <v>137.893382</v>
      </c>
      <c r="AN22">
        <v>20</v>
      </c>
      <c r="AO22" t="s">
        <v>258</v>
      </c>
      <c r="AP22">
        <v>200</v>
      </c>
      <c r="AQ22" t="s">
        <v>258</v>
      </c>
      <c r="AR22">
        <v>199.32547299999999</v>
      </c>
      <c r="AS22">
        <v>108583197.58934499</v>
      </c>
      <c r="AT22">
        <v>1061326678.62137</v>
      </c>
      <c r="AU22">
        <v>0.102309</v>
      </c>
      <c r="AV22">
        <v>-135.328238</v>
      </c>
      <c r="AW22" t="s">
        <v>258</v>
      </c>
      <c r="AX22">
        <v>-676.64119100000005</v>
      </c>
      <c r="AY22">
        <v>20</v>
      </c>
      <c r="AZ22" t="s">
        <v>258</v>
      </c>
      <c r="BA22">
        <v>200</v>
      </c>
      <c r="BB22" t="s">
        <v>258</v>
      </c>
      <c r="BC22">
        <v>380.93975999999998</v>
      </c>
      <c r="BD22">
        <v>308216560.718584</v>
      </c>
      <c r="BE22">
        <v>1061326678.62137</v>
      </c>
      <c r="BF22">
        <v>0.29040700000000003</v>
      </c>
      <c r="BG22">
        <v>19.486651999999999</v>
      </c>
      <c r="BH22" t="s">
        <v>258</v>
      </c>
      <c r="BI22">
        <v>97.433261999999999</v>
      </c>
      <c r="BJ22">
        <v>20</v>
      </c>
      <c r="BK22" t="s">
        <v>258</v>
      </c>
      <c r="BL22">
        <v>200</v>
      </c>
      <c r="BM22" t="s">
        <v>258</v>
      </c>
      <c r="BN22">
        <v>217.017639</v>
      </c>
      <c r="BO22">
        <v>88226413.274474993</v>
      </c>
      <c r="BP22">
        <v>1061326678.62137</v>
      </c>
      <c r="BQ22">
        <v>8.3127999999999994E-2</v>
      </c>
      <c r="BR22">
        <v>25.633975</v>
      </c>
      <c r="BS22" t="s">
        <v>258</v>
      </c>
      <c r="BT22">
        <v>128.16987399999999</v>
      </c>
      <c r="BU22">
        <v>20</v>
      </c>
      <c r="BV22" t="s">
        <v>258</v>
      </c>
      <c r="BW22">
        <v>200</v>
      </c>
      <c r="BX22" t="s">
        <v>258</v>
      </c>
      <c r="BY22">
        <v>405.08479699999998</v>
      </c>
      <c r="BZ22">
        <v>302131960.90223402</v>
      </c>
      <c r="CA22">
        <v>1061326678.62137</v>
      </c>
      <c r="CB22">
        <v>0.28467399999999998</v>
      </c>
      <c r="CC22">
        <v>20.614215000000002</v>
      </c>
      <c r="CD22" t="s">
        <v>258</v>
      </c>
      <c r="CE22">
        <v>103.071077</v>
      </c>
      <c r="CF22">
        <v>20</v>
      </c>
      <c r="CG22" t="s">
        <v>258</v>
      </c>
      <c r="CH22">
        <v>200</v>
      </c>
      <c r="CI22" t="s">
        <v>258</v>
      </c>
      <c r="CJ22">
        <v>247.012034</v>
      </c>
      <c r="CK22">
        <v>69749683.108154997</v>
      </c>
      <c r="CL22">
        <v>1061326678.62137</v>
      </c>
      <c r="CM22">
        <v>6.5719E-2</v>
      </c>
      <c r="CN22">
        <v>12.118503</v>
      </c>
      <c r="CO22" t="s">
        <v>258</v>
      </c>
      <c r="CP22">
        <v>60.592514999999999</v>
      </c>
      <c r="CQ22">
        <v>20</v>
      </c>
      <c r="CR22" t="s">
        <v>258</v>
      </c>
      <c r="CS22">
        <v>200</v>
      </c>
      <c r="CT22" t="s">
        <v>258</v>
      </c>
      <c r="CU22">
        <v>676.578487</v>
      </c>
      <c r="CV22">
        <v>377421595.328453</v>
      </c>
      <c r="CW22">
        <v>3132295138.1918502</v>
      </c>
      <c r="CX22">
        <v>0.120494</v>
      </c>
      <c r="CY22">
        <v>6.6491389999999999</v>
      </c>
      <c r="CZ22" t="s">
        <v>258</v>
      </c>
      <c r="DA22">
        <v>33.245693000000003</v>
      </c>
      <c r="DB22">
        <v>20</v>
      </c>
      <c r="DC22" t="s">
        <v>258</v>
      </c>
      <c r="DD22">
        <v>200</v>
      </c>
      <c r="DE22" t="s">
        <v>258</v>
      </c>
      <c r="DF22">
        <v>213.51900599999999</v>
      </c>
      <c r="DG22">
        <v>56642271.057031997</v>
      </c>
      <c r="DH22">
        <v>1061326678.62137</v>
      </c>
      <c r="DI22">
        <v>5.3369E-2</v>
      </c>
      <c r="DJ22">
        <v>11.916335</v>
      </c>
      <c r="DK22" t="s">
        <v>258</v>
      </c>
      <c r="DL22">
        <v>59.581676000000002</v>
      </c>
      <c r="DM22">
        <v>20</v>
      </c>
      <c r="DN22" t="s">
        <v>258</v>
      </c>
      <c r="DO22">
        <v>200</v>
      </c>
      <c r="DP22" t="s">
        <v>258</v>
      </c>
      <c r="DQ22">
        <v>436.62657400000001</v>
      </c>
      <c r="DR22">
        <v>407954105.22521901</v>
      </c>
      <c r="DS22">
        <v>1061326678.62137</v>
      </c>
      <c r="DT22">
        <v>0.38438099999999997</v>
      </c>
      <c r="DU22">
        <v>17.410484</v>
      </c>
      <c r="DV22" t="s">
        <v>258</v>
      </c>
      <c r="DW22">
        <v>87.052419</v>
      </c>
      <c r="DX22">
        <v>20</v>
      </c>
      <c r="DY22" t="s">
        <v>258</v>
      </c>
      <c r="DZ22">
        <v>200</v>
      </c>
      <c r="EA22" t="s">
        <v>258</v>
      </c>
      <c r="EB22">
        <v>465.24645099999998</v>
      </c>
      <c r="EC22">
        <v>220881271.36188</v>
      </c>
      <c r="ED22">
        <v>1061326678.62137</v>
      </c>
      <c r="EE22">
        <v>0.208118</v>
      </c>
      <c r="EF22">
        <v>7.6459060000000001</v>
      </c>
      <c r="EG22" t="s">
        <v>258</v>
      </c>
      <c r="EH22">
        <v>38.229531999999999</v>
      </c>
      <c r="EI22">
        <v>20</v>
      </c>
      <c r="EJ22" t="s">
        <v>258</v>
      </c>
      <c r="EK22">
        <v>200</v>
      </c>
      <c r="EL22" t="s">
        <v>258</v>
      </c>
      <c r="EM22">
        <v>231.15014099999999</v>
      </c>
      <c r="EN22">
        <v>91990521.421295002</v>
      </c>
      <c r="EO22">
        <v>1061326678.62137</v>
      </c>
      <c r="EP22">
        <v>8.6675000000000002E-2</v>
      </c>
      <c r="EQ22">
        <v>17.107189000000002</v>
      </c>
      <c r="ER22" t="s">
        <v>258</v>
      </c>
      <c r="ES22">
        <v>85.535943000000003</v>
      </c>
      <c r="ET22">
        <v>20</v>
      </c>
      <c r="EU22" t="s">
        <v>258</v>
      </c>
      <c r="EV22">
        <v>200</v>
      </c>
      <c r="EW22" t="s">
        <v>258</v>
      </c>
      <c r="EX22">
        <v>458.38457099999999</v>
      </c>
      <c r="EY22">
        <v>169967921.266357</v>
      </c>
      <c r="EZ22">
        <v>1061326678.62137</v>
      </c>
      <c r="FA22">
        <v>0.16014700000000001</v>
      </c>
      <c r="FB22">
        <v>10.268698000000001</v>
      </c>
      <c r="FC22" t="s">
        <v>258</v>
      </c>
      <c r="FD22">
        <v>51.343491999999998</v>
      </c>
      <c r="FE22">
        <v>20</v>
      </c>
      <c r="FF22" t="s">
        <v>258</v>
      </c>
      <c r="FG22">
        <v>200</v>
      </c>
      <c r="FH22" t="s">
        <v>258</v>
      </c>
      <c r="FI22">
        <v>442.12555800000001</v>
      </c>
      <c r="FJ22">
        <v>509880223.83341002</v>
      </c>
      <c r="FK22">
        <v>1061326678.62137</v>
      </c>
      <c r="FL22">
        <v>0.48041800000000001</v>
      </c>
      <c r="FM22">
        <v>8.3807960000000001</v>
      </c>
      <c r="FN22" t="s">
        <v>258</v>
      </c>
      <c r="FO22">
        <v>41.903981999999999</v>
      </c>
      <c r="FP22">
        <v>20</v>
      </c>
      <c r="FQ22" t="s">
        <v>258</v>
      </c>
      <c r="FR22">
        <v>200</v>
      </c>
      <c r="FS22" t="s">
        <v>258</v>
      </c>
      <c r="FT22">
        <v>479.79604399999999</v>
      </c>
      <c r="FU22">
        <v>387535105.88560802</v>
      </c>
      <c r="FV22">
        <v>3132295138.1918502</v>
      </c>
      <c r="FW22">
        <v>0.123722</v>
      </c>
      <c r="FX22">
        <v>12.429850999999999</v>
      </c>
      <c r="FY22" t="s">
        <v>258</v>
      </c>
      <c r="FZ22">
        <v>62.149253999999999</v>
      </c>
      <c r="GA22">
        <v>20</v>
      </c>
      <c r="GB22" t="s">
        <v>258</v>
      </c>
      <c r="GC22">
        <v>200</v>
      </c>
      <c r="GD22" t="s">
        <v>258</v>
      </c>
      <c r="GE22">
        <v>242.56236899999999</v>
      </c>
      <c r="GF22">
        <v>38577378.242377996</v>
      </c>
      <c r="GG22">
        <v>1061326678.62137</v>
      </c>
      <c r="GH22">
        <v>3.6347999999999998E-2</v>
      </c>
      <c r="GI22">
        <v>15.087543999999999</v>
      </c>
      <c r="GJ22" t="s">
        <v>258</v>
      </c>
      <c r="GK22">
        <v>75.437719000000001</v>
      </c>
    </row>
    <row r="23" spans="1:193" x14ac:dyDescent="0.2">
      <c r="A23" t="s">
        <v>274</v>
      </c>
      <c r="B23" t="s">
        <v>78</v>
      </c>
      <c r="C23">
        <v>5</v>
      </c>
      <c r="D23">
        <v>1</v>
      </c>
      <c r="E23" t="s">
        <v>255</v>
      </c>
      <c r="F23">
        <v>1</v>
      </c>
      <c r="G23">
        <v>20</v>
      </c>
      <c r="H23" t="s">
        <v>258</v>
      </c>
      <c r="I23">
        <v>200</v>
      </c>
      <c r="J23" t="s">
        <v>258</v>
      </c>
      <c r="K23">
        <v>435.65070300000002</v>
      </c>
      <c r="L23">
        <v>383836391.33771598</v>
      </c>
      <c r="M23">
        <v>1087743191.5169699</v>
      </c>
      <c r="N23">
        <v>0.35287400000000002</v>
      </c>
      <c r="O23">
        <v>13.535802</v>
      </c>
      <c r="P23" t="s">
        <v>258</v>
      </c>
      <c r="Q23">
        <v>67.679008999999994</v>
      </c>
      <c r="R23">
        <v>20</v>
      </c>
      <c r="S23" t="s">
        <v>258</v>
      </c>
      <c r="T23">
        <v>200</v>
      </c>
      <c r="U23" t="s">
        <v>258</v>
      </c>
      <c r="V23">
        <v>298.428562</v>
      </c>
      <c r="W23">
        <v>125858929.600963</v>
      </c>
      <c r="X23">
        <v>1087743191.5169699</v>
      </c>
      <c r="Y23">
        <v>0.115706</v>
      </c>
      <c r="Z23">
        <v>18.574715000000001</v>
      </c>
      <c r="AA23" t="s">
        <v>258</v>
      </c>
      <c r="AB23">
        <v>92.873572999999993</v>
      </c>
      <c r="AC23">
        <v>20</v>
      </c>
      <c r="AD23" t="s">
        <v>258</v>
      </c>
      <c r="AE23">
        <v>200</v>
      </c>
      <c r="AF23" t="s">
        <v>258</v>
      </c>
      <c r="AG23">
        <v>188.32065299999999</v>
      </c>
      <c r="AH23">
        <v>48823831.493983001</v>
      </c>
      <c r="AI23">
        <v>1087743191.5169699</v>
      </c>
      <c r="AJ23">
        <v>4.4885000000000001E-2</v>
      </c>
      <c r="AK23">
        <v>6.4440929999999996</v>
      </c>
      <c r="AL23" t="s">
        <v>258</v>
      </c>
      <c r="AM23">
        <v>32.220464</v>
      </c>
      <c r="AN23">
        <v>20</v>
      </c>
      <c r="AO23" t="s">
        <v>258</v>
      </c>
      <c r="AP23">
        <v>200</v>
      </c>
      <c r="AQ23" t="s">
        <v>258</v>
      </c>
      <c r="AR23">
        <v>197.15936300000001</v>
      </c>
      <c r="AS23">
        <v>52519848.439925998</v>
      </c>
      <c r="AT23">
        <v>1087743191.5169699</v>
      </c>
      <c r="AU23">
        <v>4.8283E-2</v>
      </c>
      <c r="AV23">
        <v>265.340687</v>
      </c>
      <c r="AW23" t="s">
        <v>258</v>
      </c>
      <c r="AX23">
        <v>1326.703436</v>
      </c>
      <c r="AY23">
        <v>20</v>
      </c>
      <c r="AZ23" t="s">
        <v>258</v>
      </c>
      <c r="BA23">
        <v>200</v>
      </c>
      <c r="BB23" t="s">
        <v>258</v>
      </c>
      <c r="BC23">
        <v>379.91599600000001</v>
      </c>
      <c r="BD23">
        <v>205214960.639063</v>
      </c>
      <c r="BE23">
        <v>1087743191.5169699</v>
      </c>
      <c r="BF23">
        <v>0.188661</v>
      </c>
      <c r="BG23">
        <v>9.0503219999999995</v>
      </c>
      <c r="BH23" t="s">
        <v>258</v>
      </c>
      <c r="BI23">
        <v>45.251609000000002</v>
      </c>
      <c r="BJ23">
        <v>20</v>
      </c>
      <c r="BK23" t="s">
        <v>258</v>
      </c>
      <c r="BL23">
        <v>200</v>
      </c>
      <c r="BM23" t="s">
        <v>258</v>
      </c>
      <c r="BN23">
        <v>218.563005</v>
      </c>
      <c r="BO23">
        <v>115256281.482371</v>
      </c>
      <c r="BP23">
        <v>1087743191.5169699</v>
      </c>
      <c r="BQ23">
        <v>0.105959</v>
      </c>
      <c r="BR23">
        <v>38.683939000000002</v>
      </c>
      <c r="BS23" t="s">
        <v>258</v>
      </c>
      <c r="BT23">
        <v>193.41969399999999</v>
      </c>
      <c r="BU23">
        <v>20</v>
      </c>
      <c r="BV23" t="s">
        <v>258</v>
      </c>
      <c r="BW23">
        <v>200</v>
      </c>
      <c r="BX23" t="s">
        <v>258</v>
      </c>
      <c r="BY23">
        <v>404.60640000000001</v>
      </c>
      <c r="BZ23">
        <v>246876683.588842</v>
      </c>
      <c r="CA23">
        <v>1087743191.5169699</v>
      </c>
      <c r="CB23">
        <v>0.226962</v>
      </c>
      <c r="CC23">
        <v>15.057556999999999</v>
      </c>
      <c r="CD23" t="s">
        <v>258</v>
      </c>
      <c r="CE23">
        <v>75.287786999999994</v>
      </c>
      <c r="CF23">
        <v>20</v>
      </c>
      <c r="CG23" t="s">
        <v>258</v>
      </c>
      <c r="CH23">
        <v>200</v>
      </c>
      <c r="CI23" t="s">
        <v>258</v>
      </c>
      <c r="CJ23">
        <v>247.42726099999999</v>
      </c>
      <c r="CK23">
        <v>51813998.983685002</v>
      </c>
      <c r="CL23">
        <v>1087743191.5169699</v>
      </c>
      <c r="CM23">
        <v>4.7634000000000003E-2</v>
      </c>
      <c r="CN23">
        <v>4.1745460000000003</v>
      </c>
      <c r="CO23" t="s">
        <v>258</v>
      </c>
      <c r="CP23">
        <v>20.872731000000002</v>
      </c>
      <c r="CQ23">
        <v>20</v>
      </c>
      <c r="CR23" t="s">
        <v>258</v>
      </c>
      <c r="CS23">
        <v>200</v>
      </c>
      <c r="CT23" t="s">
        <v>258</v>
      </c>
      <c r="CU23">
        <v>675.86113999999998</v>
      </c>
      <c r="CV23">
        <v>479453756.46108699</v>
      </c>
      <c r="CW23">
        <v>3954785205.8520498</v>
      </c>
      <c r="CX23">
        <v>0.12123399999999999</v>
      </c>
      <c r="CY23">
        <v>6.7979560000000001</v>
      </c>
      <c r="CZ23" t="s">
        <v>258</v>
      </c>
      <c r="DA23">
        <v>33.989781999999998</v>
      </c>
      <c r="DB23">
        <v>20</v>
      </c>
      <c r="DC23" t="s">
        <v>258</v>
      </c>
      <c r="DD23">
        <v>200</v>
      </c>
      <c r="DE23" t="s">
        <v>258</v>
      </c>
      <c r="DF23">
        <v>216.870778</v>
      </c>
      <c r="DG23">
        <v>45351477.141373999</v>
      </c>
      <c r="DH23">
        <v>1087743191.5169699</v>
      </c>
      <c r="DI23">
        <v>4.1693000000000001E-2</v>
      </c>
      <c r="DJ23">
        <v>4.5490550000000001</v>
      </c>
      <c r="DK23" t="s">
        <v>258</v>
      </c>
      <c r="DL23">
        <v>22.745273999999998</v>
      </c>
      <c r="DM23">
        <v>20</v>
      </c>
      <c r="DN23" t="s">
        <v>258</v>
      </c>
      <c r="DO23">
        <v>200</v>
      </c>
      <c r="DP23" t="s">
        <v>258</v>
      </c>
      <c r="DQ23">
        <v>436.24335500000001</v>
      </c>
      <c r="DR23">
        <v>376089965.038616</v>
      </c>
      <c r="DS23">
        <v>1087743191.5169699</v>
      </c>
      <c r="DT23">
        <v>0.34575299999999998</v>
      </c>
      <c r="DU23">
        <v>13.606090999999999</v>
      </c>
      <c r="DV23" t="s">
        <v>258</v>
      </c>
      <c r="DW23">
        <v>68.030452999999994</v>
      </c>
      <c r="DX23">
        <v>20</v>
      </c>
      <c r="DY23" t="s">
        <v>258</v>
      </c>
      <c r="DZ23">
        <v>200</v>
      </c>
      <c r="EA23" t="s">
        <v>258</v>
      </c>
      <c r="EB23">
        <v>464.308469</v>
      </c>
      <c r="EC23">
        <v>313149771.75359303</v>
      </c>
      <c r="ED23">
        <v>1087743191.5169699</v>
      </c>
      <c r="EE23">
        <v>0.28788900000000001</v>
      </c>
      <c r="EF23">
        <v>14.845354</v>
      </c>
      <c r="EG23" t="s">
        <v>258</v>
      </c>
      <c r="EH23">
        <v>74.226770999999999</v>
      </c>
      <c r="EI23">
        <v>20</v>
      </c>
      <c r="EJ23" t="s">
        <v>258</v>
      </c>
      <c r="EK23">
        <v>200</v>
      </c>
      <c r="EL23" t="s">
        <v>258</v>
      </c>
      <c r="EM23">
        <v>228.881373</v>
      </c>
      <c r="EN23">
        <v>95601713.221536994</v>
      </c>
      <c r="EO23">
        <v>1087743191.5169699</v>
      </c>
      <c r="EP23">
        <v>8.7889999999999996E-2</v>
      </c>
      <c r="EQ23">
        <v>17.409322</v>
      </c>
      <c r="ER23" t="s">
        <v>258</v>
      </c>
      <c r="ES23">
        <v>87.046609000000004</v>
      </c>
      <c r="ET23">
        <v>20</v>
      </c>
      <c r="EU23" t="s">
        <v>258</v>
      </c>
      <c r="EV23">
        <v>200</v>
      </c>
      <c r="EW23" t="s">
        <v>258</v>
      </c>
      <c r="EX23">
        <v>456.84033299999999</v>
      </c>
      <c r="EY23">
        <v>191866906.08980599</v>
      </c>
      <c r="EZ23">
        <v>1087743191.5169699</v>
      </c>
      <c r="FA23">
        <v>0.17638999999999999</v>
      </c>
      <c r="FB23">
        <v>12.748616</v>
      </c>
      <c r="FC23" t="s">
        <v>258</v>
      </c>
      <c r="FD23">
        <v>63.743077999999997</v>
      </c>
      <c r="FE23">
        <v>20</v>
      </c>
      <c r="FF23" t="s">
        <v>258</v>
      </c>
      <c r="FG23">
        <v>200</v>
      </c>
      <c r="FH23" t="s">
        <v>258</v>
      </c>
      <c r="FI23">
        <v>441.03582</v>
      </c>
      <c r="FJ23">
        <v>625457184.52327502</v>
      </c>
      <c r="FK23">
        <v>1087743191.5169699</v>
      </c>
      <c r="FL23">
        <v>0.57500399999999996</v>
      </c>
      <c r="FM23">
        <v>12.397629999999999</v>
      </c>
      <c r="FN23" t="s">
        <v>258</v>
      </c>
      <c r="FO23">
        <v>61.988149999999997</v>
      </c>
      <c r="FP23">
        <v>20</v>
      </c>
      <c r="FQ23" t="s">
        <v>258</v>
      </c>
      <c r="FR23">
        <v>200</v>
      </c>
      <c r="FS23" t="s">
        <v>258</v>
      </c>
      <c r="FT23">
        <v>480.61128200000002</v>
      </c>
      <c r="FU23">
        <v>480740063.86576802</v>
      </c>
      <c r="FV23">
        <v>3954785205.8520498</v>
      </c>
      <c r="FW23">
        <v>0.121559</v>
      </c>
      <c r="FX23">
        <v>12.021423</v>
      </c>
      <c r="FY23" t="s">
        <v>258</v>
      </c>
      <c r="FZ23">
        <v>60.107115999999998</v>
      </c>
      <c r="GA23">
        <v>20</v>
      </c>
      <c r="GB23" t="s">
        <v>258</v>
      </c>
      <c r="GC23">
        <v>200</v>
      </c>
      <c r="GD23" t="s">
        <v>258</v>
      </c>
      <c r="GE23">
        <v>243.20924500000001</v>
      </c>
      <c r="GF23">
        <v>43564892.100644</v>
      </c>
      <c r="GG23">
        <v>1087743191.5169699</v>
      </c>
      <c r="GH23">
        <v>4.0051000000000003E-2</v>
      </c>
      <c r="GI23">
        <v>17.160851999999998</v>
      </c>
      <c r="GJ23" t="s">
        <v>258</v>
      </c>
      <c r="GK23">
        <v>85.804261999999994</v>
      </c>
    </row>
    <row r="24" spans="1:193" x14ac:dyDescent="0.2">
      <c r="A24" t="s">
        <v>8</v>
      </c>
      <c r="B24" t="s">
        <v>9</v>
      </c>
      <c r="C24">
        <v>5</v>
      </c>
      <c r="D24">
        <v>1</v>
      </c>
      <c r="E24" t="s">
        <v>255</v>
      </c>
      <c r="F24">
        <v>2</v>
      </c>
      <c r="G24">
        <v>100</v>
      </c>
      <c r="H24" t="s">
        <v>258</v>
      </c>
      <c r="I24">
        <v>200</v>
      </c>
      <c r="J24" t="s">
        <v>258</v>
      </c>
      <c r="K24">
        <v>429.75409300000001</v>
      </c>
      <c r="L24">
        <v>597322966.00235105</v>
      </c>
      <c r="M24">
        <v>291908605.50266802</v>
      </c>
      <c r="N24">
        <v>2.0462669999999998</v>
      </c>
      <c r="O24">
        <v>145.91731999999999</v>
      </c>
      <c r="P24" t="s">
        <v>258</v>
      </c>
      <c r="Q24">
        <v>145.91731999999999</v>
      </c>
      <c r="R24">
        <v>100</v>
      </c>
      <c r="S24" t="s">
        <v>258</v>
      </c>
      <c r="T24">
        <v>200</v>
      </c>
      <c r="U24" t="s">
        <v>258</v>
      </c>
      <c r="V24">
        <v>304.74577299999999</v>
      </c>
      <c r="W24">
        <v>108484314.04264399</v>
      </c>
      <c r="X24">
        <v>291908605.50266802</v>
      </c>
      <c r="Y24">
        <v>0.37163800000000002</v>
      </c>
      <c r="Z24">
        <v>75.275717</v>
      </c>
      <c r="AA24" t="s">
        <v>258</v>
      </c>
      <c r="AB24">
        <v>75.275717</v>
      </c>
      <c r="AC24">
        <v>100</v>
      </c>
      <c r="AD24" t="s">
        <v>258</v>
      </c>
      <c r="AE24">
        <v>200</v>
      </c>
      <c r="AF24" t="s">
        <v>258</v>
      </c>
      <c r="AG24">
        <v>187.133094</v>
      </c>
      <c r="AH24">
        <v>60127364.602490999</v>
      </c>
      <c r="AI24">
        <v>291908605.50266802</v>
      </c>
      <c r="AJ24">
        <v>0.20598</v>
      </c>
      <c r="AK24">
        <v>72.879337000000007</v>
      </c>
      <c r="AL24" t="s">
        <v>258</v>
      </c>
      <c r="AM24">
        <v>72.879337000000007</v>
      </c>
      <c r="AN24">
        <v>100</v>
      </c>
      <c r="AO24" t="s">
        <v>258</v>
      </c>
      <c r="AP24">
        <v>200</v>
      </c>
      <c r="AQ24" t="s">
        <v>258</v>
      </c>
      <c r="AR24">
        <v>197.563545</v>
      </c>
      <c r="AS24">
        <v>20496365.380614001</v>
      </c>
      <c r="AT24">
        <v>291908605.50266802</v>
      </c>
      <c r="AU24">
        <v>7.0215E-2</v>
      </c>
      <c r="AV24">
        <v>102.689176</v>
      </c>
      <c r="AW24" t="s">
        <v>258</v>
      </c>
      <c r="AX24">
        <v>102.689176</v>
      </c>
      <c r="AY24">
        <v>100</v>
      </c>
      <c r="AZ24" t="s">
        <v>258</v>
      </c>
      <c r="BA24">
        <v>200</v>
      </c>
      <c r="BB24" t="s">
        <v>258</v>
      </c>
      <c r="BC24">
        <v>376.53658999999999</v>
      </c>
      <c r="BD24">
        <v>364890459.15347898</v>
      </c>
      <c r="BE24">
        <v>291908605.50266802</v>
      </c>
      <c r="BF24">
        <v>1.250016</v>
      </c>
      <c r="BG24">
        <v>117.91640599999999</v>
      </c>
      <c r="BH24" t="s">
        <v>258</v>
      </c>
      <c r="BI24">
        <v>117.91640599999999</v>
      </c>
      <c r="BJ24">
        <v>100</v>
      </c>
      <c r="BK24" t="s">
        <v>258</v>
      </c>
      <c r="BL24">
        <v>200</v>
      </c>
      <c r="BM24" t="s">
        <v>258</v>
      </c>
      <c r="BN24">
        <v>216.32397499999999</v>
      </c>
      <c r="BO24">
        <v>39509348.790163003</v>
      </c>
      <c r="BP24">
        <v>291908605.50266802</v>
      </c>
      <c r="BQ24">
        <v>0.135348</v>
      </c>
      <c r="BR24">
        <v>55.482779999999998</v>
      </c>
      <c r="BS24" t="s">
        <v>258</v>
      </c>
      <c r="BT24">
        <v>55.482779999999998</v>
      </c>
      <c r="BU24">
        <v>100</v>
      </c>
      <c r="BV24" t="s">
        <v>258</v>
      </c>
      <c r="BW24">
        <v>200</v>
      </c>
      <c r="BX24" t="s">
        <v>258</v>
      </c>
      <c r="BY24">
        <v>401.83379500000001</v>
      </c>
      <c r="BZ24">
        <v>281297989.58223498</v>
      </c>
      <c r="CA24">
        <v>291908605.50266802</v>
      </c>
      <c r="CB24">
        <v>0.96365100000000004</v>
      </c>
      <c r="CC24">
        <v>85.988336000000004</v>
      </c>
      <c r="CD24" t="s">
        <v>258</v>
      </c>
      <c r="CE24">
        <v>85.988336000000004</v>
      </c>
      <c r="CF24">
        <v>100</v>
      </c>
      <c r="CG24" t="s">
        <v>258</v>
      </c>
      <c r="CH24">
        <v>200</v>
      </c>
      <c r="CI24" t="s">
        <v>258</v>
      </c>
      <c r="CJ24">
        <v>245.16762499999999</v>
      </c>
      <c r="CK24">
        <v>79449156.972344995</v>
      </c>
      <c r="CL24">
        <v>291908605.50266802</v>
      </c>
      <c r="CM24">
        <v>0.272171</v>
      </c>
      <c r="CN24">
        <v>102.804275</v>
      </c>
      <c r="CO24" t="s">
        <v>258</v>
      </c>
      <c r="CP24">
        <v>102.804275</v>
      </c>
      <c r="CQ24">
        <v>100</v>
      </c>
      <c r="CR24" t="s">
        <v>258</v>
      </c>
      <c r="CS24">
        <v>200</v>
      </c>
      <c r="CT24" t="s">
        <v>258</v>
      </c>
      <c r="CU24">
        <v>670.43471799999998</v>
      </c>
      <c r="CV24">
        <v>512669421.61424202</v>
      </c>
      <c r="CW24">
        <v>741926492.66555297</v>
      </c>
      <c r="CX24">
        <v>0.690998</v>
      </c>
      <c r="CY24">
        <v>121.348686</v>
      </c>
      <c r="CZ24" t="s">
        <v>258</v>
      </c>
      <c r="DA24">
        <v>121.348686</v>
      </c>
      <c r="DB24">
        <v>100</v>
      </c>
      <c r="DC24" t="s">
        <v>258</v>
      </c>
      <c r="DD24">
        <v>200</v>
      </c>
      <c r="DE24" t="s">
        <v>258</v>
      </c>
      <c r="DF24">
        <v>210.29181500000001</v>
      </c>
      <c r="DG24">
        <v>71951378.424348995</v>
      </c>
      <c r="DH24">
        <v>291908605.50266802</v>
      </c>
      <c r="DI24">
        <v>0.24648600000000001</v>
      </c>
      <c r="DJ24">
        <v>133.76709500000001</v>
      </c>
      <c r="DK24" t="s">
        <v>258</v>
      </c>
      <c r="DL24">
        <v>133.76709500000001</v>
      </c>
      <c r="DM24">
        <v>100</v>
      </c>
      <c r="DN24" t="s">
        <v>258</v>
      </c>
      <c r="DO24">
        <v>200</v>
      </c>
      <c r="DP24" t="s">
        <v>258</v>
      </c>
      <c r="DQ24">
        <v>430.97209800000002</v>
      </c>
      <c r="DR24">
        <v>335392797.90075499</v>
      </c>
      <c r="DS24">
        <v>291908605.50266802</v>
      </c>
      <c r="DT24">
        <v>1.148965</v>
      </c>
      <c r="DU24">
        <v>92.711338999999995</v>
      </c>
      <c r="DV24" t="s">
        <v>258</v>
      </c>
      <c r="DW24">
        <v>92.711338999999995</v>
      </c>
      <c r="DX24">
        <v>100</v>
      </c>
      <c r="DY24" t="s">
        <v>258</v>
      </c>
      <c r="DZ24">
        <v>200</v>
      </c>
      <c r="EA24" t="s">
        <v>258</v>
      </c>
      <c r="EB24">
        <v>458.81786499999998</v>
      </c>
      <c r="EC24">
        <v>311741512.574889</v>
      </c>
      <c r="ED24">
        <v>291908605.50266802</v>
      </c>
      <c r="EE24">
        <v>1.0679419999999999</v>
      </c>
      <c r="EF24">
        <v>85.245928000000006</v>
      </c>
      <c r="EG24" t="s">
        <v>258</v>
      </c>
      <c r="EH24">
        <v>85.245928000000006</v>
      </c>
      <c r="EI24">
        <v>100</v>
      </c>
      <c r="EJ24" t="s">
        <v>258</v>
      </c>
      <c r="EK24">
        <v>200</v>
      </c>
      <c r="EL24" t="s">
        <v>258</v>
      </c>
      <c r="EM24">
        <v>228.474694</v>
      </c>
      <c r="EN24">
        <v>138025200.21606699</v>
      </c>
      <c r="EO24">
        <v>291908605.50266802</v>
      </c>
      <c r="EP24">
        <v>0.47283700000000001</v>
      </c>
      <c r="EQ24">
        <v>113.138738</v>
      </c>
      <c r="ER24" t="s">
        <v>258</v>
      </c>
      <c r="ES24">
        <v>113.138738</v>
      </c>
      <c r="ET24">
        <v>100</v>
      </c>
      <c r="EU24" t="s">
        <v>258</v>
      </c>
      <c r="EV24">
        <v>200</v>
      </c>
      <c r="EW24" t="s">
        <v>258</v>
      </c>
      <c r="EX24">
        <v>453.961612</v>
      </c>
      <c r="EY24">
        <v>163451904.80018899</v>
      </c>
      <c r="EZ24">
        <v>291908605.50266802</v>
      </c>
      <c r="FA24">
        <v>0.55994200000000005</v>
      </c>
      <c r="FB24">
        <v>71.306996999999996</v>
      </c>
      <c r="FC24" t="s">
        <v>258</v>
      </c>
      <c r="FD24">
        <v>71.306996999999996</v>
      </c>
      <c r="FE24">
        <v>100</v>
      </c>
      <c r="FF24" t="s">
        <v>258</v>
      </c>
      <c r="FG24">
        <v>200</v>
      </c>
      <c r="FH24" t="s">
        <v>258</v>
      </c>
      <c r="FI24">
        <v>436.589583</v>
      </c>
      <c r="FJ24">
        <v>975700335.50160503</v>
      </c>
      <c r="FK24">
        <v>291908605.50266802</v>
      </c>
      <c r="FL24">
        <v>3.3424860000000001</v>
      </c>
      <c r="FM24">
        <v>129.924891</v>
      </c>
      <c r="FN24" t="s">
        <v>258</v>
      </c>
      <c r="FO24">
        <v>129.924891</v>
      </c>
      <c r="FP24">
        <v>100</v>
      </c>
      <c r="FQ24" t="s">
        <v>258</v>
      </c>
      <c r="FR24">
        <v>200</v>
      </c>
      <c r="FS24" t="s">
        <v>258</v>
      </c>
      <c r="FT24">
        <v>474.10755999999998</v>
      </c>
      <c r="FU24">
        <v>398540177.583785</v>
      </c>
      <c r="FV24">
        <v>741926492.66555297</v>
      </c>
      <c r="FW24">
        <v>0.53716900000000001</v>
      </c>
      <c r="FX24">
        <v>90.486988999999994</v>
      </c>
      <c r="FY24" t="s">
        <v>258</v>
      </c>
      <c r="FZ24">
        <v>90.486988999999994</v>
      </c>
      <c r="GA24">
        <v>100</v>
      </c>
      <c r="GB24" t="s">
        <v>258</v>
      </c>
      <c r="GC24">
        <v>200</v>
      </c>
      <c r="GD24" t="s">
        <v>258</v>
      </c>
      <c r="GE24">
        <v>242.25649899999999</v>
      </c>
      <c r="GF24">
        <v>47866315.299534</v>
      </c>
      <c r="GG24">
        <v>291908605.50266802</v>
      </c>
      <c r="GH24">
        <v>0.16397700000000001</v>
      </c>
      <c r="GI24">
        <v>86.557400999999999</v>
      </c>
      <c r="GJ24" t="s">
        <v>258</v>
      </c>
      <c r="GK24">
        <v>86.557400999999999</v>
      </c>
    </row>
    <row r="25" spans="1:193" x14ac:dyDescent="0.2">
      <c r="A25" t="s">
        <v>10</v>
      </c>
      <c r="B25" t="s">
        <v>9</v>
      </c>
      <c r="C25">
        <v>5</v>
      </c>
      <c r="D25">
        <v>1</v>
      </c>
      <c r="E25" t="s">
        <v>255</v>
      </c>
      <c r="F25">
        <v>2</v>
      </c>
      <c r="G25">
        <v>100</v>
      </c>
      <c r="H25" t="s">
        <v>258</v>
      </c>
      <c r="I25">
        <v>200</v>
      </c>
      <c r="J25" t="s">
        <v>258</v>
      </c>
      <c r="K25">
        <v>431.313715</v>
      </c>
      <c r="L25">
        <v>489425511.494865</v>
      </c>
      <c r="M25">
        <v>317298161.374466</v>
      </c>
      <c r="N25">
        <v>1.542478</v>
      </c>
      <c r="O25">
        <v>106.533473</v>
      </c>
      <c r="P25" t="s">
        <v>258</v>
      </c>
      <c r="Q25">
        <v>106.533473</v>
      </c>
      <c r="R25">
        <v>100</v>
      </c>
      <c r="S25" t="s">
        <v>258</v>
      </c>
      <c r="T25">
        <v>200</v>
      </c>
      <c r="U25" t="s">
        <v>258</v>
      </c>
      <c r="V25">
        <v>296.84819099999999</v>
      </c>
      <c r="W25">
        <v>148504405.18501499</v>
      </c>
      <c r="X25">
        <v>317298161.374466</v>
      </c>
      <c r="Y25">
        <v>0.468028</v>
      </c>
      <c r="Z25">
        <v>96.630689000000004</v>
      </c>
      <c r="AA25" t="s">
        <v>258</v>
      </c>
      <c r="AB25">
        <v>96.630689000000004</v>
      </c>
      <c r="AC25">
        <v>100</v>
      </c>
      <c r="AD25" t="s">
        <v>258</v>
      </c>
      <c r="AE25">
        <v>200</v>
      </c>
      <c r="AF25" t="s">
        <v>258</v>
      </c>
      <c r="AG25">
        <v>187.87038699999999</v>
      </c>
      <c r="AH25">
        <v>82580864.411115006</v>
      </c>
      <c r="AI25">
        <v>317298161.374466</v>
      </c>
      <c r="AJ25">
        <v>0.26026300000000002</v>
      </c>
      <c r="AK25">
        <v>95.265399000000002</v>
      </c>
      <c r="AL25" t="s">
        <v>258</v>
      </c>
      <c r="AM25">
        <v>95.265399000000002</v>
      </c>
      <c r="AN25">
        <v>100</v>
      </c>
      <c r="AO25" t="s">
        <v>258</v>
      </c>
      <c r="AP25">
        <v>200</v>
      </c>
      <c r="AQ25" t="s">
        <v>258</v>
      </c>
      <c r="AR25">
        <v>194.69574900000001</v>
      </c>
      <c r="AS25">
        <v>16852762.720800001</v>
      </c>
      <c r="AT25">
        <v>317298161.374466</v>
      </c>
      <c r="AU25">
        <v>5.3113E-2</v>
      </c>
      <c r="AV25">
        <v>229.519949</v>
      </c>
      <c r="AW25" t="s">
        <v>258</v>
      </c>
      <c r="AX25">
        <v>229.519949</v>
      </c>
      <c r="AY25">
        <v>100</v>
      </c>
      <c r="AZ25" t="s">
        <v>258</v>
      </c>
      <c r="BA25">
        <v>200</v>
      </c>
      <c r="BB25" t="s">
        <v>258</v>
      </c>
      <c r="BC25">
        <v>376.71083199999998</v>
      </c>
      <c r="BD25">
        <v>383882225.65095502</v>
      </c>
      <c r="BE25">
        <v>317298161.374466</v>
      </c>
      <c r="BF25">
        <v>1.2098469999999999</v>
      </c>
      <c r="BG25">
        <v>113.79615</v>
      </c>
      <c r="BH25" t="s">
        <v>258</v>
      </c>
      <c r="BI25">
        <v>113.79615</v>
      </c>
      <c r="BJ25">
        <v>100</v>
      </c>
      <c r="BK25" t="s">
        <v>258</v>
      </c>
      <c r="BL25">
        <v>200</v>
      </c>
      <c r="BM25" t="s">
        <v>258</v>
      </c>
      <c r="BN25">
        <v>215.97608</v>
      </c>
      <c r="BO25">
        <v>64548285.371546</v>
      </c>
      <c r="BP25">
        <v>317298161.374466</v>
      </c>
      <c r="BQ25">
        <v>0.203431</v>
      </c>
      <c r="BR25">
        <v>94.398688000000007</v>
      </c>
      <c r="BS25" t="s">
        <v>258</v>
      </c>
      <c r="BT25">
        <v>94.398688000000007</v>
      </c>
      <c r="BU25">
        <v>100</v>
      </c>
      <c r="BV25" t="s">
        <v>258</v>
      </c>
      <c r="BW25">
        <v>200</v>
      </c>
      <c r="BX25" t="s">
        <v>258</v>
      </c>
      <c r="BY25">
        <v>400.99158899999998</v>
      </c>
      <c r="BZ25">
        <v>335780290.82954699</v>
      </c>
      <c r="CA25">
        <v>317298161.374466</v>
      </c>
      <c r="CB25">
        <v>1.0582480000000001</v>
      </c>
      <c r="CC25">
        <v>95.096497999999997</v>
      </c>
      <c r="CD25" t="s">
        <v>258</v>
      </c>
      <c r="CE25">
        <v>95.096497999999997</v>
      </c>
      <c r="CF25">
        <v>100</v>
      </c>
      <c r="CG25" t="s">
        <v>258</v>
      </c>
      <c r="CH25">
        <v>200</v>
      </c>
      <c r="CI25" t="s">
        <v>258</v>
      </c>
      <c r="CJ25">
        <v>245.08187799999999</v>
      </c>
      <c r="CK25">
        <v>94438040.057578996</v>
      </c>
      <c r="CL25">
        <v>317298161.374466</v>
      </c>
      <c r="CM25">
        <v>0.29763200000000001</v>
      </c>
      <c r="CN25">
        <v>113.988018</v>
      </c>
      <c r="CO25" t="s">
        <v>258</v>
      </c>
      <c r="CP25">
        <v>113.988018</v>
      </c>
      <c r="CQ25">
        <v>100</v>
      </c>
      <c r="CR25" t="s">
        <v>258</v>
      </c>
      <c r="CS25">
        <v>200</v>
      </c>
      <c r="CT25" t="s">
        <v>258</v>
      </c>
      <c r="CU25">
        <v>670.673452</v>
      </c>
      <c r="CV25">
        <v>532572208.774822</v>
      </c>
      <c r="CW25">
        <v>749756683.87292802</v>
      </c>
      <c r="CX25">
        <v>0.71032700000000004</v>
      </c>
      <c r="CY25">
        <v>125.234798</v>
      </c>
      <c r="CZ25" t="s">
        <v>258</v>
      </c>
      <c r="DA25">
        <v>125.234798</v>
      </c>
      <c r="DB25">
        <v>100</v>
      </c>
      <c r="DC25" t="s">
        <v>258</v>
      </c>
      <c r="DD25">
        <v>200</v>
      </c>
      <c r="DE25" t="s">
        <v>258</v>
      </c>
      <c r="DF25">
        <v>211.52619100000001</v>
      </c>
      <c r="DG25">
        <v>64412558.466012001</v>
      </c>
      <c r="DH25">
        <v>317298161.374466</v>
      </c>
      <c r="DI25">
        <v>0.20300299999999999</v>
      </c>
      <c r="DJ25">
        <v>106.330814</v>
      </c>
      <c r="DK25" t="s">
        <v>258</v>
      </c>
      <c r="DL25">
        <v>106.330814</v>
      </c>
      <c r="DM25">
        <v>100</v>
      </c>
      <c r="DN25" t="s">
        <v>258</v>
      </c>
      <c r="DO25">
        <v>200</v>
      </c>
      <c r="DP25" t="s">
        <v>258</v>
      </c>
      <c r="DQ25">
        <v>433.82375400000001</v>
      </c>
      <c r="DR25">
        <v>273542715.754475</v>
      </c>
      <c r="DS25">
        <v>317298161.374466</v>
      </c>
      <c r="DT25">
        <v>0.86209999999999998</v>
      </c>
      <c r="DU25">
        <v>64.459114</v>
      </c>
      <c r="DV25" t="s">
        <v>258</v>
      </c>
      <c r="DW25">
        <v>64.459114</v>
      </c>
      <c r="DX25">
        <v>100</v>
      </c>
      <c r="DY25" t="s">
        <v>258</v>
      </c>
      <c r="DZ25">
        <v>200</v>
      </c>
      <c r="EA25" t="s">
        <v>258</v>
      </c>
      <c r="EB25">
        <v>459.92227200000002</v>
      </c>
      <c r="EC25">
        <v>409676355.80873698</v>
      </c>
      <c r="ED25">
        <v>317298161.374466</v>
      </c>
      <c r="EE25">
        <v>1.29114</v>
      </c>
      <c r="EF25">
        <v>105.38976599999999</v>
      </c>
      <c r="EG25" t="s">
        <v>258</v>
      </c>
      <c r="EH25">
        <v>105.38976599999999</v>
      </c>
      <c r="EI25">
        <v>100</v>
      </c>
      <c r="EJ25" t="s">
        <v>258</v>
      </c>
      <c r="EK25">
        <v>200</v>
      </c>
      <c r="EL25" t="s">
        <v>258</v>
      </c>
      <c r="EM25">
        <v>229.34523300000001</v>
      </c>
      <c r="EN25">
        <v>129770448.569325</v>
      </c>
      <c r="EO25">
        <v>317298161.374466</v>
      </c>
      <c r="EP25">
        <v>0.40898600000000002</v>
      </c>
      <c r="EQ25">
        <v>97.260087999999996</v>
      </c>
      <c r="ER25" t="s">
        <v>258</v>
      </c>
      <c r="ES25">
        <v>97.260087999999996</v>
      </c>
      <c r="ET25">
        <v>100</v>
      </c>
      <c r="EU25" t="s">
        <v>258</v>
      </c>
      <c r="EV25">
        <v>200</v>
      </c>
      <c r="EW25" t="s">
        <v>258</v>
      </c>
      <c r="EX25">
        <v>455.06366100000002</v>
      </c>
      <c r="EY25">
        <v>282914264.04309601</v>
      </c>
      <c r="EZ25">
        <v>317298161.374466</v>
      </c>
      <c r="FA25">
        <v>0.89163499999999996</v>
      </c>
      <c r="FB25">
        <v>121.947889</v>
      </c>
      <c r="FC25" t="s">
        <v>258</v>
      </c>
      <c r="FD25">
        <v>121.947889</v>
      </c>
      <c r="FE25">
        <v>100</v>
      </c>
      <c r="FF25" t="s">
        <v>258</v>
      </c>
      <c r="FG25">
        <v>200</v>
      </c>
      <c r="FH25" t="s">
        <v>258</v>
      </c>
      <c r="FI25">
        <v>438.15188799999999</v>
      </c>
      <c r="FJ25">
        <v>765905493.87218904</v>
      </c>
      <c r="FK25">
        <v>317298161.374466</v>
      </c>
      <c r="FL25">
        <v>2.4138350000000002</v>
      </c>
      <c r="FM25">
        <v>90.487680999999995</v>
      </c>
      <c r="FN25" t="s">
        <v>258</v>
      </c>
      <c r="FO25">
        <v>90.487680999999995</v>
      </c>
      <c r="FP25">
        <v>100</v>
      </c>
      <c r="FQ25" t="s">
        <v>258</v>
      </c>
      <c r="FR25">
        <v>200</v>
      </c>
      <c r="FS25" t="s">
        <v>258</v>
      </c>
      <c r="FT25">
        <v>473.66032200000001</v>
      </c>
      <c r="FU25">
        <v>476369376.17045403</v>
      </c>
      <c r="FV25">
        <v>749756683.87292802</v>
      </c>
      <c r="FW25">
        <v>0.63536499999999996</v>
      </c>
      <c r="FX25">
        <v>109.025991</v>
      </c>
      <c r="FY25" t="s">
        <v>258</v>
      </c>
      <c r="FZ25">
        <v>109.025991</v>
      </c>
      <c r="GA25">
        <v>100</v>
      </c>
      <c r="GB25" t="s">
        <v>258</v>
      </c>
      <c r="GC25">
        <v>200</v>
      </c>
      <c r="GD25" t="s">
        <v>258</v>
      </c>
      <c r="GE25">
        <v>241.19243</v>
      </c>
      <c r="GF25">
        <v>80434198.572519004</v>
      </c>
      <c r="GG25">
        <v>317298161.374466</v>
      </c>
      <c r="GH25">
        <v>0.25349699999999997</v>
      </c>
      <c r="GI25">
        <v>136.68709100000001</v>
      </c>
      <c r="GJ25" t="s">
        <v>258</v>
      </c>
      <c r="GK25">
        <v>136.68709100000001</v>
      </c>
    </row>
    <row r="26" spans="1:193" x14ac:dyDescent="0.2">
      <c r="A26" t="s">
        <v>11</v>
      </c>
      <c r="B26" t="s">
        <v>9</v>
      </c>
      <c r="C26">
        <v>5</v>
      </c>
      <c r="D26">
        <v>1</v>
      </c>
      <c r="E26" t="s">
        <v>255</v>
      </c>
      <c r="F26">
        <v>2</v>
      </c>
      <c r="G26">
        <v>100</v>
      </c>
      <c r="H26" t="s">
        <v>258</v>
      </c>
      <c r="I26">
        <v>200</v>
      </c>
      <c r="J26" t="s">
        <v>258</v>
      </c>
      <c r="K26">
        <v>431.96417100000002</v>
      </c>
      <c r="L26">
        <v>563896844.751863</v>
      </c>
      <c r="M26">
        <v>340525000.83791101</v>
      </c>
      <c r="N26">
        <v>1.6559630000000001</v>
      </c>
      <c r="O26">
        <v>115.40518899999999</v>
      </c>
      <c r="P26" t="s">
        <v>258</v>
      </c>
      <c r="Q26">
        <v>115.40518899999999</v>
      </c>
      <c r="R26">
        <v>100</v>
      </c>
      <c r="S26" t="s">
        <v>258</v>
      </c>
      <c r="T26">
        <v>200</v>
      </c>
      <c r="U26" t="s">
        <v>258</v>
      </c>
      <c r="V26">
        <v>296.70615800000002</v>
      </c>
      <c r="W26">
        <v>151912518.26856101</v>
      </c>
      <c r="X26">
        <v>340525000.83791101</v>
      </c>
      <c r="Y26">
        <v>0.44611299999999998</v>
      </c>
      <c r="Z26">
        <v>91.775413999999998</v>
      </c>
      <c r="AA26" t="s">
        <v>258</v>
      </c>
      <c r="AB26">
        <v>91.775413999999998</v>
      </c>
      <c r="AC26">
        <v>100</v>
      </c>
      <c r="AD26" t="s">
        <v>258</v>
      </c>
      <c r="AE26">
        <v>200</v>
      </c>
      <c r="AF26" t="s">
        <v>258</v>
      </c>
      <c r="AG26">
        <v>187.51745199999999</v>
      </c>
      <c r="AH26">
        <v>102963733.188605</v>
      </c>
      <c r="AI26">
        <v>340525000.83791101</v>
      </c>
      <c r="AJ26">
        <v>0.30236800000000003</v>
      </c>
      <c r="AK26">
        <v>112.62943199999999</v>
      </c>
      <c r="AL26" t="s">
        <v>258</v>
      </c>
      <c r="AM26">
        <v>112.62943199999999</v>
      </c>
      <c r="AN26">
        <v>100</v>
      </c>
      <c r="AO26" t="s">
        <v>258</v>
      </c>
      <c r="AP26">
        <v>200</v>
      </c>
      <c r="AQ26" t="s">
        <v>258</v>
      </c>
      <c r="AR26">
        <v>196.37119799999999</v>
      </c>
      <c r="AS26">
        <v>31538873.338186</v>
      </c>
      <c r="AT26">
        <v>340525000.83791101</v>
      </c>
      <c r="AU26">
        <v>9.2618000000000006E-2</v>
      </c>
      <c r="AV26">
        <v>-63.460417</v>
      </c>
      <c r="AW26" t="s">
        <v>258</v>
      </c>
      <c r="AX26">
        <v>-63.460417</v>
      </c>
      <c r="AY26">
        <v>100</v>
      </c>
      <c r="AZ26" t="s">
        <v>258</v>
      </c>
      <c r="BA26">
        <v>200</v>
      </c>
      <c r="BB26" t="s">
        <v>258</v>
      </c>
      <c r="BC26">
        <v>379.19653099999999</v>
      </c>
      <c r="BD26">
        <v>399592662.19085002</v>
      </c>
      <c r="BE26">
        <v>340525000.83791101</v>
      </c>
      <c r="BF26">
        <v>1.1734610000000001</v>
      </c>
      <c r="BG26">
        <v>110.063895</v>
      </c>
      <c r="BH26" t="s">
        <v>258</v>
      </c>
      <c r="BI26">
        <v>110.063895</v>
      </c>
      <c r="BJ26">
        <v>100</v>
      </c>
      <c r="BK26" t="s">
        <v>258</v>
      </c>
      <c r="BL26">
        <v>200</v>
      </c>
      <c r="BM26" t="s">
        <v>258</v>
      </c>
      <c r="BN26">
        <v>218.22139200000001</v>
      </c>
      <c r="BO26">
        <v>79555476.387252003</v>
      </c>
      <c r="BP26">
        <v>340525000.83791101</v>
      </c>
      <c r="BQ26">
        <v>0.233626</v>
      </c>
      <c r="BR26">
        <v>111.65805400000001</v>
      </c>
      <c r="BS26" t="s">
        <v>258</v>
      </c>
      <c r="BT26">
        <v>111.65805400000001</v>
      </c>
      <c r="BU26">
        <v>100</v>
      </c>
      <c r="BV26" t="s">
        <v>258</v>
      </c>
      <c r="BW26">
        <v>200</v>
      </c>
      <c r="BX26" t="s">
        <v>258</v>
      </c>
      <c r="BY26">
        <v>402.487618</v>
      </c>
      <c r="BZ26">
        <v>339270364.48519099</v>
      </c>
      <c r="CA26">
        <v>340525000.83791101</v>
      </c>
      <c r="CB26">
        <v>0.99631599999999998</v>
      </c>
      <c r="CC26">
        <v>89.133398</v>
      </c>
      <c r="CD26" t="s">
        <v>258</v>
      </c>
      <c r="CE26">
        <v>89.133398</v>
      </c>
      <c r="CF26">
        <v>100</v>
      </c>
      <c r="CG26" t="s">
        <v>258</v>
      </c>
      <c r="CH26">
        <v>200</v>
      </c>
      <c r="CI26" t="s">
        <v>258</v>
      </c>
      <c r="CJ26">
        <v>246.18984499999999</v>
      </c>
      <c r="CK26">
        <v>100619605.677038</v>
      </c>
      <c r="CL26">
        <v>340525000.83791101</v>
      </c>
      <c r="CM26">
        <v>0.29548400000000002</v>
      </c>
      <c r="CN26">
        <v>113.04444700000001</v>
      </c>
      <c r="CO26" t="s">
        <v>258</v>
      </c>
      <c r="CP26">
        <v>113.04444700000001</v>
      </c>
      <c r="CQ26">
        <v>100</v>
      </c>
      <c r="CR26" t="s">
        <v>258</v>
      </c>
      <c r="CS26">
        <v>200</v>
      </c>
      <c r="CT26" t="s">
        <v>258</v>
      </c>
      <c r="CU26">
        <v>671.257789</v>
      </c>
      <c r="CV26">
        <v>598214297.16748905</v>
      </c>
      <c r="CW26">
        <v>942203635.45610201</v>
      </c>
      <c r="CX26">
        <v>0.63490999999999997</v>
      </c>
      <c r="CY26">
        <v>110.07225699999999</v>
      </c>
      <c r="CZ26" t="s">
        <v>258</v>
      </c>
      <c r="DA26">
        <v>110.07225699999999</v>
      </c>
      <c r="DB26">
        <v>100</v>
      </c>
      <c r="DC26" t="s">
        <v>258</v>
      </c>
      <c r="DD26">
        <v>200</v>
      </c>
      <c r="DE26" t="s">
        <v>258</v>
      </c>
      <c r="DF26">
        <v>211.95635999999999</v>
      </c>
      <c r="DG26">
        <v>76884828.335390002</v>
      </c>
      <c r="DH26">
        <v>340525000.83791101</v>
      </c>
      <c r="DI26">
        <v>0.22578300000000001</v>
      </c>
      <c r="DJ26">
        <v>120.704277</v>
      </c>
      <c r="DK26" t="s">
        <v>258</v>
      </c>
      <c r="DL26">
        <v>120.704277</v>
      </c>
      <c r="DM26">
        <v>100</v>
      </c>
      <c r="DN26" t="s">
        <v>258</v>
      </c>
      <c r="DO26">
        <v>200</v>
      </c>
      <c r="DP26" t="s">
        <v>258</v>
      </c>
      <c r="DQ26">
        <v>432.09263199999998</v>
      </c>
      <c r="DR26">
        <v>351244474.99066103</v>
      </c>
      <c r="DS26">
        <v>340525000.83791101</v>
      </c>
      <c r="DT26">
        <v>1.031479</v>
      </c>
      <c r="DU26">
        <v>81.140619999999998</v>
      </c>
      <c r="DV26" t="s">
        <v>258</v>
      </c>
      <c r="DW26">
        <v>81.140619999999998</v>
      </c>
      <c r="DX26">
        <v>100</v>
      </c>
      <c r="DY26" t="s">
        <v>258</v>
      </c>
      <c r="DZ26">
        <v>200</v>
      </c>
      <c r="EA26" t="s">
        <v>258</v>
      </c>
      <c r="EB26">
        <v>459.70191999999997</v>
      </c>
      <c r="EC26">
        <v>308386476.95047802</v>
      </c>
      <c r="ED26">
        <v>340525000.83791101</v>
      </c>
      <c r="EE26">
        <v>0.90562100000000001</v>
      </c>
      <c r="EF26">
        <v>70.596242000000004</v>
      </c>
      <c r="EG26" t="s">
        <v>258</v>
      </c>
      <c r="EH26">
        <v>70.596242000000004</v>
      </c>
      <c r="EI26">
        <v>100</v>
      </c>
      <c r="EJ26" t="s">
        <v>258</v>
      </c>
      <c r="EK26">
        <v>200</v>
      </c>
      <c r="EL26" t="s">
        <v>258</v>
      </c>
      <c r="EM26">
        <v>230.19994</v>
      </c>
      <c r="EN26">
        <v>175292189.175026</v>
      </c>
      <c r="EO26">
        <v>340525000.83791101</v>
      </c>
      <c r="EP26">
        <v>0.51476999999999995</v>
      </c>
      <c r="EQ26">
        <v>123.56681</v>
      </c>
      <c r="ER26" t="s">
        <v>258</v>
      </c>
      <c r="ES26">
        <v>123.56681</v>
      </c>
      <c r="ET26">
        <v>100</v>
      </c>
      <c r="EU26" t="s">
        <v>258</v>
      </c>
      <c r="EV26">
        <v>200</v>
      </c>
      <c r="EW26" t="s">
        <v>258</v>
      </c>
      <c r="EX26">
        <v>455.578284</v>
      </c>
      <c r="EY26">
        <v>183228705.426635</v>
      </c>
      <c r="EZ26">
        <v>340525000.83791101</v>
      </c>
      <c r="FA26">
        <v>0.53807700000000003</v>
      </c>
      <c r="FB26">
        <v>67.968789999999998</v>
      </c>
      <c r="FC26" t="s">
        <v>258</v>
      </c>
      <c r="FD26">
        <v>67.968789999999998</v>
      </c>
      <c r="FE26">
        <v>100</v>
      </c>
      <c r="FF26" t="s">
        <v>258</v>
      </c>
      <c r="FG26">
        <v>200</v>
      </c>
      <c r="FH26" t="s">
        <v>258</v>
      </c>
      <c r="FI26">
        <v>438.39425699999998</v>
      </c>
      <c r="FJ26">
        <v>986548200.10360503</v>
      </c>
      <c r="FK26">
        <v>340525000.83791101</v>
      </c>
      <c r="FL26">
        <v>2.8971390000000001</v>
      </c>
      <c r="FM26">
        <v>111.012244</v>
      </c>
      <c r="FN26" t="s">
        <v>258</v>
      </c>
      <c r="FO26">
        <v>111.012244</v>
      </c>
      <c r="FP26">
        <v>100</v>
      </c>
      <c r="FQ26" t="s">
        <v>258</v>
      </c>
      <c r="FR26">
        <v>200</v>
      </c>
      <c r="FS26" t="s">
        <v>258</v>
      </c>
      <c r="FT26">
        <v>474.25270599999999</v>
      </c>
      <c r="FU26">
        <v>564418800.13606596</v>
      </c>
      <c r="FV26">
        <v>942203635.45610201</v>
      </c>
      <c r="FW26">
        <v>0.59904100000000005</v>
      </c>
      <c r="FX26">
        <v>102.168147</v>
      </c>
      <c r="FY26" t="s">
        <v>258</v>
      </c>
      <c r="FZ26">
        <v>102.168147</v>
      </c>
      <c r="GA26">
        <v>100</v>
      </c>
      <c r="GB26" t="s">
        <v>258</v>
      </c>
      <c r="GC26">
        <v>200</v>
      </c>
      <c r="GD26" t="s">
        <v>258</v>
      </c>
      <c r="GE26">
        <v>242.90724299999999</v>
      </c>
      <c r="GF26">
        <v>79617912.490190998</v>
      </c>
      <c r="GG26">
        <v>340525000.83791101</v>
      </c>
      <c r="GH26">
        <v>0.23380899999999999</v>
      </c>
      <c r="GI26">
        <v>125.66221299999999</v>
      </c>
      <c r="GJ26" t="s">
        <v>258</v>
      </c>
      <c r="GK26">
        <v>125.66221299999999</v>
      </c>
    </row>
    <row r="27" spans="1:193" x14ac:dyDescent="0.2">
      <c r="A27" t="s">
        <v>12</v>
      </c>
      <c r="B27" t="s">
        <v>9</v>
      </c>
      <c r="C27">
        <v>5</v>
      </c>
      <c r="D27">
        <v>1</v>
      </c>
      <c r="E27" t="s">
        <v>255</v>
      </c>
      <c r="F27">
        <v>2</v>
      </c>
      <c r="G27">
        <v>100</v>
      </c>
      <c r="H27" t="s">
        <v>258</v>
      </c>
      <c r="I27">
        <v>200</v>
      </c>
      <c r="J27" t="s">
        <v>258</v>
      </c>
      <c r="K27">
        <v>432.92868299999998</v>
      </c>
      <c r="L27">
        <v>431050239.12030101</v>
      </c>
      <c r="M27">
        <v>300505974.03308302</v>
      </c>
      <c r="N27">
        <v>1.434415</v>
      </c>
      <c r="O27">
        <v>98.085586000000006</v>
      </c>
      <c r="P27" t="s">
        <v>258</v>
      </c>
      <c r="Q27">
        <v>98.085586000000006</v>
      </c>
      <c r="R27">
        <v>100</v>
      </c>
      <c r="S27" t="s">
        <v>258</v>
      </c>
      <c r="T27">
        <v>200</v>
      </c>
      <c r="U27" t="s">
        <v>258</v>
      </c>
      <c r="V27">
        <v>296.38742400000001</v>
      </c>
      <c r="W27">
        <v>184715071.385869</v>
      </c>
      <c r="X27">
        <v>300505974.03308302</v>
      </c>
      <c r="Y27">
        <v>0.61468</v>
      </c>
      <c r="Z27">
        <v>129.12114500000001</v>
      </c>
      <c r="AA27" t="s">
        <v>258</v>
      </c>
      <c r="AB27">
        <v>129.12114500000001</v>
      </c>
      <c r="AC27">
        <v>100</v>
      </c>
      <c r="AD27" t="s">
        <v>258</v>
      </c>
      <c r="AE27">
        <v>200</v>
      </c>
      <c r="AF27" t="s">
        <v>258</v>
      </c>
      <c r="AG27">
        <v>188.49160599999999</v>
      </c>
      <c r="AH27">
        <v>90744941.802759007</v>
      </c>
      <c r="AI27">
        <v>300505974.03308302</v>
      </c>
      <c r="AJ27">
        <v>0.30197400000000002</v>
      </c>
      <c r="AK27">
        <v>112.467037</v>
      </c>
      <c r="AL27" t="s">
        <v>258</v>
      </c>
      <c r="AM27">
        <v>112.467037</v>
      </c>
      <c r="AN27">
        <v>100</v>
      </c>
      <c r="AO27" t="s">
        <v>258</v>
      </c>
      <c r="AP27">
        <v>200</v>
      </c>
      <c r="AQ27" t="s">
        <v>258</v>
      </c>
      <c r="AR27">
        <v>196.265885</v>
      </c>
      <c r="AS27">
        <v>15087642.603921</v>
      </c>
      <c r="AT27">
        <v>300505974.03308302</v>
      </c>
      <c r="AU27">
        <v>5.0207000000000002E-2</v>
      </c>
      <c r="AV27">
        <v>251.07068100000001</v>
      </c>
      <c r="AW27" t="s">
        <v>258</v>
      </c>
      <c r="AX27">
        <v>251.07068100000001</v>
      </c>
      <c r="AY27">
        <v>100</v>
      </c>
      <c r="AZ27" t="s">
        <v>258</v>
      </c>
      <c r="BA27">
        <v>200</v>
      </c>
      <c r="BB27" t="s">
        <v>258</v>
      </c>
      <c r="BC27">
        <v>379.22784999999999</v>
      </c>
      <c r="BD27">
        <v>341357456.218642</v>
      </c>
      <c r="BE27">
        <v>300505974.03308302</v>
      </c>
      <c r="BF27">
        <v>1.135942</v>
      </c>
      <c r="BG27">
        <v>106.215546</v>
      </c>
      <c r="BH27" t="s">
        <v>258</v>
      </c>
      <c r="BI27">
        <v>106.215546</v>
      </c>
      <c r="BJ27">
        <v>100</v>
      </c>
      <c r="BK27" t="s">
        <v>258</v>
      </c>
      <c r="BL27">
        <v>200</v>
      </c>
      <c r="BM27" t="s">
        <v>258</v>
      </c>
      <c r="BN27">
        <v>249.90213900000001</v>
      </c>
      <c r="BO27">
        <v>77510890.826970994</v>
      </c>
      <c r="BP27">
        <v>300505974.03308302</v>
      </c>
      <c r="BQ27">
        <v>0.25793500000000003</v>
      </c>
      <c r="BR27">
        <v>125.552834</v>
      </c>
      <c r="BS27" t="s">
        <v>258</v>
      </c>
      <c r="BT27">
        <v>125.552834</v>
      </c>
      <c r="BU27">
        <v>100</v>
      </c>
      <c r="BV27" t="s">
        <v>258</v>
      </c>
      <c r="BW27">
        <v>200</v>
      </c>
      <c r="BX27" t="s">
        <v>258</v>
      </c>
      <c r="BY27">
        <v>403.44213999999999</v>
      </c>
      <c r="BZ27">
        <v>440139482.70759898</v>
      </c>
      <c r="CA27">
        <v>300505974.03308302</v>
      </c>
      <c r="CB27">
        <v>1.464661</v>
      </c>
      <c r="CC27">
        <v>134.22725299999999</v>
      </c>
      <c r="CD27" t="s">
        <v>258</v>
      </c>
      <c r="CE27">
        <v>134.22725299999999</v>
      </c>
      <c r="CF27">
        <v>100</v>
      </c>
      <c r="CG27" t="s">
        <v>258</v>
      </c>
      <c r="CH27">
        <v>200</v>
      </c>
      <c r="CI27" t="s">
        <v>258</v>
      </c>
      <c r="CJ27">
        <v>246.462997</v>
      </c>
      <c r="CK27">
        <v>83725388.839081004</v>
      </c>
      <c r="CL27">
        <v>300505974.03308302</v>
      </c>
      <c r="CM27">
        <v>0.278615</v>
      </c>
      <c r="CN27">
        <v>105.634584</v>
      </c>
      <c r="CO27" t="s">
        <v>258</v>
      </c>
      <c r="CP27">
        <v>105.634584</v>
      </c>
      <c r="CQ27">
        <v>100</v>
      </c>
      <c r="CR27" t="s">
        <v>258</v>
      </c>
      <c r="CS27">
        <v>200</v>
      </c>
      <c r="CT27" t="s">
        <v>258</v>
      </c>
      <c r="CU27">
        <v>672.16525300000001</v>
      </c>
      <c r="CV27">
        <v>433968174.45090401</v>
      </c>
      <c r="CW27">
        <v>740808030.71646094</v>
      </c>
      <c r="CX27">
        <v>0.58580399999999999</v>
      </c>
      <c r="CY27">
        <v>100.199529</v>
      </c>
      <c r="CZ27" t="s">
        <v>258</v>
      </c>
      <c r="DA27">
        <v>100.199529</v>
      </c>
      <c r="DB27">
        <v>100</v>
      </c>
      <c r="DC27" t="s">
        <v>258</v>
      </c>
      <c r="DD27">
        <v>200</v>
      </c>
      <c r="DE27" t="s">
        <v>258</v>
      </c>
      <c r="DF27">
        <v>214.947812</v>
      </c>
      <c r="DG27">
        <v>87410354.438024998</v>
      </c>
      <c r="DH27">
        <v>300505974.03308302</v>
      </c>
      <c r="DI27">
        <v>0.290877</v>
      </c>
      <c r="DJ27">
        <v>161.776647</v>
      </c>
      <c r="DK27" t="s">
        <v>258</v>
      </c>
      <c r="DL27">
        <v>161.776647</v>
      </c>
      <c r="DM27">
        <v>100</v>
      </c>
      <c r="DN27" t="s">
        <v>258</v>
      </c>
      <c r="DO27">
        <v>200</v>
      </c>
      <c r="DP27" t="s">
        <v>258</v>
      </c>
      <c r="DQ27">
        <v>434.37222200000002</v>
      </c>
      <c r="DR27">
        <v>356315629.77754599</v>
      </c>
      <c r="DS27">
        <v>300505974.03308302</v>
      </c>
      <c r="DT27">
        <v>1.185719</v>
      </c>
      <c r="DU27">
        <v>96.331081999999995</v>
      </c>
      <c r="DV27" t="s">
        <v>258</v>
      </c>
      <c r="DW27">
        <v>96.331081999999995</v>
      </c>
      <c r="DX27">
        <v>100</v>
      </c>
      <c r="DY27" t="s">
        <v>258</v>
      </c>
      <c r="DZ27">
        <v>200</v>
      </c>
      <c r="EA27" t="s">
        <v>258</v>
      </c>
      <c r="EB27">
        <v>461.32830000000001</v>
      </c>
      <c r="EC27">
        <v>343389082.41926903</v>
      </c>
      <c r="ED27">
        <v>300505974.03308302</v>
      </c>
      <c r="EE27">
        <v>1.142703</v>
      </c>
      <c r="EF27">
        <v>91.993171000000004</v>
      </c>
      <c r="EG27" t="s">
        <v>258</v>
      </c>
      <c r="EH27">
        <v>91.993171000000004</v>
      </c>
      <c r="EI27">
        <v>100</v>
      </c>
      <c r="EJ27" t="s">
        <v>258</v>
      </c>
      <c r="EK27">
        <v>200</v>
      </c>
      <c r="EL27" t="s">
        <v>258</v>
      </c>
      <c r="EM27">
        <v>229.95810399999999</v>
      </c>
      <c r="EN27">
        <v>196806297.12152201</v>
      </c>
      <c r="EO27">
        <v>300505974.03308302</v>
      </c>
      <c r="EP27">
        <v>0.65491600000000005</v>
      </c>
      <c r="EQ27">
        <v>158.41860700000001</v>
      </c>
      <c r="ER27" t="s">
        <v>258</v>
      </c>
      <c r="ES27">
        <v>158.41860700000001</v>
      </c>
      <c r="ET27">
        <v>100</v>
      </c>
      <c r="EU27" t="s">
        <v>258</v>
      </c>
      <c r="EV27">
        <v>200</v>
      </c>
      <c r="EW27" t="s">
        <v>258</v>
      </c>
      <c r="EX27">
        <v>457.38784099999998</v>
      </c>
      <c r="EY27">
        <v>290905460.20510602</v>
      </c>
      <c r="EZ27">
        <v>300505974.03308302</v>
      </c>
      <c r="FA27">
        <v>0.96805200000000002</v>
      </c>
      <c r="FB27">
        <v>133.614735</v>
      </c>
      <c r="FC27" t="s">
        <v>258</v>
      </c>
      <c r="FD27">
        <v>133.614735</v>
      </c>
      <c r="FE27">
        <v>100</v>
      </c>
      <c r="FF27" t="s">
        <v>258</v>
      </c>
      <c r="FG27">
        <v>200</v>
      </c>
      <c r="FH27" t="s">
        <v>258</v>
      </c>
      <c r="FI27">
        <v>439.28756299999998</v>
      </c>
      <c r="FJ27">
        <v>842514320.14712405</v>
      </c>
      <c r="FK27">
        <v>300505974.03308302</v>
      </c>
      <c r="FL27">
        <v>2.803652</v>
      </c>
      <c r="FM27">
        <v>107.04213799999999</v>
      </c>
      <c r="FN27" t="s">
        <v>258</v>
      </c>
      <c r="FO27">
        <v>107.04213799999999</v>
      </c>
      <c r="FP27">
        <v>100</v>
      </c>
      <c r="FQ27" t="s">
        <v>258</v>
      </c>
      <c r="FR27">
        <v>200</v>
      </c>
      <c r="FS27" t="s">
        <v>258</v>
      </c>
      <c r="FT27">
        <v>477.470596</v>
      </c>
      <c r="FU27">
        <v>456379035.84536898</v>
      </c>
      <c r="FV27">
        <v>740808030.71646094</v>
      </c>
      <c r="FW27">
        <v>0.61605600000000005</v>
      </c>
      <c r="FX27">
        <v>105.38042299999999</v>
      </c>
      <c r="FY27" t="s">
        <v>258</v>
      </c>
      <c r="FZ27">
        <v>105.38042299999999</v>
      </c>
      <c r="GA27">
        <v>100</v>
      </c>
      <c r="GB27" t="s">
        <v>258</v>
      </c>
      <c r="GC27">
        <v>200</v>
      </c>
      <c r="GD27" t="s">
        <v>258</v>
      </c>
      <c r="GE27">
        <v>242.55914300000001</v>
      </c>
      <c r="GF27">
        <v>30141066.707088001</v>
      </c>
      <c r="GG27">
        <v>300505974.03308302</v>
      </c>
      <c r="GH27">
        <v>0.100301</v>
      </c>
      <c r="GI27">
        <v>50.899971999999998</v>
      </c>
      <c r="GJ27" t="s">
        <v>258</v>
      </c>
      <c r="GK27">
        <v>50.899971999999998</v>
      </c>
    </row>
    <row r="28" spans="1:193" x14ac:dyDescent="0.2">
      <c r="A28" t="s">
        <v>13</v>
      </c>
      <c r="B28" t="s">
        <v>9</v>
      </c>
      <c r="C28">
        <v>5</v>
      </c>
      <c r="D28">
        <v>1</v>
      </c>
      <c r="E28" t="s">
        <v>255</v>
      </c>
      <c r="F28">
        <v>2</v>
      </c>
      <c r="G28">
        <v>100</v>
      </c>
      <c r="H28" t="s">
        <v>258</v>
      </c>
      <c r="I28">
        <v>200</v>
      </c>
      <c r="J28" t="s">
        <v>258</v>
      </c>
      <c r="K28">
        <v>433.13141000000002</v>
      </c>
      <c r="L28">
        <v>527513975.71458501</v>
      </c>
      <c r="M28">
        <v>366010168.53388602</v>
      </c>
      <c r="N28">
        <v>1.441255</v>
      </c>
      <c r="O28">
        <v>98.620312999999996</v>
      </c>
      <c r="P28" t="s">
        <v>258</v>
      </c>
      <c r="Q28">
        <v>98.620312999999996</v>
      </c>
      <c r="R28">
        <v>100</v>
      </c>
      <c r="S28" t="s">
        <v>258</v>
      </c>
      <c r="T28">
        <v>200</v>
      </c>
      <c r="U28" t="s">
        <v>258</v>
      </c>
      <c r="V28">
        <v>298.29991100000001</v>
      </c>
      <c r="W28">
        <v>176423638.898536</v>
      </c>
      <c r="X28">
        <v>366010168.53388602</v>
      </c>
      <c r="Y28">
        <v>0.482018</v>
      </c>
      <c r="Z28">
        <v>99.730243999999999</v>
      </c>
      <c r="AA28" t="s">
        <v>258</v>
      </c>
      <c r="AB28">
        <v>99.730243999999999</v>
      </c>
      <c r="AC28">
        <v>100</v>
      </c>
      <c r="AD28" t="s">
        <v>258</v>
      </c>
      <c r="AE28">
        <v>200</v>
      </c>
      <c r="AF28" t="s">
        <v>258</v>
      </c>
      <c r="AG28">
        <v>187.81234699999999</v>
      </c>
      <c r="AH28">
        <v>98050565.809397995</v>
      </c>
      <c r="AI28">
        <v>366010168.53388602</v>
      </c>
      <c r="AJ28">
        <v>0.26789000000000002</v>
      </c>
      <c r="AK28">
        <v>98.411018999999996</v>
      </c>
      <c r="AL28" t="s">
        <v>258</v>
      </c>
      <c r="AM28">
        <v>98.411018999999996</v>
      </c>
      <c r="AN28">
        <v>100</v>
      </c>
      <c r="AO28" t="s">
        <v>258</v>
      </c>
      <c r="AP28">
        <v>200</v>
      </c>
      <c r="AQ28" t="s">
        <v>258</v>
      </c>
      <c r="AR28">
        <v>196.63305800000001</v>
      </c>
      <c r="AS28">
        <v>26969365.457745001</v>
      </c>
      <c r="AT28">
        <v>366010168.53388602</v>
      </c>
      <c r="AU28">
        <v>7.3685E-2</v>
      </c>
      <c r="AV28">
        <v>76.956663000000006</v>
      </c>
      <c r="AW28" t="s">
        <v>258</v>
      </c>
      <c r="AX28">
        <v>76.956663000000006</v>
      </c>
      <c r="AY28">
        <v>100</v>
      </c>
      <c r="AZ28" t="s">
        <v>258</v>
      </c>
      <c r="BA28">
        <v>200</v>
      </c>
      <c r="BB28" t="s">
        <v>258</v>
      </c>
      <c r="BC28">
        <v>379.20499799999999</v>
      </c>
      <c r="BD28">
        <v>387356745.489227</v>
      </c>
      <c r="BE28">
        <v>366010168.53388602</v>
      </c>
      <c r="BF28">
        <v>1.058322</v>
      </c>
      <c r="BG28">
        <v>98.253851999999995</v>
      </c>
      <c r="BH28" t="s">
        <v>258</v>
      </c>
      <c r="BI28">
        <v>98.253851999999995</v>
      </c>
      <c r="BJ28">
        <v>100</v>
      </c>
      <c r="BK28" t="s">
        <v>258</v>
      </c>
      <c r="BL28">
        <v>200</v>
      </c>
      <c r="BM28" t="s">
        <v>258</v>
      </c>
      <c r="BN28">
        <v>217.197204</v>
      </c>
      <c r="BO28">
        <v>81948123.139984995</v>
      </c>
      <c r="BP28">
        <v>366010168.53388602</v>
      </c>
      <c r="BQ28">
        <v>0.22389600000000001</v>
      </c>
      <c r="BR28">
        <v>106.096295</v>
      </c>
      <c r="BS28" t="s">
        <v>258</v>
      </c>
      <c r="BT28">
        <v>106.096295</v>
      </c>
      <c r="BU28">
        <v>100</v>
      </c>
      <c r="BV28" t="s">
        <v>258</v>
      </c>
      <c r="BW28">
        <v>200</v>
      </c>
      <c r="BX28" t="s">
        <v>258</v>
      </c>
      <c r="BY28">
        <v>403.10986400000002</v>
      </c>
      <c r="BZ28">
        <v>351464090.746306</v>
      </c>
      <c r="CA28">
        <v>366010168.53388602</v>
      </c>
      <c r="CB28">
        <v>0.96025799999999994</v>
      </c>
      <c r="CC28">
        <v>85.661630000000002</v>
      </c>
      <c r="CD28" t="s">
        <v>258</v>
      </c>
      <c r="CE28">
        <v>85.661630000000002</v>
      </c>
      <c r="CF28">
        <v>100</v>
      </c>
      <c r="CG28" t="s">
        <v>258</v>
      </c>
      <c r="CH28">
        <v>200</v>
      </c>
      <c r="CI28" t="s">
        <v>258</v>
      </c>
      <c r="CJ28">
        <v>246.69161399999999</v>
      </c>
      <c r="CK28">
        <v>110770834.38750499</v>
      </c>
      <c r="CL28">
        <v>366010168.53388602</v>
      </c>
      <c r="CM28">
        <v>0.30264400000000002</v>
      </c>
      <c r="CN28">
        <v>116.189708</v>
      </c>
      <c r="CO28" t="s">
        <v>258</v>
      </c>
      <c r="CP28">
        <v>116.189708</v>
      </c>
      <c r="CQ28">
        <v>100</v>
      </c>
      <c r="CR28" t="s">
        <v>258</v>
      </c>
      <c r="CS28">
        <v>200</v>
      </c>
      <c r="CT28" t="s">
        <v>258</v>
      </c>
      <c r="CU28">
        <v>673.55489899999998</v>
      </c>
      <c r="CV28">
        <v>406568786.65568602</v>
      </c>
      <c r="CW28">
        <v>852420195.36015797</v>
      </c>
      <c r="CX28">
        <v>0.47695799999999999</v>
      </c>
      <c r="CY28">
        <v>78.316165999999996</v>
      </c>
      <c r="CZ28" t="s">
        <v>258</v>
      </c>
      <c r="DA28">
        <v>78.316165999999996</v>
      </c>
      <c r="DB28">
        <v>100</v>
      </c>
      <c r="DC28" t="s">
        <v>258</v>
      </c>
      <c r="DD28">
        <v>200</v>
      </c>
      <c r="DE28" t="s">
        <v>258</v>
      </c>
      <c r="DF28">
        <v>212.04816500000001</v>
      </c>
      <c r="DG28">
        <v>74306646.255941004</v>
      </c>
      <c r="DH28">
        <v>366010168.53388602</v>
      </c>
      <c r="DI28">
        <v>0.203018</v>
      </c>
      <c r="DJ28">
        <v>106.340109</v>
      </c>
      <c r="DK28" t="s">
        <v>258</v>
      </c>
      <c r="DL28">
        <v>106.340109</v>
      </c>
      <c r="DM28">
        <v>100</v>
      </c>
      <c r="DN28" t="s">
        <v>258</v>
      </c>
      <c r="DO28">
        <v>200</v>
      </c>
      <c r="DP28" t="s">
        <v>258</v>
      </c>
      <c r="DQ28">
        <v>434.369393</v>
      </c>
      <c r="DR28">
        <v>399004130.95273501</v>
      </c>
      <c r="DS28">
        <v>366010168.53388602</v>
      </c>
      <c r="DT28">
        <v>1.0901449999999999</v>
      </c>
      <c r="DU28">
        <v>86.918372000000005</v>
      </c>
      <c r="DV28" t="s">
        <v>258</v>
      </c>
      <c r="DW28">
        <v>86.918372000000005</v>
      </c>
      <c r="DX28">
        <v>100</v>
      </c>
      <c r="DY28" t="s">
        <v>258</v>
      </c>
      <c r="DZ28">
        <v>200</v>
      </c>
      <c r="EA28" t="s">
        <v>258</v>
      </c>
      <c r="EB28">
        <v>461.63727299999999</v>
      </c>
      <c r="EC28">
        <v>413749093.67697001</v>
      </c>
      <c r="ED28">
        <v>366010168.53388602</v>
      </c>
      <c r="EE28">
        <v>1.130431</v>
      </c>
      <c r="EF28">
        <v>90.885572999999994</v>
      </c>
      <c r="EG28" t="s">
        <v>258</v>
      </c>
      <c r="EH28">
        <v>90.885572999999994</v>
      </c>
      <c r="EI28">
        <v>100</v>
      </c>
      <c r="EJ28" t="s">
        <v>258</v>
      </c>
      <c r="EK28">
        <v>200</v>
      </c>
      <c r="EL28" t="s">
        <v>258</v>
      </c>
      <c r="EM28">
        <v>228.916912</v>
      </c>
      <c r="EN28">
        <v>193012182.45094699</v>
      </c>
      <c r="EO28">
        <v>366010168.53388602</v>
      </c>
      <c r="EP28">
        <v>0.52734099999999995</v>
      </c>
      <c r="EQ28">
        <v>126.692903</v>
      </c>
      <c r="ER28" t="s">
        <v>258</v>
      </c>
      <c r="ES28">
        <v>126.692903</v>
      </c>
      <c r="ET28">
        <v>100</v>
      </c>
      <c r="EU28" t="s">
        <v>258</v>
      </c>
      <c r="EV28">
        <v>200</v>
      </c>
      <c r="EW28" t="s">
        <v>258</v>
      </c>
      <c r="EX28">
        <v>455.96098599999999</v>
      </c>
      <c r="EY28">
        <v>225823409.91501701</v>
      </c>
      <c r="EZ28">
        <v>366010168.53388602</v>
      </c>
      <c r="FA28">
        <v>0.61698699999999995</v>
      </c>
      <c r="FB28">
        <v>80.016222999999997</v>
      </c>
      <c r="FC28" t="s">
        <v>258</v>
      </c>
      <c r="FD28">
        <v>80.016222999999997</v>
      </c>
      <c r="FE28">
        <v>100</v>
      </c>
      <c r="FF28" t="s">
        <v>258</v>
      </c>
      <c r="FG28">
        <v>200</v>
      </c>
      <c r="FH28" t="s">
        <v>258</v>
      </c>
      <c r="FI28">
        <v>439.95172400000001</v>
      </c>
      <c r="FJ28">
        <v>1059273430.17642</v>
      </c>
      <c r="FK28">
        <v>366010168.53388602</v>
      </c>
      <c r="FL28">
        <v>2.8941089999999998</v>
      </c>
      <c r="FM28">
        <v>110.883588</v>
      </c>
      <c r="FN28" t="s">
        <v>258</v>
      </c>
      <c r="FO28">
        <v>110.883588</v>
      </c>
      <c r="FP28">
        <v>100</v>
      </c>
      <c r="FQ28" t="s">
        <v>258</v>
      </c>
      <c r="FR28">
        <v>200</v>
      </c>
      <c r="FS28" t="s">
        <v>258</v>
      </c>
      <c r="FT28">
        <v>476.13150400000001</v>
      </c>
      <c r="FU28">
        <v>571003920.06015503</v>
      </c>
      <c r="FV28">
        <v>852420195.36015797</v>
      </c>
      <c r="FW28">
        <v>0.66986199999999996</v>
      </c>
      <c r="FX28">
        <v>115.538837</v>
      </c>
      <c r="FY28" t="s">
        <v>258</v>
      </c>
      <c r="FZ28">
        <v>115.538837</v>
      </c>
      <c r="GA28">
        <v>100</v>
      </c>
      <c r="GB28" t="s">
        <v>258</v>
      </c>
      <c r="GC28">
        <v>200</v>
      </c>
      <c r="GD28" t="s">
        <v>258</v>
      </c>
      <c r="GE28">
        <v>263.15901000000002</v>
      </c>
      <c r="GF28">
        <v>45522719.755131997</v>
      </c>
      <c r="GG28">
        <v>366010168.53388602</v>
      </c>
      <c r="GH28">
        <v>0.124376</v>
      </c>
      <c r="GI28">
        <v>64.381264999999999</v>
      </c>
      <c r="GJ28" t="s">
        <v>258</v>
      </c>
      <c r="GK28">
        <v>64.381264999999999</v>
      </c>
    </row>
    <row r="29" spans="1:193" x14ac:dyDescent="0.2">
      <c r="A29" t="s">
        <v>281</v>
      </c>
      <c r="B29" t="s">
        <v>45</v>
      </c>
      <c r="C29">
        <v>5</v>
      </c>
      <c r="D29">
        <v>1</v>
      </c>
      <c r="E29" t="s">
        <v>255</v>
      </c>
      <c r="F29">
        <v>2</v>
      </c>
      <c r="G29">
        <v>100</v>
      </c>
      <c r="H29" t="s">
        <v>258</v>
      </c>
      <c r="I29">
        <v>200</v>
      </c>
      <c r="J29" t="s">
        <v>258</v>
      </c>
      <c r="K29">
        <v>432.57645500000001</v>
      </c>
      <c r="L29">
        <v>769411380.84370995</v>
      </c>
      <c r="M29">
        <v>480613168.678675</v>
      </c>
      <c r="N29">
        <v>1.600895</v>
      </c>
      <c r="O29">
        <v>111.100247</v>
      </c>
      <c r="P29" t="s">
        <v>258</v>
      </c>
      <c r="Q29">
        <v>111.100247</v>
      </c>
      <c r="R29">
        <v>100</v>
      </c>
      <c r="S29" t="s">
        <v>258</v>
      </c>
      <c r="T29">
        <v>200</v>
      </c>
      <c r="U29" t="s">
        <v>258</v>
      </c>
      <c r="V29">
        <v>298.17781400000001</v>
      </c>
      <c r="W29">
        <v>221570170.268006</v>
      </c>
      <c r="X29">
        <v>480613168.678675</v>
      </c>
      <c r="Y29">
        <v>0.46101599999999998</v>
      </c>
      <c r="Z29">
        <v>95.077123</v>
      </c>
      <c r="AA29" t="s">
        <v>258</v>
      </c>
      <c r="AB29">
        <v>95.077123</v>
      </c>
      <c r="AC29">
        <v>100</v>
      </c>
      <c r="AD29" t="s">
        <v>258</v>
      </c>
      <c r="AE29">
        <v>200</v>
      </c>
      <c r="AF29" t="s">
        <v>258</v>
      </c>
      <c r="AG29">
        <v>186.105761</v>
      </c>
      <c r="AH29">
        <v>167901557.60973001</v>
      </c>
      <c r="AI29">
        <v>480613168.678675</v>
      </c>
      <c r="AJ29">
        <v>0.34934900000000002</v>
      </c>
      <c r="AK29">
        <v>132.00434899999999</v>
      </c>
      <c r="AL29" t="s">
        <v>258</v>
      </c>
      <c r="AM29">
        <v>132.00434899999999</v>
      </c>
      <c r="AN29">
        <v>100</v>
      </c>
      <c r="AO29" t="s">
        <v>258</v>
      </c>
      <c r="AP29">
        <v>200</v>
      </c>
      <c r="AQ29" t="s">
        <v>258</v>
      </c>
      <c r="AR29">
        <v>199.23898</v>
      </c>
      <c r="AS29">
        <v>39112132.326509997</v>
      </c>
      <c r="AT29">
        <v>480613168.678675</v>
      </c>
      <c r="AU29">
        <v>8.1379999999999994E-2</v>
      </c>
      <c r="AV29">
        <v>19.889092000000002</v>
      </c>
      <c r="AW29" t="s">
        <v>258</v>
      </c>
      <c r="AX29">
        <v>19.889092000000002</v>
      </c>
      <c r="AY29">
        <v>100</v>
      </c>
      <c r="AZ29" t="s">
        <v>258</v>
      </c>
      <c r="BA29">
        <v>200</v>
      </c>
      <c r="BB29" t="s">
        <v>258</v>
      </c>
      <c r="BC29">
        <v>379.11878100000001</v>
      </c>
      <c r="BD29">
        <v>553324040.06885505</v>
      </c>
      <c r="BE29">
        <v>480613168.678675</v>
      </c>
      <c r="BF29">
        <v>1.1512880000000001</v>
      </c>
      <c r="BG29">
        <v>107.789565</v>
      </c>
      <c r="BH29" t="s">
        <v>258</v>
      </c>
      <c r="BI29">
        <v>107.789565</v>
      </c>
      <c r="BJ29">
        <v>100</v>
      </c>
      <c r="BK29" t="s">
        <v>258</v>
      </c>
      <c r="BL29">
        <v>200</v>
      </c>
      <c r="BM29" t="s">
        <v>258</v>
      </c>
      <c r="BN29">
        <v>215.484453</v>
      </c>
      <c r="BO29">
        <v>96764811.337893993</v>
      </c>
      <c r="BP29">
        <v>480613168.678675</v>
      </c>
      <c r="BQ29">
        <v>0.20133599999999999</v>
      </c>
      <c r="BR29">
        <v>93.201278000000002</v>
      </c>
      <c r="BS29" t="s">
        <v>258</v>
      </c>
      <c r="BT29">
        <v>93.201278000000002</v>
      </c>
      <c r="BU29">
        <v>100</v>
      </c>
      <c r="BV29" t="s">
        <v>258</v>
      </c>
      <c r="BW29">
        <v>200</v>
      </c>
      <c r="BX29" t="s">
        <v>258</v>
      </c>
      <c r="BY29">
        <v>402.32199800000001</v>
      </c>
      <c r="BZ29">
        <v>620775679.77460802</v>
      </c>
      <c r="CA29">
        <v>480613168.678675</v>
      </c>
      <c r="CB29">
        <v>1.291633</v>
      </c>
      <c r="CC29">
        <v>117.567491</v>
      </c>
      <c r="CD29" t="s">
        <v>258</v>
      </c>
      <c r="CE29">
        <v>117.567491</v>
      </c>
      <c r="CF29">
        <v>100</v>
      </c>
      <c r="CG29" t="s">
        <v>258</v>
      </c>
      <c r="CH29">
        <v>200</v>
      </c>
      <c r="CI29" t="s">
        <v>258</v>
      </c>
      <c r="CJ29">
        <v>245.51921899999999</v>
      </c>
      <c r="CK29">
        <v>90360734.266151994</v>
      </c>
      <c r="CL29">
        <v>480613168.678675</v>
      </c>
      <c r="CM29">
        <v>0.18801100000000001</v>
      </c>
      <c r="CN29">
        <v>65.836297000000002</v>
      </c>
      <c r="CO29" t="s">
        <v>258</v>
      </c>
      <c r="CP29">
        <v>65.836297000000002</v>
      </c>
      <c r="CQ29">
        <v>100</v>
      </c>
      <c r="CR29" t="s">
        <v>258</v>
      </c>
      <c r="CS29">
        <v>200</v>
      </c>
      <c r="CT29" t="s">
        <v>258</v>
      </c>
      <c r="CU29">
        <v>675.67793400000005</v>
      </c>
      <c r="CV29">
        <v>950859295.25632906</v>
      </c>
      <c r="CW29">
        <v>1585329369.49141</v>
      </c>
      <c r="CX29">
        <v>0.59978699999999996</v>
      </c>
      <c r="CY29">
        <v>103.010758</v>
      </c>
      <c r="CZ29" t="s">
        <v>258</v>
      </c>
      <c r="DA29">
        <v>103.010758</v>
      </c>
      <c r="DB29">
        <v>100</v>
      </c>
      <c r="DC29" t="s">
        <v>258</v>
      </c>
      <c r="DD29">
        <v>200</v>
      </c>
      <c r="DE29" t="s">
        <v>258</v>
      </c>
      <c r="DF29">
        <v>211.71169699999999</v>
      </c>
      <c r="DG29">
        <v>95167160.097290993</v>
      </c>
      <c r="DH29">
        <v>480613168.678675</v>
      </c>
      <c r="DI29">
        <v>0.19801199999999999</v>
      </c>
      <c r="DJ29">
        <v>103.181466</v>
      </c>
      <c r="DK29" t="s">
        <v>258</v>
      </c>
      <c r="DL29">
        <v>103.181466</v>
      </c>
      <c r="DM29">
        <v>100</v>
      </c>
      <c r="DN29" t="s">
        <v>258</v>
      </c>
      <c r="DO29">
        <v>200</v>
      </c>
      <c r="DP29" t="s">
        <v>258</v>
      </c>
      <c r="DQ29">
        <v>432.88504599999999</v>
      </c>
      <c r="DR29">
        <v>743756769.26909399</v>
      </c>
      <c r="DS29">
        <v>480613168.678675</v>
      </c>
      <c r="DT29">
        <v>1.5475159999999999</v>
      </c>
      <c r="DU29">
        <v>131.96309199999999</v>
      </c>
      <c r="DV29" t="s">
        <v>258</v>
      </c>
      <c r="DW29">
        <v>131.96309199999999</v>
      </c>
      <c r="DX29">
        <v>100</v>
      </c>
      <c r="DY29" t="s">
        <v>258</v>
      </c>
      <c r="DZ29">
        <v>200</v>
      </c>
      <c r="EA29" t="s">
        <v>258</v>
      </c>
      <c r="EB29">
        <v>462.621894</v>
      </c>
      <c r="EC29">
        <v>717762731.42396295</v>
      </c>
      <c r="ED29">
        <v>480613168.678675</v>
      </c>
      <c r="EE29">
        <v>1.493431</v>
      </c>
      <c r="EF29">
        <v>123.646761</v>
      </c>
      <c r="EG29" t="s">
        <v>258</v>
      </c>
      <c r="EH29">
        <v>123.646761</v>
      </c>
      <c r="EI29">
        <v>100</v>
      </c>
      <c r="EJ29" t="s">
        <v>258</v>
      </c>
      <c r="EK29">
        <v>200</v>
      </c>
      <c r="EL29" t="s">
        <v>258</v>
      </c>
      <c r="EM29">
        <v>226.233846</v>
      </c>
      <c r="EN29">
        <v>181556820.193885</v>
      </c>
      <c r="EO29">
        <v>480613168.678675</v>
      </c>
      <c r="EP29">
        <v>0.37776100000000001</v>
      </c>
      <c r="EQ29">
        <v>89.494989000000004</v>
      </c>
      <c r="ER29" t="s">
        <v>258</v>
      </c>
      <c r="ES29">
        <v>89.494989000000004</v>
      </c>
      <c r="ET29">
        <v>100</v>
      </c>
      <c r="EU29" t="s">
        <v>258</v>
      </c>
      <c r="EV29">
        <v>200</v>
      </c>
      <c r="EW29" t="s">
        <v>258</v>
      </c>
      <c r="EX29">
        <v>456.73110500000001</v>
      </c>
      <c r="EY29">
        <v>480406972.698201</v>
      </c>
      <c r="EZ29">
        <v>480613168.678675</v>
      </c>
      <c r="FA29">
        <v>0.99957099999999999</v>
      </c>
      <c r="FB29">
        <v>138.42683099999999</v>
      </c>
      <c r="FC29" t="s">
        <v>258</v>
      </c>
      <c r="FD29">
        <v>138.42683099999999</v>
      </c>
      <c r="FE29">
        <v>100</v>
      </c>
      <c r="FF29" t="s">
        <v>258</v>
      </c>
      <c r="FG29">
        <v>200</v>
      </c>
      <c r="FH29" t="s">
        <v>258</v>
      </c>
      <c r="FI29">
        <v>439.49029000000002</v>
      </c>
      <c r="FJ29">
        <v>1252573840.93045</v>
      </c>
      <c r="FK29">
        <v>480613168.678675</v>
      </c>
      <c r="FL29">
        <v>2.6061999999999999</v>
      </c>
      <c r="FM29">
        <v>98.656859999999995</v>
      </c>
      <c r="FN29" t="s">
        <v>258</v>
      </c>
      <c r="FO29">
        <v>98.656859999999995</v>
      </c>
      <c r="FP29">
        <v>100</v>
      </c>
      <c r="FQ29" t="s">
        <v>258</v>
      </c>
      <c r="FR29">
        <v>200</v>
      </c>
      <c r="FS29" t="s">
        <v>258</v>
      </c>
      <c r="FT29">
        <v>477.739642</v>
      </c>
      <c r="FU29">
        <v>1233644487.5209401</v>
      </c>
      <c r="FV29">
        <v>1585329369.49141</v>
      </c>
      <c r="FW29">
        <v>0.77816300000000005</v>
      </c>
      <c r="FX29">
        <v>135.98560900000001</v>
      </c>
      <c r="FY29" t="s">
        <v>258</v>
      </c>
      <c r="FZ29">
        <v>135.98560900000001</v>
      </c>
      <c r="GA29">
        <v>100</v>
      </c>
      <c r="GB29" t="s">
        <v>258</v>
      </c>
      <c r="GC29">
        <v>200</v>
      </c>
      <c r="GD29" t="s">
        <v>258</v>
      </c>
      <c r="GE29">
        <v>242.46253100000001</v>
      </c>
      <c r="GF29">
        <v>55467969.324438997</v>
      </c>
      <c r="GG29">
        <v>480613168.678675</v>
      </c>
      <c r="GH29">
        <v>0.115411</v>
      </c>
      <c r="GI29">
        <v>59.361181000000002</v>
      </c>
      <c r="GJ29" t="s">
        <v>258</v>
      </c>
      <c r="GK29">
        <v>59.361181000000002</v>
      </c>
    </row>
    <row r="30" spans="1:193" x14ac:dyDescent="0.2">
      <c r="A30" t="s">
        <v>283</v>
      </c>
      <c r="B30" t="s">
        <v>45</v>
      </c>
      <c r="C30">
        <v>5</v>
      </c>
      <c r="D30">
        <v>1</v>
      </c>
      <c r="E30" t="s">
        <v>255</v>
      </c>
      <c r="F30">
        <v>2</v>
      </c>
      <c r="G30">
        <v>100</v>
      </c>
      <c r="H30" t="s">
        <v>258</v>
      </c>
      <c r="I30">
        <v>200</v>
      </c>
      <c r="J30" t="s">
        <v>258</v>
      </c>
      <c r="K30">
        <v>434.30874</v>
      </c>
      <c r="L30">
        <v>876414957.986099</v>
      </c>
      <c r="M30">
        <v>553535598.91756904</v>
      </c>
      <c r="N30">
        <v>1.583304</v>
      </c>
      <c r="O30">
        <v>109.725015</v>
      </c>
      <c r="P30" t="s">
        <v>258</v>
      </c>
      <c r="Q30">
        <v>109.725015</v>
      </c>
      <c r="R30">
        <v>100</v>
      </c>
      <c r="S30" t="s">
        <v>258</v>
      </c>
      <c r="T30">
        <v>200</v>
      </c>
      <c r="U30" t="s">
        <v>258</v>
      </c>
      <c r="V30">
        <v>298.82403499999998</v>
      </c>
      <c r="W30">
        <v>265851253.18268299</v>
      </c>
      <c r="X30">
        <v>553535598.91756904</v>
      </c>
      <c r="Y30">
        <v>0.48027900000000001</v>
      </c>
      <c r="Z30">
        <v>99.344774000000001</v>
      </c>
      <c r="AA30" t="s">
        <v>258</v>
      </c>
      <c r="AB30">
        <v>99.344774000000001</v>
      </c>
      <c r="AC30">
        <v>100</v>
      </c>
      <c r="AD30" t="s">
        <v>258</v>
      </c>
      <c r="AE30">
        <v>200</v>
      </c>
      <c r="AF30" t="s">
        <v>258</v>
      </c>
      <c r="AG30">
        <v>187.927616</v>
      </c>
      <c r="AH30">
        <v>171299242.19345599</v>
      </c>
      <c r="AI30">
        <v>553535598.91756904</v>
      </c>
      <c r="AJ30">
        <v>0.30946400000000002</v>
      </c>
      <c r="AK30">
        <v>115.555898</v>
      </c>
      <c r="AL30" t="s">
        <v>258</v>
      </c>
      <c r="AM30">
        <v>115.555898</v>
      </c>
      <c r="AN30">
        <v>100</v>
      </c>
      <c r="AO30" t="s">
        <v>258</v>
      </c>
      <c r="AP30">
        <v>200</v>
      </c>
      <c r="AQ30" t="s">
        <v>258</v>
      </c>
      <c r="AR30">
        <v>197.28434300000001</v>
      </c>
      <c r="AS30">
        <v>42268495.036752999</v>
      </c>
      <c r="AT30">
        <v>553535598.91756904</v>
      </c>
      <c r="AU30">
        <v>7.6360999999999998E-2</v>
      </c>
      <c r="AV30">
        <v>57.109298000000003</v>
      </c>
      <c r="AW30" t="s">
        <v>258</v>
      </c>
      <c r="AX30">
        <v>57.109298000000003</v>
      </c>
      <c r="AY30">
        <v>100</v>
      </c>
      <c r="AZ30" t="s">
        <v>258</v>
      </c>
      <c r="BA30">
        <v>200</v>
      </c>
      <c r="BB30" t="s">
        <v>258</v>
      </c>
      <c r="BC30">
        <v>379.39345400000002</v>
      </c>
      <c r="BD30">
        <v>634622154.13815105</v>
      </c>
      <c r="BE30">
        <v>553535598.91756904</v>
      </c>
      <c r="BF30">
        <v>1.146488</v>
      </c>
      <c r="BG30">
        <v>107.297287</v>
      </c>
      <c r="BH30" t="s">
        <v>258</v>
      </c>
      <c r="BI30">
        <v>107.297287</v>
      </c>
      <c r="BJ30">
        <v>100</v>
      </c>
      <c r="BK30" t="s">
        <v>258</v>
      </c>
      <c r="BL30">
        <v>200</v>
      </c>
      <c r="BM30" t="s">
        <v>258</v>
      </c>
      <c r="BN30">
        <v>215.793024</v>
      </c>
      <c r="BO30">
        <v>133713852.00402699</v>
      </c>
      <c r="BP30">
        <v>553535598.91756904</v>
      </c>
      <c r="BQ30">
        <v>0.241563</v>
      </c>
      <c r="BR30">
        <v>116.194992</v>
      </c>
      <c r="BS30" t="s">
        <v>258</v>
      </c>
      <c r="BT30">
        <v>116.194992</v>
      </c>
      <c r="BU30">
        <v>100</v>
      </c>
      <c r="BV30" t="s">
        <v>258</v>
      </c>
      <c r="BW30">
        <v>200</v>
      </c>
      <c r="BX30" t="s">
        <v>258</v>
      </c>
      <c r="BY30">
        <v>402.15560299999999</v>
      </c>
      <c r="BZ30">
        <v>673598030.239887</v>
      </c>
      <c r="CA30">
        <v>553535598.91756904</v>
      </c>
      <c r="CB30">
        <v>1.216901</v>
      </c>
      <c r="CC30">
        <v>110.37208200000001</v>
      </c>
      <c r="CD30" t="s">
        <v>258</v>
      </c>
      <c r="CE30">
        <v>110.37208200000001</v>
      </c>
      <c r="CF30">
        <v>100</v>
      </c>
      <c r="CG30" t="s">
        <v>258</v>
      </c>
      <c r="CH30">
        <v>200</v>
      </c>
      <c r="CI30" t="s">
        <v>258</v>
      </c>
      <c r="CJ30">
        <v>243.488767</v>
      </c>
      <c r="CK30">
        <v>138832858.997291</v>
      </c>
      <c r="CL30">
        <v>553535598.91756904</v>
      </c>
      <c r="CM30">
        <v>0.25081100000000001</v>
      </c>
      <c r="CN30">
        <v>93.421599000000001</v>
      </c>
      <c r="CO30" t="s">
        <v>258</v>
      </c>
      <c r="CP30">
        <v>93.421599000000001</v>
      </c>
      <c r="CQ30">
        <v>100</v>
      </c>
      <c r="CR30" t="s">
        <v>258</v>
      </c>
      <c r="CS30">
        <v>200</v>
      </c>
      <c r="CT30" t="s">
        <v>258</v>
      </c>
      <c r="CU30">
        <v>676.11108000000002</v>
      </c>
      <c r="CV30">
        <v>921329737.97045302</v>
      </c>
      <c r="CW30">
        <v>1863464058.3256299</v>
      </c>
      <c r="CX30">
        <v>0.49441800000000002</v>
      </c>
      <c r="CY30">
        <v>81.826407000000003</v>
      </c>
      <c r="CZ30" t="s">
        <v>258</v>
      </c>
      <c r="DA30">
        <v>81.826407000000003</v>
      </c>
      <c r="DB30">
        <v>100</v>
      </c>
      <c r="DC30" t="s">
        <v>258</v>
      </c>
      <c r="DD30">
        <v>200</v>
      </c>
      <c r="DE30" t="s">
        <v>258</v>
      </c>
      <c r="DF30">
        <v>212.81129799999999</v>
      </c>
      <c r="DG30">
        <v>146460158.818019</v>
      </c>
      <c r="DH30">
        <v>553535598.91756904</v>
      </c>
      <c r="DI30">
        <v>0.26458999999999999</v>
      </c>
      <c r="DJ30">
        <v>145.190383</v>
      </c>
      <c r="DK30" t="s">
        <v>258</v>
      </c>
      <c r="DL30">
        <v>145.190383</v>
      </c>
      <c r="DM30">
        <v>100</v>
      </c>
      <c r="DN30" t="s">
        <v>258</v>
      </c>
      <c r="DO30">
        <v>200</v>
      </c>
      <c r="DP30" t="s">
        <v>258</v>
      </c>
      <c r="DQ30">
        <v>435.917776</v>
      </c>
      <c r="DR30">
        <v>866269146.20097899</v>
      </c>
      <c r="DS30">
        <v>553535598.91756904</v>
      </c>
      <c r="DT30">
        <v>1.564975</v>
      </c>
      <c r="DU30">
        <v>133.682479</v>
      </c>
      <c r="DV30" t="s">
        <v>258</v>
      </c>
      <c r="DW30">
        <v>133.682479</v>
      </c>
      <c r="DX30">
        <v>100</v>
      </c>
      <c r="DY30" t="s">
        <v>258</v>
      </c>
      <c r="DZ30">
        <v>200</v>
      </c>
      <c r="EA30" t="s">
        <v>258</v>
      </c>
      <c r="EB30">
        <v>463.69155599999999</v>
      </c>
      <c r="EC30">
        <v>781560490.20666099</v>
      </c>
      <c r="ED30">
        <v>553535598.91756904</v>
      </c>
      <c r="EE30">
        <v>1.4119429999999999</v>
      </c>
      <c r="EF30">
        <v>116.29232399999999</v>
      </c>
      <c r="EG30" t="s">
        <v>258</v>
      </c>
      <c r="EH30">
        <v>116.29232399999999</v>
      </c>
      <c r="EI30">
        <v>100</v>
      </c>
      <c r="EJ30" t="s">
        <v>258</v>
      </c>
      <c r="EK30">
        <v>200</v>
      </c>
      <c r="EL30" t="s">
        <v>258</v>
      </c>
      <c r="EM30">
        <v>226.73208099999999</v>
      </c>
      <c r="EN30">
        <v>146039637.52189401</v>
      </c>
      <c r="EO30">
        <v>553535598.91756904</v>
      </c>
      <c r="EP30">
        <v>0.26383099999999998</v>
      </c>
      <c r="EQ30">
        <v>61.162598000000003</v>
      </c>
      <c r="ER30" t="s">
        <v>258</v>
      </c>
      <c r="ES30">
        <v>61.162598000000003</v>
      </c>
      <c r="ET30">
        <v>100</v>
      </c>
      <c r="EU30" t="s">
        <v>258</v>
      </c>
      <c r="EV30">
        <v>200</v>
      </c>
      <c r="EW30" t="s">
        <v>258</v>
      </c>
      <c r="EX30">
        <v>457.99672399999997</v>
      </c>
      <c r="EY30">
        <v>519580409.91964</v>
      </c>
      <c r="EZ30">
        <v>553535598.91756904</v>
      </c>
      <c r="FA30">
        <v>0.93865799999999999</v>
      </c>
      <c r="FB30">
        <v>129.126957</v>
      </c>
      <c r="FC30" t="s">
        <v>258</v>
      </c>
      <c r="FD30">
        <v>129.126957</v>
      </c>
      <c r="FE30">
        <v>100</v>
      </c>
      <c r="FF30" t="s">
        <v>258</v>
      </c>
      <c r="FG30">
        <v>200</v>
      </c>
      <c r="FH30" t="s">
        <v>258</v>
      </c>
      <c r="FI30">
        <v>441.12723599999998</v>
      </c>
      <c r="FJ30">
        <v>1542593894.48278</v>
      </c>
      <c r="FK30">
        <v>553535598.91756904</v>
      </c>
      <c r="FL30">
        <v>2.7868019999999998</v>
      </c>
      <c r="FM30">
        <v>106.326528</v>
      </c>
      <c r="FN30" t="s">
        <v>258</v>
      </c>
      <c r="FO30">
        <v>106.326528</v>
      </c>
      <c r="FP30">
        <v>100</v>
      </c>
      <c r="FQ30" t="s">
        <v>258</v>
      </c>
      <c r="FR30">
        <v>200</v>
      </c>
      <c r="FS30" t="s">
        <v>258</v>
      </c>
      <c r="FT30">
        <v>478.15150799999998</v>
      </c>
      <c r="FU30">
        <v>1171308361.25916</v>
      </c>
      <c r="FV30">
        <v>1863464058.3256299</v>
      </c>
      <c r="FW30">
        <v>0.62856500000000004</v>
      </c>
      <c r="FX30">
        <v>107.74213</v>
      </c>
      <c r="FY30" t="s">
        <v>258</v>
      </c>
      <c r="FZ30">
        <v>107.74213</v>
      </c>
      <c r="GA30">
        <v>100</v>
      </c>
      <c r="GB30" t="s">
        <v>258</v>
      </c>
      <c r="GC30">
        <v>200</v>
      </c>
      <c r="GD30" t="s">
        <v>258</v>
      </c>
      <c r="GE30">
        <v>252.75353000000001</v>
      </c>
      <c r="GF30">
        <v>122113099.06769399</v>
      </c>
      <c r="GG30">
        <v>553535598.91756904</v>
      </c>
      <c r="GH30">
        <v>0.220606</v>
      </c>
      <c r="GI30">
        <v>118.268422</v>
      </c>
      <c r="GJ30" t="s">
        <v>258</v>
      </c>
      <c r="GK30">
        <v>118.268422</v>
      </c>
    </row>
    <row r="31" spans="1:193" x14ac:dyDescent="0.2">
      <c r="A31" t="s">
        <v>285</v>
      </c>
      <c r="B31" t="s">
        <v>45</v>
      </c>
      <c r="C31">
        <v>5</v>
      </c>
      <c r="D31">
        <v>1</v>
      </c>
      <c r="E31" t="s">
        <v>255</v>
      </c>
      <c r="F31">
        <v>2</v>
      </c>
      <c r="G31">
        <v>100</v>
      </c>
      <c r="H31" t="s">
        <v>258</v>
      </c>
      <c r="I31">
        <v>200</v>
      </c>
      <c r="J31" t="s">
        <v>258</v>
      </c>
      <c r="K31">
        <v>433.44816600000001</v>
      </c>
      <c r="L31">
        <v>1008205696.8509001</v>
      </c>
      <c r="M31">
        <v>644795018.56726801</v>
      </c>
      <c r="N31">
        <v>1.563607</v>
      </c>
      <c r="O31">
        <v>108.18518299999999</v>
      </c>
      <c r="P31" t="s">
        <v>258</v>
      </c>
      <c r="Q31">
        <v>108.18518299999999</v>
      </c>
      <c r="R31">
        <v>100</v>
      </c>
      <c r="S31" t="s">
        <v>258</v>
      </c>
      <c r="T31">
        <v>200</v>
      </c>
      <c r="U31" t="s">
        <v>258</v>
      </c>
      <c r="V31">
        <v>298.57260100000002</v>
      </c>
      <c r="W31">
        <v>301113159.57543701</v>
      </c>
      <c r="X31">
        <v>644795018.56726801</v>
      </c>
      <c r="Y31">
        <v>0.46699099999999999</v>
      </c>
      <c r="Z31">
        <v>96.400851000000003</v>
      </c>
      <c r="AA31" t="s">
        <v>258</v>
      </c>
      <c r="AB31">
        <v>96.400851000000003</v>
      </c>
      <c r="AC31">
        <v>100</v>
      </c>
      <c r="AD31" t="s">
        <v>258</v>
      </c>
      <c r="AE31">
        <v>200</v>
      </c>
      <c r="AF31" t="s">
        <v>258</v>
      </c>
      <c r="AG31">
        <v>186.96144100000001</v>
      </c>
      <c r="AH31">
        <v>161409007.80732399</v>
      </c>
      <c r="AI31">
        <v>644795018.56726801</v>
      </c>
      <c r="AJ31">
        <v>0.25032599999999999</v>
      </c>
      <c r="AK31">
        <v>91.167563000000001</v>
      </c>
      <c r="AL31" t="s">
        <v>258</v>
      </c>
      <c r="AM31">
        <v>91.167563000000001</v>
      </c>
      <c r="AN31">
        <v>100</v>
      </c>
      <c r="AO31" t="s">
        <v>258</v>
      </c>
      <c r="AP31">
        <v>200</v>
      </c>
      <c r="AQ31" t="s">
        <v>258</v>
      </c>
      <c r="AR31">
        <v>197.16820999999999</v>
      </c>
      <c r="AS31">
        <v>39996737.823968999</v>
      </c>
      <c r="AT31">
        <v>644795018.56726801</v>
      </c>
      <c r="AU31">
        <v>6.2030000000000002E-2</v>
      </c>
      <c r="AV31">
        <v>163.390289</v>
      </c>
      <c r="AW31" t="s">
        <v>258</v>
      </c>
      <c r="AX31">
        <v>163.390289</v>
      </c>
      <c r="AY31">
        <v>100</v>
      </c>
      <c r="AZ31" t="s">
        <v>258</v>
      </c>
      <c r="BA31">
        <v>200</v>
      </c>
      <c r="BB31" t="s">
        <v>258</v>
      </c>
      <c r="BC31">
        <v>379.63510000000002</v>
      </c>
      <c r="BD31">
        <v>630833332.54090202</v>
      </c>
      <c r="BE31">
        <v>644795018.56726801</v>
      </c>
      <c r="BF31">
        <v>0.97834699999999997</v>
      </c>
      <c r="BG31">
        <v>90.050569999999993</v>
      </c>
      <c r="BH31" t="s">
        <v>258</v>
      </c>
      <c r="BI31">
        <v>90.050569999999993</v>
      </c>
      <c r="BJ31">
        <v>100</v>
      </c>
      <c r="BK31" t="s">
        <v>258</v>
      </c>
      <c r="BL31">
        <v>200</v>
      </c>
      <c r="BM31" t="s">
        <v>258</v>
      </c>
      <c r="BN31">
        <v>215.88788</v>
      </c>
      <c r="BO31">
        <v>181040690.687969</v>
      </c>
      <c r="BP31">
        <v>644795018.56726801</v>
      </c>
      <c r="BQ31">
        <v>0.28077200000000002</v>
      </c>
      <c r="BR31">
        <v>138.60691</v>
      </c>
      <c r="BS31" t="s">
        <v>258</v>
      </c>
      <c r="BT31">
        <v>138.60691</v>
      </c>
      <c r="BU31">
        <v>100</v>
      </c>
      <c r="BV31" t="s">
        <v>258</v>
      </c>
      <c r="BW31">
        <v>200</v>
      </c>
      <c r="BX31" t="s">
        <v>258</v>
      </c>
      <c r="BY31">
        <v>402.837807</v>
      </c>
      <c r="BZ31">
        <v>814404767.98028696</v>
      </c>
      <c r="CA31">
        <v>644795018.56726801</v>
      </c>
      <c r="CB31">
        <v>1.2630440000000001</v>
      </c>
      <c r="CC31">
        <v>114.814922</v>
      </c>
      <c r="CD31" t="s">
        <v>258</v>
      </c>
      <c r="CE31">
        <v>114.814922</v>
      </c>
      <c r="CF31">
        <v>100</v>
      </c>
      <c r="CG31" t="s">
        <v>258</v>
      </c>
      <c r="CH31">
        <v>200</v>
      </c>
      <c r="CI31" t="s">
        <v>258</v>
      </c>
      <c r="CJ31">
        <v>245.16705200000001</v>
      </c>
      <c r="CK31">
        <v>159966364.43779001</v>
      </c>
      <c r="CL31">
        <v>644795018.56726801</v>
      </c>
      <c r="CM31">
        <v>0.248089</v>
      </c>
      <c r="CN31">
        <v>92.225776999999994</v>
      </c>
      <c r="CO31" t="s">
        <v>258</v>
      </c>
      <c r="CP31">
        <v>92.225776999999994</v>
      </c>
      <c r="CQ31">
        <v>100</v>
      </c>
      <c r="CR31" t="s">
        <v>258</v>
      </c>
      <c r="CS31">
        <v>200</v>
      </c>
      <c r="CT31" t="s">
        <v>258</v>
      </c>
      <c r="CU31">
        <v>675.79522499999996</v>
      </c>
      <c r="CV31">
        <v>1193451032.0229499</v>
      </c>
      <c r="CW31">
        <v>1786254039.59799</v>
      </c>
      <c r="CX31">
        <v>0.66813100000000003</v>
      </c>
      <c r="CY31">
        <v>116.751293</v>
      </c>
      <c r="CZ31" t="s">
        <v>258</v>
      </c>
      <c r="DA31">
        <v>116.751293</v>
      </c>
      <c r="DB31">
        <v>100</v>
      </c>
      <c r="DC31" t="s">
        <v>258</v>
      </c>
      <c r="DD31">
        <v>200</v>
      </c>
      <c r="DE31" t="s">
        <v>258</v>
      </c>
      <c r="DF31">
        <v>210.945065</v>
      </c>
      <c r="DG31">
        <v>162103762.854671</v>
      </c>
      <c r="DH31">
        <v>644795018.56726801</v>
      </c>
      <c r="DI31">
        <v>0.25140400000000002</v>
      </c>
      <c r="DJ31">
        <v>136.86994000000001</v>
      </c>
      <c r="DK31" t="s">
        <v>258</v>
      </c>
      <c r="DL31">
        <v>136.86994000000001</v>
      </c>
      <c r="DM31">
        <v>100</v>
      </c>
      <c r="DN31" t="s">
        <v>258</v>
      </c>
      <c r="DO31">
        <v>200</v>
      </c>
      <c r="DP31" t="s">
        <v>258</v>
      </c>
      <c r="DQ31">
        <v>434.36470200000002</v>
      </c>
      <c r="DR31">
        <v>928703907.33263099</v>
      </c>
      <c r="DS31">
        <v>644795018.56726801</v>
      </c>
      <c r="DT31">
        <v>1.4403090000000001</v>
      </c>
      <c r="DU31">
        <v>121.40463</v>
      </c>
      <c r="DV31" t="s">
        <v>258</v>
      </c>
      <c r="DW31">
        <v>121.40463</v>
      </c>
      <c r="DX31">
        <v>100</v>
      </c>
      <c r="DY31" t="s">
        <v>258</v>
      </c>
      <c r="DZ31">
        <v>200</v>
      </c>
      <c r="EA31" t="s">
        <v>258</v>
      </c>
      <c r="EB31">
        <v>463.47533900000002</v>
      </c>
      <c r="EC31">
        <v>621002860.00683701</v>
      </c>
      <c r="ED31">
        <v>644795018.56726801</v>
      </c>
      <c r="EE31">
        <v>0.96310099999999998</v>
      </c>
      <c r="EF31">
        <v>75.783921000000007</v>
      </c>
      <c r="EG31" t="s">
        <v>258</v>
      </c>
      <c r="EH31">
        <v>75.783921000000007</v>
      </c>
      <c r="EI31">
        <v>100</v>
      </c>
      <c r="EJ31" t="s">
        <v>258</v>
      </c>
      <c r="EK31">
        <v>200</v>
      </c>
      <c r="EL31" t="s">
        <v>258</v>
      </c>
      <c r="EM31">
        <v>229.07834299999999</v>
      </c>
      <c r="EN31">
        <v>218049480.19345</v>
      </c>
      <c r="EO31">
        <v>644795018.56726801</v>
      </c>
      <c r="EP31">
        <v>0.338169</v>
      </c>
      <c r="EQ31">
        <v>79.649137999999994</v>
      </c>
      <c r="ER31" t="s">
        <v>258</v>
      </c>
      <c r="ES31">
        <v>79.649137999999994</v>
      </c>
      <c r="ET31">
        <v>100</v>
      </c>
      <c r="EU31" t="s">
        <v>258</v>
      </c>
      <c r="EV31">
        <v>200</v>
      </c>
      <c r="EW31" t="s">
        <v>258</v>
      </c>
      <c r="EX31">
        <v>456.87400600000001</v>
      </c>
      <c r="EY31">
        <v>478613956.07921898</v>
      </c>
      <c r="EZ31">
        <v>644795018.56726801</v>
      </c>
      <c r="FA31">
        <v>0.74227299999999996</v>
      </c>
      <c r="FB31">
        <v>99.144167999999993</v>
      </c>
      <c r="FC31" t="s">
        <v>258</v>
      </c>
      <c r="FD31">
        <v>99.144167999999993</v>
      </c>
      <c r="FE31">
        <v>100</v>
      </c>
      <c r="FF31" t="s">
        <v>258</v>
      </c>
      <c r="FG31">
        <v>200</v>
      </c>
      <c r="FH31" t="s">
        <v>258</v>
      </c>
      <c r="FI31">
        <v>439.65755899999999</v>
      </c>
      <c r="FJ31">
        <v>1583222422.19047</v>
      </c>
      <c r="FK31">
        <v>644795018.56726801</v>
      </c>
      <c r="FL31">
        <v>2.4553889999999998</v>
      </c>
      <c r="FM31">
        <v>92.252341000000001</v>
      </c>
      <c r="FN31" t="s">
        <v>258</v>
      </c>
      <c r="FO31">
        <v>92.252341000000001</v>
      </c>
      <c r="FP31">
        <v>100</v>
      </c>
      <c r="FQ31" t="s">
        <v>258</v>
      </c>
      <c r="FR31">
        <v>200</v>
      </c>
      <c r="FS31" t="s">
        <v>258</v>
      </c>
      <c r="FT31">
        <v>478.53965499999998</v>
      </c>
      <c r="FU31">
        <v>1456376609.8238001</v>
      </c>
      <c r="FV31">
        <v>1786254039.59799</v>
      </c>
      <c r="FW31">
        <v>0.81532400000000005</v>
      </c>
      <c r="FX31">
        <v>143.001565</v>
      </c>
      <c r="FY31" t="s">
        <v>258</v>
      </c>
      <c r="FZ31">
        <v>143.001565</v>
      </c>
      <c r="GA31">
        <v>100</v>
      </c>
      <c r="GB31" t="s">
        <v>258</v>
      </c>
      <c r="GC31">
        <v>200</v>
      </c>
      <c r="GD31" t="s">
        <v>258</v>
      </c>
      <c r="GE31">
        <v>257.17954700000001</v>
      </c>
      <c r="GF31">
        <v>59965764.092618003</v>
      </c>
      <c r="GG31">
        <v>644795018.56726801</v>
      </c>
      <c r="GH31">
        <v>9.2999999999999999E-2</v>
      </c>
      <c r="GI31">
        <v>46.811360000000001</v>
      </c>
      <c r="GJ31" t="s">
        <v>258</v>
      </c>
      <c r="GK31">
        <v>46.811360000000001</v>
      </c>
    </row>
    <row r="32" spans="1:193" x14ac:dyDescent="0.2">
      <c r="A32" t="s">
        <v>287</v>
      </c>
      <c r="B32" t="s">
        <v>79</v>
      </c>
      <c r="C32">
        <v>5</v>
      </c>
      <c r="D32">
        <v>1</v>
      </c>
      <c r="E32" t="s">
        <v>255</v>
      </c>
      <c r="F32">
        <v>2</v>
      </c>
      <c r="G32">
        <v>100</v>
      </c>
      <c r="H32" t="s">
        <v>258</v>
      </c>
      <c r="I32">
        <v>200</v>
      </c>
      <c r="J32" t="s">
        <v>258</v>
      </c>
      <c r="K32">
        <v>432.70248099999998</v>
      </c>
      <c r="L32">
        <v>1081351188.6960399</v>
      </c>
      <c r="M32">
        <v>679682227.37717497</v>
      </c>
      <c r="N32">
        <v>1.5909660000000001</v>
      </c>
      <c r="O32">
        <v>110.324004</v>
      </c>
      <c r="P32" t="s">
        <v>258</v>
      </c>
      <c r="Q32">
        <v>110.324004</v>
      </c>
      <c r="R32">
        <v>100</v>
      </c>
      <c r="S32" t="s">
        <v>258</v>
      </c>
      <c r="T32">
        <v>200</v>
      </c>
      <c r="U32" t="s">
        <v>258</v>
      </c>
      <c r="V32">
        <v>296.77592399999997</v>
      </c>
      <c r="W32">
        <v>326771262.48426199</v>
      </c>
      <c r="X32">
        <v>679682227.37717497</v>
      </c>
      <c r="Y32">
        <v>0.480771</v>
      </c>
      <c r="Z32">
        <v>99.453805000000003</v>
      </c>
      <c r="AA32" t="s">
        <v>258</v>
      </c>
      <c r="AB32">
        <v>99.453805000000003</v>
      </c>
      <c r="AC32">
        <v>100</v>
      </c>
      <c r="AD32" t="s">
        <v>258</v>
      </c>
      <c r="AE32">
        <v>200</v>
      </c>
      <c r="AF32" t="s">
        <v>258</v>
      </c>
      <c r="AG32">
        <v>187.94257099999999</v>
      </c>
      <c r="AH32">
        <v>186551864.53696099</v>
      </c>
      <c r="AI32">
        <v>679682227.37717497</v>
      </c>
      <c r="AJ32">
        <v>0.27446900000000002</v>
      </c>
      <c r="AK32">
        <v>101.12417499999999</v>
      </c>
      <c r="AL32" t="s">
        <v>258</v>
      </c>
      <c r="AM32">
        <v>101.12417499999999</v>
      </c>
      <c r="AN32">
        <v>100</v>
      </c>
      <c r="AO32" t="s">
        <v>258</v>
      </c>
      <c r="AP32">
        <v>200</v>
      </c>
      <c r="AQ32" t="s">
        <v>258</v>
      </c>
      <c r="AR32">
        <v>197.41261900000001</v>
      </c>
      <c r="AS32">
        <v>37813724.247158997</v>
      </c>
      <c r="AT32">
        <v>679682227.37717497</v>
      </c>
      <c r="AU32">
        <v>5.5634000000000003E-2</v>
      </c>
      <c r="AV32">
        <v>210.822889</v>
      </c>
      <c r="AW32" t="s">
        <v>258</v>
      </c>
      <c r="AX32">
        <v>210.822889</v>
      </c>
      <c r="AY32">
        <v>100</v>
      </c>
      <c r="AZ32" t="s">
        <v>258</v>
      </c>
      <c r="BA32">
        <v>200</v>
      </c>
      <c r="BB32" t="s">
        <v>258</v>
      </c>
      <c r="BC32">
        <v>378.512922</v>
      </c>
      <c r="BD32">
        <v>683829987.24179494</v>
      </c>
      <c r="BE32">
        <v>679682227.37717497</v>
      </c>
      <c r="BF32">
        <v>1.0061020000000001</v>
      </c>
      <c r="BG32">
        <v>92.897518000000005</v>
      </c>
      <c r="BH32" t="s">
        <v>258</v>
      </c>
      <c r="BI32">
        <v>92.897518000000005</v>
      </c>
      <c r="BJ32">
        <v>100</v>
      </c>
      <c r="BK32" t="s">
        <v>258</v>
      </c>
      <c r="BL32">
        <v>200</v>
      </c>
      <c r="BM32" t="s">
        <v>258</v>
      </c>
      <c r="BN32">
        <v>216.25037499999999</v>
      </c>
      <c r="BO32">
        <v>98846289.583042994</v>
      </c>
      <c r="BP32">
        <v>679682227.37717497</v>
      </c>
      <c r="BQ32">
        <v>0.14543</v>
      </c>
      <c r="BR32">
        <v>61.245516000000002</v>
      </c>
      <c r="BS32" t="s">
        <v>258</v>
      </c>
      <c r="BT32">
        <v>61.245516000000002</v>
      </c>
      <c r="BU32">
        <v>100</v>
      </c>
      <c r="BV32" t="s">
        <v>258</v>
      </c>
      <c r="BW32">
        <v>200</v>
      </c>
      <c r="BX32" t="s">
        <v>258</v>
      </c>
      <c r="BY32">
        <v>401.80791299999999</v>
      </c>
      <c r="BZ32">
        <v>631310910.69082606</v>
      </c>
      <c r="CA32">
        <v>679682227.37717497</v>
      </c>
      <c r="CB32">
        <v>0.92883199999999999</v>
      </c>
      <c r="CC32">
        <v>82.635902999999999</v>
      </c>
      <c r="CD32" t="s">
        <v>258</v>
      </c>
      <c r="CE32">
        <v>82.635902999999999</v>
      </c>
      <c r="CF32">
        <v>100</v>
      </c>
      <c r="CG32" t="s">
        <v>258</v>
      </c>
      <c r="CH32">
        <v>200</v>
      </c>
      <c r="CI32" t="s">
        <v>258</v>
      </c>
      <c r="CJ32">
        <v>246.07817299999999</v>
      </c>
      <c r="CK32">
        <v>149732251.947164</v>
      </c>
      <c r="CL32">
        <v>679682227.37717497</v>
      </c>
      <c r="CM32">
        <v>0.22029699999999999</v>
      </c>
      <c r="CN32">
        <v>80.018226999999996</v>
      </c>
      <c r="CO32" t="s">
        <v>258</v>
      </c>
      <c r="CP32">
        <v>80.018226999999996</v>
      </c>
      <c r="CQ32">
        <v>100</v>
      </c>
      <c r="CR32" t="s">
        <v>258</v>
      </c>
      <c r="CS32">
        <v>200</v>
      </c>
      <c r="CT32" t="s">
        <v>258</v>
      </c>
      <c r="CU32">
        <v>673.63567699999999</v>
      </c>
      <c r="CV32">
        <v>1440737720.6543701</v>
      </c>
      <c r="CW32">
        <v>2399070794.87005</v>
      </c>
      <c r="CX32">
        <v>0.60053999999999996</v>
      </c>
      <c r="CY32">
        <v>103.162209</v>
      </c>
      <c r="CZ32" t="s">
        <v>258</v>
      </c>
      <c r="DA32">
        <v>103.162209</v>
      </c>
      <c r="DB32">
        <v>100</v>
      </c>
      <c r="DC32" t="s">
        <v>258</v>
      </c>
      <c r="DD32">
        <v>200</v>
      </c>
      <c r="DE32" t="s">
        <v>258</v>
      </c>
      <c r="DF32">
        <v>211.37129999999999</v>
      </c>
      <c r="DG32">
        <v>111816095.433678</v>
      </c>
      <c r="DH32">
        <v>679682227.37717497</v>
      </c>
      <c r="DI32">
        <v>0.16451199999999999</v>
      </c>
      <c r="DJ32">
        <v>82.044199000000006</v>
      </c>
      <c r="DK32" t="s">
        <v>258</v>
      </c>
      <c r="DL32">
        <v>82.044199000000006</v>
      </c>
      <c r="DM32">
        <v>100</v>
      </c>
      <c r="DN32" t="s">
        <v>258</v>
      </c>
      <c r="DO32">
        <v>200</v>
      </c>
      <c r="DP32" t="s">
        <v>258</v>
      </c>
      <c r="DQ32">
        <v>432.98900300000003</v>
      </c>
      <c r="DR32">
        <v>881799694.44628203</v>
      </c>
      <c r="DS32">
        <v>679682227.37717497</v>
      </c>
      <c r="DT32">
        <v>1.2973710000000001</v>
      </c>
      <c r="DU32">
        <v>107.327207</v>
      </c>
      <c r="DV32" t="s">
        <v>258</v>
      </c>
      <c r="DW32">
        <v>107.327207</v>
      </c>
      <c r="DX32">
        <v>100</v>
      </c>
      <c r="DY32" t="s">
        <v>258</v>
      </c>
      <c r="DZ32">
        <v>200</v>
      </c>
      <c r="EA32" t="s">
        <v>258</v>
      </c>
      <c r="EB32">
        <v>461.77139599999998</v>
      </c>
      <c r="EC32">
        <v>885157127.98029101</v>
      </c>
      <c r="ED32">
        <v>679682227.37717497</v>
      </c>
      <c r="EE32">
        <v>1.3023100000000001</v>
      </c>
      <c r="EF32">
        <v>106.39789</v>
      </c>
      <c r="EG32" t="s">
        <v>258</v>
      </c>
      <c r="EH32">
        <v>106.39789</v>
      </c>
      <c r="EI32">
        <v>100</v>
      </c>
      <c r="EJ32" t="s">
        <v>258</v>
      </c>
      <c r="EK32">
        <v>200</v>
      </c>
      <c r="EL32" t="s">
        <v>258</v>
      </c>
      <c r="EM32">
        <v>226.84991400000001</v>
      </c>
      <c r="EN32">
        <v>257264057.78775799</v>
      </c>
      <c r="EO32">
        <v>679682227.37717497</v>
      </c>
      <c r="EP32">
        <v>0.37850600000000001</v>
      </c>
      <c r="EQ32">
        <v>89.680397999999997</v>
      </c>
      <c r="ER32" t="s">
        <v>258</v>
      </c>
      <c r="ES32">
        <v>89.680397999999997</v>
      </c>
      <c r="ET32">
        <v>100</v>
      </c>
      <c r="EU32" t="s">
        <v>258</v>
      </c>
      <c r="EV32">
        <v>200</v>
      </c>
      <c r="EW32" t="s">
        <v>258</v>
      </c>
      <c r="EX32">
        <v>454.83799800000003</v>
      </c>
      <c r="EY32">
        <v>499944435.690229</v>
      </c>
      <c r="EZ32">
        <v>679682227.37717497</v>
      </c>
      <c r="FA32">
        <v>0.73555599999999999</v>
      </c>
      <c r="FB32">
        <v>98.118673000000001</v>
      </c>
      <c r="FC32" t="s">
        <v>258</v>
      </c>
      <c r="FD32">
        <v>98.118673000000001</v>
      </c>
      <c r="FE32">
        <v>100</v>
      </c>
      <c r="FF32" t="s">
        <v>258</v>
      </c>
      <c r="FG32">
        <v>200</v>
      </c>
      <c r="FH32" t="s">
        <v>258</v>
      </c>
      <c r="FI32">
        <v>438.87516900000003</v>
      </c>
      <c r="FJ32">
        <v>1678667151.5603299</v>
      </c>
      <c r="FK32">
        <v>679682227.37717497</v>
      </c>
      <c r="FL32">
        <v>2.4697819999999999</v>
      </c>
      <c r="FM32">
        <v>92.863596999999999</v>
      </c>
      <c r="FN32" t="s">
        <v>258</v>
      </c>
      <c r="FO32">
        <v>92.863596999999999</v>
      </c>
      <c r="FP32">
        <v>100</v>
      </c>
      <c r="FQ32" t="s">
        <v>258</v>
      </c>
      <c r="FR32">
        <v>200</v>
      </c>
      <c r="FS32" t="s">
        <v>258</v>
      </c>
      <c r="FT32">
        <v>477.66807299999999</v>
      </c>
      <c r="FU32">
        <v>1000279477.34974</v>
      </c>
      <c r="FV32">
        <v>2399070794.87005</v>
      </c>
      <c r="FW32">
        <v>0.41694500000000001</v>
      </c>
      <c r="FX32">
        <v>67.789023</v>
      </c>
      <c r="FY32" t="s">
        <v>258</v>
      </c>
      <c r="FZ32">
        <v>67.789023</v>
      </c>
      <c r="GA32">
        <v>100</v>
      </c>
      <c r="GB32" t="s">
        <v>258</v>
      </c>
      <c r="GC32">
        <v>200</v>
      </c>
      <c r="GD32" t="s">
        <v>258</v>
      </c>
      <c r="GE32">
        <v>242.00878499999999</v>
      </c>
      <c r="GF32">
        <v>86619895.917963997</v>
      </c>
      <c r="GG32">
        <v>679682227.37717497</v>
      </c>
      <c r="GH32">
        <v>0.127442</v>
      </c>
      <c r="GI32">
        <v>66.098280000000003</v>
      </c>
      <c r="GJ32" t="s">
        <v>258</v>
      </c>
      <c r="GK32">
        <v>66.098280000000003</v>
      </c>
    </row>
    <row r="33" spans="1:193" x14ac:dyDescent="0.2">
      <c r="A33" t="s">
        <v>289</v>
      </c>
      <c r="B33" t="s">
        <v>79</v>
      </c>
      <c r="C33">
        <v>5</v>
      </c>
      <c r="D33">
        <v>1</v>
      </c>
      <c r="E33" t="s">
        <v>255</v>
      </c>
      <c r="F33">
        <v>2</v>
      </c>
      <c r="G33">
        <v>100</v>
      </c>
      <c r="H33" t="s">
        <v>258</v>
      </c>
      <c r="I33">
        <v>200</v>
      </c>
      <c r="J33" t="s">
        <v>258</v>
      </c>
      <c r="K33">
        <v>432.36269900000002</v>
      </c>
      <c r="L33">
        <v>1235205416.9619801</v>
      </c>
      <c r="M33">
        <v>720761186.93938601</v>
      </c>
      <c r="N33">
        <v>1.713751</v>
      </c>
      <c r="O33">
        <v>119.92279600000001</v>
      </c>
      <c r="P33" t="s">
        <v>258</v>
      </c>
      <c r="Q33">
        <v>119.92279600000001</v>
      </c>
      <c r="R33">
        <v>100</v>
      </c>
      <c r="S33" t="s">
        <v>258</v>
      </c>
      <c r="T33">
        <v>200</v>
      </c>
      <c r="U33" t="s">
        <v>258</v>
      </c>
      <c r="V33">
        <v>297.18805300000002</v>
      </c>
      <c r="W33">
        <v>275925021.60251999</v>
      </c>
      <c r="X33">
        <v>720761186.93938601</v>
      </c>
      <c r="Y33">
        <v>0.382824</v>
      </c>
      <c r="Z33">
        <v>77.754065999999995</v>
      </c>
      <c r="AA33" t="s">
        <v>258</v>
      </c>
      <c r="AB33">
        <v>77.754065999999995</v>
      </c>
      <c r="AC33">
        <v>100</v>
      </c>
      <c r="AD33" t="s">
        <v>258</v>
      </c>
      <c r="AE33">
        <v>200</v>
      </c>
      <c r="AF33" t="s">
        <v>258</v>
      </c>
      <c r="AG33">
        <v>188.042112</v>
      </c>
      <c r="AH33">
        <v>163809886.60559201</v>
      </c>
      <c r="AI33">
        <v>720761186.93938601</v>
      </c>
      <c r="AJ33">
        <v>0.227273</v>
      </c>
      <c r="AK33">
        <v>81.660691</v>
      </c>
      <c r="AL33" t="s">
        <v>258</v>
      </c>
      <c r="AM33">
        <v>81.660691</v>
      </c>
      <c r="AN33">
        <v>100</v>
      </c>
      <c r="AO33" t="s">
        <v>258</v>
      </c>
      <c r="AP33">
        <v>200</v>
      </c>
      <c r="AQ33" t="s">
        <v>258</v>
      </c>
      <c r="AR33">
        <v>195.35094000000001</v>
      </c>
      <c r="AS33">
        <v>52425448.863536</v>
      </c>
      <c r="AT33">
        <v>720761186.93938601</v>
      </c>
      <c r="AU33">
        <v>7.2735999999999995E-2</v>
      </c>
      <c r="AV33">
        <v>83.991129999999998</v>
      </c>
      <c r="AW33" t="s">
        <v>258</v>
      </c>
      <c r="AX33">
        <v>83.991129999999998</v>
      </c>
      <c r="AY33">
        <v>100</v>
      </c>
      <c r="AZ33" t="s">
        <v>258</v>
      </c>
      <c r="BA33">
        <v>200</v>
      </c>
      <c r="BB33" t="s">
        <v>258</v>
      </c>
      <c r="BC33">
        <v>377.31972999999999</v>
      </c>
      <c r="BD33">
        <v>822711352.72287202</v>
      </c>
      <c r="BE33">
        <v>720761186.93938601</v>
      </c>
      <c r="BF33">
        <v>1.141448</v>
      </c>
      <c r="BG33">
        <v>106.780269</v>
      </c>
      <c r="BH33" t="s">
        <v>258</v>
      </c>
      <c r="BI33">
        <v>106.780269</v>
      </c>
      <c r="BJ33">
        <v>100</v>
      </c>
      <c r="BK33" t="s">
        <v>258</v>
      </c>
      <c r="BL33">
        <v>200</v>
      </c>
      <c r="BM33" t="s">
        <v>258</v>
      </c>
      <c r="BN33">
        <v>216.711556</v>
      </c>
      <c r="BO33">
        <v>144457640.67538801</v>
      </c>
      <c r="BP33">
        <v>720761186.93938601</v>
      </c>
      <c r="BQ33">
        <v>0.20042399999999999</v>
      </c>
      <c r="BR33">
        <v>92.679728999999995</v>
      </c>
      <c r="BS33" t="s">
        <v>258</v>
      </c>
      <c r="BT33">
        <v>92.679728999999995</v>
      </c>
      <c r="BU33">
        <v>100</v>
      </c>
      <c r="BV33" t="s">
        <v>258</v>
      </c>
      <c r="BW33">
        <v>200</v>
      </c>
      <c r="BX33" t="s">
        <v>258</v>
      </c>
      <c r="BY33">
        <v>402.13341000000003</v>
      </c>
      <c r="BZ33">
        <v>568588746.65468597</v>
      </c>
      <c r="CA33">
        <v>720761186.93938601</v>
      </c>
      <c r="CB33">
        <v>0.78887300000000005</v>
      </c>
      <c r="CC33">
        <v>69.160111999999998</v>
      </c>
      <c r="CD33" t="s">
        <v>258</v>
      </c>
      <c r="CE33">
        <v>69.160111999999998</v>
      </c>
      <c r="CF33">
        <v>100</v>
      </c>
      <c r="CG33" t="s">
        <v>258</v>
      </c>
      <c r="CH33">
        <v>200</v>
      </c>
      <c r="CI33" t="s">
        <v>258</v>
      </c>
      <c r="CJ33">
        <v>245.221451</v>
      </c>
      <c r="CK33">
        <v>168640102.25049201</v>
      </c>
      <c r="CL33">
        <v>720761186.93938601</v>
      </c>
      <c r="CM33">
        <v>0.23397499999999999</v>
      </c>
      <c r="CN33">
        <v>86.026213999999996</v>
      </c>
      <c r="CO33" t="s">
        <v>258</v>
      </c>
      <c r="CP33">
        <v>86.026213999999996</v>
      </c>
      <c r="CQ33">
        <v>100</v>
      </c>
      <c r="CR33" t="s">
        <v>258</v>
      </c>
      <c r="CS33">
        <v>200</v>
      </c>
      <c r="CT33" t="s">
        <v>258</v>
      </c>
      <c r="CU33">
        <v>672.63954899999999</v>
      </c>
      <c r="CV33">
        <v>1604900881.8492</v>
      </c>
      <c r="CW33">
        <v>2299117057.15553</v>
      </c>
      <c r="CX33">
        <v>0.69805099999999998</v>
      </c>
      <c r="CY33">
        <v>122.766763</v>
      </c>
      <c r="CZ33" t="s">
        <v>258</v>
      </c>
      <c r="DA33">
        <v>122.766763</v>
      </c>
      <c r="DB33">
        <v>100</v>
      </c>
      <c r="DC33" t="s">
        <v>258</v>
      </c>
      <c r="DD33">
        <v>200</v>
      </c>
      <c r="DE33" t="s">
        <v>258</v>
      </c>
      <c r="DF33">
        <v>210.9075</v>
      </c>
      <c r="DG33">
        <v>127417843.11589301</v>
      </c>
      <c r="DH33">
        <v>720761186.93938601</v>
      </c>
      <c r="DI33">
        <v>0.17678199999999999</v>
      </c>
      <c r="DJ33">
        <v>89.786208999999999</v>
      </c>
      <c r="DK33" t="s">
        <v>258</v>
      </c>
      <c r="DL33">
        <v>89.786208999999999</v>
      </c>
      <c r="DM33">
        <v>100</v>
      </c>
      <c r="DN33" t="s">
        <v>258</v>
      </c>
      <c r="DO33">
        <v>200</v>
      </c>
      <c r="DP33" t="s">
        <v>258</v>
      </c>
      <c r="DQ33">
        <v>433.45995699999997</v>
      </c>
      <c r="DR33">
        <v>1063914251.37886</v>
      </c>
      <c r="DS33">
        <v>720761186.93938601</v>
      </c>
      <c r="DT33">
        <v>1.4760979999999999</v>
      </c>
      <c r="DU33">
        <v>124.92938700000001</v>
      </c>
      <c r="DV33" t="s">
        <v>258</v>
      </c>
      <c r="DW33">
        <v>124.92938700000001</v>
      </c>
      <c r="DX33">
        <v>100</v>
      </c>
      <c r="DY33" t="s">
        <v>258</v>
      </c>
      <c r="DZ33">
        <v>200</v>
      </c>
      <c r="EA33" t="s">
        <v>258</v>
      </c>
      <c r="EB33">
        <v>462.34798699999999</v>
      </c>
      <c r="EC33">
        <v>1009054486.55356</v>
      </c>
      <c r="ED33">
        <v>720761186.93938601</v>
      </c>
      <c r="EE33">
        <v>1.3999839999999999</v>
      </c>
      <c r="EF33">
        <v>115.213093</v>
      </c>
      <c r="EG33" t="s">
        <v>258</v>
      </c>
      <c r="EH33">
        <v>115.213093</v>
      </c>
      <c r="EI33">
        <v>100</v>
      </c>
      <c r="EJ33" t="s">
        <v>258</v>
      </c>
      <c r="EK33">
        <v>200</v>
      </c>
      <c r="EL33" t="s">
        <v>258</v>
      </c>
      <c r="EM33">
        <v>228.30733900000001</v>
      </c>
      <c r="EN33">
        <v>207972498.47995201</v>
      </c>
      <c r="EO33">
        <v>720761186.93938601</v>
      </c>
      <c r="EP33">
        <v>0.28854600000000002</v>
      </c>
      <c r="EQ33">
        <v>67.308779999999999</v>
      </c>
      <c r="ER33" t="s">
        <v>258</v>
      </c>
      <c r="ES33">
        <v>67.308779999999999</v>
      </c>
      <c r="ET33">
        <v>100</v>
      </c>
      <c r="EU33" t="s">
        <v>258</v>
      </c>
      <c r="EV33">
        <v>200</v>
      </c>
      <c r="EW33" t="s">
        <v>258</v>
      </c>
      <c r="EX33">
        <v>457.298631</v>
      </c>
      <c r="EY33">
        <v>472935697.87043101</v>
      </c>
      <c r="EZ33">
        <v>720761186.93938601</v>
      </c>
      <c r="FA33">
        <v>0.65616099999999999</v>
      </c>
      <c r="FB33">
        <v>85.997179000000003</v>
      </c>
      <c r="FC33" t="s">
        <v>258</v>
      </c>
      <c r="FD33">
        <v>85.997179000000003</v>
      </c>
      <c r="FE33">
        <v>100</v>
      </c>
      <c r="FF33" t="s">
        <v>258</v>
      </c>
      <c r="FG33">
        <v>200</v>
      </c>
      <c r="FH33" t="s">
        <v>258</v>
      </c>
      <c r="FI33">
        <v>440.46629999999999</v>
      </c>
      <c r="FJ33">
        <v>2215961516.5412002</v>
      </c>
      <c r="FK33">
        <v>720761186.93938601</v>
      </c>
      <c r="FL33">
        <v>3.0744739999999999</v>
      </c>
      <c r="FM33">
        <v>118.543177</v>
      </c>
      <c r="FN33" t="s">
        <v>258</v>
      </c>
      <c r="FO33">
        <v>118.543177</v>
      </c>
      <c r="FP33">
        <v>100</v>
      </c>
      <c r="FQ33" t="s">
        <v>258</v>
      </c>
      <c r="FR33">
        <v>200</v>
      </c>
      <c r="FS33" t="s">
        <v>258</v>
      </c>
      <c r="FT33">
        <v>475.44471800000002</v>
      </c>
      <c r="FU33">
        <v>1477167215.6551099</v>
      </c>
      <c r="FV33">
        <v>2299117057.15553</v>
      </c>
      <c r="FW33">
        <v>0.64249299999999998</v>
      </c>
      <c r="FX33">
        <v>110.371723</v>
      </c>
      <c r="FY33" t="s">
        <v>258</v>
      </c>
      <c r="FZ33">
        <v>110.371723</v>
      </c>
      <c r="GA33">
        <v>100</v>
      </c>
      <c r="GB33" t="s">
        <v>258</v>
      </c>
      <c r="GC33">
        <v>200</v>
      </c>
      <c r="GD33" t="s">
        <v>258</v>
      </c>
      <c r="GE33">
        <v>256.106922</v>
      </c>
      <c r="GF33">
        <v>71545724.622501999</v>
      </c>
      <c r="GG33">
        <v>720761186.93938601</v>
      </c>
      <c r="GH33">
        <v>9.9264000000000005E-2</v>
      </c>
      <c r="GI33">
        <v>50.319305</v>
      </c>
      <c r="GJ33" t="s">
        <v>258</v>
      </c>
      <c r="GK33">
        <v>50.319305</v>
      </c>
    </row>
    <row r="34" spans="1:193" x14ac:dyDescent="0.2">
      <c r="A34" t="s">
        <v>291</v>
      </c>
      <c r="B34" t="s">
        <v>79</v>
      </c>
      <c r="C34">
        <v>5</v>
      </c>
      <c r="D34">
        <v>1</v>
      </c>
      <c r="E34" t="s">
        <v>255</v>
      </c>
      <c r="F34">
        <v>2</v>
      </c>
      <c r="G34">
        <v>100</v>
      </c>
      <c r="H34" t="s">
        <v>258</v>
      </c>
      <c r="I34">
        <v>200</v>
      </c>
      <c r="J34" t="s">
        <v>258</v>
      </c>
      <c r="K34">
        <v>431.020895</v>
      </c>
      <c r="L34">
        <v>1039553573.32663</v>
      </c>
      <c r="M34">
        <v>572665790.87706697</v>
      </c>
      <c r="N34">
        <v>1.815288</v>
      </c>
      <c r="O34">
        <v>127.86049199999999</v>
      </c>
      <c r="P34" t="s">
        <v>258</v>
      </c>
      <c r="Q34">
        <v>127.86049199999999</v>
      </c>
      <c r="R34">
        <v>100</v>
      </c>
      <c r="S34" t="s">
        <v>258</v>
      </c>
      <c r="T34">
        <v>200</v>
      </c>
      <c r="U34" t="s">
        <v>258</v>
      </c>
      <c r="V34">
        <v>298.256597</v>
      </c>
      <c r="W34">
        <v>512769252.54882199</v>
      </c>
      <c r="X34">
        <v>572665790.87706697</v>
      </c>
      <c r="Y34">
        <v>0.89540799999999998</v>
      </c>
      <c r="Z34">
        <v>191.315608</v>
      </c>
      <c r="AA34" t="s">
        <v>258</v>
      </c>
      <c r="AB34">
        <v>191.315608</v>
      </c>
      <c r="AC34">
        <v>100</v>
      </c>
      <c r="AD34" t="s">
        <v>258</v>
      </c>
      <c r="AE34">
        <v>200</v>
      </c>
      <c r="AF34" t="s">
        <v>258</v>
      </c>
      <c r="AG34">
        <v>186.45938200000001</v>
      </c>
      <c r="AH34">
        <v>244169197.93959001</v>
      </c>
      <c r="AI34">
        <v>572665790.87706697</v>
      </c>
      <c r="AJ34">
        <v>0.426373</v>
      </c>
      <c r="AK34">
        <v>163.76907800000001</v>
      </c>
      <c r="AL34" t="s">
        <v>258</v>
      </c>
      <c r="AM34">
        <v>163.76907800000001</v>
      </c>
      <c r="AN34">
        <v>100</v>
      </c>
      <c r="AO34" t="s">
        <v>258</v>
      </c>
      <c r="AP34">
        <v>200</v>
      </c>
      <c r="AQ34" t="s">
        <v>258</v>
      </c>
      <c r="AR34">
        <v>194.229874</v>
      </c>
      <c r="AS34">
        <v>61814163.816573001</v>
      </c>
      <c r="AT34">
        <v>572665790.87706697</v>
      </c>
      <c r="AU34">
        <v>0.107941</v>
      </c>
      <c r="AV34">
        <v>-177.09781599999999</v>
      </c>
      <c r="AW34" t="s">
        <v>258</v>
      </c>
      <c r="AX34">
        <v>-177.09781599999999</v>
      </c>
      <c r="AY34">
        <v>100</v>
      </c>
      <c r="AZ34" t="s">
        <v>258</v>
      </c>
      <c r="BA34">
        <v>200</v>
      </c>
      <c r="BB34" t="s">
        <v>258</v>
      </c>
      <c r="BC34">
        <v>378.05065300000001</v>
      </c>
      <c r="BD34">
        <v>656519096.07550597</v>
      </c>
      <c r="BE34">
        <v>572665790.87706697</v>
      </c>
      <c r="BF34">
        <v>1.1464259999999999</v>
      </c>
      <c r="BG34">
        <v>107.29091</v>
      </c>
      <c r="BH34" t="s">
        <v>258</v>
      </c>
      <c r="BI34">
        <v>107.29091</v>
      </c>
      <c r="BJ34">
        <v>100</v>
      </c>
      <c r="BK34" t="s">
        <v>258</v>
      </c>
      <c r="BL34">
        <v>200</v>
      </c>
      <c r="BM34" t="s">
        <v>258</v>
      </c>
      <c r="BN34">
        <v>214.55287100000001</v>
      </c>
      <c r="BO34">
        <v>144898556.02308801</v>
      </c>
      <c r="BP34">
        <v>572665790.87706697</v>
      </c>
      <c r="BQ34">
        <v>0.253025</v>
      </c>
      <c r="BR34">
        <v>122.746307</v>
      </c>
      <c r="BS34" t="s">
        <v>258</v>
      </c>
      <c r="BT34">
        <v>122.746307</v>
      </c>
      <c r="BU34">
        <v>100</v>
      </c>
      <c r="BV34" t="s">
        <v>258</v>
      </c>
      <c r="BW34">
        <v>200</v>
      </c>
      <c r="BX34" t="s">
        <v>258</v>
      </c>
      <c r="BY34">
        <v>401.07944600000002</v>
      </c>
      <c r="BZ34">
        <v>862107118.34897494</v>
      </c>
      <c r="CA34">
        <v>572665790.87706697</v>
      </c>
      <c r="CB34">
        <v>1.505428</v>
      </c>
      <c r="CC34">
        <v>138.1524</v>
      </c>
      <c r="CD34" t="s">
        <v>258</v>
      </c>
      <c r="CE34">
        <v>138.1524</v>
      </c>
      <c r="CF34">
        <v>100</v>
      </c>
      <c r="CG34" t="s">
        <v>258</v>
      </c>
      <c r="CH34">
        <v>200</v>
      </c>
      <c r="CI34" t="s">
        <v>258</v>
      </c>
      <c r="CJ34">
        <v>245.89043899999999</v>
      </c>
      <c r="CK34">
        <v>155494314.13608599</v>
      </c>
      <c r="CL34">
        <v>572665790.87706697</v>
      </c>
      <c r="CM34">
        <v>0.27152700000000002</v>
      </c>
      <c r="CN34">
        <v>102.521311</v>
      </c>
      <c r="CO34" t="s">
        <v>258</v>
      </c>
      <c r="CP34">
        <v>102.521311</v>
      </c>
      <c r="CQ34">
        <v>100</v>
      </c>
      <c r="CR34" t="s">
        <v>258</v>
      </c>
      <c r="CS34">
        <v>200</v>
      </c>
      <c r="CT34" t="s">
        <v>258</v>
      </c>
      <c r="CU34">
        <v>671.645036</v>
      </c>
      <c r="CV34">
        <v>1472263614.6285</v>
      </c>
      <c r="CW34">
        <v>2494119302.8355699</v>
      </c>
      <c r="CX34">
        <v>0.59029399999999999</v>
      </c>
      <c r="CY34">
        <v>101.102273</v>
      </c>
      <c r="CZ34" t="s">
        <v>258</v>
      </c>
      <c r="DA34">
        <v>101.102273</v>
      </c>
      <c r="DB34">
        <v>100</v>
      </c>
      <c r="DC34" t="s">
        <v>258</v>
      </c>
      <c r="DD34">
        <v>200</v>
      </c>
      <c r="DE34" t="s">
        <v>258</v>
      </c>
      <c r="DF34">
        <v>210.31123299999999</v>
      </c>
      <c r="DG34">
        <v>108464579.065771</v>
      </c>
      <c r="DH34">
        <v>572665790.87706697</v>
      </c>
      <c r="DI34">
        <v>0.18940299999999999</v>
      </c>
      <c r="DJ34">
        <v>97.749424000000005</v>
      </c>
      <c r="DK34" t="s">
        <v>258</v>
      </c>
      <c r="DL34">
        <v>97.749424000000005</v>
      </c>
      <c r="DM34">
        <v>100</v>
      </c>
      <c r="DN34" t="s">
        <v>258</v>
      </c>
      <c r="DO34">
        <v>200</v>
      </c>
      <c r="DP34" t="s">
        <v>258</v>
      </c>
      <c r="DQ34">
        <v>433.33612399999998</v>
      </c>
      <c r="DR34">
        <v>956983284.616611</v>
      </c>
      <c r="DS34">
        <v>572665790.87706697</v>
      </c>
      <c r="DT34">
        <v>1.671103</v>
      </c>
      <c r="DU34">
        <v>144.13460799999999</v>
      </c>
      <c r="DV34" t="s">
        <v>258</v>
      </c>
      <c r="DW34">
        <v>144.13460799999999</v>
      </c>
      <c r="DX34">
        <v>100</v>
      </c>
      <c r="DY34" t="s">
        <v>258</v>
      </c>
      <c r="DZ34">
        <v>200</v>
      </c>
      <c r="EA34" t="s">
        <v>258</v>
      </c>
      <c r="EB34">
        <v>460.94101999999998</v>
      </c>
      <c r="EC34">
        <v>1021021622.24571</v>
      </c>
      <c r="ED34">
        <v>572665790.87706697</v>
      </c>
      <c r="EE34">
        <v>1.7829280000000001</v>
      </c>
      <c r="EF34">
        <v>149.77410399999999</v>
      </c>
      <c r="EG34" t="s">
        <v>258</v>
      </c>
      <c r="EH34">
        <v>149.77410399999999</v>
      </c>
      <c r="EI34">
        <v>100</v>
      </c>
      <c r="EJ34" t="s">
        <v>258</v>
      </c>
      <c r="EK34">
        <v>200</v>
      </c>
      <c r="EL34" t="s">
        <v>258</v>
      </c>
      <c r="EM34">
        <v>227.58047099999999</v>
      </c>
      <c r="EN34">
        <v>213293334.906688</v>
      </c>
      <c r="EO34">
        <v>572665790.87706697</v>
      </c>
      <c r="EP34">
        <v>0.37245699999999998</v>
      </c>
      <c r="EQ34">
        <v>88.176006000000001</v>
      </c>
      <c r="ER34" t="s">
        <v>258</v>
      </c>
      <c r="ES34">
        <v>88.176006000000001</v>
      </c>
      <c r="ET34">
        <v>100</v>
      </c>
      <c r="EU34" t="s">
        <v>258</v>
      </c>
      <c r="EV34">
        <v>200</v>
      </c>
      <c r="EW34" t="s">
        <v>258</v>
      </c>
      <c r="EX34">
        <v>455.73992500000003</v>
      </c>
      <c r="EY34">
        <v>567867307.85136998</v>
      </c>
      <c r="EZ34">
        <v>572665790.87706697</v>
      </c>
      <c r="FA34">
        <v>0.99162099999999997</v>
      </c>
      <c r="FB34">
        <v>137.21304799999999</v>
      </c>
      <c r="FC34" t="s">
        <v>258</v>
      </c>
      <c r="FD34">
        <v>137.21304799999999</v>
      </c>
      <c r="FE34">
        <v>100</v>
      </c>
      <c r="FF34" t="s">
        <v>258</v>
      </c>
      <c r="FG34">
        <v>200</v>
      </c>
      <c r="FH34" t="s">
        <v>258</v>
      </c>
      <c r="FI34">
        <v>439.01354800000001</v>
      </c>
      <c r="FJ34">
        <v>2236413912.6277599</v>
      </c>
      <c r="FK34">
        <v>572665790.87706697</v>
      </c>
      <c r="FL34">
        <v>3.9052690000000001</v>
      </c>
      <c r="FM34">
        <v>153.824736</v>
      </c>
      <c r="FN34" t="s">
        <v>258</v>
      </c>
      <c r="FO34">
        <v>153.824736</v>
      </c>
      <c r="FP34">
        <v>100</v>
      </c>
      <c r="FQ34" t="s">
        <v>258</v>
      </c>
      <c r="FR34">
        <v>200</v>
      </c>
      <c r="FS34" t="s">
        <v>258</v>
      </c>
      <c r="FT34">
        <v>475.30895199999998</v>
      </c>
      <c r="FU34">
        <v>1193481098.0940199</v>
      </c>
      <c r="FV34">
        <v>2494119302.8355699</v>
      </c>
      <c r="FW34">
        <v>0.478518</v>
      </c>
      <c r="FX34">
        <v>79.413854999999998</v>
      </c>
      <c r="FY34" t="s">
        <v>258</v>
      </c>
      <c r="FZ34">
        <v>79.413854999999998</v>
      </c>
      <c r="GA34">
        <v>100</v>
      </c>
      <c r="GB34" t="s">
        <v>258</v>
      </c>
      <c r="GC34">
        <v>200</v>
      </c>
      <c r="GD34" t="s">
        <v>258</v>
      </c>
      <c r="GE34">
        <v>244.71014099999999</v>
      </c>
      <c r="GF34">
        <v>195290344.87157199</v>
      </c>
      <c r="GG34">
        <v>572665790.87706697</v>
      </c>
      <c r="GH34">
        <v>0.34101999999999999</v>
      </c>
      <c r="GI34">
        <v>185.69815600000001</v>
      </c>
      <c r="GJ34" t="s">
        <v>258</v>
      </c>
      <c r="GK34">
        <v>185.69815600000001</v>
      </c>
    </row>
    <row r="35" spans="1:193" x14ac:dyDescent="0.2">
      <c r="A35" t="s">
        <v>14</v>
      </c>
      <c r="B35" t="s">
        <v>15</v>
      </c>
      <c r="C35">
        <v>5</v>
      </c>
      <c r="D35">
        <v>1</v>
      </c>
      <c r="E35" t="s">
        <v>255</v>
      </c>
      <c r="F35">
        <v>3</v>
      </c>
      <c r="G35">
        <v>200</v>
      </c>
      <c r="H35" t="s">
        <v>258</v>
      </c>
      <c r="I35">
        <v>200</v>
      </c>
      <c r="J35" t="s">
        <v>258</v>
      </c>
      <c r="K35">
        <v>432.29232400000001</v>
      </c>
      <c r="L35">
        <v>965289631.17677903</v>
      </c>
      <c r="M35">
        <v>251284811.124594</v>
      </c>
      <c r="N35">
        <v>3.8414169999999999</v>
      </c>
      <c r="O35">
        <v>286.25368300000002</v>
      </c>
      <c r="P35" t="s">
        <v>258</v>
      </c>
      <c r="Q35">
        <v>143.12684200000001</v>
      </c>
      <c r="R35">
        <v>200</v>
      </c>
      <c r="S35" t="s">
        <v>258</v>
      </c>
      <c r="T35">
        <v>200</v>
      </c>
      <c r="U35" t="s">
        <v>258</v>
      </c>
      <c r="V35">
        <v>296.90552600000001</v>
      </c>
      <c r="W35">
        <v>261591572.44946799</v>
      </c>
      <c r="X35">
        <v>251284811.124594</v>
      </c>
      <c r="Y35">
        <v>1.0410159999999999</v>
      </c>
      <c r="Z35">
        <v>223.57487399999999</v>
      </c>
      <c r="AA35" t="s">
        <v>258</v>
      </c>
      <c r="AB35">
        <v>111.787437</v>
      </c>
      <c r="AC35">
        <v>200</v>
      </c>
      <c r="AD35" t="s">
        <v>258</v>
      </c>
      <c r="AE35">
        <v>200</v>
      </c>
      <c r="AF35" t="s">
        <v>258</v>
      </c>
      <c r="AG35">
        <v>188.15694400000001</v>
      </c>
      <c r="AH35">
        <v>148265638.332766</v>
      </c>
      <c r="AI35">
        <v>251284811.124594</v>
      </c>
      <c r="AJ35">
        <v>0.59003000000000005</v>
      </c>
      <c r="AK35">
        <v>231.26115100000001</v>
      </c>
      <c r="AL35" t="s">
        <v>258</v>
      </c>
      <c r="AM35">
        <v>115.630576</v>
      </c>
      <c r="AN35">
        <v>200</v>
      </c>
      <c r="AO35" t="s">
        <v>258</v>
      </c>
      <c r="AP35">
        <v>200</v>
      </c>
      <c r="AQ35" t="s">
        <v>258</v>
      </c>
      <c r="AR35">
        <v>186.166033</v>
      </c>
      <c r="AS35">
        <v>8599645.0598559994</v>
      </c>
      <c r="AT35">
        <v>251284811.124594</v>
      </c>
      <c r="AU35">
        <v>3.4223000000000003E-2</v>
      </c>
      <c r="AV35">
        <v>369.61810200000002</v>
      </c>
      <c r="AW35" t="s">
        <v>258</v>
      </c>
      <c r="AX35">
        <v>184.80905100000001</v>
      </c>
      <c r="AY35">
        <v>200</v>
      </c>
      <c r="AZ35" t="s">
        <v>258</v>
      </c>
      <c r="BA35">
        <v>200</v>
      </c>
      <c r="BB35" t="s">
        <v>258</v>
      </c>
      <c r="BC35">
        <v>378.74856299999999</v>
      </c>
      <c r="BD35">
        <v>717574048.08419895</v>
      </c>
      <c r="BE35">
        <v>251284811.124594</v>
      </c>
      <c r="BF35">
        <v>2.85562</v>
      </c>
      <c r="BG35">
        <v>282.60765300000003</v>
      </c>
      <c r="BH35" t="s">
        <v>258</v>
      </c>
      <c r="BI35">
        <v>141.30382599999999</v>
      </c>
      <c r="BJ35">
        <v>200</v>
      </c>
      <c r="BK35" t="s">
        <v>258</v>
      </c>
      <c r="BL35">
        <v>200</v>
      </c>
      <c r="BM35" t="s">
        <v>258</v>
      </c>
      <c r="BN35">
        <v>216.804665</v>
      </c>
      <c r="BO35">
        <v>168609119.848162</v>
      </c>
      <c r="BP35">
        <v>251284811.124594</v>
      </c>
      <c r="BQ35">
        <v>0.67098800000000003</v>
      </c>
      <c r="BR35">
        <v>361.65337299999999</v>
      </c>
      <c r="BS35" t="s">
        <v>258</v>
      </c>
      <c r="BT35">
        <v>180.826686</v>
      </c>
      <c r="BU35">
        <v>200</v>
      </c>
      <c r="BV35" t="s">
        <v>258</v>
      </c>
      <c r="BW35">
        <v>200</v>
      </c>
      <c r="BX35" t="s">
        <v>258</v>
      </c>
      <c r="BY35">
        <v>402.930091</v>
      </c>
      <c r="BZ35">
        <v>714385529.06526804</v>
      </c>
      <c r="CA35">
        <v>251284811.124594</v>
      </c>
      <c r="CB35">
        <v>2.8429319999999998</v>
      </c>
      <c r="CC35">
        <v>266.931603</v>
      </c>
      <c r="CD35" t="s">
        <v>258</v>
      </c>
      <c r="CE35">
        <v>133.465801</v>
      </c>
      <c r="CF35">
        <v>200</v>
      </c>
      <c r="CG35" t="s">
        <v>258</v>
      </c>
      <c r="CH35">
        <v>200</v>
      </c>
      <c r="CI35" t="s">
        <v>258</v>
      </c>
      <c r="CJ35">
        <v>247.301906</v>
      </c>
      <c r="CK35">
        <v>158057968.26254499</v>
      </c>
      <c r="CL35">
        <v>251284811.124594</v>
      </c>
      <c r="CM35">
        <v>0.62899899999999997</v>
      </c>
      <c r="CN35">
        <v>259.54393700000003</v>
      </c>
      <c r="CO35" t="s">
        <v>258</v>
      </c>
      <c r="CP35">
        <v>129.77196900000001</v>
      </c>
      <c r="CQ35">
        <v>200</v>
      </c>
      <c r="CR35" t="s">
        <v>258</v>
      </c>
      <c r="CS35">
        <v>200</v>
      </c>
      <c r="CT35" t="s">
        <v>258</v>
      </c>
      <c r="CU35">
        <v>674.11728700000003</v>
      </c>
      <c r="CV35">
        <v>1102152370.04933</v>
      </c>
      <c r="CW35">
        <v>815254332.75901699</v>
      </c>
      <c r="CX35">
        <v>1.351912</v>
      </c>
      <c r="CY35">
        <v>254.22527099999999</v>
      </c>
      <c r="CZ35" t="s">
        <v>258</v>
      </c>
      <c r="DA35">
        <v>127.112635</v>
      </c>
      <c r="DB35">
        <v>200</v>
      </c>
      <c r="DC35" t="s">
        <v>258</v>
      </c>
      <c r="DD35">
        <v>200</v>
      </c>
      <c r="DE35" t="s">
        <v>258</v>
      </c>
      <c r="DF35">
        <v>212.87513100000001</v>
      </c>
      <c r="DG35">
        <v>100241593.32798199</v>
      </c>
      <c r="DH35">
        <v>251284811.124594</v>
      </c>
      <c r="DI35">
        <v>0.39891599999999999</v>
      </c>
      <c r="DJ35">
        <v>229.94596899999999</v>
      </c>
      <c r="DK35" t="s">
        <v>258</v>
      </c>
      <c r="DL35">
        <v>114.972984</v>
      </c>
      <c r="DM35">
        <v>200</v>
      </c>
      <c r="DN35" t="s">
        <v>258</v>
      </c>
      <c r="DO35">
        <v>200</v>
      </c>
      <c r="DP35" t="s">
        <v>258</v>
      </c>
      <c r="DQ35">
        <v>433.70513199999999</v>
      </c>
      <c r="DR35">
        <v>627140776.039289</v>
      </c>
      <c r="DS35">
        <v>251284811.124594</v>
      </c>
      <c r="DT35">
        <v>2.4957370000000001</v>
      </c>
      <c r="DU35">
        <v>225.34960100000001</v>
      </c>
      <c r="DV35" t="s">
        <v>258</v>
      </c>
      <c r="DW35">
        <v>112.6748</v>
      </c>
      <c r="DX35">
        <v>200</v>
      </c>
      <c r="DY35" t="s">
        <v>258</v>
      </c>
      <c r="DZ35">
        <v>200</v>
      </c>
      <c r="EA35" t="s">
        <v>258</v>
      </c>
      <c r="EB35">
        <v>461.718728</v>
      </c>
      <c r="EC35">
        <v>758949760.01821804</v>
      </c>
      <c r="ED35">
        <v>251284811.124594</v>
      </c>
      <c r="EE35">
        <v>3.0202770000000001</v>
      </c>
      <c r="EF35">
        <v>261.44619</v>
      </c>
      <c r="EG35" t="s">
        <v>258</v>
      </c>
      <c r="EH35">
        <v>130.723095</v>
      </c>
      <c r="EI35">
        <v>200</v>
      </c>
      <c r="EJ35" t="s">
        <v>258</v>
      </c>
      <c r="EK35">
        <v>200</v>
      </c>
      <c r="EL35" t="s">
        <v>258</v>
      </c>
      <c r="EM35">
        <v>229.08523199999999</v>
      </c>
      <c r="EN35">
        <v>306008281.27566302</v>
      </c>
      <c r="EO35">
        <v>251284811.124594</v>
      </c>
      <c r="EP35">
        <v>1.2177750000000001</v>
      </c>
      <c r="EQ35">
        <v>298.39133800000002</v>
      </c>
      <c r="ER35" t="s">
        <v>258</v>
      </c>
      <c r="ES35">
        <v>149.19566900000001</v>
      </c>
      <c r="ET35">
        <v>200</v>
      </c>
      <c r="EU35" t="s">
        <v>258</v>
      </c>
      <c r="EV35">
        <v>200</v>
      </c>
      <c r="EW35" t="s">
        <v>258</v>
      </c>
      <c r="EX35">
        <v>456.546583</v>
      </c>
      <c r="EY35">
        <v>395402590.76826203</v>
      </c>
      <c r="EZ35">
        <v>251284811.124594</v>
      </c>
      <c r="FA35">
        <v>1.5735239999999999</v>
      </c>
      <c r="FB35">
        <v>226.05438899999999</v>
      </c>
      <c r="FC35" t="s">
        <v>258</v>
      </c>
      <c r="FD35">
        <v>113.02719399999999</v>
      </c>
      <c r="FE35">
        <v>200</v>
      </c>
      <c r="FF35" t="s">
        <v>258</v>
      </c>
      <c r="FG35">
        <v>200</v>
      </c>
      <c r="FH35" t="s">
        <v>258</v>
      </c>
      <c r="FI35">
        <v>439.75498599999997</v>
      </c>
      <c r="FJ35">
        <v>1779491154.2467301</v>
      </c>
      <c r="FK35">
        <v>251284811.124594</v>
      </c>
      <c r="FL35">
        <v>7.0815710000000003</v>
      </c>
      <c r="FM35">
        <v>288.71347400000002</v>
      </c>
      <c r="FN35" t="s">
        <v>258</v>
      </c>
      <c r="FO35">
        <v>144.35673700000001</v>
      </c>
      <c r="FP35">
        <v>200</v>
      </c>
      <c r="FQ35" t="s">
        <v>258</v>
      </c>
      <c r="FR35">
        <v>200</v>
      </c>
      <c r="FS35" t="s">
        <v>258</v>
      </c>
      <c r="FT35">
        <v>476.926761</v>
      </c>
      <c r="FU35">
        <v>980698161.48741496</v>
      </c>
      <c r="FV35">
        <v>815254332.75901699</v>
      </c>
      <c r="FW35">
        <v>1.2029350000000001</v>
      </c>
      <c r="FX35">
        <v>216.180937</v>
      </c>
      <c r="FY35" t="s">
        <v>258</v>
      </c>
      <c r="FZ35">
        <v>108.090469</v>
      </c>
      <c r="GA35">
        <v>200</v>
      </c>
      <c r="GB35" t="s">
        <v>258</v>
      </c>
      <c r="GC35">
        <v>200</v>
      </c>
      <c r="GD35" t="s">
        <v>258</v>
      </c>
      <c r="GE35">
        <v>244.641244</v>
      </c>
      <c r="GF35">
        <v>128279043.510297</v>
      </c>
      <c r="GG35">
        <v>251284811.124594</v>
      </c>
      <c r="GH35">
        <v>0.51049299999999997</v>
      </c>
      <c r="GI35">
        <v>280.59995199999997</v>
      </c>
      <c r="GJ35" t="s">
        <v>258</v>
      </c>
      <c r="GK35">
        <v>140.29997599999999</v>
      </c>
    </row>
    <row r="36" spans="1:193" x14ac:dyDescent="0.2">
      <c r="A36" t="s">
        <v>16</v>
      </c>
      <c r="B36" t="s">
        <v>15</v>
      </c>
      <c r="C36">
        <v>5</v>
      </c>
      <c r="D36">
        <v>1</v>
      </c>
      <c r="E36" t="s">
        <v>255</v>
      </c>
      <c r="F36">
        <v>3</v>
      </c>
      <c r="G36">
        <v>200</v>
      </c>
      <c r="H36" t="s">
        <v>258</v>
      </c>
      <c r="I36">
        <v>200</v>
      </c>
      <c r="J36" t="s">
        <v>258</v>
      </c>
      <c r="K36">
        <v>432.06523399999998</v>
      </c>
      <c r="L36">
        <v>944453741.19067597</v>
      </c>
      <c r="M36">
        <v>385866645.26770598</v>
      </c>
      <c r="N36">
        <v>2.4476170000000002</v>
      </c>
      <c r="O36">
        <v>177.29297</v>
      </c>
      <c r="P36" t="s">
        <v>258</v>
      </c>
      <c r="Q36">
        <v>88.646484999999998</v>
      </c>
      <c r="R36">
        <v>200</v>
      </c>
      <c r="S36" t="s">
        <v>258</v>
      </c>
      <c r="T36">
        <v>200</v>
      </c>
      <c r="U36" t="s">
        <v>258</v>
      </c>
      <c r="V36">
        <v>297.86012199999999</v>
      </c>
      <c r="W36">
        <v>343523621.65106797</v>
      </c>
      <c r="X36">
        <v>385866645.26770598</v>
      </c>
      <c r="Y36">
        <v>0.89026499999999997</v>
      </c>
      <c r="Z36">
        <v>190.17632599999999</v>
      </c>
      <c r="AA36" t="s">
        <v>258</v>
      </c>
      <c r="AB36">
        <v>95.088162999999994</v>
      </c>
      <c r="AC36">
        <v>200</v>
      </c>
      <c r="AD36" t="s">
        <v>258</v>
      </c>
      <c r="AE36">
        <v>200</v>
      </c>
      <c r="AF36" t="s">
        <v>258</v>
      </c>
      <c r="AG36">
        <v>188.550771</v>
      </c>
      <c r="AH36">
        <v>146387434.86516899</v>
      </c>
      <c r="AI36">
        <v>385866645.26770598</v>
      </c>
      <c r="AJ36">
        <v>0.37937300000000002</v>
      </c>
      <c r="AK36">
        <v>144.38641000000001</v>
      </c>
      <c r="AL36" t="s">
        <v>258</v>
      </c>
      <c r="AM36">
        <v>72.193205000000006</v>
      </c>
      <c r="AN36">
        <v>200</v>
      </c>
      <c r="AO36" t="s">
        <v>258</v>
      </c>
      <c r="AP36">
        <v>200</v>
      </c>
      <c r="AQ36" t="s">
        <v>258</v>
      </c>
      <c r="AR36">
        <v>195.34001000000001</v>
      </c>
      <c r="AS36">
        <v>16088478.643523</v>
      </c>
      <c r="AT36">
        <v>385866645.26770598</v>
      </c>
      <c r="AU36">
        <v>4.1694000000000002E-2</v>
      </c>
      <c r="AV36">
        <v>314.20590800000002</v>
      </c>
      <c r="AW36" t="s">
        <v>258</v>
      </c>
      <c r="AX36">
        <v>157.10295400000001</v>
      </c>
      <c r="AY36">
        <v>200</v>
      </c>
      <c r="AZ36" t="s">
        <v>258</v>
      </c>
      <c r="BA36">
        <v>200</v>
      </c>
      <c r="BB36" t="s">
        <v>258</v>
      </c>
      <c r="BC36">
        <v>378.40519699999999</v>
      </c>
      <c r="BD36">
        <v>726549949.82200599</v>
      </c>
      <c r="BE36">
        <v>385866645.26770598</v>
      </c>
      <c r="BF36">
        <v>1.8829039999999999</v>
      </c>
      <c r="BG36">
        <v>182.833482</v>
      </c>
      <c r="BH36" t="s">
        <v>258</v>
      </c>
      <c r="BI36">
        <v>91.416741000000002</v>
      </c>
      <c r="BJ36">
        <v>200</v>
      </c>
      <c r="BK36" t="s">
        <v>258</v>
      </c>
      <c r="BL36">
        <v>200</v>
      </c>
      <c r="BM36" t="s">
        <v>258</v>
      </c>
      <c r="BN36">
        <v>217.85896500000001</v>
      </c>
      <c r="BO36">
        <v>87063596.509949997</v>
      </c>
      <c r="BP36">
        <v>385866645.26770598</v>
      </c>
      <c r="BQ36">
        <v>0.225631</v>
      </c>
      <c r="BR36">
        <v>107.088334</v>
      </c>
      <c r="BS36" t="s">
        <v>258</v>
      </c>
      <c r="BT36">
        <v>53.544167000000002</v>
      </c>
      <c r="BU36">
        <v>200</v>
      </c>
      <c r="BV36" t="s">
        <v>258</v>
      </c>
      <c r="BW36">
        <v>200</v>
      </c>
      <c r="BX36" t="s">
        <v>258</v>
      </c>
      <c r="BY36">
        <v>401.93185</v>
      </c>
      <c r="BZ36">
        <v>705061387.66458404</v>
      </c>
      <c r="CA36">
        <v>385866645.26770598</v>
      </c>
      <c r="CB36">
        <v>1.827215</v>
      </c>
      <c r="CC36">
        <v>169.13511700000001</v>
      </c>
      <c r="CD36" t="s">
        <v>258</v>
      </c>
      <c r="CE36">
        <v>84.567558000000005</v>
      </c>
      <c r="CF36">
        <v>200</v>
      </c>
      <c r="CG36" t="s">
        <v>258</v>
      </c>
      <c r="CH36">
        <v>200</v>
      </c>
      <c r="CI36" t="s">
        <v>258</v>
      </c>
      <c r="CJ36">
        <v>246.220393</v>
      </c>
      <c r="CK36">
        <v>173831483.71508399</v>
      </c>
      <c r="CL36">
        <v>385866645.26770598</v>
      </c>
      <c r="CM36">
        <v>0.45049600000000001</v>
      </c>
      <c r="CN36">
        <v>181.13498999999999</v>
      </c>
      <c r="CO36" t="s">
        <v>258</v>
      </c>
      <c r="CP36">
        <v>90.567494999999994</v>
      </c>
      <c r="CQ36">
        <v>200</v>
      </c>
      <c r="CR36" t="s">
        <v>258</v>
      </c>
      <c r="CS36">
        <v>200</v>
      </c>
      <c r="CT36" t="s">
        <v>258</v>
      </c>
      <c r="CU36">
        <v>673.48894499999994</v>
      </c>
      <c r="CV36">
        <v>1107476167.41992</v>
      </c>
      <c r="CW36">
        <v>895108735.49477303</v>
      </c>
      <c r="CX36">
        <v>1.2372529999999999</v>
      </c>
      <c r="CY36">
        <v>231.17311599999999</v>
      </c>
      <c r="CZ36" t="s">
        <v>258</v>
      </c>
      <c r="DA36">
        <v>115.586558</v>
      </c>
      <c r="DB36">
        <v>200</v>
      </c>
      <c r="DC36" t="s">
        <v>258</v>
      </c>
      <c r="DD36">
        <v>200</v>
      </c>
      <c r="DE36" t="s">
        <v>258</v>
      </c>
      <c r="DF36">
        <v>211.66253499999999</v>
      </c>
      <c r="DG36">
        <v>127014164.737793</v>
      </c>
      <c r="DH36">
        <v>385866645.26770598</v>
      </c>
      <c r="DI36">
        <v>0.32916600000000001</v>
      </c>
      <c r="DJ36">
        <v>185.935655</v>
      </c>
      <c r="DK36" t="s">
        <v>258</v>
      </c>
      <c r="DL36">
        <v>92.967827999999997</v>
      </c>
      <c r="DM36">
        <v>200</v>
      </c>
      <c r="DN36" t="s">
        <v>258</v>
      </c>
      <c r="DO36">
        <v>200</v>
      </c>
      <c r="DP36" t="s">
        <v>258</v>
      </c>
      <c r="DQ36">
        <v>431.78232500000001</v>
      </c>
      <c r="DR36">
        <v>679628268.43624401</v>
      </c>
      <c r="DS36">
        <v>385866645.26770598</v>
      </c>
      <c r="DT36">
        <v>1.7613030000000001</v>
      </c>
      <c r="DU36">
        <v>153.01813999999999</v>
      </c>
      <c r="DV36" t="s">
        <v>258</v>
      </c>
      <c r="DW36">
        <v>76.509069999999994</v>
      </c>
      <c r="DX36">
        <v>200</v>
      </c>
      <c r="DY36" t="s">
        <v>258</v>
      </c>
      <c r="DZ36">
        <v>200</v>
      </c>
      <c r="EA36" t="s">
        <v>258</v>
      </c>
      <c r="EB36">
        <v>461.57539000000003</v>
      </c>
      <c r="EC36">
        <v>583758672.73159099</v>
      </c>
      <c r="ED36">
        <v>385866645.26770598</v>
      </c>
      <c r="EE36">
        <v>1.5128509999999999</v>
      </c>
      <c r="EF36">
        <v>125.39939699999999</v>
      </c>
      <c r="EG36" t="s">
        <v>258</v>
      </c>
      <c r="EH36">
        <v>62.699697999999998</v>
      </c>
      <c r="EI36">
        <v>200</v>
      </c>
      <c r="EJ36" t="s">
        <v>258</v>
      </c>
      <c r="EK36">
        <v>200</v>
      </c>
      <c r="EL36" t="s">
        <v>258</v>
      </c>
      <c r="EM36">
        <v>229.42202700000001</v>
      </c>
      <c r="EN36">
        <v>251811454.82203901</v>
      </c>
      <c r="EO36">
        <v>385866645.26770598</v>
      </c>
      <c r="EP36">
        <v>0.65258700000000003</v>
      </c>
      <c r="EQ36">
        <v>157.83925600000001</v>
      </c>
      <c r="ER36" t="s">
        <v>258</v>
      </c>
      <c r="ES36">
        <v>78.919628000000003</v>
      </c>
      <c r="ET36">
        <v>200</v>
      </c>
      <c r="EU36" t="s">
        <v>258</v>
      </c>
      <c r="EV36">
        <v>200</v>
      </c>
      <c r="EW36" t="s">
        <v>258</v>
      </c>
      <c r="EX36">
        <v>456.53143399999999</v>
      </c>
      <c r="EY36">
        <v>426299961.82538098</v>
      </c>
      <c r="EZ36">
        <v>385866645.26770598</v>
      </c>
      <c r="FA36">
        <v>1.104786</v>
      </c>
      <c r="FB36">
        <v>154.49037200000001</v>
      </c>
      <c r="FC36" t="s">
        <v>258</v>
      </c>
      <c r="FD36">
        <v>77.245186000000004</v>
      </c>
      <c r="FE36">
        <v>200</v>
      </c>
      <c r="FF36" t="s">
        <v>258</v>
      </c>
      <c r="FG36">
        <v>200</v>
      </c>
      <c r="FH36" t="s">
        <v>258</v>
      </c>
      <c r="FI36">
        <v>438.89671900000002</v>
      </c>
      <c r="FJ36">
        <v>1838871911.80546</v>
      </c>
      <c r="FK36">
        <v>385866645.26770598</v>
      </c>
      <c r="FL36">
        <v>4.7655630000000002</v>
      </c>
      <c r="FM36">
        <v>190.35905399999999</v>
      </c>
      <c r="FN36" t="s">
        <v>258</v>
      </c>
      <c r="FO36">
        <v>95.179526999999993</v>
      </c>
      <c r="FP36">
        <v>200</v>
      </c>
      <c r="FQ36" t="s">
        <v>258</v>
      </c>
      <c r="FR36">
        <v>200</v>
      </c>
      <c r="FS36" t="s">
        <v>258</v>
      </c>
      <c r="FT36">
        <v>476.07221399999997</v>
      </c>
      <c r="FU36">
        <v>857673945.517542</v>
      </c>
      <c r="FV36">
        <v>895108735.49477303</v>
      </c>
      <c r="FW36">
        <v>0.958179</v>
      </c>
      <c r="FX36">
        <v>169.97183999999999</v>
      </c>
      <c r="FY36" t="s">
        <v>258</v>
      </c>
      <c r="FZ36">
        <v>84.985919999999993</v>
      </c>
      <c r="GA36">
        <v>200</v>
      </c>
      <c r="GB36" t="s">
        <v>258</v>
      </c>
      <c r="GC36">
        <v>200</v>
      </c>
      <c r="GD36" t="s">
        <v>258</v>
      </c>
      <c r="GE36">
        <v>242.29211699999999</v>
      </c>
      <c r="GF36">
        <v>75484306.726079002</v>
      </c>
      <c r="GG36">
        <v>385866645.26770598</v>
      </c>
      <c r="GH36">
        <v>0.19562299999999999</v>
      </c>
      <c r="GI36">
        <v>104.278442</v>
      </c>
      <c r="GJ36" t="s">
        <v>258</v>
      </c>
      <c r="GK36">
        <v>52.139220999999999</v>
      </c>
    </row>
    <row r="37" spans="1:193" x14ac:dyDescent="0.2">
      <c r="A37" t="s">
        <v>17</v>
      </c>
      <c r="B37" t="s">
        <v>15</v>
      </c>
      <c r="C37">
        <v>5</v>
      </c>
      <c r="D37">
        <v>1</v>
      </c>
      <c r="E37" t="s">
        <v>255</v>
      </c>
      <c r="F37">
        <v>3</v>
      </c>
      <c r="G37">
        <v>200</v>
      </c>
      <c r="H37" t="s">
        <v>258</v>
      </c>
      <c r="I37">
        <v>200</v>
      </c>
      <c r="J37" t="s">
        <v>258</v>
      </c>
      <c r="K37">
        <v>433.62807700000002</v>
      </c>
      <c r="L37">
        <v>610987127.96593904</v>
      </c>
      <c r="M37">
        <v>238906485.09327501</v>
      </c>
      <c r="N37">
        <v>2.5574319999999999</v>
      </c>
      <c r="O37">
        <v>185.87780799999999</v>
      </c>
      <c r="P37" t="s">
        <v>258</v>
      </c>
      <c r="Q37">
        <v>92.938903999999994</v>
      </c>
      <c r="R37">
        <v>200</v>
      </c>
      <c r="S37" t="s">
        <v>258</v>
      </c>
      <c r="T37">
        <v>200</v>
      </c>
      <c r="U37" t="s">
        <v>258</v>
      </c>
      <c r="V37">
        <v>299.53519599999998</v>
      </c>
      <c r="W37">
        <v>303897359.81966001</v>
      </c>
      <c r="X37">
        <v>238906485.09327501</v>
      </c>
      <c r="Y37">
        <v>1.272035</v>
      </c>
      <c r="Z37">
        <v>274.75647500000002</v>
      </c>
      <c r="AA37" t="s">
        <v>258</v>
      </c>
      <c r="AB37">
        <v>137.37823800000001</v>
      </c>
      <c r="AC37">
        <v>200</v>
      </c>
      <c r="AD37" t="s">
        <v>258</v>
      </c>
      <c r="AE37">
        <v>200</v>
      </c>
      <c r="AF37" t="s">
        <v>258</v>
      </c>
      <c r="AG37">
        <v>188.82043899999999</v>
      </c>
      <c r="AH37">
        <v>157137281.44192201</v>
      </c>
      <c r="AI37">
        <v>238906485.09327501</v>
      </c>
      <c r="AJ37">
        <v>0.65773599999999999</v>
      </c>
      <c r="AK37">
        <v>259.182726</v>
      </c>
      <c r="AL37" t="s">
        <v>258</v>
      </c>
      <c r="AM37">
        <v>129.591363</v>
      </c>
      <c r="AN37">
        <v>200</v>
      </c>
      <c r="AO37" t="s">
        <v>258</v>
      </c>
      <c r="AP37">
        <v>200</v>
      </c>
      <c r="AQ37" t="s">
        <v>258</v>
      </c>
      <c r="AR37">
        <v>197.125347</v>
      </c>
      <c r="AS37">
        <v>22625761.551318999</v>
      </c>
      <c r="AT37">
        <v>238906485.09327501</v>
      </c>
      <c r="AU37">
        <v>9.4705999999999999E-2</v>
      </c>
      <c r="AV37">
        <v>-78.939195999999995</v>
      </c>
      <c r="AW37" t="s">
        <v>258</v>
      </c>
      <c r="AX37">
        <v>-39.469597999999998</v>
      </c>
      <c r="AY37">
        <v>200</v>
      </c>
      <c r="AZ37" t="s">
        <v>258</v>
      </c>
      <c r="BA37">
        <v>200</v>
      </c>
      <c r="BB37" t="s">
        <v>258</v>
      </c>
      <c r="BC37">
        <v>380.68021199999998</v>
      </c>
      <c r="BD37">
        <v>559735889.53392899</v>
      </c>
      <c r="BE37">
        <v>238906485.09327501</v>
      </c>
      <c r="BF37">
        <v>2.342908</v>
      </c>
      <c r="BG37">
        <v>230.01731699999999</v>
      </c>
      <c r="BH37" t="s">
        <v>258</v>
      </c>
      <c r="BI37">
        <v>115.00865899999999</v>
      </c>
      <c r="BJ37">
        <v>200</v>
      </c>
      <c r="BK37" t="s">
        <v>258</v>
      </c>
      <c r="BL37">
        <v>200</v>
      </c>
      <c r="BM37" t="s">
        <v>258</v>
      </c>
      <c r="BN37">
        <v>217.924014</v>
      </c>
      <c r="BO37">
        <v>95740680.566506997</v>
      </c>
      <c r="BP37">
        <v>238906485.09327501</v>
      </c>
      <c r="BQ37">
        <v>0.40074500000000002</v>
      </c>
      <c r="BR37">
        <v>207.18320499999999</v>
      </c>
      <c r="BS37" t="s">
        <v>258</v>
      </c>
      <c r="BT37">
        <v>103.59160300000001</v>
      </c>
      <c r="BU37">
        <v>200</v>
      </c>
      <c r="BV37" t="s">
        <v>258</v>
      </c>
      <c r="BW37">
        <v>200</v>
      </c>
      <c r="BX37" t="s">
        <v>258</v>
      </c>
      <c r="BY37">
        <v>405.44082400000002</v>
      </c>
      <c r="BZ37">
        <v>604558578.35405004</v>
      </c>
      <c r="CA37">
        <v>238906485.09327501</v>
      </c>
      <c r="CB37">
        <v>2.5305240000000002</v>
      </c>
      <c r="CC37">
        <v>236.85197500000001</v>
      </c>
      <c r="CD37" t="s">
        <v>258</v>
      </c>
      <c r="CE37">
        <v>118.425988</v>
      </c>
      <c r="CF37">
        <v>200</v>
      </c>
      <c r="CG37" t="s">
        <v>258</v>
      </c>
      <c r="CH37">
        <v>200</v>
      </c>
      <c r="CI37" t="s">
        <v>258</v>
      </c>
      <c r="CJ37">
        <v>245.758972</v>
      </c>
      <c r="CK37">
        <v>170677505.05179301</v>
      </c>
      <c r="CL37">
        <v>238906485.09327501</v>
      </c>
      <c r="CM37">
        <v>0.71441100000000002</v>
      </c>
      <c r="CN37">
        <v>297.06189899999998</v>
      </c>
      <c r="CO37" t="s">
        <v>258</v>
      </c>
      <c r="CP37">
        <v>148.53094999999999</v>
      </c>
      <c r="CQ37">
        <v>200</v>
      </c>
      <c r="CR37" t="s">
        <v>258</v>
      </c>
      <c r="CS37">
        <v>200</v>
      </c>
      <c r="CT37" t="s">
        <v>258</v>
      </c>
      <c r="CU37">
        <v>676.39642200000003</v>
      </c>
      <c r="CV37">
        <v>712310253.66979301</v>
      </c>
      <c r="CW37">
        <v>653976366.05764401</v>
      </c>
      <c r="CX37">
        <v>1.089199</v>
      </c>
      <c r="CY37">
        <v>201.40683999999999</v>
      </c>
      <c r="CZ37" t="s">
        <v>258</v>
      </c>
      <c r="DA37">
        <v>100.70341999999999</v>
      </c>
      <c r="DB37">
        <v>200</v>
      </c>
      <c r="DC37" t="s">
        <v>258</v>
      </c>
      <c r="DD37">
        <v>200</v>
      </c>
      <c r="DE37" t="s">
        <v>258</v>
      </c>
      <c r="DF37">
        <v>212.66875099999999</v>
      </c>
      <c r="DG37">
        <v>98729400.750414997</v>
      </c>
      <c r="DH37">
        <v>238906485.09327501</v>
      </c>
      <c r="DI37">
        <v>0.41325499999999998</v>
      </c>
      <c r="DJ37">
        <v>238.99355600000001</v>
      </c>
      <c r="DK37" t="s">
        <v>258</v>
      </c>
      <c r="DL37">
        <v>119.49677800000001</v>
      </c>
      <c r="DM37">
        <v>200</v>
      </c>
      <c r="DN37" t="s">
        <v>258</v>
      </c>
      <c r="DO37">
        <v>200</v>
      </c>
      <c r="DP37" t="s">
        <v>258</v>
      </c>
      <c r="DQ37">
        <v>436.08450199999999</v>
      </c>
      <c r="DR37">
        <v>390785934.37694597</v>
      </c>
      <c r="DS37">
        <v>238906485.09327501</v>
      </c>
      <c r="DT37">
        <v>1.6357280000000001</v>
      </c>
      <c r="DU37">
        <v>140.650666</v>
      </c>
      <c r="DV37" t="s">
        <v>258</v>
      </c>
      <c r="DW37">
        <v>70.325333000000001</v>
      </c>
      <c r="DX37">
        <v>200</v>
      </c>
      <c r="DY37" t="s">
        <v>258</v>
      </c>
      <c r="DZ37">
        <v>200</v>
      </c>
      <c r="EA37" t="s">
        <v>258</v>
      </c>
      <c r="EB37">
        <v>463.900622</v>
      </c>
      <c r="EC37">
        <v>471305703.10434097</v>
      </c>
      <c r="ED37">
        <v>238906485.09327501</v>
      </c>
      <c r="EE37">
        <v>1.9727619999999999</v>
      </c>
      <c r="EF37">
        <v>166.90688599999999</v>
      </c>
      <c r="EG37" t="s">
        <v>258</v>
      </c>
      <c r="EH37">
        <v>83.453442999999993</v>
      </c>
      <c r="EI37">
        <v>200</v>
      </c>
      <c r="EJ37" t="s">
        <v>258</v>
      </c>
      <c r="EK37">
        <v>200</v>
      </c>
      <c r="EL37" t="s">
        <v>258</v>
      </c>
      <c r="EM37">
        <v>229.90819999999999</v>
      </c>
      <c r="EN37">
        <v>266623500.11603799</v>
      </c>
      <c r="EO37">
        <v>238906485.09327501</v>
      </c>
      <c r="EP37">
        <v>1.1160159999999999</v>
      </c>
      <c r="EQ37">
        <v>273.085825</v>
      </c>
      <c r="ER37" t="s">
        <v>258</v>
      </c>
      <c r="ES37">
        <v>136.542912</v>
      </c>
      <c r="ET37">
        <v>200</v>
      </c>
      <c r="EU37" t="s">
        <v>258</v>
      </c>
      <c r="EV37">
        <v>200</v>
      </c>
      <c r="EW37" t="s">
        <v>258</v>
      </c>
      <c r="EX37">
        <v>457.11731700000001</v>
      </c>
      <c r="EY37">
        <v>305990269.21144599</v>
      </c>
      <c r="EZ37">
        <v>238906485.09327501</v>
      </c>
      <c r="FA37">
        <v>1.2807949999999999</v>
      </c>
      <c r="FB37">
        <v>181.36240699999999</v>
      </c>
      <c r="FC37" t="s">
        <v>258</v>
      </c>
      <c r="FD37">
        <v>90.681203999999994</v>
      </c>
      <c r="FE37">
        <v>200</v>
      </c>
      <c r="FF37" t="s">
        <v>258</v>
      </c>
      <c r="FG37">
        <v>200</v>
      </c>
      <c r="FH37" t="s">
        <v>258</v>
      </c>
      <c r="FI37">
        <v>442.21278999999998</v>
      </c>
      <c r="FJ37">
        <v>1900172121.79088</v>
      </c>
      <c r="FK37">
        <v>238906485.09327501</v>
      </c>
      <c r="FL37">
        <v>7.9536230000000003</v>
      </c>
      <c r="FM37">
        <v>325.74712099999999</v>
      </c>
      <c r="FN37" t="s">
        <v>258</v>
      </c>
      <c r="FO37">
        <v>162.87356</v>
      </c>
      <c r="FP37">
        <v>200</v>
      </c>
      <c r="FQ37" t="s">
        <v>258</v>
      </c>
      <c r="FR37">
        <v>200</v>
      </c>
      <c r="FS37" t="s">
        <v>258</v>
      </c>
      <c r="FT37">
        <v>478.60988700000001</v>
      </c>
      <c r="FU37">
        <v>818026823.84131896</v>
      </c>
      <c r="FV37">
        <v>653976366.05764401</v>
      </c>
      <c r="FW37">
        <v>1.2508509999999999</v>
      </c>
      <c r="FX37">
        <v>225.22719499999999</v>
      </c>
      <c r="FY37" t="s">
        <v>258</v>
      </c>
      <c r="FZ37">
        <v>112.613597</v>
      </c>
      <c r="GA37">
        <v>200</v>
      </c>
      <c r="GB37" t="s">
        <v>258</v>
      </c>
      <c r="GC37">
        <v>200</v>
      </c>
      <c r="GD37" t="s">
        <v>258</v>
      </c>
      <c r="GE37">
        <v>242.85921300000001</v>
      </c>
      <c r="GF37">
        <v>165524723.759354</v>
      </c>
      <c r="GG37">
        <v>238906485.09327501</v>
      </c>
      <c r="GH37">
        <v>0.69284299999999999</v>
      </c>
      <c r="GI37">
        <v>382.71300400000001</v>
      </c>
      <c r="GJ37" t="s">
        <v>258</v>
      </c>
      <c r="GK37">
        <v>191.35650200000001</v>
      </c>
    </row>
    <row r="38" spans="1:193" x14ac:dyDescent="0.2">
      <c r="A38" t="s">
        <v>18</v>
      </c>
      <c r="B38" t="s">
        <v>15</v>
      </c>
      <c r="C38">
        <v>5</v>
      </c>
      <c r="D38">
        <v>1</v>
      </c>
      <c r="E38" t="s">
        <v>255</v>
      </c>
      <c r="F38">
        <v>3</v>
      </c>
      <c r="G38">
        <v>200</v>
      </c>
      <c r="H38" t="s">
        <v>258</v>
      </c>
      <c r="I38">
        <v>200</v>
      </c>
      <c r="J38" t="s">
        <v>258</v>
      </c>
      <c r="K38">
        <v>433.18327099999999</v>
      </c>
      <c r="L38">
        <v>664097529.38354099</v>
      </c>
      <c r="M38">
        <v>253176347.40876499</v>
      </c>
      <c r="N38">
        <v>2.6230630000000001</v>
      </c>
      <c r="O38">
        <v>191.00852599999999</v>
      </c>
      <c r="P38" t="s">
        <v>258</v>
      </c>
      <c r="Q38">
        <v>95.504262999999995</v>
      </c>
      <c r="R38">
        <v>200</v>
      </c>
      <c r="S38" t="s">
        <v>258</v>
      </c>
      <c r="T38">
        <v>200</v>
      </c>
      <c r="U38" t="s">
        <v>258</v>
      </c>
      <c r="V38">
        <v>297.867953</v>
      </c>
      <c r="W38">
        <v>284098981.80389398</v>
      </c>
      <c r="X38">
        <v>253176347.40876499</v>
      </c>
      <c r="Y38">
        <v>1.122139</v>
      </c>
      <c r="Z38">
        <v>241.547361</v>
      </c>
      <c r="AA38" t="s">
        <v>258</v>
      </c>
      <c r="AB38">
        <v>120.773681</v>
      </c>
      <c r="AC38">
        <v>200</v>
      </c>
      <c r="AD38" t="s">
        <v>258</v>
      </c>
      <c r="AE38">
        <v>200</v>
      </c>
      <c r="AF38" t="s">
        <v>258</v>
      </c>
      <c r="AG38">
        <v>188.61273600000001</v>
      </c>
      <c r="AH38">
        <v>192155117.53312299</v>
      </c>
      <c r="AI38">
        <v>253176347.40876499</v>
      </c>
      <c r="AJ38">
        <v>0.75897700000000001</v>
      </c>
      <c r="AK38">
        <v>300.93473999999998</v>
      </c>
      <c r="AL38" t="s">
        <v>258</v>
      </c>
      <c r="AM38">
        <v>150.46736999999999</v>
      </c>
      <c r="AN38">
        <v>200</v>
      </c>
      <c r="AO38" t="s">
        <v>258</v>
      </c>
      <c r="AP38">
        <v>200</v>
      </c>
      <c r="AQ38" t="s">
        <v>258</v>
      </c>
      <c r="AR38">
        <v>197.40384599999999</v>
      </c>
      <c r="AS38">
        <v>12668607.713400999</v>
      </c>
      <c r="AT38">
        <v>253176347.40876499</v>
      </c>
      <c r="AU38">
        <v>5.0039E-2</v>
      </c>
      <c r="AV38">
        <v>252.322497</v>
      </c>
      <c r="AW38" t="s">
        <v>258</v>
      </c>
      <c r="AX38">
        <v>126.161248</v>
      </c>
      <c r="AY38">
        <v>200</v>
      </c>
      <c r="AZ38" t="s">
        <v>258</v>
      </c>
      <c r="BA38">
        <v>200</v>
      </c>
      <c r="BB38" t="s">
        <v>258</v>
      </c>
      <c r="BC38">
        <v>379.17525699999999</v>
      </c>
      <c r="BD38">
        <v>622234486.85523903</v>
      </c>
      <c r="BE38">
        <v>253176347.40876499</v>
      </c>
      <c r="BF38">
        <v>2.4577119999999999</v>
      </c>
      <c r="BG38">
        <v>241.79306500000001</v>
      </c>
      <c r="BH38" t="s">
        <v>258</v>
      </c>
      <c r="BI38">
        <v>120.89653300000001</v>
      </c>
      <c r="BJ38">
        <v>200</v>
      </c>
      <c r="BK38" t="s">
        <v>258</v>
      </c>
      <c r="BL38">
        <v>200</v>
      </c>
      <c r="BM38" t="s">
        <v>258</v>
      </c>
      <c r="BN38">
        <v>217.37497300000001</v>
      </c>
      <c r="BO38">
        <v>103355254.62039401</v>
      </c>
      <c r="BP38">
        <v>253176347.40876499</v>
      </c>
      <c r="BQ38">
        <v>0.40823399999999999</v>
      </c>
      <c r="BR38">
        <v>211.46379899999999</v>
      </c>
      <c r="BS38" t="s">
        <v>258</v>
      </c>
      <c r="BT38">
        <v>105.7319</v>
      </c>
      <c r="BU38">
        <v>200</v>
      </c>
      <c r="BV38" t="s">
        <v>258</v>
      </c>
      <c r="BW38">
        <v>200</v>
      </c>
      <c r="BX38" t="s">
        <v>258</v>
      </c>
      <c r="BY38">
        <v>402.38541700000002</v>
      </c>
      <c r="BZ38">
        <v>530360465.54986501</v>
      </c>
      <c r="CA38">
        <v>253176347.40876499</v>
      </c>
      <c r="CB38">
        <v>2.0948259999999999</v>
      </c>
      <c r="CC38">
        <v>194.90158600000001</v>
      </c>
      <c r="CD38" t="s">
        <v>258</v>
      </c>
      <c r="CE38">
        <v>97.450793000000004</v>
      </c>
      <c r="CF38">
        <v>200</v>
      </c>
      <c r="CG38" t="s">
        <v>258</v>
      </c>
      <c r="CH38">
        <v>200</v>
      </c>
      <c r="CI38" t="s">
        <v>258</v>
      </c>
      <c r="CJ38">
        <v>248.281082</v>
      </c>
      <c r="CK38">
        <v>160512089.019903</v>
      </c>
      <c r="CL38">
        <v>253176347.40876499</v>
      </c>
      <c r="CM38">
        <v>0.63399300000000003</v>
      </c>
      <c r="CN38">
        <v>261.73756400000002</v>
      </c>
      <c r="CO38" t="s">
        <v>258</v>
      </c>
      <c r="CP38">
        <v>130.86878200000001</v>
      </c>
      <c r="CQ38">
        <v>200</v>
      </c>
      <c r="CR38" t="s">
        <v>258</v>
      </c>
      <c r="CS38">
        <v>200</v>
      </c>
      <c r="CT38" t="s">
        <v>258</v>
      </c>
      <c r="CU38">
        <v>674.08831199999997</v>
      </c>
      <c r="CV38">
        <v>770023049.12106895</v>
      </c>
      <c r="CW38">
        <v>727639958.01634002</v>
      </c>
      <c r="CX38">
        <v>1.0582469999999999</v>
      </c>
      <c r="CY38">
        <v>195.18406999999999</v>
      </c>
      <c r="CZ38" t="s">
        <v>258</v>
      </c>
      <c r="DA38">
        <v>97.592034999999996</v>
      </c>
      <c r="DB38">
        <v>200</v>
      </c>
      <c r="DC38" t="s">
        <v>258</v>
      </c>
      <c r="DD38">
        <v>200</v>
      </c>
      <c r="DE38" t="s">
        <v>258</v>
      </c>
      <c r="DF38">
        <v>210.86424199999999</v>
      </c>
      <c r="DG38">
        <v>102439359.698072</v>
      </c>
      <c r="DH38">
        <v>253176347.40876499</v>
      </c>
      <c r="DI38">
        <v>0.404617</v>
      </c>
      <c r="DJ38">
        <v>233.54273699999999</v>
      </c>
      <c r="DK38" t="s">
        <v>258</v>
      </c>
      <c r="DL38">
        <v>116.771368</v>
      </c>
      <c r="DM38">
        <v>200</v>
      </c>
      <c r="DN38" t="s">
        <v>258</v>
      </c>
      <c r="DO38">
        <v>200</v>
      </c>
      <c r="DP38" t="s">
        <v>258</v>
      </c>
      <c r="DQ38">
        <v>433.44220000000001</v>
      </c>
      <c r="DR38">
        <v>568036901.14192998</v>
      </c>
      <c r="DS38">
        <v>253176347.40876499</v>
      </c>
      <c r="DT38">
        <v>2.2436410000000002</v>
      </c>
      <c r="DU38">
        <v>200.521693</v>
      </c>
      <c r="DV38" t="s">
        <v>258</v>
      </c>
      <c r="DW38">
        <v>100.260846</v>
      </c>
      <c r="DX38">
        <v>200</v>
      </c>
      <c r="DY38" t="s">
        <v>258</v>
      </c>
      <c r="DZ38">
        <v>200</v>
      </c>
      <c r="EA38" t="s">
        <v>258</v>
      </c>
      <c r="EB38">
        <v>461.88040000000001</v>
      </c>
      <c r="EC38">
        <v>607149883.06547701</v>
      </c>
      <c r="ED38">
        <v>253176347.40876499</v>
      </c>
      <c r="EE38">
        <v>2.3981300000000001</v>
      </c>
      <c r="EF38">
        <v>205.296797</v>
      </c>
      <c r="EG38" t="s">
        <v>258</v>
      </c>
      <c r="EH38">
        <v>102.648399</v>
      </c>
      <c r="EI38">
        <v>200</v>
      </c>
      <c r="EJ38" t="s">
        <v>258</v>
      </c>
      <c r="EK38">
        <v>200</v>
      </c>
      <c r="EL38" t="s">
        <v>258</v>
      </c>
      <c r="EM38">
        <v>229.426005</v>
      </c>
      <c r="EN38">
        <v>208594175.76438299</v>
      </c>
      <c r="EO38">
        <v>253176347.40876499</v>
      </c>
      <c r="EP38">
        <v>0.823909</v>
      </c>
      <c r="EQ38">
        <v>200.44392999999999</v>
      </c>
      <c r="ER38" t="s">
        <v>258</v>
      </c>
      <c r="ES38">
        <v>100.221965</v>
      </c>
      <c r="ET38">
        <v>200</v>
      </c>
      <c r="EU38" t="s">
        <v>258</v>
      </c>
      <c r="EV38">
        <v>200</v>
      </c>
      <c r="EW38" t="s">
        <v>258</v>
      </c>
      <c r="EX38">
        <v>457.38197700000001</v>
      </c>
      <c r="EY38">
        <v>435151117.91681498</v>
      </c>
      <c r="EZ38">
        <v>253176347.40876499</v>
      </c>
      <c r="FA38">
        <v>1.7187669999999999</v>
      </c>
      <c r="FB38">
        <v>248.22923</v>
      </c>
      <c r="FC38" t="s">
        <v>258</v>
      </c>
      <c r="FD38">
        <v>124.114615</v>
      </c>
      <c r="FE38">
        <v>200</v>
      </c>
      <c r="FF38" t="s">
        <v>258</v>
      </c>
      <c r="FG38">
        <v>200</v>
      </c>
      <c r="FH38" t="s">
        <v>258</v>
      </c>
      <c r="FI38">
        <v>440.35539</v>
      </c>
      <c r="FJ38">
        <v>1948103206.6663799</v>
      </c>
      <c r="FK38">
        <v>253176347.40876499</v>
      </c>
      <c r="FL38">
        <v>7.6946490000000001</v>
      </c>
      <c r="FM38">
        <v>314.74922400000003</v>
      </c>
      <c r="FN38" t="s">
        <v>258</v>
      </c>
      <c r="FO38">
        <v>157.37461200000001</v>
      </c>
      <c r="FP38">
        <v>200</v>
      </c>
      <c r="FQ38" t="s">
        <v>258</v>
      </c>
      <c r="FR38">
        <v>200</v>
      </c>
      <c r="FS38" t="s">
        <v>258</v>
      </c>
      <c r="FT38">
        <v>477.25723299999999</v>
      </c>
      <c r="FU38">
        <v>982259769.37871897</v>
      </c>
      <c r="FV38">
        <v>727639958.01634002</v>
      </c>
      <c r="FW38">
        <v>1.349926</v>
      </c>
      <c r="FX38">
        <v>243.93212399999999</v>
      </c>
      <c r="FY38" t="s">
        <v>258</v>
      </c>
      <c r="FZ38">
        <v>121.96606199999999</v>
      </c>
      <c r="GA38">
        <v>200</v>
      </c>
      <c r="GB38" t="s">
        <v>258</v>
      </c>
      <c r="GC38">
        <v>200</v>
      </c>
      <c r="GD38" t="s">
        <v>258</v>
      </c>
      <c r="GE38">
        <v>252.65744900000001</v>
      </c>
      <c r="GF38">
        <v>131999968.66432901</v>
      </c>
      <c r="GG38">
        <v>253176347.40876499</v>
      </c>
      <c r="GH38">
        <v>0.52137599999999995</v>
      </c>
      <c r="GI38">
        <v>286.69421899999998</v>
      </c>
      <c r="GJ38" t="s">
        <v>258</v>
      </c>
      <c r="GK38">
        <v>143.34710999999999</v>
      </c>
    </row>
    <row r="39" spans="1:193" x14ac:dyDescent="0.2">
      <c r="A39" t="s">
        <v>19</v>
      </c>
      <c r="B39" t="s">
        <v>15</v>
      </c>
      <c r="C39">
        <v>5</v>
      </c>
      <c r="D39">
        <v>1</v>
      </c>
      <c r="E39" t="s">
        <v>255</v>
      </c>
      <c r="F39">
        <v>3</v>
      </c>
      <c r="G39">
        <v>200</v>
      </c>
      <c r="H39" t="s">
        <v>258</v>
      </c>
      <c r="I39">
        <v>200</v>
      </c>
      <c r="J39" t="s">
        <v>258</v>
      </c>
      <c r="K39">
        <v>432.946237</v>
      </c>
      <c r="L39">
        <v>640007483.49366701</v>
      </c>
      <c r="M39">
        <v>316311495.37773198</v>
      </c>
      <c r="N39">
        <v>2.0233460000000001</v>
      </c>
      <c r="O39">
        <v>144.12542999999999</v>
      </c>
      <c r="P39" t="s">
        <v>258</v>
      </c>
      <c r="Q39">
        <v>72.062714999999997</v>
      </c>
      <c r="R39">
        <v>200</v>
      </c>
      <c r="S39" t="s">
        <v>258</v>
      </c>
      <c r="T39">
        <v>200</v>
      </c>
      <c r="U39" t="s">
        <v>258</v>
      </c>
      <c r="V39">
        <v>298.820448</v>
      </c>
      <c r="W39">
        <v>256570482.08100501</v>
      </c>
      <c r="X39">
        <v>316311495.37773198</v>
      </c>
      <c r="Y39">
        <v>0.81113199999999996</v>
      </c>
      <c r="Z39">
        <v>172.644644</v>
      </c>
      <c r="AA39" t="s">
        <v>258</v>
      </c>
      <c r="AB39">
        <v>86.322322</v>
      </c>
      <c r="AC39">
        <v>200</v>
      </c>
      <c r="AD39" t="s">
        <v>258</v>
      </c>
      <c r="AE39">
        <v>200</v>
      </c>
      <c r="AF39" t="s">
        <v>258</v>
      </c>
      <c r="AG39">
        <v>187.89621299999999</v>
      </c>
      <c r="AH39">
        <v>165336308.49027601</v>
      </c>
      <c r="AI39">
        <v>316311495.37773198</v>
      </c>
      <c r="AJ39">
        <v>0.52270099999999997</v>
      </c>
      <c r="AK39">
        <v>203.494618</v>
      </c>
      <c r="AL39" t="s">
        <v>258</v>
      </c>
      <c r="AM39">
        <v>101.747309</v>
      </c>
      <c r="AN39">
        <v>200</v>
      </c>
      <c r="AO39" t="s">
        <v>258</v>
      </c>
      <c r="AP39">
        <v>200</v>
      </c>
      <c r="AQ39" t="s">
        <v>258</v>
      </c>
      <c r="AR39">
        <v>197.06849199999999</v>
      </c>
      <c r="AS39">
        <v>34867956.413606003</v>
      </c>
      <c r="AT39">
        <v>316311495.37773198</v>
      </c>
      <c r="AU39">
        <v>0.110233</v>
      </c>
      <c r="AV39">
        <v>-194.09512899999999</v>
      </c>
      <c r="AW39" t="s">
        <v>258</v>
      </c>
      <c r="AX39">
        <v>-97.047563999999994</v>
      </c>
      <c r="AY39">
        <v>200</v>
      </c>
      <c r="AZ39" t="s">
        <v>258</v>
      </c>
      <c r="BA39">
        <v>200</v>
      </c>
      <c r="BB39" t="s">
        <v>258</v>
      </c>
      <c r="BC39">
        <v>378.51891799999999</v>
      </c>
      <c r="BD39">
        <v>547970060.66632795</v>
      </c>
      <c r="BE39">
        <v>316311495.37773198</v>
      </c>
      <c r="BF39">
        <v>1.732375</v>
      </c>
      <c r="BG39">
        <v>167.393261</v>
      </c>
      <c r="BH39" t="s">
        <v>258</v>
      </c>
      <c r="BI39">
        <v>83.696629999999999</v>
      </c>
      <c r="BJ39">
        <v>200</v>
      </c>
      <c r="BK39" t="s">
        <v>258</v>
      </c>
      <c r="BL39">
        <v>200</v>
      </c>
      <c r="BM39" t="s">
        <v>258</v>
      </c>
      <c r="BN39">
        <v>217.04354599999999</v>
      </c>
      <c r="BO39">
        <v>91054002.061579004</v>
      </c>
      <c r="BP39">
        <v>316311495.37773198</v>
      </c>
      <c r="BQ39">
        <v>0.28786200000000001</v>
      </c>
      <c r="BR39">
        <v>142.659166</v>
      </c>
      <c r="BS39" t="s">
        <v>258</v>
      </c>
      <c r="BT39">
        <v>71.329583</v>
      </c>
      <c r="BU39">
        <v>200</v>
      </c>
      <c r="BV39" t="s">
        <v>258</v>
      </c>
      <c r="BW39">
        <v>200</v>
      </c>
      <c r="BX39" t="s">
        <v>258</v>
      </c>
      <c r="BY39">
        <v>402.32196499999998</v>
      </c>
      <c r="BZ39">
        <v>632331184.89054096</v>
      </c>
      <c r="CA39">
        <v>316311495.37773198</v>
      </c>
      <c r="CB39">
        <v>1.999077</v>
      </c>
      <c r="CC39">
        <v>185.682579</v>
      </c>
      <c r="CD39" t="s">
        <v>258</v>
      </c>
      <c r="CE39">
        <v>92.841290000000001</v>
      </c>
      <c r="CF39">
        <v>200</v>
      </c>
      <c r="CG39" t="s">
        <v>258</v>
      </c>
      <c r="CH39">
        <v>200</v>
      </c>
      <c r="CI39" t="s">
        <v>258</v>
      </c>
      <c r="CJ39">
        <v>246.49637799999999</v>
      </c>
      <c r="CK39">
        <v>155919371.76010701</v>
      </c>
      <c r="CL39">
        <v>316311495.37773198</v>
      </c>
      <c r="CM39">
        <v>0.49292999999999998</v>
      </c>
      <c r="CN39">
        <v>199.77428800000001</v>
      </c>
      <c r="CO39" t="s">
        <v>258</v>
      </c>
      <c r="CP39">
        <v>99.887144000000006</v>
      </c>
      <c r="CQ39">
        <v>200</v>
      </c>
      <c r="CR39" t="s">
        <v>258</v>
      </c>
      <c r="CS39">
        <v>200</v>
      </c>
      <c r="CT39" t="s">
        <v>258</v>
      </c>
      <c r="CU39">
        <v>672.58859600000005</v>
      </c>
      <c r="CV39">
        <v>973065197.78646302</v>
      </c>
      <c r="CW39">
        <v>731110347.41627002</v>
      </c>
      <c r="CX39">
        <v>1.3309420000000001</v>
      </c>
      <c r="CY39">
        <v>250.00912500000001</v>
      </c>
      <c r="CZ39" t="s">
        <v>258</v>
      </c>
      <c r="DA39">
        <v>125.004563</v>
      </c>
      <c r="DB39">
        <v>200</v>
      </c>
      <c r="DC39" t="s">
        <v>258</v>
      </c>
      <c r="DD39">
        <v>200</v>
      </c>
      <c r="DE39" t="s">
        <v>258</v>
      </c>
      <c r="DF39">
        <v>210.22311400000001</v>
      </c>
      <c r="DG39">
        <v>80867472.856316</v>
      </c>
      <c r="DH39">
        <v>316311495.37773198</v>
      </c>
      <c r="DI39">
        <v>0.255658</v>
      </c>
      <c r="DJ39">
        <v>139.55418</v>
      </c>
      <c r="DK39" t="s">
        <v>258</v>
      </c>
      <c r="DL39">
        <v>69.777090000000001</v>
      </c>
      <c r="DM39">
        <v>200</v>
      </c>
      <c r="DN39" t="s">
        <v>258</v>
      </c>
      <c r="DO39">
        <v>200</v>
      </c>
      <c r="DP39" t="s">
        <v>258</v>
      </c>
      <c r="DQ39">
        <v>433.555612</v>
      </c>
      <c r="DR39">
        <v>482982376.49094898</v>
      </c>
      <c r="DS39">
        <v>316311495.37773198</v>
      </c>
      <c r="DT39">
        <v>1.5269200000000001</v>
      </c>
      <c r="DU39">
        <v>129.934641</v>
      </c>
      <c r="DV39" t="s">
        <v>258</v>
      </c>
      <c r="DW39">
        <v>64.967320000000001</v>
      </c>
      <c r="DX39">
        <v>200</v>
      </c>
      <c r="DY39" t="s">
        <v>258</v>
      </c>
      <c r="DZ39">
        <v>200</v>
      </c>
      <c r="EA39" t="s">
        <v>258</v>
      </c>
      <c r="EB39">
        <v>461.60819700000002</v>
      </c>
      <c r="EC39">
        <v>510167977.92590702</v>
      </c>
      <c r="ED39">
        <v>316311495.37773198</v>
      </c>
      <c r="EE39">
        <v>1.6128659999999999</v>
      </c>
      <c r="EF39">
        <v>134.425848</v>
      </c>
      <c r="EG39" t="s">
        <v>258</v>
      </c>
      <c r="EH39">
        <v>67.212924000000001</v>
      </c>
      <c r="EI39">
        <v>200</v>
      </c>
      <c r="EJ39" t="s">
        <v>258</v>
      </c>
      <c r="EK39">
        <v>200</v>
      </c>
      <c r="EL39" t="s">
        <v>258</v>
      </c>
      <c r="EM39">
        <v>230.77027000000001</v>
      </c>
      <c r="EN39">
        <v>512261557.28099197</v>
      </c>
      <c r="EO39">
        <v>316311495.37773198</v>
      </c>
      <c r="EP39">
        <v>1.6194839999999999</v>
      </c>
      <c r="EQ39">
        <v>398.28934199999998</v>
      </c>
      <c r="ER39" t="s">
        <v>258</v>
      </c>
      <c r="ES39">
        <v>199.14467099999999</v>
      </c>
      <c r="ET39">
        <v>200</v>
      </c>
      <c r="EU39" t="s">
        <v>258</v>
      </c>
      <c r="EV39">
        <v>200</v>
      </c>
      <c r="EW39" t="s">
        <v>258</v>
      </c>
      <c r="EX39">
        <v>456.28032400000001</v>
      </c>
      <c r="EY39">
        <v>372034930.02377898</v>
      </c>
      <c r="EZ39">
        <v>316311495.37773198</v>
      </c>
      <c r="FA39">
        <v>1.176166</v>
      </c>
      <c r="FB39">
        <v>165.38832199999999</v>
      </c>
      <c r="FC39" t="s">
        <v>258</v>
      </c>
      <c r="FD39">
        <v>82.694160999999994</v>
      </c>
      <c r="FE39">
        <v>200</v>
      </c>
      <c r="FF39" t="s">
        <v>258</v>
      </c>
      <c r="FG39">
        <v>200</v>
      </c>
      <c r="FH39" t="s">
        <v>258</v>
      </c>
      <c r="FI39">
        <v>439.22964400000001</v>
      </c>
      <c r="FJ39">
        <v>1993895167.3236401</v>
      </c>
      <c r="FK39">
        <v>316311495.37773198</v>
      </c>
      <c r="FL39">
        <v>6.3035810000000003</v>
      </c>
      <c r="FM39">
        <v>255.67441099999999</v>
      </c>
      <c r="FN39" t="s">
        <v>258</v>
      </c>
      <c r="FO39">
        <v>127.83720599999999</v>
      </c>
      <c r="FP39">
        <v>200</v>
      </c>
      <c r="FQ39" t="s">
        <v>258</v>
      </c>
      <c r="FR39">
        <v>200</v>
      </c>
      <c r="FS39" t="s">
        <v>258</v>
      </c>
      <c r="FT39">
        <v>475.559572</v>
      </c>
      <c r="FU39">
        <v>937393556.32442498</v>
      </c>
      <c r="FV39">
        <v>731110347.41627002</v>
      </c>
      <c r="FW39">
        <v>1.282151</v>
      </c>
      <c r="FX39">
        <v>231.13647900000001</v>
      </c>
      <c r="FY39" t="s">
        <v>258</v>
      </c>
      <c r="FZ39">
        <v>115.56824</v>
      </c>
      <c r="GA39">
        <v>200</v>
      </c>
      <c r="GB39" t="s">
        <v>258</v>
      </c>
      <c r="GC39">
        <v>200</v>
      </c>
      <c r="GD39" t="s">
        <v>258</v>
      </c>
      <c r="GE39">
        <v>245.74279100000001</v>
      </c>
      <c r="GF39">
        <v>185479820.186088</v>
      </c>
      <c r="GG39">
        <v>316311495.37773198</v>
      </c>
      <c r="GH39">
        <v>0.58638299999999999</v>
      </c>
      <c r="GI39">
        <v>323.09745099999998</v>
      </c>
      <c r="GJ39" t="s">
        <v>258</v>
      </c>
      <c r="GK39">
        <v>161.54872599999999</v>
      </c>
    </row>
    <row r="40" spans="1:193" x14ac:dyDescent="0.2">
      <c r="A40" t="s">
        <v>298</v>
      </c>
      <c r="B40" t="s">
        <v>46</v>
      </c>
      <c r="C40">
        <v>5</v>
      </c>
      <c r="D40">
        <v>1</v>
      </c>
      <c r="E40" t="s">
        <v>255</v>
      </c>
      <c r="F40">
        <v>3</v>
      </c>
      <c r="G40">
        <v>200</v>
      </c>
      <c r="H40" t="s">
        <v>258</v>
      </c>
      <c r="I40">
        <v>200</v>
      </c>
      <c r="J40" t="s">
        <v>258</v>
      </c>
      <c r="K40">
        <v>433.742031</v>
      </c>
      <c r="L40">
        <v>1332782602.97928</v>
      </c>
      <c r="M40">
        <v>474763798.64774102</v>
      </c>
      <c r="N40">
        <v>2.8072539999999999</v>
      </c>
      <c r="O40">
        <v>205.407713</v>
      </c>
      <c r="P40" t="s">
        <v>258</v>
      </c>
      <c r="Q40">
        <v>102.703856</v>
      </c>
      <c r="R40">
        <v>200</v>
      </c>
      <c r="S40" t="s">
        <v>258</v>
      </c>
      <c r="T40">
        <v>200</v>
      </c>
      <c r="U40" t="s">
        <v>258</v>
      </c>
      <c r="V40">
        <v>298.46075200000001</v>
      </c>
      <c r="W40">
        <v>330406054.76148301</v>
      </c>
      <c r="X40">
        <v>474763798.64774102</v>
      </c>
      <c r="Y40">
        <v>0.69593799999999995</v>
      </c>
      <c r="Z40">
        <v>147.12356299999999</v>
      </c>
      <c r="AA40" t="s">
        <v>258</v>
      </c>
      <c r="AB40">
        <v>73.561780999999996</v>
      </c>
      <c r="AC40">
        <v>200</v>
      </c>
      <c r="AD40" t="s">
        <v>258</v>
      </c>
      <c r="AE40">
        <v>200</v>
      </c>
      <c r="AF40" t="s">
        <v>258</v>
      </c>
      <c r="AG40">
        <v>188.348378</v>
      </c>
      <c r="AH40">
        <v>207631715.131181</v>
      </c>
      <c r="AI40">
        <v>474763798.64774102</v>
      </c>
      <c r="AJ40">
        <v>0.43733699999999998</v>
      </c>
      <c r="AK40">
        <v>168.29059000000001</v>
      </c>
      <c r="AL40" t="s">
        <v>258</v>
      </c>
      <c r="AM40">
        <v>84.145295000000004</v>
      </c>
      <c r="AN40">
        <v>200</v>
      </c>
      <c r="AO40" t="s">
        <v>258</v>
      </c>
      <c r="AP40">
        <v>200</v>
      </c>
      <c r="AQ40" t="s">
        <v>258</v>
      </c>
      <c r="AR40">
        <v>195.02733000000001</v>
      </c>
      <c r="AS40">
        <v>35848573.145891003</v>
      </c>
      <c r="AT40">
        <v>474763798.64774102</v>
      </c>
      <c r="AU40">
        <v>7.5508000000000006E-2</v>
      </c>
      <c r="AV40">
        <v>63.433197999999997</v>
      </c>
      <c r="AW40" t="s">
        <v>258</v>
      </c>
      <c r="AX40">
        <v>31.716598999999999</v>
      </c>
      <c r="AY40">
        <v>200</v>
      </c>
      <c r="AZ40" t="s">
        <v>258</v>
      </c>
      <c r="BA40">
        <v>200</v>
      </c>
      <c r="BB40" t="s">
        <v>258</v>
      </c>
      <c r="BC40">
        <v>380.784875</v>
      </c>
      <c r="BD40">
        <v>914132108.85170901</v>
      </c>
      <c r="BE40">
        <v>474763798.64774102</v>
      </c>
      <c r="BF40">
        <v>1.925446</v>
      </c>
      <c r="BG40">
        <v>187.19711599999999</v>
      </c>
      <c r="BH40" t="s">
        <v>258</v>
      </c>
      <c r="BI40">
        <v>93.598557999999997</v>
      </c>
      <c r="BJ40">
        <v>200</v>
      </c>
      <c r="BK40" t="s">
        <v>258</v>
      </c>
      <c r="BL40">
        <v>200</v>
      </c>
      <c r="BM40" t="s">
        <v>258</v>
      </c>
      <c r="BN40">
        <v>217.16066499999999</v>
      </c>
      <c r="BO40">
        <v>267973136.58629301</v>
      </c>
      <c r="BP40">
        <v>474763798.64774102</v>
      </c>
      <c r="BQ40">
        <v>0.56443500000000002</v>
      </c>
      <c r="BR40">
        <v>300.74763100000001</v>
      </c>
      <c r="BS40" t="s">
        <v>258</v>
      </c>
      <c r="BT40">
        <v>150.37381600000001</v>
      </c>
      <c r="BU40">
        <v>200</v>
      </c>
      <c r="BV40" t="s">
        <v>258</v>
      </c>
      <c r="BW40">
        <v>200</v>
      </c>
      <c r="BX40" t="s">
        <v>258</v>
      </c>
      <c r="BY40">
        <v>402.75133299999999</v>
      </c>
      <c r="BZ40">
        <v>958090295.71521401</v>
      </c>
      <c r="CA40">
        <v>474763798.64774102</v>
      </c>
      <c r="CB40">
        <v>2.0180359999999999</v>
      </c>
      <c r="CC40">
        <v>187.50793899999999</v>
      </c>
      <c r="CD40" t="s">
        <v>258</v>
      </c>
      <c r="CE40">
        <v>93.753969999999995</v>
      </c>
      <c r="CF40">
        <v>200</v>
      </c>
      <c r="CG40" t="s">
        <v>258</v>
      </c>
      <c r="CH40">
        <v>200</v>
      </c>
      <c r="CI40" t="s">
        <v>258</v>
      </c>
      <c r="CJ40">
        <v>246.07377600000001</v>
      </c>
      <c r="CK40">
        <v>187843892.32117</v>
      </c>
      <c r="CL40">
        <v>474763798.64774102</v>
      </c>
      <c r="CM40">
        <v>0.39565800000000001</v>
      </c>
      <c r="CN40">
        <v>157.04663500000001</v>
      </c>
      <c r="CO40" t="s">
        <v>258</v>
      </c>
      <c r="CP40">
        <v>78.523317000000006</v>
      </c>
      <c r="CQ40">
        <v>200</v>
      </c>
      <c r="CR40" t="s">
        <v>258</v>
      </c>
      <c r="CS40">
        <v>200</v>
      </c>
      <c r="CT40" t="s">
        <v>258</v>
      </c>
      <c r="CU40">
        <v>674.89746100000002</v>
      </c>
      <c r="CV40">
        <v>1751887550.80778</v>
      </c>
      <c r="CW40">
        <v>1544309623.11186</v>
      </c>
      <c r="CX40">
        <v>1.134415</v>
      </c>
      <c r="CY40">
        <v>210.49748299999999</v>
      </c>
      <c r="CZ40" t="s">
        <v>258</v>
      </c>
      <c r="DA40">
        <v>105.248741</v>
      </c>
      <c r="DB40">
        <v>200</v>
      </c>
      <c r="DC40" t="s">
        <v>258</v>
      </c>
      <c r="DD40">
        <v>200</v>
      </c>
      <c r="DE40" t="s">
        <v>258</v>
      </c>
      <c r="DF40">
        <v>212.15013099999999</v>
      </c>
      <c r="DG40">
        <v>185346926.729065</v>
      </c>
      <c r="DH40">
        <v>474763798.64774102</v>
      </c>
      <c r="DI40">
        <v>0.39039800000000002</v>
      </c>
      <c r="DJ40">
        <v>224.57133300000001</v>
      </c>
      <c r="DK40" t="s">
        <v>258</v>
      </c>
      <c r="DL40">
        <v>112.285667</v>
      </c>
      <c r="DM40">
        <v>200</v>
      </c>
      <c r="DN40" t="s">
        <v>258</v>
      </c>
      <c r="DO40">
        <v>200</v>
      </c>
      <c r="DP40" t="s">
        <v>258</v>
      </c>
      <c r="DQ40">
        <v>435.42256600000002</v>
      </c>
      <c r="DR40">
        <v>1042590471.6469001</v>
      </c>
      <c r="DS40">
        <v>474763798.64774102</v>
      </c>
      <c r="DT40">
        <v>2.1960190000000002</v>
      </c>
      <c r="DU40">
        <v>195.831594</v>
      </c>
      <c r="DV40" t="s">
        <v>258</v>
      </c>
      <c r="DW40">
        <v>97.915796999999998</v>
      </c>
      <c r="DX40">
        <v>200</v>
      </c>
      <c r="DY40" t="s">
        <v>258</v>
      </c>
      <c r="DZ40">
        <v>200</v>
      </c>
      <c r="EA40" t="s">
        <v>258</v>
      </c>
      <c r="EB40">
        <v>461.72323699999998</v>
      </c>
      <c r="EC40">
        <v>1291729910.4479499</v>
      </c>
      <c r="ED40">
        <v>474763798.64774102</v>
      </c>
      <c r="EE40">
        <v>2.7207840000000001</v>
      </c>
      <c r="EF40">
        <v>234.41665699999999</v>
      </c>
      <c r="EG40" t="s">
        <v>258</v>
      </c>
      <c r="EH40">
        <v>117.20832799999999</v>
      </c>
      <c r="EI40">
        <v>200</v>
      </c>
      <c r="EJ40" t="s">
        <v>258</v>
      </c>
      <c r="EK40">
        <v>200</v>
      </c>
      <c r="EL40" t="s">
        <v>258</v>
      </c>
      <c r="EM40">
        <v>227.37573599999999</v>
      </c>
      <c r="EN40">
        <v>346153368.85506201</v>
      </c>
      <c r="EO40">
        <v>474763798.64774102</v>
      </c>
      <c r="EP40">
        <v>0.72910600000000003</v>
      </c>
      <c r="EQ40">
        <v>176.86834500000001</v>
      </c>
      <c r="ER40" t="s">
        <v>258</v>
      </c>
      <c r="ES40">
        <v>88.434172000000004</v>
      </c>
      <c r="ET40">
        <v>200</v>
      </c>
      <c r="EU40" t="s">
        <v>258</v>
      </c>
      <c r="EV40">
        <v>200</v>
      </c>
      <c r="EW40" t="s">
        <v>258</v>
      </c>
      <c r="EX40">
        <v>457.601877</v>
      </c>
      <c r="EY40">
        <v>594960725.10995901</v>
      </c>
      <c r="EZ40">
        <v>474763798.64774102</v>
      </c>
      <c r="FA40">
        <v>1.253172</v>
      </c>
      <c r="FB40">
        <v>177.145082</v>
      </c>
      <c r="FC40" t="s">
        <v>258</v>
      </c>
      <c r="FD40">
        <v>88.572541000000001</v>
      </c>
      <c r="FE40">
        <v>200</v>
      </c>
      <c r="FF40" t="s">
        <v>258</v>
      </c>
      <c r="FG40">
        <v>200</v>
      </c>
      <c r="FH40" t="s">
        <v>258</v>
      </c>
      <c r="FI40">
        <v>441.370361</v>
      </c>
      <c r="FJ40">
        <v>2493894756.3425002</v>
      </c>
      <c r="FK40">
        <v>474763798.64774102</v>
      </c>
      <c r="FL40">
        <v>5.2529170000000001</v>
      </c>
      <c r="FM40">
        <v>211.055611</v>
      </c>
      <c r="FN40" t="s">
        <v>258</v>
      </c>
      <c r="FO40">
        <v>105.527805</v>
      </c>
      <c r="FP40">
        <v>200</v>
      </c>
      <c r="FQ40" t="s">
        <v>258</v>
      </c>
      <c r="FR40">
        <v>200</v>
      </c>
      <c r="FS40" t="s">
        <v>258</v>
      </c>
      <c r="FT40">
        <v>478.47464400000001</v>
      </c>
      <c r="FU40">
        <v>1764338404.3886199</v>
      </c>
      <c r="FV40">
        <v>1544309623.11186</v>
      </c>
      <c r="FW40">
        <v>1.142477</v>
      </c>
      <c r="FX40">
        <v>204.766685</v>
      </c>
      <c r="FY40" t="s">
        <v>258</v>
      </c>
      <c r="FZ40">
        <v>102.383343</v>
      </c>
      <c r="GA40">
        <v>200</v>
      </c>
      <c r="GB40" t="s">
        <v>258</v>
      </c>
      <c r="GC40">
        <v>200</v>
      </c>
      <c r="GD40" t="s">
        <v>258</v>
      </c>
      <c r="GE40">
        <v>249.78566699999999</v>
      </c>
      <c r="GF40">
        <v>174151641.50830799</v>
      </c>
      <c r="GG40">
        <v>474763798.64774102</v>
      </c>
      <c r="GH40">
        <v>0.366817</v>
      </c>
      <c r="GI40">
        <v>200.14440400000001</v>
      </c>
      <c r="GJ40" t="s">
        <v>258</v>
      </c>
      <c r="GK40">
        <v>100.072202</v>
      </c>
    </row>
    <row r="41" spans="1:193" x14ac:dyDescent="0.2">
      <c r="A41" t="s">
        <v>300</v>
      </c>
      <c r="B41" t="s">
        <v>46</v>
      </c>
      <c r="C41">
        <v>5</v>
      </c>
      <c r="D41">
        <v>1</v>
      </c>
      <c r="E41" t="s">
        <v>255</v>
      </c>
      <c r="F41">
        <v>3</v>
      </c>
      <c r="G41">
        <v>200</v>
      </c>
      <c r="H41" t="s">
        <v>258</v>
      </c>
      <c r="I41">
        <v>200</v>
      </c>
      <c r="J41" t="s">
        <v>258</v>
      </c>
      <c r="K41">
        <v>432.09876700000001</v>
      </c>
      <c r="L41">
        <v>1409280878.4428401</v>
      </c>
      <c r="M41">
        <v>653959963.91866899</v>
      </c>
      <c r="N41">
        <v>2.1549960000000001</v>
      </c>
      <c r="O41">
        <v>154.41721000000001</v>
      </c>
      <c r="P41" t="s">
        <v>258</v>
      </c>
      <c r="Q41">
        <v>77.208605000000006</v>
      </c>
      <c r="R41">
        <v>200</v>
      </c>
      <c r="S41" t="s">
        <v>258</v>
      </c>
      <c r="T41">
        <v>200</v>
      </c>
      <c r="U41" t="s">
        <v>258</v>
      </c>
      <c r="V41">
        <v>298.24613699999998</v>
      </c>
      <c r="W41">
        <v>439714895.15663397</v>
      </c>
      <c r="X41">
        <v>653959963.91866899</v>
      </c>
      <c r="Y41">
        <v>0.67238799999999999</v>
      </c>
      <c r="Z41">
        <v>141.90619100000001</v>
      </c>
      <c r="AA41" t="s">
        <v>258</v>
      </c>
      <c r="AB41">
        <v>70.953096000000002</v>
      </c>
      <c r="AC41">
        <v>200</v>
      </c>
      <c r="AD41" t="s">
        <v>258</v>
      </c>
      <c r="AE41">
        <v>200</v>
      </c>
      <c r="AF41" t="s">
        <v>258</v>
      </c>
      <c r="AG41">
        <v>188.497704</v>
      </c>
      <c r="AH41">
        <v>254289276.82294899</v>
      </c>
      <c r="AI41">
        <v>653959963.91866899</v>
      </c>
      <c r="AJ41">
        <v>0.388845</v>
      </c>
      <c r="AK41">
        <v>148.29273499999999</v>
      </c>
      <c r="AL41" t="s">
        <v>258</v>
      </c>
      <c r="AM41">
        <v>74.146367999999995</v>
      </c>
      <c r="AN41">
        <v>200</v>
      </c>
      <c r="AO41" t="s">
        <v>258</v>
      </c>
      <c r="AP41">
        <v>200</v>
      </c>
      <c r="AQ41" t="s">
        <v>258</v>
      </c>
      <c r="AR41">
        <v>195.603297</v>
      </c>
      <c r="AS41">
        <v>37739607.910258003</v>
      </c>
      <c r="AT41">
        <v>653959963.91866899</v>
      </c>
      <c r="AU41">
        <v>5.7709000000000003E-2</v>
      </c>
      <c r="AV41">
        <v>195.43457000000001</v>
      </c>
      <c r="AW41" t="s">
        <v>258</v>
      </c>
      <c r="AX41">
        <v>97.717285000000004</v>
      </c>
      <c r="AY41">
        <v>200</v>
      </c>
      <c r="AZ41" t="s">
        <v>258</v>
      </c>
      <c r="BA41">
        <v>200</v>
      </c>
      <c r="BB41" t="s">
        <v>258</v>
      </c>
      <c r="BC41">
        <v>378.18935900000002</v>
      </c>
      <c r="BD41">
        <v>879846990.97350204</v>
      </c>
      <c r="BE41">
        <v>653959963.91866899</v>
      </c>
      <c r="BF41">
        <v>1.3454140000000001</v>
      </c>
      <c r="BG41">
        <v>127.701646</v>
      </c>
      <c r="BH41" t="s">
        <v>258</v>
      </c>
      <c r="BI41">
        <v>63.850822999999998</v>
      </c>
      <c r="BJ41">
        <v>200</v>
      </c>
      <c r="BK41" t="s">
        <v>258</v>
      </c>
      <c r="BL41">
        <v>200</v>
      </c>
      <c r="BM41" t="s">
        <v>258</v>
      </c>
      <c r="BN41">
        <v>216.95207099999999</v>
      </c>
      <c r="BO41">
        <v>207857787.15612099</v>
      </c>
      <c r="BP41">
        <v>653959963.91866899</v>
      </c>
      <c r="BQ41">
        <v>0.31784499999999999</v>
      </c>
      <c r="BR41">
        <v>159.79738900000001</v>
      </c>
      <c r="BS41" t="s">
        <v>258</v>
      </c>
      <c r="BT41">
        <v>79.898695000000004</v>
      </c>
      <c r="BU41">
        <v>200</v>
      </c>
      <c r="BV41" t="s">
        <v>258</v>
      </c>
      <c r="BW41">
        <v>200</v>
      </c>
      <c r="BX41" t="s">
        <v>258</v>
      </c>
      <c r="BY41">
        <v>401.50317899999999</v>
      </c>
      <c r="BZ41">
        <v>1018284990.47223</v>
      </c>
      <c r="CA41">
        <v>653959963.91866899</v>
      </c>
      <c r="CB41">
        <v>1.5571060000000001</v>
      </c>
      <c r="CC41">
        <v>143.12812700000001</v>
      </c>
      <c r="CD41" t="s">
        <v>258</v>
      </c>
      <c r="CE41">
        <v>71.564064000000002</v>
      </c>
      <c r="CF41">
        <v>200</v>
      </c>
      <c r="CG41" t="s">
        <v>258</v>
      </c>
      <c r="CH41">
        <v>200</v>
      </c>
      <c r="CI41" t="s">
        <v>258</v>
      </c>
      <c r="CJ41">
        <v>247.238214</v>
      </c>
      <c r="CK41">
        <v>242862499.05630901</v>
      </c>
      <c r="CL41">
        <v>653959963.91866899</v>
      </c>
      <c r="CM41">
        <v>0.37137199999999998</v>
      </c>
      <c r="CN41">
        <v>146.37904700000001</v>
      </c>
      <c r="CO41" t="s">
        <v>258</v>
      </c>
      <c r="CP41">
        <v>73.189522999999994</v>
      </c>
      <c r="CQ41">
        <v>200</v>
      </c>
      <c r="CR41" t="s">
        <v>258</v>
      </c>
      <c r="CS41">
        <v>200</v>
      </c>
      <c r="CT41" t="s">
        <v>258</v>
      </c>
      <c r="CU41">
        <v>674.21479699999998</v>
      </c>
      <c r="CV41">
        <v>1792577245.8863201</v>
      </c>
      <c r="CW41">
        <v>1939570374.5856299</v>
      </c>
      <c r="CX41">
        <v>0.92421399999999998</v>
      </c>
      <c r="CY41">
        <v>168.23664400000001</v>
      </c>
      <c r="CZ41" t="s">
        <v>258</v>
      </c>
      <c r="DA41">
        <v>84.118322000000006</v>
      </c>
      <c r="DB41">
        <v>200</v>
      </c>
      <c r="DC41" t="s">
        <v>258</v>
      </c>
      <c r="DD41">
        <v>200</v>
      </c>
      <c r="DE41" t="s">
        <v>258</v>
      </c>
      <c r="DF41">
        <v>211.93662399999999</v>
      </c>
      <c r="DG41">
        <v>197044202.744008</v>
      </c>
      <c r="DH41">
        <v>653959963.91866899</v>
      </c>
      <c r="DI41">
        <v>0.30130899999999999</v>
      </c>
      <c r="DJ41">
        <v>168.35893200000001</v>
      </c>
      <c r="DK41" t="s">
        <v>258</v>
      </c>
      <c r="DL41">
        <v>84.179466000000005</v>
      </c>
      <c r="DM41">
        <v>200</v>
      </c>
      <c r="DN41" t="s">
        <v>258</v>
      </c>
      <c r="DO41">
        <v>200</v>
      </c>
      <c r="DP41" t="s">
        <v>258</v>
      </c>
      <c r="DQ41">
        <v>433.79387400000002</v>
      </c>
      <c r="DR41">
        <v>1512734899.89189</v>
      </c>
      <c r="DS41">
        <v>653959963.91866899</v>
      </c>
      <c r="DT41">
        <v>2.3131919999999999</v>
      </c>
      <c r="DU41">
        <v>207.37146200000001</v>
      </c>
      <c r="DV41" t="s">
        <v>258</v>
      </c>
      <c r="DW41">
        <v>103.685731</v>
      </c>
      <c r="DX41">
        <v>200</v>
      </c>
      <c r="DY41" t="s">
        <v>258</v>
      </c>
      <c r="DZ41">
        <v>200</v>
      </c>
      <c r="EA41" t="s">
        <v>258</v>
      </c>
      <c r="EB41">
        <v>461.79414800000001</v>
      </c>
      <c r="EC41">
        <v>1404931390.68978</v>
      </c>
      <c r="ED41">
        <v>653959963.91866899</v>
      </c>
      <c r="EE41">
        <v>2.1483449999999999</v>
      </c>
      <c r="EF41">
        <v>182.753377</v>
      </c>
      <c r="EG41" t="s">
        <v>258</v>
      </c>
      <c r="EH41">
        <v>91.376688999999999</v>
      </c>
      <c r="EI41">
        <v>200</v>
      </c>
      <c r="EJ41" t="s">
        <v>258</v>
      </c>
      <c r="EK41">
        <v>200</v>
      </c>
      <c r="EL41" t="s">
        <v>258</v>
      </c>
      <c r="EM41">
        <v>226.02234799999999</v>
      </c>
      <c r="EN41">
        <v>243894937.296648</v>
      </c>
      <c r="EO41">
        <v>653959963.91866899</v>
      </c>
      <c r="EP41">
        <v>0.37295099999999998</v>
      </c>
      <c r="EQ41">
        <v>88.298844000000003</v>
      </c>
      <c r="ER41" t="s">
        <v>258</v>
      </c>
      <c r="ES41">
        <v>44.149422000000001</v>
      </c>
      <c r="ET41">
        <v>200</v>
      </c>
      <c r="EU41" t="s">
        <v>258</v>
      </c>
      <c r="EV41">
        <v>200</v>
      </c>
      <c r="EW41" t="s">
        <v>258</v>
      </c>
      <c r="EX41">
        <v>456.136976</v>
      </c>
      <c r="EY41">
        <v>779632989.25873101</v>
      </c>
      <c r="EZ41">
        <v>653959963.91866899</v>
      </c>
      <c r="FA41">
        <v>1.192172</v>
      </c>
      <c r="FB41">
        <v>167.83202399999999</v>
      </c>
      <c r="FC41" t="s">
        <v>258</v>
      </c>
      <c r="FD41">
        <v>83.916011999999995</v>
      </c>
      <c r="FE41">
        <v>200</v>
      </c>
      <c r="FF41" t="s">
        <v>258</v>
      </c>
      <c r="FG41">
        <v>200</v>
      </c>
      <c r="FH41" t="s">
        <v>258</v>
      </c>
      <c r="FI41">
        <v>440.39926300000002</v>
      </c>
      <c r="FJ41">
        <v>2301324215.3133898</v>
      </c>
      <c r="FK41">
        <v>653959963.91866899</v>
      </c>
      <c r="FL41">
        <v>3.5190600000000001</v>
      </c>
      <c r="FM41">
        <v>137.42350400000001</v>
      </c>
      <c r="FN41" t="s">
        <v>258</v>
      </c>
      <c r="FO41">
        <v>68.711752000000004</v>
      </c>
      <c r="FP41">
        <v>200</v>
      </c>
      <c r="FQ41" t="s">
        <v>258</v>
      </c>
      <c r="FR41">
        <v>200</v>
      </c>
      <c r="FS41" t="s">
        <v>258</v>
      </c>
      <c r="FT41">
        <v>477.02209699999997</v>
      </c>
      <c r="FU41">
        <v>1627866635.54006</v>
      </c>
      <c r="FV41">
        <v>1939570374.5856299</v>
      </c>
      <c r="FW41">
        <v>0.83929200000000004</v>
      </c>
      <c r="FX41">
        <v>147.526613</v>
      </c>
      <c r="FY41" t="s">
        <v>258</v>
      </c>
      <c r="FZ41">
        <v>73.763306999999998</v>
      </c>
      <c r="GA41">
        <v>200</v>
      </c>
      <c r="GB41" t="s">
        <v>258</v>
      </c>
      <c r="GC41">
        <v>200</v>
      </c>
      <c r="GD41" t="s">
        <v>258</v>
      </c>
      <c r="GE41">
        <v>241.23572100000001</v>
      </c>
      <c r="GF41">
        <v>133866786.388262</v>
      </c>
      <c r="GG41">
        <v>653959963.91866899</v>
      </c>
      <c r="GH41">
        <v>0.204702</v>
      </c>
      <c r="GI41">
        <v>109.362534</v>
      </c>
      <c r="GJ41" t="s">
        <v>258</v>
      </c>
      <c r="GK41">
        <v>54.681266999999998</v>
      </c>
    </row>
    <row r="42" spans="1:193" x14ac:dyDescent="0.2">
      <c r="A42" t="s">
        <v>302</v>
      </c>
      <c r="B42" t="s">
        <v>46</v>
      </c>
      <c r="C42">
        <v>5</v>
      </c>
      <c r="D42">
        <v>1</v>
      </c>
      <c r="E42" t="s">
        <v>255</v>
      </c>
      <c r="F42">
        <v>3</v>
      </c>
      <c r="G42">
        <v>200</v>
      </c>
      <c r="H42" t="s">
        <v>258</v>
      </c>
      <c r="I42">
        <v>200</v>
      </c>
      <c r="J42" t="s">
        <v>258</v>
      </c>
      <c r="K42">
        <v>432.49754100000001</v>
      </c>
      <c r="L42">
        <v>1212716413.64588</v>
      </c>
      <c r="M42">
        <v>415843972.06054997</v>
      </c>
      <c r="N42">
        <v>2.916277</v>
      </c>
      <c r="O42">
        <v>213.93065200000001</v>
      </c>
      <c r="P42" t="s">
        <v>258</v>
      </c>
      <c r="Q42">
        <v>106.965326</v>
      </c>
      <c r="R42">
        <v>200</v>
      </c>
      <c r="S42" t="s">
        <v>258</v>
      </c>
      <c r="T42">
        <v>200</v>
      </c>
      <c r="U42" t="s">
        <v>258</v>
      </c>
      <c r="V42">
        <v>297.77938499999999</v>
      </c>
      <c r="W42">
        <v>511357431.297032</v>
      </c>
      <c r="X42">
        <v>415843972.06054997</v>
      </c>
      <c r="Y42">
        <v>1.2296860000000001</v>
      </c>
      <c r="Z42">
        <v>265.37416100000002</v>
      </c>
      <c r="AA42" t="s">
        <v>258</v>
      </c>
      <c r="AB42">
        <v>132.68708100000001</v>
      </c>
      <c r="AC42">
        <v>200</v>
      </c>
      <c r="AD42" t="s">
        <v>258</v>
      </c>
      <c r="AE42">
        <v>200</v>
      </c>
      <c r="AF42" t="s">
        <v>258</v>
      </c>
      <c r="AG42">
        <v>187.69938099999999</v>
      </c>
      <c r="AH42">
        <v>262534511.96819001</v>
      </c>
      <c r="AI42">
        <v>415843972.06054997</v>
      </c>
      <c r="AJ42">
        <v>0.63132900000000003</v>
      </c>
      <c r="AK42">
        <v>248.29285999999999</v>
      </c>
      <c r="AL42" t="s">
        <v>258</v>
      </c>
      <c r="AM42">
        <v>124.14643</v>
      </c>
      <c r="AN42">
        <v>200</v>
      </c>
      <c r="AO42" t="s">
        <v>258</v>
      </c>
      <c r="AP42">
        <v>200</v>
      </c>
      <c r="AQ42" t="s">
        <v>258</v>
      </c>
      <c r="AR42">
        <v>195.876135</v>
      </c>
      <c r="AS42">
        <v>27333253.651983</v>
      </c>
      <c r="AT42">
        <v>415843972.06054997</v>
      </c>
      <c r="AU42">
        <v>6.5729999999999997E-2</v>
      </c>
      <c r="AV42">
        <v>135.95428899999999</v>
      </c>
      <c r="AW42" t="s">
        <v>258</v>
      </c>
      <c r="AX42">
        <v>67.977144999999993</v>
      </c>
      <c r="AY42">
        <v>200</v>
      </c>
      <c r="AZ42" t="s">
        <v>258</v>
      </c>
      <c r="BA42">
        <v>200</v>
      </c>
      <c r="BB42" t="s">
        <v>258</v>
      </c>
      <c r="BC42">
        <v>377.946911</v>
      </c>
      <c r="BD42">
        <v>1031472819.62393</v>
      </c>
      <c r="BE42">
        <v>415843972.06054997</v>
      </c>
      <c r="BF42">
        <v>2.480432</v>
      </c>
      <c r="BG42">
        <v>244.12357299999999</v>
      </c>
      <c r="BH42" t="s">
        <v>258</v>
      </c>
      <c r="BI42">
        <v>122.061787</v>
      </c>
      <c r="BJ42">
        <v>200</v>
      </c>
      <c r="BK42" t="s">
        <v>258</v>
      </c>
      <c r="BL42">
        <v>200</v>
      </c>
      <c r="BM42" t="s">
        <v>258</v>
      </c>
      <c r="BN42">
        <v>216.88125600000001</v>
      </c>
      <c r="BO42">
        <v>174527651.61985999</v>
      </c>
      <c r="BP42">
        <v>415843972.06054997</v>
      </c>
      <c r="BQ42">
        <v>0.41969499999999998</v>
      </c>
      <c r="BR42">
        <v>218.01476600000001</v>
      </c>
      <c r="BS42" t="s">
        <v>258</v>
      </c>
      <c r="BT42">
        <v>109.007383</v>
      </c>
      <c r="BU42">
        <v>200</v>
      </c>
      <c r="BV42" t="s">
        <v>258</v>
      </c>
      <c r="BW42">
        <v>200</v>
      </c>
      <c r="BX42" t="s">
        <v>258</v>
      </c>
      <c r="BY42">
        <v>402.74946699999998</v>
      </c>
      <c r="BZ42">
        <v>1173801261.0267999</v>
      </c>
      <c r="CA42">
        <v>415843972.06054997</v>
      </c>
      <c r="CB42">
        <v>2.8226960000000001</v>
      </c>
      <c r="CC42">
        <v>264.98328700000002</v>
      </c>
      <c r="CD42" t="s">
        <v>258</v>
      </c>
      <c r="CE42">
        <v>132.49164300000001</v>
      </c>
      <c r="CF42">
        <v>200</v>
      </c>
      <c r="CG42" t="s">
        <v>258</v>
      </c>
      <c r="CH42">
        <v>200</v>
      </c>
      <c r="CI42" t="s">
        <v>258</v>
      </c>
      <c r="CJ42">
        <v>246.26530099999999</v>
      </c>
      <c r="CK42">
        <v>206417878.91707</v>
      </c>
      <c r="CL42">
        <v>415843972.06054997</v>
      </c>
      <c r="CM42">
        <v>0.49638300000000002</v>
      </c>
      <c r="CN42">
        <v>201.291122</v>
      </c>
      <c r="CO42" t="s">
        <v>258</v>
      </c>
      <c r="CP42">
        <v>100.645561</v>
      </c>
      <c r="CQ42">
        <v>200</v>
      </c>
      <c r="CR42" t="s">
        <v>258</v>
      </c>
      <c r="CS42">
        <v>200</v>
      </c>
      <c r="CT42" t="s">
        <v>258</v>
      </c>
      <c r="CU42">
        <v>673.89642800000001</v>
      </c>
      <c r="CV42">
        <v>1734824190.22667</v>
      </c>
      <c r="CW42">
        <v>1600750306.96913</v>
      </c>
      <c r="CX42">
        <v>1.0837570000000001</v>
      </c>
      <c r="CY42">
        <v>200.31275500000001</v>
      </c>
      <c r="CZ42" t="s">
        <v>258</v>
      </c>
      <c r="DA42">
        <v>100.15637700000001</v>
      </c>
      <c r="DB42">
        <v>200</v>
      </c>
      <c r="DC42" t="s">
        <v>258</v>
      </c>
      <c r="DD42">
        <v>200</v>
      </c>
      <c r="DE42" t="s">
        <v>258</v>
      </c>
      <c r="DF42">
        <v>211.310776</v>
      </c>
      <c r="DG42">
        <v>209636364.873016</v>
      </c>
      <c r="DH42">
        <v>415843972.06054997</v>
      </c>
      <c r="DI42">
        <v>0.50412299999999999</v>
      </c>
      <c r="DJ42">
        <v>296.32801799999999</v>
      </c>
      <c r="DK42" t="s">
        <v>258</v>
      </c>
      <c r="DL42">
        <v>148.16400899999999</v>
      </c>
      <c r="DM42">
        <v>200</v>
      </c>
      <c r="DN42" t="s">
        <v>258</v>
      </c>
      <c r="DO42">
        <v>200</v>
      </c>
      <c r="DP42" t="s">
        <v>258</v>
      </c>
      <c r="DQ42">
        <v>432.93402300000002</v>
      </c>
      <c r="DR42">
        <v>1242925180.9240899</v>
      </c>
      <c r="DS42">
        <v>415843972.06054997</v>
      </c>
      <c r="DT42">
        <v>2.9889220000000001</v>
      </c>
      <c r="DU42">
        <v>273.92145900000003</v>
      </c>
      <c r="DV42" t="s">
        <v>258</v>
      </c>
      <c r="DW42">
        <v>136.96072899999999</v>
      </c>
      <c r="DX42">
        <v>200</v>
      </c>
      <c r="DY42" t="s">
        <v>258</v>
      </c>
      <c r="DZ42">
        <v>200</v>
      </c>
      <c r="EA42" t="s">
        <v>258</v>
      </c>
      <c r="EB42">
        <v>460.76577900000001</v>
      </c>
      <c r="EC42">
        <v>1156473806.0241301</v>
      </c>
      <c r="ED42">
        <v>415843972.06054997</v>
      </c>
      <c r="EE42">
        <v>2.7810280000000001</v>
      </c>
      <c r="EF42">
        <v>239.85372599999999</v>
      </c>
      <c r="EG42" t="s">
        <v>258</v>
      </c>
      <c r="EH42">
        <v>119.926863</v>
      </c>
      <c r="EI42">
        <v>200</v>
      </c>
      <c r="EJ42" t="s">
        <v>258</v>
      </c>
      <c r="EK42">
        <v>200</v>
      </c>
      <c r="EL42" t="s">
        <v>258</v>
      </c>
      <c r="EM42">
        <v>225.968864</v>
      </c>
      <c r="EN42">
        <v>317029715.14174402</v>
      </c>
      <c r="EO42">
        <v>415843972.06054997</v>
      </c>
      <c r="EP42">
        <v>0.76237699999999997</v>
      </c>
      <c r="EQ42">
        <v>185.14202299999999</v>
      </c>
      <c r="ER42" t="s">
        <v>258</v>
      </c>
      <c r="ES42">
        <v>92.571010999999999</v>
      </c>
      <c r="ET42">
        <v>200</v>
      </c>
      <c r="EU42" t="s">
        <v>258</v>
      </c>
      <c r="EV42">
        <v>200</v>
      </c>
      <c r="EW42" t="s">
        <v>258</v>
      </c>
      <c r="EX42">
        <v>456.71281900000002</v>
      </c>
      <c r="EY42">
        <v>759425017.00830996</v>
      </c>
      <c r="EZ42">
        <v>415843972.06054997</v>
      </c>
      <c r="FA42">
        <v>1.8262259999999999</v>
      </c>
      <c r="FB42">
        <v>264.63540699999999</v>
      </c>
      <c r="FC42" t="s">
        <v>258</v>
      </c>
      <c r="FD42">
        <v>132.31770399999999</v>
      </c>
      <c r="FE42">
        <v>200</v>
      </c>
      <c r="FF42" t="s">
        <v>258</v>
      </c>
      <c r="FG42">
        <v>200</v>
      </c>
      <c r="FH42" t="s">
        <v>258</v>
      </c>
      <c r="FI42">
        <v>440.46898099999999</v>
      </c>
      <c r="FJ42">
        <v>2413113540.5202398</v>
      </c>
      <c r="FK42">
        <v>415843972.06054997</v>
      </c>
      <c r="FL42">
        <v>5.8029299999999999</v>
      </c>
      <c r="FM42">
        <v>234.41315399999999</v>
      </c>
      <c r="FN42" t="s">
        <v>258</v>
      </c>
      <c r="FO42">
        <v>117.206577</v>
      </c>
      <c r="FP42">
        <v>200</v>
      </c>
      <c r="FQ42" t="s">
        <v>258</v>
      </c>
      <c r="FR42">
        <v>200</v>
      </c>
      <c r="FS42" t="s">
        <v>258</v>
      </c>
      <c r="FT42">
        <v>476.21604600000001</v>
      </c>
      <c r="FU42">
        <v>1947981568.4082201</v>
      </c>
      <c r="FV42">
        <v>1600750306.96913</v>
      </c>
      <c r="FW42">
        <v>1.2169179999999999</v>
      </c>
      <c r="FX42">
        <v>218.82079300000001</v>
      </c>
      <c r="FY42" t="s">
        <v>258</v>
      </c>
      <c r="FZ42">
        <v>109.410397</v>
      </c>
      <c r="GA42">
        <v>200</v>
      </c>
      <c r="GB42" t="s">
        <v>258</v>
      </c>
      <c r="GC42">
        <v>200</v>
      </c>
      <c r="GD42" t="s">
        <v>258</v>
      </c>
      <c r="GE42">
        <v>242.69770299999999</v>
      </c>
      <c r="GF42">
        <v>140310949.419052</v>
      </c>
      <c r="GG42">
        <v>415843972.06054997</v>
      </c>
      <c r="GH42">
        <v>0.33741199999999999</v>
      </c>
      <c r="GI42">
        <v>183.67815400000001</v>
      </c>
      <c r="GJ42" t="s">
        <v>258</v>
      </c>
      <c r="GK42">
        <v>91.839077000000003</v>
      </c>
    </row>
    <row r="43" spans="1:193" x14ac:dyDescent="0.2">
      <c r="A43" t="s">
        <v>304</v>
      </c>
      <c r="B43" t="s">
        <v>80</v>
      </c>
      <c r="C43">
        <v>5</v>
      </c>
      <c r="D43">
        <v>1</v>
      </c>
      <c r="E43" t="s">
        <v>255</v>
      </c>
      <c r="F43">
        <v>3</v>
      </c>
      <c r="G43">
        <v>200</v>
      </c>
      <c r="H43" t="s">
        <v>258</v>
      </c>
      <c r="I43">
        <v>200</v>
      </c>
      <c r="J43" t="s">
        <v>258</v>
      </c>
      <c r="K43">
        <v>434.042034</v>
      </c>
      <c r="L43">
        <v>1860134263.11099</v>
      </c>
      <c r="M43">
        <v>683328895.21116102</v>
      </c>
      <c r="N43">
        <v>2.7221649999999999</v>
      </c>
      <c r="O43">
        <v>198.75587899999999</v>
      </c>
      <c r="P43" t="s">
        <v>258</v>
      </c>
      <c r="Q43">
        <v>99.377938999999998</v>
      </c>
      <c r="R43">
        <v>200</v>
      </c>
      <c r="S43" t="s">
        <v>258</v>
      </c>
      <c r="T43">
        <v>200</v>
      </c>
      <c r="U43" t="s">
        <v>258</v>
      </c>
      <c r="V43">
        <v>298.25856099999999</v>
      </c>
      <c r="W43">
        <v>538745533.79541302</v>
      </c>
      <c r="X43">
        <v>683328895.21116102</v>
      </c>
      <c r="Y43">
        <v>0.78841300000000003</v>
      </c>
      <c r="Z43">
        <v>167.611278</v>
      </c>
      <c r="AA43" t="s">
        <v>258</v>
      </c>
      <c r="AB43">
        <v>83.805638999999999</v>
      </c>
      <c r="AC43">
        <v>200</v>
      </c>
      <c r="AD43" t="s">
        <v>258</v>
      </c>
      <c r="AE43">
        <v>200</v>
      </c>
      <c r="AF43" t="s">
        <v>258</v>
      </c>
      <c r="AG43">
        <v>190.024181</v>
      </c>
      <c r="AH43">
        <v>302156089.11210698</v>
      </c>
      <c r="AI43">
        <v>683328895.21116102</v>
      </c>
      <c r="AJ43">
        <v>0.44218299999999999</v>
      </c>
      <c r="AK43">
        <v>170.288926</v>
      </c>
      <c r="AL43" t="s">
        <v>258</v>
      </c>
      <c r="AM43">
        <v>85.144463000000002</v>
      </c>
      <c r="AN43">
        <v>200</v>
      </c>
      <c r="AO43" t="s">
        <v>258</v>
      </c>
      <c r="AP43">
        <v>200</v>
      </c>
      <c r="AQ43" t="s">
        <v>258</v>
      </c>
      <c r="AR43">
        <v>178.654312</v>
      </c>
      <c r="AS43">
        <v>28573335.386475001</v>
      </c>
      <c r="AT43">
        <v>683328895.21116102</v>
      </c>
      <c r="AU43">
        <v>4.1814999999999998E-2</v>
      </c>
      <c r="AV43">
        <v>313.31218899999999</v>
      </c>
      <c r="AW43" t="s">
        <v>258</v>
      </c>
      <c r="AX43">
        <v>156.65609499999999</v>
      </c>
      <c r="AY43">
        <v>200</v>
      </c>
      <c r="AZ43" t="s">
        <v>258</v>
      </c>
      <c r="BA43">
        <v>200</v>
      </c>
      <c r="BB43" t="s">
        <v>258</v>
      </c>
      <c r="BC43">
        <v>379.900015</v>
      </c>
      <c r="BD43">
        <v>1306802068.2553301</v>
      </c>
      <c r="BE43">
        <v>683328895.21116102</v>
      </c>
      <c r="BF43">
        <v>1.9124060000000001</v>
      </c>
      <c r="BG43">
        <v>185.85952399999999</v>
      </c>
      <c r="BH43" t="s">
        <v>258</v>
      </c>
      <c r="BI43">
        <v>92.929761999999997</v>
      </c>
      <c r="BJ43">
        <v>200</v>
      </c>
      <c r="BK43" t="s">
        <v>258</v>
      </c>
      <c r="BL43">
        <v>200</v>
      </c>
      <c r="BM43" t="s">
        <v>258</v>
      </c>
      <c r="BN43">
        <v>216.76046099999999</v>
      </c>
      <c r="BO43">
        <v>178981156.083729</v>
      </c>
      <c r="BP43">
        <v>683328895.21116102</v>
      </c>
      <c r="BQ43">
        <v>0.26192500000000002</v>
      </c>
      <c r="BR43">
        <v>127.83393100000001</v>
      </c>
      <c r="BS43" t="s">
        <v>258</v>
      </c>
      <c r="BT43">
        <v>63.916964999999998</v>
      </c>
      <c r="BU43">
        <v>200</v>
      </c>
      <c r="BV43" t="s">
        <v>258</v>
      </c>
      <c r="BW43">
        <v>200</v>
      </c>
      <c r="BX43" t="s">
        <v>258</v>
      </c>
      <c r="BY43">
        <v>401.97043500000001</v>
      </c>
      <c r="BZ43">
        <v>1373137369.8641701</v>
      </c>
      <c r="CA43">
        <v>683328895.21116102</v>
      </c>
      <c r="CB43">
        <v>2.0094820000000002</v>
      </c>
      <c r="CC43">
        <v>186.68439699999999</v>
      </c>
      <c r="CD43" t="s">
        <v>258</v>
      </c>
      <c r="CE43">
        <v>93.342197999999996</v>
      </c>
      <c r="CF43">
        <v>200</v>
      </c>
      <c r="CG43" t="s">
        <v>258</v>
      </c>
      <c r="CH43">
        <v>200</v>
      </c>
      <c r="CI43" t="s">
        <v>258</v>
      </c>
      <c r="CJ43">
        <v>248.98710800000001</v>
      </c>
      <c r="CK43">
        <v>240343956.39048401</v>
      </c>
      <c r="CL43">
        <v>683328895.21116102</v>
      </c>
      <c r="CM43">
        <v>0.35172500000000001</v>
      </c>
      <c r="CN43">
        <v>137.74894900000001</v>
      </c>
      <c r="CO43" t="s">
        <v>258</v>
      </c>
      <c r="CP43">
        <v>68.874475000000004</v>
      </c>
      <c r="CQ43">
        <v>200</v>
      </c>
      <c r="CR43" t="s">
        <v>258</v>
      </c>
      <c r="CS43">
        <v>200</v>
      </c>
      <c r="CT43" t="s">
        <v>258</v>
      </c>
      <c r="CU43">
        <v>673.77235399999995</v>
      </c>
      <c r="CV43">
        <v>2233440656.9706001</v>
      </c>
      <c r="CW43">
        <v>2180444240.9181499</v>
      </c>
      <c r="CX43">
        <v>1.024305</v>
      </c>
      <c r="CY43">
        <v>188.36004500000001</v>
      </c>
      <c r="CZ43" t="s">
        <v>258</v>
      </c>
      <c r="DA43">
        <v>94.180023000000006</v>
      </c>
      <c r="DB43">
        <v>200</v>
      </c>
      <c r="DC43" t="s">
        <v>258</v>
      </c>
      <c r="DD43">
        <v>200</v>
      </c>
      <c r="DE43" t="s">
        <v>258</v>
      </c>
      <c r="DF43">
        <v>213.110649</v>
      </c>
      <c r="DG43">
        <v>111171884.98505101</v>
      </c>
      <c r="DH43">
        <v>683328895.21116102</v>
      </c>
      <c r="DI43">
        <v>0.162692</v>
      </c>
      <c r="DJ43">
        <v>80.895397000000003</v>
      </c>
      <c r="DK43" t="s">
        <v>258</v>
      </c>
      <c r="DL43">
        <v>40.447699</v>
      </c>
      <c r="DM43">
        <v>200</v>
      </c>
      <c r="DN43" t="s">
        <v>258</v>
      </c>
      <c r="DO43">
        <v>200</v>
      </c>
      <c r="DP43" t="s">
        <v>258</v>
      </c>
      <c r="DQ43">
        <v>436.21406000000002</v>
      </c>
      <c r="DR43">
        <v>1682920849.5491099</v>
      </c>
      <c r="DS43">
        <v>683328895.21116102</v>
      </c>
      <c r="DT43">
        <v>2.4628269999999999</v>
      </c>
      <c r="DU43">
        <v>222.10843299999999</v>
      </c>
      <c r="DV43" t="s">
        <v>258</v>
      </c>
      <c r="DW43">
        <v>111.05421699999999</v>
      </c>
      <c r="DX43">
        <v>200</v>
      </c>
      <c r="DY43" t="s">
        <v>258</v>
      </c>
      <c r="DZ43">
        <v>200</v>
      </c>
      <c r="EA43" t="s">
        <v>258</v>
      </c>
      <c r="EB43">
        <v>461.74318199999999</v>
      </c>
      <c r="EC43">
        <v>1593912718.0249701</v>
      </c>
      <c r="ED43">
        <v>683328895.21116102</v>
      </c>
      <c r="EE43">
        <v>2.33257</v>
      </c>
      <c r="EF43">
        <v>199.37993800000001</v>
      </c>
      <c r="EG43" t="s">
        <v>258</v>
      </c>
      <c r="EH43">
        <v>99.689969000000005</v>
      </c>
      <c r="EI43">
        <v>200</v>
      </c>
      <c r="EJ43" t="s">
        <v>258</v>
      </c>
      <c r="EK43">
        <v>200</v>
      </c>
      <c r="EL43" t="s">
        <v>258</v>
      </c>
      <c r="EM43">
        <v>228.263293</v>
      </c>
      <c r="EN43">
        <v>403378574.01430798</v>
      </c>
      <c r="EO43">
        <v>683328895.21116102</v>
      </c>
      <c r="EP43">
        <v>0.59031400000000001</v>
      </c>
      <c r="EQ43">
        <v>142.35313199999999</v>
      </c>
      <c r="ER43" t="s">
        <v>258</v>
      </c>
      <c r="ES43">
        <v>71.176565999999994</v>
      </c>
      <c r="ET43">
        <v>200</v>
      </c>
      <c r="EU43" t="s">
        <v>258</v>
      </c>
      <c r="EV43">
        <v>200</v>
      </c>
      <c r="EW43" t="s">
        <v>258</v>
      </c>
      <c r="EX43">
        <v>456.51294100000001</v>
      </c>
      <c r="EY43">
        <v>990759108.65033603</v>
      </c>
      <c r="EZ43">
        <v>683328895.21116102</v>
      </c>
      <c r="FA43">
        <v>1.4499010000000001</v>
      </c>
      <c r="FB43">
        <v>207.18041400000001</v>
      </c>
      <c r="FC43" t="s">
        <v>258</v>
      </c>
      <c r="FD43">
        <v>103.59020700000001</v>
      </c>
      <c r="FE43">
        <v>200</v>
      </c>
      <c r="FF43" t="s">
        <v>258</v>
      </c>
      <c r="FG43">
        <v>200</v>
      </c>
      <c r="FH43" t="s">
        <v>258</v>
      </c>
      <c r="FI43">
        <v>442.43403699999999</v>
      </c>
      <c r="FJ43">
        <v>1151818386.5087399</v>
      </c>
      <c r="FK43">
        <v>683328895.21116102</v>
      </c>
      <c r="FL43">
        <v>1.6855990000000001</v>
      </c>
      <c r="FM43">
        <v>59.561495999999998</v>
      </c>
      <c r="FN43" t="s">
        <v>258</v>
      </c>
      <c r="FO43">
        <v>29.780747999999999</v>
      </c>
      <c r="FP43">
        <v>200</v>
      </c>
      <c r="FQ43" t="s">
        <v>258</v>
      </c>
      <c r="FR43">
        <v>200</v>
      </c>
      <c r="FS43" t="s">
        <v>258</v>
      </c>
      <c r="FT43">
        <v>477.77524299999999</v>
      </c>
      <c r="FU43">
        <v>2030657875.0769501</v>
      </c>
      <c r="FV43">
        <v>2180444240.9181499</v>
      </c>
      <c r="FW43">
        <v>0.93130500000000005</v>
      </c>
      <c r="FX43">
        <v>164.89816500000001</v>
      </c>
      <c r="FY43" t="s">
        <v>258</v>
      </c>
      <c r="FZ43">
        <v>82.449083000000002</v>
      </c>
      <c r="GA43">
        <v>200</v>
      </c>
      <c r="GB43" t="s">
        <v>258</v>
      </c>
      <c r="GC43">
        <v>200</v>
      </c>
      <c r="GD43" t="s">
        <v>258</v>
      </c>
      <c r="GE43">
        <v>242.34053499999999</v>
      </c>
      <c r="GF43">
        <v>122029872.21600001</v>
      </c>
      <c r="GG43">
        <v>683328895.21116102</v>
      </c>
      <c r="GH43">
        <v>0.17858099999999999</v>
      </c>
      <c r="GI43">
        <v>94.735605000000007</v>
      </c>
      <c r="GJ43" t="s">
        <v>258</v>
      </c>
      <c r="GK43">
        <v>47.367801999999998</v>
      </c>
    </row>
    <row r="44" spans="1:193" x14ac:dyDescent="0.2">
      <c r="A44" t="s">
        <v>306</v>
      </c>
      <c r="B44" t="s">
        <v>80</v>
      </c>
      <c r="C44">
        <v>5</v>
      </c>
      <c r="D44">
        <v>1</v>
      </c>
      <c r="E44" t="s">
        <v>255</v>
      </c>
      <c r="F44">
        <v>3</v>
      </c>
      <c r="G44">
        <v>200</v>
      </c>
      <c r="H44" t="s">
        <v>258</v>
      </c>
      <c r="I44">
        <v>200</v>
      </c>
      <c r="J44" t="s">
        <v>258</v>
      </c>
      <c r="K44">
        <v>435.35079300000001</v>
      </c>
      <c r="L44">
        <v>1786566592.2177501</v>
      </c>
      <c r="M44">
        <v>588270767.53878903</v>
      </c>
      <c r="N44">
        <v>3.0369799999999998</v>
      </c>
      <c r="O44">
        <v>223.366613</v>
      </c>
      <c r="P44" t="s">
        <v>258</v>
      </c>
      <c r="Q44">
        <v>111.683307</v>
      </c>
      <c r="R44">
        <v>200</v>
      </c>
      <c r="S44" t="s">
        <v>258</v>
      </c>
      <c r="T44">
        <v>200</v>
      </c>
      <c r="U44" t="s">
        <v>258</v>
      </c>
      <c r="V44">
        <v>298.27894800000001</v>
      </c>
      <c r="W44">
        <v>433538081.87501401</v>
      </c>
      <c r="X44">
        <v>588270767.53878903</v>
      </c>
      <c r="Y44">
        <v>0.73697000000000001</v>
      </c>
      <c r="Z44">
        <v>156.21422200000001</v>
      </c>
      <c r="AA44" t="s">
        <v>258</v>
      </c>
      <c r="AB44">
        <v>78.107111000000003</v>
      </c>
      <c r="AC44">
        <v>200</v>
      </c>
      <c r="AD44" t="s">
        <v>258</v>
      </c>
      <c r="AE44">
        <v>200</v>
      </c>
      <c r="AF44" t="s">
        <v>258</v>
      </c>
      <c r="AG44">
        <v>188.066576</v>
      </c>
      <c r="AH44">
        <v>211590112.888587</v>
      </c>
      <c r="AI44">
        <v>588270767.53878903</v>
      </c>
      <c r="AJ44">
        <v>0.359682</v>
      </c>
      <c r="AK44">
        <v>136.26560799999999</v>
      </c>
      <c r="AL44" t="s">
        <v>258</v>
      </c>
      <c r="AM44">
        <v>68.132803999999993</v>
      </c>
      <c r="AN44">
        <v>200</v>
      </c>
      <c r="AO44" t="s">
        <v>258</v>
      </c>
      <c r="AP44">
        <v>200</v>
      </c>
      <c r="AQ44" t="s">
        <v>258</v>
      </c>
      <c r="AR44">
        <v>177.581073</v>
      </c>
      <c r="AS44">
        <v>15783145.871081</v>
      </c>
      <c r="AT44">
        <v>588270767.53878903</v>
      </c>
      <c r="AU44">
        <v>2.683E-2</v>
      </c>
      <c r="AV44">
        <v>424.44642599999997</v>
      </c>
      <c r="AW44" t="s">
        <v>258</v>
      </c>
      <c r="AX44">
        <v>212.22321299999999</v>
      </c>
      <c r="AY44">
        <v>200</v>
      </c>
      <c r="AZ44" t="s">
        <v>258</v>
      </c>
      <c r="BA44">
        <v>200</v>
      </c>
      <c r="BB44" t="s">
        <v>258</v>
      </c>
      <c r="BC44">
        <v>382.334521</v>
      </c>
      <c r="BD44">
        <v>1087982409.1470399</v>
      </c>
      <c r="BE44">
        <v>588270767.53878903</v>
      </c>
      <c r="BF44">
        <v>1.849459</v>
      </c>
      <c r="BG44">
        <v>179.40286499999999</v>
      </c>
      <c r="BH44" t="s">
        <v>258</v>
      </c>
      <c r="BI44">
        <v>89.701431999999997</v>
      </c>
      <c r="BJ44">
        <v>200</v>
      </c>
      <c r="BK44" t="s">
        <v>258</v>
      </c>
      <c r="BL44">
        <v>200</v>
      </c>
      <c r="BM44" t="s">
        <v>258</v>
      </c>
      <c r="BN44">
        <v>216.683111</v>
      </c>
      <c r="BO44">
        <v>247937802.65664899</v>
      </c>
      <c r="BP44">
        <v>588270767.53878903</v>
      </c>
      <c r="BQ44">
        <v>0.42146899999999998</v>
      </c>
      <c r="BR44">
        <v>219.028672</v>
      </c>
      <c r="BS44" t="s">
        <v>258</v>
      </c>
      <c r="BT44">
        <v>109.514336</v>
      </c>
      <c r="BU44">
        <v>200</v>
      </c>
      <c r="BV44" t="s">
        <v>258</v>
      </c>
      <c r="BW44">
        <v>200</v>
      </c>
      <c r="BX44" t="s">
        <v>258</v>
      </c>
      <c r="BY44">
        <v>405.09168299999999</v>
      </c>
      <c r="BZ44">
        <v>1315590822.1217501</v>
      </c>
      <c r="CA44">
        <v>588270767.53878903</v>
      </c>
      <c r="CB44">
        <v>2.23637</v>
      </c>
      <c r="CC44">
        <v>208.529832</v>
      </c>
      <c r="CD44" t="s">
        <v>258</v>
      </c>
      <c r="CE44">
        <v>104.264916</v>
      </c>
      <c r="CF44">
        <v>200</v>
      </c>
      <c r="CG44" t="s">
        <v>258</v>
      </c>
      <c r="CH44">
        <v>200</v>
      </c>
      <c r="CI44" t="s">
        <v>258</v>
      </c>
      <c r="CJ44">
        <v>246.669624</v>
      </c>
      <c r="CK44">
        <v>282854545.74092102</v>
      </c>
      <c r="CL44">
        <v>588270767.53878903</v>
      </c>
      <c r="CM44">
        <v>0.48082399999999997</v>
      </c>
      <c r="CN44">
        <v>194.45658299999999</v>
      </c>
      <c r="CO44" t="s">
        <v>258</v>
      </c>
      <c r="CP44">
        <v>97.228290999999999</v>
      </c>
      <c r="CQ44">
        <v>200</v>
      </c>
      <c r="CR44" t="s">
        <v>258</v>
      </c>
      <c r="CS44">
        <v>200</v>
      </c>
      <c r="CT44" t="s">
        <v>258</v>
      </c>
      <c r="CU44">
        <v>677.94625099999996</v>
      </c>
      <c r="CV44">
        <v>1810922894.6606801</v>
      </c>
      <c r="CW44">
        <v>2565634814.2385802</v>
      </c>
      <c r="CX44">
        <v>0.70583799999999997</v>
      </c>
      <c r="CY44">
        <v>124.33237</v>
      </c>
      <c r="CZ44" t="s">
        <v>258</v>
      </c>
      <c r="DA44">
        <v>62.166184999999999</v>
      </c>
      <c r="DB44">
        <v>200</v>
      </c>
      <c r="DC44" t="s">
        <v>258</v>
      </c>
      <c r="DD44">
        <v>200</v>
      </c>
      <c r="DE44" t="s">
        <v>258</v>
      </c>
      <c r="DF44">
        <v>213.15037899999999</v>
      </c>
      <c r="DG44">
        <v>166916894.63200799</v>
      </c>
      <c r="DH44">
        <v>588270767.53878903</v>
      </c>
      <c r="DI44">
        <v>0.28374199999999999</v>
      </c>
      <c r="DJ44">
        <v>157.27426800000001</v>
      </c>
      <c r="DK44" t="s">
        <v>258</v>
      </c>
      <c r="DL44">
        <v>78.637134000000003</v>
      </c>
      <c r="DM44">
        <v>200</v>
      </c>
      <c r="DN44" t="s">
        <v>258</v>
      </c>
      <c r="DO44">
        <v>200</v>
      </c>
      <c r="DP44" t="s">
        <v>258</v>
      </c>
      <c r="DQ44">
        <v>436.61324000000002</v>
      </c>
      <c r="DR44">
        <v>1392965927.5715101</v>
      </c>
      <c r="DS44">
        <v>588270767.53878903</v>
      </c>
      <c r="DT44">
        <v>2.367899</v>
      </c>
      <c r="DU44">
        <v>212.759376</v>
      </c>
      <c r="DV44" t="s">
        <v>258</v>
      </c>
      <c r="DW44">
        <v>106.379688</v>
      </c>
      <c r="DX44">
        <v>200</v>
      </c>
      <c r="DY44" t="s">
        <v>258</v>
      </c>
      <c r="DZ44">
        <v>200</v>
      </c>
      <c r="EA44" t="s">
        <v>258</v>
      </c>
      <c r="EB44">
        <v>464.22946899999999</v>
      </c>
      <c r="EC44">
        <v>1833401140.2398801</v>
      </c>
      <c r="ED44">
        <v>588270767.53878903</v>
      </c>
      <c r="EE44">
        <v>3.1165940000000001</v>
      </c>
      <c r="EF44">
        <v>270.13889</v>
      </c>
      <c r="EG44" t="s">
        <v>258</v>
      </c>
      <c r="EH44">
        <v>135.069445</v>
      </c>
      <c r="EI44">
        <v>200</v>
      </c>
      <c r="EJ44" t="s">
        <v>258</v>
      </c>
      <c r="EK44">
        <v>200</v>
      </c>
      <c r="EL44" t="s">
        <v>258</v>
      </c>
      <c r="EM44">
        <v>228.07073800000001</v>
      </c>
      <c r="EN44">
        <v>398374641.75189</v>
      </c>
      <c r="EO44">
        <v>588270767.53878903</v>
      </c>
      <c r="EP44">
        <v>0.67719600000000002</v>
      </c>
      <c r="EQ44">
        <v>163.95915099999999</v>
      </c>
      <c r="ER44" t="s">
        <v>258</v>
      </c>
      <c r="ES44">
        <v>81.979574999999997</v>
      </c>
      <c r="ET44">
        <v>200</v>
      </c>
      <c r="EU44" t="s">
        <v>258</v>
      </c>
      <c r="EV44">
        <v>200</v>
      </c>
      <c r="EW44" t="s">
        <v>258</v>
      </c>
      <c r="EX44">
        <v>457.68100700000002</v>
      </c>
      <c r="EY44">
        <v>757724024.80086601</v>
      </c>
      <c r="EZ44">
        <v>588270767.53878903</v>
      </c>
      <c r="FA44">
        <v>1.2880529999999999</v>
      </c>
      <c r="FB44">
        <v>182.470516</v>
      </c>
      <c r="FC44" t="s">
        <v>258</v>
      </c>
      <c r="FD44">
        <v>91.235258000000002</v>
      </c>
      <c r="FE44">
        <v>200</v>
      </c>
      <c r="FF44" t="s">
        <v>258</v>
      </c>
      <c r="FG44">
        <v>200</v>
      </c>
      <c r="FH44" t="s">
        <v>258</v>
      </c>
      <c r="FI44">
        <v>443.49590699999999</v>
      </c>
      <c r="FJ44">
        <v>1126816699.79371</v>
      </c>
      <c r="FK44">
        <v>588270767.53878903</v>
      </c>
      <c r="FL44">
        <v>1.915473</v>
      </c>
      <c r="FM44">
        <v>69.323610000000002</v>
      </c>
      <c r="FN44" t="s">
        <v>258</v>
      </c>
      <c r="FO44">
        <v>34.661805000000001</v>
      </c>
      <c r="FP44">
        <v>200</v>
      </c>
      <c r="FQ44" t="s">
        <v>258</v>
      </c>
      <c r="FR44">
        <v>200</v>
      </c>
      <c r="FS44" t="s">
        <v>258</v>
      </c>
      <c r="FT44">
        <v>480.76382799999999</v>
      </c>
      <c r="FU44">
        <v>2305348712.744</v>
      </c>
      <c r="FV44">
        <v>2565634814.2385802</v>
      </c>
      <c r="FW44">
        <v>0.89854900000000004</v>
      </c>
      <c r="FX44">
        <v>158.71403599999999</v>
      </c>
      <c r="FY44" t="s">
        <v>258</v>
      </c>
      <c r="FZ44">
        <v>79.357017999999997</v>
      </c>
      <c r="GA44">
        <v>200</v>
      </c>
      <c r="GB44" t="s">
        <v>258</v>
      </c>
      <c r="GC44">
        <v>200</v>
      </c>
      <c r="GD44" t="s">
        <v>258</v>
      </c>
      <c r="GE44">
        <v>241.226561</v>
      </c>
      <c r="GF44">
        <v>181919280.672061</v>
      </c>
      <c r="GG44">
        <v>588270767.53878903</v>
      </c>
      <c r="GH44">
        <v>0.30924400000000002</v>
      </c>
      <c r="GI44">
        <v>167.90437299999999</v>
      </c>
      <c r="GJ44" t="s">
        <v>258</v>
      </c>
      <c r="GK44">
        <v>83.952186999999995</v>
      </c>
    </row>
    <row r="45" spans="1:193" x14ac:dyDescent="0.2">
      <c r="A45" t="s">
        <v>308</v>
      </c>
      <c r="B45" t="s">
        <v>80</v>
      </c>
      <c r="C45">
        <v>5</v>
      </c>
      <c r="D45">
        <v>1</v>
      </c>
      <c r="E45" t="s">
        <v>255</v>
      </c>
      <c r="F45">
        <v>3</v>
      </c>
      <c r="G45">
        <v>200</v>
      </c>
      <c r="H45" t="s">
        <v>258</v>
      </c>
      <c r="I45">
        <v>200</v>
      </c>
      <c r="J45" t="s">
        <v>258</v>
      </c>
      <c r="K45">
        <v>434.21179899999998</v>
      </c>
      <c r="L45">
        <v>1366342032.8782201</v>
      </c>
      <c r="M45">
        <v>642682483.36125195</v>
      </c>
      <c r="N45">
        <v>2.1259990000000002</v>
      </c>
      <c r="O45">
        <v>152.150353</v>
      </c>
      <c r="P45" t="s">
        <v>258</v>
      </c>
      <c r="Q45">
        <v>76.075176999999996</v>
      </c>
      <c r="R45">
        <v>200</v>
      </c>
      <c r="S45" t="s">
        <v>258</v>
      </c>
      <c r="T45">
        <v>200</v>
      </c>
      <c r="U45" t="s">
        <v>258</v>
      </c>
      <c r="V45">
        <v>298.03446300000002</v>
      </c>
      <c r="W45">
        <v>589090376.67156899</v>
      </c>
      <c r="X45">
        <v>642682483.36125195</v>
      </c>
      <c r="Y45">
        <v>0.91661199999999998</v>
      </c>
      <c r="Z45">
        <v>196.01337599999999</v>
      </c>
      <c r="AA45" t="s">
        <v>258</v>
      </c>
      <c r="AB45">
        <v>98.006687999999997</v>
      </c>
      <c r="AC45">
        <v>200</v>
      </c>
      <c r="AD45" t="s">
        <v>258</v>
      </c>
      <c r="AE45">
        <v>200</v>
      </c>
      <c r="AF45" t="s">
        <v>258</v>
      </c>
      <c r="AG45">
        <v>187.52249</v>
      </c>
      <c r="AH45">
        <v>260538642.47345901</v>
      </c>
      <c r="AI45">
        <v>642682483.36125195</v>
      </c>
      <c r="AJ45">
        <v>0.40539199999999997</v>
      </c>
      <c r="AK45">
        <v>155.116758</v>
      </c>
      <c r="AL45" t="s">
        <v>258</v>
      </c>
      <c r="AM45">
        <v>77.558379000000002</v>
      </c>
      <c r="AN45">
        <v>200</v>
      </c>
      <c r="AO45" t="s">
        <v>258</v>
      </c>
      <c r="AP45">
        <v>200</v>
      </c>
      <c r="AQ45" t="s">
        <v>258</v>
      </c>
      <c r="AR45">
        <v>200.38057900000001</v>
      </c>
      <c r="AS45">
        <v>13398998.387575001</v>
      </c>
      <c r="AT45">
        <v>642682483.36125195</v>
      </c>
      <c r="AU45">
        <v>2.0848999999999999E-2</v>
      </c>
      <c r="AV45">
        <v>468.804509</v>
      </c>
      <c r="AW45" t="s">
        <v>258</v>
      </c>
      <c r="AX45">
        <v>234.402254</v>
      </c>
      <c r="AY45">
        <v>200</v>
      </c>
      <c r="AZ45" t="s">
        <v>258</v>
      </c>
      <c r="BA45">
        <v>200</v>
      </c>
      <c r="BB45" t="s">
        <v>258</v>
      </c>
      <c r="BC45">
        <v>380.07573100000002</v>
      </c>
      <c r="BD45">
        <v>973913075.59687901</v>
      </c>
      <c r="BE45">
        <v>642682483.36125195</v>
      </c>
      <c r="BF45">
        <v>1.515388</v>
      </c>
      <c r="BG45">
        <v>145.13629</v>
      </c>
      <c r="BH45" t="s">
        <v>258</v>
      </c>
      <c r="BI45">
        <v>72.568145000000001</v>
      </c>
      <c r="BJ45">
        <v>200</v>
      </c>
      <c r="BK45" t="s">
        <v>258</v>
      </c>
      <c r="BL45">
        <v>200</v>
      </c>
      <c r="BM45" t="s">
        <v>258</v>
      </c>
      <c r="BN45">
        <v>216.35661400000001</v>
      </c>
      <c r="BO45">
        <v>178180323.30113599</v>
      </c>
      <c r="BP45">
        <v>642682483.36125195</v>
      </c>
      <c r="BQ45">
        <v>0.27724500000000002</v>
      </c>
      <c r="BR45">
        <v>136.590453</v>
      </c>
      <c r="BS45" t="s">
        <v>258</v>
      </c>
      <c r="BT45">
        <v>68.295226</v>
      </c>
      <c r="BU45">
        <v>200</v>
      </c>
      <c r="BV45" t="s">
        <v>258</v>
      </c>
      <c r="BW45">
        <v>200</v>
      </c>
      <c r="BX45" t="s">
        <v>258</v>
      </c>
      <c r="BY45">
        <v>404.32607400000001</v>
      </c>
      <c r="BZ45">
        <v>1016728811.2975399</v>
      </c>
      <c r="CA45">
        <v>642682483.36125195</v>
      </c>
      <c r="CB45">
        <v>1.5820080000000001</v>
      </c>
      <c r="CC45">
        <v>145.525769</v>
      </c>
      <c r="CD45" t="s">
        <v>258</v>
      </c>
      <c r="CE45">
        <v>72.762884999999997</v>
      </c>
      <c r="CF45">
        <v>200</v>
      </c>
      <c r="CG45" t="s">
        <v>258</v>
      </c>
      <c r="CH45">
        <v>200</v>
      </c>
      <c r="CI45" t="s">
        <v>258</v>
      </c>
      <c r="CJ45">
        <v>245.99816100000001</v>
      </c>
      <c r="CK45">
        <v>282595500.673199</v>
      </c>
      <c r="CL45">
        <v>642682483.36125195</v>
      </c>
      <c r="CM45">
        <v>0.43971199999999999</v>
      </c>
      <c r="CN45">
        <v>176.39811599999999</v>
      </c>
      <c r="CO45" t="s">
        <v>258</v>
      </c>
      <c r="CP45">
        <v>88.199057999999994</v>
      </c>
      <c r="CQ45">
        <v>200</v>
      </c>
      <c r="CR45" t="s">
        <v>258</v>
      </c>
      <c r="CS45">
        <v>200</v>
      </c>
      <c r="CT45" t="s">
        <v>258</v>
      </c>
      <c r="CU45">
        <v>678.05537500000003</v>
      </c>
      <c r="CV45">
        <v>1635369455.85537</v>
      </c>
      <c r="CW45">
        <v>1986807507.65275</v>
      </c>
      <c r="CX45">
        <v>0.82311400000000001</v>
      </c>
      <c r="CY45">
        <v>147.910664</v>
      </c>
      <c r="CZ45" t="s">
        <v>258</v>
      </c>
      <c r="DA45">
        <v>73.955331999999999</v>
      </c>
      <c r="DB45">
        <v>200</v>
      </c>
      <c r="DC45" t="s">
        <v>258</v>
      </c>
      <c r="DD45">
        <v>200</v>
      </c>
      <c r="DE45" t="s">
        <v>258</v>
      </c>
      <c r="DF45">
        <v>210.42006799999999</v>
      </c>
      <c r="DG45">
        <v>188124104.711272</v>
      </c>
      <c r="DH45">
        <v>642682483.36125195</v>
      </c>
      <c r="DI45">
        <v>0.292717</v>
      </c>
      <c r="DJ45">
        <v>162.93748299999999</v>
      </c>
      <c r="DK45" t="s">
        <v>258</v>
      </c>
      <c r="DL45">
        <v>81.468742000000006</v>
      </c>
      <c r="DM45">
        <v>200</v>
      </c>
      <c r="DN45" t="s">
        <v>258</v>
      </c>
      <c r="DO45">
        <v>200</v>
      </c>
      <c r="DP45" t="s">
        <v>258</v>
      </c>
      <c r="DQ45">
        <v>436.26783999999998</v>
      </c>
      <c r="DR45">
        <v>1443466848.3164699</v>
      </c>
      <c r="DS45">
        <v>642682483.36125195</v>
      </c>
      <c r="DT45">
        <v>2.246003</v>
      </c>
      <c r="DU45">
        <v>200.7543</v>
      </c>
      <c r="DV45" t="s">
        <v>258</v>
      </c>
      <c r="DW45">
        <v>100.37715</v>
      </c>
      <c r="DX45">
        <v>200</v>
      </c>
      <c r="DY45" t="s">
        <v>258</v>
      </c>
      <c r="DZ45">
        <v>200</v>
      </c>
      <c r="EA45" t="s">
        <v>258</v>
      </c>
      <c r="EB45">
        <v>462.732957</v>
      </c>
      <c r="EC45">
        <v>1262165755.6603799</v>
      </c>
      <c r="ED45">
        <v>642682483.36125195</v>
      </c>
      <c r="EE45">
        <v>1.963903</v>
      </c>
      <c r="EF45">
        <v>166.10728399999999</v>
      </c>
      <c r="EG45" t="s">
        <v>258</v>
      </c>
      <c r="EH45">
        <v>83.053641999999996</v>
      </c>
      <c r="EI45">
        <v>200</v>
      </c>
      <c r="EJ45" t="s">
        <v>258</v>
      </c>
      <c r="EK45">
        <v>200</v>
      </c>
      <c r="EL45" t="s">
        <v>258</v>
      </c>
      <c r="EM45">
        <v>228.444692</v>
      </c>
      <c r="EN45">
        <v>315804981.76350999</v>
      </c>
      <c r="EO45">
        <v>642682483.36125195</v>
      </c>
      <c r="EP45">
        <v>0.49138599999999999</v>
      </c>
      <c r="EQ45">
        <v>117.751457</v>
      </c>
      <c r="ER45" t="s">
        <v>258</v>
      </c>
      <c r="ES45">
        <v>58.875728000000002</v>
      </c>
      <c r="ET45">
        <v>200</v>
      </c>
      <c r="EU45" t="s">
        <v>258</v>
      </c>
      <c r="EV45">
        <v>200</v>
      </c>
      <c r="EW45" t="s">
        <v>258</v>
      </c>
      <c r="EX45">
        <v>458.65848499999998</v>
      </c>
      <c r="EY45">
        <v>890084706.89485204</v>
      </c>
      <c r="EZ45">
        <v>642682483.36125195</v>
      </c>
      <c r="FA45">
        <v>1.384952</v>
      </c>
      <c r="FB45">
        <v>197.26450800000001</v>
      </c>
      <c r="FC45" t="s">
        <v>258</v>
      </c>
      <c r="FD45">
        <v>98.632254000000003</v>
      </c>
      <c r="FE45">
        <v>200</v>
      </c>
      <c r="FF45" t="s">
        <v>258</v>
      </c>
      <c r="FG45">
        <v>200</v>
      </c>
      <c r="FH45" t="s">
        <v>258</v>
      </c>
      <c r="FI45">
        <v>442.35211700000002</v>
      </c>
      <c r="FJ45">
        <v>1139617805.4979899</v>
      </c>
      <c r="FK45">
        <v>642682483.36125195</v>
      </c>
      <c r="FL45">
        <v>1.7732209999999999</v>
      </c>
      <c r="FM45">
        <v>63.282549000000003</v>
      </c>
      <c r="FN45" t="s">
        <v>258</v>
      </c>
      <c r="FO45">
        <v>31.641275</v>
      </c>
      <c r="FP45">
        <v>200</v>
      </c>
      <c r="FQ45" t="s">
        <v>258</v>
      </c>
      <c r="FR45">
        <v>200</v>
      </c>
      <c r="FS45" t="s">
        <v>258</v>
      </c>
      <c r="FT45">
        <v>480.10749399999997</v>
      </c>
      <c r="FU45">
        <v>2104906319.4537899</v>
      </c>
      <c r="FV45">
        <v>1986807507.65275</v>
      </c>
      <c r="FW45">
        <v>1.0594410000000001</v>
      </c>
      <c r="FX45">
        <v>189.08989099999999</v>
      </c>
      <c r="FY45" t="s">
        <v>258</v>
      </c>
      <c r="FZ45">
        <v>94.544944999999998</v>
      </c>
      <c r="GA45">
        <v>200</v>
      </c>
      <c r="GB45" t="s">
        <v>258</v>
      </c>
      <c r="GC45">
        <v>200</v>
      </c>
      <c r="GD45" t="s">
        <v>258</v>
      </c>
      <c r="GE45">
        <v>243.68723399999999</v>
      </c>
      <c r="GF45">
        <v>138429751.040934</v>
      </c>
      <c r="GG45">
        <v>642682483.36125195</v>
      </c>
      <c r="GH45">
        <v>0.215394</v>
      </c>
      <c r="GI45">
        <v>115.34979800000001</v>
      </c>
      <c r="GJ45" t="s">
        <v>258</v>
      </c>
      <c r="GK45">
        <v>57.674899000000003</v>
      </c>
    </row>
    <row r="46" spans="1:193" x14ac:dyDescent="0.2">
      <c r="A46" t="s">
        <v>310</v>
      </c>
      <c r="B46">
        <v>1</v>
      </c>
      <c r="C46">
        <v>5</v>
      </c>
      <c r="D46">
        <v>1</v>
      </c>
      <c r="E46" t="s">
        <v>47</v>
      </c>
      <c r="G46">
        <v>0</v>
      </c>
      <c r="I46">
        <v>200</v>
      </c>
      <c r="J46" t="s">
        <v>258</v>
      </c>
      <c r="K46">
        <v>431.21698700000002</v>
      </c>
      <c r="L46">
        <v>149368568.28908899</v>
      </c>
      <c r="M46">
        <v>319067894.71719497</v>
      </c>
      <c r="N46">
        <v>0.46814</v>
      </c>
      <c r="O46">
        <v>22.546779999999998</v>
      </c>
      <c r="P46" t="s">
        <v>258</v>
      </c>
      <c r="Q46">
        <v>0</v>
      </c>
      <c r="R46">
        <v>0</v>
      </c>
      <c r="T46">
        <v>200</v>
      </c>
      <c r="U46" t="s">
        <v>258</v>
      </c>
      <c r="V46">
        <v>296.44611400000002</v>
      </c>
      <c r="W46">
        <v>848150675.28476596</v>
      </c>
      <c r="X46">
        <v>319067894.71719497</v>
      </c>
      <c r="Y46">
        <v>2.6582140000000001</v>
      </c>
      <c r="Z46">
        <v>581.86110299999996</v>
      </c>
      <c r="AA46" t="s">
        <v>258</v>
      </c>
      <c r="AB46">
        <v>0</v>
      </c>
      <c r="AC46">
        <v>0</v>
      </c>
      <c r="AE46">
        <v>200</v>
      </c>
      <c r="AF46" t="s">
        <v>258</v>
      </c>
      <c r="AG46">
        <v>187.60262599999999</v>
      </c>
      <c r="AH46">
        <v>1293281297.5615599</v>
      </c>
      <c r="AI46">
        <v>319067894.71719497</v>
      </c>
      <c r="AJ46">
        <v>4.0533109999999999</v>
      </c>
      <c r="AK46">
        <v>1659.513807</v>
      </c>
      <c r="AL46" t="s">
        <v>258</v>
      </c>
      <c r="AM46">
        <v>0</v>
      </c>
      <c r="AN46">
        <v>0</v>
      </c>
      <c r="AP46">
        <v>200</v>
      </c>
      <c r="AQ46" t="s">
        <v>258</v>
      </c>
      <c r="AR46">
        <v>197.89218199999999</v>
      </c>
      <c r="AS46">
        <v>246168445.052302</v>
      </c>
      <c r="AT46">
        <v>319067894.71719497</v>
      </c>
      <c r="AU46">
        <v>0.77152399999999999</v>
      </c>
      <c r="AV46">
        <v>-5098.4104349999998</v>
      </c>
      <c r="AW46" t="s">
        <v>258</v>
      </c>
      <c r="AX46">
        <v>0</v>
      </c>
      <c r="AY46">
        <v>0</v>
      </c>
      <c r="BA46">
        <v>200</v>
      </c>
      <c r="BB46" t="s">
        <v>258</v>
      </c>
      <c r="BC46">
        <v>379.39635399999997</v>
      </c>
      <c r="BD46">
        <v>21792678.938411001</v>
      </c>
      <c r="BE46">
        <v>319067894.71719497</v>
      </c>
      <c r="BF46">
        <v>6.8301000000000001E-2</v>
      </c>
      <c r="BG46">
        <v>-3.2953489999999999</v>
      </c>
      <c r="BH46" t="s">
        <v>258</v>
      </c>
      <c r="BI46">
        <v>0</v>
      </c>
      <c r="BJ46">
        <v>0</v>
      </c>
      <c r="BL46">
        <v>200</v>
      </c>
      <c r="BM46" t="s">
        <v>258</v>
      </c>
      <c r="BN46">
        <v>216.28995</v>
      </c>
      <c r="BO46">
        <v>1231744983.0074401</v>
      </c>
      <c r="BP46">
        <v>319067894.71719497</v>
      </c>
      <c r="BQ46">
        <v>3.8604479999999999</v>
      </c>
      <c r="BR46">
        <v>2184.7420900000002</v>
      </c>
      <c r="BS46" t="s">
        <v>258</v>
      </c>
      <c r="BT46">
        <v>0</v>
      </c>
      <c r="BU46">
        <v>0</v>
      </c>
      <c r="BW46">
        <v>200</v>
      </c>
      <c r="BX46" t="s">
        <v>258</v>
      </c>
      <c r="BY46">
        <v>402.48842400000001</v>
      </c>
      <c r="BZ46">
        <v>430094521.76970601</v>
      </c>
      <c r="CA46">
        <v>319067894.71719497</v>
      </c>
      <c r="CB46">
        <v>1.3479719999999999</v>
      </c>
      <c r="CC46">
        <v>122.99200399999999</v>
      </c>
      <c r="CD46" t="s">
        <v>258</v>
      </c>
      <c r="CE46">
        <v>0</v>
      </c>
      <c r="CF46">
        <v>0</v>
      </c>
      <c r="CH46">
        <v>200</v>
      </c>
      <c r="CI46" t="s">
        <v>258</v>
      </c>
      <c r="CJ46">
        <v>243.76769300000001</v>
      </c>
      <c r="CK46">
        <v>218123635.16488701</v>
      </c>
      <c r="CL46">
        <v>319067894.71719497</v>
      </c>
      <c r="CM46">
        <v>0.68362800000000001</v>
      </c>
      <c r="CN46">
        <v>283.53990099999999</v>
      </c>
      <c r="CO46" t="s">
        <v>258</v>
      </c>
      <c r="CP46">
        <v>0</v>
      </c>
      <c r="CQ46">
        <v>0</v>
      </c>
      <c r="CS46">
        <v>200</v>
      </c>
      <c r="CT46" t="s">
        <v>258</v>
      </c>
      <c r="CU46">
        <v>672.38071600000001</v>
      </c>
      <c r="CV46">
        <v>95718268.285363004</v>
      </c>
      <c r="CW46">
        <v>2056732222.4663</v>
      </c>
      <c r="CX46">
        <v>4.6538999999999997E-2</v>
      </c>
      <c r="CY46">
        <v>-8.2194020000000005</v>
      </c>
      <c r="CZ46" t="s">
        <v>258</v>
      </c>
      <c r="DA46">
        <v>0</v>
      </c>
      <c r="DB46">
        <v>0</v>
      </c>
      <c r="DD46">
        <v>200</v>
      </c>
      <c r="DE46" t="s">
        <v>258</v>
      </c>
      <c r="DF46">
        <v>211.56598500000001</v>
      </c>
      <c r="DG46">
        <v>253883184.015369</v>
      </c>
      <c r="DH46">
        <v>319067894.71719497</v>
      </c>
      <c r="DI46">
        <v>0.79570300000000005</v>
      </c>
      <c r="DJ46">
        <v>480.30618199999998</v>
      </c>
      <c r="DK46" t="s">
        <v>258</v>
      </c>
      <c r="DL46">
        <v>0</v>
      </c>
      <c r="DM46">
        <v>0</v>
      </c>
      <c r="DO46">
        <v>200</v>
      </c>
      <c r="DP46" t="s">
        <v>258</v>
      </c>
      <c r="DQ46">
        <v>433.49465300000003</v>
      </c>
      <c r="DR46">
        <v>4483765491.2938004</v>
      </c>
      <c r="DS46">
        <v>319067894.71719497</v>
      </c>
      <c r="DT46">
        <v>14.0527</v>
      </c>
      <c r="DU46">
        <v>1363.5495000000001</v>
      </c>
      <c r="DV46" t="s">
        <v>258</v>
      </c>
      <c r="DW46">
        <v>0</v>
      </c>
      <c r="DX46">
        <v>0</v>
      </c>
      <c r="DZ46">
        <v>200</v>
      </c>
      <c r="EA46" t="s">
        <v>258</v>
      </c>
      <c r="EB46">
        <v>461.13299499999999</v>
      </c>
      <c r="EC46">
        <v>3107969710.3920398</v>
      </c>
      <c r="ED46">
        <v>319067894.71719497</v>
      </c>
      <c r="EE46">
        <v>9.7407789999999999</v>
      </c>
      <c r="EF46">
        <v>867.97845500000005</v>
      </c>
      <c r="EG46" t="s">
        <v>258</v>
      </c>
      <c r="EH46">
        <v>0</v>
      </c>
      <c r="EI46">
        <v>0</v>
      </c>
      <c r="EK46">
        <v>200</v>
      </c>
      <c r="EL46" t="s">
        <v>258</v>
      </c>
      <c r="EM46">
        <v>216.28020100000001</v>
      </c>
      <c r="EN46">
        <v>252725476.210233</v>
      </c>
      <c r="EO46">
        <v>319067894.71719497</v>
      </c>
      <c r="EP46">
        <v>0.79207399999999994</v>
      </c>
      <c r="EQ46">
        <v>192.52730299999999</v>
      </c>
      <c r="ER46" t="s">
        <v>258</v>
      </c>
      <c r="ES46">
        <v>0</v>
      </c>
      <c r="ET46">
        <v>0</v>
      </c>
      <c r="EV46">
        <v>200</v>
      </c>
      <c r="EW46" t="s">
        <v>258</v>
      </c>
      <c r="EX46">
        <v>451.85861999999997</v>
      </c>
      <c r="EY46">
        <v>50349342.488394</v>
      </c>
      <c r="EZ46">
        <v>319067894.71719497</v>
      </c>
      <c r="FA46">
        <v>0.157801</v>
      </c>
      <c r="FB46">
        <v>9.9106299999999994</v>
      </c>
      <c r="FC46" t="s">
        <v>258</v>
      </c>
      <c r="FD46">
        <v>0</v>
      </c>
      <c r="FE46">
        <v>0</v>
      </c>
      <c r="FG46">
        <v>200</v>
      </c>
      <c r="FH46" t="s">
        <v>258</v>
      </c>
      <c r="FI46">
        <v>441.07675</v>
      </c>
      <c r="FJ46">
        <v>265017340.48653099</v>
      </c>
      <c r="FK46">
        <v>319067894.71719497</v>
      </c>
      <c r="FL46">
        <v>0.83059899999999998</v>
      </c>
      <c r="FM46">
        <v>23.252003999999999</v>
      </c>
      <c r="FN46" t="s">
        <v>258</v>
      </c>
      <c r="FO46">
        <v>0</v>
      </c>
      <c r="FP46">
        <v>0</v>
      </c>
      <c r="FR46">
        <v>200</v>
      </c>
      <c r="FS46" t="s">
        <v>258</v>
      </c>
      <c r="FT46">
        <v>477.17195299999997</v>
      </c>
      <c r="FU46">
        <v>576305369.21967101</v>
      </c>
      <c r="FV46">
        <v>2056732222.4663</v>
      </c>
      <c r="FW46">
        <v>0.28020400000000001</v>
      </c>
      <c r="FX46">
        <v>41.973022999999998</v>
      </c>
      <c r="FY46" t="s">
        <v>258</v>
      </c>
      <c r="FZ46">
        <v>0</v>
      </c>
      <c r="GA46">
        <v>0</v>
      </c>
      <c r="GC46">
        <v>200</v>
      </c>
      <c r="GD46" t="s">
        <v>258</v>
      </c>
      <c r="GE46">
        <v>249.18069499999999</v>
      </c>
      <c r="GF46">
        <v>60046053.213551</v>
      </c>
      <c r="GG46">
        <v>319067894.71719497</v>
      </c>
      <c r="GH46">
        <v>0.188192</v>
      </c>
      <c r="GI46">
        <v>100.117385</v>
      </c>
      <c r="GJ46" t="s">
        <v>258</v>
      </c>
      <c r="GK46">
        <v>0</v>
      </c>
    </row>
    <row r="47" spans="1:193" x14ac:dyDescent="0.2">
      <c r="A47" t="s">
        <v>313</v>
      </c>
      <c r="B47">
        <v>1</v>
      </c>
      <c r="C47">
        <v>5</v>
      </c>
      <c r="D47">
        <v>1</v>
      </c>
      <c r="E47" t="s">
        <v>47</v>
      </c>
      <c r="G47">
        <v>0</v>
      </c>
      <c r="I47">
        <v>200</v>
      </c>
      <c r="J47" t="s">
        <v>258</v>
      </c>
      <c r="K47">
        <v>431.98594000000003</v>
      </c>
      <c r="L47">
        <v>79112623.651978999</v>
      </c>
      <c r="M47">
        <v>246002374.639319</v>
      </c>
      <c r="N47">
        <v>0.32159300000000002</v>
      </c>
      <c r="O47">
        <v>11.090387</v>
      </c>
      <c r="P47" t="s">
        <v>258</v>
      </c>
      <c r="Q47">
        <v>0</v>
      </c>
      <c r="R47">
        <v>0</v>
      </c>
      <c r="T47">
        <v>200</v>
      </c>
      <c r="U47" t="s">
        <v>258</v>
      </c>
      <c r="V47">
        <v>295.54531700000001</v>
      </c>
      <c r="W47">
        <v>662445446.72460794</v>
      </c>
      <c r="X47">
        <v>246002374.639319</v>
      </c>
      <c r="Y47">
        <v>2.6928420000000002</v>
      </c>
      <c r="Z47">
        <v>589.53282999999999</v>
      </c>
      <c r="AA47" t="s">
        <v>258</v>
      </c>
      <c r="AB47">
        <v>0</v>
      </c>
      <c r="AC47">
        <v>0</v>
      </c>
      <c r="AE47">
        <v>200</v>
      </c>
      <c r="AF47" t="s">
        <v>258</v>
      </c>
      <c r="AG47">
        <v>188.66351</v>
      </c>
      <c r="AH47">
        <v>1142356247.2054801</v>
      </c>
      <c r="AI47">
        <v>246002374.639319</v>
      </c>
      <c r="AJ47">
        <v>4.6436799999999998</v>
      </c>
      <c r="AK47">
        <v>1902.981311</v>
      </c>
      <c r="AL47" t="s">
        <v>258</v>
      </c>
      <c r="AM47">
        <v>0</v>
      </c>
      <c r="AN47">
        <v>0</v>
      </c>
      <c r="AP47">
        <v>200</v>
      </c>
      <c r="AQ47" t="s">
        <v>258</v>
      </c>
      <c r="AR47">
        <v>198.06397799999999</v>
      </c>
      <c r="AS47">
        <v>187165976.56740201</v>
      </c>
      <c r="AT47">
        <v>246002374.639319</v>
      </c>
      <c r="AU47">
        <v>0.76083000000000001</v>
      </c>
      <c r="AV47">
        <v>-5019.1026330000004</v>
      </c>
      <c r="AW47" t="s">
        <v>258</v>
      </c>
      <c r="AX47">
        <v>0</v>
      </c>
      <c r="AY47">
        <v>0</v>
      </c>
      <c r="BA47">
        <v>200</v>
      </c>
      <c r="BB47" t="s">
        <v>258</v>
      </c>
      <c r="BC47">
        <v>376.57340599999998</v>
      </c>
      <c r="BD47">
        <v>11863694.671538999</v>
      </c>
      <c r="BE47">
        <v>246002374.639319</v>
      </c>
      <c r="BF47">
        <v>4.8225999999999998E-2</v>
      </c>
      <c r="BG47">
        <v>-5.3545109999999996</v>
      </c>
      <c r="BH47" t="s">
        <v>258</v>
      </c>
      <c r="BI47">
        <v>0</v>
      </c>
      <c r="BJ47">
        <v>0</v>
      </c>
      <c r="BL47">
        <v>200</v>
      </c>
      <c r="BM47" t="s">
        <v>258</v>
      </c>
      <c r="BN47">
        <v>216.45459600000001</v>
      </c>
      <c r="BO47">
        <v>1032530359.86395</v>
      </c>
      <c r="BP47">
        <v>246002374.639319</v>
      </c>
      <c r="BQ47">
        <v>4.1972370000000003</v>
      </c>
      <c r="BR47">
        <v>2377.250266</v>
      </c>
      <c r="BS47" t="s">
        <v>258</v>
      </c>
      <c r="BT47">
        <v>0</v>
      </c>
      <c r="BU47">
        <v>0</v>
      </c>
      <c r="BW47">
        <v>200</v>
      </c>
      <c r="BX47" t="s">
        <v>258</v>
      </c>
      <c r="BY47">
        <v>403.572993</v>
      </c>
      <c r="BZ47">
        <v>442746697.73951399</v>
      </c>
      <c r="CA47">
        <v>246002374.639319</v>
      </c>
      <c r="CB47">
        <v>1.799766</v>
      </c>
      <c r="CC47">
        <v>166.49221700000001</v>
      </c>
      <c r="CD47" t="s">
        <v>258</v>
      </c>
      <c r="CE47">
        <v>0</v>
      </c>
      <c r="CF47">
        <v>0</v>
      </c>
      <c r="CH47">
        <v>200</v>
      </c>
      <c r="CI47" t="s">
        <v>258</v>
      </c>
      <c r="CJ47">
        <v>246.78209799999999</v>
      </c>
      <c r="CK47">
        <v>173347295.53985301</v>
      </c>
      <c r="CL47">
        <v>246002374.639319</v>
      </c>
      <c r="CM47">
        <v>0.70465699999999998</v>
      </c>
      <c r="CN47">
        <v>292.777219</v>
      </c>
      <c r="CO47" t="s">
        <v>258</v>
      </c>
      <c r="CP47">
        <v>0</v>
      </c>
      <c r="CQ47">
        <v>0</v>
      </c>
      <c r="CS47">
        <v>200</v>
      </c>
      <c r="CT47" t="s">
        <v>258</v>
      </c>
      <c r="CU47">
        <v>672.73165800000004</v>
      </c>
      <c r="CV47">
        <v>90755166.956101999</v>
      </c>
      <c r="CW47">
        <v>1991609133.6325099</v>
      </c>
      <c r="CX47">
        <v>4.5568999999999998E-2</v>
      </c>
      <c r="CY47">
        <v>-8.4144679999999994</v>
      </c>
      <c r="CZ47" t="s">
        <v>258</v>
      </c>
      <c r="DA47">
        <v>0</v>
      </c>
      <c r="DB47">
        <v>0</v>
      </c>
      <c r="DD47">
        <v>200</v>
      </c>
      <c r="DE47" t="s">
        <v>258</v>
      </c>
      <c r="DF47">
        <v>211.58507299999999</v>
      </c>
      <c r="DG47">
        <v>163175791.640259</v>
      </c>
      <c r="DH47">
        <v>246002374.639319</v>
      </c>
      <c r="DI47">
        <v>0.66330999999999996</v>
      </c>
      <c r="DJ47">
        <v>396.77029499999998</v>
      </c>
      <c r="DK47" t="s">
        <v>258</v>
      </c>
      <c r="DL47">
        <v>0</v>
      </c>
      <c r="DM47">
        <v>0</v>
      </c>
      <c r="DO47">
        <v>200</v>
      </c>
      <c r="DP47" t="s">
        <v>258</v>
      </c>
      <c r="DQ47">
        <v>434.76790399999999</v>
      </c>
      <c r="DR47">
        <v>4098406987.7305899</v>
      </c>
      <c r="DS47">
        <v>246002374.639319</v>
      </c>
      <c r="DT47">
        <v>16.660029999999999</v>
      </c>
      <c r="DU47">
        <v>1620.3351749999999</v>
      </c>
      <c r="DV47" t="s">
        <v>258</v>
      </c>
      <c r="DW47">
        <v>0</v>
      </c>
      <c r="DX47">
        <v>0</v>
      </c>
      <c r="DZ47">
        <v>200</v>
      </c>
      <c r="EA47" t="s">
        <v>258</v>
      </c>
      <c r="EB47">
        <v>461.58510000000001</v>
      </c>
      <c r="EC47">
        <v>2962773183.6700802</v>
      </c>
      <c r="ED47">
        <v>246002374.639319</v>
      </c>
      <c r="EE47">
        <v>12.043677000000001</v>
      </c>
      <c r="EF47">
        <v>1075.8174550000001</v>
      </c>
      <c r="EG47" t="s">
        <v>258</v>
      </c>
      <c r="EH47">
        <v>0</v>
      </c>
      <c r="EI47">
        <v>0</v>
      </c>
      <c r="EK47">
        <v>200</v>
      </c>
      <c r="EL47" t="s">
        <v>258</v>
      </c>
      <c r="EM47">
        <v>216.61975699999999</v>
      </c>
      <c r="EN47">
        <v>330903667.567644</v>
      </c>
      <c r="EO47">
        <v>246002374.639319</v>
      </c>
      <c r="EP47">
        <v>1.345124</v>
      </c>
      <c r="EQ47">
        <v>330.06079299999999</v>
      </c>
      <c r="ER47" t="s">
        <v>258</v>
      </c>
      <c r="ES47">
        <v>0</v>
      </c>
      <c r="ET47">
        <v>0</v>
      </c>
      <c r="EV47">
        <v>200</v>
      </c>
      <c r="EW47" t="s">
        <v>258</v>
      </c>
      <c r="EX47">
        <v>455.66213099999999</v>
      </c>
      <c r="EY47">
        <v>42467575.738719001</v>
      </c>
      <c r="EZ47">
        <v>246002374.639319</v>
      </c>
      <c r="FA47">
        <v>0.17263100000000001</v>
      </c>
      <c r="FB47">
        <v>12.174693</v>
      </c>
      <c r="FC47" t="s">
        <v>258</v>
      </c>
      <c r="FD47">
        <v>0</v>
      </c>
      <c r="FE47">
        <v>0</v>
      </c>
      <c r="FG47">
        <v>200</v>
      </c>
      <c r="FH47" t="s">
        <v>258</v>
      </c>
      <c r="FI47">
        <v>441.26381600000002</v>
      </c>
      <c r="FJ47">
        <v>164513842.35865301</v>
      </c>
      <c r="FK47">
        <v>246002374.639319</v>
      </c>
      <c r="FL47">
        <v>0.66874900000000004</v>
      </c>
      <c r="FM47">
        <v>16.378701</v>
      </c>
      <c r="FN47" t="s">
        <v>258</v>
      </c>
      <c r="FO47">
        <v>0</v>
      </c>
      <c r="FP47">
        <v>0</v>
      </c>
      <c r="FR47">
        <v>200</v>
      </c>
      <c r="FS47" t="s">
        <v>258</v>
      </c>
      <c r="FT47">
        <v>477.45498099999998</v>
      </c>
      <c r="FU47">
        <v>467959057.24623698</v>
      </c>
      <c r="FV47">
        <v>1991609133.6325099</v>
      </c>
      <c r="FW47">
        <v>0.23496500000000001</v>
      </c>
      <c r="FX47">
        <v>33.432067000000004</v>
      </c>
      <c r="FY47" t="s">
        <v>258</v>
      </c>
      <c r="FZ47">
        <v>0</v>
      </c>
      <c r="GA47">
        <v>0</v>
      </c>
      <c r="GC47">
        <v>200</v>
      </c>
      <c r="GD47" t="s">
        <v>258</v>
      </c>
      <c r="GE47">
        <v>244.82415800000001</v>
      </c>
      <c r="GF47">
        <v>21144494.499625001</v>
      </c>
      <c r="GG47">
        <v>246002374.639319</v>
      </c>
      <c r="GH47">
        <v>8.5952000000000001E-2</v>
      </c>
      <c r="GI47">
        <v>42.864978999999998</v>
      </c>
      <c r="GJ47" t="s">
        <v>258</v>
      </c>
      <c r="GK47">
        <v>0</v>
      </c>
    </row>
    <row r="48" spans="1:193" x14ac:dyDescent="0.2">
      <c r="A48" t="s">
        <v>315</v>
      </c>
      <c r="B48">
        <v>1</v>
      </c>
      <c r="C48">
        <v>5</v>
      </c>
      <c r="D48">
        <v>1</v>
      </c>
      <c r="E48" t="s">
        <v>47</v>
      </c>
      <c r="G48">
        <v>0</v>
      </c>
      <c r="I48">
        <v>200</v>
      </c>
      <c r="J48" t="s">
        <v>258</v>
      </c>
      <c r="K48">
        <v>433.574817</v>
      </c>
      <c r="L48">
        <v>81550089.724333003</v>
      </c>
      <c r="M48">
        <v>246542638.686849</v>
      </c>
      <c r="N48">
        <v>0.33077499999999999</v>
      </c>
      <c r="O48">
        <v>11.808182</v>
      </c>
      <c r="P48" t="s">
        <v>258</v>
      </c>
      <c r="Q48">
        <v>0</v>
      </c>
      <c r="R48">
        <v>0</v>
      </c>
      <c r="T48">
        <v>200</v>
      </c>
      <c r="U48" t="s">
        <v>258</v>
      </c>
      <c r="V48">
        <v>297.41307399999999</v>
      </c>
      <c r="W48">
        <v>473794141.06668502</v>
      </c>
      <c r="X48">
        <v>246542638.686849</v>
      </c>
      <c r="Y48">
        <v>1.921753</v>
      </c>
      <c r="Z48">
        <v>418.700062</v>
      </c>
      <c r="AA48" t="s">
        <v>258</v>
      </c>
      <c r="AB48">
        <v>0</v>
      </c>
      <c r="AC48">
        <v>0</v>
      </c>
      <c r="AE48">
        <v>200</v>
      </c>
      <c r="AF48" t="s">
        <v>258</v>
      </c>
      <c r="AG48">
        <v>187.126991</v>
      </c>
      <c r="AH48">
        <v>1065806387.96189</v>
      </c>
      <c r="AI48">
        <v>246542638.686849</v>
      </c>
      <c r="AJ48">
        <v>4.32301</v>
      </c>
      <c r="AK48">
        <v>1770.7376509999999</v>
      </c>
      <c r="AL48" t="s">
        <v>258</v>
      </c>
      <c r="AM48">
        <v>0</v>
      </c>
      <c r="AN48">
        <v>0</v>
      </c>
      <c r="AP48">
        <v>200</v>
      </c>
      <c r="AQ48" t="s">
        <v>258</v>
      </c>
      <c r="AR48">
        <v>197.47449499999999</v>
      </c>
      <c r="AS48">
        <v>137091066.458884</v>
      </c>
      <c r="AT48">
        <v>246542638.686849</v>
      </c>
      <c r="AU48">
        <v>0.55605400000000005</v>
      </c>
      <c r="AV48">
        <v>-3500.4287720000002</v>
      </c>
      <c r="AW48" t="s">
        <v>258</v>
      </c>
      <c r="AX48">
        <v>0</v>
      </c>
      <c r="AY48">
        <v>0</v>
      </c>
      <c r="BA48">
        <v>200</v>
      </c>
      <c r="BB48" t="s">
        <v>258</v>
      </c>
      <c r="BC48">
        <v>380.04995700000001</v>
      </c>
      <c r="BD48">
        <v>16193854.62201</v>
      </c>
      <c r="BE48">
        <v>246542638.686849</v>
      </c>
      <c r="BF48">
        <v>6.5684000000000006E-2</v>
      </c>
      <c r="BG48">
        <v>-3.5638109999999998</v>
      </c>
      <c r="BH48" t="s">
        <v>258</v>
      </c>
      <c r="BI48">
        <v>0</v>
      </c>
      <c r="BJ48">
        <v>0</v>
      </c>
      <c r="BL48">
        <v>200</v>
      </c>
      <c r="BM48" t="s">
        <v>258</v>
      </c>
      <c r="BN48">
        <v>216.130843</v>
      </c>
      <c r="BO48">
        <v>1033440493.10162</v>
      </c>
      <c r="BP48">
        <v>246542638.686849</v>
      </c>
      <c r="BQ48">
        <v>4.1917309999999999</v>
      </c>
      <c r="BR48">
        <v>2374.1030030000002</v>
      </c>
      <c r="BS48" t="s">
        <v>258</v>
      </c>
      <c r="BT48">
        <v>0</v>
      </c>
      <c r="BU48">
        <v>0</v>
      </c>
      <c r="BW48">
        <v>200</v>
      </c>
      <c r="BX48" t="s">
        <v>258</v>
      </c>
      <c r="BY48">
        <v>403.15448600000002</v>
      </c>
      <c r="BZ48">
        <v>289060992.078376</v>
      </c>
      <c r="CA48">
        <v>246542638.686849</v>
      </c>
      <c r="CB48">
        <v>1.172458</v>
      </c>
      <c r="CC48">
        <v>106.09300399999999</v>
      </c>
      <c r="CD48" t="s">
        <v>258</v>
      </c>
      <c r="CE48">
        <v>0</v>
      </c>
      <c r="CF48">
        <v>0</v>
      </c>
      <c r="CH48">
        <v>200</v>
      </c>
      <c r="CI48" t="s">
        <v>258</v>
      </c>
      <c r="CJ48">
        <v>246.162789</v>
      </c>
      <c r="CK48">
        <v>179912068.566533</v>
      </c>
      <c r="CL48">
        <v>246542638.686849</v>
      </c>
      <c r="CM48">
        <v>0.72974000000000006</v>
      </c>
      <c r="CN48">
        <v>303.79521299999999</v>
      </c>
      <c r="CO48" t="s">
        <v>258</v>
      </c>
      <c r="CP48">
        <v>0</v>
      </c>
      <c r="CQ48">
        <v>0</v>
      </c>
      <c r="CS48">
        <v>200</v>
      </c>
      <c r="CT48" t="s">
        <v>258</v>
      </c>
      <c r="CU48">
        <v>672.62354300000004</v>
      </c>
      <c r="CV48">
        <v>66840280.445389003</v>
      </c>
      <c r="CW48">
        <v>1632646229.07567</v>
      </c>
      <c r="CX48">
        <v>4.0939999999999997E-2</v>
      </c>
      <c r="CY48">
        <v>-9.3451109999999993</v>
      </c>
      <c r="CZ48" t="s">
        <v>258</v>
      </c>
      <c r="DA48">
        <v>0</v>
      </c>
      <c r="DB48">
        <v>0</v>
      </c>
      <c r="DD48">
        <v>200</v>
      </c>
      <c r="DE48" t="s">
        <v>258</v>
      </c>
      <c r="DF48">
        <v>211.46100899999999</v>
      </c>
      <c r="DG48">
        <v>198388707.21524501</v>
      </c>
      <c r="DH48">
        <v>246542638.686849</v>
      </c>
      <c r="DI48">
        <v>0.80468300000000004</v>
      </c>
      <c r="DJ48">
        <v>485.972576</v>
      </c>
      <c r="DK48" t="s">
        <v>258</v>
      </c>
      <c r="DL48">
        <v>0</v>
      </c>
      <c r="DM48">
        <v>0</v>
      </c>
      <c r="DO48">
        <v>200</v>
      </c>
      <c r="DP48" t="s">
        <v>258</v>
      </c>
      <c r="DQ48">
        <v>435.351494</v>
      </c>
      <c r="DR48">
        <v>3926662863.0922298</v>
      </c>
      <c r="DS48">
        <v>246542638.686849</v>
      </c>
      <c r="DT48">
        <v>15.926912</v>
      </c>
      <c r="DU48">
        <v>1548.133227</v>
      </c>
      <c r="DV48" t="s">
        <v>258</v>
      </c>
      <c r="DW48">
        <v>0</v>
      </c>
      <c r="DX48">
        <v>0</v>
      </c>
      <c r="DZ48">
        <v>200</v>
      </c>
      <c r="EA48" t="s">
        <v>258</v>
      </c>
      <c r="EB48">
        <v>461.47102899999999</v>
      </c>
      <c r="EC48">
        <v>2936390676.4299898</v>
      </c>
      <c r="ED48">
        <v>246542638.686849</v>
      </c>
      <c r="EE48">
        <v>11.910275</v>
      </c>
      <c r="EF48">
        <v>1063.7777880000001</v>
      </c>
      <c r="EG48" t="s">
        <v>258</v>
      </c>
      <c r="EH48">
        <v>0</v>
      </c>
      <c r="EI48">
        <v>0</v>
      </c>
      <c r="EK48">
        <v>200</v>
      </c>
      <c r="EL48" t="s">
        <v>258</v>
      </c>
      <c r="EM48">
        <v>215.40059600000001</v>
      </c>
      <c r="EN48">
        <v>195124614.161549</v>
      </c>
      <c r="EO48">
        <v>246542638.686849</v>
      </c>
      <c r="EP48">
        <v>0.79144400000000004</v>
      </c>
      <c r="EQ48">
        <v>192.37048300000001</v>
      </c>
      <c r="ER48" t="s">
        <v>258</v>
      </c>
      <c r="ES48">
        <v>0</v>
      </c>
      <c r="ET48">
        <v>0</v>
      </c>
      <c r="EV48">
        <v>200</v>
      </c>
      <c r="EW48" t="s">
        <v>258</v>
      </c>
      <c r="EX48">
        <v>455.303652</v>
      </c>
      <c r="EY48">
        <v>44427065.281719998</v>
      </c>
      <c r="EZ48">
        <v>246542638.686849</v>
      </c>
      <c r="FA48">
        <v>0.1802</v>
      </c>
      <c r="FB48">
        <v>13.33037</v>
      </c>
      <c r="FC48" t="s">
        <v>258</v>
      </c>
      <c r="FD48">
        <v>0</v>
      </c>
      <c r="FE48">
        <v>0</v>
      </c>
      <c r="FG48">
        <v>200</v>
      </c>
      <c r="FH48" t="s">
        <v>258</v>
      </c>
      <c r="FI48">
        <v>438.53509400000002</v>
      </c>
      <c r="FJ48">
        <v>235110944.37047699</v>
      </c>
      <c r="FK48">
        <v>246542638.686849</v>
      </c>
      <c r="FL48">
        <v>0.95363200000000004</v>
      </c>
      <c r="FM48">
        <v>28.476891999999999</v>
      </c>
      <c r="FN48" t="s">
        <v>258</v>
      </c>
      <c r="FO48">
        <v>0</v>
      </c>
      <c r="FP48">
        <v>0</v>
      </c>
      <c r="FR48">
        <v>200</v>
      </c>
      <c r="FS48" t="s">
        <v>258</v>
      </c>
      <c r="FT48">
        <v>478.52556800000002</v>
      </c>
      <c r="FU48">
        <v>481986683.09929901</v>
      </c>
      <c r="FV48">
        <v>1632646229.07567</v>
      </c>
      <c r="FW48">
        <v>0.29521799999999998</v>
      </c>
      <c r="FX48">
        <v>44.807549999999999</v>
      </c>
      <c r="FY48" t="s">
        <v>258</v>
      </c>
      <c r="FZ48">
        <v>0</v>
      </c>
      <c r="GA48">
        <v>0</v>
      </c>
      <c r="GC48">
        <v>200</v>
      </c>
      <c r="GD48" t="s">
        <v>258</v>
      </c>
      <c r="GE48">
        <v>242.603691</v>
      </c>
      <c r="GF48">
        <v>19910765.801142</v>
      </c>
      <c r="GG48">
        <v>246542638.686849</v>
      </c>
      <c r="GH48">
        <v>8.0759999999999998E-2</v>
      </c>
      <c r="GI48">
        <v>39.957287999999998</v>
      </c>
      <c r="GJ48" t="s">
        <v>258</v>
      </c>
      <c r="GK48">
        <v>0</v>
      </c>
    </row>
    <row r="49" spans="1:193" x14ac:dyDescent="0.2">
      <c r="A49" t="s">
        <v>317</v>
      </c>
      <c r="B49">
        <v>2</v>
      </c>
      <c r="C49">
        <v>5</v>
      </c>
      <c r="D49">
        <v>1</v>
      </c>
      <c r="E49" t="s">
        <v>47</v>
      </c>
      <c r="G49">
        <v>0</v>
      </c>
      <c r="I49">
        <v>200</v>
      </c>
      <c r="J49" t="s">
        <v>258</v>
      </c>
      <c r="K49">
        <v>433.57296400000001</v>
      </c>
      <c r="L49">
        <v>45943926.046558999</v>
      </c>
      <c r="M49">
        <v>216743083.12204799</v>
      </c>
      <c r="N49">
        <v>0.211974</v>
      </c>
      <c r="O49">
        <v>2.5209039999999998</v>
      </c>
      <c r="P49" t="s">
        <v>258</v>
      </c>
      <c r="Q49">
        <v>0</v>
      </c>
      <c r="R49">
        <v>0</v>
      </c>
      <c r="T49">
        <v>200</v>
      </c>
      <c r="U49" t="s">
        <v>258</v>
      </c>
      <c r="V49">
        <v>292.81118900000001</v>
      </c>
      <c r="W49">
        <v>438466972.02885902</v>
      </c>
      <c r="X49">
        <v>216743083.12204799</v>
      </c>
      <c r="Y49">
        <v>2.02298</v>
      </c>
      <c r="Z49">
        <v>441.12663500000002</v>
      </c>
      <c r="AA49" t="s">
        <v>258</v>
      </c>
      <c r="AB49">
        <v>0</v>
      </c>
      <c r="AC49">
        <v>0</v>
      </c>
      <c r="AE49">
        <v>200</v>
      </c>
      <c r="AF49" t="s">
        <v>258</v>
      </c>
      <c r="AG49">
        <v>187.125606</v>
      </c>
      <c r="AH49">
        <v>798016322.33081198</v>
      </c>
      <c r="AI49">
        <v>216743083.12204799</v>
      </c>
      <c r="AJ49">
        <v>3.681854</v>
      </c>
      <c r="AK49">
        <v>1506.325407</v>
      </c>
      <c r="AL49" t="s">
        <v>258</v>
      </c>
      <c r="AM49">
        <v>0</v>
      </c>
      <c r="AN49">
        <v>0</v>
      </c>
      <c r="AP49">
        <v>200</v>
      </c>
      <c r="AQ49" t="s">
        <v>258</v>
      </c>
      <c r="AR49">
        <v>198.24236300000001</v>
      </c>
      <c r="AS49">
        <v>105545586.93578</v>
      </c>
      <c r="AT49">
        <v>216743083.12204799</v>
      </c>
      <c r="AU49">
        <v>0.48696200000000001</v>
      </c>
      <c r="AV49">
        <v>-2988.0199769999999</v>
      </c>
      <c r="AW49" t="s">
        <v>258</v>
      </c>
      <c r="AX49">
        <v>0</v>
      </c>
      <c r="AY49">
        <v>0</v>
      </c>
      <c r="BA49">
        <v>200</v>
      </c>
      <c r="BB49" t="s">
        <v>258</v>
      </c>
      <c r="BC49">
        <v>378.68414100000001</v>
      </c>
      <c r="BD49">
        <v>28761096.607175</v>
      </c>
      <c r="BE49">
        <v>216743083.12204799</v>
      </c>
      <c r="BF49">
        <v>0.13269700000000001</v>
      </c>
      <c r="BG49">
        <v>3.3098890000000001</v>
      </c>
      <c r="BH49" t="s">
        <v>258</v>
      </c>
      <c r="BI49">
        <v>0</v>
      </c>
      <c r="BJ49">
        <v>0</v>
      </c>
      <c r="BL49">
        <v>200</v>
      </c>
      <c r="BM49" t="s">
        <v>258</v>
      </c>
      <c r="BN49">
        <v>216.628254</v>
      </c>
      <c r="BO49">
        <v>969273406.49835896</v>
      </c>
      <c r="BP49">
        <v>216743083.12204799</v>
      </c>
      <c r="BQ49">
        <v>4.4719920000000002</v>
      </c>
      <c r="BR49">
        <v>2534.2996450000001</v>
      </c>
      <c r="BS49" t="s">
        <v>258</v>
      </c>
      <c r="BT49">
        <v>0</v>
      </c>
      <c r="BU49">
        <v>0</v>
      </c>
      <c r="BW49">
        <v>200</v>
      </c>
      <c r="BX49" t="s">
        <v>258</v>
      </c>
      <c r="BY49">
        <v>402.69158800000002</v>
      </c>
      <c r="BZ49">
        <v>166078318.75292701</v>
      </c>
      <c r="CA49">
        <v>216743083.12204799</v>
      </c>
      <c r="CB49">
        <v>0.76624499999999995</v>
      </c>
      <c r="CC49">
        <v>66.981459999999998</v>
      </c>
      <c r="CD49" t="s">
        <v>258</v>
      </c>
      <c r="CE49">
        <v>0</v>
      </c>
      <c r="CF49">
        <v>0</v>
      </c>
      <c r="CH49">
        <v>200</v>
      </c>
      <c r="CI49" t="s">
        <v>258</v>
      </c>
      <c r="CJ49">
        <v>244.59100599999999</v>
      </c>
      <c r="CK49">
        <v>125537679.825463</v>
      </c>
      <c r="CL49">
        <v>216743083.12204799</v>
      </c>
      <c r="CM49">
        <v>0.57920000000000005</v>
      </c>
      <c r="CN49">
        <v>237.66935599999999</v>
      </c>
      <c r="CO49" t="s">
        <v>258</v>
      </c>
      <c r="CP49">
        <v>0</v>
      </c>
      <c r="CQ49">
        <v>0</v>
      </c>
      <c r="CS49">
        <v>200</v>
      </c>
      <c r="CT49" t="s">
        <v>258</v>
      </c>
      <c r="CU49">
        <v>675.02711399999998</v>
      </c>
      <c r="CV49">
        <v>113977179.584087</v>
      </c>
      <c r="CW49">
        <v>1305584920.19767</v>
      </c>
      <c r="CX49">
        <v>8.7300000000000003E-2</v>
      </c>
      <c r="CY49">
        <v>-2.4483000000000001E-2</v>
      </c>
      <c r="CZ49" t="s">
        <v>258</v>
      </c>
      <c r="DA49">
        <v>0</v>
      </c>
      <c r="DB49">
        <v>0</v>
      </c>
      <c r="DD49">
        <v>200</v>
      </c>
      <c r="DE49" t="s">
        <v>258</v>
      </c>
      <c r="DF49">
        <v>211.02674300000001</v>
      </c>
      <c r="DG49">
        <v>95471815.483597994</v>
      </c>
      <c r="DH49">
        <v>216743083.12204799</v>
      </c>
      <c r="DI49">
        <v>0.44048399999999999</v>
      </c>
      <c r="DJ49">
        <v>256.17383100000001</v>
      </c>
      <c r="DK49" t="s">
        <v>258</v>
      </c>
      <c r="DL49">
        <v>0</v>
      </c>
      <c r="DM49">
        <v>0</v>
      </c>
      <c r="DO49">
        <v>200</v>
      </c>
      <c r="DP49" t="s">
        <v>258</v>
      </c>
      <c r="DQ49">
        <v>433.511009</v>
      </c>
      <c r="DR49">
        <v>3250964411.51263</v>
      </c>
      <c r="DS49">
        <v>216743083.12204799</v>
      </c>
      <c r="DT49">
        <v>14.999161000000001</v>
      </c>
      <c r="DU49">
        <v>1456.762702</v>
      </c>
      <c r="DV49" t="s">
        <v>258</v>
      </c>
      <c r="DW49">
        <v>0</v>
      </c>
      <c r="DX49">
        <v>0</v>
      </c>
      <c r="DZ49">
        <v>200</v>
      </c>
      <c r="EA49" t="s">
        <v>258</v>
      </c>
      <c r="EB49">
        <v>460.88935300000003</v>
      </c>
      <c r="EC49">
        <v>2563048241.5134401</v>
      </c>
      <c r="ED49">
        <v>216743083.12204799</v>
      </c>
      <c r="EE49">
        <v>11.825283000000001</v>
      </c>
      <c r="EF49">
        <v>1056.1071300000001</v>
      </c>
      <c r="EG49" t="s">
        <v>258</v>
      </c>
      <c r="EH49">
        <v>0</v>
      </c>
      <c r="EI49">
        <v>0</v>
      </c>
      <c r="EK49">
        <v>200</v>
      </c>
      <c r="EL49" t="s">
        <v>258</v>
      </c>
      <c r="EM49">
        <v>218.259972</v>
      </c>
      <c r="EN49">
        <v>162939142.475963</v>
      </c>
      <c r="EO49">
        <v>216743083.12204799</v>
      </c>
      <c r="EP49">
        <v>0.75176200000000004</v>
      </c>
      <c r="EQ49">
        <v>182.50228000000001</v>
      </c>
      <c r="ER49" t="s">
        <v>258</v>
      </c>
      <c r="ES49">
        <v>0</v>
      </c>
      <c r="ET49">
        <v>0</v>
      </c>
      <c r="EV49">
        <v>200</v>
      </c>
      <c r="EW49" t="s">
        <v>258</v>
      </c>
      <c r="EX49">
        <v>460.693243</v>
      </c>
      <c r="EY49">
        <v>30930040.096246</v>
      </c>
      <c r="EZ49">
        <v>216743083.12204799</v>
      </c>
      <c r="FA49">
        <v>0.142704</v>
      </c>
      <c r="FB49">
        <v>7.6056150000000002</v>
      </c>
      <c r="FC49" t="s">
        <v>258</v>
      </c>
      <c r="FD49">
        <v>0</v>
      </c>
      <c r="FE49">
        <v>0</v>
      </c>
      <c r="FG49">
        <v>200</v>
      </c>
      <c r="FH49" t="s">
        <v>258</v>
      </c>
      <c r="FI49">
        <v>440.04730699999999</v>
      </c>
      <c r="FJ49">
        <v>377006100.868209</v>
      </c>
      <c r="FK49">
        <v>216743083.12204799</v>
      </c>
      <c r="FL49">
        <v>1.7394149999999999</v>
      </c>
      <c r="FM49">
        <v>61.846907000000002</v>
      </c>
      <c r="FN49" t="s">
        <v>258</v>
      </c>
      <c r="FO49">
        <v>0</v>
      </c>
      <c r="FP49">
        <v>0</v>
      </c>
      <c r="FR49">
        <v>200</v>
      </c>
      <c r="FS49" t="s">
        <v>258</v>
      </c>
      <c r="FT49">
        <v>476.76898</v>
      </c>
      <c r="FU49">
        <v>238869367.857301</v>
      </c>
      <c r="FV49">
        <v>1305584920.19767</v>
      </c>
      <c r="FW49">
        <v>0.18296000000000001</v>
      </c>
      <c r="FX49">
        <v>23.613606999999998</v>
      </c>
      <c r="FY49" t="s">
        <v>258</v>
      </c>
      <c r="FZ49">
        <v>0</v>
      </c>
      <c r="GA49">
        <v>0</v>
      </c>
      <c r="GC49">
        <v>200</v>
      </c>
      <c r="GD49" t="s">
        <v>258</v>
      </c>
      <c r="GE49">
        <v>245.860759</v>
      </c>
      <c r="GF49">
        <v>37960153.39824</v>
      </c>
      <c r="GG49">
        <v>216743083.12204799</v>
      </c>
      <c r="GH49">
        <v>0.17513899999999999</v>
      </c>
      <c r="GI49">
        <v>92.807852999999994</v>
      </c>
      <c r="GJ49" t="s">
        <v>258</v>
      </c>
      <c r="GK49">
        <v>0</v>
      </c>
    </row>
    <row r="50" spans="1:193" x14ac:dyDescent="0.2">
      <c r="A50" t="s">
        <v>319</v>
      </c>
      <c r="B50">
        <v>2</v>
      </c>
      <c r="C50">
        <v>5</v>
      </c>
      <c r="D50">
        <v>1</v>
      </c>
      <c r="E50" t="s">
        <v>47</v>
      </c>
      <c r="G50">
        <v>0</v>
      </c>
      <c r="I50">
        <v>200</v>
      </c>
      <c r="J50" t="s">
        <v>258</v>
      </c>
      <c r="K50">
        <v>432.45845000000003</v>
      </c>
      <c r="L50">
        <v>86867818.492813006</v>
      </c>
      <c r="M50">
        <v>145289777.409814</v>
      </c>
      <c r="N50">
        <v>0.59789400000000004</v>
      </c>
      <c r="O50">
        <v>32.690272</v>
      </c>
      <c r="P50" t="s">
        <v>258</v>
      </c>
      <c r="Q50">
        <v>0</v>
      </c>
      <c r="R50">
        <v>0</v>
      </c>
      <c r="T50">
        <v>200</v>
      </c>
      <c r="U50" t="s">
        <v>258</v>
      </c>
      <c r="V50">
        <v>296.69722999999999</v>
      </c>
      <c r="W50">
        <v>338171606.53897703</v>
      </c>
      <c r="X50">
        <v>145289777.409814</v>
      </c>
      <c r="Y50">
        <v>2.327566</v>
      </c>
      <c r="Z50">
        <v>508.60697299999998</v>
      </c>
      <c r="AA50" t="s">
        <v>258</v>
      </c>
      <c r="AB50">
        <v>0</v>
      </c>
      <c r="AC50">
        <v>0</v>
      </c>
      <c r="AE50">
        <v>200</v>
      </c>
      <c r="AF50" t="s">
        <v>258</v>
      </c>
      <c r="AG50">
        <v>188.85434599999999</v>
      </c>
      <c r="AH50">
        <v>807101391.946087</v>
      </c>
      <c r="AI50">
        <v>145289777.409814</v>
      </c>
      <c r="AJ50">
        <v>5.5551149999999998</v>
      </c>
      <c r="AK50">
        <v>2278.8560189999998</v>
      </c>
      <c r="AL50" t="s">
        <v>258</v>
      </c>
      <c r="AM50">
        <v>0</v>
      </c>
      <c r="AN50">
        <v>0</v>
      </c>
      <c r="AP50">
        <v>200</v>
      </c>
      <c r="AQ50" t="s">
        <v>258</v>
      </c>
      <c r="AR50">
        <v>196.02594400000001</v>
      </c>
      <c r="AS50">
        <v>78685635.481386006</v>
      </c>
      <c r="AT50">
        <v>145289777.409814</v>
      </c>
      <c r="AU50">
        <v>0.54157699999999998</v>
      </c>
      <c r="AV50">
        <v>-3393.0636639999998</v>
      </c>
      <c r="AW50" t="s">
        <v>258</v>
      </c>
      <c r="AX50">
        <v>0</v>
      </c>
      <c r="AY50">
        <v>0</v>
      </c>
      <c r="BA50">
        <v>200</v>
      </c>
      <c r="BB50" t="s">
        <v>258</v>
      </c>
      <c r="BC50">
        <v>372.67361799999998</v>
      </c>
      <c r="BD50">
        <v>20308367.799375001</v>
      </c>
      <c r="BE50">
        <v>145289777.409814</v>
      </c>
      <c r="BF50">
        <v>0.13977800000000001</v>
      </c>
      <c r="BG50">
        <v>4.0362730000000004</v>
      </c>
      <c r="BH50" t="s">
        <v>258</v>
      </c>
      <c r="BI50">
        <v>0</v>
      </c>
      <c r="BJ50">
        <v>0</v>
      </c>
      <c r="BL50">
        <v>200</v>
      </c>
      <c r="BM50" t="s">
        <v>258</v>
      </c>
      <c r="BN50">
        <v>216.61203599999999</v>
      </c>
      <c r="BO50">
        <v>910761232.865399</v>
      </c>
      <c r="BP50">
        <v>145289777.409814</v>
      </c>
      <c r="BQ50">
        <v>6.2685839999999997</v>
      </c>
      <c r="BR50">
        <v>3561.2280110000002</v>
      </c>
      <c r="BS50" t="s">
        <v>258</v>
      </c>
      <c r="BT50">
        <v>0</v>
      </c>
      <c r="BU50">
        <v>0</v>
      </c>
      <c r="BW50">
        <v>200</v>
      </c>
      <c r="BX50" t="s">
        <v>258</v>
      </c>
      <c r="BY50">
        <v>403.09802400000001</v>
      </c>
      <c r="BZ50">
        <v>194101696.411194</v>
      </c>
      <c r="CA50">
        <v>145289777.409814</v>
      </c>
      <c r="CB50">
        <v>1.335963</v>
      </c>
      <c r="CC50">
        <v>121.835711</v>
      </c>
      <c r="CD50" t="s">
        <v>258</v>
      </c>
      <c r="CE50">
        <v>0</v>
      </c>
      <c r="CF50">
        <v>0</v>
      </c>
      <c r="CH50">
        <v>200</v>
      </c>
      <c r="CI50" t="s">
        <v>258</v>
      </c>
      <c r="CJ50">
        <v>246.09316799999999</v>
      </c>
      <c r="CK50">
        <v>143244944.05075899</v>
      </c>
      <c r="CL50">
        <v>145289777.409814</v>
      </c>
      <c r="CM50">
        <v>0.98592599999999997</v>
      </c>
      <c r="CN50">
        <v>416.32690400000001</v>
      </c>
      <c r="CO50" t="s">
        <v>258</v>
      </c>
      <c r="CP50">
        <v>0</v>
      </c>
      <c r="CQ50">
        <v>0</v>
      </c>
      <c r="CS50">
        <v>200</v>
      </c>
      <c r="CT50" t="s">
        <v>258</v>
      </c>
      <c r="CU50">
        <v>672.550118</v>
      </c>
      <c r="CV50">
        <v>48063414.936540999</v>
      </c>
      <c r="CW50">
        <v>1270858195.72493</v>
      </c>
      <c r="CX50">
        <v>3.7819999999999999E-2</v>
      </c>
      <c r="CY50">
        <v>-9.9724240000000002</v>
      </c>
      <c r="CZ50" t="s">
        <v>258</v>
      </c>
      <c r="DA50">
        <v>0</v>
      </c>
      <c r="DB50">
        <v>0</v>
      </c>
      <c r="DD50">
        <v>200</v>
      </c>
      <c r="DE50" t="s">
        <v>258</v>
      </c>
      <c r="DF50">
        <v>215.25281699999999</v>
      </c>
      <c r="DG50">
        <v>119278559.334003</v>
      </c>
      <c r="DH50">
        <v>145289777.409814</v>
      </c>
      <c r="DI50">
        <v>0.82096999999999998</v>
      </c>
      <c r="DJ50">
        <v>496.24913099999998</v>
      </c>
      <c r="DK50" t="s">
        <v>258</v>
      </c>
      <c r="DL50">
        <v>0</v>
      </c>
      <c r="DM50">
        <v>0</v>
      </c>
      <c r="DO50">
        <v>200</v>
      </c>
      <c r="DP50" t="s">
        <v>258</v>
      </c>
      <c r="DQ50">
        <v>434.95557600000001</v>
      </c>
      <c r="DR50">
        <v>3247738535.8172698</v>
      </c>
      <c r="DS50">
        <v>145289777.409814</v>
      </c>
      <c r="DT50">
        <v>22.353524</v>
      </c>
      <c r="DU50">
        <v>2181.0650099999998</v>
      </c>
      <c r="DV50" t="s">
        <v>258</v>
      </c>
      <c r="DW50">
        <v>0</v>
      </c>
      <c r="DX50">
        <v>0</v>
      </c>
      <c r="DZ50">
        <v>200</v>
      </c>
      <c r="EA50" t="s">
        <v>258</v>
      </c>
      <c r="EB50">
        <v>463.21807000000001</v>
      </c>
      <c r="EC50">
        <v>2439719944.4650102</v>
      </c>
      <c r="ED50">
        <v>145289777.409814</v>
      </c>
      <c r="EE50">
        <v>16.792096000000001</v>
      </c>
      <c r="EF50">
        <v>1504.3672389999999</v>
      </c>
      <c r="EG50" t="s">
        <v>258</v>
      </c>
      <c r="EH50">
        <v>0</v>
      </c>
      <c r="EI50">
        <v>0</v>
      </c>
      <c r="EK50">
        <v>200</v>
      </c>
      <c r="EL50" t="s">
        <v>258</v>
      </c>
      <c r="EM50">
        <v>218.30615399999999</v>
      </c>
      <c r="EN50">
        <v>262598002.70777801</v>
      </c>
      <c r="EO50">
        <v>145289777.409814</v>
      </c>
      <c r="EP50">
        <v>1.807409</v>
      </c>
      <c r="EQ50">
        <v>445.02270900000002</v>
      </c>
      <c r="ER50" t="s">
        <v>258</v>
      </c>
      <c r="ES50">
        <v>0</v>
      </c>
      <c r="ET50">
        <v>0</v>
      </c>
      <c r="EV50">
        <v>200</v>
      </c>
      <c r="EW50" t="s">
        <v>258</v>
      </c>
      <c r="EX50">
        <v>457.62416100000002</v>
      </c>
      <c r="EY50">
        <v>60906803.750079997</v>
      </c>
      <c r="EZ50">
        <v>145289777.409814</v>
      </c>
      <c r="FA50">
        <v>0.419209</v>
      </c>
      <c r="FB50">
        <v>49.820762999999999</v>
      </c>
      <c r="FC50" t="s">
        <v>258</v>
      </c>
      <c r="FD50">
        <v>0</v>
      </c>
      <c r="FE50">
        <v>0</v>
      </c>
      <c r="FG50">
        <v>200</v>
      </c>
      <c r="FH50" t="s">
        <v>258</v>
      </c>
      <c r="FI50">
        <v>439.51721400000002</v>
      </c>
      <c r="FJ50">
        <v>280004846.18748701</v>
      </c>
      <c r="FK50">
        <v>145289777.409814</v>
      </c>
      <c r="FL50">
        <v>1.927216</v>
      </c>
      <c r="FM50">
        <v>69.822327000000001</v>
      </c>
      <c r="FN50" t="s">
        <v>258</v>
      </c>
      <c r="FO50">
        <v>0</v>
      </c>
      <c r="FP50">
        <v>0</v>
      </c>
      <c r="FR50">
        <v>200</v>
      </c>
      <c r="FS50" t="s">
        <v>258</v>
      </c>
      <c r="FT50">
        <v>478.98907500000001</v>
      </c>
      <c r="FU50">
        <v>225773627.57516599</v>
      </c>
      <c r="FV50">
        <v>1270858195.72493</v>
      </c>
      <c r="FW50">
        <v>0.17765400000000001</v>
      </c>
      <c r="FX50">
        <v>22.612006999999998</v>
      </c>
      <c r="FY50" t="s">
        <v>258</v>
      </c>
      <c r="FZ50">
        <v>0</v>
      </c>
      <c r="GA50">
        <v>0</v>
      </c>
      <c r="GC50">
        <v>200</v>
      </c>
      <c r="GD50" t="s">
        <v>258</v>
      </c>
      <c r="GE50">
        <v>256.883149</v>
      </c>
      <c r="GF50">
        <v>56964198.947944</v>
      </c>
      <c r="GG50">
        <v>145289777.409814</v>
      </c>
      <c r="GH50">
        <v>0.392073</v>
      </c>
      <c r="GI50">
        <v>214.287068</v>
      </c>
      <c r="GJ50" t="s">
        <v>258</v>
      </c>
      <c r="GK50">
        <v>0</v>
      </c>
    </row>
    <row r="51" spans="1:193" x14ac:dyDescent="0.2">
      <c r="A51" t="s">
        <v>321</v>
      </c>
      <c r="B51">
        <v>2</v>
      </c>
      <c r="C51">
        <v>5</v>
      </c>
      <c r="D51">
        <v>1</v>
      </c>
      <c r="E51" t="s">
        <v>47</v>
      </c>
      <c r="G51">
        <v>0</v>
      </c>
      <c r="I51">
        <v>200</v>
      </c>
      <c r="J51" t="s">
        <v>258</v>
      </c>
      <c r="K51">
        <v>430.86804799999999</v>
      </c>
      <c r="L51">
        <v>66434792.911011003</v>
      </c>
      <c r="M51">
        <v>139268581.75554001</v>
      </c>
      <c r="N51">
        <v>0.47702600000000001</v>
      </c>
      <c r="O51">
        <v>23.241447999999998</v>
      </c>
      <c r="P51" t="s">
        <v>258</v>
      </c>
      <c r="Q51">
        <v>0</v>
      </c>
      <c r="R51">
        <v>0</v>
      </c>
      <c r="T51">
        <v>200</v>
      </c>
      <c r="U51" t="s">
        <v>258</v>
      </c>
      <c r="V51">
        <v>294.84222399999999</v>
      </c>
      <c r="W51">
        <v>265252191.48953101</v>
      </c>
      <c r="X51">
        <v>139268581.75554001</v>
      </c>
      <c r="Y51">
        <v>1.904609</v>
      </c>
      <c r="Z51">
        <v>414.901769</v>
      </c>
      <c r="AA51" t="s">
        <v>258</v>
      </c>
      <c r="AB51">
        <v>0</v>
      </c>
      <c r="AC51">
        <v>0</v>
      </c>
      <c r="AE51">
        <v>200</v>
      </c>
      <c r="AF51" t="s">
        <v>258</v>
      </c>
      <c r="AG51">
        <v>186.955547</v>
      </c>
      <c r="AH51">
        <v>895814302.23095</v>
      </c>
      <c r="AI51">
        <v>139268581.75554001</v>
      </c>
      <c r="AJ51">
        <v>6.4322780000000002</v>
      </c>
      <c r="AK51">
        <v>2640.5972649999999</v>
      </c>
      <c r="AL51" t="s">
        <v>258</v>
      </c>
      <c r="AM51">
        <v>0</v>
      </c>
      <c r="AN51">
        <v>0</v>
      </c>
      <c r="AP51">
        <v>200</v>
      </c>
      <c r="AQ51" t="s">
        <v>258</v>
      </c>
      <c r="AR51">
        <v>197.26711599999999</v>
      </c>
      <c r="AS51">
        <v>110915508.999798</v>
      </c>
      <c r="AT51">
        <v>139268581.75554001</v>
      </c>
      <c r="AU51">
        <v>0.79641399999999996</v>
      </c>
      <c r="AV51">
        <v>-5283.0069750000002</v>
      </c>
      <c r="AW51" t="s">
        <v>258</v>
      </c>
      <c r="AX51">
        <v>0</v>
      </c>
      <c r="AY51">
        <v>0</v>
      </c>
      <c r="BA51">
        <v>200</v>
      </c>
      <c r="BB51" t="s">
        <v>258</v>
      </c>
      <c r="BC51">
        <v>364.98731299999997</v>
      </c>
      <c r="BD51">
        <v>3391728.7029209998</v>
      </c>
      <c r="BE51">
        <v>139268581.75554001</v>
      </c>
      <c r="BF51">
        <v>2.4354000000000001E-2</v>
      </c>
      <c r="BG51">
        <v>-7.8031350000000002</v>
      </c>
      <c r="BH51" t="s">
        <v>258</v>
      </c>
      <c r="BI51">
        <v>0</v>
      </c>
      <c r="BJ51">
        <v>0</v>
      </c>
      <c r="BL51">
        <v>200</v>
      </c>
      <c r="BM51" t="s">
        <v>258</v>
      </c>
      <c r="BN51">
        <v>216.355931</v>
      </c>
      <c r="BO51">
        <v>735324031.34011102</v>
      </c>
      <c r="BP51">
        <v>139268581.75554001</v>
      </c>
      <c r="BQ51">
        <v>5.2798990000000003</v>
      </c>
      <c r="BR51">
        <v>2996.0973899999999</v>
      </c>
      <c r="BS51" t="s">
        <v>258</v>
      </c>
      <c r="BT51">
        <v>0</v>
      </c>
      <c r="BU51">
        <v>0</v>
      </c>
      <c r="BW51">
        <v>200</v>
      </c>
      <c r="BX51" t="s">
        <v>258</v>
      </c>
      <c r="BY51">
        <v>402.52809999999999</v>
      </c>
      <c r="BZ51">
        <v>119233260.818196</v>
      </c>
      <c r="CA51">
        <v>139268581.75554001</v>
      </c>
      <c r="CB51">
        <v>0.85613899999999998</v>
      </c>
      <c r="CC51">
        <v>75.636737999999994</v>
      </c>
      <c r="CD51" t="s">
        <v>258</v>
      </c>
      <c r="CE51">
        <v>0</v>
      </c>
      <c r="CF51">
        <v>0</v>
      </c>
      <c r="CH51">
        <v>200</v>
      </c>
      <c r="CI51" t="s">
        <v>258</v>
      </c>
      <c r="CJ51">
        <v>245.164287</v>
      </c>
      <c r="CK51">
        <v>125681460.46940701</v>
      </c>
      <c r="CL51">
        <v>139268581.75554001</v>
      </c>
      <c r="CM51">
        <v>0.90243899999999999</v>
      </c>
      <c r="CN51">
        <v>379.654809</v>
      </c>
      <c r="CO51" t="s">
        <v>258</v>
      </c>
      <c r="CP51">
        <v>0</v>
      </c>
      <c r="CQ51">
        <v>0</v>
      </c>
      <c r="CS51">
        <v>200</v>
      </c>
      <c r="CT51" t="s">
        <v>258</v>
      </c>
      <c r="CU51">
        <v>676.27685099999997</v>
      </c>
      <c r="CV51">
        <v>37808892.936604001</v>
      </c>
      <c r="CW51">
        <v>1354107072.2300601</v>
      </c>
      <c r="CX51">
        <v>2.7921999999999999E-2</v>
      </c>
      <c r="CY51">
        <v>-11.962414000000001</v>
      </c>
      <c r="CZ51" t="s">
        <v>258</v>
      </c>
      <c r="DA51">
        <v>0</v>
      </c>
      <c r="DB51">
        <v>0</v>
      </c>
      <c r="DD51">
        <v>200</v>
      </c>
      <c r="DE51" t="s">
        <v>258</v>
      </c>
      <c r="DF51">
        <v>211.028445</v>
      </c>
      <c r="DG51">
        <v>115905185.31956799</v>
      </c>
      <c r="DH51">
        <v>139268581.75554001</v>
      </c>
      <c r="DI51">
        <v>0.83224200000000004</v>
      </c>
      <c r="DJ51">
        <v>503.36147499999998</v>
      </c>
      <c r="DK51" t="s">
        <v>258</v>
      </c>
      <c r="DL51">
        <v>0</v>
      </c>
      <c r="DM51">
        <v>0</v>
      </c>
      <c r="DO51">
        <v>200</v>
      </c>
      <c r="DP51" t="s">
        <v>258</v>
      </c>
      <c r="DQ51">
        <v>433.08267699999999</v>
      </c>
      <c r="DR51">
        <v>2719391247.28016</v>
      </c>
      <c r="DS51">
        <v>139268581.75554001</v>
      </c>
      <c r="DT51">
        <v>19.526236000000001</v>
      </c>
      <c r="DU51">
        <v>1902.6165579999999</v>
      </c>
      <c r="DV51" t="s">
        <v>258</v>
      </c>
      <c r="DW51">
        <v>0</v>
      </c>
      <c r="DX51">
        <v>0</v>
      </c>
      <c r="DZ51">
        <v>200</v>
      </c>
      <c r="EA51" t="s">
        <v>258</v>
      </c>
      <c r="EB51">
        <v>460.75460299999997</v>
      </c>
      <c r="EC51">
        <v>1897331431.3331599</v>
      </c>
      <c r="ED51">
        <v>139268581.75554001</v>
      </c>
      <c r="EE51">
        <v>13.623542</v>
      </c>
      <c r="EF51">
        <v>1218.4019410000001</v>
      </c>
      <c r="EG51" t="s">
        <v>258</v>
      </c>
      <c r="EH51">
        <v>0</v>
      </c>
      <c r="EI51">
        <v>0</v>
      </c>
      <c r="EK51">
        <v>200</v>
      </c>
      <c r="EL51" t="s">
        <v>258</v>
      </c>
      <c r="EM51">
        <v>216.32431199999999</v>
      </c>
      <c r="EN51">
        <v>122266550.91312</v>
      </c>
      <c r="EO51">
        <v>139268581.75554001</v>
      </c>
      <c r="EP51">
        <v>0.877919</v>
      </c>
      <c r="EQ51">
        <v>213.87537</v>
      </c>
      <c r="ER51" t="s">
        <v>258</v>
      </c>
      <c r="ES51">
        <v>0</v>
      </c>
      <c r="ET51">
        <v>0</v>
      </c>
      <c r="EV51">
        <v>200</v>
      </c>
      <c r="EW51" t="s">
        <v>258</v>
      </c>
      <c r="EX51">
        <v>459.639726</v>
      </c>
      <c r="EY51">
        <v>38110030.396480002</v>
      </c>
      <c r="EZ51">
        <v>139268581.75554001</v>
      </c>
      <c r="FA51">
        <v>0.273644</v>
      </c>
      <c r="FB51">
        <v>27.596793999999999</v>
      </c>
      <c r="FC51" t="s">
        <v>258</v>
      </c>
      <c r="FD51">
        <v>0</v>
      </c>
      <c r="FE51">
        <v>0</v>
      </c>
      <c r="FG51">
        <v>200</v>
      </c>
      <c r="FH51" t="s">
        <v>258</v>
      </c>
      <c r="FI51">
        <v>439.15797199999997</v>
      </c>
      <c r="FJ51">
        <v>286673998.84654701</v>
      </c>
      <c r="FK51">
        <v>139268581.75554001</v>
      </c>
      <c r="FL51">
        <v>2.0584250000000002</v>
      </c>
      <c r="FM51">
        <v>75.394412000000003</v>
      </c>
      <c r="FN51" t="s">
        <v>258</v>
      </c>
      <c r="FO51">
        <v>0</v>
      </c>
      <c r="FP51">
        <v>0</v>
      </c>
      <c r="FR51">
        <v>200</v>
      </c>
      <c r="FS51" t="s">
        <v>258</v>
      </c>
      <c r="FT51">
        <v>475.65986900000001</v>
      </c>
      <c r="FU51">
        <v>322573677.21832901</v>
      </c>
      <c r="FV51">
        <v>1354107072.2300601</v>
      </c>
      <c r="FW51">
        <v>0.23821899999999999</v>
      </c>
      <c r="FX51">
        <v>34.046301999999997</v>
      </c>
      <c r="FY51" t="s">
        <v>258</v>
      </c>
      <c r="FZ51">
        <v>0</v>
      </c>
      <c r="GA51">
        <v>0</v>
      </c>
      <c r="GC51">
        <v>200</v>
      </c>
      <c r="GD51" t="s">
        <v>258</v>
      </c>
      <c r="GE51">
        <v>241.80901700000001</v>
      </c>
      <c r="GF51">
        <v>16631021.806593001</v>
      </c>
      <c r="GG51">
        <v>139268581.75554001</v>
      </c>
      <c r="GH51">
        <v>0.119417</v>
      </c>
      <c r="GI51">
        <v>61.604501999999997</v>
      </c>
      <c r="GJ51" t="s">
        <v>258</v>
      </c>
      <c r="GK51">
        <v>0</v>
      </c>
    </row>
    <row r="52" spans="1:193" x14ac:dyDescent="0.2">
      <c r="A52" t="s">
        <v>323</v>
      </c>
      <c r="B52">
        <v>3</v>
      </c>
      <c r="C52">
        <v>5</v>
      </c>
      <c r="D52">
        <v>1</v>
      </c>
      <c r="E52" t="s">
        <v>47</v>
      </c>
      <c r="G52">
        <v>0</v>
      </c>
      <c r="I52">
        <v>200</v>
      </c>
      <c r="J52" t="s">
        <v>258</v>
      </c>
      <c r="K52">
        <v>429.25295199999999</v>
      </c>
      <c r="L52">
        <v>30712949.722902998</v>
      </c>
      <c r="M52">
        <v>163663184.44402099</v>
      </c>
      <c r="N52">
        <v>0.18765899999999999</v>
      </c>
      <c r="O52">
        <v>0.62009899999999996</v>
      </c>
      <c r="P52" t="s">
        <v>258</v>
      </c>
      <c r="Q52">
        <v>0</v>
      </c>
      <c r="R52">
        <v>0</v>
      </c>
      <c r="T52">
        <v>200</v>
      </c>
      <c r="U52" t="s">
        <v>258</v>
      </c>
      <c r="V52">
        <v>296.212356</v>
      </c>
      <c r="W52">
        <v>397024518.75547397</v>
      </c>
      <c r="X52">
        <v>163663184.44402099</v>
      </c>
      <c r="Y52">
        <v>2.4258630000000001</v>
      </c>
      <c r="Z52">
        <v>530.38441999999998</v>
      </c>
      <c r="AA52" t="s">
        <v>258</v>
      </c>
      <c r="AB52">
        <v>0</v>
      </c>
      <c r="AC52">
        <v>0</v>
      </c>
      <c r="AE52">
        <v>200</v>
      </c>
      <c r="AF52" t="s">
        <v>258</v>
      </c>
      <c r="AG52">
        <v>187.68131500000001</v>
      </c>
      <c r="AH52">
        <v>963718145.31529498</v>
      </c>
      <c r="AI52">
        <v>163663184.44402099</v>
      </c>
      <c r="AJ52">
        <v>5.8884239999999997</v>
      </c>
      <c r="AK52">
        <v>2416.312136</v>
      </c>
      <c r="AL52" t="s">
        <v>258</v>
      </c>
      <c r="AM52">
        <v>0</v>
      </c>
      <c r="AN52">
        <v>0</v>
      </c>
      <c r="AP52">
        <v>200</v>
      </c>
      <c r="AQ52" t="s">
        <v>258</v>
      </c>
      <c r="AR52">
        <v>197.50570400000001</v>
      </c>
      <c r="AS52">
        <v>134082705.558797</v>
      </c>
      <c r="AT52">
        <v>163663184.44402099</v>
      </c>
      <c r="AU52">
        <v>0.81925999999999999</v>
      </c>
      <c r="AV52">
        <v>-5452.4362369999999</v>
      </c>
      <c r="AW52" t="s">
        <v>258</v>
      </c>
      <c r="AX52">
        <v>0</v>
      </c>
      <c r="AY52">
        <v>0</v>
      </c>
      <c r="BA52">
        <v>200</v>
      </c>
      <c r="BB52" t="s">
        <v>258</v>
      </c>
      <c r="BC52">
        <v>401.74170199999998</v>
      </c>
      <c r="BD52">
        <v>30212362.682441998</v>
      </c>
      <c r="BE52">
        <v>163663184.44402099</v>
      </c>
      <c r="BF52">
        <v>0.18460099999999999</v>
      </c>
      <c r="BG52">
        <v>8.6338380000000008</v>
      </c>
      <c r="BH52" t="s">
        <v>258</v>
      </c>
      <c r="BI52">
        <v>0</v>
      </c>
      <c r="BJ52">
        <v>0</v>
      </c>
      <c r="BL52">
        <v>200</v>
      </c>
      <c r="BM52" t="s">
        <v>258</v>
      </c>
      <c r="BN52">
        <v>217.01026300000001</v>
      </c>
      <c r="BO52">
        <v>1179115611.20908</v>
      </c>
      <c r="BP52">
        <v>163663184.44402099</v>
      </c>
      <c r="BQ52">
        <v>7.2045260000000004</v>
      </c>
      <c r="BR52">
        <v>4096.2101229999998</v>
      </c>
      <c r="BS52" t="s">
        <v>258</v>
      </c>
      <c r="BT52">
        <v>0</v>
      </c>
      <c r="BU52">
        <v>0</v>
      </c>
      <c r="BW52">
        <v>200</v>
      </c>
      <c r="BX52" t="s">
        <v>258</v>
      </c>
      <c r="BY52">
        <v>402.13486599999999</v>
      </c>
      <c r="BZ52">
        <v>461479998.564551</v>
      </c>
      <c r="CA52">
        <v>163663184.44402099</v>
      </c>
      <c r="CB52">
        <v>2.819693</v>
      </c>
      <c r="CC52">
        <v>264.69415199999997</v>
      </c>
      <c r="CD52" t="s">
        <v>258</v>
      </c>
      <c r="CE52">
        <v>0</v>
      </c>
      <c r="CF52">
        <v>0</v>
      </c>
      <c r="CH52">
        <v>200</v>
      </c>
      <c r="CI52" t="s">
        <v>258</v>
      </c>
      <c r="CJ52">
        <v>247.91968700000001</v>
      </c>
      <c r="CK52">
        <v>224686352.16628399</v>
      </c>
      <c r="CL52">
        <v>163663184.44402099</v>
      </c>
      <c r="CM52">
        <v>1.3728579999999999</v>
      </c>
      <c r="CN52">
        <v>586.29020600000001</v>
      </c>
      <c r="CO52" t="s">
        <v>258</v>
      </c>
      <c r="CP52">
        <v>0</v>
      </c>
      <c r="CQ52">
        <v>0</v>
      </c>
      <c r="CS52">
        <v>200</v>
      </c>
      <c r="CT52" t="s">
        <v>258</v>
      </c>
      <c r="CU52">
        <v>670.67025100000001</v>
      </c>
      <c r="CV52">
        <v>49048145.662331998</v>
      </c>
      <c r="CW52">
        <v>1318629259.7235701</v>
      </c>
      <c r="CX52">
        <v>3.7196E-2</v>
      </c>
      <c r="CY52">
        <v>-10.097746000000001</v>
      </c>
      <c r="CZ52" t="s">
        <v>258</v>
      </c>
      <c r="DA52">
        <v>0</v>
      </c>
      <c r="DB52">
        <v>0</v>
      </c>
      <c r="DD52">
        <v>200</v>
      </c>
      <c r="DE52" t="s">
        <v>258</v>
      </c>
      <c r="DF52">
        <v>209.90578199999999</v>
      </c>
      <c r="DG52">
        <v>152417045.02406901</v>
      </c>
      <c r="DH52">
        <v>163663184.44402099</v>
      </c>
      <c r="DI52">
        <v>0.93128500000000003</v>
      </c>
      <c r="DJ52">
        <v>565.85441100000003</v>
      </c>
      <c r="DK52" t="s">
        <v>258</v>
      </c>
      <c r="DL52">
        <v>0</v>
      </c>
      <c r="DM52">
        <v>0</v>
      </c>
      <c r="DO52">
        <v>200</v>
      </c>
      <c r="DP52" t="s">
        <v>258</v>
      </c>
      <c r="DQ52">
        <v>432.96439299999997</v>
      </c>
      <c r="DR52">
        <v>3921905673.7491999</v>
      </c>
      <c r="DS52">
        <v>163663184.44402099</v>
      </c>
      <c r="DT52">
        <v>23.963273999999998</v>
      </c>
      <c r="DU52">
        <v>2339.602918</v>
      </c>
      <c r="DV52" t="s">
        <v>258</v>
      </c>
      <c r="DW52">
        <v>0</v>
      </c>
      <c r="DX52">
        <v>0</v>
      </c>
      <c r="DZ52">
        <v>200</v>
      </c>
      <c r="EA52" t="s">
        <v>258</v>
      </c>
      <c r="EB52">
        <v>459.594899</v>
      </c>
      <c r="EC52">
        <v>3333450921.5377698</v>
      </c>
      <c r="ED52">
        <v>163663184.44402099</v>
      </c>
      <c r="EE52">
        <v>20.367750999999998</v>
      </c>
      <c r="EF52">
        <v>1827.07376</v>
      </c>
      <c r="EG52" t="s">
        <v>258</v>
      </c>
      <c r="EH52">
        <v>0</v>
      </c>
      <c r="EI52">
        <v>0</v>
      </c>
      <c r="EK52">
        <v>200</v>
      </c>
      <c r="EL52" t="s">
        <v>258</v>
      </c>
      <c r="EM52">
        <v>217.59069199999999</v>
      </c>
      <c r="EN52">
        <v>276314049.61663598</v>
      </c>
      <c r="EO52">
        <v>163663184.44402099</v>
      </c>
      <c r="EP52">
        <v>1.6883090000000001</v>
      </c>
      <c r="EQ52">
        <v>415.40479800000003</v>
      </c>
      <c r="ER52" t="s">
        <v>258</v>
      </c>
      <c r="ES52">
        <v>0</v>
      </c>
      <c r="ET52">
        <v>0</v>
      </c>
      <c r="EV52">
        <v>200</v>
      </c>
      <c r="EW52" t="s">
        <v>258</v>
      </c>
      <c r="EX52">
        <v>451.20203099999998</v>
      </c>
      <c r="EY52">
        <v>18097701.131306</v>
      </c>
      <c r="EZ52">
        <v>163663184.44402099</v>
      </c>
      <c r="FA52">
        <v>0.110579</v>
      </c>
      <c r="FB52">
        <v>2.7010040000000002</v>
      </c>
      <c r="FC52" t="s">
        <v>258</v>
      </c>
      <c r="FD52">
        <v>0</v>
      </c>
      <c r="FE52">
        <v>0</v>
      </c>
      <c r="FG52">
        <v>200</v>
      </c>
      <c r="FH52" t="s">
        <v>258</v>
      </c>
      <c r="FI52">
        <v>438.73134499999998</v>
      </c>
      <c r="FJ52">
        <v>415724981.82220298</v>
      </c>
      <c r="FK52">
        <v>163663184.44402099</v>
      </c>
      <c r="FL52">
        <v>2.5401250000000002</v>
      </c>
      <c r="FM52">
        <v>95.850864999999999</v>
      </c>
      <c r="FN52" t="s">
        <v>258</v>
      </c>
      <c r="FO52">
        <v>0</v>
      </c>
      <c r="FP52">
        <v>0</v>
      </c>
      <c r="FR52">
        <v>200</v>
      </c>
      <c r="FS52" t="s">
        <v>258</v>
      </c>
      <c r="FT52">
        <v>475.520172</v>
      </c>
      <c r="FU52">
        <v>378127248.34860802</v>
      </c>
      <c r="FV52">
        <v>1318629259.7235701</v>
      </c>
      <c r="FW52">
        <v>0.28675800000000001</v>
      </c>
      <c r="FX52">
        <v>43.210287000000001</v>
      </c>
      <c r="FY52" t="s">
        <v>258</v>
      </c>
      <c r="FZ52">
        <v>0</v>
      </c>
      <c r="GA52">
        <v>0</v>
      </c>
      <c r="GC52">
        <v>200</v>
      </c>
      <c r="GD52" t="s">
        <v>258</v>
      </c>
      <c r="GE52">
        <v>247.80544900000001</v>
      </c>
      <c r="GF52">
        <v>45757559.820239</v>
      </c>
      <c r="GG52">
        <v>163663184.44402099</v>
      </c>
      <c r="GH52">
        <v>0.279584</v>
      </c>
      <c r="GI52">
        <v>151.29506499999999</v>
      </c>
      <c r="GJ52" t="s">
        <v>258</v>
      </c>
      <c r="GK52">
        <v>0</v>
      </c>
    </row>
    <row r="53" spans="1:193" x14ac:dyDescent="0.2">
      <c r="A53" t="s">
        <v>325</v>
      </c>
      <c r="B53">
        <v>3</v>
      </c>
      <c r="C53">
        <v>5</v>
      </c>
      <c r="D53">
        <v>1</v>
      </c>
      <c r="E53" t="s">
        <v>47</v>
      </c>
      <c r="G53">
        <v>0</v>
      </c>
      <c r="I53">
        <v>200</v>
      </c>
      <c r="J53" t="s">
        <v>258</v>
      </c>
      <c r="K53">
        <v>432.13705900000002</v>
      </c>
      <c r="L53">
        <v>84572489.466775</v>
      </c>
      <c r="M53">
        <v>171912514.85795501</v>
      </c>
      <c r="N53">
        <v>0.49195100000000003</v>
      </c>
      <c r="O53">
        <v>24.408162000000001</v>
      </c>
      <c r="P53" t="s">
        <v>258</v>
      </c>
      <c r="Q53">
        <v>0</v>
      </c>
      <c r="R53">
        <v>0</v>
      </c>
      <c r="T53">
        <v>200</v>
      </c>
      <c r="U53" t="s">
        <v>258</v>
      </c>
      <c r="V53">
        <v>294.55634700000002</v>
      </c>
      <c r="W53">
        <v>302742485.00029498</v>
      </c>
      <c r="X53">
        <v>171912514.85795501</v>
      </c>
      <c r="Y53">
        <v>1.761026</v>
      </c>
      <c r="Z53">
        <v>383.09140300000001</v>
      </c>
      <c r="AA53" t="s">
        <v>258</v>
      </c>
      <c r="AB53">
        <v>0</v>
      </c>
      <c r="AC53">
        <v>0</v>
      </c>
      <c r="AE53">
        <v>200</v>
      </c>
      <c r="AF53" t="s">
        <v>258</v>
      </c>
      <c r="AG53">
        <v>187.10804099999999</v>
      </c>
      <c r="AH53">
        <v>812990903.76422906</v>
      </c>
      <c r="AI53">
        <v>171912514.85795501</v>
      </c>
      <c r="AJ53">
        <v>4.7290970000000003</v>
      </c>
      <c r="AK53">
        <v>1938.207148</v>
      </c>
      <c r="AL53" t="s">
        <v>258</v>
      </c>
      <c r="AM53">
        <v>0</v>
      </c>
      <c r="AN53">
        <v>0</v>
      </c>
      <c r="AP53">
        <v>200</v>
      </c>
      <c r="AQ53" t="s">
        <v>258</v>
      </c>
      <c r="AR53">
        <v>196.91204300000001</v>
      </c>
      <c r="AS53">
        <v>84617656.214883</v>
      </c>
      <c r="AT53">
        <v>171912514.85795501</v>
      </c>
      <c r="AU53">
        <v>0.49221300000000001</v>
      </c>
      <c r="AV53">
        <v>-3026.9683610000002</v>
      </c>
      <c r="AW53" t="s">
        <v>258</v>
      </c>
      <c r="AX53">
        <v>0</v>
      </c>
      <c r="AY53">
        <v>0</v>
      </c>
      <c r="BA53">
        <v>200</v>
      </c>
      <c r="BB53" t="s">
        <v>258</v>
      </c>
      <c r="BC53">
        <v>382.07763499999999</v>
      </c>
      <c r="BD53">
        <v>12143616.392891999</v>
      </c>
      <c r="BE53">
        <v>171912514.85795501</v>
      </c>
      <c r="BF53">
        <v>7.0638000000000006E-2</v>
      </c>
      <c r="BG53">
        <v>-3.0556079999999999</v>
      </c>
      <c r="BH53" t="s">
        <v>258</v>
      </c>
      <c r="BI53">
        <v>0</v>
      </c>
      <c r="BJ53">
        <v>0</v>
      </c>
      <c r="BL53">
        <v>200</v>
      </c>
      <c r="BM53" t="s">
        <v>258</v>
      </c>
      <c r="BN53">
        <v>216.45270500000001</v>
      </c>
      <c r="BO53">
        <v>1176637832.41574</v>
      </c>
      <c r="BP53">
        <v>171912514.85795501</v>
      </c>
      <c r="BQ53">
        <v>6.8443990000000001</v>
      </c>
      <c r="BR53">
        <v>3890.362419</v>
      </c>
      <c r="BS53" t="s">
        <v>258</v>
      </c>
      <c r="BT53">
        <v>0</v>
      </c>
      <c r="BU53">
        <v>0</v>
      </c>
      <c r="BW53">
        <v>200</v>
      </c>
      <c r="BX53" t="s">
        <v>258</v>
      </c>
      <c r="BY53">
        <v>401.72035699999998</v>
      </c>
      <c r="BZ53">
        <v>570113632.51533103</v>
      </c>
      <c r="CA53">
        <v>171912514.85795501</v>
      </c>
      <c r="CB53">
        <v>3.3163010000000002</v>
      </c>
      <c r="CC53">
        <v>312.50914399999999</v>
      </c>
      <c r="CD53" t="s">
        <v>258</v>
      </c>
      <c r="CE53">
        <v>0</v>
      </c>
      <c r="CF53">
        <v>0</v>
      </c>
      <c r="CH53">
        <v>200</v>
      </c>
      <c r="CI53" t="s">
        <v>258</v>
      </c>
      <c r="CJ53">
        <v>248.244833</v>
      </c>
      <c r="CK53">
        <v>79711637.313651994</v>
      </c>
      <c r="CL53">
        <v>171912514.85795501</v>
      </c>
      <c r="CM53">
        <v>0.46367599999999998</v>
      </c>
      <c r="CN53">
        <v>186.92411899999999</v>
      </c>
      <c r="CO53" t="s">
        <v>258</v>
      </c>
      <c r="CP53">
        <v>0</v>
      </c>
      <c r="CQ53">
        <v>0</v>
      </c>
      <c r="CS53">
        <v>200</v>
      </c>
      <c r="CT53" t="s">
        <v>258</v>
      </c>
      <c r="CU53">
        <v>670.93812700000001</v>
      </c>
      <c r="CV53">
        <v>56861727.826764002</v>
      </c>
      <c r="CW53">
        <v>1269743288.7795801</v>
      </c>
      <c r="CX53">
        <v>4.4782000000000002E-2</v>
      </c>
      <c r="CY53">
        <v>-8.5726340000000008</v>
      </c>
      <c r="CZ53" t="s">
        <v>258</v>
      </c>
      <c r="DA53">
        <v>0</v>
      </c>
      <c r="DB53">
        <v>0</v>
      </c>
      <c r="DD53">
        <v>200</v>
      </c>
      <c r="DE53" t="s">
        <v>258</v>
      </c>
      <c r="DF53">
        <v>211.179565</v>
      </c>
      <c r="DG53">
        <v>169601709.33921999</v>
      </c>
      <c r="DH53">
        <v>171912514.85795501</v>
      </c>
      <c r="DI53">
        <v>0.98655800000000005</v>
      </c>
      <c r="DJ53">
        <v>600.73024399999997</v>
      </c>
      <c r="DK53" t="s">
        <v>258</v>
      </c>
      <c r="DL53">
        <v>0</v>
      </c>
      <c r="DM53">
        <v>0</v>
      </c>
      <c r="DO53">
        <v>200</v>
      </c>
      <c r="DP53" t="s">
        <v>258</v>
      </c>
      <c r="DQ53">
        <v>433.33441199999999</v>
      </c>
      <c r="DR53">
        <v>3953021792.1110601</v>
      </c>
      <c r="DS53">
        <v>171912514.85795501</v>
      </c>
      <c r="DT53">
        <v>22.994381000000001</v>
      </c>
      <c r="DU53">
        <v>2244.1804480000001</v>
      </c>
      <c r="DV53" t="s">
        <v>258</v>
      </c>
      <c r="DW53">
        <v>0</v>
      </c>
      <c r="DX53">
        <v>0</v>
      </c>
      <c r="DZ53">
        <v>200</v>
      </c>
      <c r="EA53" t="s">
        <v>258</v>
      </c>
      <c r="EB53">
        <v>461.18190499999997</v>
      </c>
      <c r="EC53">
        <v>2632208688.02142</v>
      </c>
      <c r="ED53">
        <v>171912514.85795501</v>
      </c>
      <c r="EE53">
        <v>15.311327</v>
      </c>
      <c r="EF53">
        <v>1370.7262370000001</v>
      </c>
      <c r="EG53" t="s">
        <v>258</v>
      </c>
      <c r="EH53">
        <v>0</v>
      </c>
      <c r="EI53">
        <v>0</v>
      </c>
      <c r="EK53">
        <v>200</v>
      </c>
      <c r="EL53" t="s">
        <v>258</v>
      </c>
      <c r="EM53">
        <v>214.25923700000001</v>
      </c>
      <c r="EN53">
        <v>198528020.53341001</v>
      </c>
      <c r="EO53">
        <v>171912514.85795501</v>
      </c>
      <c r="EP53">
        <v>1.15482</v>
      </c>
      <c r="EQ53">
        <v>282.73565500000001</v>
      </c>
      <c r="ER53" t="s">
        <v>258</v>
      </c>
      <c r="ES53">
        <v>0</v>
      </c>
      <c r="ET53">
        <v>0</v>
      </c>
      <c r="EV53">
        <v>200</v>
      </c>
      <c r="EW53" t="s">
        <v>258</v>
      </c>
      <c r="EX53">
        <v>439.93643100000003</v>
      </c>
      <c r="EY53">
        <v>28993054.410897002</v>
      </c>
      <c r="EZ53">
        <v>171912514.85795501</v>
      </c>
      <c r="FA53">
        <v>0.16864999999999999</v>
      </c>
      <c r="FB53">
        <v>11.566943999999999</v>
      </c>
      <c r="FC53" t="s">
        <v>258</v>
      </c>
      <c r="FD53">
        <v>0</v>
      </c>
      <c r="FE53">
        <v>0</v>
      </c>
      <c r="FG53">
        <v>200</v>
      </c>
      <c r="FH53" t="s">
        <v>258</v>
      </c>
      <c r="FI53">
        <v>440.54599400000001</v>
      </c>
      <c r="FJ53">
        <v>462173715.85143399</v>
      </c>
      <c r="FK53">
        <v>171912514.85795501</v>
      </c>
      <c r="FL53">
        <v>2.6884239999999999</v>
      </c>
      <c r="FM53">
        <v>102.14870000000001</v>
      </c>
      <c r="FN53" t="s">
        <v>258</v>
      </c>
      <c r="FO53">
        <v>0</v>
      </c>
      <c r="FP53">
        <v>0</v>
      </c>
      <c r="FR53">
        <v>200</v>
      </c>
      <c r="FS53" t="s">
        <v>258</v>
      </c>
      <c r="FT53">
        <v>477.46113400000002</v>
      </c>
      <c r="FU53">
        <v>402879762.68019801</v>
      </c>
      <c r="FV53">
        <v>1269743288.7795801</v>
      </c>
      <c r="FW53">
        <v>0.31729200000000002</v>
      </c>
      <c r="FX53">
        <v>48.975074999999997</v>
      </c>
      <c r="FY53" t="s">
        <v>258</v>
      </c>
      <c r="FZ53">
        <v>0</v>
      </c>
      <c r="GA53">
        <v>0</v>
      </c>
      <c r="GC53">
        <v>200</v>
      </c>
      <c r="GD53" t="s">
        <v>258</v>
      </c>
      <c r="GE53">
        <v>245.284076</v>
      </c>
      <c r="GF53">
        <v>28545701.659830999</v>
      </c>
      <c r="GG53">
        <v>171912514.85795501</v>
      </c>
      <c r="GH53">
        <v>0.166048</v>
      </c>
      <c r="GI53">
        <v>87.716999999999999</v>
      </c>
      <c r="GJ53" t="s">
        <v>258</v>
      </c>
      <c r="GK53">
        <v>0</v>
      </c>
    </row>
    <row r="54" spans="1:193" x14ac:dyDescent="0.2">
      <c r="A54" t="s">
        <v>327</v>
      </c>
      <c r="B54">
        <v>3</v>
      </c>
      <c r="C54">
        <v>5</v>
      </c>
      <c r="D54">
        <v>1</v>
      </c>
      <c r="E54" t="s">
        <v>47</v>
      </c>
      <c r="G54">
        <v>0</v>
      </c>
      <c r="I54">
        <v>200</v>
      </c>
      <c r="J54" t="s">
        <v>258</v>
      </c>
      <c r="K54">
        <v>431.09897000000001</v>
      </c>
      <c r="L54">
        <v>53314940.525255002</v>
      </c>
      <c r="M54">
        <v>128108166.418965</v>
      </c>
      <c r="N54">
        <v>0.41617100000000001</v>
      </c>
      <c r="O54">
        <v>18.484079000000001</v>
      </c>
      <c r="P54" t="s">
        <v>258</v>
      </c>
      <c r="Q54">
        <v>0</v>
      </c>
      <c r="R54">
        <v>0</v>
      </c>
      <c r="T54">
        <v>200</v>
      </c>
      <c r="U54" t="s">
        <v>258</v>
      </c>
      <c r="V54">
        <v>294.44142599999998</v>
      </c>
      <c r="W54">
        <v>395920111.04053497</v>
      </c>
      <c r="X54">
        <v>128108166.418965</v>
      </c>
      <c r="Y54">
        <v>3.0905140000000002</v>
      </c>
      <c r="Z54">
        <v>677.63622899999996</v>
      </c>
      <c r="AA54" t="s">
        <v>258</v>
      </c>
      <c r="AB54">
        <v>0</v>
      </c>
      <c r="AC54">
        <v>0</v>
      </c>
      <c r="AE54">
        <v>200</v>
      </c>
      <c r="AF54" t="s">
        <v>258</v>
      </c>
      <c r="AG54">
        <v>186.61327800000001</v>
      </c>
      <c r="AH54">
        <v>1114327703.2172501</v>
      </c>
      <c r="AI54">
        <v>128108166.418965</v>
      </c>
      <c r="AJ54">
        <v>8.6983350000000002</v>
      </c>
      <c r="AK54">
        <v>3575.1160890000001</v>
      </c>
      <c r="AL54" t="s">
        <v>258</v>
      </c>
      <c r="AM54">
        <v>0</v>
      </c>
      <c r="AN54">
        <v>0</v>
      </c>
      <c r="AP54">
        <v>200</v>
      </c>
      <c r="AQ54" t="s">
        <v>258</v>
      </c>
      <c r="AR54">
        <v>197.537958</v>
      </c>
      <c r="AS54">
        <v>74280416.470478997</v>
      </c>
      <c r="AT54">
        <v>128108166.418965</v>
      </c>
      <c r="AU54">
        <v>0.57982599999999995</v>
      </c>
      <c r="AV54">
        <v>-3676.7254330000001</v>
      </c>
      <c r="AW54" t="s">
        <v>258</v>
      </c>
      <c r="AX54">
        <v>0</v>
      </c>
      <c r="AY54">
        <v>0</v>
      </c>
      <c r="BA54">
        <v>200</v>
      </c>
      <c r="BB54" t="s">
        <v>258</v>
      </c>
      <c r="BC54">
        <v>404.63497599999999</v>
      </c>
      <c r="BD54">
        <v>16183601.247167001</v>
      </c>
      <c r="BE54">
        <v>128108166.418965</v>
      </c>
      <c r="BF54">
        <v>0.126328</v>
      </c>
      <c r="BG54">
        <v>2.6565940000000001</v>
      </c>
      <c r="BH54" t="s">
        <v>258</v>
      </c>
      <c r="BI54">
        <v>0</v>
      </c>
      <c r="BJ54">
        <v>0</v>
      </c>
      <c r="BL54">
        <v>200</v>
      </c>
      <c r="BM54" t="s">
        <v>258</v>
      </c>
      <c r="BN54">
        <v>217.00372100000001</v>
      </c>
      <c r="BO54">
        <v>1203347268.96191</v>
      </c>
      <c r="BP54">
        <v>128108166.418965</v>
      </c>
      <c r="BQ54">
        <v>9.3932129999999994</v>
      </c>
      <c r="BR54">
        <v>5347.2592370000002</v>
      </c>
      <c r="BS54" t="s">
        <v>258</v>
      </c>
      <c r="BT54">
        <v>0</v>
      </c>
      <c r="BU54">
        <v>0</v>
      </c>
      <c r="BW54">
        <v>200</v>
      </c>
      <c r="BX54" t="s">
        <v>258</v>
      </c>
      <c r="BY54">
        <v>405.02598699999999</v>
      </c>
      <c r="BZ54">
        <v>417467111.57792097</v>
      </c>
      <c r="CA54">
        <v>128108166.418965</v>
      </c>
      <c r="CB54">
        <v>3.2587079999999999</v>
      </c>
      <c r="CC54">
        <v>306.96391299999999</v>
      </c>
      <c r="CD54" t="s">
        <v>258</v>
      </c>
      <c r="CE54">
        <v>0</v>
      </c>
      <c r="CF54">
        <v>0</v>
      </c>
      <c r="CH54">
        <v>200</v>
      </c>
      <c r="CI54" t="s">
        <v>258</v>
      </c>
      <c r="CJ54">
        <v>246.13837799999999</v>
      </c>
      <c r="CK54">
        <v>108288573.617099</v>
      </c>
      <c r="CL54">
        <v>128108166.418965</v>
      </c>
      <c r="CM54">
        <v>0.84528999999999999</v>
      </c>
      <c r="CN54">
        <v>354.55151499999999</v>
      </c>
      <c r="CO54" t="s">
        <v>258</v>
      </c>
      <c r="CP54">
        <v>0</v>
      </c>
      <c r="CQ54">
        <v>0</v>
      </c>
      <c r="CS54">
        <v>200</v>
      </c>
      <c r="CT54" t="s">
        <v>258</v>
      </c>
      <c r="CU54">
        <v>671.73513600000001</v>
      </c>
      <c r="CV54">
        <v>43682396.857588999</v>
      </c>
      <c r="CW54">
        <v>1163687945.2367201</v>
      </c>
      <c r="CX54">
        <v>3.7538000000000002E-2</v>
      </c>
      <c r="CY54">
        <v>-10.029071</v>
      </c>
      <c r="CZ54" t="s">
        <v>258</v>
      </c>
      <c r="DA54">
        <v>0</v>
      </c>
      <c r="DB54">
        <v>0</v>
      </c>
      <c r="DD54">
        <v>200</v>
      </c>
      <c r="DE54" t="s">
        <v>258</v>
      </c>
      <c r="DF54">
        <v>213.43908400000001</v>
      </c>
      <c r="DG54">
        <v>148880293.692063</v>
      </c>
      <c r="DH54">
        <v>128108166.418965</v>
      </c>
      <c r="DI54">
        <v>1.162145</v>
      </c>
      <c r="DJ54">
        <v>711.52029900000002</v>
      </c>
      <c r="DK54" t="s">
        <v>258</v>
      </c>
      <c r="DL54">
        <v>0</v>
      </c>
      <c r="DM54">
        <v>0</v>
      </c>
      <c r="DO54">
        <v>200</v>
      </c>
      <c r="DP54" t="s">
        <v>258</v>
      </c>
      <c r="DQ54">
        <v>435.47382399999998</v>
      </c>
      <c r="DR54">
        <v>3893314122.2328401</v>
      </c>
      <c r="DS54">
        <v>128108166.418965</v>
      </c>
      <c r="DT54">
        <v>30.390834999999999</v>
      </c>
      <c r="DU54">
        <v>2972.628154</v>
      </c>
      <c r="DV54" t="s">
        <v>258</v>
      </c>
      <c r="DW54">
        <v>0</v>
      </c>
      <c r="DX54">
        <v>0</v>
      </c>
      <c r="DZ54">
        <v>200</v>
      </c>
      <c r="EA54" t="s">
        <v>258</v>
      </c>
      <c r="EB54">
        <v>462.56528500000002</v>
      </c>
      <c r="EC54">
        <v>2759348983.8572602</v>
      </c>
      <c r="ED54">
        <v>128108166.418965</v>
      </c>
      <c r="EE54">
        <v>21.539211999999999</v>
      </c>
      <c r="EF54">
        <v>1932.7993939999999</v>
      </c>
      <c r="EG54" t="s">
        <v>258</v>
      </c>
      <c r="EH54">
        <v>0</v>
      </c>
      <c r="EI54">
        <v>0</v>
      </c>
      <c r="EK54">
        <v>200</v>
      </c>
      <c r="EL54" t="s">
        <v>258</v>
      </c>
      <c r="EM54">
        <v>217.68044399999999</v>
      </c>
      <c r="EN54">
        <v>132437703.960769</v>
      </c>
      <c r="EO54">
        <v>128108166.418965</v>
      </c>
      <c r="EP54">
        <v>1.0337959999999999</v>
      </c>
      <c r="EQ54">
        <v>252.63913500000001</v>
      </c>
      <c r="ER54" t="s">
        <v>258</v>
      </c>
      <c r="ES54">
        <v>0</v>
      </c>
      <c r="ET54">
        <v>0</v>
      </c>
      <c r="EV54">
        <v>200</v>
      </c>
      <c r="EW54" t="s">
        <v>258</v>
      </c>
      <c r="EX54">
        <v>457.072631</v>
      </c>
      <c r="EY54">
        <v>12094632.922768001</v>
      </c>
      <c r="EZ54">
        <v>128108166.418965</v>
      </c>
      <c r="FA54">
        <v>9.4409999999999994E-2</v>
      </c>
      <c r="FB54">
        <v>0.23236000000000001</v>
      </c>
      <c r="FC54" t="s">
        <v>258</v>
      </c>
      <c r="FD54">
        <v>0</v>
      </c>
      <c r="FE54">
        <v>0</v>
      </c>
      <c r="FG54">
        <v>200</v>
      </c>
      <c r="FH54" t="s">
        <v>258</v>
      </c>
      <c r="FI54">
        <v>441.24226399999998</v>
      </c>
      <c r="FJ54">
        <v>539614614.49622703</v>
      </c>
      <c r="FK54">
        <v>128108166.418965</v>
      </c>
      <c r="FL54">
        <v>4.21218</v>
      </c>
      <c r="FM54">
        <v>166.858386</v>
      </c>
      <c r="FN54" t="s">
        <v>258</v>
      </c>
      <c r="FO54">
        <v>0</v>
      </c>
      <c r="FP54">
        <v>0</v>
      </c>
      <c r="FR54">
        <v>200</v>
      </c>
      <c r="FS54" t="s">
        <v>258</v>
      </c>
      <c r="FT54">
        <v>478.76547599999998</v>
      </c>
      <c r="FU54">
        <v>408930577.76405102</v>
      </c>
      <c r="FV54">
        <v>1163687945.2367201</v>
      </c>
      <c r="FW54">
        <v>0.35140900000000003</v>
      </c>
      <c r="FX54">
        <v>55.416198999999999</v>
      </c>
      <c r="FY54" t="s">
        <v>258</v>
      </c>
      <c r="FZ54">
        <v>0</v>
      </c>
      <c r="GA54">
        <v>0</v>
      </c>
      <c r="GC54">
        <v>200</v>
      </c>
      <c r="GD54" t="s">
        <v>258</v>
      </c>
      <c r="GE54">
        <v>255.60794300000001</v>
      </c>
      <c r="GF54">
        <v>17010507.055495001</v>
      </c>
      <c r="GG54">
        <v>128108166.418965</v>
      </c>
      <c r="GH54">
        <v>0.13278200000000001</v>
      </c>
      <c r="GI54">
        <v>69.088933999999995</v>
      </c>
      <c r="GJ54" t="s">
        <v>258</v>
      </c>
      <c r="GK54">
        <v>0</v>
      </c>
    </row>
    <row r="55" spans="1:193" x14ac:dyDescent="0.2">
      <c r="A55" t="s">
        <v>329</v>
      </c>
      <c r="B55">
        <v>4</v>
      </c>
      <c r="C55">
        <v>5</v>
      </c>
      <c r="D55">
        <v>1</v>
      </c>
      <c r="E55" t="s">
        <v>47</v>
      </c>
      <c r="G55">
        <v>0</v>
      </c>
      <c r="I55">
        <v>200</v>
      </c>
      <c r="J55" t="s">
        <v>258</v>
      </c>
      <c r="K55">
        <v>435.71505400000001</v>
      </c>
      <c r="L55">
        <v>98678016.379304007</v>
      </c>
      <c r="M55">
        <v>163888411.450755</v>
      </c>
      <c r="N55">
        <v>0.602105</v>
      </c>
      <c r="O55">
        <v>33.019497000000001</v>
      </c>
      <c r="P55" t="s">
        <v>258</v>
      </c>
      <c r="Q55">
        <v>0</v>
      </c>
      <c r="R55">
        <v>0</v>
      </c>
      <c r="T55">
        <v>200</v>
      </c>
      <c r="U55" t="s">
        <v>258</v>
      </c>
      <c r="V55">
        <v>296.05163800000003</v>
      </c>
      <c r="W55">
        <v>387115964.45808703</v>
      </c>
      <c r="X55">
        <v>163888411.450755</v>
      </c>
      <c r="Y55">
        <v>2.3620700000000001</v>
      </c>
      <c r="Z55">
        <v>516.25124700000003</v>
      </c>
      <c r="AA55" t="s">
        <v>258</v>
      </c>
      <c r="AB55">
        <v>0</v>
      </c>
      <c r="AC55">
        <v>0</v>
      </c>
      <c r="AE55">
        <v>200</v>
      </c>
      <c r="AF55" t="s">
        <v>258</v>
      </c>
      <c r="AG55">
        <v>187.03857400000001</v>
      </c>
      <c r="AH55">
        <v>734032261.80493999</v>
      </c>
      <c r="AI55">
        <v>163888411.450755</v>
      </c>
      <c r="AJ55">
        <v>4.4788540000000001</v>
      </c>
      <c r="AK55">
        <v>1835.007355</v>
      </c>
      <c r="AL55" t="s">
        <v>258</v>
      </c>
      <c r="AM55">
        <v>0</v>
      </c>
      <c r="AN55">
        <v>0</v>
      </c>
      <c r="AP55">
        <v>200</v>
      </c>
      <c r="AQ55" t="s">
        <v>258</v>
      </c>
      <c r="AR55">
        <v>197.50796199999999</v>
      </c>
      <c r="AS55">
        <v>98029049.739451006</v>
      </c>
      <c r="AT55">
        <v>163888411.450755</v>
      </c>
      <c r="AU55">
        <v>0.59814500000000004</v>
      </c>
      <c r="AV55">
        <v>-3812.5866230000001</v>
      </c>
      <c r="AW55" t="s">
        <v>258</v>
      </c>
      <c r="AX55">
        <v>0</v>
      </c>
      <c r="AY55">
        <v>0</v>
      </c>
      <c r="BA55">
        <v>200</v>
      </c>
      <c r="BB55" t="s">
        <v>258</v>
      </c>
      <c r="BC55">
        <v>378.87131699999998</v>
      </c>
      <c r="BD55">
        <v>14673296.101349</v>
      </c>
      <c r="BE55">
        <v>163888411.450755</v>
      </c>
      <c r="BF55">
        <v>8.9532E-2</v>
      </c>
      <c r="BG55">
        <v>-1.11761</v>
      </c>
      <c r="BH55" t="s">
        <v>258</v>
      </c>
      <c r="BI55">
        <v>0</v>
      </c>
      <c r="BJ55">
        <v>0</v>
      </c>
      <c r="BL55">
        <v>200</v>
      </c>
      <c r="BM55" t="s">
        <v>258</v>
      </c>
      <c r="BN55">
        <v>214.55286000000001</v>
      </c>
      <c r="BO55">
        <v>577353594.60422003</v>
      </c>
      <c r="BP55">
        <v>163888411.450755</v>
      </c>
      <c r="BQ55">
        <v>3.5228459999999999</v>
      </c>
      <c r="BR55">
        <v>1991.769393</v>
      </c>
      <c r="BS55" t="s">
        <v>258</v>
      </c>
      <c r="BT55">
        <v>0</v>
      </c>
      <c r="BU55">
        <v>0</v>
      </c>
      <c r="BW55">
        <v>200</v>
      </c>
      <c r="BX55" t="s">
        <v>258</v>
      </c>
      <c r="BY55">
        <v>403.41034000000002</v>
      </c>
      <c r="BZ55">
        <v>194575137.306566</v>
      </c>
      <c r="CA55">
        <v>163888411.450755</v>
      </c>
      <c r="CB55">
        <v>1.1872419999999999</v>
      </c>
      <c r="CC55">
        <v>107.51637599999999</v>
      </c>
      <c r="CD55" t="s">
        <v>258</v>
      </c>
      <c r="CE55">
        <v>0</v>
      </c>
      <c r="CF55">
        <v>0</v>
      </c>
      <c r="CH55">
        <v>200</v>
      </c>
      <c r="CI55" t="s">
        <v>258</v>
      </c>
      <c r="CJ55">
        <v>246.955781</v>
      </c>
      <c r="CK55">
        <v>69899171.228484005</v>
      </c>
      <c r="CL55">
        <v>163888411.450755</v>
      </c>
      <c r="CM55">
        <v>0.42650500000000002</v>
      </c>
      <c r="CN55">
        <v>170.596476</v>
      </c>
      <c r="CO55" t="s">
        <v>258</v>
      </c>
      <c r="CP55">
        <v>0</v>
      </c>
      <c r="CQ55">
        <v>0</v>
      </c>
      <c r="CS55">
        <v>200</v>
      </c>
      <c r="CT55" t="s">
        <v>258</v>
      </c>
      <c r="CU55">
        <v>667.77514099999996</v>
      </c>
      <c r="CV55">
        <v>39959552.393877998</v>
      </c>
      <c r="CW55">
        <v>1389082545.3317399</v>
      </c>
      <c r="CX55">
        <v>2.8767000000000001E-2</v>
      </c>
      <c r="CY55">
        <v>-11.792482</v>
      </c>
      <c r="CZ55" t="s">
        <v>258</v>
      </c>
      <c r="DA55">
        <v>0</v>
      </c>
      <c r="DB55">
        <v>0</v>
      </c>
      <c r="DD55">
        <v>200</v>
      </c>
      <c r="DE55" t="s">
        <v>258</v>
      </c>
      <c r="DF55">
        <v>210.09195600000001</v>
      </c>
      <c r="DG55">
        <v>153265560.43540999</v>
      </c>
      <c r="DH55">
        <v>163888411.450755</v>
      </c>
      <c r="DI55">
        <v>0.93518199999999996</v>
      </c>
      <c r="DJ55">
        <v>568.31365300000004</v>
      </c>
      <c r="DK55" t="s">
        <v>258</v>
      </c>
      <c r="DL55">
        <v>0</v>
      </c>
      <c r="DM55">
        <v>0</v>
      </c>
      <c r="DO55">
        <v>200</v>
      </c>
      <c r="DP55" t="s">
        <v>258</v>
      </c>
      <c r="DQ55">
        <v>434.26159999999999</v>
      </c>
      <c r="DR55">
        <v>3425518194.2081599</v>
      </c>
      <c r="DS55">
        <v>163888411.450755</v>
      </c>
      <c r="DT55">
        <v>20.901527999999999</v>
      </c>
      <c r="DU55">
        <v>2038.0636079999999</v>
      </c>
      <c r="DV55" t="s">
        <v>258</v>
      </c>
      <c r="DW55">
        <v>0</v>
      </c>
      <c r="DX55">
        <v>0</v>
      </c>
      <c r="DZ55">
        <v>200</v>
      </c>
      <c r="EA55" t="s">
        <v>258</v>
      </c>
      <c r="EB55">
        <v>459.815743</v>
      </c>
      <c r="EC55">
        <v>2797799661.0581899</v>
      </c>
      <c r="ED55">
        <v>163888411.450755</v>
      </c>
      <c r="EE55">
        <v>17.071370000000002</v>
      </c>
      <c r="EF55">
        <v>1529.5719469999999</v>
      </c>
      <c r="EG55" t="s">
        <v>258</v>
      </c>
      <c r="EH55">
        <v>0</v>
      </c>
      <c r="EI55">
        <v>0</v>
      </c>
      <c r="EK55">
        <v>200</v>
      </c>
      <c r="EL55" t="s">
        <v>258</v>
      </c>
      <c r="EM55">
        <v>239.327707</v>
      </c>
      <c r="EN55">
        <v>73972020.434775993</v>
      </c>
      <c r="EO55">
        <v>163888411.450755</v>
      </c>
      <c r="EP55">
        <v>0.45135599999999998</v>
      </c>
      <c r="EQ55">
        <v>107.79679400000001</v>
      </c>
      <c r="ER55" t="s">
        <v>258</v>
      </c>
      <c r="ES55">
        <v>0</v>
      </c>
      <c r="ET55">
        <v>0</v>
      </c>
      <c r="EV55">
        <v>200</v>
      </c>
      <c r="EW55" t="s">
        <v>258</v>
      </c>
      <c r="EX55">
        <v>454.16914000000003</v>
      </c>
      <c r="EY55">
        <v>59797155.055174001</v>
      </c>
      <c r="EZ55">
        <v>163888411.450755</v>
      </c>
      <c r="FA55">
        <v>0.36486499999999999</v>
      </c>
      <c r="FB55">
        <v>41.523842999999999</v>
      </c>
      <c r="FC55" t="s">
        <v>258</v>
      </c>
      <c r="FD55">
        <v>0</v>
      </c>
      <c r="FE55">
        <v>0</v>
      </c>
      <c r="FG55">
        <v>200</v>
      </c>
      <c r="FH55" t="s">
        <v>258</v>
      </c>
      <c r="FI55">
        <v>440.45900899999998</v>
      </c>
      <c r="FJ55">
        <v>297262096.848939</v>
      </c>
      <c r="FK55">
        <v>163888411.450755</v>
      </c>
      <c r="FL55">
        <v>1.8138080000000001</v>
      </c>
      <c r="FM55">
        <v>65.006180999999998</v>
      </c>
      <c r="FN55" t="s">
        <v>258</v>
      </c>
      <c r="FO55">
        <v>0</v>
      </c>
      <c r="FP55">
        <v>0</v>
      </c>
      <c r="FR55">
        <v>200</v>
      </c>
      <c r="FS55" t="s">
        <v>258</v>
      </c>
      <c r="FT55">
        <v>477.42472900000001</v>
      </c>
      <c r="FU55">
        <v>267736201.62614101</v>
      </c>
      <c r="FV55">
        <v>1389082545.3317399</v>
      </c>
      <c r="FW55">
        <v>0.192743</v>
      </c>
      <c r="FX55">
        <v>25.460699000000002</v>
      </c>
      <c r="FY55" t="s">
        <v>258</v>
      </c>
      <c r="FZ55">
        <v>0</v>
      </c>
      <c r="GA55">
        <v>0</v>
      </c>
      <c r="GC55">
        <v>200</v>
      </c>
      <c r="GD55" t="s">
        <v>258</v>
      </c>
      <c r="GE55">
        <v>244.70956200000001</v>
      </c>
      <c r="GF55">
        <v>26415411.391408</v>
      </c>
      <c r="GG55">
        <v>163888411.450755</v>
      </c>
      <c r="GH55">
        <v>0.16117899999999999</v>
      </c>
      <c r="GI55">
        <v>84.990677000000005</v>
      </c>
      <c r="GJ55" t="s">
        <v>258</v>
      </c>
      <c r="GK55">
        <v>0</v>
      </c>
    </row>
    <row r="56" spans="1:193" x14ac:dyDescent="0.2">
      <c r="A56" t="s">
        <v>331</v>
      </c>
      <c r="B56">
        <v>4</v>
      </c>
      <c r="C56">
        <v>5</v>
      </c>
      <c r="D56">
        <v>1</v>
      </c>
      <c r="E56" t="s">
        <v>47</v>
      </c>
      <c r="G56">
        <v>0</v>
      </c>
      <c r="I56">
        <v>200</v>
      </c>
      <c r="J56" t="s">
        <v>258</v>
      </c>
      <c r="K56">
        <v>433.68681099999998</v>
      </c>
      <c r="L56">
        <v>77965437.018228993</v>
      </c>
      <c r="M56">
        <v>203841079.26213899</v>
      </c>
      <c r="N56">
        <v>0.38248100000000002</v>
      </c>
      <c r="O56">
        <v>15.850368</v>
      </c>
      <c r="P56" t="s">
        <v>258</v>
      </c>
      <c r="Q56">
        <v>0</v>
      </c>
      <c r="R56">
        <v>0</v>
      </c>
      <c r="T56">
        <v>200</v>
      </c>
      <c r="U56" t="s">
        <v>258</v>
      </c>
      <c r="V56">
        <v>294.76398999999998</v>
      </c>
      <c r="W56">
        <v>448659308.94261903</v>
      </c>
      <c r="X56">
        <v>203841079.26213899</v>
      </c>
      <c r="Y56">
        <v>2.201025</v>
      </c>
      <c r="Z56">
        <v>480.572024</v>
      </c>
      <c r="AA56" t="s">
        <v>258</v>
      </c>
      <c r="AB56">
        <v>0</v>
      </c>
      <c r="AC56">
        <v>0</v>
      </c>
      <c r="AE56">
        <v>200</v>
      </c>
      <c r="AF56" t="s">
        <v>258</v>
      </c>
      <c r="AG56">
        <v>188.145734</v>
      </c>
      <c r="AH56">
        <v>714597235.49808896</v>
      </c>
      <c r="AI56">
        <v>203841079.26213899</v>
      </c>
      <c r="AJ56">
        <v>3.5056590000000001</v>
      </c>
      <c r="AK56">
        <v>1433.662767</v>
      </c>
      <c r="AL56" t="s">
        <v>258</v>
      </c>
      <c r="AM56">
        <v>0</v>
      </c>
      <c r="AN56">
        <v>0</v>
      </c>
      <c r="AP56">
        <v>200</v>
      </c>
      <c r="AQ56" t="s">
        <v>258</v>
      </c>
      <c r="AR56">
        <v>197.667586</v>
      </c>
      <c r="AS56">
        <v>89866794.924351007</v>
      </c>
      <c r="AT56">
        <v>203841079.26213899</v>
      </c>
      <c r="AU56">
        <v>0.44086700000000001</v>
      </c>
      <c r="AV56">
        <v>-2646.1683109999999</v>
      </c>
      <c r="AW56" t="s">
        <v>258</v>
      </c>
      <c r="AX56">
        <v>0</v>
      </c>
      <c r="AY56">
        <v>0</v>
      </c>
      <c r="BA56">
        <v>200</v>
      </c>
      <c r="BB56" t="s">
        <v>258</v>
      </c>
      <c r="BC56">
        <v>386.14057600000001</v>
      </c>
      <c r="BD56">
        <v>17880251.817924999</v>
      </c>
      <c r="BE56">
        <v>203841079.26213899</v>
      </c>
      <c r="BF56">
        <v>8.7717000000000003E-2</v>
      </c>
      <c r="BG56">
        <v>-1.3038430000000001</v>
      </c>
      <c r="BH56" t="s">
        <v>258</v>
      </c>
      <c r="BI56">
        <v>0</v>
      </c>
      <c r="BJ56">
        <v>0</v>
      </c>
      <c r="BL56">
        <v>200</v>
      </c>
      <c r="BM56" t="s">
        <v>258</v>
      </c>
      <c r="BN56">
        <v>216.44285099999999</v>
      </c>
      <c r="BO56">
        <v>563038043.29774797</v>
      </c>
      <c r="BP56">
        <v>203841079.26213899</v>
      </c>
      <c r="BQ56">
        <v>2.7621419999999999</v>
      </c>
      <c r="BR56">
        <v>1556.9527800000001</v>
      </c>
      <c r="BS56" t="s">
        <v>258</v>
      </c>
      <c r="BT56">
        <v>0</v>
      </c>
      <c r="BU56">
        <v>0</v>
      </c>
      <c r="BW56">
        <v>200</v>
      </c>
      <c r="BX56" t="s">
        <v>258</v>
      </c>
      <c r="BY56">
        <v>404.03633600000001</v>
      </c>
      <c r="BZ56">
        <v>206257652.474103</v>
      </c>
      <c r="CA56">
        <v>203841079.26213899</v>
      </c>
      <c r="CB56">
        <v>1.0118549999999999</v>
      </c>
      <c r="CC56">
        <v>90.629602000000006</v>
      </c>
      <c r="CD56" t="s">
        <v>258</v>
      </c>
      <c r="CE56">
        <v>0</v>
      </c>
      <c r="CF56">
        <v>0</v>
      </c>
      <c r="CH56">
        <v>200</v>
      </c>
      <c r="CI56" t="s">
        <v>258</v>
      </c>
      <c r="CJ56">
        <v>246.61283800000001</v>
      </c>
      <c r="CK56">
        <v>95783460.472335994</v>
      </c>
      <c r="CL56">
        <v>203841079.26213899</v>
      </c>
      <c r="CM56">
        <v>0.46989300000000001</v>
      </c>
      <c r="CN56">
        <v>189.65509</v>
      </c>
      <c r="CO56" t="s">
        <v>258</v>
      </c>
      <c r="CP56">
        <v>0</v>
      </c>
      <c r="CQ56">
        <v>0</v>
      </c>
      <c r="CS56">
        <v>200</v>
      </c>
      <c r="CT56" t="s">
        <v>258</v>
      </c>
      <c r="CU56">
        <v>673.232753</v>
      </c>
      <c r="CV56">
        <v>58211394.055752002</v>
      </c>
      <c r="CW56">
        <v>1449290293.63517</v>
      </c>
      <c r="CX56">
        <v>4.0164999999999999E-2</v>
      </c>
      <c r="CY56">
        <v>-9.5008029999999994</v>
      </c>
      <c r="CZ56" t="s">
        <v>258</v>
      </c>
      <c r="DA56">
        <v>0</v>
      </c>
      <c r="DB56">
        <v>0</v>
      </c>
      <c r="DD56">
        <v>200</v>
      </c>
      <c r="DE56" t="s">
        <v>258</v>
      </c>
      <c r="DF56">
        <v>210.37558899999999</v>
      </c>
      <c r="DG56">
        <v>139080128.61623001</v>
      </c>
      <c r="DH56">
        <v>203841079.26213899</v>
      </c>
      <c r="DI56">
        <v>0.68229700000000004</v>
      </c>
      <c r="DJ56">
        <v>408.750541</v>
      </c>
      <c r="DK56" t="s">
        <v>258</v>
      </c>
      <c r="DL56">
        <v>0</v>
      </c>
      <c r="DM56">
        <v>0</v>
      </c>
      <c r="DO56">
        <v>200</v>
      </c>
      <c r="DP56" t="s">
        <v>258</v>
      </c>
      <c r="DQ56">
        <v>434.414646</v>
      </c>
      <c r="DR56">
        <v>3462305969.6863599</v>
      </c>
      <c r="DS56">
        <v>203841079.26213899</v>
      </c>
      <c r="DT56">
        <v>16.985320000000002</v>
      </c>
      <c r="DU56">
        <v>1652.371695</v>
      </c>
      <c r="DV56" t="s">
        <v>258</v>
      </c>
      <c r="DW56">
        <v>0</v>
      </c>
      <c r="DX56">
        <v>0</v>
      </c>
      <c r="DZ56">
        <v>200</v>
      </c>
      <c r="EA56" t="s">
        <v>258</v>
      </c>
      <c r="EB56">
        <v>461.61656299999999</v>
      </c>
      <c r="EC56">
        <v>2634686089.2090802</v>
      </c>
      <c r="ED56">
        <v>203841079.26213899</v>
      </c>
      <c r="EE56">
        <v>12.925197000000001</v>
      </c>
      <c r="EF56">
        <v>1155.3755309999999</v>
      </c>
      <c r="EG56" t="s">
        <v>258</v>
      </c>
      <c r="EH56">
        <v>0</v>
      </c>
      <c r="EI56">
        <v>0</v>
      </c>
      <c r="EK56">
        <v>200</v>
      </c>
      <c r="EL56" t="s">
        <v>258</v>
      </c>
      <c r="EM56">
        <v>216.28224599999999</v>
      </c>
      <c r="EN56">
        <v>138206996.855591</v>
      </c>
      <c r="EO56">
        <v>203841079.26213899</v>
      </c>
      <c r="EP56">
        <v>0.67801299999999998</v>
      </c>
      <c r="EQ56">
        <v>164.16242700000001</v>
      </c>
      <c r="ER56" t="s">
        <v>258</v>
      </c>
      <c r="ES56">
        <v>0</v>
      </c>
      <c r="ET56">
        <v>0</v>
      </c>
      <c r="EV56">
        <v>200</v>
      </c>
      <c r="EW56" t="s">
        <v>258</v>
      </c>
      <c r="EX56">
        <v>454.42913499999997</v>
      </c>
      <c r="EY56">
        <v>12632826.046793001</v>
      </c>
      <c r="EZ56">
        <v>203841079.26213899</v>
      </c>
      <c r="FA56">
        <v>6.1974000000000001E-2</v>
      </c>
      <c r="FB56">
        <v>-4.7197139999999997</v>
      </c>
      <c r="FC56" t="s">
        <v>258</v>
      </c>
      <c r="FD56">
        <v>0</v>
      </c>
      <c r="FE56">
        <v>0</v>
      </c>
      <c r="FG56">
        <v>200</v>
      </c>
      <c r="FH56" t="s">
        <v>258</v>
      </c>
      <c r="FI56">
        <v>441.063266</v>
      </c>
      <c r="FJ56">
        <v>285945500.88598502</v>
      </c>
      <c r="FK56">
        <v>203841079.26213899</v>
      </c>
      <c r="FL56">
        <v>1.4027860000000001</v>
      </c>
      <c r="FM56">
        <v>47.551237</v>
      </c>
      <c r="FN56" t="s">
        <v>258</v>
      </c>
      <c r="FO56">
        <v>0</v>
      </c>
      <c r="FP56">
        <v>0</v>
      </c>
      <c r="FR56">
        <v>200</v>
      </c>
      <c r="FS56" t="s">
        <v>258</v>
      </c>
      <c r="FT56">
        <v>478.86393199999998</v>
      </c>
      <c r="FU56">
        <v>247198143.367883</v>
      </c>
      <c r="FV56">
        <v>1449290293.63517</v>
      </c>
      <c r="FW56">
        <v>0.17056499999999999</v>
      </c>
      <c r="FX56">
        <v>21.273537999999999</v>
      </c>
      <c r="FY56" t="s">
        <v>258</v>
      </c>
      <c r="FZ56">
        <v>0</v>
      </c>
      <c r="GA56">
        <v>0</v>
      </c>
      <c r="GC56">
        <v>200</v>
      </c>
      <c r="GD56" t="s">
        <v>258</v>
      </c>
      <c r="GE56">
        <v>244.002005</v>
      </c>
      <c r="GF56">
        <v>17294574.023123998</v>
      </c>
      <c r="GG56">
        <v>203841079.26213899</v>
      </c>
      <c r="GH56">
        <v>8.4843000000000002E-2</v>
      </c>
      <c r="GI56">
        <v>42.243969999999997</v>
      </c>
      <c r="GJ56" t="s">
        <v>258</v>
      </c>
      <c r="GK56">
        <v>0</v>
      </c>
    </row>
    <row r="57" spans="1:193" x14ac:dyDescent="0.2">
      <c r="A57" t="s">
        <v>333</v>
      </c>
      <c r="B57">
        <v>4</v>
      </c>
      <c r="C57">
        <v>5</v>
      </c>
      <c r="D57">
        <v>1</v>
      </c>
      <c r="E57" t="s">
        <v>47</v>
      </c>
      <c r="G57">
        <v>0</v>
      </c>
      <c r="I57">
        <v>200</v>
      </c>
      <c r="J57" t="s">
        <v>258</v>
      </c>
      <c r="K57">
        <v>432.26135799999997</v>
      </c>
      <c r="L57">
        <v>103580868.229871</v>
      </c>
      <c r="M57">
        <v>176715947.34259599</v>
      </c>
      <c r="N57">
        <v>0.58614299999999997</v>
      </c>
      <c r="O57">
        <v>31.771694</v>
      </c>
      <c r="P57" t="s">
        <v>258</v>
      </c>
      <c r="Q57">
        <v>0</v>
      </c>
      <c r="R57">
        <v>0</v>
      </c>
      <c r="T57">
        <v>200</v>
      </c>
      <c r="U57" t="s">
        <v>258</v>
      </c>
      <c r="V57">
        <v>294.62143700000001</v>
      </c>
      <c r="W57">
        <v>426042844.80116397</v>
      </c>
      <c r="X57">
        <v>176715947.34259599</v>
      </c>
      <c r="Y57">
        <v>2.4108909999999999</v>
      </c>
      <c r="Z57">
        <v>527.06728199999998</v>
      </c>
      <c r="AA57" t="s">
        <v>258</v>
      </c>
      <c r="AB57">
        <v>0</v>
      </c>
      <c r="AC57">
        <v>0</v>
      </c>
      <c r="AE57">
        <v>200</v>
      </c>
      <c r="AF57" t="s">
        <v>258</v>
      </c>
      <c r="AG57">
        <v>186.42077499999999</v>
      </c>
      <c r="AH57">
        <v>719558174.7098</v>
      </c>
      <c r="AI57">
        <v>176715947.34259599</v>
      </c>
      <c r="AJ57">
        <v>4.0718350000000001</v>
      </c>
      <c r="AK57">
        <v>1667.1532130000001</v>
      </c>
      <c r="AL57" t="s">
        <v>258</v>
      </c>
      <c r="AM57">
        <v>0</v>
      </c>
      <c r="AN57">
        <v>0</v>
      </c>
      <c r="AP57">
        <v>200</v>
      </c>
      <c r="AQ57" t="s">
        <v>258</v>
      </c>
      <c r="AR57">
        <v>194.809135</v>
      </c>
      <c r="AS57">
        <v>88412602.329595</v>
      </c>
      <c r="AT57">
        <v>176715947.34259599</v>
      </c>
      <c r="AU57">
        <v>0.500309</v>
      </c>
      <c r="AV57">
        <v>-3087.008006</v>
      </c>
      <c r="AW57" t="s">
        <v>258</v>
      </c>
      <c r="AX57">
        <v>0</v>
      </c>
      <c r="AY57">
        <v>0</v>
      </c>
      <c r="BA57">
        <v>200</v>
      </c>
      <c r="BB57" t="s">
        <v>258</v>
      </c>
      <c r="BC57">
        <v>387.11329999999998</v>
      </c>
      <c r="BD57">
        <v>15512110.646258</v>
      </c>
      <c r="BE57">
        <v>176715947.34259599</v>
      </c>
      <c r="BF57">
        <v>8.7779999999999997E-2</v>
      </c>
      <c r="BG57">
        <v>-1.2973509999999999</v>
      </c>
      <c r="BH57" t="s">
        <v>258</v>
      </c>
      <c r="BI57">
        <v>0</v>
      </c>
      <c r="BJ57">
        <v>0</v>
      </c>
      <c r="BL57">
        <v>200</v>
      </c>
      <c r="BM57" t="s">
        <v>258</v>
      </c>
      <c r="BN57">
        <v>215.11495099999999</v>
      </c>
      <c r="BO57">
        <v>438242379.14837497</v>
      </c>
      <c r="BP57">
        <v>176715947.34259599</v>
      </c>
      <c r="BQ57">
        <v>2.4799250000000002</v>
      </c>
      <c r="BR57">
        <v>1395.638285</v>
      </c>
      <c r="BS57" t="s">
        <v>258</v>
      </c>
      <c r="BT57">
        <v>0</v>
      </c>
      <c r="BU57">
        <v>0</v>
      </c>
      <c r="BW57">
        <v>200</v>
      </c>
      <c r="BX57" t="s">
        <v>258</v>
      </c>
      <c r="BY57">
        <v>401.68678799999998</v>
      </c>
      <c r="BZ57">
        <v>203314875.96672401</v>
      </c>
      <c r="CA57">
        <v>176715947.34259599</v>
      </c>
      <c r="CB57">
        <v>1.1505179999999999</v>
      </c>
      <c r="CC57">
        <v>103.980508</v>
      </c>
      <c r="CD57" t="s">
        <v>258</v>
      </c>
      <c r="CE57">
        <v>0</v>
      </c>
      <c r="CF57">
        <v>0</v>
      </c>
      <c r="CH57">
        <v>200</v>
      </c>
      <c r="CI57" t="s">
        <v>258</v>
      </c>
      <c r="CJ57">
        <v>243.844809</v>
      </c>
      <c r="CK57">
        <v>100938416.35899299</v>
      </c>
      <c r="CL57">
        <v>176715947.34259599</v>
      </c>
      <c r="CM57">
        <v>0.57118999999999998</v>
      </c>
      <c r="CN57">
        <v>234.15080800000001</v>
      </c>
      <c r="CO57" t="s">
        <v>258</v>
      </c>
      <c r="CP57">
        <v>0</v>
      </c>
      <c r="CQ57">
        <v>0</v>
      </c>
      <c r="CS57">
        <v>200</v>
      </c>
      <c r="CT57" t="s">
        <v>258</v>
      </c>
      <c r="CU57">
        <v>673.04086600000005</v>
      </c>
      <c r="CV57">
        <v>37584251.290446997</v>
      </c>
      <c r="CW57">
        <v>1487689286.10079</v>
      </c>
      <c r="CX57">
        <v>2.5264000000000002E-2</v>
      </c>
      <c r="CY57">
        <v>-12.496829999999999</v>
      </c>
      <c r="CZ57" t="s">
        <v>258</v>
      </c>
      <c r="DA57">
        <v>0</v>
      </c>
      <c r="DB57">
        <v>0</v>
      </c>
      <c r="DD57">
        <v>200</v>
      </c>
      <c r="DE57" t="s">
        <v>258</v>
      </c>
      <c r="DF57">
        <v>209.19754499999999</v>
      </c>
      <c r="DG57">
        <v>175730980.50387099</v>
      </c>
      <c r="DH57">
        <v>176715947.34259599</v>
      </c>
      <c r="DI57">
        <v>0.99442600000000003</v>
      </c>
      <c r="DJ57">
        <v>605.69472800000005</v>
      </c>
      <c r="DK57" t="s">
        <v>258</v>
      </c>
      <c r="DL57">
        <v>0</v>
      </c>
      <c r="DM57">
        <v>0</v>
      </c>
      <c r="DO57">
        <v>200</v>
      </c>
      <c r="DP57" t="s">
        <v>258</v>
      </c>
      <c r="DQ57">
        <v>433.92612100000002</v>
      </c>
      <c r="DR57">
        <v>3572988810.5104198</v>
      </c>
      <c r="DS57">
        <v>176715947.34259599</v>
      </c>
      <c r="DT57">
        <v>20.218824999999999</v>
      </c>
      <c r="DU57">
        <v>1970.8268869999999</v>
      </c>
      <c r="DV57" t="s">
        <v>258</v>
      </c>
      <c r="DW57">
        <v>0</v>
      </c>
      <c r="DX57">
        <v>0</v>
      </c>
      <c r="DZ57">
        <v>200</v>
      </c>
      <c r="EA57" t="s">
        <v>258</v>
      </c>
      <c r="EB57">
        <v>459.38516600000003</v>
      </c>
      <c r="EC57">
        <v>2670772336.9614</v>
      </c>
      <c r="ED57">
        <v>176715947.34259599</v>
      </c>
      <c r="EE57">
        <v>15.113363</v>
      </c>
      <c r="EF57">
        <v>1352.859841</v>
      </c>
      <c r="EG57" t="s">
        <v>258</v>
      </c>
      <c r="EH57">
        <v>0</v>
      </c>
      <c r="EI57">
        <v>0</v>
      </c>
      <c r="EK57">
        <v>200</v>
      </c>
      <c r="EL57" t="s">
        <v>258</v>
      </c>
      <c r="EM57">
        <v>216.605591</v>
      </c>
      <c r="EN57">
        <v>105725346.318664</v>
      </c>
      <c r="EO57">
        <v>176715947.34259599</v>
      </c>
      <c r="EP57">
        <v>0.59827799999999998</v>
      </c>
      <c r="EQ57">
        <v>144.333766</v>
      </c>
      <c r="ER57" t="s">
        <v>258</v>
      </c>
      <c r="ES57">
        <v>0</v>
      </c>
      <c r="ET57">
        <v>0</v>
      </c>
      <c r="EV57">
        <v>200</v>
      </c>
      <c r="EW57" t="s">
        <v>258</v>
      </c>
      <c r="EX57">
        <v>454.92720400000002</v>
      </c>
      <c r="EY57">
        <v>31742941.899275001</v>
      </c>
      <c r="EZ57">
        <v>176715947.34259599</v>
      </c>
      <c r="FA57">
        <v>0.17962700000000001</v>
      </c>
      <c r="FB57">
        <v>13.242825</v>
      </c>
      <c r="FC57" t="s">
        <v>258</v>
      </c>
      <c r="FD57">
        <v>0</v>
      </c>
      <c r="FE57">
        <v>0</v>
      </c>
      <c r="FG57">
        <v>200</v>
      </c>
      <c r="FH57" t="s">
        <v>258</v>
      </c>
      <c r="FI57">
        <v>438.46960000000001</v>
      </c>
      <c r="FJ57">
        <v>380227783.919218</v>
      </c>
      <c r="FK57">
        <v>176715947.34259599</v>
      </c>
      <c r="FL57">
        <v>2.1516329999999999</v>
      </c>
      <c r="FM57">
        <v>79.352656999999994</v>
      </c>
      <c r="FN57" t="s">
        <v>258</v>
      </c>
      <c r="FO57">
        <v>0</v>
      </c>
      <c r="FP57">
        <v>0</v>
      </c>
      <c r="FR57">
        <v>200</v>
      </c>
      <c r="FS57" t="s">
        <v>258</v>
      </c>
      <c r="FT57">
        <v>475.549556</v>
      </c>
      <c r="FU57">
        <v>309835176.13108498</v>
      </c>
      <c r="FV57">
        <v>1487689286.10079</v>
      </c>
      <c r="FW57">
        <v>0.20826600000000001</v>
      </c>
      <c r="FX57">
        <v>28.391354</v>
      </c>
      <c r="FY57" t="s">
        <v>258</v>
      </c>
      <c r="FZ57">
        <v>0</v>
      </c>
      <c r="GA57">
        <v>0</v>
      </c>
      <c r="GC57">
        <v>200</v>
      </c>
      <c r="GD57" t="s">
        <v>258</v>
      </c>
      <c r="GE57">
        <v>260.85277000000002</v>
      </c>
      <c r="GF57">
        <v>11018646.443601999</v>
      </c>
      <c r="GG57">
        <v>176715947.34259599</v>
      </c>
      <c r="GH57">
        <v>6.2351999999999998E-2</v>
      </c>
      <c r="GI57">
        <v>29.649346000000001</v>
      </c>
      <c r="GJ57" t="s">
        <v>258</v>
      </c>
      <c r="GK57">
        <v>0</v>
      </c>
    </row>
    <row r="58" spans="1:193" x14ac:dyDescent="0.2">
      <c r="A58" t="s">
        <v>335</v>
      </c>
      <c r="B58">
        <v>5</v>
      </c>
      <c r="C58">
        <v>5</v>
      </c>
      <c r="D58">
        <v>1</v>
      </c>
      <c r="E58" t="s">
        <v>47</v>
      </c>
      <c r="G58">
        <v>0</v>
      </c>
      <c r="I58">
        <v>200</v>
      </c>
      <c r="J58" t="s">
        <v>258</v>
      </c>
      <c r="K58">
        <v>433.67143800000002</v>
      </c>
      <c r="L58">
        <v>49845087.673822999</v>
      </c>
      <c r="M58">
        <v>205255883.120105</v>
      </c>
      <c r="N58">
        <v>0.242844</v>
      </c>
      <c r="O58">
        <v>4.9341379999999999</v>
      </c>
      <c r="P58" t="s">
        <v>258</v>
      </c>
      <c r="Q58">
        <v>0</v>
      </c>
      <c r="R58">
        <v>0</v>
      </c>
      <c r="T58">
        <v>200</v>
      </c>
      <c r="U58" t="s">
        <v>258</v>
      </c>
      <c r="V58">
        <v>297.44265999999999</v>
      </c>
      <c r="W58">
        <v>382930727.11370802</v>
      </c>
      <c r="X58">
        <v>205255883.120105</v>
      </c>
      <c r="Y58">
        <v>1.865626</v>
      </c>
      <c r="Z58">
        <v>406.265199</v>
      </c>
      <c r="AA58" t="s">
        <v>258</v>
      </c>
      <c r="AB58">
        <v>0</v>
      </c>
      <c r="AC58">
        <v>0</v>
      </c>
      <c r="AE58">
        <v>200</v>
      </c>
      <c r="AF58" t="s">
        <v>258</v>
      </c>
      <c r="AG58">
        <v>188.20070000000001</v>
      </c>
      <c r="AH58">
        <v>626564119.474823</v>
      </c>
      <c r="AI58">
        <v>205255883.120105</v>
      </c>
      <c r="AJ58">
        <v>3.0526</v>
      </c>
      <c r="AK58">
        <v>1246.821964</v>
      </c>
      <c r="AL58" t="s">
        <v>258</v>
      </c>
      <c r="AM58">
        <v>0</v>
      </c>
      <c r="AN58">
        <v>0</v>
      </c>
      <c r="AP58">
        <v>200</v>
      </c>
      <c r="AQ58" t="s">
        <v>258</v>
      </c>
      <c r="AR58">
        <v>196.99690000000001</v>
      </c>
      <c r="AS58">
        <v>92448506.653510004</v>
      </c>
      <c r="AT58">
        <v>205255883.120105</v>
      </c>
      <c r="AU58">
        <v>0.45040599999999997</v>
      </c>
      <c r="AV58">
        <v>-2716.9134640000002</v>
      </c>
      <c r="AW58" t="s">
        <v>258</v>
      </c>
      <c r="AX58">
        <v>0</v>
      </c>
      <c r="AY58">
        <v>0</v>
      </c>
      <c r="BA58">
        <v>200</v>
      </c>
      <c r="BB58" t="s">
        <v>258</v>
      </c>
      <c r="BC58">
        <v>347.44574499999999</v>
      </c>
      <c r="BD58">
        <v>12663291.334667001</v>
      </c>
      <c r="BE58">
        <v>205255883.120105</v>
      </c>
      <c r="BF58">
        <v>6.1695E-2</v>
      </c>
      <c r="BG58">
        <v>-3.9729369999999999</v>
      </c>
      <c r="BH58" t="s">
        <v>258</v>
      </c>
      <c r="BI58">
        <v>0</v>
      </c>
      <c r="BJ58">
        <v>0</v>
      </c>
      <c r="BL58">
        <v>200</v>
      </c>
      <c r="BM58" t="s">
        <v>258</v>
      </c>
      <c r="BN58">
        <v>217.120519</v>
      </c>
      <c r="BO58">
        <v>218048892.58747599</v>
      </c>
      <c r="BP58">
        <v>205255883.120105</v>
      </c>
      <c r="BQ58">
        <v>1.062327</v>
      </c>
      <c r="BR58">
        <v>585.34195899999997</v>
      </c>
      <c r="BS58" t="s">
        <v>258</v>
      </c>
      <c r="BT58">
        <v>0</v>
      </c>
      <c r="BU58">
        <v>0</v>
      </c>
      <c r="BW58">
        <v>200</v>
      </c>
      <c r="BX58" t="s">
        <v>258</v>
      </c>
      <c r="BY58">
        <v>403.65779700000002</v>
      </c>
      <c r="BZ58">
        <v>164858483.39305499</v>
      </c>
      <c r="CA58">
        <v>205255883.120105</v>
      </c>
      <c r="CB58">
        <v>0.80318500000000004</v>
      </c>
      <c r="CC58">
        <v>70.538173999999998</v>
      </c>
      <c r="CD58" t="s">
        <v>258</v>
      </c>
      <c r="CE58">
        <v>0</v>
      </c>
      <c r="CF58">
        <v>0</v>
      </c>
      <c r="CH58">
        <v>200</v>
      </c>
      <c r="CI58" t="s">
        <v>258</v>
      </c>
      <c r="CJ58">
        <v>247.06163599999999</v>
      </c>
      <c r="CK58">
        <v>160261440.428734</v>
      </c>
      <c r="CL58">
        <v>205255883.120105</v>
      </c>
      <c r="CM58">
        <v>0.78078899999999996</v>
      </c>
      <c r="CN58">
        <v>326.21863200000001</v>
      </c>
      <c r="CO58" t="s">
        <v>258</v>
      </c>
      <c r="CP58">
        <v>0</v>
      </c>
      <c r="CQ58">
        <v>0</v>
      </c>
      <c r="CS58">
        <v>200</v>
      </c>
      <c r="CT58" t="s">
        <v>258</v>
      </c>
      <c r="CU58">
        <v>675.92166299999997</v>
      </c>
      <c r="CV58">
        <v>45342977.196315996</v>
      </c>
      <c r="CW58">
        <v>1443952440.1507001</v>
      </c>
      <c r="CX58">
        <v>3.1401999999999999E-2</v>
      </c>
      <c r="CY58">
        <v>-11.262691999999999</v>
      </c>
      <c r="CZ58" t="s">
        <v>258</v>
      </c>
      <c r="DA58">
        <v>0</v>
      </c>
      <c r="DB58">
        <v>0</v>
      </c>
      <c r="DD58">
        <v>200</v>
      </c>
      <c r="DE58" t="s">
        <v>258</v>
      </c>
      <c r="DF58">
        <v>213.76029399999999</v>
      </c>
      <c r="DG58">
        <v>144587790.975512</v>
      </c>
      <c r="DH58">
        <v>205255883.120105</v>
      </c>
      <c r="DI58">
        <v>0.70442700000000003</v>
      </c>
      <c r="DJ58">
        <v>422.71400199999999</v>
      </c>
      <c r="DK58" t="s">
        <v>258</v>
      </c>
      <c r="DL58">
        <v>0</v>
      </c>
      <c r="DM58">
        <v>0</v>
      </c>
      <c r="DO58">
        <v>200</v>
      </c>
      <c r="DP58" t="s">
        <v>258</v>
      </c>
      <c r="DQ58">
        <v>435.44927200000001</v>
      </c>
      <c r="DR58">
        <v>3008708977.1862898</v>
      </c>
      <c r="DS58">
        <v>205255883.120105</v>
      </c>
      <c r="DT58">
        <v>14.658332</v>
      </c>
      <c r="DU58">
        <v>1423.195835</v>
      </c>
      <c r="DV58" t="s">
        <v>258</v>
      </c>
      <c r="DW58">
        <v>0</v>
      </c>
      <c r="DX58">
        <v>0</v>
      </c>
      <c r="DZ58">
        <v>200</v>
      </c>
      <c r="EA58" t="s">
        <v>258</v>
      </c>
      <c r="EB58">
        <v>462.08547099999998</v>
      </c>
      <c r="EC58">
        <v>1796493594.8421299</v>
      </c>
      <c r="ED58">
        <v>205255883.120105</v>
      </c>
      <c r="EE58">
        <v>8.7524580000000007</v>
      </c>
      <c r="EF58">
        <v>778.78153599999996</v>
      </c>
      <c r="EG58" t="s">
        <v>258</v>
      </c>
      <c r="EH58">
        <v>0</v>
      </c>
      <c r="EI58">
        <v>0</v>
      </c>
      <c r="EK58">
        <v>200</v>
      </c>
      <c r="EL58" t="s">
        <v>258</v>
      </c>
      <c r="EM58">
        <v>237.23046199999999</v>
      </c>
      <c r="EN58">
        <v>30496811.677017</v>
      </c>
      <c r="EO58">
        <v>205255883.120105</v>
      </c>
      <c r="EP58">
        <v>0.14857899999999999</v>
      </c>
      <c r="EQ58">
        <v>32.501711999999998</v>
      </c>
      <c r="ER58" t="s">
        <v>258</v>
      </c>
      <c r="ES58">
        <v>0</v>
      </c>
      <c r="ET58">
        <v>0</v>
      </c>
      <c r="EV58">
        <v>200</v>
      </c>
      <c r="EW58" t="s">
        <v>258</v>
      </c>
      <c r="EX58">
        <v>454.32266499999997</v>
      </c>
      <c r="EY58">
        <v>23183300.837248001</v>
      </c>
      <c r="EZ58">
        <v>205255883.120105</v>
      </c>
      <c r="FA58">
        <v>0.11294800000000001</v>
      </c>
      <c r="FB58">
        <v>3.0627420000000001</v>
      </c>
      <c r="FC58" t="s">
        <v>258</v>
      </c>
      <c r="FD58">
        <v>0</v>
      </c>
      <c r="FE58">
        <v>0</v>
      </c>
      <c r="FG58">
        <v>200</v>
      </c>
      <c r="FH58" t="s">
        <v>258</v>
      </c>
      <c r="FI58">
        <v>440.76817399999999</v>
      </c>
      <c r="FJ58">
        <v>292134195.70520902</v>
      </c>
      <c r="FK58">
        <v>205255883.120105</v>
      </c>
      <c r="FL58">
        <v>1.423268</v>
      </c>
      <c r="FM58">
        <v>48.421045999999997</v>
      </c>
      <c r="FN58" t="s">
        <v>258</v>
      </c>
      <c r="FO58">
        <v>0</v>
      </c>
      <c r="FP58">
        <v>0</v>
      </c>
      <c r="FR58">
        <v>200</v>
      </c>
      <c r="FS58" t="s">
        <v>258</v>
      </c>
      <c r="FT58">
        <v>478.54605900000001</v>
      </c>
      <c r="FU58">
        <v>315970139.84775698</v>
      </c>
      <c r="FV58">
        <v>1443952440.1507001</v>
      </c>
      <c r="FW58">
        <v>0.21882299999999999</v>
      </c>
      <c r="FX58">
        <v>30.384481000000001</v>
      </c>
      <c r="FY58" t="s">
        <v>258</v>
      </c>
      <c r="FZ58">
        <v>0</v>
      </c>
      <c r="GA58">
        <v>0</v>
      </c>
      <c r="GC58">
        <v>200</v>
      </c>
      <c r="GD58" t="s">
        <v>258</v>
      </c>
      <c r="GE58">
        <v>260.31646999999998</v>
      </c>
      <c r="GF58">
        <v>15801977.251062</v>
      </c>
      <c r="GG58">
        <v>205255883.120105</v>
      </c>
      <c r="GH58">
        <v>7.6987E-2</v>
      </c>
      <c r="GI58">
        <v>37.844358</v>
      </c>
      <c r="GJ58" t="s">
        <v>258</v>
      </c>
      <c r="GK58">
        <v>0</v>
      </c>
    </row>
    <row r="59" spans="1:193" x14ac:dyDescent="0.2">
      <c r="A59" t="s">
        <v>337</v>
      </c>
      <c r="B59">
        <v>5</v>
      </c>
      <c r="C59">
        <v>5</v>
      </c>
      <c r="D59">
        <v>1</v>
      </c>
      <c r="E59" t="s">
        <v>47</v>
      </c>
      <c r="G59">
        <v>0</v>
      </c>
      <c r="I59">
        <v>200</v>
      </c>
      <c r="J59" t="s">
        <v>258</v>
      </c>
      <c r="K59">
        <v>434.71853399999998</v>
      </c>
      <c r="L59">
        <v>54113130.367004</v>
      </c>
      <c r="M59">
        <v>224999134.38139501</v>
      </c>
      <c r="N59">
        <v>0.240504</v>
      </c>
      <c r="O59">
        <v>4.751214</v>
      </c>
      <c r="P59" t="s">
        <v>258</v>
      </c>
      <c r="Q59">
        <v>0</v>
      </c>
      <c r="R59">
        <v>0</v>
      </c>
      <c r="T59">
        <v>200</v>
      </c>
      <c r="U59" t="s">
        <v>258</v>
      </c>
      <c r="V59">
        <v>295.14684</v>
      </c>
      <c r="W59">
        <v>351039376.98386699</v>
      </c>
      <c r="X59">
        <v>224999134.38139501</v>
      </c>
      <c r="Y59">
        <v>1.560181</v>
      </c>
      <c r="Z59">
        <v>338.59458000000001</v>
      </c>
      <c r="AA59" t="s">
        <v>258</v>
      </c>
      <c r="AB59">
        <v>0</v>
      </c>
      <c r="AC59">
        <v>0</v>
      </c>
      <c r="AE59">
        <v>200</v>
      </c>
      <c r="AF59" t="s">
        <v>258</v>
      </c>
      <c r="AG59">
        <v>187.55906100000001</v>
      </c>
      <c r="AH59">
        <v>696182579.53488398</v>
      </c>
      <c r="AI59">
        <v>224999134.38139501</v>
      </c>
      <c r="AJ59">
        <v>3.094157</v>
      </c>
      <c r="AK59">
        <v>1263.9598759999999</v>
      </c>
      <c r="AL59" t="s">
        <v>258</v>
      </c>
      <c r="AM59">
        <v>0</v>
      </c>
      <c r="AN59">
        <v>0</v>
      </c>
      <c r="AP59">
        <v>200</v>
      </c>
      <c r="AQ59" t="s">
        <v>258</v>
      </c>
      <c r="AR59">
        <v>196.29580200000001</v>
      </c>
      <c r="AS59">
        <v>119384304.042619</v>
      </c>
      <c r="AT59">
        <v>224999134.38139501</v>
      </c>
      <c r="AU59">
        <v>0.53059900000000004</v>
      </c>
      <c r="AV59">
        <v>-3311.6456699999999</v>
      </c>
      <c r="AW59" t="s">
        <v>258</v>
      </c>
      <c r="AX59">
        <v>0</v>
      </c>
      <c r="AY59">
        <v>0</v>
      </c>
      <c r="BA59">
        <v>200</v>
      </c>
      <c r="BB59" t="s">
        <v>258</v>
      </c>
      <c r="BC59">
        <v>379.73015500000002</v>
      </c>
      <c r="BD59">
        <v>14072933.229452999</v>
      </c>
      <c r="BE59">
        <v>224999134.38139501</v>
      </c>
      <c r="BF59">
        <v>6.2547000000000005E-2</v>
      </c>
      <c r="BG59">
        <v>-3.8856000000000002</v>
      </c>
      <c r="BH59" t="s">
        <v>258</v>
      </c>
      <c r="BI59">
        <v>0</v>
      </c>
      <c r="BJ59">
        <v>0</v>
      </c>
      <c r="BL59">
        <v>200</v>
      </c>
      <c r="BM59" t="s">
        <v>258</v>
      </c>
      <c r="BN59">
        <v>216.883488</v>
      </c>
      <c r="BO59">
        <v>196746863.855396</v>
      </c>
      <c r="BP59">
        <v>224999134.38139501</v>
      </c>
      <c r="BQ59">
        <v>0.87443400000000004</v>
      </c>
      <c r="BR59">
        <v>477.94255600000002</v>
      </c>
      <c r="BS59" t="s">
        <v>258</v>
      </c>
      <c r="BT59">
        <v>0</v>
      </c>
      <c r="BU59">
        <v>0</v>
      </c>
      <c r="BW59">
        <v>200</v>
      </c>
      <c r="BX59" t="s">
        <v>258</v>
      </c>
      <c r="BY59">
        <v>402.524947</v>
      </c>
      <c r="BZ59">
        <v>123722763.38743</v>
      </c>
      <c r="CA59">
        <v>224999134.38139501</v>
      </c>
      <c r="CB59">
        <v>0.54988099999999995</v>
      </c>
      <c r="CC59">
        <v>46.149228999999998</v>
      </c>
      <c r="CD59" t="s">
        <v>258</v>
      </c>
      <c r="CE59">
        <v>0</v>
      </c>
      <c r="CF59">
        <v>0</v>
      </c>
      <c r="CH59">
        <v>200</v>
      </c>
      <c r="CI59" t="s">
        <v>258</v>
      </c>
      <c r="CJ59">
        <v>245.565866</v>
      </c>
      <c r="CK59">
        <v>108605712.946081</v>
      </c>
      <c r="CL59">
        <v>224999134.38139501</v>
      </c>
      <c r="CM59">
        <v>0.48269400000000001</v>
      </c>
      <c r="CN59">
        <v>195.278076</v>
      </c>
      <c r="CO59" t="s">
        <v>258</v>
      </c>
      <c r="CP59">
        <v>0</v>
      </c>
      <c r="CQ59">
        <v>0</v>
      </c>
      <c r="CS59">
        <v>200</v>
      </c>
      <c r="CT59" t="s">
        <v>258</v>
      </c>
      <c r="CU59">
        <v>671.82139900000004</v>
      </c>
      <c r="CV59">
        <v>39961789.638481997</v>
      </c>
      <c r="CW59">
        <v>1330128858.67295</v>
      </c>
      <c r="CX59">
        <v>3.0044000000000001E-2</v>
      </c>
      <c r="CY59">
        <v>-11.535805999999999</v>
      </c>
      <c r="CZ59" t="s">
        <v>258</v>
      </c>
      <c r="DA59">
        <v>0</v>
      </c>
      <c r="DB59">
        <v>0</v>
      </c>
      <c r="DD59">
        <v>200</v>
      </c>
      <c r="DE59" t="s">
        <v>258</v>
      </c>
      <c r="DF59">
        <v>210.545727</v>
      </c>
      <c r="DG59">
        <v>120788634.625138</v>
      </c>
      <c r="DH59">
        <v>224999134.38139501</v>
      </c>
      <c r="DI59">
        <v>0.53683999999999998</v>
      </c>
      <c r="DJ59">
        <v>316.97195199999999</v>
      </c>
      <c r="DK59" t="s">
        <v>258</v>
      </c>
      <c r="DL59">
        <v>0</v>
      </c>
      <c r="DM59">
        <v>0</v>
      </c>
      <c r="DO59">
        <v>200</v>
      </c>
      <c r="DP59" t="s">
        <v>258</v>
      </c>
      <c r="DQ59">
        <v>434.44349699999998</v>
      </c>
      <c r="DR59">
        <v>3173548324.6985102</v>
      </c>
      <c r="DS59">
        <v>224999134.38139501</v>
      </c>
      <c r="DT59">
        <v>14.104713</v>
      </c>
      <c r="DU59">
        <v>1368.6720769999999</v>
      </c>
      <c r="DV59" t="s">
        <v>258</v>
      </c>
      <c r="DW59">
        <v>0</v>
      </c>
      <c r="DX59">
        <v>0</v>
      </c>
      <c r="DZ59">
        <v>200</v>
      </c>
      <c r="EA59" t="s">
        <v>258</v>
      </c>
      <c r="EB59">
        <v>459.71541999999999</v>
      </c>
      <c r="EC59">
        <v>1703531173.69491</v>
      </c>
      <c r="ED59">
        <v>224999134.38139501</v>
      </c>
      <c r="EE59">
        <v>7.5712789999999996</v>
      </c>
      <c r="EF59">
        <v>672.17883800000004</v>
      </c>
      <c r="EG59" t="s">
        <v>258</v>
      </c>
      <c r="EH59">
        <v>0</v>
      </c>
      <c r="EI59">
        <v>0</v>
      </c>
      <c r="EK59">
        <v>200</v>
      </c>
      <c r="EL59" t="s">
        <v>258</v>
      </c>
      <c r="EM59">
        <v>234.354117</v>
      </c>
      <c r="EN59">
        <v>60636350.862704001</v>
      </c>
      <c r="EO59">
        <v>224999134.38139501</v>
      </c>
      <c r="EP59">
        <v>0.26949600000000001</v>
      </c>
      <c r="EQ59">
        <v>62.571460000000002</v>
      </c>
      <c r="ER59" t="s">
        <v>258</v>
      </c>
      <c r="ES59">
        <v>0</v>
      </c>
      <c r="ET59">
        <v>0</v>
      </c>
      <c r="EV59">
        <v>200</v>
      </c>
      <c r="EW59" t="s">
        <v>258</v>
      </c>
      <c r="EX59">
        <v>458.51352600000001</v>
      </c>
      <c r="EY59">
        <v>70166965.878539994</v>
      </c>
      <c r="EZ59">
        <v>224999134.38139501</v>
      </c>
      <c r="FA59">
        <v>0.31185400000000002</v>
      </c>
      <c r="FB59">
        <v>33.430498999999998</v>
      </c>
      <c r="FC59" t="s">
        <v>258</v>
      </c>
      <c r="FD59">
        <v>0</v>
      </c>
      <c r="FE59">
        <v>0</v>
      </c>
      <c r="FG59">
        <v>200</v>
      </c>
      <c r="FH59" t="s">
        <v>258</v>
      </c>
      <c r="FI59">
        <v>439.49256300000002</v>
      </c>
      <c r="FJ59">
        <v>268264486.17818999</v>
      </c>
      <c r="FK59">
        <v>224999134.38139501</v>
      </c>
      <c r="FL59">
        <v>1.192291</v>
      </c>
      <c r="FM59">
        <v>38.612088</v>
      </c>
      <c r="FN59" t="s">
        <v>258</v>
      </c>
      <c r="FO59">
        <v>0</v>
      </c>
      <c r="FP59">
        <v>0</v>
      </c>
      <c r="FR59">
        <v>200</v>
      </c>
      <c r="FS59" t="s">
        <v>258</v>
      </c>
      <c r="FT59">
        <v>475.746061</v>
      </c>
      <c r="FU59">
        <v>431823187.623909</v>
      </c>
      <c r="FV59">
        <v>1330128858.67295</v>
      </c>
      <c r="FW59">
        <v>0.32464799999999999</v>
      </c>
      <c r="FX59">
        <v>50.363733000000003</v>
      </c>
      <c r="FY59" t="s">
        <v>258</v>
      </c>
      <c r="FZ59">
        <v>0</v>
      </c>
      <c r="GA59">
        <v>0</v>
      </c>
      <c r="GC59">
        <v>200</v>
      </c>
      <c r="GD59" t="s">
        <v>258</v>
      </c>
      <c r="GE59">
        <v>235.49660600000001</v>
      </c>
      <c r="GF59">
        <v>30258496.587575</v>
      </c>
      <c r="GG59">
        <v>224999134.38139501</v>
      </c>
      <c r="GH59">
        <v>0.13448299999999999</v>
      </c>
      <c r="GI59">
        <v>70.041096999999993</v>
      </c>
      <c r="GJ59" t="s">
        <v>258</v>
      </c>
      <c r="GK59">
        <v>0</v>
      </c>
    </row>
    <row r="60" spans="1:193" x14ac:dyDescent="0.2">
      <c r="A60" t="s">
        <v>339</v>
      </c>
      <c r="B60">
        <v>5</v>
      </c>
      <c r="C60">
        <v>5</v>
      </c>
      <c r="D60">
        <v>1</v>
      </c>
      <c r="E60" t="s">
        <v>47</v>
      </c>
      <c r="G60">
        <v>0</v>
      </c>
      <c r="I60">
        <v>200</v>
      </c>
      <c r="J60" t="s">
        <v>258</v>
      </c>
      <c r="K60">
        <v>445.28260899999998</v>
      </c>
      <c r="L60">
        <v>23969075.05965</v>
      </c>
      <c r="M60">
        <v>193347429.55180401</v>
      </c>
      <c r="N60">
        <v>0.123969</v>
      </c>
      <c r="O60">
        <v>-4.3589289999999998</v>
      </c>
      <c r="P60" t="s">
        <v>258</v>
      </c>
      <c r="Q60">
        <v>0</v>
      </c>
      <c r="R60">
        <v>0</v>
      </c>
      <c r="T60">
        <v>200</v>
      </c>
      <c r="U60" t="s">
        <v>258</v>
      </c>
      <c r="V60">
        <v>294.71902799999998</v>
      </c>
      <c r="W60">
        <v>351122794.552903</v>
      </c>
      <c r="X60">
        <v>193347429.55180401</v>
      </c>
      <c r="Y60">
        <v>1.81602</v>
      </c>
      <c r="Z60">
        <v>395.27508799999998</v>
      </c>
      <c r="AA60" t="s">
        <v>258</v>
      </c>
      <c r="AB60">
        <v>0</v>
      </c>
      <c r="AC60">
        <v>0</v>
      </c>
      <c r="AE60">
        <v>200</v>
      </c>
      <c r="AF60" t="s">
        <v>258</v>
      </c>
      <c r="AG60">
        <v>188.656273</v>
      </c>
      <c r="AH60">
        <v>601700823.01275301</v>
      </c>
      <c r="AI60">
        <v>193347429.55180401</v>
      </c>
      <c r="AJ60">
        <v>3.1120190000000001</v>
      </c>
      <c r="AK60">
        <v>1271.3261560000001</v>
      </c>
      <c r="AL60" t="s">
        <v>258</v>
      </c>
      <c r="AM60">
        <v>0</v>
      </c>
      <c r="AN60">
        <v>0</v>
      </c>
      <c r="AP60">
        <v>200</v>
      </c>
      <c r="AQ60" t="s">
        <v>258</v>
      </c>
      <c r="AR60">
        <v>194.76367500000001</v>
      </c>
      <c r="AS60">
        <v>135122248.25131699</v>
      </c>
      <c r="AT60">
        <v>193347429.55180401</v>
      </c>
      <c r="AU60">
        <v>0.69885699999999995</v>
      </c>
      <c r="AV60">
        <v>-4559.4956750000001</v>
      </c>
      <c r="AW60" t="s">
        <v>258</v>
      </c>
      <c r="AX60">
        <v>0</v>
      </c>
      <c r="AY60">
        <v>0</v>
      </c>
      <c r="BA60">
        <v>200</v>
      </c>
      <c r="BB60" t="s">
        <v>258</v>
      </c>
      <c r="BC60">
        <v>379.88287300000002</v>
      </c>
      <c r="BD60">
        <v>17972235.938039999</v>
      </c>
      <c r="BE60">
        <v>193347429.55180401</v>
      </c>
      <c r="BF60">
        <v>9.2952999999999994E-2</v>
      </c>
      <c r="BG60">
        <v>-0.76672700000000005</v>
      </c>
      <c r="BH60" t="s">
        <v>258</v>
      </c>
      <c r="BI60">
        <v>0</v>
      </c>
      <c r="BJ60">
        <v>0</v>
      </c>
      <c r="BL60">
        <v>200</v>
      </c>
      <c r="BM60" t="s">
        <v>258</v>
      </c>
      <c r="BN60">
        <v>217.748121</v>
      </c>
      <c r="BO60">
        <v>222065467.965992</v>
      </c>
      <c r="BP60">
        <v>193347429.55180401</v>
      </c>
      <c r="BQ60">
        <v>1.148531</v>
      </c>
      <c r="BR60">
        <v>634.61577299999999</v>
      </c>
      <c r="BS60" t="s">
        <v>258</v>
      </c>
      <c r="BT60">
        <v>0</v>
      </c>
      <c r="BU60">
        <v>0</v>
      </c>
      <c r="BW60">
        <v>200</v>
      </c>
      <c r="BX60" t="s">
        <v>258</v>
      </c>
      <c r="BY60">
        <v>404.43892199999999</v>
      </c>
      <c r="BZ60">
        <v>151471729.839793</v>
      </c>
      <c r="CA60">
        <v>193347429.55180401</v>
      </c>
      <c r="CB60">
        <v>0.78341700000000003</v>
      </c>
      <c r="CC60">
        <v>68.634862999999996</v>
      </c>
      <c r="CD60" t="s">
        <v>258</v>
      </c>
      <c r="CE60">
        <v>0</v>
      </c>
      <c r="CF60">
        <v>0</v>
      </c>
      <c r="CH60">
        <v>200</v>
      </c>
      <c r="CI60" t="s">
        <v>258</v>
      </c>
      <c r="CJ60">
        <v>248.262642</v>
      </c>
      <c r="CK60">
        <v>98978227.168246001</v>
      </c>
      <c r="CL60">
        <v>193347429.55180401</v>
      </c>
      <c r="CM60">
        <v>0.51191900000000001</v>
      </c>
      <c r="CN60">
        <v>208.11544900000001</v>
      </c>
      <c r="CO60" t="s">
        <v>258</v>
      </c>
      <c r="CP60">
        <v>0</v>
      </c>
      <c r="CQ60">
        <v>0</v>
      </c>
      <c r="CS60">
        <v>200</v>
      </c>
      <c r="CT60" t="s">
        <v>258</v>
      </c>
      <c r="CU60">
        <v>675.87874999999997</v>
      </c>
      <c r="CV60">
        <v>24289527.689782001</v>
      </c>
      <c r="CW60">
        <v>1350642333.35234</v>
      </c>
      <c r="CX60">
        <v>1.7984E-2</v>
      </c>
      <c r="CY60">
        <v>-13.960435</v>
      </c>
      <c r="CZ60" t="s">
        <v>258</v>
      </c>
      <c r="DA60">
        <v>0</v>
      </c>
      <c r="DB60">
        <v>0</v>
      </c>
      <c r="DD60">
        <v>200</v>
      </c>
      <c r="DE60" t="s">
        <v>258</v>
      </c>
      <c r="DF60">
        <v>213.60934800000001</v>
      </c>
      <c r="DG60">
        <v>81856346.606515005</v>
      </c>
      <c r="DH60">
        <v>193347429.55180401</v>
      </c>
      <c r="DI60">
        <v>0.42336400000000002</v>
      </c>
      <c r="DJ60">
        <v>245.37177800000001</v>
      </c>
      <c r="DK60" t="s">
        <v>258</v>
      </c>
      <c r="DL60">
        <v>0</v>
      </c>
      <c r="DM60">
        <v>0</v>
      </c>
      <c r="DO60">
        <v>200</v>
      </c>
      <c r="DP60" t="s">
        <v>258</v>
      </c>
      <c r="DQ60">
        <v>435.48062399999998</v>
      </c>
      <c r="DR60">
        <v>3019413449.4816499</v>
      </c>
      <c r="DS60">
        <v>193347429.55180401</v>
      </c>
      <c r="DT60">
        <v>15.616517</v>
      </c>
      <c r="DU60">
        <v>1517.563678</v>
      </c>
      <c r="DV60" t="s">
        <v>258</v>
      </c>
      <c r="DW60">
        <v>0</v>
      </c>
      <c r="DX60">
        <v>0</v>
      </c>
      <c r="DZ60">
        <v>200</v>
      </c>
      <c r="EA60" t="s">
        <v>258</v>
      </c>
      <c r="EB60">
        <v>461.63923799999998</v>
      </c>
      <c r="EC60">
        <v>1801702585.6005399</v>
      </c>
      <c r="ED60">
        <v>193347429.55180401</v>
      </c>
      <c r="EE60">
        <v>9.3184719999999999</v>
      </c>
      <c r="EF60">
        <v>829.86483599999997</v>
      </c>
      <c r="EG60" t="s">
        <v>258</v>
      </c>
      <c r="EH60">
        <v>0</v>
      </c>
      <c r="EI60">
        <v>0</v>
      </c>
      <c r="EK60">
        <v>200</v>
      </c>
      <c r="EL60" t="s">
        <v>258</v>
      </c>
      <c r="EM60">
        <v>217.62503899999999</v>
      </c>
      <c r="EN60">
        <v>33517022.645222999</v>
      </c>
      <c r="EO60">
        <v>193347429.55180401</v>
      </c>
      <c r="EP60">
        <v>0.17335100000000001</v>
      </c>
      <c r="EQ60">
        <v>38.662011999999997</v>
      </c>
      <c r="ER60" t="s">
        <v>258</v>
      </c>
      <c r="ES60">
        <v>0</v>
      </c>
      <c r="ET60">
        <v>0</v>
      </c>
      <c r="EV60">
        <v>200</v>
      </c>
      <c r="EW60" t="s">
        <v>258</v>
      </c>
      <c r="EX60">
        <v>454.055744</v>
      </c>
      <c r="EY60">
        <v>21772735.915745001</v>
      </c>
      <c r="EZ60">
        <v>193347429.55180401</v>
      </c>
      <c r="FA60">
        <v>0.112609</v>
      </c>
      <c r="FB60">
        <v>3.0110009999999998</v>
      </c>
      <c r="FC60" t="s">
        <v>258</v>
      </c>
      <c r="FD60">
        <v>0</v>
      </c>
      <c r="FE60">
        <v>0</v>
      </c>
      <c r="FG60">
        <v>200</v>
      </c>
      <c r="FH60" t="s">
        <v>258</v>
      </c>
      <c r="FI60">
        <v>440.036878</v>
      </c>
      <c r="FJ60">
        <v>375054550.38831103</v>
      </c>
      <c r="FK60">
        <v>193347429.55180401</v>
      </c>
      <c r="FL60">
        <v>1.9397960000000001</v>
      </c>
      <c r="FM60">
        <v>70.356542000000005</v>
      </c>
      <c r="FN60" t="s">
        <v>258</v>
      </c>
      <c r="FO60">
        <v>0</v>
      </c>
      <c r="FP60">
        <v>0</v>
      </c>
      <c r="FR60">
        <v>200</v>
      </c>
      <c r="FS60" t="s">
        <v>258</v>
      </c>
      <c r="FT60">
        <v>478.497703</v>
      </c>
      <c r="FU60">
        <v>435007672.12347299</v>
      </c>
      <c r="FV60">
        <v>1350642333.35234</v>
      </c>
      <c r="FW60">
        <v>0.322075</v>
      </c>
      <c r="FX60">
        <v>49.877966000000001</v>
      </c>
      <c r="FY60" t="s">
        <v>258</v>
      </c>
      <c r="FZ60">
        <v>0</v>
      </c>
      <c r="GA60">
        <v>0</v>
      </c>
      <c r="GC60">
        <v>200</v>
      </c>
      <c r="GD60" t="s">
        <v>258</v>
      </c>
      <c r="GE60">
        <v>246.277727</v>
      </c>
      <c r="GF60">
        <v>22358179.411934</v>
      </c>
      <c r="GG60">
        <v>193347429.55180401</v>
      </c>
      <c r="GH60">
        <v>0.115637</v>
      </c>
      <c r="GI60">
        <v>59.488008999999998</v>
      </c>
      <c r="GJ60" t="s">
        <v>258</v>
      </c>
      <c r="GK60">
        <v>0</v>
      </c>
    </row>
    <row r="61" spans="1:193" x14ac:dyDescent="0.2">
      <c r="A61" t="s">
        <v>341</v>
      </c>
      <c r="B61">
        <v>6</v>
      </c>
      <c r="C61">
        <v>5</v>
      </c>
      <c r="D61">
        <v>1</v>
      </c>
      <c r="E61" t="s">
        <v>47</v>
      </c>
      <c r="G61">
        <v>0</v>
      </c>
      <c r="I61">
        <v>200</v>
      </c>
      <c r="J61" t="s">
        <v>258</v>
      </c>
      <c r="K61">
        <v>434.24377299999998</v>
      </c>
      <c r="L61">
        <v>83184575.470259994</v>
      </c>
      <c r="M61">
        <v>171576515.47661501</v>
      </c>
      <c r="N61">
        <v>0.48482500000000001</v>
      </c>
      <c r="O61">
        <v>23.851101</v>
      </c>
      <c r="P61" t="s">
        <v>258</v>
      </c>
      <c r="Q61">
        <v>0</v>
      </c>
      <c r="R61">
        <v>0</v>
      </c>
      <c r="T61">
        <v>200</v>
      </c>
      <c r="U61" t="s">
        <v>258</v>
      </c>
      <c r="V61">
        <v>294.93973699999998</v>
      </c>
      <c r="W61">
        <v>362528322.836505</v>
      </c>
      <c r="X61">
        <v>171576515.47661501</v>
      </c>
      <c r="Y61">
        <v>2.1129250000000002</v>
      </c>
      <c r="Z61">
        <v>461.05370099999999</v>
      </c>
      <c r="AA61" t="s">
        <v>258</v>
      </c>
      <c r="AB61">
        <v>0</v>
      </c>
      <c r="AC61">
        <v>0</v>
      </c>
      <c r="AE61">
        <v>200</v>
      </c>
      <c r="AF61" t="s">
        <v>258</v>
      </c>
      <c r="AG61">
        <v>188.008747</v>
      </c>
      <c r="AH61">
        <v>557218885.09542203</v>
      </c>
      <c r="AI61">
        <v>171576515.47661501</v>
      </c>
      <c r="AJ61">
        <v>3.2476409999999998</v>
      </c>
      <c r="AK61">
        <v>1327.2565159999999</v>
      </c>
      <c r="AL61" t="s">
        <v>258</v>
      </c>
      <c r="AM61">
        <v>0</v>
      </c>
      <c r="AN61">
        <v>0</v>
      </c>
      <c r="AP61">
        <v>200</v>
      </c>
      <c r="AQ61" t="s">
        <v>258</v>
      </c>
      <c r="AR61">
        <v>198.492786</v>
      </c>
      <c r="AS61">
        <v>94789257.579109997</v>
      </c>
      <c r="AT61">
        <v>171576515.47661501</v>
      </c>
      <c r="AU61">
        <v>0.55246099999999998</v>
      </c>
      <c r="AV61">
        <v>-3473.7774300000001</v>
      </c>
      <c r="AW61" t="s">
        <v>258</v>
      </c>
      <c r="AX61">
        <v>0</v>
      </c>
      <c r="AY61">
        <v>0</v>
      </c>
      <c r="BA61">
        <v>200</v>
      </c>
      <c r="BB61" t="s">
        <v>258</v>
      </c>
      <c r="BC61">
        <v>376.63984900000003</v>
      </c>
      <c r="BD61">
        <v>146751368.55146199</v>
      </c>
      <c r="BE61">
        <v>171576515.47661501</v>
      </c>
      <c r="BF61">
        <v>0.85531199999999996</v>
      </c>
      <c r="BG61">
        <v>77.430471999999995</v>
      </c>
      <c r="BH61" t="s">
        <v>258</v>
      </c>
      <c r="BI61">
        <v>0</v>
      </c>
      <c r="BJ61">
        <v>0</v>
      </c>
      <c r="BL61">
        <v>200</v>
      </c>
      <c r="BM61" t="s">
        <v>258</v>
      </c>
      <c r="BN61">
        <v>215.03206399999999</v>
      </c>
      <c r="BO61">
        <v>267732757.572923</v>
      </c>
      <c r="BP61">
        <v>171576515.47661501</v>
      </c>
      <c r="BQ61">
        <v>1.5604279999999999</v>
      </c>
      <c r="BR61">
        <v>870.05526499999996</v>
      </c>
      <c r="BS61" t="s">
        <v>258</v>
      </c>
      <c r="BT61">
        <v>0</v>
      </c>
      <c r="BU61">
        <v>0</v>
      </c>
      <c r="BW61">
        <v>200</v>
      </c>
      <c r="BX61" t="s">
        <v>258</v>
      </c>
      <c r="BY61">
        <v>404.75833499999999</v>
      </c>
      <c r="BZ61">
        <v>196161076.194392</v>
      </c>
      <c r="CA61">
        <v>171576515.47661501</v>
      </c>
      <c r="CB61">
        <v>1.143286</v>
      </c>
      <c r="CC61">
        <v>103.284216</v>
      </c>
      <c r="CD61" t="s">
        <v>258</v>
      </c>
      <c r="CE61">
        <v>0</v>
      </c>
      <c r="CF61">
        <v>0</v>
      </c>
      <c r="CH61">
        <v>200</v>
      </c>
      <c r="CI61" t="s">
        <v>258</v>
      </c>
      <c r="CJ61">
        <v>246.44807499999999</v>
      </c>
      <c r="CK61">
        <v>93778498.099915996</v>
      </c>
      <c r="CL61">
        <v>171576515.47661501</v>
      </c>
      <c r="CM61">
        <v>0.54657</v>
      </c>
      <c r="CN61">
        <v>223.335981</v>
      </c>
      <c r="CO61" t="s">
        <v>258</v>
      </c>
      <c r="CP61">
        <v>0</v>
      </c>
      <c r="CQ61">
        <v>0</v>
      </c>
      <c r="CS61">
        <v>200</v>
      </c>
      <c r="CT61" t="s">
        <v>258</v>
      </c>
      <c r="CU61">
        <v>670.81403999999998</v>
      </c>
      <c r="CV61">
        <v>76214391.234916002</v>
      </c>
      <c r="CW61">
        <v>922263491.35873401</v>
      </c>
      <c r="CX61">
        <v>8.2638000000000003E-2</v>
      </c>
      <c r="CY61">
        <v>-0.96163299999999996</v>
      </c>
      <c r="CZ61" t="s">
        <v>258</v>
      </c>
      <c r="DA61">
        <v>0</v>
      </c>
      <c r="DB61">
        <v>0</v>
      </c>
      <c r="DD61">
        <v>200</v>
      </c>
      <c r="DE61" t="s">
        <v>258</v>
      </c>
      <c r="DF61">
        <v>212.11316500000001</v>
      </c>
      <c r="DG61">
        <v>194927462.06632</v>
      </c>
      <c r="DH61">
        <v>171576515.47661501</v>
      </c>
      <c r="DI61">
        <v>1.136096</v>
      </c>
      <c r="DJ61">
        <v>695.08428400000003</v>
      </c>
      <c r="DK61" t="s">
        <v>258</v>
      </c>
      <c r="DL61">
        <v>0</v>
      </c>
      <c r="DM61">
        <v>0</v>
      </c>
      <c r="DO61">
        <v>200</v>
      </c>
      <c r="DP61" t="s">
        <v>258</v>
      </c>
      <c r="DQ61">
        <v>435.29698300000001</v>
      </c>
      <c r="DR61">
        <v>2679876306.2055702</v>
      </c>
      <c r="DS61">
        <v>171576515.47661501</v>
      </c>
      <c r="DT61">
        <v>15.619132</v>
      </c>
      <c r="DU61">
        <v>1517.82124</v>
      </c>
      <c r="DV61" t="s">
        <v>258</v>
      </c>
      <c r="DW61">
        <v>0</v>
      </c>
      <c r="DX61">
        <v>0</v>
      </c>
      <c r="DZ61">
        <v>200</v>
      </c>
      <c r="EA61" t="s">
        <v>258</v>
      </c>
      <c r="EB61">
        <v>461.43018599999999</v>
      </c>
      <c r="EC61">
        <v>1424543879.1422701</v>
      </c>
      <c r="ED61">
        <v>171576515.47661501</v>
      </c>
      <c r="EE61">
        <v>8.3026739999999997</v>
      </c>
      <c r="EF61">
        <v>738.18802100000005</v>
      </c>
      <c r="EG61" t="s">
        <v>258</v>
      </c>
      <c r="EH61">
        <v>0</v>
      </c>
      <c r="EI61">
        <v>0</v>
      </c>
      <c r="EK61">
        <v>200</v>
      </c>
      <c r="EL61" t="s">
        <v>258</v>
      </c>
      <c r="EM61">
        <v>216.344371</v>
      </c>
      <c r="EN61">
        <v>29057855.983382002</v>
      </c>
      <c r="EO61">
        <v>171576515.47661501</v>
      </c>
      <c r="EP61">
        <v>0.16935800000000001</v>
      </c>
      <c r="EQ61">
        <v>37.668958000000003</v>
      </c>
      <c r="ER61" t="s">
        <v>258</v>
      </c>
      <c r="ES61">
        <v>0</v>
      </c>
      <c r="ET61">
        <v>0</v>
      </c>
      <c r="EV61">
        <v>200</v>
      </c>
      <c r="EW61" t="s">
        <v>258</v>
      </c>
      <c r="EX61">
        <v>460.08441299999998</v>
      </c>
      <c r="EY61">
        <v>59782756.429862</v>
      </c>
      <c r="EZ61">
        <v>171576515.47661501</v>
      </c>
      <c r="FA61">
        <v>0.34843200000000002</v>
      </c>
      <c r="FB61">
        <v>39.014952000000001</v>
      </c>
      <c r="FC61" t="s">
        <v>258</v>
      </c>
      <c r="FD61">
        <v>0</v>
      </c>
      <c r="FE61">
        <v>0</v>
      </c>
      <c r="FG61">
        <v>200</v>
      </c>
      <c r="FH61" t="s">
        <v>258</v>
      </c>
      <c r="FI61">
        <v>441.772447</v>
      </c>
      <c r="FJ61">
        <v>525855287.06954497</v>
      </c>
      <c r="FK61">
        <v>171576515.47661501</v>
      </c>
      <c r="FL61">
        <v>3.0648439999999999</v>
      </c>
      <c r="FM61">
        <v>118.134226</v>
      </c>
      <c r="FN61" t="s">
        <v>258</v>
      </c>
      <c r="FO61">
        <v>0</v>
      </c>
      <c r="FP61">
        <v>0</v>
      </c>
      <c r="FR61">
        <v>200</v>
      </c>
      <c r="FS61" t="s">
        <v>258</v>
      </c>
      <c r="FT61">
        <v>479.45084400000002</v>
      </c>
      <c r="FU61">
        <v>352857104.07654899</v>
      </c>
      <c r="FV61">
        <v>922263491.35873401</v>
      </c>
      <c r="FW61">
        <v>0.38259900000000002</v>
      </c>
      <c r="FX61">
        <v>61.304724</v>
      </c>
      <c r="FY61" t="s">
        <v>258</v>
      </c>
      <c r="FZ61">
        <v>0</v>
      </c>
      <c r="GA61">
        <v>0</v>
      </c>
      <c r="GC61">
        <v>200</v>
      </c>
      <c r="GD61" t="s">
        <v>258</v>
      </c>
      <c r="GE61">
        <v>243.873639</v>
      </c>
      <c r="GF61">
        <v>214621019.52950799</v>
      </c>
      <c r="GG61">
        <v>171576515.47661501</v>
      </c>
      <c r="GH61">
        <v>1.2508760000000001</v>
      </c>
      <c r="GI61">
        <v>695.20170599999994</v>
      </c>
      <c r="GJ61" t="s">
        <v>258</v>
      </c>
      <c r="GK61">
        <v>0</v>
      </c>
    </row>
    <row r="62" spans="1:193" x14ac:dyDescent="0.2">
      <c r="A62" t="s">
        <v>343</v>
      </c>
      <c r="B62">
        <v>6</v>
      </c>
      <c r="C62">
        <v>5</v>
      </c>
      <c r="D62">
        <v>1</v>
      </c>
      <c r="E62" t="s">
        <v>47</v>
      </c>
      <c r="G62">
        <v>0</v>
      </c>
      <c r="I62">
        <v>200</v>
      </c>
      <c r="J62" t="s">
        <v>258</v>
      </c>
      <c r="K62">
        <v>437.224717</v>
      </c>
      <c r="L62">
        <v>150006475.593171</v>
      </c>
      <c r="M62">
        <v>177863018.39536601</v>
      </c>
      <c r="N62">
        <v>0.84338199999999997</v>
      </c>
      <c r="O62">
        <v>51.881411999999997</v>
      </c>
      <c r="P62" t="s">
        <v>258</v>
      </c>
      <c r="Q62">
        <v>0</v>
      </c>
      <c r="R62">
        <v>0</v>
      </c>
      <c r="T62">
        <v>200</v>
      </c>
      <c r="U62" t="s">
        <v>258</v>
      </c>
      <c r="V62">
        <v>296.57773300000002</v>
      </c>
      <c r="W62">
        <v>273706924.662835</v>
      </c>
      <c r="X62">
        <v>177863018.39536601</v>
      </c>
      <c r="Y62">
        <v>1.538864</v>
      </c>
      <c r="Z62">
        <v>333.871758</v>
      </c>
      <c r="AA62" t="s">
        <v>258</v>
      </c>
      <c r="AB62">
        <v>0</v>
      </c>
      <c r="AC62">
        <v>0</v>
      </c>
      <c r="AE62">
        <v>200</v>
      </c>
      <c r="AF62" t="s">
        <v>258</v>
      </c>
      <c r="AG62">
        <v>187.41723300000001</v>
      </c>
      <c r="AH62">
        <v>491912712.64350301</v>
      </c>
      <c r="AI62">
        <v>177863018.39536601</v>
      </c>
      <c r="AJ62">
        <v>2.7656830000000001</v>
      </c>
      <c r="AK62">
        <v>1128.497687</v>
      </c>
      <c r="AL62" t="s">
        <v>258</v>
      </c>
      <c r="AM62">
        <v>0</v>
      </c>
      <c r="AN62">
        <v>0</v>
      </c>
      <c r="AP62">
        <v>200</v>
      </c>
      <c r="AQ62" t="s">
        <v>258</v>
      </c>
      <c r="AR62">
        <v>198.65329399999999</v>
      </c>
      <c r="AS62">
        <v>113915924.823708</v>
      </c>
      <c r="AT62">
        <v>177863018.39536601</v>
      </c>
      <c r="AU62">
        <v>0.64046999999999998</v>
      </c>
      <c r="AV62">
        <v>-4126.4797239999998</v>
      </c>
      <c r="AW62" t="s">
        <v>258</v>
      </c>
      <c r="AX62">
        <v>0</v>
      </c>
      <c r="AY62">
        <v>0</v>
      </c>
      <c r="BA62">
        <v>200</v>
      </c>
      <c r="BB62" t="s">
        <v>258</v>
      </c>
      <c r="BC62">
        <v>379.01806499999998</v>
      </c>
      <c r="BD62">
        <v>124876297.643205</v>
      </c>
      <c r="BE62">
        <v>177863018.39536601</v>
      </c>
      <c r="BF62">
        <v>0.70209299999999997</v>
      </c>
      <c r="BG62">
        <v>61.714381000000003</v>
      </c>
      <c r="BH62" t="s">
        <v>258</v>
      </c>
      <c r="BI62">
        <v>0</v>
      </c>
      <c r="BJ62">
        <v>0</v>
      </c>
      <c r="BL62">
        <v>200</v>
      </c>
      <c r="BM62" t="s">
        <v>258</v>
      </c>
      <c r="BN62">
        <v>217.59208799999999</v>
      </c>
      <c r="BO62">
        <v>247001376.305693</v>
      </c>
      <c r="BP62">
        <v>177863018.39536601</v>
      </c>
      <c r="BQ62">
        <v>1.388717</v>
      </c>
      <c r="BR62">
        <v>771.90567799999997</v>
      </c>
      <c r="BS62" t="s">
        <v>258</v>
      </c>
      <c r="BT62">
        <v>0</v>
      </c>
      <c r="BU62">
        <v>0</v>
      </c>
      <c r="BW62">
        <v>200</v>
      </c>
      <c r="BX62" t="s">
        <v>258</v>
      </c>
      <c r="BY62">
        <v>404.71660900000001</v>
      </c>
      <c r="BZ62">
        <v>147653281.47395</v>
      </c>
      <c r="CA62">
        <v>177863018.39536601</v>
      </c>
      <c r="CB62">
        <v>0.830152</v>
      </c>
      <c r="CC62">
        <v>73.134596000000002</v>
      </c>
      <c r="CD62" t="s">
        <v>258</v>
      </c>
      <c r="CE62">
        <v>0</v>
      </c>
      <c r="CF62">
        <v>0</v>
      </c>
      <c r="CH62">
        <v>200</v>
      </c>
      <c r="CI62" t="s">
        <v>258</v>
      </c>
      <c r="CJ62">
        <v>245.958448</v>
      </c>
      <c r="CK62">
        <v>103298771.831065</v>
      </c>
      <c r="CL62">
        <v>177863018.39536601</v>
      </c>
      <c r="CM62">
        <v>0.58077699999999999</v>
      </c>
      <c r="CN62">
        <v>238.36194499999999</v>
      </c>
      <c r="CO62" t="s">
        <v>258</v>
      </c>
      <c r="CP62">
        <v>0</v>
      </c>
      <c r="CQ62">
        <v>0</v>
      </c>
      <c r="CS62">
        <v>200</v>
      </c>
      <c r="CT62" t="s">
        <v>258</v>
      </c>
      <c r="CU62">
        <v>674.88557800000001</v>
      </c>
      <c r="CV62">
        <v>88680445.771795005</v>
      </c>
      <c r="CW62">
        <v>1083995270.64151</v>
      </c>
      <c r="CX62">
        <v>8.1809000000000007E-2</v>
      </c>
      <c r="CY62">
        <v>-1.128409</v>
      </c>
      <c r="CZ62" t="s">
        <v>258</v>
      </c>
      <c r="DA62">
        <v>0</v>
      </c>
      <c r="DB62">
        <v>0</v>
      </c>
      <c r="DD62">
        <v>200</v>
      </c>
      <c r="DE62" t="s">
        <v>258</v>
      </c>
      <c r="DF62">
        <v>211.10056599999999</v>
      </c>
      <c r="DG62">
        <v>281478222.866229</v>
      </c>
      <c r="DH62">
        <v>177863018.39536601</v>
      </c>
      <c r="DI62">
        <v>1.5825560000000001</v>
      </c>
      <c r="DJ62">
        <v>976.78687200000002</v>
      </c>
      <c r="DK62" t="s">
        <v>258</v>
      </c>
      <c r="DL62">
        <v>0</v>
      </c>
      <c r="DM62">
        <v>0</v>
      </c>
      <c r="DO62">
        <v>200</v>
      </c>
      <c r="DP62" t="s">
        <v>258</v>
      </c>
      <c r="DQ62">
        <v>435.20308199999999</v>
      </c>
      <c r="DR62">
        <v>2643112509.44698</v>
      </c>
      <c r="DS62">
        <v>177863018.39536601</v>
      </c>
      <c r="DT62">
        <v>14.860383000000001</v>
      </c>
      <c r="DU62">
        <v>1443.094961</v>
      </c>
      <c r="DV62" t="s">
        <v>258</v>
      </c>
      <c r="DW62">
        <v>0</v>
      </c>
      <c r="DX62">
        <v>0</v>
      </c>
      <c r="DZ62">
        <v>200</v>
      </c>
      <c r="EA62" t="s">
        <v>258</v>
      </c>
      <c r="EB62">
        <v>463.25635599999998</v>
      </c>
      <c r="EC62">
        <v>1517261919.6515901</v>
      </c>
      <c r="ED62">
        <v>177863018.39536601</v>
      </c>
      <c r="EE62">
        <v>8.5305079999999993</v>
      </c>
      <c r="EF62">
        <v>758.75028299999997</v>
      </c>
      <c r="EG62" t="s">
        <v>258</v>
      </c>
      <c r="EH62">
        <v>0</v>
      </c>
      <c r="EI62">
        <v>0</v>
      </c>
      <c r="EK62">
        <v>200</v>
      </c>
      <c r="EL62" t="s">
        <v>258</v>
      </c>
      <c r="EM62">
        <v>214.534209</v>
      </c>
      <c r="EN62">
        <v>78985125.050744995</v>
      </c>
      <c r="EO62">
        <v>177863018.39536601</v>
      </c>
      <c r="EP62">
        <v>0.44407799999999997</v>
      </c>
      <c r="EQ62">
        <v>105.986982</v>
      </c>
      <c r="ER62" t="s">
        <v>258</v>
      </c>
      <c r="ES62">
        <v>0</v>
      </c>
      <c r="ET62">
        <v>0</v>
      </c>
      <c r="EV62">
        <v>200</v>
      </c>
      <c r="EW62" t="s">
        <v>258</v>
      </c>
      <c r="EX62">
        <v>452.55469799999997</v>
      </c>
      <c r="EY62">
        <v>43406584.928182997</v>
      </c>
      <c r="EZ62">
        <v>177863018.39536601</v>
      </c>
      <c r="FA62">
        <v>0.24404500000000001</v>
      </c>
      <c r="FB62">
        <v>23.077784000000001</v>
      </c>
      <c r="FC62" t="s">
        <v>258</v>
      </c>
      <c r="FD62">
        <v>0</v>
      </c>
      <c r="FE62">
        <v>0</v>
      </c>
      <c r="FG62">
        <v>200</v>
      </c>
      <c r="FH62" t="s">
        <v>258</v>
      </c>
      <c r="FI62">
        <v>440.62716699999999</v>
      </c>
      <c r="FJ62">
        <v>761573584.55949998</v>
      </c>
      <c r="FK62">
        <v>177863018.39536601</v>
      </c>
      <c r="FL62">
        <v>4.2817980000000002</v>
      </c>
      <c r="FM62">
        <v>169.814899</v>
      </c>
      <c r="FN62" t="s">
        <v>258</v>
      </c>
      <c r="FO62">
        <v>0</v>
      </c>
      <c r="FP62">
        <v>0</v>
      </c>
      <c r="FR62">
        <v>200</v>
      </c>
      <c r="FS62" t="s">
        <v>258</v>
      </c>
      <c r="FT62">
        <v>478.84863799999999</v>
      </c>
      <c r="FU62">
        <v>320468724.36995</v>
      </c>
      <c r="FV62">
        <v>1083995270.64151</v>
      </c>
      <c r="FW62">
        <v>0.29563699999999998</v>
      </c>
      <c r="FX62">
        <v>44.886574000000003</v>
      </c>
      <c r="FY62" t="s">
        <v>258</v>
      </c>
      <c r="FZ62">
        <v>0</v>
      </c>
      <c r="GA62">
        <v>0</v>
      </c>
      <c r="GC62">
        <v>200</v>
      </c>
      <c r="GD62" t="s">
        <v>258</v>
      </c>
      <c r="GE62">
        <v>244.79384300000001</v>
      </c>
      <c r="GF62">
        <v>219167916.10720101</v>
      </c>
      <c r="GG62">
        <v>177863018.39536601</v>
      </c>
      <c r="GH62">
        <v>1.232229</v>
      </c>
      <c r="GI62">
        <v>684.75930800000003</v>
      </c>
      <c r="GJ62" t="s">
        <v>258</v>
      </c>
      <c r="GK62">
        <v>0</v>
      </c>
    </row>
    <row r="63" spans="1:193" x14ac:dyDescent="0.2">
      <c r="A63" t="s">
        <v>345</v>
      </c>
      <c r="B63">
        <v>6</v>
      </c>
      <c r="C63">
        <v>5</v>
      </c>
      <c r="D63">
        <v>1</v>
      </c>
      <c r="E63" t="s">
        <v>47</v>
      </c>
      <c r="G63">
        <v>0</v>
      </c>
      <c r="I63">
        <v>200</v>
      </c>
      <c r="J63" t="s">
        <v>258</v>
      </c>
      <c r="K63">
        <v>437.52252600000003</v>
      </c>
      <c r="L63">
        <v>75630706.024316996</v>
      </c>
      <c r="M63">
        <v>227043443.08403599</v>
      </c>
      <c r="N63">
        <v>0.33311099999999999</v>
      </c>
      <c r="O63">
        <v>11.990829</v>
      </c>
      <c r="P63" t="s">
        <v>258</v>
      </c>
      <c r="Q63">
        <v>0</v>
      </c>
      <c r="R63">
        <v>0</v>
      </c>
      <c r="T63">
        <v>200</v>
      </c>
      <c r="U63" t="s">
        <v>258</v>
      </c>
      <c r="V63">
        <v>295.90231</v>
      </c>
      <c r="W63">
        <v>319083302.81682903</v>
      </c>
      <c r="X63">
        <v>227043443.08403599</v>
      </c>
      <c r="Y63">
        <v>1.405384</v>
      </c>
      <c r="Z63">
        <v>304.29975200000001</v>
      </c>
      <c r="AA63" t="s">
        <v>258</v>
      </c>
      <c r="AB63">
        <v>0</v>
      </c>
      <c r="AC63">
        <v>0</v>
      </c>
      <c r="AE63">
        <v>200</v>
      </c>
      <c r="AF63" t="s">
        <v>258</v>
      </c>
      <c r="AG63">
        <v>187.68325200000001</v>
      </c>
      <c r="AH63">
        <v>560260760.13427997</v>
      </c>
      <c r="AI63">
        <v>227043443.08403599</v>
      </c>
      <c r="AJ63">
        <v>2.4676369999999999</v>
      </c>
      <c r="AK63">
        <v>1005.583834</v>
      </c>
      <c r="AL63" t="s">
        <v>258</v>
      </c>
      <c r="AM63">
        <v>0</v>
      </c>
      <c r="AN63">
        <v>0</v>
      </c>
      <c r="AP63">
        <v>200</v>
      </c>
      <c r="AQ63" t="s">
        <v>258</v>
      </c>
      <c r="AR63">
        <v>197.18626900000001</v>
      </c>
      <c r="AS63">
        <v>96011764.358687997</v>
      </c>
      <c r="AT63">
        <v>227043443.08403599</v>
      </c>
      <c r="AU63">
        <v>0.42287799999999998</v>
      </c>
      <c r="AV63">
        <v>-2512.760123</v>
      </c>
      <c r="AW63" t="s">
        <v>258</v>
      </c>
      <c r="AX63">
        <v>0</v>
      </c>
      <c r="AY63">
        <v>0</v>
      </c>
      <c r="BA63">
        <v>200</v>
      </c>
      <c r="BB63" t="s">
        <v>258</v>
      </c>
      <c r="BC63">
        <v>379.74236100000002</v>
      </c>
      <c r="BD63">
        <v>168281721.798307</v>
      </c>
      <c r="BE63">
        <v>227043443.08403599</v>
      </c>
      <c r="BF63">
        <v>0.74118700000000004</v>
      </c>
      <c r="BG63">
        <v>65.724440999999999</v>
      </c>
      <c r="BH63" t="s">
        <v>258</v>
      </c>
      <c r="BI63">
        <v>0</v>
      </c>
      <c r="BJ63">
        <v>0</v>
      </c>
      <c r="BL63">
        <v>200</v>
      </c>
      <c r="BM63" t="s">
        <v>258</v>
      </c>
      <c r="BN63">
        <v>216.65276</v>
      </c>
      <c r="BO63">
        <v>334139373.78419101</v>
      </c>
      <c r="BP63">
        <v>227043443.08403599</v>
      </c>
      <c r="BQ63">
        <v>1.471698</v>
      </c>
      <c r="BR63">
        <v>819.33749699999998</v>
      </c>
      <c r="BS63" t="s">
        <v>258</v>
      </c>
      <c r="BT63">
        <v>0</v>
      </c>
      <c r="BU63">
        <v>0</v>
      </c>
      <c r="BW63">
        <v>200</v>
      </c>
      <c r="BX63" t="s">
        <v>258</v>
      </c>
      <c r="BY63">
        <v>404.80035800000002</v>
      </c>
      <c r="BZ63">
        <v>164736601.77040499</v>
      </c>
      <c r="CA63">
        <v>227043443.08403599</v>
      </c>
      <c r="CB63">
        <v>0.72557300000000002</v>
      </c>
      <c r="CC63">
        <v>63.065424999999998</v>
      </c>
      <c r="CD63" t="s">
        <v>258</v>
      </c>
      <c r="CE63">
        <v>0</v>
      </c>
      <c r="CF63">
        <v>0</v>
      </c>
      <c r="CH63">
        <v>200</v>
      </c>
      <c r="CI63" t="s">
        <v>258</v>
      </c>
      <c r="CJ63">
        <v>246.99442099999999</v>
      </c>
      <c r="CK63">
        <v>122265540.688132</v>
      </c>
      <c r="CL63">
        <v>227043443.08403599</v>
      </c>
      <c r="CM63">
        <v>0.53851199999999999</v>
      </c>
      <c r="CN63">
        <v>219.79648599999999</v>
      </c>
      <c r="CO63" t="s">
        <v>258</v>
      </c>
      <c r="CP63">
        <v>0</v>
      </c>
      <c r="CQ63">
        <v>0</v>
      </c>
      <c r="CS63">
        <v>200</v>
      </c>
      <c r="CT63" t="s">
        <v>258</v>
      </c>
      <c r="CU63">
        <v>674.92383299999995</v>
      </c>
      <c r="CV63">
        <v>100424127.194736</v>
      </c>
      <c r="CW63">
        <v>1024374418.48641</v>
      </c>
      <c r="CX63">
        <v>9.8034999999999997E-2</v>
      </c>
      <c r="CY63">
        <v>2.1337609999999998</v>
      </c>
      <c r="CZ63" t="s">
        <v>258</v>
      </c>
      <c r="DA63">
        <v>0</v>
      </c>
      <c r="DB63">
        <v>0</v>
      </c>
      <c r="DD63">
        <v>200</v>
      </c>
      <c r="DE63" t="s">
        <v>258</v>
      </c>
      <c r="DF63">
        <v>212.738902</v>
      </c>
      <c r="DG63">
        <v>264349254.16930401</v>
      </c>
      <c r="DH63">
        <v>227043443.08403599</v>
      </c>
      <c r="DI63">
        <v>1.1643110000000001</v>
      </c>
      <c r="DJ63">
        <v>712.88705000000004</v>
      </c>
      <c r="DK63" t="s">
        <v>258</v>
      </c>
      <c r="DL63">
        <v>0</v>
      </c>
      <c r="DM63">
        <v>0</v>
      </c>
      <c r="DO63">
        <v>200</v>
      </c>
      <c r="DP63" t="s">
        <v>258</v>
      </c>
      <c r="DQ63">
        <v>435.84939900000001</v>
      </c>
      <c r="DR63">
        <v>2570059667.0257802</v>
      </c>
      <c r="DS63">
        <v>227043443.08403599</v>
      </c>
      <c r="DT63">
        <v>11.319682</v>
      </c>
      <c r="DU63">
        <v>1094.385311</v>
      </c>
      <c r="DV63" t="s">
        <v>258</v>
      </c>
      <c r="DW63">
        <v>0</v>
      </c>
      <c r="DX63">
        <v>0</v>
      </c>
      <c r="DZ63">
        <v>200</v>
      </c>
      <c r="EA63" t="s">
        <v>258</v>
      </c>
      <c r="EB63">
        <v>462.40780100000001</v>
      </c>
      <c r="EC63">
        <v>1616010111.0199499</v>
      </c>
      <c r="ED63">
        <v>227043443.08403599</v>
      </c>
      <c r="EE63">
        <v>7.1176250000000003</v>
      </c>
      <c r="EF63">
        <v>631.23612000000003</v>
      </c>
      <c r="EG63" t="s">
        <v>258</v>
      </c>
      <c r="EH63">
        <v>0</v>
      </c>
      <c r="EI63">
        <v>0</v>
      </c>
      <c r="EK63">
        <v>200</v>
      </c>
      <c r="EL63" t="s">
        <v>258</v>
      </c>
      <c r="EM63">
        <v>216.44256200000001</v>
      </c>
      <c r="EN63">
        <v>42827111.141136996</v>
      </c>
      <c r="EO63">
        <v>227043443.08403599</v>
      </c>
      <c r="EP63">
        <v>0.18862999999999999</v>
      </c>
      <c r="EQ63">
        <v>42.461454000000003</v>
      </c>
      <c r="ER63" t="s">
        <v>258</v>
      </c>
      <c r="ES63">
        <v>0</v>
      </c>
      <c r="ET63">
        <v>0</v>
      </c>
      <c r="EV63">
        <v>200</v>
      </c>
      <c r="EW63" t="s">
        <v>258</v>
      </c>
      <c r="EX63">
        <v>458.03241700000001</v>
      </c>
      <c r="EY63">
        <v>38481597.973337002</v>
      </c>
      <c r="EZ63">
        <v>227043443.08403599</v>
      </c>
      <c r="FA63">
        <v>0.16949</v>
      </c>
      <c r="FB63">
        <v>11.695186</v>
      </c>
      <c r="FC63" t="s">
        <v>258</v>
      </c>
      <c r="FD63">
        <v>0</v>
      </c>
      <c r="FE63">
        <v>0</v>
      </c>
      <c r="FG63">
        <v>200</v>
      </c>
      <c r="FH63" t="s">
        <v>258</v>
      </c>
      <c r="FI63">
        <v>443.37241299999999</v>
      </c>
      <c r="FJ63">
        <v>708011684.61811399</v>
      </c>
      <c r="FK63">
        <v>227043443.08403599</v>
      </c>
      <c r="FL63">
        <v>3.1183969999999999</v>
      </c>
      <c r="FM63">
        <v>120.408483</v>
      </c>
      <c r="FN63" t="s">
        <v>258</v>
      </c>
      <c r="FO63">
        <v>0</v>
      </c>
      <c r="FP63">
        <v>0</v>
      </c>
      <c r="FR63">
        <v>200</v>
      </c>
      <c r="FS63" t="s">
        <v>258</v>
      </c>
      <c r="FT63">
        <v>479.79362800000001</v>
      </c>
      <c r="FU63">
        <v>321296840.29186398</v>
      </c>
      <c r="FV63">
        <v>1024374418.48641</v>
      </c>
      <c r="FW63">
        <v>0.31365199999999999</v>
      </c>
      <c r="FX63">
        <v>48.287756000000002</v>
      </c>
      <c r="FY63" t="s">
        <v>258</v>
      </c>
      <c r="FZ63">
        <v>0</v>
      </c>
      <c r="GA63">
        <v>0</v>
      </c>
      <c r="GC63">
        <v>200</v>
      </c>
      <c r="GD63" t="s">
        <v>258</v>
      </c>
      <c r="GE63">
        <v>244.69318899999999</v>
      </c>
      <c r="GF63">
        <v>161552845.96744701</v>
      </c>
      <c r="GG63">
        <v>227043443.08403599</v>
      </c>
      <c r="GH63">
        <v>0.71155000000000002</v>
      </c>
      <c r="GI63">
        <v>393.18870900000002</v>
      </c>
      <c r="GJ63" t="s">
        <v>258</v>
      </c>
      <c r="GK63">
        <v>0</v>
      </c>
    </row>
    <row r="64" spans="1:193" x14ac:dyDescent="0.2">
      <c r="A64" t="s">
        <v>347</v>
      </c>
      <c r="B64">
        <v>7</v>
      </c>
      <c r="C64">
        <v>5</v>
      </c>
      <c r="D64">
        <v>1</v>
      </c>
      <c r="E64" t="s">
        <v>47</v>
      </c>
      <c r="G64">
        <v>0</v>
      </c>
      <c r="I64">
        <v>200</v>
      </c>
      <c r="J64" t="s">
        <v>258</v>
      </c>
      <c r="K64">
        <v>432.265017</v>
      </c>
      <c r="L64">
        <v>109896843.28474</v>
      </c>
      <c r="M64">
        <v>89787355.152951002</v>
      </c>
      <c r="N64">
        <v>1.2239679999999999</v>
      </c>
      <c r="O64">
        <v>81.633831000000001</v>
      </c>
      <c r="P64" t="s">
        <v>258</v>
      </c>
      <c r="Q64">
        <v>0</v>
      </c>
      <c r="R64">
        <v>0</v>
      </c>
      <c r="T64">
        <v>200</v>
      </c>
      <c r="U64" t="s">
        <v>258</v>
      </c>
      <c r="V64">
        <v>297.45441799999998</v>
      </c>
      <c r="W64">
        <v>566439588.557724</v>
      </c>
      <c r="X64">
        <v>89787355.152951002</v>
      </c>
      <c r="Y64">
        <v>6.3086789999999997</v>
      </c>
      <c r="Z64">
        <v>1390.612873</v>
      </c>
      <c r="AA64" t="s">
        <v>258</v>
      </c>
      <c r="AB64">
        <v>0</v>
      </c>
      <c r="AC64">
        <v>0</v>
      </c>
      <c r="AE64">
        <v>200</v>
      </c>
      <c r="AF64" t="s">
        <v>258</v>
      </c>
      <c r="AG64">
        <v>187.62712200000001</v>
      </c>
      <c r="AH64">
        <v>800536955.58023202</v>
      </c>
      <c r="AI64">
        <v>89787355.152951002</v>
      </c>
      <c r="AJ64">
        <v>8.9159210000000009</v>
      </c>
      <c r="AK64">
        <v>3664.848391</v>
      </c>
      <c r="AL64" t="s">
        <v>258</v>
      </c>
      <c r="AM64">
        <v>0</v>
      </c>
      <c r="AN64">
        <v>0</v>
      </c>
      <c r="AP64">
        <v>200</v>
      </c>
      <c r="AQ64" t="s">
        <v>258</v>
      </c>
      <c r="AR64">
        <v>196.36398299999999</v>
      </c>
      <c r="AS64">
        <v>63180861.726666003</v>
      </c>
      <c r="AT64">
        <v>89787355.152951002</v>
      </c>
      <c r="AU64">
        <v>0.70367199999999996</v>
      </c>
      <c r="AV64">
        <v>-4595.2045260000004</v>
      </c>
      <c r="AW64" t="s">
        <v>258</v>
      </c>
      <c r="AX64">
        <v>0</v>
      </c>
      <c r="AY64">
        <v>0</v>
      </c>
      <c r="BA64">
        <v>200</v>
      </c>
      <c r="BB64" t="s">
        <v>258</v>
      </c>
      <c r="BC64">
        <v>387.38025800000003</v>
      </c>
      <c r="BD64">
        <v>5844563.4257039996</v>
      </c>
      <c r="BE64">
        <v>89787355.152951002</v>
      </c>
      <c r="BF64">
        <v>6.5092999999999998E-2</v>
      </c>
      <c r="BG64">
        <v>-3.6243699999999999</v>
      </c>
      <c r="BH64" t="s">
        <v>258</v>
      </c>
      <c r="BI64">
        <v>0</v>
      </c>
      <c r="BJ64">
        <v>0</v>
      </c>
      <c r="BL64">
        <v>200</v>
      </c>
      <c r="BM64" t="s">
        <v>258</v>
      </c>
      <c r="BN64">
        <v>216.649731</v>
      </c>
      <c r="BO64">
        <v>718996945.05701995</v>
      </c>
      <c r="BP64">
        <v>89787355.152951002</v>
      </c>
      <c r="BQ64">
        <v>8.0077750000000005</v>
      </c>
      <c r="BR64">
        <v>4555.3458570000003</v>
      </c>
      <c r="BS64" t="s">
        <v>258</v>
      </c>
      <c r="BT64">
        <v>0</v>
      </c>
      <c r="BU64">
        <v>0</v>
      </c>
      <c r="BW64">
        <v>200</v>
      </c>
      <c r="BX64" t="s">
        <v>258</v>
      </c>
      <c r="BY64">
        <v>404.23948999999999</v>
      </c>
      <c r="BZ64">
        <v>203304880.42275399</v>
      </c>
      <c r="CA64">
        <v>89787355.152951002</v>
      </c>
      <c r="CB64">
        <v>2.2642929999999999</v>
      </c>
      <c r="CC64">
        <v>211.21839499999999</v>
      </c>
      <c r="CD64" t="s">
        <v>258</v>
      </c>
      <c r="CE64">
        <v>0</v>
      </c>
      <c r="CF64">
        <v>0</v>
      </c>
      <c r="CH64">
        <v>200</v>
      </c>
      <c r="CI64" t="s">
        <v>258</v>
      </c>
      <c r="CJ64">
        <v>247.581805</v>
      </c>
      <c r="CK64">
        <v>160392362.33200499</v>
      </c>
      <c r="CL64">
        <v>89787355.152951002</v>
      </c>
      <c r="CM64">
        <v>1.7863579999999999</v>
      </c>
      <c r="CN64">
        <v>767.92344400000002</v>
      </c>
      <c r="CO64" t="s">
        <v>258</v>
      </c>
      <c r="CP64">
        <v>0</v>
      </c>
      <c r="CQ64">
        <v>0</v>
      </c>
      <c r="CS64">
        <v>200</v>
      </c>
      <c r="CT64" t="s">
        <v>258</v>
      </c>
      <c r="CU64">
        <v>674.19224799999995</v>
      </c>
      <c r="CV64">
        <v>106856884.006128</v>
      </c>
      <c r="CW64">
        <v>1598709933.2100501</v>
      </c>
      <c r="CX64">
        <v>6.6838999999999996E-2</v>
      </c>
      <c r="CY64">
        <v>-4.1380080000000001</v>
      </c>
      <c r="CZ64" t="s">
        <v>258</v>
      </c>
      <c r="DA64">
        <v>0</v>
      </c>
      <c r="DB64">
        <v>0</v>
      </c>
      <c r="DD64">
        <v>200</v>
      </c>
      <c r="DE64" t="s">
        <v>258</v>
      </c>
      <c r="DF64">
        <v>211.65798699999999</v>
      </c>
      <c r="DG64">
        <v>173105094.328448</v>
      </c>
      <c r="DH64">
        <v>89787355.152951002</v>
      </c>
      <c r="DI64">
        <v>1.927945</v>
      </c>
      <c r="DJ64">
        <v>1194.716809</v>
      </c>
      <c r="DK64" t="s">
        <v>258</v>
      </c>
      <c r="DL64">
        <v>0</v>
      </c>
      <c r="DM64">
        <v>0</v>
      </c>
      <c r="DO64">
        <v>200</v>
      </c>
      <c r="DP64" t="s">
        <v>258</v>
      </c>
      <c r="DQ64">
        <v>435.23854299999999</v>
      </c>
      <c r="DR64">
        <v>3371170514.4151602</v>
      </c>
      <c r="DS64">
        <v>89787355.152951002</v>
      </c>
      <c r="DT64">
        <v>37.546160999999998</v>
      </c>
      <c r="DU64">
        <v>3677.328133</v>
      </c>
      <c r="DV64" t="s">
        <v>258</v>
      </c>
      <c r="DW64">
        <v>0</v>
      </c>
      <c r="DX64">
        <v>0</v>
      </c>
      <c r="DZ64">
        <v>200</v>
      </c>
      <c r="EA64" t="s">
        <v>258</v>
      </c>
      <c r="EB64">
        <v>462.42546900000002</v>
      </c>
      <c r="EC64">
        <v>2431928013.5591002</v>
      </c>
      <c r="ED64">
        <v>89787355.152951002</v>
      </c>
      <c r="EE64">
        <v>27.085418000000001</v>
      </c>
      <c r="EF64">
        <v>2433.3502159999998</v>
      </c>
      <c r="EG64" t="s">
        <v>258</v>
      </c>
      <c r="EH64">
        <v>0</v>
      </c>
      <c r="EI64">
        <v>0</v>
      </c>
      <c r="EK64">
        <v>200</v>
      </c>
      <c r="EL64" t="s">
        <v>258</v>
      </c>
      <c r="EM64">
        <v>216.89351099999999</v>
      </c>
      <c r="EN64">
        <v>170469339.46672899</v>
      </c>
      <c r="EO64">
        <v>89787355.152951002</v>
      </c>
      <c r="EP64">
        <v>1.89859</v>
      </c>
      <c r="EQ64">
        <v>467.69777099999999</v>
      </c>
      <c r="ER64" t="s">
        <v>258</v>
      </c>
      <c r="ES64">
        <v>0</v>
      </c>
      <c r="ET64">
        <v>0</v>
      </c>
      <c r="EV64">
        <v>200</v>
      </c>
      <c r="EW64" t="s">
        <v>258</v>
      </c>
      <c r="EX64">
        <v>455.02357599999999</v>
      </c>
      <c r="EY64">
        <v>31022448.0167</v>
      </c>
      <c r="EZ64">
        <v>89787355.152951002</v>
      </c>
      <c r="FA64">
        <v>0.34550999999999998</v>
      </c>
      <c r="FB64">
        <v>38.568863999999998</v>
      </c>
      <c r="FC64" t="s">
        <v>258</v>
      </c>
      <c r="FD64">
        <v>0</v>
      </c>
      <c r="FE64">
        <v>0</v>
      </c>
      <c r="FG64">
        <v>200</v>
      </c>
      <c r="FH64" t="s">
        <v>258</v>
      </c>
      <c r="FI64">
        <v>439.64137199999999</v>
      </c>
      <c r="FJ64">
        <v>389903007.451819</v>
      </c>
      <c r="FK64">
        <v>89787355.152951002</v>
      </c>
      <c r="FL64">
        <v>4.3425159999999998</v>
      </c>
      <c r="FM64">
        <v>172.39340000000001</v>
      </c>
      <c r="FN64" t="s">
        <v>258</v>
      </c>
      <c r="FO64">
        <v>0</v>
      </c>
      <c r="FP64">
        <v>0</v>
      </c>
      <c r="FR64">
        <v>200</v>
      </c>
      <c r="FS64" t="s">
        <v>258</v>
      </c>
      <c r="FT64">
        <v>478.05556799999999</v>
      </c>
      <c r="FU64">
        <v>511620011.557702</v>
      </c>
      <c r="FV64">
        <v>1598709933.2100501</v>
      </c>
      <c r="FW64">
        <v>0.320021</v>
      </c>
      <c r="FX64">
        <v>49.490155999999999</v>
      </c>
      <c r="FY64" t="s">
        <v>258</v>
      </c>
      <c r="FZ64">
        <v>0</v>
      </c>
      <c r="GA64">
        <v>0</v>
      </c>
      <c r="GC64">
        <v>200</v>
      </c>
      <c r="GD64" t="s">
        <v>258</v>
      </c>
      <c r="GE64">
        <v>244.559797</v>
      </c>
      <c r="GF64">
        <v>10525273.738565</v>
      </c>
      <c r="GG64">
        <v>89787355.152951002</v>
      </c>
      <c r="GH64">
        <v>0.11722399999999999</v>
      </c>
      <c r="GI64">
        <v>60.376773</v>
      </c>
      <c r="GJ64" t="s">
        <v>258</v>
      </c>
      <c r="GK64">
        <v>0</v>
      </c>
    </row>
    <row r="65" spans="1:193" x14ac:dyDescent="0.2">
      <c r="A65" t="s">
        <v>349</v>
      </c>
      <c r="B65">
        <v>7</v>
      </c>
      <c r="C65">
        <v>5</v>
      </c>
      <c r="D65">
        <v>1</v>
      </c>
      <c r="E65" t="s">
        <v>47</v>
      </c>
      <c r="G65">
        <v>0</v>
      </c>
      <c r="I65">
        <v>200</v>
      </c>
      <c r="J65" t="s">
        <v>258</v>
      </c>
      <c r="K65">
        <v>432.725393</v>
      </c>
      <c r="L65">
        <v>92688628.152502999</v>
      </c>
      <c r="M65">
        <v>74459889.650865003</v>
      </c>
      <c r="N65">
        <v>1.2448129999999999</v>
      </c>
      <c r="O65">
        <v>83.263390000000001</v>
      </c>
      <c r="P65" t="s">
        <v>258</v>
      </c>
      <c r="Q65">
        <v>0</v>
      </c>
      <c r="R65">
        <v>0</v>
      </c>
      <c r="T65">
        <v>200</v>
      </c>
      <c r="U65" t="s">
        <v>258</v>
      </c>
      <c r="V65">
        <v>295.51111100000003</v>
      </c>
      <c r="W65">
        <v>470586974.74529499</v>
      </c>
      <c r="X65">
        <v>74459889.650865003</v>
      </c>
      <c r="Y65">
        <v>6.3200060000000002</v>
      </c>
      <c r="Z65">
        <v>1393.122451</v>
      </c>
      <c r="AA65" t="s">
        <v>258</v>
      </c>
      <c r="AB65">
        <v>0</v>
      </c>
      <c r="AC65">
        <v>0</v>
      </c>
      <c r="AE65">
        <v>200</v>
      </c>
      <c r="AF65" t="s">
        <v>258</v>
      </c>
      <c r="AG65">
        <v>187.945007</v>
      </c>
      <c r="AH65">
        <v>838844062.79347599</v>
      </c>
      <c r="AI65">
        <v>74459889.650865003</v>
      </c>
      <c r="AJ65">
        <v>11.265717</v>
      </c>
      <c r="AK65">
        <v>4633.9015669999999</v>
      </c>
      <c r="AL65" t="s">
        <v>258</v>
      </c>
      <c r="AM65">
        <v>0</v>
      </c>
      <c r="AN65">
        <v>0</v>
      </c>
      <c r="AP65">
        <v>200</v>
      </c>
      <c r="AQ65" t="s">
        <v>258</v>
      </c>
      <c r="AR65">
        <v>198.67283800000001</v>
      </c>
      <c r="AS65">
        <v>140417967.35643101</v>
      </c>
      <c r="AT65">
        <v>74459889.650865003</v>
      </c>
      <c r="AU65">
        <v>1.8858200000000001</v>
      </c>
      <c r="AV65">
        <v>-13362.342285999999</v>
      </c>
      <c r="AW65" t="s">
        <v>258</v>
      </c>
      <c r="AX65">
        <v>0</v>
      </c>
      <c r="AY65">
        <v>0</v>
      </c>
      <c r="BA65">
        <v>200</v>
      </c>
      <c r="BB65" t="s">
        <v>258</v>
      </c>
      <c r="BC65">
        <v>380.804327</v>
      </c>
      <c r="BD65">
        <v>18904532.726385001</v>
      </c>
      <c r="BE65">
        <v>74459889.650865003</v>
      </c>
      <c r="BF65">
        <v>0.25388899999999998</v>
      </c>
      <c r="BG65">
        <v>15.740894000000001</v>
      </c>
      <c r="BH65" t="s">
        <v>258</v>
      </c>
      <c r="BI65">
        <v>0</v>
      </c>
      <c r="BJ65">
        <v>0</v>
      </c>
      <c r="BL65">
        <v>200</v>
      </c>
      <c r="BM65" t="s">
        <v>258</v>
      </c>
      <c r="BN65">
        <v>217.24465900000001</v>
      </c>
      <c r="BO65">
        <v>772256953.60510099</v>
      </c>
      <c r="BP65">
        <v>74459889.650865003</v>
      </c>
      <c r="BQ65">
        <v>10.371449</v>
      </c>
      <c r="BR65">
        <v>5906.4170969999996</v>
      </c>
      <c r="BS65" t="s">
        <v>258</v>
      </c>
      <c r="BT65">
        <v>0</v>
      </c>
      <c r="BU65">
        <v>0</v>
      </c>
      <c r="BW65">
        <v>200</v>
      </c>
      <c r="BX65" t="s">
        <v>258</v>
      </c>
      <c r="BY65">
        <v>403.35842600000001</v>
      </c>
      <c r="BZ65">
        <v>267179582.94472799</v>
      </c>
      <c r="CA65">
        <v>74459889.650865003</v>
      </c>
      <c r="CB65">
        <v>3.5882350000000001</v>
      </c>
      <c r="CC65">
        <v>338.69184300000001</v>
      </c>
      <c r="CD65" t="s">
        <v>258</v>
      </c>
      <c r="CE65">
        <v>0</v>
      </c>
      <c r="CF65">
        <v>0</v>
      </c>
      <c r="CH65">
        <v>200</v>
      </c>
      <c r="CI65" t="s">
        <v>258</v>
      </c>
      <c r="CJ65">
        <v>246.56517700000001</v>
      </c>
      <c r="CK65">
        <v>137471613.30799499</v>
      </c>
      <c r="CL65">
        <v>74459889.650865003</v>
      </c>
      <c r="CM65">
        <v>1.8462510000000001</v>
      </c>
      <c r="CN65">
        <v>794.23174300000005</v>
      </c>
      <c r="CO65" t="s">
        <v>258</v>
      </c>
      <c r="CP65">
        <v>0</v>
      </c>
      <c r="CQ65">
        <v>0</v>
      </c>
      <c r="CS65">
        <v>200</v>
      </c>
      <c r="CT65" t="s">
        <v>258</v>
      </c>
      <c r="CU65">
        <v>675.195921</v>
      </c>
      <c r="CV65">
        <v>84097142.670916006</v>
      </c>
      <c r="CW65">
        <v>1602034148.6201799</v>
      </c>
      <c r="CX65">
        <v>5.2493999999999999E-2</v>
      </c>
      <c r="CY65">
        <v>-7.0221580000000001</v>
      </c>
      <c r="CZ65" t="s">
        <v>258</v>
      </c>
      <c r="DA65">
        <v>0</v>
      </c>
      <c r="DB65">
        <v>0</v>
      </c>
      <c r="DD65">
        <v>200</v>
      </c>
      <c r="DE65" t="s">
        <v>258</v>
      </c>
      <c r="DF65">
        <v>211.975255</v>
      </c>
      <c r="DG65">
        <v>166975585.26846099</v>
      </c>
      <c r="DH65">
        <v>74459889.650865003</v>
      </c>
      <c r="DI65">
        <v>2.2424900000000001</v>
      </c>
      <c r="DJ65">
        <v>1393.185309</v>
      </c>
      <c r="DK65" t="s">
        <v>258</v>
      </c>
      <c r="DL65">
        <v>0</v>
      </c>
      <c r="DM65">
        <v>0</v>
      </c>
      <c r="DO65">
        <v>200</v>
      </c>
      <c r="DP65" t="s">
        <v>258</v>
      </c>
      <c r="DQ65">
        <v>434.90779800000001</v>
      </c>
      <c r="DR65">
        <v>2748949044.9772601</v>
      </c>
      <c r="DS65">
        <v>74459889.650865003</v>
      </c>
      <c r="DT65">
        <v>36.918522000000003</v>
      </c>
      <c r="DU65">
        <v>3615.5143720000001</v>
      </c>
      <c r="DV65" t="s">
        <v>258</v>
      </c>
      <c r="DW65">
        <v>0</v>
      </c>
      <c r="DX65">
        <v>0</v>
      </c>
      <c r="DZ65">
        <v>200</v>
      </c>
      <c r="EA65" t="s">
        <v>258</v>
      </c>
      <c r="EB65">
        <v>462.77208000000002</v>
      </c>
      <c r="EC65">
        <v>2004603547.02618</v>
      </c>
      <c r="ED65">
        <v>74459889.650865003</v>
      </c>
      <c r="EE65">
        <v>26.921925000000002</v>
      </c>
      <c r="EF65">
        <v>2418.5948130000002</v>
      </c>
      <c r="EG65" t="s">
        <v>258</v>
      </c>
      <c r="EH65">
        <v>0</v>
      </c>
      <c r="EI65">
        <v>0</v>
      </c>
      <c r="EK65">
        <v>200</v>
      </c>
      <c r="EL65" t="s">
        <v>258</v>
      </c>
      <c r="EM65">
        <v>215.724211</v>
      </c>
      <c r="EN65">
        <v>160520137.88527</v>
      </c>
      <c r="EO65">
        <v>74459889.650865003</v>
      </c>
      <c r="EP65">
        <v>2.1557930000000001</v>
      </c>
      <c r="EQ65">
        <v>531.65972699999998</v>
      </c>
      <c r="ER65" t="s">
        <v>258</v>
      </c>
      <c r="ES65">
        <v>0</v>
      </c>
      <c r="ET65">
        <v>0</v>
      </c>
      <c r="EV65">
        <v>200</v>
      </c>
      <c r="EW65" t="s">
        <v>258</v>
      </c>
      <c r="EX65">
        <v>458.849647</v>
      </c>
      <c r="EY65">
        <v>23479293.076880001</v>
      </c>
      <c r="EZ65">
        <v>74459889.650865003</v>
      </c>
      <c r="FA65">
        <v>0.315328</v>
      </c>
      <c r="FB65">
        <v>33.960839999999997</v>
      </c>
      <c r="FC65" t="s">
        <v>258</v>
      </c>
      <c r="FD65">
        <v>0</v>
      </c>
      <c r="FE65">
        <v>0</v>
      </c>
      <c r="FG65">
        <v>200</v>
      </c>
      <c r="FH65" t="s">
        <v>258</v>
      </c>
      <c r="FI65">
        <v>440.50119699999999</v>
      </c>
      <c r="FJ65">
        <v>538542991.889292</v>
      </c>
      <c r="FK65">
        <v>74459889.650865003</v>
      </c>
      <c r="FL65">
        <v>7.2326589999999999</v>
      </c>
      <c r="FM65">
        <v>295.12977599999999</v>
      </c>
      <c r="FN65" t="s">
        <v>258</v>
      </c>
      <c r="FO65">
        <v>0</v>
      </c>
      <c r="FP65">
        <v>0</v>
      </c>
      <c r="FR65">
        <v>200</v>
      </c>
      <c r="FS65" t="s">
        <v>258</v>
      </c>
      <c r="FT65">
        <v>478.17884800000002</v>
      </c>
      <c r="FU65">
        <v>385300386.37128401</v>
      </c>
      <c r="FV65">
        <v>1602034148.6201799</v>
      </c>
      <c r="FW65">
        <v>0.240507</v>
      </c>
      <c r="FX65">
        <v>34.478312000000003</v>
      </c>
      <c r="FY65" t="s">
        <v>258</v>
      </c>
      <c r="FZ65">
        <v>0</v>
      </c>
      <c r="GA65">
        <v>0</v>
      </c>
      <c r="GC65">
        <v>200</v>
      </c>
      <c r="GD65" t="s">
        <v>258</v>
      </c>
      <c r="GE65">
        <v>245.50430299999999</v>
      </c>
      <c r="GF65">
        <v>33946141.148653001</v>
      </c>
      <c r="GG65">
        <v>74459889.650865003</v>
      </c>
      <c r="GH65">
        <v>0.45589800000000003</v>
      </c>
      <c r="GI65">
        <v>250.02813</v>
      </c>
      <c r="GJ65" t="s">
        <v>258</v>
      </c>
      <c r="GK65">
        <v>0</v>
      </c>
    </row>
    <row r="66" spans="1:193" x14ac:dyDescent="0.2">
      <c r="A66" t="s">
        <v>351</v>
      </c>
      <c r="B66">
        <v>7</v>
      </c>
      <c r="C66">
        <v>5</v>
      </c>
      <c r="D66">
        <v>1</v>
      </c>
      <c r="E66" t="s">
        <v>47</v>
      </c>
      <c r="G66">
        <v>0</v>
      </c>
      <c r="I66">
        <v>200</v>
      </c>
      <c r="J66" t="s">
        <v>258</v>
      </c>
      <c r="K66">
        <v>429.69265899999999</v>
      </c>
      <c r="L66">
        <v>83377633.087063</v>
      </c>
      <c r="M66">
        <v>92432609.139561996</v>
      </c>
      <c r="N66">
        <v>0.90203699999999998</v>
      </c>
      <c r="O66">
        <v>56.466780999999997</v>
      </c>
      <c r="P66" t="s">
        <v>258</v>
      </c>
      <c r="Q66">
        <v>0</v>
      </c>
      <c r="R66">
        <v>0</v>
      </c>
      <c r="T66">
        <v>200</v>
      </c>
      <c r="U66" t="s">
        <v>258</v>
      </c>
      <c r="V66">
        <v>296.31571700000001</v>
      </c>
      <c r="W66">
        <v>366039303.79407299</v>
      </c>
      <c r="X66">
        <v>92432609.139561996</v>
      </c>
      <c r="Y66">
        <v>3.960067</v>
      </c>
      <c r="Z66">
        <v>870.28350599999999</v>
      </c>
      <c r="AA66" t="s">
        <v>258</v>
      </c>
      <c r="AB66">
        <v>0</v>
      </c>
      <c r="AC66">
        <v>0</v>
      </c>
      <c r="AE66">
        <v>200</v>
      </c>
      <c r="AF66" t="s">
        <v>258</v>
      </c>
      <c r="AG66">
        <v>188.71239800000001</v>
      </c>
      <c r="AH66">
        <v>756094728.166798</v>
      </c>
      <c r="AI66">
        <v>92432609.139561996</v>
      </c>
      <c r="AJ66">
        <v>8.1799569999999999</v>
      </c>
      <c r="AK66">
        <v>3361.3375940000001</v>
      </c>
      <c r="AL66" t="s">
        <v>258</v>
      </c>
      <c r="AM66">
        <v>0</v>
      </c>
      <c r="AN66">
        <v>0</v>
      </c>
      <c r="AP66">
        <v>200</v>
      </c>
      <c r="AQ66" t="s">
        <v>258</v>
      </c>
      <c r="AR66">
        <v>195.65423999999999</v>
      </c>
      <c r="AS66">
        <v>103641338.13273101</v>
      </c>
      <c r="AT66">
        <v>92432609.139561996</v>
      </c>
      <c r="AU66">
        <v>1.121264</v>
      </c>
      <c r="AV66">
        <v>-7692.1798259999996</v>
      </c>
      <c r="AW66" t="s">
        <v>258</v>
      </c>
      <c r="AX66">
        <v>0</v>
      </c>
      <c r="AY66">
        <v>0</v>
      </c>
      <c r="BA66">
        <v>200</v>
      </c>
      <c r="BB66" t="s">
        <v>258</v>
      </c>
      <c r="BC66">
        <v>377.47591499999999</v>
      </c>
      <c r="BD66">
        <v>17397329.827690002</v>
      </c>
      <c r="BE66">
        <v>92432609.139561996</v>
      </c>
      <c r="BF66">
        <v>0.18821599999999999</v>
      </c>
      <c r="BG66">
        <v>9.0046920000000004</v>
      </c>
      <c r="BH66" t="s">
        <v>258</v>
      </c>
      <c r="BI66">
        <v>0</v>
      </c>
      <c r="BJ66">
        <v>0</v>
      </c>
      <c r="BL66">
        <v>200</v>
      </c>
      <c r="BM66" t="s">
        <v>258</v>
      </c>
      <c r="BN66">
        <v>217.33790400000001</v>
      </c>
      <c r="BO66">
        <v>677268467.84070003</v>
      </c>
      <c r="BP66">
        <v>92432609.139561996</v>
      </c>
      <c r="BQ66">
        <v>7.327159</v>
      </c>
      <c r="BR66">
        <v>4166.3073640000002</v>
      </c>
      <c r="BS66" t="s">
        <v>258</v>
      </c>
      <c r="BT66">
        <v>0</v>
      </c>
      <c r="BU66">
        <v>0</v>
      </c>
      <c r="BW66">
        <v>200</v>
      </c>
      <c r="BX66" t="s">
        <v>258</v>
      </c>
      <c r="BY66">
        <v>403.71327200000002</v>
      </c>
      <c r="BZ66">
        <v>228117149.02612099</v>
      </c>
      <c r="CA66">
        <v>92432609.139561996</v>
      </c>
      <c r="CB66">
        <v>2.4679289999999998</v>
      </c>
      <c r="CC66">
        <v>230.825165</v>
      </c>
      <c r="CD66" t="s">
        <v>258</v>
      </c>
      <c r="CE66">
        <v>0</v>
      </c>
      <c r="CF66">
        <v>0</v>
      </c>
      <c r="CH66">
        <v>200</v>
      </c>
      <c r="CI66" t="s">
        <v>258</v>
      </c>
      <c r="CJ66">
        <v>246.10149699999999</v>
      </c>
      <c r="CK66">
        <v>157299039.343918</v>
      </c>
      <c r="CL66">
        <v>92432609.139561996</v>
      </c>
      <c r="CM66">
        <v>1.70177</v>
      </c>
      <c r="CN66">
        <v>730.76743699999997</v>
      </c>
      <c r="CO66" t="s">
        <v>258</v>
      </c>
      <c r="CP66">
        <v>0</v>
      </c>
      <c r="CQ66">
        <v>0</v>
      </c>
      <c r="CS66">
        <v>200</v>
      </c>
      <c r="CT66" t="s">
        <v>258</v>
      </c>
      <c r="CU66">
        <v>674.37064999999996</v>
      </c>
      <c r="CV66">
        <v>76813661.958781004</v>
      </c>
      <c r="CW66">
        <v>1473207339.83566</v>
      </c>
      <c r="CX66">
        <v>5.2139999999999999E-2</v>
      </c>
      <c r="CY66">
        <v>-7.0932389999999996</v>
      </c>
      <c r="CZ66" t="s">
        <v>258</v>
      </c>
      <c r="DA66">
        <v>0</v>
      </c>
      <c r="DB66">
        <v>0</v>
      </c>
      <c r="DD66">
        <v>200</v>
      </c>
      <c r="DE66" t="s">
        <v>258</v>
      </c>
      <c r="DF66">
        <v>212.49189200000001</v>
      </c>
      <c r="DG66">
        <v>151048097.216075</v>
      </c>
      <c r="DH66">
        <v>92432609.139561996</v>
      </c>
      <c r="DI66">
        <v>1.6341429999999999</v>
      </c>
      <c r="DJ66">
        <v>1009.33655</v>
      </c>
      <c r="DK66" t="s">
        <v>258</v>
      </c>
      <c r="DL66">
        <v>0</v>
      </c>
      <c r="DM66">
        <v>0</v>
      </c>
      <c r="DO66">
        <v>200</v>
      </c>
      <c r="DP66" t="s">
        <v>258</v>
      </c>
      <c r="DQ66">
        <v>435.05790999999999</v>
      </c>
      <c r="DR66">
        <v>2571254339.1860199</v>
      </c>
      <c r="DS66">
        <v>92432609.139561996</v>
      </c>
      <c r="DT66">
        <v>27.817610999999999</v>
      </c>
      <c r="DU66">
        <v>2719.2014290000002</v>
      </c>
      <c r="DV66" t="s">
        <v>258</v>
      </c>
      <c r="DW66">
        <v>0</v>
      </c>
      <c r="DX66">
        <v>0</v>
      </c>
      <c r="DZ66">
        <v>200</v>
      </c>
      <c r="EA66" t="s">
        <v>258</v>
      </c>
      <c r="EB66">
        <v>463.44306799999998</v>
      </c>
      <c r="EC66">
        <v>1896943386.4844699</v>
      </c>
      <c r="ED66">
        <v>92432609.139561996</v>
      </c>
      <c r="EE66">
        <v>20.522448000000001</v>
      </c>
      <c r="EF66">
        <v>1841.035335</v>
      </c>
      <c r="EG66" t="s">
        <v>258</v>
      </c>
      <c r="EH66">
        <v>0</v>
      </c>
      <c r="EI66">
        <v>0</v>
      </c>
      <c r="EK66">
        <v>200</v>
      </c>
      <c r="EL66" t="s">
        <v>258</v>
      </c>
      <c r="EM66">
        <v>217.896928</v>
      </c>
      <c r="EN66">
        <v>153612482.01446101</v>
      </c>
      <c r="EO66">
        <v>92432609.139561996</v>
      </c>
      <c r="EP66">
        <v>1.661886</v>
      </c>
      <c r="EQ66">
        <v>408.83390000000003</v>
      </c>
      <c r="ER66" t="s">
        <v>258</v>
      </c>
      <c r="ES66">
        <v>0</v>
      </c>
      <c r="ET66">
        <v>0</v>
      </c>
      <c r="EV66">
        <v>200</v>
      </c>
      <c r="EW66" t="s">
        <v>258</v>
      </c>
      <c r="EX66">
        <v>454.867389</v>
      </c>
      <c r="EY66">
        <v>39187493.802536003</v>
      </c>
      <c r="EZ66">
        <v>92432609.139561996</v>
      </c>
      <c r="FA66">
        <v>0.42395699999999997</v>
      </c>
      <c r="FB66">
        <v>50.545706000000003</v>
      </c>
      <c r="FC66" t="s">
        <v>258</v>
      </c>
      <c r="FD66">
        <v>0</v>
      </c>
      <c r="FE66">
        <v>0</v>
      </c>
      <c r="FG66">
        <v>200</v>
      </c>
      <c r="FH66" t="s">
        <v>258</v>
      </c>
      <c r="FI66">
        <v>439.60245800000001</v>
      </c>
      <c r="FJ66">
        <v>486697945.74817801</v>
      </c>
      <c r="FK66">
        <v>92432609.139561996</v>
      </c>
      <c r="FL66">
        <v>5.2654360000000002</v>
      </c>
      <c r="FM66">
        <v>211.587245</v>
      </c>
      <c r="FN66" t="s">
        <v>258</v>
      </c>
      <c r="FO66">
        <v>0</v>
      </c>
      <c r="FP66">
        <v>0</v>
      </c>
      <c r="FR66">
        <v>200</v>
      </c>
      <c r="FS66" t="s">
        <v>258</v>
      </c>
      <c r="FT66">
        <v>476.94842999999997</v>
      </c>
      <c r="FU66">
        <v>408258311.20151901</v>
      </c>
      <c r="FV66">
        <v>1473207339.83566</v>
      </c>
      <c r="FW66">
        <v>0.27712199999999998</v>
      </c>
      <c r="FX66">
        <v>41.391101999999997</v>
      </c>
      <c r="FY66" t="s">
        <v>258</v>
      </c>
      <c r="FZ66">
        <v>0</v>
      </c>
      <c r="GA66">
        <v>0</v>
      </c>
      <c r="GC66">
        <v>200</v>
      </c>
      <c r="GD66" t="s">
        <v>258</v>
      </c>
      <c r="GE66">
        <v>241.7415</v>
      </c>
      <c r="GF66">
        <v>12551926.45009</v>
      </c>
      <c r="GG66">
        <v>92432609.139561996</v>
      </c>
      <c r="GH66">
        <v>0.135795</v>
      </c>
      <c r="GI66">
        <v>70.776191999999995</v>
      </c>
      <c r="GJ66" t="s">
        <v>258</v>
      </c>
      <c r="GK66">
        <v>0</v>
      </c>
    </row>
    <row r="67" spans="1:193" x14ac:dyDescent="0.2">
      <c r="A67" t="s">
        <v>353</v>
      </c>
      <c r="B67">
        <v>8</v>
      </c>
      <c r="C67">
        <v>5</v>
      </c>
      <c r="D67">
        <v>1</v>
      </c>
      <c r="E67" t="s">
        <v>47</v>
      </c>
      <c r="G67">
        <v>0</v>
      </c>
      <c r="I67">
        <v>200</v>
      </c>
      <c r="J67" t="s">
        <v>258</v>
      </c>
      <c r="K67">
        <v>433.48461700000001</v>
      </c>
      <c r="L67">
        <v>116123873.75805201</v>
      </c>
      <c r="M67">
        <v>116809852.17709801</v>
      </c>
      <c r="N67">
        <v>0.99412699999999998</v>
      </c>
      <c r="O67">
        <v>63.665976000000001</v>
      </c>
      <c r="P67" t="s">
        <v>258</v>
      </c>
      <c r="Q67">
        <v>0</v>
      </c>
      <c r="R67">
        <v>0</v>
      </c>
      <c r="T67">
        <v>200</v>
      </c>
      <c r="U67" t="s">
        <v>258</v>
      </c>
      <c r="V67">
        <v>292.01161200000001</v>
      </c>
      <c r="W67">
        <v>389501251.895913</v>
      </c>
      <c r="X67">
        <v>116809852.17709801</v>
      </c>
      <c r="Y67">
        <v>3.3344900000000002</v>
      </c>
      <c r="Z67">
        <v>731.68841399999997</v>
      </c>
      <c r="AA67" t="s">
        <v>258</v>
      </c>
      <c r="AB67">
        <v>0</v>
      </c>
      <c r="AC67">
        <v>0</v>
      </c>
      <c r="AE67">
        <v>200</v>
      </c>
      <c r="AF67" t="s">
        <v>258</v>
      </c>
      <c r="AG67">
        <v>188.46451300000001</v>
      </c>
      <c r="AH67">
        <v>479509710.92812598</v>
      </c>
      <c r="AI67">
        <v>116809852.17709801</v>
      </c>
      <c r="AJ67">
        <v>4.1050449999999996</v>
      </c>
      <c r="AK67">
        <v>1680.8490280000001</v>
      </c>
      <c r="AL67" t="s">
        <v>258</v>
      </c>
      <c r="AM67">
        <v>0</v>
      </c>
      <c r="AN67">
        <v>0</v>
      </c>
      <c r="AP67">
        <v>200</v>
      </c>
      <c r="AQ67" t="s">
        <v>258</v>
      </c>
      <c r="AR67">
        <v>200.10716500000001</v>
      </c>
      <c r="AS67">
        <v>85880989.979425997</v>
      </c>
      <c r="AT67">
        <v>116809852.17709801</v>
      </c>
      <c r="AU67">
        <v>0.73521999999999998</v>
      </c>
      <c r="AV67">
        <v>-4829.175287</v>
      </c>
      <c r="AW67" t="s">
        <v>258</v>
      </c>
      <c r="AX67">
        <v>0</v>
      </c>
      <c r="AY67">
        <v>0</v>
      </c>
      <c r="BA67">
        <v>200</v>
      </c>
      <c r="BB67" t="s">
        <v>258</v>
      </c>
      <c r="BC67">
        <v>379.796066</v>
      </c>
      <c r="BD67">
        <v>4978243.0946930004</v>
      </c>
      <c r="BE67">
        <v>116809852.17709801</v>
      </c>
      <c r="BF67">
        <v>4.2618000000000003E-2</v>
      </c>
      <c r="BG67">
        <v>-5.929697</v>
      </c>
      <c r="BH67" t="s">
        <v>258</v>
      </c>
      <c r="BI67">
        <v>0</v>
      </c>
      <c r="BJ67">
        <v>0</v>
      </c>
      <c r="BL67">
        <v>200</v>
      </c>
      <c r="BM67" t="s">
        <v>258</v>
      </c>
      <c r="BN67">
        <v>216.94379799999999</v>
      </c>
      <c r="BO67">
        <v>150639460.014777</v>
      </c>
      <c r="BP67">
        <v>116809852.17709801</v>
      </c>
      <c r="BQ67">
        <v>1.2896129999999999</v>
      </c>
      <c r="BR67">
        <v>715.25788599999998</v>
      </c>
      <c r="BS67" t="s">
        <v>258</v>
      </c>
      <c r="BT67">
        <v>0</v>
      </c>
      <c r="BU67">
        <v>0</v>
      </c>
      <c r="BW67">
        <v>200</v>
      </c>
      <c r="BX67" t="s">
        <v>258</v>
      </c>
      <c r="BY67">
        <v>402.17037699999997</v>
      </c>
      <c r="BZ67">
        <v>147403108.768181</v>
      </c>
      <c r="CA67">
        <v>116809852.17709801</v>
      </c>
      <c r="CB67">
        <v>1.261906</v>
      </c>
      <c r="CC67">
        <v>114.705354</v>
      </c>
      <c r="CD67" t="s">
        <v>258</v>
      </c>
      <c r="CE67">
        <v>0</v>
      </c>
      <c r="CF67">
        <v>0</v>
      </c>
      <c r="CH67">
        <v>200</v>
      </c>
      <c r="CI67" t="s">
        <v>258</v>
      </c>
      <c r="CJ67">
        <v>245.321876</v>
      </c>
      <c r="CK67">
        <v>39830325.246290997</v>
      </c>
      <c r="CL67">
        <v>116809852.17709801</v>
      </c>
      <c r="CM67">
        <v>0.34098400000000001</v>
      </c>
      <c r="CN67">
        <v>133.03094100000001</v>
      </c>
      <c r="CO67" t="s">
        <v>258</v>
      </c>
      <c r="CP67">
        <v>0</v>
      </c>
      <c r="CQ67">
        <v>0</v>
      </c>
      <c r="CS67">
        <v>200</v>
      </c>
      <c r="CT67" t="s">
        <v>258</v>
      </c>
      <c r="CU67">
        <v>672.47370599999999</v>
      </c>
      <c r="CV67">
        <v>44198185.267022997</v>
      </c>
      <c r="CW67">
        <v>2429340982.8627501</v>
      </c>
      <c r="CX67">
        <v>1.8193000000000001E-2</v>
      </c>
      <c r="CY67">
        <v>-13.918255</v>
      </c>
      <c r="CZ67" t="s">
        <v>258</v>
      </c>
      <c r="DA67">
        <v>0</v>
      </c>
      <c r="DB67">
        <v>0</v>
      </c>
      <c r="DD67">
        <v>200</v>
      </c>
      <c r="DE67" t="s">
        <v>258</v>
      </c>
      <c r="DF67">
        <v>212.913048</v>
      </c>
      <c r="DG67">
        <v>85492671.248223007</v>
      </c>
      <c r="DH67">
        <v>116809852.17709801</v>
      </c>
      <c r="DI67">
        <v>0.73189599999999999</v>
      </c>
      <c r="DJ67">
        <v>440.046134</v>
      </c>
      <c r="DK67" t="s">
        <v>258</v>
      </c>
      <c r="DL67">
        <v>0</v>
      </c>
      <c r="DM67">
        <v>0</v>
      </c>
      <c r="DO67">
        <v>200</v>
      </c>
      <c r="DP67" t="s">
        <v>258</v>
      </c>
      <c r="DQ67">
        <v>436.11525699999999</v>
      </c>
      <c r="DR67">
        <v>1976144736.2086301</v>
      </c>
      <c r="DS67">
        <v>116809852.17709801</v>
      </c>
      <c r="DT67">
        <v>16.917619999999999</v>
      </c>
      <c r="DU67">
        <v>1645.704221</v>
      </c>
      <c r="DV67" t="s">
        <v>258</v>
      </c>
      <c r="DW67">
        <v>0</v>
      </c>
      <c r="DX67">
        <v>0</v>
      </c>
      <c r="DZ67">
        <v>200</v>
      </c>
      <c r="EA67" t="s">
        <v>258</v>
      </c>
      <c r="EB67">
        <v>465.37452400000001</v>
      </c>
      <c r="EC67">
        <v>1461693875.69134</v>
      </c>
      <c r="ED67">
        <v>116809852.17709801</v>
      </c>
      <c r="EE67">
        <v>12.513446999999999</v>
      </c>
      <c r="EF67">
        <v>1118.214657</v>
      </c>
      <c r="EG67" t="s">
        <v>258</v>
      </c>
      <c r="EH67">
        <v>0</v>
      </c>
      <c r="EI67">
        <v>0</v>
      </c>
      <c r="EK67">
        <v>200</v>
      </c>
      <c r="EL67" t="s">
        <v>258</v>
      </c>
      <c r="EM67">
        <v>217.42210499999999</v>
      </c>
      <c r="EN67">
        <v>28505512.801989999</v>
      </c>
      <c r="EO67">
        <v>116809852.17709801</v>
      </c>
      <c r="EP67">
        <v>0.244033</v>
      </c>
      <c r="EQ67">
        <v>56.239401999999998</v>
      </c>
      <c r="ER67" t="s">
        <v>258</v>
      </c>
      <c r="ES67">
        <v>0</v>
      </c>
      <c r="ET67">
        <v>0</v>
      </c>
      <c r="EV67">
        <v>200</v>
      </c>
      <c r="EW67" t="s">
        <v>258</v>
      </c>
      <c r="EX67">
        <v>453.599535</v>
      </c>
      <c r="EY67">
        <v>28258018.853737999</v>
      </c>
      <c r="EZ67">
        <v>116809852.17709801</v>
      </c>
      <c r="FA67">
        <v>0.24191499999999999</v>
      </c>
      <c r="FB67">
        <v>22.752537</v>
      </c>
      <c r="FC67" t="s">
        <v>258</v>
      </c>
      <c r="FD67">
        <v>0</v>
      </c>
      <c r="FE67">
        <v>0</v>
      </c>
      <c r="FG67">
        <v>200</v>
      </c>
      <c r="FH67" t="s">
        <v>258</v>
      </c>
      <c r="FI67">
        <v>442.357035</v>
      </c>
      <c r="FJ67">
        <v>85982532.529936001</v>
      </c>
      <c r="FK67">
        <v>116809852.17709801</v>
      </c>
      <c r="FL67">
        <v>0.73609000000000002</v>
      </c>
      <c r="FM67">
        <v>19.238475000000001</v>
      </c>
      <c r="FN67" t="s">
        <v>258</v>
      </c>
      <c r="FO67">
        <v>0</v>
      </c>
      <c r="FP67">
        <v>0</v>
      </c>
      <c r="FR67">
        <v>200</v>
      </c>
      <c r="FS67" t="s">
        <v>258</v>
      </c>
      <c r="FT67">
        <v>479.19946299999998</v>
      </c>
      <c r="FU67">
        <v>352660238.46666998</v>
      </c>
      <c r="FV67">
        <v>2429340982.8627501</v>
      </c>
      <c r="FW67">
        <v>0.14516699999999999</v>
      </c>
      <c r="FX67">
        <v>16.478511000000001</v>
      </c>
      <c r="FY67" t="s">
        <v>258</v>
      </c>
      <c r="FZ67">
        <v>0</v>
      </c>
      <c r="GA67">
        <v>0</v>
      </c>
      <c r="GC67">
        <v>200</v>
      </c>
      <c r="GD67" t="s">
        <v>258</v>
      </c>
      <c r="GE67">
        <v>243.20584400000001</v>
      </c>
      <c r="GF67">
        <v>6339680.513766</v>
      </c>
      <c r="GG67">
        <v>116809852.17709801</v>
      </c>
      <c r="GH67">
        <v>5.4274000000000003E-2</v>
      </c>
      <c r="GI67">
        <v>25.125364000000001</v>
      </c>
      <c r="GJ67" t="s">
        <v>258</v>
      </c>
      <c r="GK67">
        <v>0</v>
      </c>
    </row>
    <row r="68" spans="1:193" x14ac:dyDescent="0.2">
      <c r="A68" t="s">
        <v>355</v>
      </c>
      <c r="B68">
        <v>8</v>
      </c>
      <c r="C68">
        <v>5</v>
      </c>
      <c r="D68">
        <v>1</v>
      </c>
      <c r="E68" t="s">
        <v>47</v>
      </c>
      <c r="G68">
        <v>0</v>
      </c>
      <c r="I68">
        <v>200</v>
      </c>
      <c r="J68" t="s">
        <v>258</v>
      </c>
      <c r="K68">
        <v>434.89054299999998</v>
      </c>
      <c r="L68">
        <v>40527794.249986</v>
      </c>
      <c r="M68">
        <v>102067113.839167</v>
      </c>
      <c r="N68">
        <v>0.39706999999999998</v>
      </c>
      <c r="O68">
        <v>16.990835000000001</v>
      </c>
      <c r="P68" t="s">
        <v>258</v>
      </c>
      <c r="Q68">
        <v>0</v>
      </c>
      <c r="R68">
        <v>0</v>
      </c>
      <c r="T68">
        <v>200</v>
      </c>
      <c r="U68" t="s">
        <v>258</v>
      </c>
      <c r="V68">
        <v>295.441575</v>
      </c>
      <c r="W68">
        <v>308380880.40988803</v>
      </c>
      <c r="X68">
        <v>102067113.839167</v>
      </c>
      <c r="Y68">
        <v>3.0213540000000001</v>
      </c>
      <c r="Z68">
        <v>662.313942</v>
      </c>
      <c r="AA68" t="s">
        <v>258</v>
      </c>
      <c r="AB68">
        <v>0</v>
      </c>
      <c r="AC68">
        <v>0</v>
      </c>
      <c r="AE68">
        <v>200</v>
      </c>
      <c r="AF68" t="s">
        <v>258</v>
      </c>
      <c r="AG68">
        <v>189.10974100000001</v>
      </c>
      <c r="AH68">
        <v>605707312.296085</v>
      </c>
      <c r="AI68">
        <v>102067113.839167</v>
      </c>
      <c r="AJ68">
        <v>5.9344020000000004</v>
      </c>
      <c r="AK68">
        <v>2435.2737160000001</v>
      </c>
      <c r="AL68" t="s">
        <v>258</v>
      </c>
      <c r="AM68">
        <v>0</v>
      </c>
      <c r="AN68">
        <v>0</v>
      </c>
      <c r="AP68">
        <v>200</v>
      </c>
      <c r="AQ68" t="s">
        <v>258</v>
      </c>
      <c r="AR68">
        <v>195.75294099999999</v>
      </c>
      <c r="AS68">
        <v>144599865.60756901</v>
      </c>
      <c r="AT68">
        <v>102067113.839167</v>
      </c>
      <c r="AU68">
        <v>1.416714</v>
      </c>
      <c r="AV68">
        <v>-9883.3172400000003</v>
      </c>
      <c r="AW68" t="s">
        <v>258</v>
      </c>
      <c r="AX68">
        <v>0</v>
      </c>
      <c r="AY68">
        <v>0</v>
      </c>
      <c r="BA68">
        <v>200</v>
      </c>
      <c r="BB68" t="s">
        <v>258</v>
      </c>
      <c r="BC68">
        <v>382.69841200000002</v>
      </c>
      <c r="BD68">
        <v>10516015.093536001</v>
      </c>
      <c r="BE68">
        <v>102067113.839167</v>
      </c>
      <c r="BF68">
        <v>0.10303</v>
      </c>
      <c r="BG68">
        <v>0.26693299999999998</v>
      </c>
      <c r="BH68" t="s">
        <v>258</v>
      </c>
      <c r="BI68">
        <v>0</v>
      </c>
      <c r="BJ68">
        <v>0</v>
      </c>
      <c r="BL68">
        <v>200</v>
      </c>
      <c r="BM68" t="s">
        <v>258</v>
      </c>
      <c r="BN68">
        <v>216.452057</v>
      </c>
      <c r="BO68">
        <v>152015905.05935001</v>
      </c>
      <c r="BP68">
        <v>102067113.839167</v>
      </c>
      <c r="BQ68">
        <v>1.4893719999999999</v>
      </c>
      <c r="BR68">
        <v>829.43995800000005</v>
      </c>
      <c r="BS68" t="s">
        <v>258</v>
      </c>
      <c r="BT68">
        <v>0</v>
      </c>
      <c r="BU68">
        <v>0</v>
      </c>
      <c r="BW68">
        <v>200</v>
      </c>
      <c r="BX68" t="s">
        <v>258</v>
      </c>
      <c r="BY68">
        <v>403.41523599999999</v>
      </c>
      <c r="BZ68">
        <v>134314183.269622</v>
      </c>
      <c r="CA68">
        <v>102067113.839167</v>
      </c>
      <c r="CB68">
        <v>1.3159400000000001</v>
      </c>
      <c r="CC68">
        <v>119.907865</v>
      </c>
      <c r="CD68" t="s">
        <v>258</v>
      </c>
      <c r="CE68">
        <v>0</v>
      </c>
      <c r="CF68">
        <v>0</v>
      </c>
      <c r="CH68">
        <v>200</v>
      </c>
      <c r="CI68" t="s">
        <v>258</v>
      </c>
      <c r="CJ68">
        <v>246.66194899999999</v>
      </c>
      <c r="CK68">
        <v>42723805.995755002</v>
      </c>
      <c r="CL68">
        <v>102067113.839167</v>
      </c>
      <c r="CM68">
        <v>0.41858499999999998</v>
      </c>
      <c r="CN68">
        <v>167.117885</v>
      </c>
      <c r="CO68" t="s">
        <v>258</v>
      </c>
      <c r="CP68">
        <v>0</v>
      </c>
      <c r="CQ68">
        <v>0</v>
      </c>
      <c r="CS68">
        <v>200</v>
      </c>
      <c r="CT68" t="s">
        <v>258</v>
      </c>
      <c r="CU68">
        <v>673.86227499999995</v>
      </c>
      <c r="CV68">
        <v>25673031.908248998</v>
      </c>
      <c r="CW68">
        <v>1717649864.2957499</v>
      </c>
      <c r="CX68">
        <v>1.4947E-2</v>
      </c>
      <c r="CY68">
        <v>-14.571039000000001</v>
      </c>
      <c r="CZ68" t="s">
        <v>258</v>
      </c>
      <c r="DA68">
        <v>0</v>
      </c>
      <c r="DB68">
        <v>0</v>
      </c>
      <c r="DD68">
        <v>200</v>
      </c>
      <c r="DE68" t="s">
        <v>258</v>
      </c>
      <c r="DF68">
        <v>214.63086699999999</v>
      </c>
      <c r="DG68">
        <v>93042812.578878999</v>
      </c>
      <c r="DH68">
        <v>102067113.839167</v>
      </c>
      <c r="DI68">
        <v>0.91158499999999998</v>
      </c>
      <c r="DJ68">
        <v>553.42416900000001</v>
      </c>
      <c r="DK68" t="s">
        <v>258</v>
      </c>
      <c r="DL68">
        <v>0</v>
      </c>
      <c r="DM68">
        <v>0</v>
      </c>
      <c r="DO68">
        <v>200</v>
      </c>
      <c r="DP68" t="s">
        <v>258</v>
      </c>
      <c r="DQ68">
        <v>434.918454</v>
      </c>
      <c r="DR68">
        <v>1910621556.2230101</v>
      </c>
      <c r="DS68">
        <v>102067113.839167</v>
      </c>
      <c r="DT68">
        <v>18.719266999999999</v>
      </c>
      <c r="DU68">
        <v>1823.141316</v>
      </c>
      <c r="DV68" t="s">
        <v>258</v>
      </c>
      <c r="DW68">
        <v>0</v>
      </c>
      <c r="DX68">
        <v>0</v>
      </c>
      <c r="DZ68">
        <v>200</v>
      </c>
      <c r="EA68" t="s">
        <v>258</v>
      </c>
      <c r="EB68">
        <v>462.66087099999999</v>
      </c>
      <c r="EC68">
        <v>1626240487.2784801</v>
      </c>
      <c r="ED68">
        <v>102067113.839167</v>
      </c>
      <c r="EE68">
        <v>15.933051000000001</v>
      </c>
      <c r="EF68">
        <v>1426.83746</v>
      </c>
      <c r="EG68" t="s">
        <v>258</v>
      </c>
      <c r="EH68">
        <v>0</v>
      </c>
      <c r="EI68">
        <v>0</v>
      </c>
      <c r="EK68">
        <v>200</v>
      </c>
      <c r="EL68" t="s">
        <v>258</v>
      </c>
      <c r="EM68">
        <v>236.686893</v>
      </c>
      <c r="EN68">
        <v>15759366.791269001</v>
      </c>
      <c r="EO68">
        <v>102067113.839167</v>
      </c>
      <c r="EP68">
        <v>0.15440200000000001</v>
      </c>
      <c r="EQ68">
        <v>33.949669</v>
      </c>
      <c r="ER68" t="s">
        <v>258</v>
      </c>
      <c r="ES68">
        <v>0</v>
      </c>
      <c r="ET68">
        <v>0</v>
      </c>
      <c r="EV68">
        <v>200</v>
      </c>
      <c r="EW68" t="s">
        <v>258</v>
      </c>
      <c r="EX68">
        <v>451.97275200000001</v>
      </c>
      <c r="EY68">
        <v>13341359.552678</v>
      </c>
      <c r="EZ68">
        <v>102067113.839167</v>
      </c>
      <c r="FA68">
        <v>0.13071199999999999</v>
      </c>
      <c r="FB68">
        <v>5.7747409999999997</v>
      </c>
      <c r="FC68" t="s">
        <v>258</v>
      </c>
      <c r="FD68">
        <v>0</v>
      </c>
      <c r="FE68">
        <v>0</v>
      </c>
      <c r="FG68">
        <v>200</v>
      </c>
      <c r="FH68" t="s">
        <v>258</v>
      </c>
      <c r="FI68">
        <v>440.04408000000001</v>
      </c>
      <c r="FJ68">
        <v>95363497.641790003</v>
      </c>
      <c r="FK68">
        <v>102067113.839167</v>
      </c>
      <c r="FL68">
        <v>0.93432099999999996</v>
      </c>
      <c r="FM68">
        <v>27.656828999999998</v>
      </c>
      <c r="FN68" t="s">
        <v>258</v>
      </c>
      <c r="FO68">
        <v>0</v>
      </c>
      <c r="FP68">
        <v>0</v>
      </c>
      <c r="FR68">
        <v>200</v>
      </c>
      <c r="FS68" t="s">
        <v>258</v>
      </c>
      <c r="FT68">
        <v>478.97645399999999</v>
      </c>
      <c r="FU68">
        <v>283890001.71846497</v>
      </c>
      <c r="FV68">
        <v>1717649864.2957499</v>
      </c>
      <c r="FW68">
        <v>0.16527800000000001</v>
      </c>
      <c r="FX68">
        <v>20.275410000000001</v>
      </c>
      <c r="FY68" t="s">
        <v>258</v>
      </c>
      <c r="FZ68">
        <v>0</v>
      </c>
      <c r="GA68">
        <v>0</v>
      </c>
      <c r="GC68">
        <v>200</v>
      </c>
      <c r="GD68" t="s">
        <v>258</v>
      </c>
      <c r="GE68">
        <v>241.25349299999999</v>
      </c>
      <c r="GF68">
        <v>9776051.4071120005</v>
      </c>
      <c r="GG68">
        <v>102067113.839167</v>
      </c>
      <c r="GH68">
        <v>9.5781000000000005E-2</v>
      </c>
      <c r="GI68">
        <v>48.368606999999997</v>
      </c>
      <c r="GJ68" t="s">
        <v>258</v>
      </c>
      <c r="GK68">
        <v>0</v>
      </c>
    </row>
    <row r="69" spans="1:193" x14ac:dyDescent="0.2">
      <c r="A69" t="s">
        <v>357</v>
      </c>
      <c r="B69">
        <v>8</v>
      </c>
      <c r="C69">
        <v>5</v>
      </c>
      <c r="D69">
        <v>1</v>
      </c>
      <c r="E69" t="s">
        <v>47</v>
      </c>
      <c r="G69">
        <v>0</v>
      </c>
      <c r="I69">
        <v>200</v>
      </c>
      <c r="J69" t="s">
        <v>258</v>
      </c>
      <c r="K69">
        <v>429.542326</v>
      </c>
      <c r="L69">
        <v>30675938.564314999</v>
      </c>
      <c r="M69">
        <v>112855052.898276</v>
      </c>
      <c r="N69">
        <v>0.27181699999999998</v>
      </c>
      <c r="O69">
        <v>7.1991500000000004</v>
      </c>
      <c r="P69" t="s">
        <v>258</v>
      </c>
      <c r="Q69">
        <v>0</v>
      </c>
      <c r="R69">
        <v>0</v>
      </c>
      <c r="T69">
        <v>200</v>
      </c>
      <c r="U69" t="s">
        <v>258</v>
      </c>
      <c r="V69">
        <v>292.50194499999998</v>
      </c>
      <c r="W69">
        <v>275688800.44402999</v>
      </c>
      <c r="X69">
        <v>112855052.898276</v>
      </c>
      <c r="Y69">
        <v>2.4428570000000001</v>
      </c>
      <c r="Z69">
        <v>534.14941299999998</v>
      </c>
      <c r="AA69" t="s">
        <v>258</v>
      </c>
      <c r="AB69">
        <v>0</v>
      </c>
      <c r="AC69">
        <v>0</v>
      </c>
      <c r="AE69">
        <v>200</v>
      </c>
      <c r="AF69" t="s">
        <v>258</v>
      </c>
      <c r="AG69">
        <v>187.79800399999999</v>
      </c>
      <c r="AH69">
        <v>438747327.91472399</v>
      </c>
      <c r="AI69">
        <v>112855052.898276</v>
      </c>
      <c r="AJ69">
        <v>3.8877069999999998</v>
      </c>
      <c r="AK69">
        <v>1591.218873</v>
      </c>
      <c r="AL69" t="s">
        <v>258</v>
      </c>
      <c r="AM69">
        <v>0</v>
      </c>
      <c r="AN69">
        <v>0</v>
      </c>
      <c r="AP69">
        <v>200</v>
      </c>
      <c r="AQ69" t="s">
        <v>258</v>
      </c>
      <c r="AR69">
        <v>195.90611000000001</v>
      </c>
      <c r="AS69">
        <v>107044835.80358499</v>
      </c>
      <c r="AT69">
        <v>112855052.898276</v>
      </c>
      <c r="AU69">
        <v>0.94851600000000003</v>
      </c>
      <c r="AV69">
        <v>-6411.0351330000003</v>
      </c>
      <c r="AW69" t="s">
        <v>258</v>
      </c>
      <c r="AX69">
        <v>0</v>
      </c>
      <c r="AY69">
        <v>0</v>
      </c>
      <c r="BA69">
        <v>200</v>
      </c>
      <c r="BB69" t="s">
        <v>258</v>
      </c>
      <c r="BC69">
        <v>375.60751299999998</v>
      </c>
      <c r="BD69">
        <v>10626705.101139</v>
      </c>
      <c r="BE69">
        <v>112855052.898276</v>
      </c>
      <c r="BF69">
        <v>9.4161999999999996E-2</v>
      </c>
      <c r="BG69">
        <v>-0.64268000000000003</v>
      </c>
      <c r="BH69" t="s">
        <v>258</v>
      </c>
      <c r="BI69">
        <v>0</v>
      </c>
      <c r="BJ69">
        <v>0</v>
      </c>
      <c r="BL69">
        <v>200</v>
      </c>
      <c r="BM69" t="s">
        <v>258</v>
      </c>
      <c r="BN69">
        <v>215.68569299999999</v>
      </c>
      <c r="BO69">
        <v>164903046.26297599</v>
      </c>
      <c r="BP69">
        <v>112855052.898276</v>
      </c>
      <c r="BQ69">
        <v>1.461193</v>
      </c>
      <c r="BR69">
        <v>813.33304599999997</v>
      </c>
      <c r="BS69" t="s">
        <v>258</v>
      </c>
      <c r="BT69">
        <v>0</v>
      </c>
      <c r="BU69">
        <v>0</v>
      </c>
      <c r="BW69">
        <v>200</v>
      </c>
      <c r="BX69" t="s">
        <v>258</v>
      </c>
      <c r="BY69">
        <v>402.65452399999998</v>
      </c>
      <c r="BZ69">
        <v>172765975.14360401</v>
      </c>
      <c r="CA69">
        <v>112855052.898276</v>
      </c>
      <c r="CB69">
        <v>1.5308660000000001</v>
      </c>
      <c r="CC69">
        <v>140.601664</v>
      </c>
      <c r="CD69" t="s">
        <v>258</v>
      </c>
      <c r="CE69">
        <v>0</v>
      </c>
      <c r="CF69">
        <v>0</v>
      </c>
      <c r="CH69">
        <v>200</v>
      </c>
      <c r="CI69" t="s">
        <v>258</v>
      </c>
      <c r="CJ69">
        <v>245.08170200000001</v>
      </c>
      <c r="CK69">
        <v>43719187.555937</v>
      </c>
      <c r="CL69">
        <v>112855052.898276</v>
      </c>
      <c r="CM69">
        <v>0.38739200000000001</v>
      </c>
      <c r="CN69">
        <v>153.41607999999999</v>
      </c>
      <c r="CO69" t="s">
        <v>258</v>
      </c>
      <c r="CP69">
        <v>0</v>
      </c>
      <c r="CQ69">
        <v>0</v>
      </c>
      <c r="CS69">
        <v>200</v>
      </c>
      <c r="CT69" t="s">
        <v>258</v>
      </c>
      <c r="CU69">
        <v>670.45350099999996</v>
      </c>
      <c r="CV69">
        <v>43167791.399083003</v>
      </c>
      <c r="CW69">
        <v>1442003500.41116</v>
      </c>
      <c r="CX69">
        <v>2.9936000000000001E-2</v>
      </c>
      <c r="CY69">
        <v>-11.557432</v>
      </c>
      <c r="CZ69" t="s">
        <v>258</v>
      </c>
      <c r="DA69">
        <v>0</v>
      </c>
      <c r="DB69">
        <v>0</v>
      </c>
      <c r="DD69">
        <v>200</v>
      </c>
      <c r="DE69" t="s">
        <v>258</v>
      </c>
      <c r="DF69">
        <v>211.795221</v>
      </c>
      <c r="DG69">
        <v>118509388.75292499</v>
      </c>
      <c r="DH69">
        <v>112855052.898276</v>
      </c>
      <c r="DI69">
        <v>1.050103</v>
      </c>
      <c r="DJ69">
        <v>640.82482700000003</v>
      </c>
      <c r="DK69" t="s">
        <v>258</v>
      </c>
      <c r="DL69">
        <v>0</v>
      </c>
      <c r="DM69">
        <v>0</v>
      </c>
      <c r="DO69">
        <v>200</v>
      </c>
      <c r="DP69" t="s">
        <v>258</v>
      </c>
      <c r="DQ69">
        <v>434.10995300000002</v>
      </c>
      <c r="DR69">
        <v>1626939076.6503699</v>
      </c>
      <c r="DS69">
        <v>112855052.898276</v>
      </c>
      <c r="DT69">
        <v>14.416183</v>
      </c>
      <c r="DU69">
        <v>1399.347469</v>
      </c>
      <c r="DV69" t="s">
        <v>258</v>
      </c>
      <c r="DW69">
        <v>0</v>
      </c>
      <c r="DX69">
        <v>0</v>
      </c>
      <c r="DZ69">
        <v>200</v>
      </c>
      <c r="EA69" t="s">
        <v>258</v>
      </c>
      <c r="EB69">
        <v>460.75978300000003</v>
      </c>
      <c r="EC69">
        <v>1345927942.9795799</v>
      </c>
      <c r="ED69">
        <v>112855052.898276</v>
      </c>
      <c r="EE69">
        <v>11.926164999999999</v>
      </c>
      <c r="EF69">
        <v>1065.211828</v>
      </c>
      <c r="EG69" t="s">
        <v>258</v>
      </c>
      <c r="EH69">
        <v>0</v>
      </c>
      <c r="EI69">
        <v>0</v>
      </c>
      <c r="EK69">
        <v>200</v>
      </c>
      <c r="EL69" t="s">
        <v>258</v>
      </c>
      <c r="EM69">
        <v>215.975179</v>
      </c>
      <c r="EN69">
        <v>39555526.733088002</v>
      </c>
      <c r="EO69">
        <v>112855052.898276</v>
      </c>
      <c r="EP69">
        <v>0.35049799999999998</v>
      </c>
      <c r="EQ69">
        <v>82.715343000000004</v>
      </c>
      <c r="ER69" t="s">
        <v>258</v>
      </c>
      <c r="ES69">
        <v>0</v>
      </c>
      <c r="ET69">
        <v>0</v>
      </c>
      <c r="EV69">
        <v>200</v>
      </c>
      <c r="EW69" t="s">
        <v>258</v>
      </c>
      <c r="EX69">
        <v>456.01789300000002</v>
      </c>
      <c r="EY69">
        <v>1546798.5582310001</v>
      </c>
      <c r="EZ69">
        <v>112855052.898276</v>
      </c>
      <c r="FA69">
        <v>1.3705999999999999E-2</v>
      </c>
      <c r="FB69">
        <v>-12.088949</v>
      </c>
      <c r="FC69" t="s">
        <v>258</v>
      </c>
      <c r="FD69">
        <v>0</v>
      </c>
      <c r="FE69">
        <v>0</v>
      </c>
      <c r="FG69">
        <v>200</v>
      </c>
      <c r="FH69" t="s">
        <v>258</v>
      </c>
      <c r="FI69">
        <v>433.84602000000001</v>
      </c>
      <c r="FJ69">
        <v>123639324.722937</v>
      </c>
      <c r="FK69">
        <v>112855052.898276</v>
      </c>
      <c r="FL69">
        <v>1.0955589999999999</v>
      </c>
      <c r="FM69">
        <v>34.504123</v>
      </c>
      <c r="FN69" t="s">
        <v>258</v>
      </c>
      <c r="FO69">
        <v>0</v>
      </c>
      <c r="FP69">
        <v>0</v>
      </c>
      <c r="FR69">
        <v>200</v>
      </c>
      <c r="FS69" t="s">
        <v>258</v>
      </c>
      <c r="FT69">
        <v>477.68761599999999</v>
      </c>
      <c r="FU69">
        <v>244060778.397762</v>
      </c>
      <c r="FV69">
        <v>1442003500.41116</v>
      </c>
      <c r="FW69">
        <v>0.16925100000000001</v>
      </c>
      <c r="FX69">
        <v>21.025499</v>
      </c>
      <c r="FY69" t="s">
        <v>258</v>
      </c>
      <c r="FZ69">
        <v>0</v>
      </c>
      <c r="GA69">
        <v>0</v>
      </c>
      <c r="GC69">
        <v>200</v>
      </c>
      <c r="GD69" t="s">
        <v>258</v>
      </c>
      <c r="GE69">
        <v>242.152931</v>
      </c>
      <c r="GF69">
        <v>15319404.425627001</v>
      </c>
      <c r="GG69">
        <v>112855052.898276</v>
      </c>
      <c r="GH69">
        <v>0.135744</v>
      </c>
      <c r="GI69">
        <v>70.747429999999994</v>
      </c>
      <c r="GJ69" t="s">
        <v>258</v>
      </c>
      <c r="GK69">
        <v>0</v>
      </c>
    </row>
    <row r="70" spans="1:193" x14ac:dyDescent="0.2">
      <c r="A70" t="s">
        <v>359</v>
      </c>
      <c r="B70">
        <v>9</v>
      </c>
      <c r="C70">
        <v>5</v>
      </c>
      <c r="D70">
        <v>1</v>
      </c>
      <c r="E70" t="s">
        <v>47</v>
      </c>
      <c r="G70">
        <v>0</v>
      </c>
      <c r="I70">
        <v>200</v>
      </c>
      <c r="J70" t="s">
        <v>258</v>
      </c>
      <c r="K70">
        <v>437.02449799999999</v>
      </c>
      <c r="L70">
        <v>74600605.524220005</v>
      </c>
      <c r="M70">
        <v>165582297.02000999</v>
      </c>
      <c r="N70">
        <v>0.45053500000000002</v>
      </c>
      <c r="O70">
        <v>21.170466000000001</v>
      </c>
      <c r="P70" t="s">
        <v>258</v>
      </c>
      <c r="Q70">
        <v>0</v>
      </c>
      <c r="R70">
        <v>0</v>
      </c>
      <c r="T70">
        <v>200</v>
      </c>
      <c r="U70" t="s">
        <v>258</v>
      </c>
      <c r="V70">
        <v>294.501825</v>
      </c>
      <c r="W70">
        <v>353446734.77912802</v>
      </c>
      <c r="X70">
        <v>165582297.02000999</v>
      </c>
      <c r="Y70">
        <v>2.1345679999999998</v>
      </c>
      <c r="Z70">
        <v>465.84872100000001</v>
      </c>
      <c r="AA70" t="s">
        <v>258</v>
      </c>
      <c r="AB70">
        <v>0</v>
      </c>
      <c r="AC70">
        <v>0</v>
      </c>
      <c r="AE70">
        <v>200</v>
      </c>
      <c r="AF70" t="s">
        <v>258</v>
      </c>
      <c r="AG70">
        <v>187.540887</v>
      </c>
      <c r="AH70">
        <v>852414567.70705605</v>
      </c>
      <c r="AI70">
        <v>165582297.02000999</v>
      </c>
      <c r="AJ70">
        <v>5.1479809999999997</v>
      </c>
      <c r="AK70">
        <v>2110.954655</v>
      </c>
      <c r="AL70" t="s">
        <v>258</v>
      </c>
      <c r="AM70">
        <v>0</v>
      </c>
      <c r="AN70">
        <v>0</v>
      </c>
      <c r="AP70">
        <v>200</v>
      </c>
      <c r="AQ70" t="s">
        <v>258</v>
      </c>
      <c r="AR70">
        <v>196.47088600000001</v>
      </c>
      <c r="AS70">
        <v>150750467.62058499</v>
      </c>
      <c r="AT70">
        <v>165582297.02000999</v>
      </c>
      <c r="AU70">
        <v>0.91042599999999996</v>
      </c>
      <c r="AV70">
        <v>-6128.55008</v>
      </c>
      <c r="AW70" t="s">
        <v>258</v>
      </c>
      <c r="AX70">
        <v>0</v>
      </c>
      <c r="AY70">
        <v>0</v>
      </c>
      <c r="BA70">
        <v>200</v>
      </c>
      <c r="BB70" t="s">
        <v>258</v>
      </c>
      <c r="BC70">
        <v>379.41267499999998</v>
      </c>
      <c r="BD70">
        <v>21699865.525662001</v>
      </c>
      <c r="BE70">
        <v>165582297.02000999</v>
      </c>
      <c r="BF70">
        <v>0.131052</v>
      </c>
      <c r="BG70">
        <v>3.1411699999999998</v>
      </c>
      <c r="BH70" t="s">
        <v>258</v>
      </c>
      <c r="BI70">
        <v>0</v>
      </c>
      <c r="BJ70">
        <v>0</v>
      </c>
      <c r="BL70">
        <v>200</v>
      </c>
      <c r="BM70" t="s">
        <v>258</v>
      </c>
      <c r="BN70">
        <v>217.61423400000001</v>
      </c>
      <c r="BO70">
        <v>701914691.77962399</v>
      </c>
      <c r="BP70">
        <v>165582297.02000999</v>
      </c>
      <c r="BQ70">
        <v>4.2390679999999996</v>
      </c>
      <c r="BR70">
        <v>2401.1608289999999</v>
      </c>
      <c r="BS70" t="s">
        <v>258</v>
      </c>
      <c r="BT70">
        <v>0</v>
      </c>
      <c r="BU70">
        <v>0</v>
      </c>
      <c r="BW70">
        <v>200</v>
      </c>
      <c r="BX70" t="s">
        <v>258</v>
      </c>
      <c r="BY70">
        <v>402.31051000000002</v>
      </c>
      <c r="BZ70">
        <v>121367444.281555</v>
      </c>
      <c r="CA70">
        <v>165582297.02000999</v>
      </c>
      <c r="CB70">
        <v>0.73297400000000001</v>
      </c>
      <c r="CC70">
        <v>63.777970000000003</v>
      </c>
      <c r="CD70" t="s">
        <v>258</v>
      </c>
      <c r="CE70">
        <v>0</v>
      </c>
      <c r="CF70">
        <v>0</v>
      </c>
      <c r="CH70">
        <v>200</v>
      </c>
      <c r="CI70" t="s">
        <v>258</v>
      </c>
      <c r="CJ70">
        <v>247.434641</v>
      </c>
      <c r="CK70">
        <v>80791125.338477001</v>
      </c>
      <c r="CL70">
        <v>165582297.02000999</v>
      </c>
      <c r="CM70">
        <v>0.48792099999999999</v>
      </c>
      <c r="CN70">
        <v>197.57423700000001</v>
      </c>
      <c r="CO70" t="s">
        <v>258</v>
      </c>
      <c r="CP70">
        <v>0</v>
      </c>
      <c r="CQ70">
        <v>0</v>
      </c>
      <c r="CS70">
        <v>200</v>
      </c>
      <c r="CT70" t="s">
        <v>258</v>
      </c>
      <c r="CU70">
        <v>672.45573100000001</v>
      </c>
      <c r="CV70">
        <v>39036485.630603001</v>
      </c>
      <c r="CW70">
        <v>1677817984.5019801</v>
      </c>
      <c r="CX70">
        <v>2.3265999999999998E-2</v>
      </c>
      <c r="CY70">
        <v>-12.898384</v>
      </c>
      <c r="CZ70" t="s">
        <v>258</v>
      </c>
      <c r="DA70">
        <v>0</v>
      </c>
      <c r="DB70">
        <v>0</v>
      </c>
      <c r="DD70">
        <v>200</v>
      </c>
      <c r="DE70" t="s">
        <v>258</v>
      </c>
      <c r="DF70">
        <v>211.00883099999999</v>
      </c>
      <c r="DG70">
        <v>117259933.870726</v>
      </c>
      <c r="DH70">
        <v>165582297.02000999</v>
      </c>
      <c r="DI70">
        <v>0.70816699999999999</v>
      </c>
      <c r="DJ70">
        <v>425.07387199999999</v>
      </c>
      <c r="DK70" t="s">
        <v>258</v>
      </c>
      <c r="DL70">
        <v>0</v>
      </c>
      <c r="DM70">
        <v>0</v>
      </c>
      <c r="DO70">
        <v>200</v>
      </c>
      <c r="DP70" t="s">
        <v>258</v>
      </c>
      <c r="DQ70">
        <v>433.95157899999998</v>
      </c>
      <c r="DR70">
        <v>3754609722.4052801</v>
      </c>
      <c r="DS70">
        <v>165582297.02000999</v>
      </c>
      <c r="DT70">
        <v>22.675187999999999</v>
      </c>
      <c r="DU70">
        <v>2212.7444310000001</v>
      </c>
      <c r="DV70" t="s">
        <v>258</v>
      </c>
      <c r="DW70">
        <v>0</v>
      </c>
      <c r="DX70">
        <v>0</v>
      </c>
      <c r="DZ70">
        <v>200</v>
      </c>
      <c r="EA70" t="s">
        <v>258</v>
      </c>
      <c r="EB70">
        <v>460.56084700000002</v>
      </c>
      <c r="EC70">
        <v>2247297747.2870102</v>
      </c>
      <c r="ED70">
        <v>165582297.02000999</v>
      </c>
      <c r="EE70">
        <v>13.572089</v>
      </c>
      <c r="EF70">
        <v>1213.758257</v>
      </c>
      <c r="EG70" t="s">
        <v>258</v>
      </c>
      <c r="EH70">
        <v>0</v>
      </c>
      <c r="EI70">
        <v>0</v>
      </c>
      <c r="EK70">
        <v>200</v>
      </c>
      <c r="EL70" t="s">
        <v>258</v>
      </c>
      <c r="EM70">
        <v>217.84571399999999</v>
      </c>
      <c r="EN70">
        <v>101490153.188329</v>
      </c>
      <c r="EO70">
        <v>165582297.02000999</v>
      </c>
      <c r="EP70">
        <v>0.61292899999999995</v>
      </c>
      <c r="EQ70">
        <v>147.97703200000001</v>
      </c>
      <c r="ER70" t="s">
        <v>258</v>
      </c>
      <c r="ES70">
        <v>0</v>
      </c>
      <c r="ET70">
        <v>0</v>
      </c>
      <c r="EV70">
        <v>200</v>
      </c>
      <c r="EW70" t="s">
        <v>258</v>
      </c>
      <c r="EX70">
        <v>457.41005000000001</v>
      </c>
      <c r="EY70">
        <v>22735420.500153001</v>
      </c>
      <c r="EZ70">
        <v>165582297.02000999</v>
      </c>
      <c r="FA70">
        <v>0.13730600000000001</v>
      </c>
      <c r="FB70">
        <v>6.7815070000000004</v>
      </c>
      <c r="FC70" t="s">
        <v>258</v>
      </c>
      <c r="FD70">
        <v>0</v>
      </c>
      <c r="FE70">
        <v>0</v>
      </c>
      <c r="FG70">
        <v>200</v>
      </c>
      <c r="FH70" t="s">
        <v>258</v>
      </c>
      <c r="FI70">
        <v>440.11257699999999</v>
      </c>
      <c r="FJ70">
        <v>233648042.18374401</v>
      </c>
      <c r="FK70">
        <v>165582297.02000999</v>
      </c>
      <c r="FL70">
        <v>1.4110689999999999</v>
      </c>
      <c r="FM70">
        <v>47.902974</v>
      </c>
      <c r="FN70" t="s">
        <v>258</v>
      </c>
      <c r="FO70">
        <v>0</v>
      </c>
      <c r="FP70">
        <v>0</v>
      </c>
      <c r="FR70">
        <v>200</v>
      </c>
      <c r="FS70" t="s">
        <v>258</v>
      </c>
      <c r="FT70">
        <v>478.03697499999998</v>
      </c>
      <c r="FU70">
        <v>406533626.71596301</v>
      </c>
      <c r="FV70">
        <v>1677817984.5019801</v>
      </c>
      <c r="FW70">
        <v>0.24229899999999999</v>
      </c>
      <c r="FX70">
        <v>34.81664</v>
      </c>
      <c r="FY70" t="s">
        <v>258</v>
      </c>
      <c r="FZ70">
        <v>0</v>
      </c>
      <c r="GA70">
        <v>0</v>
      </c>
      <c r="GC70">
        <v>200</v>
      </c>
      <c r="GD70" t="s">
        <v>258</v>
      </c>
      <c r="GE70">
        <v>245.65597600000001</v>
      </c>
      <c r="GF70">
        <v>24852234.752723001</v>
      </c>
      <c r="GG70">
        <v>165582297.02000999</v>
      </c>
      <c r="GH70">
        <v>0.15009</v>
      </c>
      <c r="GI70">
        <v>78.780852999999993</v>
      </c>
      <c r="GJ70" t="s">
        <v>258</v>
      </c>
      <c r="GK70">
        <v>0</v>
      </c>
    </row>
    <row r="71" spans="1:193" x14ac:dyDescent="0.2">
      <c r="A71" t="s">
        <v>361</v>
      </c>
      <c r="B71">
        <v>9</v>
      </c>
      <c r="C71">
        <v>5</v>
      </c>
      <c r="D71">
        <v>1</v>
      </c>
      <c r="E71" t="s">
        <v>47</v>
      </c>
      <c r="G71">
        <v>0</v>
      </c>
      <c r="I71">
        <v>200</v>
      </c>
      <c r="J71" t="s">
        <v>258</v>
      </c>
      <c r="K71">
        <v>431.13759399999998</v>
      </c>
      <c r="L71">
        <v>49730720.210484996</v>
      </c>
      <c r="M71">
        <v>207245278.175933</v>
      </c>
      <c r="N71">
        <v>0.23996100000000001</v>
      </c>
      <c r="O71">
        <v>4.7087620000000001</v>
      </c>
      <c r="P71" t="s">
        <v>258</v>
      </c>
      <c r="Q71">
        <v>0</v>
      </c>
      <c r="R71">
        <v>0</v>
      </c>
      <c r="T71">
        <v>200</v>
      </c>
      <c r="U71" t="s">
        <v>258</v>
      </c>
      <c r="V71">
        <v>295.15574199999998</v>
      </c>
      <c r="W71">
        <v>382354751.77511299</v>
      </c>
      <c r="X71">
        <v>207245278.175933</v>
      </c>
      <c r="Y71">
        <v>1.844938</v>
      </c>
      <c r="Z71">
        <v>401.68187399999999</v>
      </c>
      <c r="AA71" t="s">
        <v>258</v>
      </c>
      <c r="AB71">
        <v>0</v>
      </c>
      <c r="AC71">
        <v>0</v>
      </c>
      <c r="AE71">
        <v>200</v>
      </c>
      <c r="AF71" t="s">
        <v>258</v>
      </c>
      <c r="AG71">
        <v>187.60514800000001</v>
      </c>
      <c r="AH71">
        <v>843968369.34641898</v>
      </c>
      <c r="AI71">
        <v>207245278.175933</v>
      </c>
      <c r="AJ71">
        <v>4.072317</v>
      </c>
      <c r="AK71">
        <v>1667.351801</v>
      </c>
      <c r="AL71" t="s">
        <v>258</v>
      </c>
      <c r="AM71">
        <v>0</v>
      </c>
      <c r="AN71">
        <v>0</v>
      </c>
      <c r="AP71">
        <v>200</v>
      </c>
      <c r="AQ71" t="s">
        <v>258</v>
      </c>
      <c r="AR71">
        <v>197.88856899999999</v>
      </c>
      <c r="AS71">
        <v>98835063.919796005</v>
      </c>
      <c r="AT71">
        <v>207245278.175933</v>
      </c>
      <c r="AU71">
        <v>0.47689900000000002</v>
      </c>
      <c r="AV71">
        <v>-2913.391905</v>
      </c>
      <c r="AW71" t="s">
        <v>258</v>
      </c>
      <c r="AX71">
        <v>0</v>
      </c>
      <c r="AY71">
        <v>0</v>
      </c>
      <c r="BA71">
        <v>200</v>
      </c>
      <c r="BB71" t="s">
        <v>258</v>
      </c>
      <c r="BC71">
        <v>376.87597699999998</v>
      </c>
      <c r="BD71">
        <v>20801099.127367001</v>
      </c>
      <c r="BE71">
        <v>207245278.175933</v>
      </c>
      <c r="BF71">
        <v>0.100369</v>
      </c>
      <c r="BG71">
        <v>-6.0049999999999999E-3</v>
      </c>
      <c r="BH71" t="s">
        <v>258</v>
      </c>
      <c r="BI71">
        <v>0</v>
      </c>
      <c r="BJ71">
        <v>0</v>
      </c>
      <c r="BL71">
        <v>200</v>
      </c>
      <c r="BM71" t="s">
        <v>258</v>
      </c>
      <c r="BN71">
        <v>216.13192799999999</v>
      </c>
      <c r="BO71">
        <v>800704654.60813999</v>
      </c>
      <c r="BP71">
        <v>207245278.175933</v>
      </c>
      <c r="BQ71">
        <v>3.8635600000000001</v>
      </c>
      <c r="BR71">
        <v>2186.5212029999998</v>
      </c>
      <c r="BS71" t="s">
        <v>258</v>
      </c>
      <c r="BT71">
        <v>0</v>
      </c>
      <c r="BU71">
        <v>0</v>
      </c>
      <c r="BW71">
        <v>200</v>
      </c>
      <c r="BX71" t="s">
        <v>258</v>
      </c>
      <c r="BY71">
        <v>401.65486399999998</v>
      </c>
      <c r="BZ71">
        <v>188991975.05191699</v>
      </c>
      <c r="CA71">
        <v>207245278.175933</v>
      </c>
      <c r="CB71">
        <v>0.91192399999999996</v>
      </c>
      <c r="CC71">
        <v>81.007917000000006</v>
      </c>
      <c r="CD71" t="s">
        <v>258</v>
      </c>
      <c r="CE71">
        <v>0</v>
      </c>
      <c r="CF71">
        <v>0</v>
      </c>
      <c r="CH71">
        <v>200</v>
      </c>
      <c r="CI71" t="s">
        <v>258</v>
      </c>
      <c r="CJ71">
        <v>248.12400299999999</v>
      </c>
      <c r="CK71">
        <v>113291342.54991101</v>
      </c>
      <c r="CL71">
        <v>207245278.175933</v>
      </c>
      <c r="CM71">
        <v>0.54665300000000006</v>
      </c>
      <c r="CN71">
        <v>223.372829</v>
      </c>
      <c r="CO71" t="s">
        <v>258</v>
      </c>
      <c r="CP71">
        <v>0</v>
      </c>
      <c r="CQ71">
        <v>0</v>
      </c>
      <c r="CS71">
        <v>200</v>
      </c>
      <c r="CT71" t="s">
        <v>258</v>
      </c>
      <c r="CU71">
        <v>674.80079000000001</v>
      </c>
      <c r="CV71">
        <v>37924407.944458999</v>
      </c>
      <c r="CW71">
        <v>1345579417.37183</v>
      </c>
      <c r="CX71">
        <v>2.8184000000000001E-2</v>
      </c>
      <c r="CY71">
        <v>-11.909578</v>
      </c>
      <c r="CZ71" t="s">
        <v>258</v>
      </c>
      <c r="DA71">
        <v>0</v>
      </c>
      <c r="DB71">
        <v>0</v>
      </c>
      <c r="DD71">
        <v>200</v>
      </c>
      <c r="DE71" t="s">
        <v>258</v>
      </c>
      <c r="DF71">
        <v>212.462276</v>
      </c>
      <c r="DG71">
        <v>87795462.840085998</v>
      </c>
      <c r="DH71">
        <v>207245278.175933</v>
      </c>
      <c r="DI71">
        <v>0.42363099999999998</v>
      </c>
      <c r="DJ71">
        <v>245.540042</v>
      </c>
      <c r="DK71" t="s">
        <v>258</v>
      </c>
      <c r="DL71">
        <v>0</v>
      </c>
      <c r="DM71">
        <v>0</v>
      </c>
      <c r="DO71">
        <v>200</v>
      </c>
      <c r="DP71" t="s">
        <v>258</v>
      </c>
      <c r="DQ71">
        <v>435.230074</v>
      </c>
      <c r="DR71">
        <v>3840002172.45123</v>
      </c>
      <c r="DS71">
        <v>207245278.175933</v>
      </c>
      <c r="DT71">
        <v>18.528780000000001</v>
      </c>
      <c r="DU71">
        <v>1804.381003</v>
      </c>
      <c r="DV71" t="s">
        <v>258</v>
      </c>
      <c r="DW71">
        <v>0</v>
      </c>
      <c r="DX71">
        <v>0</v>
      </c>
      <c r="DZ71">
        <v>200</v>
      </c>
      <c r="EA71" t="s">
        <v>258</v>
      </c>
      <c r="EB71">
        <v>461.132383</v>
      </c>
      <c r="EC71">
        <v>2070461293.39447</v>
      </c>
      <c r="ED71">
        <v>207245278.175933</v>
      </c>
      <c r="EE71">
        <v>9.9903910000000007</v>
      </c>
      <c r="EF71">
        <v>890.50620700000002</v>
      </c>
      <c r="EG71" t="s">
        <v>258</v>
      </c>
      <c r="EH71">
        <v>0</v>
      </c>
      <c r="EI71">
        <v>0</v>
      </c>
      <c r="EK71">
        <v>200</v>
      </c>
      <c r="EL71" t="s">
        <v>258</v>
      </c>
      <c r="EM71">
        <v>219.04341700000001</v>
      </c>
      <c r="EN71">
        <v>138810232.44022399</v>
      </c>
      <c r="EO71">
        <v>207245278.175933</v>
      </c>
      <c r="EP71">
        <v>0.66978700000000002</v>
      </c>
      <c r="EQ71">
        <v>162.11670000000001</v>
      </c>
      <c r="ER71" t="s">
        <v>258</v>
      </c>
      <c r="ES71">
        <v>0</v>
      </c>
      <c r="ET71">
        <v>0</v>
      </c>
      <c r="EV71">
        <v>200</v>
      </c>
      <c r="EW71" t="s">
        <v>258</v>
      </c>
      <c r="EX71">
        <v>460.37326000000002</v>
      </c>
      <c r="EY71">
        <v>72309539.955045998</v>
      </c>
      <c r="EZ71">
        <v>207245278.175933</v>
      </c>
      <c r="FA71">
        <v>0.348908</v>
      </c>
      <c r="FB71">
        <v>39.087620000000001</v>
      </c>
      <c r="FC71" t="s">
        <v>258</v>
      </c>
      <c r="FD71">
        <v>0</v>
      </c>
      <c r="FE71">
        <v>0</v>
      </c>
      <c r="FG71">
        <v>200</v>
      </c>
      <c r="FH71" t="s">
        <v>258</v>
      </c>
      <c r="FI71">
        <v>440.70769100000001</v>
      </c>
      <c r="FJ71">
        <v>382966658.596457</v>
      </c>
      <c r="FK71">
        <v>207245278.175933</v>
      </c>
      <c r="FL71">
        <v>1.847891</v>
      </c>
      <c r="FM71">
        <v>66.453590000000005</v>
      </c>
      <c r="FN71" t="s">
        <v>258</v>
      </c>
      <c r="FO71">
        <v>0</v>
      </c>
      <c r="FP71">
        <v>0</v>
      </c>
      <c r="FR71">
        <v>200</v>
      </c>
      <c r="FS71" t="s">
        <v>258</v>
      </c>
      <c r="FT71">
        <v>476.32740899999999</v>
      </c>
      <c r="FU71">
        <v>334987256.15919799</v>
      </c>
      <c r="FV71">
        <v>1345579417.37183</v>
      </c>
      <c r="FW71">
        <v>0.24895400000000001</v>
      </c>
      <c r="FX71">
        <v>36.073059000000001</v>
      </c>
      <c r="FY71" t="s">
        <v>258</v>
      </c>
      <c r="FZ71">
        <v>0</v>
      </c>
      <c r="GA71">
        <v>0</v>
      </c>
      <c r="GC71">
        <v>200</v>
      </c>
      <c r="GD71" t="s">
        <v>258</v>
      </c>
      <c r="GE71">
        <v>244.003545</v>
      </c>
      <c r="GF71">
        <v>19554861.372127999</v>
      </c>
      <c r="GG71">
        <v>207245278.175933</v>
      </c>
      <c r="GH71">
        <v>9.4355999999999995E-2</v>
      </c>
      <c r="GI71">
        <v>47.570915999999997</v>
      </c>
      <c r="GJ71" t="s">
        <v>258</v>
      </c>
      <c r="GK71">
        <v>0</v>
      </c>
    </row>
    <row r="72" spans="1:193" x14ac:dyDescent="0.2">
      <c r="A72" t="s">
        <v>363</v>
      </c>
      <c r="B72">
        <v>9</v>
      </c>
      <c r="C72">
        <v>5</v>
      </c>
      <c r="D72">
        <v>1</v>
      </c>
      <c r="E72" t="s">
        <v>47</v>
      </c>
      <c r="G72">
        <v>0</v>
      </c>
      <c r="I72">
        <v>200</v>
      </c>
      <c r="J72" t="s">
        <v>258</v>
      </c>
      <c r="K72">
        <v>446.56243000000001</v>
      </c>
      <c r="L72">
        <v>27508806.023464002</v>
      </c>
      <c r="M72">
        <v>144388398.365922</v>
      </c>
      <c r="N72">
        <v>0.19051999999999999</v>
      </c>
      <c r="O72">
        <v>0.84368200000000004</v>
      </c>
      <c r="P72" t="s">
        <v>258</v>
      </c>
      <c r="Q72">
        <v>0</v>
      </c>
      <c r="R72">
        <v>0</v>
      </c>
      <c r="T72">
        <v>200</v>
      </c>
      <c r="U72" t="s">
        <v>258</v>
      </c>
      <c r="V72">
        <v>294.34355900000003</v>
      </c>
      <c r="W72">
        <v>519688460.70726699</v>
      </c>
      <c r="X72">
        <v>144388398.365922</v>
      </c>
      <c r="Y72">
        <v>3.59924</v>
      </c>
      <c r="Z72">
        <v>790.34314300000005</v>
      </c>
      <c r="AA72" t="s">
        <v>258</v>
      </c>
      <c r="AB72">
        <v>0</v>
      </c>
      <c r="AC72">
        <v>0</v>
      </c>
      <c r="AE72">
        <v>200</v>
      </c>
      <c r="AF72" t="s">
        <v>258</v>
      </c>
      <c r="AG72">
        <v>187.94453799999999</v>
      </c>
      <c r="AH72">
        <v>735126599.92058694</v>
      </c>
      <c r="AI72">
        <v>144388398.365922</v>
      </c>
      <c r="AJ72">
        <v>5.0913130000000004</v>
      </c>
      <c r="AK72">
        <v>2087.5849199999998</v>
      </c>
      <c r="AL72" t="s">
        <v>258</v>
      </c>
      <c r="AM72">
        <v>0</v>
      </c>
      <c r="AN72">
        <v>0</v>
      </c>
      <c r="AP72">
        <v>200</v>
      </c>
      <c r="AQ72" t="s">
        <v>258</v>
      </c>
      <c r="AR72">
        <v>197.651419</v>
      </c>
      <c r="AS72">
        <v>169351149.36278099</v>
      </c>
      <c r="AT72">
        <v>144388398.365922</v>
      </c>
      <c r="AU72">
        <v>1.1728860000000001</v>
      </c>
      <c r="AV72">
        <v>-8075.0253409999996</v>
      </c>
      <c r="AW72" t="s">
        <v>258</v>
      </c>
      <c r="AX72">
        <v>0</v>
      </c>
      <c r="AY72">
        <v>0</v>
      </c>
      <c r="BA72">
        <v>200</v>
      </c>
      <c r="BB72" t="s">
        <v>258</v>
      </c>
      <c r="BC72">
        <v>378.77057200000002</v>
      </c>
      <c r="BD72">
        <v>5554617.5063190004</v>
      </c>
      <c r="BE72">
        <v>144388398.365922</v>
      </c>
      <c r="BF72">
        <v>3.8469999999999997E-2</v>
      </c>
      <c r="BG72">
        <v>-6.3552070000000001</v>
      </c>
      <c r="BH72" t="s">
        <v>258</v>
      </c>
      <c r="BI72">
        <v>0</v>
      </c>
      <c r="BJ72">
        <v>0</v>
      </c>
      <c r="BL72">
        <v>200</v>
      </c>
      <c r="BM72" t="s">
        <v>258</v>
      </c>
      <c r="BN72">
        <v>217.231526</v>
      </c>
      <c r="BO72">
        <v>764262238.08007002</v>
      </c>
      <c r="BP72">
        <v>144388398.365922</v>
      </c>
      <c r="BQ72">
        <v>5.2930999999999999</v>
      </c>
      <c r="BR72">
        <v>3003.6431389999998</v>
      </c>
      <c r="BS72" t="s">
        <v>258</v>
      </c>
      <c r="BT72">
        <v>0</v>
      </c>
      <c r="BU72">
        <v>0</v>
      </c>
      <c r="BW72">
        <v>200</v>
      </c>
      <c r="BX72" t="s">
        <v>258</v>
      </c>
      <c r="BY72">
        <v>405.91014699999999</v>
      </c>
      <c r="BZ72">
        <v>137514423.56664601</v>
      </c>
      <c r="CA72">
        <v>144388398.365922</v>
      </c>
      <c r="CB72">
        <v>0.95239200000000002</v>
      </c>
      <c r="CC72">
        <v>84.904337999999996</v>
      </c>
      <c r="CD72" t="s">
        <v>258</v>
      </c>
      <c r="CE72">
        <v>0</v>
      </c>
      <c r="CF72">
        <v>0</v>
      </c>
      <c r="CH72">
        <v>200</v>
      </c>
      <c r="CI72" t="s">
        <v>258</v>
      </c>
      <c r="CJ72">
        <v>247.09335300000001</v>
      </c>
      <c r="CK72">
        <v>99112656.571750998</v>
      </c>
      <c r="CL72">
        <v>144388398.365922</v>
      </c>
      <c r="CM72">
        <v>0.68643100000000001</v>
      </c>
      <c r="CN72">
        <v>284.77124600000002</v>
      </c>
      <c r="CO72" t="s">
        <v>258</v>
      </c>
      <c r="CP72">
        <v>0</v>
      </c>
      <c r="CQ72">
        <v>0</v>
      </c>
      <c r="CS72">
        <v>200</v>
      </c>
      <c r="CT72" t="s">
        <v>258</v>
      </c>
      <c r="CU72">
        <v>672.250947</v>
      </c>
      <c r="CV72">
        <v>44432800.419802003</v>
      </c>
      <c r="CW72">
        <v>1740315079.23699</v>
      </c>
      <c r="CX72">
        <v>2.5531000000000002E-2</v>
      </c>
      <c r="CY72">
        <v>-12.442957</v>
      </c>
      <c r="CZ72" t="s">
        <v>258</v>
      </c>
      <c r="DA72">
        <v>0</v>
      </c>
      <c r="DB72">
        <v>0</v>
      </c>
      <c r="DD72">
        <v>200</v>
      </c>
      <c r="DE72" t="s">
        <v>258</v>
      </c>
      <c r="DF72">
        <v>212.07926</v>
      </c>
      <c r="DG72">
        <v>121362077.96115801</v>
      </c>
      <c r="DH72">
        <v>144388398.365922</v>
      </c>
      <c r="DI72">
        <v>0.84052499999999997</v>
      </c>
      <c r="DJ72">
        <v>508.58778100000001</v>
      </c>
      <c r="DK72" t="s">
        <v>258</v>
      </c>
      <c r="DL72">
        <v>0</v>
      </c>
      <c r="DM72">
        <v>0</v>
      </c>
      <c r="DO72">
        <v>200</v>
      </c>
      <c r="DP72" t="s">
        <v>258</v>
      </c>
      <c r="DQ72">
        <v>435.90152399999999</v>
      </c>
      <c r="DR72">
        <v>3186190133.5079699</v>
      </c>
      <c r="DS72">
        <v>144388398.365922</v>
      </c>
      <c r="DT72">
        <v>22.066801999999999</v>
      </c>
      <c r="DU72">
        <v>2152.8268370000001</v>
      </c>
      <c r="DV72" t="s">
        <v>258</v>
      </c>
      <c r="DW72">
        <v>0</v>
      </c>
      <c r="DX72">
        <v>0</v>
      </c>
      <c r="DZ72">
        <v>200</v>
      </c>
      <c r="EA72" t="s">
        <v>258</v>
      </c>
      <c r="EB72">
        <v>461.680589</v>
      </c>
      <c r="EC72">
        <v>3139060751.7596598</v>
      </c>
      <c r="ED72">
        <v>144388398.365922</v>
      </c>
      <c r="EE72">
        <v>21.740394999999999</v>
      </c>
      <c r="EF72">
        <v>1950.95631</v>
      </c>
      <c r="EG72" t="s">
        <v>258</v>
      </c>
      <c r="EH72">
        <v>0</v>
      </c>
      <c r="EI72">
        <v>0</v>
      </c>
      <c r="EK72">
        <v>200</v>
      </c>
      <c r="EL72" t="s">
        <v>258</v>
      </c>
      <c r="EM72">
        <v>217.17031800000001</v>
      </c>
      <c r="EN72">
        <v>77398705.950512007</v>
      </c>
      <c r="EO72">
        <v>144388398.365922</v>
      </c>
      <c r="EP72">
        <v>0.53604499999999999</v>
      </c>
      <c r="EQ72">
        <v>128.85746800000001</v>
      </c>
      <c r="ER72" t="s">
        <v>258</v>
      </c>
      <c r="ES72">
        <v>0</v>
      </c>
      <c r="ET72">
        <v>0</v>
      </c>
      <c r="EV72">
        <v>200</v>
      </c>
      <c r="EW72" t="s">
        <v>258</v>
      </c>
      <c r="EX72">
        <v>458.741848</v>
      </c>
      <c r="EY72">
        <v>35998048.304911003</v>
      </c>
      <c r="EZ72">
        <v>144388398.365922</v>
      </c>
      <c r="FA72">
        <v>0.24931400000000001</v>
      </c>
      <c r="FB72">
        <v>23.882218000000002</v>
      </c>
      <c r="FC72" t="s">
        <v>258</v>
      </c>
      <c r="FD72">
        <v>0</v>
      </c>
      <c r="FE72">
        <v>0</v>
      </c>
      <c r="FG72">
        <v>200</v>
      </c>
      <c r="FH72" t="s">
        <v>258</v>
      </c>
      <c r="FI72">
        <v>441.81064700000002</v>
      </c>
      <c r="FJ72">
        <v>224179253.985935</v>
      </c>
      <c r="FK72">
        <v>144388398.365922</v>
      </c>
      <c r="FL72">
        <v>1.552613</v>
      </c>
      <c r="FM72">
        <v>53.913941999999999</v>
      </c>
      <c r="FN72" t="s">
        <v>258</v>
      </c>
      <c r="FO72">
        <v>0</v>
      </c>
      <c r="FP72">
        <v>0</v>
      </c>
      <c r="FR72">
        <v>200</v>
      </c>
      <c r="FS72" t="s">
        <v>258</v>
      </c>
      <c r="FT72">
        <v>478.24311</v>
      </c>
      <c r="FU72">
        <v>334910690.33513898</v>
      </c>
      <c r="FV72">
        <v>1740315079.23699</v>
      </c>
      <c r="FW72">
        <v>0.192443</v>
      </c>
      <c r="FX72">
        <v>25.403942000000001</v>
      </c>
      <c r="FY72" t="s">
        <v>258</v>
      </c>
      <c r="FZ72">
        <v>0</v>
      </c>
      <c r="GA72">
        <v>0</v>
      </c>
      <c r="GC72">
        <v>200</v>
      </c>
      <c r="GD72" t="s">
        <v>258</v>
      </c>
      <c r="GE72">
        <v>245.50167099999999</v>
      </c>
      <c r="GF72">
        <v>28603770.466242999</v>
      </c>
      <c r="GG72">
        <v>144388398.365922</v>
      </c>
      <c r="GH72">
        <v>0.198103</v>
      </c>
      <c r="GI72">
        <v>105.66730200000001</v>
      </c>
      <c r="GJ72" t="s">
        <v>258</v>
      </c>
      <c r="GK72">
        <v>0</v>
      </c>
    </row>
    <row r="73" spans="1:193" x14ac:dyDescent="0.2">
      <c r="A73" t="s">
        <v>365</v>
      </c>
      <c r="B73">
        <v>10</v>
      </c>
      <c r="C73">
        <v>5</v>
      </c>
      <c r="D73">
        <v>1</v>
      </c>
      <c r="E73" t="s">
        <v>47</v>
      </c>
      <c r="G73">
        <v>0</v>
      </c>
      <c r="I73">
        <v>200</v>
      </c>
      <c r="J73" t="s">
        <v>258</v>
      </c>
      <c r="K73">
        <v>434.59304300000002</v>
      </c>
      <c r="L73">
        <v>133692320.62426201</v>
      </c>
      <c r="M73">
        <v>97773424.767763004</v>
      </c>
      <c r="N73">
        <v>1.3673690000000001</v>
      </c>
      <c r="O73">
        <v>92.844229999999996</v>
      </c>
      <c r="P73" t="s">
        <v>258</v>
      </c>
      <c r="Q73">
        <v>0</v>
      </c>
      <c r="R73">
        <v>0</v>
      </c>
      <c r="T73">
        <v>200</v>
      </c>
      <c r="U73" t="s">
        <v>258</v>
      </c>
      <c r="V73">
        <v>296.34751999999997</v>
      </c>
      <c r="W73">
        <v>348410595.551974</v>
      </c>
      <c r="X73">
        <v>97773424.767763004</v>
      </c>
      <c r="Y73">
        <v>3.5634489999999999</v>
      </c>
      <c r="Z73">
        <v>782.41375300000004</v>
      </c>
      <c r="AA73" t="s">
        <v>258</v>
      </c>
      <c r="AB73">
        <v>0</v>
      </c>
      <c r="AC73">
        <v>0</v>
      </c>
      <c r="AE73">
        <v>200</v>
      </c>
      <c r="AF73" t="s">
        <v>258</v>
      </c>
      <c r="AG73">
        <v>188.067362</v>
      </c>
      <c r="AH73">
        <v>672168285.01035905</v>
      </c>
      <c r="AI73">
        <v>97773424.767763004</v>
      </c>
      <c r="AJ73">
        <v>6.8747540000000003</v>
      </c>
      <c r="AK73">
        <v>2823.073809</v>
      </c>
      <c r="AL73" t="s">
        <v>258</v>
      </c>
      <c r="AM73">
        <v>0</v>
      </c>
      <c r="AN73">
        <v>0</v>
      </c>
      <c r="AP73">
        <v>200</v>
      </c>
      <c r="AQ73" t="s">
        <v>258</v>
      </c>
      <c r="AR73">
        <v>196.733315</v>
      </c>
      <c r="AS73">
        <v>148762277.14220199</v>
      </c>
      <c r="AT73">
        <v>97773424.767763004</v>
      </c>
      <c r="AU73">
        <v>1.5215000000000001</v>
      </c>
      <c r="AV73">
        <v>-10660.443271</v>
      </c>
      <c r="AW73" t="s">
        <v>258</v>
      </c>
      <c r="AX73">
        <v>0</v>
      </c>
      <c r="AY73">
        <v>0</v>
      </c>
      <c r="BA73">
        <v>200</v>
      </c>
      <c r="BB73" t="s">
        <v>258</v>
      </c>
      <c r="BC73">
        <v>376.04005599999999</v>
      </c>
      <c r="BD73">
        <v>14529990.995085999</v>
      </c>
      <c r="BE73">
        <v>97773424.767763004</v>
      </c>
      <c r="BF73">
        <v>0.14860899999999999</v>
      </c>
      <c r="BG73">
        <v>4.9420349999999997</v>
      </c>
      <c r="BH73" t="s">
        <v>258</v>
      </c>
      <c r="BI73">
        <v>0</v>
      </c>
      <c r="BJ73">
        <v>0</v>
      </c>
      <c r="BL73">
        <v>200</v>
      </c>
      <c r="BM73" t="s">
        <v>258</v>
      </c>
      <c r="BN73">
        <v>216.895927</v>
      </c>
      <c r="BO73">
        <v>808360092.70529902</v>
      </c>
      <c r="BP73">
        <v>97773424.767763004</v>
      </c>
      <c r="BQ73">
        <v>8.2676870000000005</v>
      </c>
      <c r="BR73">
        <v>4703.9110970000002</v>
      </c>
      <c r="BS73" t="s">
        <v>258</v>
      </c>
      <c r="BT73">
        <v>0</v>
      </c>
      <c r="BU73">
        <v>0</v>
      </c>
      <c r="BW73">
        <v>200</v>
      </c>
      <c r="BX73" t="s">
        <v>258</v>
      </c>
      <c r="BY73">
        <v>402.904607</v>
      </c>
      <c r="BZ73">
        <v>330039962.131455</v>
      </c>
      <c r="CA73">
        <v>97773424.767763004</v>
      </c>
      <c r="CB73">
        <v>3.375559</v>
      </c>
      <c r="CC73">
        <v>318.21470199999999</v>
      </c>
      <c r="CD73" t="s">
        <v>258</v>
      </c>
      <c r="CE73">
        <v>0</v>
      </c>
      <c r="CF73">
        <v>0</v>
      </c>
      <c r="CH73">
        <v>200</v>
      </c>
      <c r="CI73" t="s">
        <v>258</v>
      </c>
      <c r="CJ73">
        <v>247.05958799999999</v>
      </c>
      <c r="CK73">
        <v>105309872.704373</v>
      </c>
      <c r="CL73">
        <v>97773424.767763004</v>
      </c>
      <c r="CM73">
        <v>1.077081</v>
      </c>
      <c r="CN73">
        <v>456.36746199999999</v>
      </c>
      <c r="CO73" t="s">
        <v>258</v>
      </c>
      <c r="CP73">
        <v>0</v>
      </c>
      <c r="CQ73">
        <v>0</v>
      </c>
      <c r="CS73">
        <v>200</v>
      </c>
      <c r="CT73" t="s">
        <v>258</v>
      </c>
      <c r="CU73">
        <v>673.02236100000005</v>
      </c>
      <c r="CV73">
        <v>53904405.204025999</v>
      </c>
      <c r="CW73">
        <v>1272732968.54193</v>
      </c>
      <c r="CX73">
        <v>4.2353000000000002E-2</v>
      </c>
      <c r="CY73">
        <v>-9.0609420000000007</v>
      </c>
      <c r="CZ73" t="s">
        <v>258</v>
      </c>
      <c r="DA73">
        <v>0</v>
      </c>
      <c r="DB73">
        <v>0</v>
      </c>
      <c r="DD73">
        <v>200</v>
      </c>
      <c r="DE73" t="s">
        <v>258</v>
      </c>
      <c r="DF73">
        <v>213.37391400000001</v>
      </c>
      <c r="DG73">
        <v>168097126.32752201</v>
      </c>
      <c r="DH73">
        <v>97773424.767763004</v>
      </c>
      <c r="DI73">
        <v>1.719252</v>
      </c>
      <c r="DJ73">
        <v>1063.0375819999999</v>
      </c>
      <c r="DK73" t="s">
        <v>258</v>
      </c>
      <c r="DL73">
        <v>0</v>
      </c>
      <c r="DM73">
        <v>0</v>
      </c>
      <c r="DO73">
        <v>200</v>
      </c>
      <c r="DP73" t="s">
        <v>258</v>
      </c>
      <c r="DQ73">
        <v>434.84921000000003</v>
      </c>
      <c r="DR73">
        <v>1963224365.3060701</v>
      </c>
      <c r="DS73">
        <v>97773424.767763004</v>
      </c>
      <c r="DT73">
        <v>20.079325000000001</v>
      </c>
      <c r="DU73">
        <v>1957.0880749999999</v>
      </c>
      <c r="DV73" t="s">
        <v>258</v>
      </c>
      <c r="DW73">
        <v>0</v>
      </c>
      <c r="DX73">
        <v>0</v>
      </c>
      <c r="DZ73">
        <v>200</v>
      </c>
      <c r="EA73" t="s">
        <v>258</v>
      </c>
      <c r="EB73">
        <v>461.86795499999999</v>
      </c>
      <c r="EC73">
        <v>1366979354.91324</v>
      </c>
      <c r="ED73">
        <v>97773424.767763004</v>
      </c>
      <c r="EE73">
        <v>13.981093</v>
      </c>
      <c r="EF73">
        <v>1250.671263</v>
      </c>
      <c r="EG73" t="s">
        <v>258</v>
      </c>
      <c r="EH73">
        <v>0</v>
      </c>
      <c r="EI73">
        <v>0</v>
      </c>
      <c r="EK73">
        <v>200</v>
      </c>
      <c r="EL73" t="s">
        <v>258</v>
      </c>
      <c r="EM73">
        <v>215.92384899999999</v>
      </c>
      <c r="EN73">
        <v>113005545.05925199</v>
      </c>
      <c r="EO73">
        <v>97773424.767763004</v>
      </c>
      <c r="EP73">
        <v>1.1557900000000001</v>
      </c>
      <c r="EQ73">
        <v>282.97685799999999</v>
      </c>
      <c r="ER73" t="s">
        <v>258</v>
      </c>
      <c r="ES73">
        <v>0</v>
      </c>
      <c r="ET73">
        <v>0</v>
      </c>
      <c r="EV73">
        <v>200</v>
      </c>
      <c r="EW73" t="s">
        <v>258</v>
      </c>
      <c r="EX73">
        <v>456.27827200000002</v>
      </c>
      <c r="EY73">
        <v>40215620.146342002</v>
      </c>
      <c r="EZ73">
        <v>97773424.767763004</v>
      </c>
      <c r="FA73">
        <v>0.41131400000000001</v>
      </c>
      <c r="FB73">
        <v>48.615445999999999</v>
      </c>
      <c r="FC73" t="s">
        <v>258</v>
      </c>
      <c r="FD73">
        <v>0</v>
      </c>
      <c r="FE73">
        <v>0</v>
      </c>
      <c r="FG73">
        <v>200</v>
      </c>
      <c r="FH73" t="s">
        <v>258</v>
      </c>
      <c r="FI73">
        <v>440.99115899999998</v>
      </c>
      <c r="FJ73">
        <v>358177772.99813199</v>
      </c>
      <c r="FK73">
        <v>97773424.767763004</v>
      </c>
      <c r="FL73">
        <v>3.6633450000000001</v>
      </c>
      <c r="FM73">
        <v>143.550892</v>
      </c>
      <c r="FN73" t="s">
        <v>258</v>
      </c>
      <c r="FO73">
        <v>0</v>
      </c>
      <c r="FP73">
        <v>0</v>
      </c>
      <c r="FR73">
        <v>200</v>
      </c>
      <c r="FS73" t="s">
        <v>258</v>
      </c>
      <c r="FT73">
        <v>478.70124900000002</v>
      </c>
      <c r="FU73">
        <v>601018204.01547205</v>
      </c>
      <c r="FV73">
        <v>1272732968.54193</v>
      </c>
      <c r="FW73">
        <v>0.47222599999999998</v>
      </c>
      <c r="FX73">
        <v>78.226031000000006</v>
      </c>
      <c r="FY73" t="s">
        <v>258</v>
      </c>
      <c r="FZ73">
        <v>0</v>
      </c>
      <c r="GA73">
        <v>0</v>
      </c>
      <c r="GC73">
        <v>200</v>
      </c>
      <c r="GD73" t="s">
        <v>258</v>
      </c>
      <c r="GE73">
        <v>244.39937699999999</v>
      </c>
      <c r="GF73">
        <v>9384828.2609579992</v>
      </c>
      <c r="GG73">
        <v>97773424.767763004</v>
      </c>
      <c r="GH73">
        <v>9.5985000000000001E-2</v>
      </c>
      <c r="GI73">
        <v>48.483320999999997</v>
      </c>
      <c r="GJ73" t="s">
        <v>258</v>
      </c>
      <c r="GK73">
        <v>0</v>
      </c>
    </row>
    <row r="74" spans="1:193" x14ac:dyDescent="0.2">
      <c r="A74" t="s">
        <v>367</v>
      </c>
      <c r="B74">
        <v>10</v>
      </c>
      <c r="C74">
        <v>5</v>
      </c>
      <c r="D74">
        <v>1</v>
      </c>
      <c r="E74" t="s">
        <v>47</v>
      </c>
      <c r="G74">
        <v>0</v>
      </c>
      <c r="I74">
        <v>200</v>
      </c>
      <c r="J74" t="s">
        <v>258</v>
      </c>
      <c r="K74">
        <v>434.65472399999999</v>
      </c>
      <c r="L74">
        <v>280571654.80482298</v>
      </c>
      <c r="M74">
        <v>165058514.08976099</v>
      </c>
      <c r="N74">
        <v>1.6998310000000001</v>
      </c>
      <c r="O74">
        <v>118.834609</v>
      </c>
      <c r="P74" t="s">
        <v>258</v>
      </c>
      <c r="Q74">
        <v>0</v>
      </c>
      <c r="R74">
        <v>0</v>
      </c>
      <c r="T74">
        <v>200</v>
      </c>
      <c r="U74" t="s">
        <v>258</v>
      </c>
      <c r="V74">
        <v>296.79828900000001</v>
      </c>
      <c r="W74">
        <v>388838673.108334</v>
      </c>
      <c r="X74">
        <v>165058514.08976099</v>
      </c>
      <c r="Y74">
        <v>2.3557630000000001</v>
      </c>
      <c r="Z74">
        <v>514.85376799999995</v>
      </c>
      <c r="AA74" t="s">
        <v>258</v>
      </c>
      <c r="AB74">
        <v>0</v>
      </c>
      <c r="AC74">
        <v>0</v>
      </c>
      <c r="AE74">
        <v>200</v>
      </c>
      <c r="AF74" t="s">
        <v>258</v>
      </c>
      <c r="AG74">
        <v>188.01340500000001</v>
      </c>
      <c r="AH74">
        <v>822681893.10979605</v>
      </c>
      <c r="AI74">
        <v>165058514.08976099</v>
      </c>
      <c r="AJ74">
        <v>4.9841829999999998</v>
      </c>
      <c r="AK74">
        <v>2043.4045699999999</v>
      </c>
      <c r="AL74" t="s">
        <v>258</v>
      </c>
      <c r="AM74">
        <v>0</v>
      </c>
      <c r="AN74">
        <v>0</v>
      </c>
      <c r="AP74">
        <v>200</v>
      </c>
      <c r="AQ74" t="s">
        <v>258</v>
      </c>
      <c r="AR74">
        <v>198.77524299999999</v>
      </c>
      <c r="AS74">
        <v>111456186.452233</v>
      </c>
      <c r="AT74">
        <v>165058514.08976099</v>
      </c>
      <c r="AU74">
        <v>0.67525299999999999</v>
      </c>
      <c r="AV74">
        <v>-4384.4370349999999</v>
      </c>
      <c r="AW74" t="s">
        <v>258</v>
      </c>
      <c r="AX74">
        <v>0</v>
      </c>
      <c r="AY74">
        <v>0</v>
      </c>
      <c r="BA74">
        <v>200</v>
      </c>
      <c r="BB74" t="s">
        <v>258</v>
      </c>
      <c r="BC74">
        <v>381.699344</v>
      </c>
      <c r="BD74">
        <v>24226086.262975998</v>
      </c>
      <c r="BE74">
        <v>165058514.08976099</v>
      </c>
      <c r="BF74">
        <v>0.14677299999999999</v>
      </c>
      <c r="BG74">
        <v>4.7537029999999998</v>
      </c>
      <c r="BH74" t="s">
        <v>258</v>
      </c>
      <c r="BI74">
        <v>0</v>
      </c>
      <c r="BJ74">
        <v>0</v>
      </c>
      <c r="BL74">
        <v>200</v>
      </c>
      <c r="BM74" t="s">
        <v>258</v>
      </c>
      <c r="BN74">
        <v>217.431128</v>
      </c>
      <c r="BO74">
        <v>1066108242.38116</v>
      </c>
      <c r="BP74">
        <v>165058514.08976099</v>
      </c>
      <c r="BQ74">
        <v>6.4589720000000002</v>
      </c>
      <c r="BR74">
        <v>3670.052901</v>
      </c>
      <c r="BS74" t="s">
        <v>258</v>
      </c>
      <c r="BT74">
        <v>0</v>
      </c>
      <c r="BU74">
        <v>0</v>
      </c>
      <c r="BW74">
        <v>200</v>
      </c>
      <c r="BX74" t="s">
        <v>258</v>
      </c>
      <c r="BY74">
        <v>404.100886</v>
      </c>
      <c r="BZ74">
        <v>452369567.13165098</v>
      </c>
      <c r="CA74">
        <v>165058514.08976099</v>
      </c>
      <c r="CB74">
        <v>2.7406619999999999</v>
      </c>
      <c r="CC74">
        <v>257.08473500000002</v>
      </c>
      <c r="CD74" t="s">
        <v>258</v>
      </c>
      <c r="CE74">
        <v>0</v>
      </c>
      <c r="CF74">
        <v>0</v>
      </c>
      <c r="CH74">
        <v>200</v>
      </c>
      <c r="CI74" t="s">
        <v>258</v>
      </c>
      <c r="CJ74">
        <v>246.99826899999999</v>
      </c>
      <c r="CK74">
        <v>96215606.340458006</v>
      </c>
      <c r="CL74">
        <v>165058514.08976099</v>
      </c>
      <c r="CM74">
        <v>0.58291800000000005</v>
      </c>
      <c r="CN74">
        <v>239.30241699999999</v>
      </c>
      <c r="CO74" t="s">
        <v>258</v>
      </c>
      <c r="CP74">
        <v>0</v>
      </c>
      <c r="CQ74">
        <v>0</v>
      </c>
      <c r="CS74">
        <v>200</v>
      </c>
      <c r="CT74" t="s">
        <v>258</v>
      </c>
      <c r="CU74">
        <v>676.69425200000001</v>
      </c>
      <c r="CV74">
        <v>60592351.180800997</v>
      </c>
      <c r="CW74">
        <v>1813776099.5335701</v>
      </c>
      <c r="CX74">
        <v>3.3406999999999999E-2</v>
      </c>
      <c r="CY74">
        <v>-10.859636999999999</v>
      </c>
      <c r="CZ74" t="s">
        <v>258</v>
      </c>
      <c r="DA74">
        <v>0</v>
      </c>
      <c r="DB74">
        <v>0</v>
      </c>
      <c r="DD74">
        <v>200</v>
      </c>
      <c r="DE74" t="s">
        <v>258</v>
      </c>
      <c r="DF74">
        <v>213.33961300000001</v>
      </c>
      <c r="DG74">
        <v>128118748.839754</v>
      </c>
      <c r="DH74">
        <v>165058514.08976099</v>
      </c>
      <c r="DI74">
        <v>0.77620199999999995</v>
      </c>
      <c r="DJ74">
        <v>468.00183399999997</v>
      </c>
      <c r="DK74" t="s">
        <v>258</v>
      </c>
      <c r="DL74">
        <v>0</v>
      </c>
      <c r="DM74">
        <v>0</v>
      </c>
      <c r="DO74">
        <v>200</v>
      </c>
      <c r="DP74" t="s">
        <v>258</v>
      </c>
      <c r="DQ74">
        <v>435.55622799999998</v>
      </c>
      <c r="DR74">
        <v>1937739453.18641</v>
      </c>
      <c r="DS74">
        <v>165058514.08976099</v>
      </c>
      <c r="DT74">
        <v>11.739712000000001</v>
      </c>
      <c r="DU74">
        <v>1135.7523960000001</v>
      </c>
      <c r="DV74" t="s">
        <v>258</v>
      </c>
      <c r="DW74">
        <v>0</v>
      </c>
      <c r="DX74">
        <v>0</v>
      </c>
      <c r="DZ74">
        <v>200</v>
      </c>
      <c r="EA74" t="s">
        <v>258</v>
      </c>
      <c r="EB74">
        <v>463.010717</v>
      </c>
      <c r="EC74">
        <v>1688469457.2232699</v>
      </c>
      <c r="ED74">
        <v>165058514.08976099</v>
      </c>
      <c r="EE74">
        <v>10.229521</v>
      </c>
      <c r="EF74">
        <v>912.08792600000004</v>
      </c>
      <c r="EG74" t="s">
        <v>258</v>
      </c>
      <c r="EH74">
        <v>0</v>
      </c>
      <c r="EI74">
        <v>0</v>
      </c>
      <c r="EK74">
        <v>200</v>
      </c>
      <c r="EL74" t="s">
        <v>258</v>
      </c>
      <c r="EM74">
        <v>217.92771500000001</v>
      </c>
      <c r="EN74">
        <v>210904557.45160499</v>
      </c>
      <c r="EO74">
        <v>165058514.08976099</v>
      </c>
      <c r="EP74">
        <v>1.2777559999999999</v>
      </c>
      <c r="EQ74">
        <v>313.30768999999998</v>
      </c>
      <c r="ER74" t="s">
        <v>258</v>
      </c>
      <c r="ES74">
        <v>0</v>
      </c>
      <c r="ET74">
        <v>0</v>
      </c>
      <c r="EV74">
        <v>200</v>
      </c>
      <c r="EW74" t="s">
        <v>258</v>
      </c>
      <c r="EX74">
        <v>456.38160599999998</v>
      </c>
      <c r="EY74">
        <v>83033208.854288995</v>
      </c>
      <c r="EZ74">
        <v>165058514.08976099</v>
      </c>
      <c r="FA74">
        <v>0.50305299999999997</v>
      </c>
      <c r="FB74">
        <v>62.621552000000001</v>
      </c>
      <c r="FC74" t="s">
        <v>258</v>
      </c>
      <c r="FD74">
        <v>0</v>
      </c>
      <c r="FE74">
        <v>0</v>
      </c>
      <c r="FG74">
        <v>200</v>
      </c>
      <c r="FH74" t="s">
        <v>258</v>
      </c>
      <c r="FI74">
        <v>442.11712499999999</v>
      </c>
      <c r="FJ74">
        <v>428915044.39438897</v>
      </c>
      <c r="FK74">
        <v>165058514.08976099</v>
      </c>
      <c r="FL74">
        <v>2.5985640000000001</v>
      </c>
      <c r="FM74">
        <v>98.332581000000005</v>
      </c>
      <c r="FN74" t="s">
        <v>258</v>
      </c>
      <c r="FO74">
        <v>0</v>
      </c>
      <c r="FP74">
        <v>0</v>
      </c>
      <c r="FR74">
        <v>200</v>
      </c>
      <c r="FS74" t="s">
        <v>258</v>
      </c>
      <c r="FT74">
        <v>479.71146199999998</v>
      </c>
      <c r="FU74">
        <v>845377412.75701404</v>
      </c>
      <c r="FV74">
        <v>1813776099.5335701</v>
      </c>
      <c r="FW74">
        <v>0.46608699999999997</v>
      </c>
      <c r="FX74">
        <v>77.066918000000001</v>
      </c>
      <c r="FY74" t="s">
        <v>258</v>
      </c>
      <c r="FZ74">
        <v>0</v>
      </c>
      <c r="GA74">
        <v>0</v>
      </c>
      <c r="GC74">
        <v>200</v>
      </c>
      <c r="GD74" t="s">
        <v>258</v>
      </c>
      <c r="GE74">
        <v>243.04918799999999</v>
      </c>
      <c r="GF74">
        <v>47819832.644473001</v>
      </c>
      <c r="GG74">
        <v>165058514.08976099</v>
      </c>
      <c r="GH74">
        <v>0.28971400000000003</v>
      </c>
      <c r="GI74">
        <v>156.96808799999999</v>
      </c>
      <c r="GJ74" t="s">
        <v>258</v>
      </c>
      <c r="GK74">
        <v>0</v>
      </c>
    </row>
    <row r="75" spans="1:193" x14ac:dyDescent="0.2">
      <c r="A75" t="s">
        <v>369</v>
      </c>
      <c r="B75">
        <v>10</v>
      </c>
      <c r="C75">
        <v>5</v>
      </c>
      <c r="D75">
        <v>1</v>
      </c>
      <c r="E75" t="s">
        <v>47</v>
      </c>
      <c r="G75">
        <v>0</v>
      </c>
      <c r="I75">
        <v>200</v>
      </c>
      <c r="J75" t="s">
        <v>258</v>
      </c>
      <c r="K75">
        <v>433.56000899999998</v>
      </c>
      <c r="L75">
        <v>213916105.72723901</v>
      </c>
      <c r="M75">
        <v>130717173.313537</v>
      </c>
      <c r="N75">
        <v>1.6364810000000001</v>
      </c>
      <c r="O75">
        <v>113.88212900000001</v>
      </c>
      <c r="P75" t="s">
        <v>258</v>
      </c>
      <c r="Q75">
        <v>0</v>
      </c>
      <c r="R75">
        <v>0</v>
      </c>
      <c r="T75">
        <v>200</v>
      </c>
      <c r="U75" t="s">
        <v>258</v>
      </c>
      <c r="V75">
        <v>297.55679800000001</v>
      </c>
      <c r="W75">
        <v>343595316.79452598</v>
      </c>
      <c r="X75">
        <v>130717173.313537</v>
      </c>
      <c r="Y75">
        <v>2.6285400000000001</v>
      </c>
      <c r="Z75">
        <v>575.28694499999995</v>
      </c>
      <c r="AA75" t="s">
        <v>258</v>
      </c>
      <c r="AB75">
        <v>0</v>
      </c>
      <c r="AC75">
        <v>0</v>
      </c>
      <c r="AE75">
        <v>200</v>
      </c>
      <c r="AF75" t="s">
        <v>258</v>
      </c>
      <c r="AG75">
        <v>186.92493400000001</v>
      </c>
      <c r="AH75">
        <v>1025189070.7534</v>
      </c>
      <c r="AI75">
        <v>130717173.313537</v>
      </c>
      <c r="AJ75">
        <v>7.842803</v>
      </c>
      <c r="AK75">
        <v>3222.2959700000001</v>
      </c>
      <c r="AL75" t="s">
        <v>258</v>
      </c>
      <c r="AM75">
        <v>0</v>
      </c>
      <c r="AN75">
        <v>0</v>
      </c>
      <c r="AP75">
        <v>200</v>
      </c>
      <c r="AQ75" t="s">
        <v>258</v>
      </c>
      <c r="AR75">
        <v>195.36909299999999</v>
      </c>
      <c r="AS75">
        <v>175255597.65941599</v>
      </c>
      <c r="AT75">
        <v>130717173.313537</v>
      </c>
      <c r="AU75">
        <v>1.340724</v>
      </c>
      <c r="AV75">
        <v>-9319.7544550000002</v>
      </c>
      <c r="AW75" t="s">
        <v>258</v>
      </c>
      <c r="AX75">
        <v>0</v>
      </c>
      <c r="AY75">
        <v>0</v>
      </c>
      <c r="BA75">
        <v>200</v>
      </c>
      <c r="BB75" t="s">
        <v>258</v>
      </c>
      <c r="BC75">
        <v>381.89301599999999</v>
      </c>
      <c r="BD75">
        <v>33311188.060679998</v>
      </c>
      <c r="BE75">
        <v>130717173.313537</v>
      </c>
      <c r="BF75">
        <v>0.254834</v>
      </c>
      <c r="BG75">
        <v>15.837851000000001</v>
      </c>
      <c r="BH75" t="s">
        <v>258</v>
      </c>
      <c r="BI75">
        <v>0</v>
      </c>
      <c r="BJ75">
        <v>0</v>
      </c>
      <c r="BL75">
        <v>200</v>
      </c>
      <c r="BM75" t="s">
        <v>258</v>
      </c>
      <c r="BN75">
        <v>215.91512900000001</v>
      </c>
      <c r="BO75">
        <v>873321029.257851</v>
      </c>
      <c r="BP75">
        <v>130717173.313537</v>
      </c>
      <c r="BQ75">
        <v>6.6809969999999996</v>
      </c>
      <c r="BR75">
        <v>3796.9621510000002</v>
      </c>
      <c r="BS75" t="s">
        <v>258</v>
      </c>
      <c r="BT75">
        <v>0</v>
      </c>
      <c r="BU75">
        <v>0</v>
      </c>
      <c r="BW75">
        <v>200</v>
      </c>
      <c r="BX75" t="s">
        <v>258</v>
      </c>
      <c r="BY75">
        <v>402.54714999999999</v>
      </c>
      <c r="BZ75">
        <v>361169932.56892699</v>
      </c>
      <c r="CA75">
        <v>130717173.313537</v>
      </c>
      <c r="CB75">
        <v>2.762988</v>
      </c>
      <c r="CC75">
        <v>259.23433699999998</v>
      </c>
      <c r="CD75" t="s">
        <v>258</v>
      </c>
      <c r="CE75">
        <v>0</v>
      </c>
      <c r="CF75">
        <v>0</v>
      </c>
      <c r="CH75">
        <v>200</v>
      </c>
      <c r="CI75" t="s">
        <v>258</v>
      </c>
      <c r="CJ75">
        <v>246.31228899999999</v>
      </c>
      <c r="CK75">
        <v>128340931.000705</v>
      </c>
      <c r="CL75">
        <v>130717173.313537</v>
      </c>
      <c r="CM75">
        <v>0.98182100000000005</v>
      </c>
      <c r="CN75">
        <v>414.52404300000001</v>
      </c>
      <c r="CO75" t="s">
        <v>258</v>
      </c>
      <c r="CP75">
        <v>0</v>
      </c>
      <c r="CQ75">
        <v>0</v>
      </c>
      <c r="CS75">
        <v>200</v>
      </c>
      <c r="CT75" t="s">
        <v>258</v>
      </c>
      <c r="CU75">
        <v>673.934799</v>
      </c>
      <c r="CV75">
        <v>72036138.184008002</v>
      </c>
      <c r="CW75">
        <v>1632992309.8625</v>
      </c>
      <c r="CX75">
        <v>4.4112999999999999E-2</v>
      </c>
      <c r="CY75">
        <v>-8.7071550000000002</v>
      </c>
      <c r="CZ75" t="s">
        <v>258</v>
      </c>
      <c r="DA75">
        <v>0</v>
      </c>
      <c r="DB75">
        <v>0</v>
      </c>
      <c r="DD75">
        <v>200</v>
      </c>
      <c r="DE75" t="s">
        <v>258</v>
      </c>
      <c r="DF75">
        <v>210.386807</v>
      </c>
      <c r="DG75">
        <v>97746431.209492996</v>
      </c>
      <c r="DH75">
        <v>130717173.313537</v>
      </c>
      <c r="DI75">
        <v>0.74777000000000005</v>
      </c>
      <c r="DJ75">
        <v>450.06234899999998</v>
      </c>
      <c r="DK75" t="s">
        <v>258</v>
      </c>
      <c r="DL75">
        <v>0</v>
      </c>
      <c r="DM75">
        <v>0</v>
      </c>
      <c r="DO75">
        <v>200</v>
      </c>
      <c r="DP75" t="s">
        <v>258</v>
      </c>
      <c r="DQ75">
        <v>435.24760600000002</v>
      </c>
      <c r="DR75">
        <v>2579665999.0664401</v>
      </c>
      <c r="DS75">
        <v>130717173.313537</v>
      </c>
      <c r="DT75">
        <v>19.734714</v>
      </c>
      <c r="DU75">
        <v>1923.148676</v>
      </c>
      <c r="DV75" t="s">
        <v>258</v>
      </c>
      <c r="DW75">
        <v>0</v>
      </c>
      <c r="DX75">
        <v>0</v>
      </c>
      <c r="DZ75">
        <v>200</v>
      </c>
      <c r="EA75" t="s">
        <v>258</v>
      </c>
      <c r="EB75">
        <v>460.95265499999999</v>
      </c>
      <c r="EC75">
        <v>1727584579.7559099</v>
      </c>
      <c r="ED75">
        <v>130717173.313537</v>
      </c>
      <c r="EE75">
        <v>13.216201999999999</v>
      </c>
      <c r="EF75">
        <v>1181.639052</v>
      </c>
      <c r="EG75" t="s">
        <v>258</v>
      </c>
      <c r="EH75">
        <v>0</v>
      </c>
      <c r="EI75">
        <v>0</v>
      </c>
      <c r="EK75">
        <v>200</v>
      </c>
      <c r="EL75" t="s">
        <v>258</v>
      </c>
      <c r="EM75">
        <v>216.16883300000001</v>
      </c>
      <c r="EN75">
        <v>218753651.712475</v>
      </c>
      <c r="EO75">
        <v>130717173.313537</v>
      </c>
      <c r="EP75">
        <v>1.6734880000000001</v>
      </c>
      <c r="EQ75">
        <v>411.71910600000001</v>
      </c>
      <c r="ER75" t="s">
        <v>258</v>
      </c>
      <c r="ES75">
        <v>0</v>
      </c>
      <c r="ET75">
        <v>0</v>
      </c>
      <c r="EV75">
        <v>200</v>
      </c>
      <c r="EW75" t="s">
        <v>258</v>
      </c>
      <c r="EX75">
        <v>455.77110099999999</v>
      </c>
      <c r="EY75">
        <v>44285730.662762001</v>
      </c>
      <c r="EZ75">
        <v>130717173.313537</v>
      </c>
      <c r="FA75">
        <v>0.33878999999999998</v>
      </c>
      <c r="FB75">
        <v>37.542932999999998</v>
      </c>
      <c r="FC75" t="s">
        <v>258</v>
      </c>
      <c r="FD75">
        <v>0</v>
      </c>
      <c r="FE75">
        <v>0</v>
      </c>
      <c r="FG75">
        <v>200</v>
      </c>
      <c r="FH75" t="s">
        <v>258</v>
      </c>
      <c r="FI75">
        <v>440.20659999999998</v>
      </c>
      <c r="FJ75">
        <v>502956571.07820302</v>
      </c>
      <c r="FK75">
        <v>130717173.313537</v>
      </c>
      <c r="FL75">
        <v>3.8476699999999999</v>
      </c>
      <c r="FM75">
        <v>151.37867800000001</v>
      </c>
      <c r="FN75" t="s">
        <v>258</v>
      </c>
      <c r="FO75">
        <v>0</v>
      </c>
      <c r="FP75">
        <v>0</v>
      </c>
      <c r="FR75">
        <v>200</v>
      </c>
      <c r="FS75" t="s">
        <v>258</v>
      </c>
      <c r="FT75">
        <v>478.885175</v>
      </c>
      <c r="FU75">
        <v>818082200.99341905</v>
      </c>
      <c r="FV75">
        <v>1632992309.8625</v>
      </c>
      <c r="FW75">
        <v>0.50097100000000006</v>
      </c>
      <c r="FX75">
        <v>83.652930999999995</v>
      </c>
      <c r="FY75" t="s">
        <v>258</v>
      </c>
      <c r="FZ75">
        <v>0</v>
      </c>
      <c r="GA75">
        <v>0</v>
      </c>
      <c r="GC75">
        <v>200</v>
      </c>
      <c r="GD75" t="s">
        <v>258</v>
      </c>
      <c r="GE75">
        <v>255.26067599999999</v>
      </c>
      <c r="GF75">
        <v>17723521.669466</v>
      </c>
      <c r="GG75">
        <v>130717173.313537</v>
      </c>
      <c r="GH75">
        <v>0.13558700000000001</v>
      </c>
      <c r="GI75">
        <v>70.659352999999996</v>
      </c>
      <c r="GJ75" t="s">
        <v>258</v>
      </c>
      <c r="GK75">
        <v>0</v>
      </c>
    </row>
    <row r="76" spans="1:193" x14ac:dyDescent="0.2">
      <c r="A76" t="s">
        <v>371</v>
      </c>
      <c r="B76">
        <v>11</v>
      </c>
      <c r="C76">
        <v>5</v>
      </c>
      <c r="D76">
        <v>1</v>
      </c>
      <c r="E76" t="s">
        <v>47</v>
      </c>
      <c r="G76">
        <v>0</v>
      </c>
      <c r="I76">
        <v>200</v>
      </c>
      <c r="J76" t="s">
        <v>258</v>
      </c>
      <c r="K76">
        <v>440.10777999999999</v>
      </c>
      <c r="L76">
        <v>117167661.76645499</v>
      </c>
      <c r="M76">
        <v>119794593.324494</v>
      </c>
      <c r="N76">
        <v>0.97807100000000002</v>
      </c>
      <c r="O76">
        <v>62.410791000000003</v>
      </c>
      <c r="P76" t="s">
        <v>258</v>
      </c>
      <c r="Q76">
        <v>0</v>
      </c>
      <c r="R76">
        <v>0</v>
      </c>
      <c r="T76">
        <v>200</v>
      </c>
      <c r="U76" t="s">
        <v>258</v>
      </c>
      <c r="V76">
        <v>295.70344399999999</v>
      </c>
      <c r="W76">
        <v>548746307.88963401</v>
      </c>
      <c r="X76">
        <v>119794593.324494</v>
      </c>
      <c r="Y76">
        <v>4.5807270000000004</v>
      </c>
      <c r="Z76">
        <v>1007.789253</v>
      </c>
      <c r="AA76" t="s">
        <v>258</v>
      </c>
      <c r="AB76">
        <v>0</v>
      </c>
      <c r="AC76">
        <v>0</v>
      </c>
      <c r="AE76">
        <v>200</v>
      </c>
      <c r="AF76" t="s">
        <v>258</v>
      </c>
      <c r="AG76">
        <v>188.75208799999999</v>
      </c>
      <c r="AH76">
        <v>1083598969.30179</v>
      </c>
      <c r="AI76">
        <v>119794593.324494</v>
      </c>
      <c r="AJ76">
        <v>9.0454749999999997</v>
      </c>
      <c r="AK76">
        <v>3718.2762469999998</v>
      </c>
      <c r="AL76" t="s">
        <v>258</v>
      </c>
      <c r="AM76">
        <v>0</v>
      </c>
      <c r="AN76">
        <v>0</v>
      </c>
      <c r="AP76">
        <v>200</v>
      </c>
      <c r="AQ76" t="s">
        <v>258</v>
      </c>
      <c r="AR76">
        <v>198.58489499999999</v>
      </c>
      <c r="AS76">
        <v>187881161.190483</v>
      </c>
      <c r="AT76">
        <v>119794593.324494</v>
      </c>
      <c r="AU76">
        <v>1.5683609999999999</v>
      </c>
      <c r="AV76">
        <v>-11007.976135999999</v>
      </c>
      <c r="AW76" t="s">
        <v>258</v>
      </c>
      <c r="AX76">
        <v>0</v>
      </c>
      <c r="AY76">
        <v>0</v>
      </c>
      <c r="BA76">
        <v>200</v>
      </c>
      <c r="BB76" t="s">
        <v>258</v>
      </c>
      <c r="BC76">
        <v>378.91439200000002</v>
      </c>
      <c r="BD76">
        <v>15637427.685242999</v>
      </c>
      <c r="BE76">
        <v>119794593.324494</v>
      </c>
      <c r="BF76">
        <v>0.13053500000000001</v>
      </c>
      <c r="BG76">
        <v>3.08819</v>
      </c>
      <c r="BH76" t="s">
        <v>258</v>
      </c>
      <c r="BI76">
        <v>0</v>
      </c>
      <c r="BJ76">
        <v>0</v>
      </c>
      <c r="BL76">
        <v>200</v>
      </c>
      <c r="BM76" t="s">
        <v>258</v>
      </c>
      <c r="BN76">
        <v>217.10447300000001</v>
      </c>
      <c r="BO76">
        <v>1186904645.90609</v>
      </c>
      <c r="BP76">
        <v>119794593.324494</v>
      </c>
      <c r="BQ76">
        <v>9.9078320000000009</v>
      </c>
      <c r="BR76">
        <v>5641.4142389999997</v>
      </c>
      <c r="BS76" t="s">
        <v>258</v>
      </c>
      <c r="BT76">
        <v>0</v>
      </c>
      <c r="BU76">
        <v>0</v>
      </c>
      <c r="BW76">
        <v>200</v>
      </c>
      <c r="BX76" t="s">
        <v>258</v>
      </c>
      <c r="BY76">
        <v>404.797078</v>
      </c>
      <c r="BZ76">
        <v>233533315.996553</v>
      </c>
      <c r="CA76">
        <v>119794593.324494</v>
      </c>
      <c r="CB76">
        <v>1.9494480000000001</v>
      </c>
      <c r="CC76">
        <v>180.90407999999999</v>
      </c>
      <c r="CD76" t="s">
        <v>258</v>
      </c>
      <c r="CE76">
        <v>0</v>
      </c>
      <c r="CF76">
        <v>0</v>
      </c>
      <c r="CH76">
        <v>200</v>
      </c>
      <c r="CI76" t="s">
        <v>258</v>
      </c>
      <c r="CJ76">
        <v>246.45986400000001</v>
      </c>
      <c r="CK76">
        <v>107225529.489779</v>
      </c>
      <c r="CL76">
        <v>119794593.324494</v>
      </c>
      <c r="CM76">
        <v>0.89507800000000004</v>
      </c>
      <c r="CN76">
        <v>376.42132600000002</v>
      </c>
      <c r="CO76" t="s">
        <v>258</v>
      </c>
      <c r="CP76">
        <v>0</v>
      </c>
      <c r="CQ76">
        <v>0</v>
      </c>
      <c r="CS76">
        <v>200</v>
      </c>
      <c r="CT76" t="s">
        <v>258</v>
      </c>
      <c r="CU76">
        <v>676.22011899999995</v>
      </c>
      <c r="CV76">
        <v>63558703.585252002</v>
      </c>
      <c r="CW76">
        <v>2202400781.4130502</v>
      </c>
      <c r="CX76">
        <v>2.8858999999999999E-2</v>
      </c>
      <c r="CY76">
        <v>-11.773993000000001</v>
      </c>
      <c r="CZ76" t="s">
        <v>258</v>
      </c>
      <c r="DA76">
        <v>0</v>
      </c>
      <c r="DB76">
        <v>0</v>
      </c>
      <c r="DD76">
        <v>200</v>
      </c>
      <c r="DE76" t="s">
        <v>258</v>
      </c>
      <c r="DF76">
        <v>212.21771100000001</v>
      </c>
      <c r="DG76">
        <v>204813315.05735999</v>
      </c>
      <c r="DH76">
        <v>119794593.324494</v>
      </c>
      <c r="DI76">
        <v>1.7097039999999999</v>
      </c>
      <c r="DJ76">
        <v>1057.013379</v>
      </c>
      <c r="DK76" t="s">
        <v>258</v>
      </c>
      <c r="DL76">
        <v>0</v>
      </c>
      <c r="DM76">
        <v>0</v>
      </c>
      <c r="DO76">
        <v>200</v>
      </c>
      <c r="DP76" t="s">
        <v>258</v>
      </c>
      <c r="DQ76">
        <v>436.20138600000001</v>
      </c>
      <c r="DR76">
        <v>4573267085.6488199</v>
      </c>
      <c r="DS76">
        <v>119794593.324494</v>
      </c>
      <c r="DT76">
        <v>38.175905999999998</v>
      </c>
      <c r="DU76">
        <v>3739.3491789999998</v>
      </c>
      <c r="DV76" t="s">
        <v>258</v>
      </c>
      <c r="DW76">
        <v>0</v>
      </c>
      <c r="DX76">
        <v>0</v>
      </c>
      <c r="DZ76">
        <v>200</v>
      </c>
      <c r="EA76" t="s">
        <v>258</v>
      </c>
      <c r="EB76">
        <v>463.35449999999997</v>
      </c>
      <c r="EC76">
        <v>2777620926.5209899</v>
      </c>
      <c r="ED76">
        <v>119794593.324494</v>
      </c>
      <c r="EE76">
        <v>23.186530000000001</v>
      </c>
      <c r="EF76">
        <v>2081.4715369999999</v>
      </c>
      <c r="EG76" t="s">
        <v>258</v>
      </c>
      <c r="EH76">
        <v>0</v>
      </c>
      <c r="EI76">
        <v>0</v>
      </c>
      <c r="EK76">
        <v>200</v>
      </c>
      <c r="EL76" t="s">
        <v>258</v>
      </c>
      <c r="EM76">
        <v>216.47965500000001</v>
      </c>
      <c r="EN76">
        <v>282514893.11843801</v>
      </c>
      <c r="EO76">
        <v>119794593.324494</v>
      </c>
      <c r="EP76">
        <v>2.3583280000000002</v>
      </c>
      <c r="EQ76">
        <v>582.02633900000001</v>
      </c>
      <c r="ER76" t="s">
        <v>258</v>
      </c>
      <c r="ES76">
        <v>0</v>
      </c>
      <c r="ET76">
        <v>0</v>
      </c>
      <c r="EV76">
        <v>200</v>
      </c>
      <c r="EW76" t="s">
        <v>258</v>
      </c>
      <c r="EX76">
        <v>455.80902099999997</v>
      </c>
      <c r="EY76">
        <v>60383579.050538003</v>
      </c>
      <c r="EZ76">
        <v>119794593.324494</v>
      </c>
      <c r="FA76">
        <v>0.50405900000000003</v>
      </c>
      <c r="FB76">
        <v>62.775162000000002</v>
      </c>
      <c r="FC76" t="s">
        <v>258</v>
      </c>
      <c r="FD76">
        <v>0</v>
      </c>
      <c r="FE76">
        <v>0</v>
      </c>
      <c r="FG76">
        <v>200</v>
      </c>
      <c r="FH76" t="s">
        <v>258</v>
      </c>
      <c r="FI76">
        <v>442.09753699999999</v>
      </c>
      <c r="FJ76">
        <v>209945145.975651</v>
      </c>
      <c r="FK76">
        <v>119794593.324494</v>
      </c>
      <c r="FL76">
        <v>1.752543</v>
      </c>
      <c r="FM76">
        <v>62.404418999999997</v>
      </c>
      <c r="FN76" t="s">
        <v>258</v>
      </c>
      <c r="FO76">
        <v>0</v>
      </c>
      <c r="FP76">
        <v>0</v>
      </c>
      <c r="FR76">
        <v>200</v>
      </c>
      <c r="FS76" t="s">
        <v>258</v>
      </c>
      <c r="FT76">
        <v>481.504909</v>
      </c>
      <c r="FU76">
        <v>851159389.78186202</v>
      </c>
      <c r="FV76">
        <v>2202400781.4130502</v>
      </c>
      <c r="FW76">
        <v>0.38646900000000001</v>
      </c>
      <c r="FX76">
        <v>62.035341000000003</v>
      </c>
      <c r="FY76" t="s">
        <v>258</v>
      </c>
      <c r="FZ76">
        <v>0</v>
      </c>
      <c r="GA76">
        <v>0</v>
      </c>
      <c r="GC76">
        <v>200</v>
      </c>
      <c r="GD76" t="s">
        <v>258</v>
      </c>
      <c r="GE76">
        <v>244.38883899999999</v>
      </c>
      <c r="GF76">
        <v>29405843.299141001</v>
      </c>
      <c r="GG76">
        <v>119794593.324494</v>
      </c>
      <c r="GH76">
        <v>0.24546899999999999</v>
      </c>
      <c r="GI76">
        <v>132.191363</v>
      </c>
      <c r="GJ76" t="s">
        <v>258</v>
      </c>
      <c r="GK76">
        <v>0</v>
      </c>
    </row>
    <row r="77" spans="1:193" x14ac:dyDescent="0.2">
      <c r="A77" t="s">
        <v>373</v>
      </c>
      <c r="B77">
        <v>11</v>
      </c>
      <c r="C77">
        <v>5</v>
      </c>
      <c r="D77">
        <v>1</v>
      </c>
      <c r="E77" t="s">
        <v>47</v>
      </c>
      <c r="G77">
        <v>0</v>
      </c>
      <c r="I77">
        <v>200</v>
      </c>
      <c r="J77" t="s">
        <v>258</v>
      </c>
      <c r="K77">
        <v>438.30803900000001</v>
      </c>
      <c r="L77">
        <v>95301072.689473003</v>
      </c>
      <c r="M77">
        <v>147811142.53970301</v>
      </c>
      <c r="N77">
        <v>0.64474900000000002</v>
      </c>
      <c r="O77">
        <v>36.353205000000003</v>
      </c>
      <c r="P77" t="s">
        <v>258</v>
      </c>
      <c r="Q77">
        <v>0</v>
      </c>
      <c r="R77">
        <v>0</v>
      </c>
      <c r="T77">
        <v>200</v>
      </c>
      <c r="U77" t="s">
        <v>258</v>
      </c>
      <c r="V77">
        <v>295.09836999999999</v>
      </c>
      <c r="W77">
        <v>633665747.98033702</v>
      </c>
      <c r="X77">
        <v>147811142.53970301</v>
      </c>
      <c r="Y77">
        <v>4.2869960000000003</v>
      </c>
      <c r="Z77">
        <v>942.71384899999998</v>
      </c>
      <c r="AA77" t="s">
        <v>258</v>
      </c>
      <c r="AB77">
        <v>0</v>
      </c>
      <c r="AC77">
        <v>0</v>
      </c>
      <c r="AE77">
        <v>200</v>
      </c>
      <c r="AF77" t="s">
        <v>258</v>
      </c>
      <c r="AG77">
        <v>188.78731500000001</v>
      </c>
      <c r="AH77">
        <v>708163822.20129597</v>
      </c>
      <c r="AI77">
        <v>147811142.53970301</v>
      </c>
      <c r="AJ77">
        <v>4.791004</v>
      </c>
      <c r="AK77">
        <v>1963.7377819999999</v>
      </c>
      <c r="AL77" t="s">
        <v>258</v>
      </c>
      <c r="AM77">
        <v>0</v>
      </c>
      <c r="AN77">
        <v>0</v>
      </c>
      <c r="AP77">
        <v>200</v>
      </c>
      <c r="AQ77" t="s">
        <v>258</v>
      </c>
      <c r="AR77">
        <v>197.427243</v>
      </c>
      <c r="AS77">
        <v>136706934.218683</v>
      </c>
      <c r="AT77">
        <v>147811142.53970301</v>
      </c>
      <c r="AU77">
        <v>0.92487600000000003</v>
      </c>
      <c r="AV77">
        <v>-6235.7113149999996</v>
      </c>
      <c r="AW77" t="s">
        <v>258</v>
      </c>
      <c r="AX77">
        <v>0</v>
      </c>
      <c r="AY77">
        <v>0</v>
      </c>
      <c r="BA77">
        <v>200</v>
      </c>
      <c r="BB77" t="s">
        <v>258</v>
      </c>
      <c r="BC77">
        <v>394.10744599999998</v>
      </c>
      <c r="BD77">
        <v>45463965.303429</v>
      </c>
      <c r="BE77">
        <v>147811142.53970301</v>
      </c>
      <c r="BF77">
        <v>0.30758099999999999</v>
      </c>
      <c r="BG77">
        <v>21.248296</v>
      </c>
      <c r="BH77" t="s">
        <v>258</v>
      </c>
      <c r="BI77">
        <v>0</v>
      </c>
      <c r="BJ77">
        <v>0</v>
      </c>
      <c r="BL77">
        <v>200</v>
      </c>
      <c r="BM77" t="s">
        <v>258</v>
      </c>
      <c r="BN77">
        <v>217.30984100000001</v>
      </c>
      <c r="BO77">
        <v>989910563.86813998</v>
      </c>
      <c r="BP77">
        <v>147811142.53970301</v>
      </c>
      <c r="BQ77">
        <v>6.6971309999999997</v>
      </c>
      <c r="BR77">
        <v>3806.184291</v>
      </c>
      <c r="BS77" t="s">
        <v>258</v>
      </c>
      <c r="BT77">
        <v>0</v>
      </c>
      <c r="BU77">
        <v>0</v>
      </c>
      <c r="BW77">
        <v>200</v>
      </c>
      <c r="BX77" t="s">
        <v>258</v>
      </c>
      <c r="BY77">
        <v>408.71067900000003</v>
      </c>
      <c r="BZ77">
        <v>341960827.21388</v>
      </c>
      <c r="CA77">
        <v>147811142.53970301</v>
      </c>
      <c r="CB77">
        <v>2.3134980000000001</v>
      </c>
      <c r="CC77">
        <v>215.956041</v>
      </c>
      <c r="CD77" t="s">
        <v>258</v>
      </c>
      <c r="CE77">
        <v>0</v>
      </c>
      <c r="CF77">
        <v>0</v>
      </c>
      <c r="CH77">
        <v>200</v>
      </c>
      <c r="CI77" t="s">
        <v>258</v>
      </c>
      <c r="CJ77">
        <v>246.915459</v>
      </c>
      <c r="CK77">
        <v>139305219.94780499</v>
      </c>
      <c r="CL77">
        <v>147811142.53970301</v>
      </c>
      <c r="CM77">
        <v>0.94245400000000001</v>
      </c>
      <c r="CN77">
        <v>397.23159199999998</v>
      </c>
      <c r="CO77" t="s">
        <v>258</v>
      </c>
      <c r="CP77">
        <v>0</v>
      </c>
      <c r="CQ77">
        <v>0</v>
      </c>
      <c r="CS77">
        <v>200</v>
      </c>
      <c r="CT77" t="s">
        <v>258</v>
      </c>
      <c r="CU77">
        <v>676.43035599999996</v>
      </c>
      <c r="CV77">
        <v>75261872.625</v>
      </c>
      <c r="CW77">
        <v>1671745188.0573001</v>
      </c>
      <c r="CX77">
        <v>4.5019999999999998E-2</v>
      </c>
      <c r="CY77">
        <v>-8.5248089999999994</v>
      </c>
      <c r="CZ77" t="s">
        <v>258</v>
      </c>
      <c r="DA77">
        <v>0</v>
      </c>
      <c r="DB77">
        <v>0</v>
      </c>
      <c r="DD77">
        <v>200</v>
      </c>
      <c r="DE77" t="s">
        <v>258</v>
      </c>
      <c r="DF77">
        <v>210.889746</v>
      </c>
      <c r="DG77">
        <v>130413309.45080499</v>
      </c>
      <c r="DH77">
        <v>147811142.53970301</v>
      </c>
      <c r="DI77">
        <v>0.882297</v>
      </c>
      <c r="DJ77">
        <v>534.94448299999999</v>
      </c>
      <c r="DK77" t="s">
        <v>258</v>
      </c>
      <c r="DL77">
        <v>0</v>
      </c>
      <c r="DM77">
        <v>0</v>
      </c>
      <c r="DO77">
        <v>200</v>
      </c>
      <c r="DP77" t="s">
        <v>258</v>
      </c>
      <c r="DQ77">
        <v>435.83065900000003</v>
      </c>
      <c r="DR77">
        <v>4285193276.7792501</v>
      </c>
      <c r="DS77">
        <v>147811142.53970301</v>
      </c>
      <c r="DT77">
        <v>28.991002999999999</v>
      </c>
      <c r="DU77">
        <v>2834.7642219999998</v>
      </c>
      <c r="DV77" t="s">
        <v>258</v>
      </c>
      <c r="DW77">
        <v>0</v>
      </c>
      <c r="DX77">
        <v>0</v>
      </c>
      <c r="DZ77">
        <v>200</v>
      </c>
      <c r="EA77" t="s">
        <v>258</v>
      </c>
      <c r="EB77">
        <v>463.71018199999997</v>
      </c>
      <c r="EC77">
        <v>2988661851.44416</v>
      </c>
      <c r="ED77">
        <v>147811142.53970301</v>
      </c>
      <c r="EE77">
        <v>20.219462</v>
      </c>
      <c r="EF77">
        <v>1813.6906039999999</v>
      </c>
      <c r="EG77" t="s">
        <v>258</v>
      </c>
      <c r="EH77">
        <v>0</v>
      </c>
      <c r="EI77">
        <v>0</v>
      </c>
      <c r="EK77">
        <v>200</v>
      </c>
      <c r="EL77" t="s">
        <v>258</v>
      </c>
      <c r="EM77">
        <v>217.67182299999999</v>
      </c>
      <c r="EN77">
        <v>239753156.93372801</v>
      </c>
      <c r="EO77">
        <v>147811142.53970301</v>
      </c>
      <c r="EP77">
        <v>1.6220239999999999</v>
      </c>
      <c r="EQ77">
        <v>398.92076800000001</v>
      </c>
      <c r="ER77" t="s">
        <v>258</v>
      </c>
      <c r="ES77">
        <v>0</v>
      </c>
      <c r="ET77">
        <v>0</v>
      </c>
      <c r="EV77">
        <v>200</v>
      </c>
      <c r="EW77" t="s">
        <v>258</v>
      </c>
      <c r="EX77">
        <v>452.77952800000003</v>
      </c>
      <c r="EY77">
        <v>21420447.136048</v>
      </c>
      <c r="EZ77">
        <v>147811142.53970301</v>
      </c>
      <c r="FA77">
        <v>0.14491799999999999</v>
      </c>
      <c r="FB77">
        <v>7.9436309999999999</v>
      </c>
      <c r="FC77" t="s">
        <v>258</v>
      </c>
      <c r="FD77">
        <v>0</v>
      </c>
      <c r="FE77">
        <v>0</v>
      </c>
      <c r="FG77">
        <v>200</v>
      </c>
      <c r="FH77" t="s">
        <v>258</v>
      </c>
      <c r="FI77">
        <v>443.30527599999999</v>
      </c>
      <c r="FJ77">
        <v>189329692.12927899</v>
      </c>
      <c r="FK77">
        <v>147811142.53970301</v>
      </c>
      <c r="FL77">
        <v>1.2808889999999999</v>
      </c>
      <c r="FM77">
        <v>42.374597999999999</v>
      </c>
      <c r="FN77" t="s">
        <v>258</v>
      </c>
      <c r="FO77">
        <v>0</v>
      </c>
      <c r="FP77">
        <v>0</v>
      </c>
      <c r="FR77">
        <v>200</v>
      </c>
      <c r="FS77" t="s">
        <v>258</v>
      </c>
      <c r="FT77">
        <v>481.22918299999998</v>
      </c>
      <c r="FU77">
        <v>972845723.37498903</v>
      </c>
      <c r="FV77">
        <v>1671745188.0573001</v>
      </c>
      <c r="FW77">
        <v>0.58193399999999995</v>
      </c>
      <c r="FX77">
        <v>98.938416000000004</v>
      </c>
      <c r="FY77" t="s">
        <v>258</v>
      </c>
      <c r="FZ77">
        <v>0</v>
      </c>
      <c r="GA77">
        <v>0</v>
      </c>
      <c r="GC77">
        <v>200</v>
      </c>
      <c r="GD77" t="s">
        <v>258</v>
      </c>
      <c r="GE77">
        <v>247.913768</v>
      </c>
      <c r="GF77">
        <v>38116584.679540001</v>
      </c>
      <c r="GG77">
        <v>147811142.53970301</v>
      </c>
      <c r="GH77">
        <v>0.25787399999999999</v>
      </c>
      <c r="GI77">
        <v>139.137766</v>
      </c>
      <c r="GJ77" t="s">
        <v>258</v>
      </c>
      <c r="GK77">
        <v>0</v>
      </c>
    </row>
    <row r="78" spans="1:193" x14ac:dyDescent="0.2">
      <c r="A78" t="s">
        <v>375</v>
      </c>
      <c r="B78">
        <v>11</v>
      </c>
      <c r="C78">
        <v>5</v>
      </c>
      <c r="D78">
        <v>1</v>
      </c>
      <c r="E78" t="s">
        <v>47</v>
      </c>
      <c r="G78">
        <v>0</v>
      </c>
      <c r="I78">
        <v>200</v>
      </c>
      <c r="J78" t="s">
        <v>258</v>
      </c>
      <c r="K78">
        <v>439.11246599999998</v>
      </c>
      <c r="L78">
        <v>58387744.592069</v>
      </c>
      <c r="M78">
        <v>113187314.257705</v>
      </c>
      <c r="N78">
        <v>0.51585099999999995</v>
      </c>
      <c r="O78">
        <v>26.276541000000002</v>
      </c>
      <c r="P78" t="s">
        <v>258</v>
      </c>
      <c r="Q78">
        <v>0</v>
      </c>
      <c r="R78">
        <v>0</v>
      </c>
      <c r="T78">
        <v>200</v>
      </c>
      <c r="U78" t="s">
        <v>258</v>
      </c>
      <c r="V78">
        <v>296.57452000000001</v>
      </c>
      <c r="W78">
        <v>554252289.68385994</v>
      </c>
      <c r="X78">
        <v>113187314.257705</v>
      </c>
      <c r="Y78">
        <v>4.8967700000000001</v>
      </c>
      <c r="Z78">
        <v>1077.8079459999999</v>
      </c>
      <c r="AA78" t="s">
        <v>258</v>
      </c>
      <c r="AB78">
        <v>0</v>
      </c>
      <c r="AC78">
        <v>0</v>
      </c>
      <c r="AE78">
        <v>200</v>
      </c>
      <c r="AF78" t="s">
        <v>258</v>
      </c>
      <c r="AG78">
        <v>188.32091299999999</v>
      </c>
      <c r="AH78">
        <v>947853106.87138796</v>
      </c>
      <c r="AI78">
        <v>113187314.257705</v>
      </c>
      <c r="AJ78">
        <v>8.3741990000000008</v>
      </c>
      <c r="AK78">
        <v>3441.442986</v>
      </c>
      <c r="AL78" t="s">
        <v>258</v>
      </c>
      <c r="AM78">
        <v>0</v>
      </c>
      <c r="AN78">
        <v>0</v>
      </c>
      <c r="AP78">
        <v>200</v>
      </c>
      <c r="AQ78" t="s">
        <v>258</v>
      </c>
      <c r="AR78">
        <v>198.30806899999999</v>
      </c>
      <c r="AS78">
        <v>120967518.857885</v>
      </c>
      <c r="AT78">
        <v>113187314.257705</v>
      </c>
      <c r="AU78">
        <v>1.068737</v>
      </c>
      <c r="AV78">
        <v>-7302.6297160000004</v>
      </c>
      <c r="AW78" t="s">
        <v>258</v>
      </c>
      <c r="AX78">
        <v>0</v>
      </c>
      <c r="AY78">
        <v>0</v>
      </c>
      <c r="BA78">
        <v>200</v>
      </c>
      <c r="BB78" t="s">
        <v>258</v>
      </c>
      <c r="BC78">
        <v>380.73423100000002</v>
      </c>
      <c r="BD78">
        <v>21462214.639295999</v>
      </c>
      <c r="BE78">
        <v>113187314.257705</v>
      </c>
      <c r="BF78">
        <v>0.18961700000000001</v>
      </c>
      <c r="BG78">
        <v>9.1483360000000005</v>
      </c>
      <c r="BH78" t="s">
        <v>258</v>
      </c>
      <c r="BI78">
        <v>0</v>
      </c>
      <c r="BJ78">
        <v>0</v>
      </c>
      <c r="BL78">
        <v>200</v>
      </c>
      <c r="BM78" t="s">
        <v>258</v>
      </c>
      <c r="BN78">
        <v>217.882091</v>
      </c>
      <c r="BO78">
        <v>1042058761.00579</v>
      </c>
      <c r="BP78">
        <v>113187314.257705</v>
      </c>
      <c r="BQ78">
        <v>9.2064979999999998</v>
      </c>
      <c r="BR78">
        <v>5240.5333289999999</v>
      </c>
      <c r="BS78" t="s">
        <v>258</v>
      </c>
      <c r="BT78">
        <v>0</v>
      </c>
      <c r="BU78">
        <v>0</v>
      </c>
      <c r="BW78">
        <v>200</v>
      </c>
      <c r="BX78" t="s">
        <v>258</v>
      </c>
      <c r="BY78">
        <v>404.19578000000001</v>
      </c>
      <c r="BZ78">
        <v>224723704.56597301</v>
      </c>
      <c r="CA78">
        <v>113187314.257705</v>
      </c>
      <c r="CB78">
        <v>1.985414</v>
      </c>
      <c r="CC78">
        <v>184.36703800000001</v>
      </c>
      <c r="CD78" t="s">
        <v>258</v>
      </c>
      <c r="CE78">
        <v>0</v>
      </c>
      <c r="CF78">
        <v>0</v>
      </c>
      <c r="CH78">
        <v>200</v>
      </c>
      <c r="CI78" t="s">
        <v>258</v>
      </c>
      <c r="CJ78">
        <v>246.810632</v>
      </c>
      <c r="CK78">
        <v>88170547.867006004</v>
      </c>
      <c r="CL78">
        <v>113187314.257705</v>
      </c>
      <c r="CM78">
        <v>0.77897899999999998</v>
      </c>
      <c r="CN78">
        <v>325.42380600000001</v>
      </c>
      <c r="CO78" t="s">
        <v>258</v>
      </c>
      <c r="CP78">
        <v>0</v>
      </c>
      <c r="CQ78">
        <v>0</v>
      </c>
      <c r="CS78">
        <v>200</v>
      </c>
      <c r="CT78" t="s">
        <v>258</v>
      </c>
      <c r="CU78">
        <v>679.50841300000002</v>
      </c>
      <c r="CV78">
        <v>62300950.039764002</v>
      </c>
      <c r="CW78">
        <v>2116006205.1570201</v>
      </c>
      <c r="CX78">
        <v>2.9443E-2</v>
      </c>
      <c r="CY78">
        <v>-11.656605000000001</v>
      </c>
      <c r="CZ78" t="s">
        <v>258</v>
      </c>
      <c r="DA78">
        <v>0</v>
      </c>
      <c r="DB78">
        <v>0</v>
      </c>
      <c r="DD78">
        <v>200</v>
      </c>
      <c r="DE78" t="s">
        <v>258</v>
      </c>
      <c r="DF78">
        <v>212.410493</v>
      </c>
      <c r="DG78">
        <v>134554585.63927501</v>
      </c>
      <c r="DH78">
        <v>113187314.257705</v>
      </c>
      <c r="DI78">
        <v>1.1887779999999999</v>
      </c>
      <c r="DJ78">
        <v>728.32475399999998</v>
      </c>
      <c r="DK78" t="s">
        <v>258</v>
      </c>
      <c r="DL78">
        <v>0</v>
      </c>
      <c r="DM78">
        <v>0</v>
      </c>
      <c r="DO78">
        <v>200</v>
      </c>
      <c r="DP78" t="s">
        <v>258</v>
      </c>
      <c r="DQ78">
        <v>436.97124400000001</v>
      </c>
      <c r="DR78">
        <v>4573898092.9915104</v>
      </c>
      <c r="DS78">
        <v>113187314.257705</v>
      </c>
      <c r="DT78">
        <v>40.409989000000003</v>
      </c>
      <c r="DU78">
        <v>3959.3752450000002</v>
      </c>
      <c r="DV78" t="s">
        <v>258</v>
      </c>
      <c r="DW78">
        <v>0</v>
      </c>
      <c r="DX78">
        <v>0</v>
      </c>
      <c r="DZ78">
        <v>200</v>
      </c>
      <c r="EA78" t="s">
        <v>258</v>
      </c>
      <c r="EB78">
        <v>464.01538699999998</v>
      </c>
      <c r="EC78">
        <v>2539978648.58777</v>
      </c>
      <c r="ED78">
        <v>113187314.257705</v>
      </c>
      <c r="EE78">
        <v>22.440488999999999</v>
      </c>
      <c r="EF78">
        <v>2014.140537</v>
      </c>
      <c r="EG78" t="s">
        <v>258</v>
      </c>
      <c r="EH78">
        <v>0</v>
      </c>
      <c r="EI78">
        <v>0</v>
      </c>
      <c r="EK78">
        <v>200</v>
      </c>
      <c r="EL78" t="s">
        <v>258</v>
      </c>
      <c r="EM78">
        <v>219.27506700000001</v>
      </c>
      <c r="EN78">
        <v>237941946.248079</v>
      </c>
      <c r="EO78">
        <v>113187314.257705</v>
      </c>
      <c r="EP78">
        <v>2.1021960000000002</v>
      </c>
      <c r="EQ78">
        <v>518.33107900000005</v>
      </c>
      <c r="ER78" t="s">
        <v>258</v>
      </c>
      <c r="ES78">
        <v>0</v>
      </c>
      <c r="ET78">
        <v>0</v>
      </c>
      <c r="EV78">
        <v>200</v>
      </c>
      <c r="EW78" t="s">
        <v>258</v>
      </c>
      <c r="EX78">
        <v>453.75617999999997</v>
      </c>
      <c r="EY78">
        <v>19961222.540674001</v>
      </c>
      <c r="EZ78">
        <v>113187314.257705</v>
      </c>
      <c r="FA78">
        <v>0.17635600000000001</v>
      </c>
      <c r="FB78">
        <v>12.743387999999999</v>
      </c>
      <c r="FC78" t="s">
        <v>258</v>
      </c>
      <c r="FD78">
        <v>0</v>
      </c>
      <c r="FE78">
        <v>0</v>
      </c>
      <c r="FG78">
        <v>200</v>
      </c>
      <c r="FH78" t="s">
        <v>258</v>
      </c>
      <c r="FI78">
        <v>441.06039800000002</v>
      </c>
      <c r="FJ78">
        <v>138018462.08595401</v>
      </c>
      <c r="FK78">
        <v>113187314.257705</v>
      </c>
      <c r="FL78">
        <v>1.219381</v>
      </c>
      <c r="FM78">
        <v>39.762517000000003</v>
      </c>
      <c r="FN78" t="s">
        <v>258</v>
      </c>
      <c r="FO78">
        <v>0</v>
      </c>
      <c r="FP78">
        <v>0</v>
      </c>
      <c r="FR78">
        <v>200</v>
      </c>
      <c r="FS78" t="s">
        <v>258</v>
      </c>
      <c r="FT78">
        <v>481.706345</v>
      </c>
      <c r="FU78">
        <v>732771224.74437499</v>
      </c>
      <c r="FV78">
        <v>2116006205.1570201</v>
      </c>
      <c r="FW78">
        <v>0.34629900000000002</v>
      </c>
      <c r="FX78">
        <v>54.451459999999997</v>
      </c>
      <c r="FY78" t="s">
        <v>258</v>
      </c>
      <c r="FZ78">
        <v>0</v>
      </c>
      <c r="GA78">
        <v>0</v>
      </c>
      <c r="GC78">
        <v>200</v>
      </c>
      <c r="GD78" t="s">
        <v>258</v>
      </c>
      <c r="GE78">
        <v>244.39765800000001</v>
      </c>
      <c r="GF78">
        <v>24999884.611802001</v>
      </c>
      <c r="GG78">
        <v>113187314.257705</v>
      </c>
      <c r="GH78">
        <v>0.22087200000000001</v>
      </c>
      <c r="GI78">
        <v>118.417436</v>
      </c>
      <c r="GJ78" t="s">
        <v>258</v>
      </c>
      <c r="GK78">
        <v>0</v>
      </c>
    </row>
    <row r="79" spans="1:193" x14ac:dyDescent="0.2">
      <c r="A79" t="s">
        <v>377</v>
      </c>
      <c r="B79">
        <v>12</v>
      </c>
      <c r="C79">
        <v>5</v>
      </c>
      <c r="D79">
        <v>1</v>
      </c>
      <c r="E79" t="s">
        <v>47</v>
      </c>
      <c r="G79">
        <v>0</v>
      </c>
      <c r="I79">
        <v>200</v>
      </c>
      <c r="J79" t="s">
        <v>258</v>
      </c>
      <c r="K79">
        <v>433.923542</v>
      </c>
      <c r="L79">
        <v>86348257.633359</v>
      </c>
      <c r="M79">
        <v>127478864.22742601</v>
      </c>
      <c r="N79">
        <v>0.67735400000000001</v>
      </c>
      <c r="O79">
        <v>38.902081000000003</v>
      </c>
      <c r="P79" t="s">
        <v>258</v>
      </c>
      <c r="Q79">
        <v>0</v>
      </c>
      <c r="R79">
        <v>0</v>
      </c>
      <c r="T79">
        <v>200</v>
      </c>
      <c r="U79" t="s">
        <v>258</v>
      </c>
      <c r="V79">
        <v>293.18317400000001</v>
      </c>
      <c r="W79">
        <v>283519102.89036399</v>
      </c>
      <c r="X79">
        <v>127478864.22742601</v>
      </c>
      <c r="Y79">
        <v>2.2240479999999998</v>
      </c>
      <c r="Z79">
        <v>485.67269900000002</v>
      </c>
      <c r="AA79" t="s">
        <v>258</v>
      </c>
      <c r="AB79">
        <v>0</v>
      </c>
      <c r="AC79">
        <v>0</v>
      </c>
      <c r="AE79">
        <v>200</v>
      </c>
      <c r="AF79" t="s">
        <v>258</v>
      </c>
      <c r="AG79">
        <v>188.85404299999999</v>
      </c>
      <c r="AH79">
        <v>367448800.53008002</v>
      </c>
      <c r="AI79">
        <v>127478864.22742601</v>
      </c>
      <c r="AJ79">
        <v>2.8824290000000001</v>
      </c>
      <c r="AK79">
        <v>1176.6437100000001</v>
      </c>
      <c r="AL79" t="s">
        <v>258</v>
      </c>
      <c r="AM79">
        <v>0</v>
      </c>
      <c r="AN79">
        <v>0</v>
      </c>
      <c r="AP79">
        <v>200</v>
      </c>
      <c r="AQ79" t="s">
        <v>258</v>
      </c>
      <c r="AR79">
        <v>197.16495699999999</v>
      </c>
      <c r="AS79">
        <v>74433834.711274996</v>
      </c>
      <c r="AT79">
        <v>127478864.22742601</v>
      </c>
      <c r="AU79">
        <v>0.58389199999999997</v>
      </c>
      <c r="AV79">
        <v>-3706.8785499999999</v>
      </c>
      <c r="AW79" t="s">
        <v>258</v>
      </c>
      <c r="AX79">
        <v>0</v>
      </c>
      <c r="AY79">
        <v>0</v>
      </c>
      <c r="BA79">
        <v>200</v>
      </c>
      <c r="BB79" t="s">
        <v>258</v>
      </c>
      <c r="BC79">
        <v>377.38089600000001</v>
      </c>
      <c r="BD79">
        <v>11157904.752382001</v>
      </c>
      <c r="BE79">
        <v>127478864.22742601</v>
      </c>
      <c r="BF79">
        <v>8.7526999999999994E-2</v>
      </c>
      <c r="BG79">
        <v>-1.3232429999999999</v>
      </c>
      <c r="BH79" t="s">
        <v>258</v>
      </c>
      <c r="BI79">
        <v>0</v>
      </c>
      <c r="BJ79">
        <v>0</v>
      </c>
      <c r="BL79">
        <v>200</v>
      </c>
      <c r="BM79" t="s">
        <v>258</v>
      </c>
      <c r="BN79">
        <v>217.60958600000001</v>
      </c>
      <c r="BO79">
        <v>595175134.64345205</v>
      </c>
      <c r="BP79">
        <v>127478864.22742601</v>
      </c>
      <c r="BQ79">
        <v>4.6688140000000002</v>
      </c>
      <c r="BR79">
        <v>2646.8026359999999</v>
      </c>
      <c r="BS79" t="s">
        <v>258</v>
      </c>
      <c r="BT79">
        <v>0</v>
      </c>
      <c r="BU79">
        <v>0</v>
      </c>
      <c r="BW79">
        <v>200</v>
      </c>
      <c r="BX79" t="s">
        <v>258</v>
      </c>
      <c r="BY79">
        <v>403.36355099999997</v>
      </c>
      <c r="BZ79">
        <v>98921376.974904999</v>
      </c>
      <c r="CA79">
        <v>127478864.22742601</v>
      </c>
      <c r="CB79">
        <v>0.77598299999999998</v>
      </c>
      <c r="CC79">
        <v>67.919017999999994</v>
      </c>
      <c r="CD79" t="s">
        <v>258</v>
      </c>
      <c r="CE79">
        <v>0</v>
      </c>
      <c r="CF79">
        <v>0</v>
      </c>
      <c r="CH79">
        <v>200</v>
      </c>
      <c r="CI79" t="s">
        <v>258</v>
      </c>
      <c r="CJ79">
        <v>245.55255199999999</v>
      </c>
      <c r="CK79">
        <v>92876460.052093998</v>
      </c>
      <c r="CL79">
        <v>127478864.22742601</v>
      </c>
      <c r="CM79">
        <v>0.72856399999999999</v>
      </c>
      <c r="CN79">
        <v>303.278392</v>
      </c>
      <c r="CO79" t="s">
        <v>258</v>
      </c>
      <c r="CP79">
        <v>0</v>
      </c>
      <c r="CQ79">
        <v>0</v>
      </c>
      <c r="CS79">
        <v>200</v>
      </c>
      <c r="CT79" t="s">
        <v>258</v>
      </c>
      <c r="CU79">
        <v>674.13203099999998</v>
      </c>
      <c r="CV79">
        <v>51734675.247184999</v>
      </c>
      <c r="CW79">
        <v>1193773939.21229</v>
      </c>
      <c r="CX79">
        <v>4.3337000000000001E-2</v>
      </c>
      <c r="CY79">
        <v>-8.8631480000000007</v>
      </c>
      <c r="CZ79" t="s">
        <v>258</v>
      </c>
      <c r="DA79">
        <v>0</v>
      </c>
      <c r="DB79">
        <v>0</v>
      </c>
      <c r="DD79">
        <v>200</v>
      </c>
      <c r="DE79" t="s">
        <v>258</v>
      </c>
      <c r="DF79">
        <v>213.66678400000001</v>
      </c>
      <c r="DG79">
        <v>135400052.34993199</v>
      </c>
      <c r="DH79">
        <v>127478864.22742601</v>
      </c>
      <c r="DI79">
        <v>1.0621370000000001</v>
      </c>
      <c r="DJ79">
        <v>648.41831200000001</v>
      </c>
      <c r="DK79" t="s">
        <v>258</v>
      </c>
      <c r="DL79">
        <v>0</v>
      </c>
      <c r="DM79">
        <v>0</v>
      </c>
      <c r="DO79">
        <v>200</v>
      </c>
      <c r="DP79" t="s">
        <v>258</v>
      </c>
      <c r="DQ79">
        <v>435.254504</v>
      </c>
      <c r="DR79">
        <v>1906582827.38047</v>
      </c>
      <c r="DS79">
        <v>127478864.22742601</v>
      </c>
      <c r="DT79">
        <v>14.95607</v>
      </c>
      <c r="DU79">
        <v>1452.5188419999999</v>
      </c>
      <c r="DV79" t="s">
        <v>258</v>
      </c>
      <c r="DW79">
        <v>0</v>
      </c>
      <c r="DX79">
        <v>0</v>
      </c>
      <c r="DZ79">
        <v>200</v>
      </c>
      <c r="EA79" t="s">
        <v>258</v>
      </c>
      <c r="EB79">
        <v>461.99043899999998</v>
      </c>
      <c r="EC79">
        <v>1532947889.9501801</v>
      </c>
      <c r="ED79">
        <v>127478864.22742601</v>
      </c>
      <c r="EE79">
        <v>12.025114</v>
      </c>
      <c r="EF79">
        <v>1074.14212</v>
      </c>
      <c r="EG79" t="s">
        <v>258</v>
      </c>
      <c r="EH79">
        <v>0</v>
      </c>
      <c r="EI79">
        <v>0</v>
      </c>
      <c r="EK79">
        <v>200</v>
      </c>
      <c r="EL79" t="s">
        <v>258</v>
      </c>
      <c r="EM79">
        <v>216.39215999999999</v>
      </c>
      <c r="EN79">
        <v>49755695.991237998</v>
      </c>
      <c r="EO79">
        <v>127478864.22742601</v>
      </c>
      <c r="EP79">
        <v>0.39030500000000001</v>
      </c>
      <c r="EQ79">
        <v>92.614616999999996</v>
      </c>
      <c r="ER79" t="s">
        <v>258</v>
      </c>
      <c r="ES79">
        <v>0</v>
      </c>
      <c r="ET79">
        <v>0</v>
      </c>
      <c r="EV79">
        <v>200</v>
      </c>
      <c r="EW79" t="s">
        <v>258</v>
      </c>
      <c r="EX79">
        <v>461.496375</v>
      </c>
      <c r="EY79">
        <v>42383409.707186997</v>
      </c>
      <c r="EZ79">
        <v>127478864.22742601</v>
      </c>
      <c r="FA79">
        <v>0.33247399999999999</v>
      </c>
      <c r="FB79">
        <v>36.578577000000003</v>
      </c>
      <c r="FC79" t="s">
        <v>258</v>
      </c>
      <c r="FD79">
        <v>0</v>
      </c>
      <c r="FE79">
        <v>0</v>
      </c>
      <c r="FG79">
        <v>200</v>
      </c>
      <c r="FH79" t="s">
        <v>258</v>
      </c>
      <c r="FI79">
        <v>442.394139</v>
      </c>
      <c r="FJ79">
        <v>105583920.009573</v>
      </c>
      <c r="FK79">
        <v>127478864.22742601</v>
      </c>
      <c r="FL79">
        <v>0.82824600000000004</v>
      </c>
      <c r="FM79">
        <v>23.152117000000001</v>
      </c>
      <c r="FN79" t="s">
        <v>258</v>
      </c>
      <c r="FO79">
        <v>0</v>
      </c>
      <c r="FP79">
        <v>0</v>
      </c>
      <c r="FR79">
        <v>200</v>
      </c>
      <c r="FS79" t="s">
        <v>258</v>
      </c>
      <c r="FT79">
        <v>477.81645600000002</v>
      </c>
      <c r="FU79">
        <v>359535935.79150999</v>
      </c>
      <c r="FV79">
        <v>1193773939.21229</v>
      </c>
      <c r="FW79">
        <v>0.301176</v>
      </c>
      <c r="FX79">
        <v>45.932363000000002</v>
      </c>
      <c r="FY79" t="s">
        <v>258</v>
      </c>
      <c r="FZ79">
        <v>0</v>
      </c>
      <c r="GA79">
        <v>0</v>
      </c>
      <c r="GC79">
        <v>200</v>
      </c>
      <c r="GD79" t="s">
        <v>258</v>
      </c>
      <c r="GE79">
        <v>260.82908900000001</v>
      </c>
      <c r="GF79">
        <v>12247654.881498</v>
      </c>
      <c r="GG79">
        <v>127478864.22742601</v>
      </c>
      <c r="GH79">
        <v>9.6075999999999995E-2</v>
      </c>
      <c r="GI79">
        <v>48.533996000000002</v>
      </c>
      <c r="GJ79" t="s">
        <v>258</v>
      </c>
      <c r="GK79">
        <v>0</v>
      </c>
    </row>
    <row r="80" spans="1:193" x14ac:dyDescent="0.2">
      <c r="A80" t="s">
        <v>379</v>
      </c>
      <c r="B80">
        <v>12</v>
      </c>
      <c r="C80">
        <v>5</v>
      </c>
      <c r="D80">
        <v>1</v>
      </c>
      <c r="E80" t="s">
        <v>47</v>
      </c>
      <c r="G80">
        <v>0</v>
      </c>
      <c r="I80">
        <v>200</v>
      </c>
      <c r="J80" t="s">
        <v>258</v>
      </c>
      <c r="K80">
        <v>433.400261</v>
      </c>
      <c r="L80">
        <v>85386526.799177006</v>
      </c>
      <c r="M80">
        <v>284898315.82896602</v>
      </c>
      <c r="N80">
        <v>0.299709</v>
      </c>
      <c r="O80">
        <v>9.3795870000000008</v>
      </c>
      <c r="P80" t="s">
        <v>258</v>
      </c>
      <c r="Q80">
        <v>0</v>
      </c>
      <c r="R80">
        <v>0</v>
      </c>
      <c r="T80">
        <v>200</v>
      </c>
      <c r="U80" t="s">
        <v>258</v>
      </c>
      <c r="V80">
        <v>293.77058899999997</v>
      </c>
      <c r="W80">
        <v>598691713.91282403</v>
      </c>
      <c r="X80">
        <v>284898315.82896602</v>
      </c>
      <c r="Y80">
        <v>2.1014219999999999</v>
      </c>
      <c r="Z80">
        <v>458.50531799999999</v>
      </c>
      <c r="AA80" t="s">
        <v>258</v>
      </c>
      <c r="AB80">
        <v>0</v>
      </c>
      <c r="AC80">
        <v>0</v>
      </c>
      <c r="AE80">
        <v>200</v>
      </c>
      <c r="AF80" t="s">
        <v>258</v>
      </c>
      <c r="AG80">
        <v>188.90761699999999</v>
      </c>
      <c r="AH80">
        <v>705525130.41866601</v>
      </c>
      <c r="AI80">
        <v>284898315.82896602</v>
      </c>
      <c r="AJ80">
        <v>2.47641</v>
      </c>
      <c r="AK80">
        <v>1009.202016</v>
      </c>
      <c r="AL80" t="s">
        <v>258</v>
      </c>
      <c r="AM80">
        <v>0</v>
      </c>
      <c r="AN80">
        <v>0</v>
      </c>
      <c r="AP80">
        <v>200</v>
      </c>
      <c r="AQ80" t="s">
        <v>258</v>
      </c>
      <c r="AR80">
        <v>197.22735399999999</v>
      </c>
      <c r="AS80">
        <v>115375708.40643799</v>
      </c>
      <c r="AT80">
        <v>284898315.82896602</v>
      </c>
      <c r="AU80">
        <v>0.404972</v>
      </c>
      <c r="AV80">
        <v>-2379.9579709999998</v>
      </c>
      <c r="AW80" t="s">
        <v>258</v>
      </c>
      <c r="AX80">
        <v>0</v>
      </c>
      <c r="AY80">
        <v>0</v>
      </c>
      <c r="BA80">
        <v>200</v>
      </c>
      <c r="BB80" t="s">
        <v>258</v>
      </c>
      <c r="BC80">
        <v>377.73868800000002</v>
      </c>
      <c r="BD80">
        <v>17381583.281445999</v>
      </c>
      <c r="BE80">
        <v>284898315.82896602</v>
      </c>
      <c r="BF80">
        <v>6.1010000000000002E-2</v>
      </c>
      <c r="BG80">
        <v>-4.0432370000000004</v>
      </c>
      <c r="BH80" t="s">
        <v>258</v>
      </c>
      <c r="BI80">
        <v>0</v>
      </c>
      <c r="BJ80">
        <v>0</v>
      </c>
      <c r="BL80">
        <v>200</v>
      </c>
      <c r="BM80" t="s">
        <v>258</v>
      </c>
      <c r="BN80">
        <v>216.493945</v>
      </c>
      <c r="BO80">
        <v>615804163.00951898</v>
      </c>
      <c r="BP80">
        <v>284898315.82896602</v>
      </c>
      <c r="BQ80">
        <v>2.1614879999999999</v>
      </c>
      <c r="BR80">
        <v>1213.6198179999999</v>
      </c>
      <c r="BS80" t="s">
        <v>258</v>
      </c>
      <c r="BT80">
        <v>0</v>
      </c>
      <c r="BU80">
        <v>0</v>
      </c>
      <c r="BW80">
        <v>200</v>
      </c>
      <c r="BX80" t="s">
        <v>258</v>
      </c>
      <c r="BY80">
        <v>402.67090200000001</v>
      </c>
      <c r="BZ80">
        <v>190445977.81173199</v>
      </c>
      <c r="CA80">
        <v>284898315.82896602</v>
      </c>
      <c r="CB80">
        <v>0.66847000000000001</v>
      </c>
      <c r="CC80">
        <v>57.567357999999999</v>
      </c>
      <c r="CD80" t="s">
        <v>258</v>
      </c>
      <c r="CE80">
        <v>0</v>
      </c>
      <c r="CF80">
        <v>0</v>
      </c>
      <c r="CH80">
        <v>200</v>
      </c>
      <c r="CI80" t="s">
        <v>258</v>
      </c>
      <c r="CJ80">
        <v>244.90916300000001</v>
      </c>
      <c r="CK80">
        <v>126177692.920608</v>
      </c>
      <c r="CL80">
        <v>284898315.82896602</v>
      </c>
      <c r="CM80">
        <v>0.44288699999999998</v>
      </c>
      <c r="CN80">
        <v>177.792452</v>
      </c>
      <c r="CO80" t="s">
        <v>258</v>
      </c>
      <c r="CP80">
        <v>0</v>
      </c>
      <c r="CQ80">
        <v>0</v>
      </c>
      <c r="CS80">
        <v>200</v>
      </c>
      <c r="CT80" t="s">
        <v>258</v>
      </c>
      <c r="CU80">
        <v>671.99862399999995</v>
      </c>
      <c r="CV80">
        <v>104826110.097813</v>
      </c>
      <c r="CW80">
        <v>2247241747.9871402</v>
      </c>
      <c r="CX80">
        <v>4.6647000000000001E-2</v>
      </c>
      <c r="CY80">
        <v>-8.1977770000000003</v>
      </c>
      <c r="CZ80" t="s">
        <v>258</v>
      </c>
      <c r="DA80">
        <v>0</v>
      </c>
      <c r="DB80">
        <v>0</v>
      </c>
      <c r="DD80">
        <v>200</v>
      </c>
      <c r="DE80" t="s">
        <v>258</v>
      </c>
      <c r="DF80">
        <v>210.815698</v>
      </c>
      <c r="DG80">
        <v>296703153.84554201</v>
      </c>
      <c r="DH80">
        <v>284898315.82896602</v>
      </c>
      <c r="DI80">
        <v>1.0414350000000001</v>
      </c>
      <c r="DJ80">
        <v>635.35597900000005</v>
      </c>
      <c r="DK80" t="s">
        <v>258</v>
      </c>
      <c r="DL80">
        <v>0</v>
      </c>
      <c r="DM80">
        <v>0</v>
      </c>
      <c r="DO80">
        <v>200</v>
      </c>
      <c r="DP80" t="s">
        <v>258</v>
      </c>
      <c r="DQ80">
        <v>434.67899599999998</v>
      </c>
      <c r="DR80">
        <v>4421441213.5086298</v>
      </c>
      <c r="DS80">
        <v>284898315.82896602</v>
      </c>
      <c r="DT80">
        <v>15.519366</v>
      </c>
      <c r="DU80">
        <v>1507.995635</v>
      </c>
      <c r="DV80" t="s">
        <v>258</v>
      </c>
      <c r="DW80">
        <v>0</v>
      </c>
      <c r="DX80">
        <v>0</v>
      </c>
      <c r="DZ80">
        <v>200</v>
      </c>
      <c r="EA80" t="s">
        <v>258</v>
      </c>
      <c r="EB80">
        <v>462.052415</v>
      </c>
      <c r="EC80">
        <v>3099316046.8218098</v>
      </c>
      <c r="ED80">
        <v>284898315.82896602</v>
      </c>
      <c r="EE80">
        <v>10.878674999999999</v>
      </c>
      <c r="EF80">
        <v>970.67475000000002</v>
      </c>
      <c r="EG80" t="s">
        <v>258</v>
      </c>
      <c r="EH80">
        <v>0</v>
      </c>
      <c r="EI80">
        <v>0</v>
      </c>
      <c r="EK80">
        <v>200</v>
      </c>
      <c r="EL80" t="s">
        <v>258</v>
      </c>
      <c r="EM80">
        <v>216.08512500000001</v>
      </c>
      <c r="EN80">
        <v>180133717.231493</v>
      </c>
      <c r="EO80">
        <v>284898315.82896602</v>
      </c>
      <c r="EP80">
        <v>0.632274</v>
      </c>
      <c r="EQ80">
        <v>152.78777400000001</v>
      </c>
      <c r="ER80" t="s">
        <v>258</v>
      </c>
      <c r="ES80">
        <v>0</v>
      </c>
      <c r="ET80">
        <v>0</v>
      </c>
      <c r="EV80">
        <v>200</v>
      </c>
      <c r="EW80" t="s">
        <v>258</v>
      </c>
      <c r="EX80">
        <v>453.94243799999998</v>
      </c>
      <c r="EY80">
        <v>25823030.889162999</v>
      </c>
      <c r="EZ80">
        <v>284898315.82896602</v>
      </c>
      <c r="FA80">
        <v>9.0638999999999997E-2</v>
      </c>
      <c r="FB80">
        <v>-0.34323199999999998</v>
      </c>
      <c r="FC80" t="s">
        <v>258</v>
      </c>
      <c r="FD80">
        <v>0</v>
      </c>
      <c r="FE80">
        <v>0</v>
      </c>
      <c r="FG80">
        <v>200</v>
      </c>
      <c r="FH80" t="s">
        <v>258</v>
      </c>
      <c r="FI80">
        <v>439.10259200000002</v>
      </c>
      <c r="FJ80">
        <v>171325189.05097401</v>
      </c>
      <c r="FK80">
        <v>284898315.82896602</v>
      </c>
      <c r="FL80">
        <v>0.601356</v>
      </c>
      <c r="FM80">
        <v>13.516689</v>
      </c>
      <c r="FN80" t="s">
        <v>258</v>
      </c>
      <c r="FO80">
        <v>0</v>
      </c>
      <c r="FP80">
        <v>0</v>
      </c>
      <c r="FR80">
        <v>200</v>
      </c>
      <c r="FS80" t="s">
        <v>258</v>
      </c>
      <c r="FT80">
        <v>478.61880600000001</v>
      </c>
      <c r="FU80">
        <v>613875187.61355603</v>
      </c>
      <c r="FV80">
        <v>2247241747.9871402</v>
      </c>
      <c r="FW80">
        <v>0.27316800000000002</v>
      </c>
      <c r="FX80">
        <v>40.644638</v>
      </c>
      <c r="FY80" t="s">
        <v>258</v>
      </c>
      <c r="FZ80">
        <v>0</v>
      </c>
      <c r="GA80">
        <v>0</v>
      </c>
      <c r="GC80">
        <v>200</v>
      </c>
      <c r="GD80" t="s">
        <v>258</v>
      </c>
      <c r="GE80">
        <v>242.07552999999999</v>
      </c>
      <c r="GF80">
        <v>34447860.163400002</v>
      </c>
      <c r="GG80">
        <v>284898315.82896602</v>
      </c>
      <c r="GH80">
        <v>0.12091300000000001</v>
      </c>
      <c r="GI80">
        <v>62.442194999999998</v>
      </c>
      <c r="GJ80" t="s">
        <v>258</v>
      </c>
      <c r="GK80">
        <v>0</v>
      </c>
    </row>
    <row r="81" spans="1:193" x14ac:dyDescent="0.2">
      <c r="A81" t="s">
        <v>381</v>
      </c>
      <c r="B81">
        <v>12</v>
      </c>
      <c r="C81">
        <v>5</v>
      </c>
      <c r="D81">
        <v>1</v>
      </c>
      <c r="E81" t="s">
        <v>47</v>
      </c>
      <c r="G81">
        <v>0</v>
      </c>
      <c r="I81">
        <v>200</v>
      </c>
      <c r="J81" t="s">
        <v>258</v>
      </c>
      <c r="K81">
        <v>437.56211300000001</v>
      </c>
      <c r="L81">
        <v>114506894.922244</v>
      </c>
      <c r="M81">
        <v>366704620.17285401</v>
      </c>
      <c r="N81">
        <v>0.31225900000000001</v>
      </c>
      <c r="O81">
        <v>10.360721</v>
      </c>
      <c r="P81" t="s">
        <v>258</v>
      </c>
      <c r="Q81">
        <v>0</v>
      </c>
      <c r="R81">
        <v>0</v>
      </c>
      <c r="T81">
        <v>200</v>
      </c>
      <c r="U81" t="s">
        <v>258</v>
      </c>
      <c r="V81">
        <v>296.00982499999998</v>
      </c>
      <c r="W81">
        <v>672191505.96013796</v>
      </c>
      <c r="X81">
        <v>366704620.17285401</v>
      </c>
      <c r="Y81">
        <v>1.8330599999999999</v>
      </c>
      <c r="Z81">
        <v>399.05022500000001</v>
      </c>
      <c r="AA81" t="s">
        <v>258</v>
      </c>
      <c r="AB81">
        <v>0</v>
      </c>
      <c r="AC81">
        <v>0</v>
      </c>
      <c r="AE81">
        <v>200</v>
      </c>
      <c r="AF81" t="s">
        <v>258</v>
      </c>
      <c r="AG81">
        <v>188.94675899999999</v>
      </c>
      <c r="AH81">
        <v>549782780.17578495</v>
      </c>
      <c r="AI81">
        <v>366704620.17285401</v>
      </c>
      <c r="AJ81">
        <v>1.499252</v>
      </c>
      <c r="AK81">
        <v>606.22326699999996</v>
      </c>
      <c r="AL81" t="s">
        <v>258</v>
      </c>
      <c r="AM81">
        <v>0</v>
      </c>
      <c r="AN81">
        <v>0</v>
      </c>
      <c r="AP81">
        <v>200</v>
      </c>
      <c r="AQ81" t="s">
        <v>258</v>
      </c>
      <c r="AR81">
        <v>197.00536399999999</v>
      </c>
      <c r="AS81">
        <v>182420761.62379</v>
      </c>
      <c r="AT81">
        <v>366704620.17285401</v>
      </c>
      <c r="AU81">
        <v>0.49746000000000001</v>
      </c>
      <c r="AV81">
        <v>-3065.8756480000002</v>
      </c>
      <c r="AW81" t="s">
        <v>258</v>
      </c>
      <c r="AX81">
        <v>0</v>
      </c>
      <c r="AY81">
        <v>0</v>
      </c>
      <c r="BA81">
        <v>200</v>
      </c>
      <c r="BB81" t="s">
        <v>258</v>
      </c>
      <c r="BC81">
        <v>385.68420200000003</v>
      </c>
      <c r="BD81">
        <v>15189685.230005</v>
      </c>
      <c r="BE81">
        <v>366704620.17285401</v>
      </c>
      <c r="BF81">
        <v>4.1422E-2</v>
      </c>
      <c r="BG81">
        <v>-6.052397</v>
      </c>
      <c r="BH81" t="s">
        <v>258</v>
      </c>
      <c r="BI81">
        <v>0</v>
      </c>
      <c r="BJ81">
        <v>0</v>
      </c>
      <c r="BL81">
        <v>200</v>
      </c>
      <c r="BM81" t="s">
        <v>258</v>
      </c>
      <c r="BN81">
        <v>217.72857200000001</v>
      </c>
      <c r="BO81">
        <v>703266879.64895904</v>
      </c>
      <c r="BP81">
        <v>366704620.17285401</v>
      </c>
      <c r="BQ81">
        <v>1.917802</v>
      </c>
      <c r="BR81">
        <v>1074.3296929999999</v>
      </c>
      <c r="BS81" t="s">
        <v>258</v>
      </c>
      <c r="BT81">
        <v>0</v>
      </c>
      <c r="BU81">
        <v>0</v>
      </c>
      <c r="BW81">
        <v>200</v>
      </c>
      <c r="BX81" t="s">
        <v>258</v>
      </c>
      <c r="BY81">
        <v>406.230682</v>
      </c>
      <c r="BZ81">
        <v>221712158.355937</v>
      </c>
      <c r="CA81">
        <v>366704620.17285401</v>
      </c>
      <c r="CB81">
        <v>0.60460700000000001</v>
      </c>
      <c r="CC81">
        <v>51.418413999999999</v>
      </c>
      <c r="CD81" t="s">
        <v>258</v>
      </c>
      <c r="CE81">
        <v>0</v>
      </c>
      <c r="CF81">
        <v>0</v>
      </c>
      <c r="CH81">
        <v>200</v>
      </c>
      <c r="CI81" t="s">
        <v>258</v>
      </c>
      <c r="CJ81">
        <v>247.64075399999999</v>
      </c>
      <c r="CK81">
        <v>117945639.917573</v>
      </c>
      <c r="CL81">
        <v>366704620.17285401</v>
      </c>
      <c r="CM81">
        <v>0.32163700000000001</v>
      </c>
      <c r="CN81">
        <v>124.532318</v>
      </c>
      <c r="CO81" t="s">
        <v>258</v>
      </c>
      <c r="CP81">
        <v>0</v>
      </c>
      <c r="CQ81">
        <v>0</v>
      </c>
      <c r="CS81">
        <v>200</v>
      </c>
      <c r="CT81" t="s">
        <v>258</v>
      </c>
      <c r="CU81">
        <v>678.63775999999996</v>
      </c>
      <c r="CV81">
        <v>79729978.821566001</v>
      </c>
      <c r="CW81">
        <v>1946185597.7621801</v>
      </c>
      <c r="CX81">
        <v>4.0967000000000003E-2</v>
      </c>
      <c r="CY81">
        <v>-9.3395899999999994</v>
      </c>
      <c r="CZ81" t="s">
        <v>258</v>
      </c>
      <c r="DA81">
        <v>0</v>
      </c>
      <c r="DB81">
        <v>0</v>
      </c>
      <c r="DD81">
        <v>200</v>
      </c>
      <c r="DE81" t="s">
        <v>258</v>
      </c>
      <c r="DF81">
        <v>213.254176</v>
      </c>
      <c r="DG81">
        <v>237232749.03418899</v>
      </c>
      <c r="DH81">
        <v>366704620.17285401</v>
      </c>
      <c r="DI81">
        <v>0.64693100000000003</v>
      </c>
      <c r="DJ81">
        <v>386.43603400000001</v>
      </c>
      <c r="DK81" t="s">
        <v>258</v>
      </c>
      <c r="DL81">
        <v>0</v>
      </c>
      <c r="DM81">
        <v>0</v>
      </c>
      <c r="DO81">
        <v>200</v>
      </c>
      <c r="DP81" t="s">
        <v>258</v>
      </c>
      <c r="DQ81">
        <v>440.081411</v>
      </c>
      <c r="DR81">
        <v>5645449183.7482901</v>
      </c>
      <c r="DS81">
        <v>366704620.17285401</v>
      </c>
      <c r="DT81">
        <v>15.395085999999999</v>
      </c>
      <c r="DU81">
        <v>1495.755799</v>
      </c>
      <c r="DV81" t="s">
        <v>258</v>
      </c>
      <c r="DW81">
        <v>0</v>
      </c>
      <c r="DX81">
        <v>0</v>
      </c>
      <c r="DZ81">
        <v>200</v>
      </c>
      <c r="EA81" t="s">
        <v>258</v>
      </c>
      <c r="EB81">
        <v>464.47600799999998</v>
      </c>
      <c r="EC81">
        <v>2947568149.5840802</v>
      </c>
      <c r="ED81">
        <v>366704620.17285401</v>
      </c>
      <c r="EE81">
        <v>8.0379900000000006</v>
      </c>
      <c r="EF81">
        <v>714.30003099999999</v>
      </c>
      <c r="EG81" t="s">
        <v>258</v>
      </c>
      <c r="EH81">
        <v>0</v>
      </c>
      <c r="EI81">
        <v>0</v>
      </c>
      <c r="EK81">
        <v>200</v>
      </c>
      <c r="EL81" t="s">
        <v>258</v>
      </c>
      <c r="EM81">
        <v>217.41865799999999</v>
      </c>
      <c r="EN81">
        <v>148514902.96492699</v>
      </c>
      <c r="EO81">
        <v>366704620.17285401</v>
      </c>
      <c r="EP81">
        <v>0.404999</v>
      </c>
      <c r="EQ81">
        <v>96.268568999999999</v>
      </c>
      <c r="ER81" t="s">
        <v>258</v>
      </c>
      <c r="ES81">
        <v>0</v>
      </c>
      <c r="ET81">
        <v>0</v>
      </c>
      <c r="EV81">
        <v>200</v>
      </c>
      <c r="EW81" t="s">
        <v>258</v>
      </c>
      <c r="EX81">
        <v>456.912418</v>
      </c>
      <c r="EY81">
        <v>53539624.753163002</v>
      </c>
      <c r="EZ81">
        <v>366704620.17285401</v>
      </c>
      <c r="FA81">
        <v>0.14600199999999999</v>
      </c>
      <c r="FB81">
        <v>8.1091859999999993</v>
      </c>
      <c r="FC81" t="s">
        <v>258</v>
      </c>
      <c r="FD81">
        <v>0</v>
      </c>
      <c r="FE81">
        <v>0</v>
      </c>
      <c r="FG81">
        <v>200</v>
      </c>
      <c r="FH81" t="s">
        <v>258</v>
      </c>
      <c r="FI81">
        <v>443.19984399999998</v>
      </c>
      <c r="FJ81">
        <v>277971828.79759401</v>
      </c>
      <c r="FK81">
        <v>366704620.17285401</v>
      </c>
      <c r="FL81">
        <v>0.75802700000000001</v>
      </c>
      <c r="FM81">
        <v>20.170069999999999</v>
      </c>
      <c r="FN81" t="s">
        <v>258</v>
      </c>
      <c r="FO81">
        <v>0</v>
      </c>
      <c r="FP81">
        <v>0</v>
      </c>
      <c r="FR81">
        <v>200</v>
      </c>
      <c r="FS81" t="s">
        <v>258</v>
      </c>
      <c r="FT81">
        <v>481.17668400000002</v>
      </c>
      <c r="FU81">
        <v>645095780.50697505</v>
      </c>
      <c r="FV81">
        <v>1946185597.7621801</v>
      </c>
      <c r="FW81">
        <v>0.33146700000000001</v>
      </c>
      <c r="FX81">
        <v>51.651152000000003</v>
      </c>
      <c r="FY81" t="s">
        <v>258</v>
      </c>
      <c r="FZ81">
        <v>0</v>
      </c>
      <c r="GA81">
        <v>0</v>
      </c>
      <c r="GC81">
        <v>200</v>
      </c>
      <c r="GD81" t="s">
        <v>258</v>
      </c>
      <c r="GE81">
        <v>248.20214200000001</v>
      </c>
      <c r="GF81">
        <v>14964389.546530001</v>
      </c>
      <c r="GG81">
        <v>366704620.17285401</v>
      </c>
      <c r="GH81">
        <v>4.0807999999999997E-2</v>
      </c>
      <c r="GI81">
        <v>17.584776999999999</v>
      </c>
      <c r="GJ81" t="s">
        <v>258</v>
      </c>
      <c r="GK81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201"/>
  <sheetViews>
    <sheetView tabSelected="1" workbookViewId="0">
      <selection activeCell="L183" sqref="L183"/>
    </sheetView>
  </sheetViews>
  <sheetFormatPr baseColWidth="10" defaultRowHeight="15" x14ac:dyDescent="0.2"/>
  <cols>
    <col min="1" max="1" width="49.1640625" bestFit="1" customWidth="1"/>
    <col min="2" max="2" width="13.33203125" bestFit="1" customWidth="1"/>
    <col min="3" max="3" width="7.33203125" bestFit="1" customWidth="1"/>
    <col min="4" max="4" width="9.83203125" bestFit="1" customWidth="1"/>
    <col min="5" max="5" width="12.33203125" bestFit="1" customWidth="1"/>
    <col min="6" max="6" width="10.5" bestFit="1" customWidth="1"/>
    <col min="7" max="9" width="23" bestFit="1" customWidth="1"/>
    <col min="10" max="10" width="23.6640625" bestFit="1" customWidth="1"/>
    <col min="11" max="23" width="23" bestFit="1" customWidth="1"/>
    <col min="24" max="24" width="16.33203125" bestFit="1" customWidth="1"/>
    <col min="25" max="25" width="14.33203125" bestFit="1" customWidth="1"/>
    <col min="26" max="26" width="14.6640625" bestFit="1" customWidth="1"/>
    <col min="27" max="27" width="16.83203125" bestFit="1" customWidth="1"/>
    <col min="28" max="28" width="15" bestFit="1" customWidth="1"/>
    <col min="29" max="29" width="21" bestFit="1" customWidth="1"/>
    <col min="30" max="30" width="11" bestFit="1" customWidth="1"/>
    <col min="31" max="31" width="14.5" bestFit="1" customWidth="1"/>
    <col min="32" max="32" width="11" bestFit="1" customWidth="1"/>
    <col min="33" max="33" width="23" bestFit="1" customWidth="1"/>
    <col min="34" max="34" width="16.33203125" bestFit="1" customWidth="1"/>
    <col min="35" max="35" width="10.1640625" bestFit="1" customWidth="1"/>
    <col min="36" max="36" width="14.33203125" bestFit="1" customWidth="1"/>
    <col min="37" max="37" width="14.6640625" bestFit="1" customWidth="1"/>
    <col min="38" max="38" width="16.83203125" bestFit="1" customWidth="1"/>
    <col min="39" max="39" width="15" bestFit="1" customWidth="1"/>
    <col min="40" max="40" width="21" bestFit="1" customWidth="1"/>
    <col min="41" max="41" width="11" bestFit="1" customWidth="1"/>
    <col min="42" max="42" width="14.5" bestFit="1" customWidth="1"/>
    <col min="43" max="43" width="11" bestFit="1" customWidth="1"/>
  </cols>
  <sheetData>
    <row r="1" spans="1:24" x14ac:dyDescent="0.2">
      <c r="A1" t="s">
        <v>81</v>
      </c>
      <c r="G1" t="s">
        <v>83</v>
      </c>
      <c r="H1" t="s">
        <v>85</v>
      </c>
      <c r="I1" t="s">
        <v>90</v>
      </c>
      <c r="J1" t="s">
        <v>91</v>
      </c>
      <c r="K1" t="s">
        <v>94</v>
      </c>
      <c r="L1" t="s">
        <v>95</v>
      </c>
      <c r="M1" t="s">
        <v>97</v>
      </c>
      <c r="N1" t="s">
        <v>98</v>
      </c>
      <c r="O1" t="s">
        <v>99</v>
      </c>
      <c r="P1" t="s">
        <v>103</v>
      </c>
      <c r="Q1" t="s">
        <v>104</v>
      </c>
      <c r="R1" t="s">
        <v>105</v>
      </c>
      <c r="S1" t="s">
        <v>106</v>
      </c>
      <c r="T1" t="s">
        <v>107</v>
      </c>
      <c r="U1" t="s">
        <v>110</v>
      </c>
      <c r="V1" t="s">
        <v>111</v>
      </c>
      <c r="W1" t="s">
        <v>114</v>
      </c>
    </row>
    <row r="2" spans="1:24" x14ac:dyDescent="0.2">
      <c r="A2" t="s">
        <v>0</v>
      </c>
      <c r="B2" t="s">
        <v>1</v>
      </c>
      <c r="C2">
        <v>5</v>
      </c>
      <c r="D2">
        <v>1</v>
      </c>
      <c r="E2" t="s">
        <v>255</v>
      </c>
      <c r="F2">
        <v>1</v>
      </c>
      <c r="G2">
        <v>20.998377000000001</v>
      </c>
      <c r="H2">
        <v>23.292929999999998</v>
      </c>
      <c r="I2">
        <v>10.900397999999999</v>
      </c>
      <c r="J2">
        <v>-181.62983399999999</v>
      </c>
      <c r="K2">
        <v>21.076198000000002</v>
      </c>
      <c r="L2">
        <v>15.925693000000001</v>
      </c>
      <c r="M2">
        <v>13.478562999999999</v>
      </c>
      <c r="N2">
        <v>41.951805</v>
      </c>
      <c r="O2">
        <v>28.082445</v>
      </c>
      <c r="P2">
        <v>8.3527179999999994</v>
      </c>
      <c r="Q2">
        <v>12.632636</v>
      </c>
      <c r="R2">
        <v>16.467347</v>
      </c>
      <c r="S2">
        <v>38.059072999999998</v>
      </c>
      <c r="T2">
        <v>12.021903</v>
      </c>
      <c r="U2">
        <v>25.593785</v>
      </c>
      <c r="V2">
        <v>14.177315999999999</v>
      </c>
      <c r="W2">
        <v>9.9694310000000002</v>
      </c>
      <c r="X2" t="s">
        <v>258</v>
      </c>
    </row>
    <row r="3" spans="1:24" x14ac:dyDescent="0.2">
      <c r="A3" t="s">
        <v>4</v>
      </c>
      <c r="B3" t="s">
        <v>1</v>
      </c>
      <c r="C3">
        <v>5</v>
      </c>
      <c r="D3">
        <v>1</v>
      </c>
      <c r="E3" t="s">
        <v>255</v>
      </c>
      <c r="F3">
        <v>1</v>
      </c>
      <c r="G3">
        <v>36.858275999999996</v>
      </c>
      <c r="H3">
        <v>13.435798</v>
      </c>
      <c r="I3">
        <v>5.3000629999999997</v>
      </c>
      <c r="J3">
        <v>143.244675</v>
      </c>
      <c r="K3">
        <v>21.484131999999999</v>
      </c>
      <c r="L3">
        <v>-3.4314279999999999</v>
      </c>
      <c r="M3">
        <v>16.412012000000001</v>
      </c>
      <c r="N3">
        <v>12.640791999999999</v>
      </c>
      <c r="O3">
        <v>28.273060999999998</v>
      </c>
      <c r="P3">
        <v>-17.278780999999999</v>
      </c>
      <c r="Q3">
        <v>18.119866999999999</v>
      </c>
      <c r="R3">
        <v>19.775257</v>
      </c>
      <c r="S3">
        <v>21.812152999999999</v>
      </c>
      <c r="T3">
        <v>13.751585</v>
      </c>
      <c r="U3">
        <v>29.502766999999999</v>
      </c>
      <c r="V3">
        <v>16.476216000000001</v>
      </c>
      <c r="W3">
        <v>24.38524</v>
      </c>
      <c r="X3" t="s">
        <v>258</v>
      </c>
    </row>
    <row r="4" spans="1:24" x14ac:dyDescent="0.2">
      <c r="A4" t="s">
        <v>5</v>
      </c>
      <c r="B4" t="s">
        <v>1</v>
      </c>
      <c r="C4">
        <v>5</v>
      </c>
      <c r="D4">
        <v>1</v>
      </c>
      <c r="E4" t="s">
        <v>255</v>
      </c>
      <c r="F4">
        <v>1</v>
      </c>
      <c r="G4">
        <v>15.251426</v>
      </c>
      <c r="H4">
        <v>16.925156000000001</v>
      </c>
      <c r="I4">
        <v>14.421885</v>
      </c>
      <c r="J4">
        <v>32.836775000000003</v>
      </c>
      <c r="K4">
        <v>24.396975999999999</v>
      </c>
      <c r="L4">
        <v>20.039491999999999</v>
      </c>
      <c r="M4">
        <v>26.449066999999999</v>
      </c>
      <c r="N4">
        <v>10.068733</v>
      </c>
      <c r="O4">
        <v>21.329118999999999</v>
      </c>
      <c r="P4">
        <v>33.057653999999999</v>
      </c>
      <c r="Q4">
        <v>12.338466</v>
      </c>
      <c r="R4">
        <v>19.796028</v>
      </c>
      <c r="S4">
        <v>22.101637</v>
      </c>
      <c r="T4">
        <v>20.236301000000001</v>
      </c>
      <c r="U4">
        <v>19.081755000000001</v>
      </c>
      <c r="V4">
        <v>18.660661000000001</v>
      </c>
      <c r="W4">
        <v>11.474888999999999</v>
      </c>
      <c r="X4" t="s">
        <v>258</v>
      </c>
    </row>
    <row r="5" spans="1:24" x14ac:dyDescent="0.2">
      <c r="A5" t="s">
        <v>6</v>
      </c>
      <c r="B5" t="s">
        <v>1</v>
      </c>
      <c r="C5">
        <v>5</v>
      </c>
      <c r="D5">
        <v>1</v>
      </c>
      <c r="E5" t="s">
        <v>255</v>
      </c>
      <c r="F5">
        <v>1</v>
      </c>
      <c r="G5">
        <v>12.318614</v>
      </c>
      <c r="H5">
        <v>18.012312999999999</v>
      </c>
      <c r="I5">
        <v>20.385795000000002</v>
      </c>
      <c r="J5">
        <v>83.681408000000005</v>
      </c>
      <c r="K5">
        <v>14.625987</v>
      </c>
      <c r="L5">
        <v>23.100797</v>
      </c>
      <c r="M5">
        <v>24.400258999999998</v>
      </c>
      <c r="N5">
        <v>29.334866000000002</v>
      </c>
      <c r="O5">
        <v>36.773694999999996</v>
      </c>
      <c r="P5">
        <v>10.024971000000001</v>
      </c>
      <c r="Q5">
        <v>4.4829359999999996</v>
      </c>
      <c r="R5">
        <v>19.768684</v>
      </c>
      <c r="S5">
        <v>25.255769000000001</v>
      </c>
      <c r="T5">
        <v>26.686914999999999</v>
      </c>
      <c r="U5">
        <v>19.517928999999999</v>
      </c>
      <c r="V5">
        <v>27.183664</v>
      </c>
      <c r="W5">
        <v>27.238057999999999</v>
      </c>
      <c r="X5" t="s">
        <v>258</v>
      </c>
    </row>
    <row r="6" spans="1:24" x14ac:dyDescent="0.2">
      <c r="A6" t="s">
        <v>7</v>
      </c>
      <c r="B6" t="s">
        <v>1</v>
      </c>
      <c r="C6">
        <v>5</v>
      </c>
      <c r="D6">
        <v>1</v>
      </c>
      <c r="E6" t="s">
        <v>255</v>
      </c>
      <c r="F6">
        <v>1</v>
      </c>
      <c r="G6">
        <v>11.338371</v>
      </c>
      <c r="H6">
        <v>20.607548000000001</v>
      </c>
      <c r="I6">
        <v>14.349195999999999</v>
      </c>
      <c r="J6">
        <v>125.658074</v>
      </c>
      <c r="K6">
        <v>21.091377000000001</v>
      </c>
      <c r="L6">
        <v>19.313876</v>
      </c>
      <c r="M6">
        <v>17.752758</v>
      </c>
      <c r="N6">
        <v>61.065596999999997</v>
      </c>
      <c r="O6">
        <v>22.622769999999999</v>
      </c>
      <c r="P6">
        <v>19.688981999999999</v>
      </c>
      <c r="Q6">
        <v>5.6360859999999997</v>
      </c>
      <c r="R6">
        <v>16.734211999999999</v>
      </c>
      <c r="S6">
        <v>30.053518</v>
      </c>
      <c r="T6">
        <v>25.626593</v>
      </c>
      <c r="U6">
        <v>21.431315999999999</v>
      </c>
      <c r="V6">
        <v>13.750491999999999</v>
      </c>
      <c r="W6">
        <v>115.37515</v>
      </c>
      <c r="X6" t="s">
        <v>258</v>
      </c>
    </row>
    <row r="7" spans="1:24" x14ac:dyDescent="0.2">
      <c r="A7" t="s">
        <v>264</v>
      </c>
      <c r="B7" t="s">
        <v>44</v>
      </c>
      <c r="C7">
        <v>5</v>
      </c>
      <c r="D7">
        <v>1</v>
      </c>
      <c r="E7" t="s">
        <v>255</v>
      </c>
      <c r="F7">
        <v>1</v>
      </c>
      <c r="G7">
        <v>1.484124</v>
      </c>
      <c r="H7">
        <v>7.1608809999999998</v>
      </c>
      <c r="I7">
        <v>16.891725999999998</v>
      </c>
      <c r="J7">
        <v>-65.119332</v>
      </c>
      <c r="K7">
        <v>12.789775000000001</v>
      </c>
      <c r="L7">
        <v>10.777984999999999</v>
      </c>
      <c r="M7">
        <v>22.943268</v>
      </c>
      <c r="N7">
        <v>8.4268920000000005</v>
      </c>
      <c r="O7">
        <v>10.677244</v>
      </c>
      <c r="P7">
        <v>15.788629</v>
      </c>
      <c r="Q7">
        <v>22.810946999999999</v>
      </c>
      <c r="R7">
        <v>13.102537999999999</v>
      </c>
      <c r="S7">
        <v>5.0416569999999998</v>
      </c>
      <c r="T7">
        <v>5.8008170000000003</v>
      </c>
      <c r="U7">
        <v>4.1923870000000001</v>
      </c>
      <c r="V7">
        <v>22.232132</v>
      </c>
      <c r="W7">
        <v>14.242222</v>
      </c>
      <c r="X7" t="s">
        <v>258</v>
      </c>
    </row>
    <row r="8" spans="1:24" x14ac:dyDescent="0.2">
      <c r="A8" t="s">
        <v>266</v>
      </c>
      <c r="B8" t="s">
        <v>44</v>
      </c>
      <c r="C8">
        <v>5</v>
      </c>
      <c r="D8">
        <v>1</v>
      </c>
      <c r="E8" t="s">
        <v>255</v>
      </c>
      <c r="F8">
        <v>1</v>
      </c>
      <c r="G8">
        <v>10.099069999999999</v>
      </c>
      <c r="H8">
        <v>21.579404</v>
      </c>
      <c r="I8">
        <v>16.834592000000001</v>
      </c>
      <c r="J8">
        <v>-144.11905300000001</v>
      </c>
      <c r="K8">
        <v>20.294115999999999</v>
      </c>
      <c r="L8">
        <v>23.550792999999999</v>
      </c>
      <c r="M8">
        <v>23.868144999999998</v>
      </c>
      <c r="N8">
        <v>16.535215999999998</v>
      </c>
      <c r="O8">
        <v>12.519094000000001</v>
      </c>
      <c r="P8">
        <v>8.0526800000000005</v>
      </c>
      <c r="Q8">
        <v>36.348272000000001</v>
      </c>
      <c r="R8">
        <v>21.219246999999999</v>
      </c>
      <c r="S8">
        <v>5.8477420000000002</v>
      </c>
      <c r="T8">
        <v>21.134550000000001</v>
      </c>
      <c r="U8">
        <v>7.5447949999999997</v>
      </c>
      <c r="V8">
        <v>19.839500999999998</v>
      </c>
      <c r="W8">
        <v>14.39584</v>
      </c>
      <c r="X8" t="s">
        <v>258</v>
      </c>
    </row>
    <row r="9" spans="1:24" x14ac:dyDescent="0.2">
      <c r="A9" t="s">
        <v>268</v>
      </c>
      <c r="B9" t="s">
        <v>44</v>
      </c>
      <c r="C9">
        <v>5</v>
      </c>
      <c r="D9">
        <v>1</v>
      </c>
      <c r="E9" t="s">
        <v>255</v>
      </c>
      <c r="F9">
        <v>1</v>
      </c>
      <c r="G9">
        <v>5.0469049999999998</v>
      </c>
      <c r="H9">
        <v>16.143098999999999</v>
      </c>
      <c r="I9">
        <v>25.755623</v>
      </c>
      <c r="J9">
        <v>-234.90931900000001</v>
      </c>
      <c r="K9">
        <v>9.9071800000000003</v>
      </c>
      <c r="L9">
        <v>-2.2291840000000001</v>
      </c>
      <c r="M9">
        <v>24.084665000000001</v>
      </c>
      <c r="N9">
        <v>14.262746999999999</v>
      </c>
      <c r="O9">
        <v>8.077788</v>
      </c>
      <c r="P9">
        <v>21.721641999999999</v>
      </c>
      <c r="Q9">
        <v>28.699501000000001</v>
      </c>
      <c r="R9">
        <v>33.571553000000002</v>
      </c>
      <c r="S9">
        <v>17.221708</v>
      </c>
      <c r="T9">
        <v>25.976111</v>
      </c>
      <c r="U9">
        <v>5.857723</v>
      </c>
      <c r="V9">
        <v>14.072112000000001</v>
      </c>
      <c r="W9">
        <v>3.769965</v>
      </c>
      <c r="X9" t="s">
        <v>258</v>
      </c>
    </row>
    <row r="10" spans="1:24" x14ac:dyDescent="0.2">
      <c r="A10" t="s">
        <v>270</v>
      </c>
      <c r="B10" t="s">
        <v>78</v>
      </c>
      <c r="C10">
        <v>5</v>
      </c>
      <c r="D10">
        <v>1</v>
      </c>
      <c r="E10" t="s">
        <v>255</v>
      </c>
      <c r="F10">
        <v>1</v>
      </c>
      <c r="G10">
        <v>6.9351789999999998</v>
      </c>
      <c r="H10">
        <v>19.735901999999999</v>
      </c>
      <c r="I10">
        <v>18.396854000000001</v>
      </c>
      <c r="J10">
        <v>410.96585900000002</v>
      </c>
      <c r="K10">
        <v>13.379524999999999</v>
      </c>
      <c r="L10">
        <v>38.709960000000002</v>
      </c>
      <c r="M10">
        <v>2.267255</v>
      </c>
      <c r="N10">
        <v>25.136716</v>
      </c>
      <c r="O10">
        <v>2.7581669999999998</v>
      </c>
      <c r="P10">
        <v>2.0480269999999998</v>
      </c>
      <c r="Q10">
        <v>0.69142000000000003</v>
      </c>
      <c r="R10">
        <v>19.73011</v>
      </c>
      <c r="S10">
        <v>23.118535999999999</v>
      </c>
      <c r="T10">
        <v>10.813750000000001</v>
      </c>
      <c r="U10">
        <v>4.378126</v>
      </c>
      <c r="V10">
        <v>11.987579</v>
      </c>
      <c r="W10">
        <v>27.598227999999999</v>
      </c>
      <c r="X10" t="s">
        <v>258</v>
      </c>
    </row>
    <row r="11" spans="1:24" x14ac:dyDescent="0.2">
      <c r="A11" t="s">
        <v>272</v>
      </c>
      <c r="B11" t="s">
        <v>78</v>
      </c>
      <c r="C11">
        <v>5</v>
      </c>
      <c r="D11">
        <v>1</v>
      </c>
      <c r="E11" t="s">
        <v>255</v>
      </c>
      <c r="F11">
        <v>1</v>
      </c>
      <c r="G11">
        <v>1.8674010000000001</v>
      </c>
      <c r="H11">
        <v>15.710345</v>
      </c>
      <c r="I11">
        <v>27.578676000000002</v>
      </c>
      <c r="J11">
        <v>-135.328238</v>
      </c>
      <c r="K11">
        <v>19.486651999999999</v>
      </c>
      <c r="L11">
        <v>25.633975</v>
      </c>
      <c r="M11">
        <v>20.614215000000002</v>
      </c>
      <c r="N11">
        <v>12.118503</v>
      </c>
      <c r="O11">
        <v>6.6491389999999999</v>
      </c>
      <c r="P11">
        <v>11.916335</v>
      </c>
      <c r="Q11">
        <v>17.410484</v>
      </c>
      <c r="R11">
        <v>7.6459060000000001</v>
      </c>
      <c r="S11">
        <v>17.107189000000002</v>
      </c>
      <c r="T11">
        <v>10.268698000000001</v>
      </c>
      <c r="U11">
        <v>8.3807960000000001</v>
      </c>
      <c r="V11">
        <v>12.429850999999999</v>
      </c>
      <c r="W11">
        <v>15.087543999999999</v>
      </c>
      <c r="X11" t="s">
        <v>258</v>
      </c>
    </row>
    <row r="12" spans="1:24" x14ac:dyDescent="0.2">
      <c r="A12" t="s">
        <v>274</v>
      </c>
      <c r="B12" t="s">
        <v>78</v>
      </c>
      <c r="C12">
        <v>5</v>
      </c>
      <c r="D12">
        <v>1</v>
      </c>
      <c r="E12" t="s">
        <v>255</v>
      </c>
      <c r="F12">
        <v>1</v>
      </c>
      <c r="G12">
        <v>13.535802</v>
      </c>
      <c r="H12">
        <v>18.574715000000001</v>
      </c>
      <c r="I12">
        <v>6.4440929999999996</v>
      </c>
      <c r="J12">
        <v>265.340687</v>
      </c>
      <c r="K12">
        <v>9.0503219999999995</v>
      </c>
      <c r="L12">
        <v>38.683939000000002</v>
      </c>
      <c r="M12">
        <v>15.057556999999999</v>
      </c>
      <c r="N12">
        <v>4.1745460000000003</v>
      </c>
      <c r="O12">
        <v>6.7979560000000001</v>
      </c>
      <c r="P12">
        <v>4.5490550000000001</v>
      </c>
      <c r="Q12">
        <v>13.606090999999999</v>
      </c>
      <c r="R12">
        <v>14.845354</v>
      </c>
      <c r="S12">
        <v>17.409322</v>
      </c>
      <c r="T12">
        <v>12.748616</v>
      </c>
      <c r="U12">
        <v>12.397629999999999</v>
      </c>
      <c r="V12">
        <v>12.021423</v>
      </c>
      <c r="W12">
        <v>17.160851999999998</v>
      </c>
      <c r="X12" t="s">
        <v>258</v>
      </c>
    </row>
    <row r="13" spans="1:24" x14ac:dyDescent="0.2">
      <c r="A13" t="s">
        <v>8</v>
      </c>
      <c r="B13" t="s">
        <v>9</v>
      </c>
      <c r="C13">
        <v>5</v>
      </c>
      <c r="D13">
        <v>1</v>
      </c>
      <c r="E13" t="s">
        <v>255</v>
      </c>
      <c r="F13">
        <v>2</v>
      </c>
      <c r="G13">
        <v>145.91731999999999</v>
      </c>
      <c r="H13">
        <v>75.275717</v>
      </c>
      <c r="I13">
        <v>72.879337000000007</v>
      </c>
      <c r="J13">
        <v>102.689176</v>
      </c>
      <c r="K13">
        <v>117.91640599999999</v>
      </c>
      <c r="L13">
        <v>55.482779999999998</v>
      </c>
      <c r="M13">
        <v>85.988336000000004</v>
      </c>
      <c r="N13">
        <v>102.804275</v>
      </c>
      <c r="O13">
        <v>121.348686</v>
      </c>
      <c r="P13">
        <v>133.76709500000001</v>
      </c>
      <c r="Q13">
        <v>92.711338999999995</v>
      </c>
      <c r="R13">
        <v>85.245928000000006</v>
      </c>
      <c r="S13">
        <v>113.138738</v>
      </c>
      <c r="T13">
        <v>71.306996999999996</v>
      </c>
      <c r="U13">
        <v>129.924891</v>
      </c>
      <c r="V13">
        <v>90.486988999999994</v>
      </c>
      <c r="W13">
        <v>86.557400999999999</v>
      </c>
      <c r="X13" t="s">
        <v>258</v>
      </c>
    </row>
    <row r="14" spans="1:24" x14ac:dyDescent="0.2">
      <c r="A14" t="s">
        <v>10</v>
      </c>
      <c r="B14" t="s">
        <v>9</v>
      </c>
      <c r="C14">
        <v>5</v>
      </c>
      <c r="D14">
        <v>1</v>
      </c>
      <c r="E14" t="s">
        <v>255</v>
      </c>
      <c r="F14">
        <v>2</v>
      </c>
      <c r="G14">
        <v>106.533473</v>
      </c>
      <c r="H14">
        <v>96.630689000000004</v>
      </c>
      <c r="I14">
        <v>95.265399000000002</v>
      </c>
      <c r="J14">
        <v>229.519949</v>
      </c>
      <c r="K14">
        <v>113.79615</v>
      </c>
      <c r="L14">
        <v>94.398688000000007</v>
      </c>
      <c r="M14">
        <v>95.096497999999997</v>
      </c>
      <c r="N14">
        <v>113.988018</v>
      </c>
      <c r="O14">
        <v>125.234798</v>
      </c>
      <c r="P14">
        <v>106.330814</v>
      </c>
      <c r="Q14">
        <v>64.459114</v>
      </c>
      <c r="R14">
        <v>105.38976599999999</v>
      </c>
      <c r="S14">
        <v>97.260087999999996</v>
      </c>
      <c r="T14">
        <v>121.947889</v>
      </c>
      <c r="U14">
        <v>90.487680999999995</v>
      </c>
      <c r="V14">
        <v>109.025991</v>
      </c>
      <c r="W14">
        <v>136.68709100000001</v>
      </c>
      <c r="X14" t="s">
        <v>258</v>
      </c>
    </row>
    <row r="15" spans="1:24" x14ac:dyDescent="0.2">
      <c r="A15" t="s">
        <v>11</v>
      </c>
      <c r="B15" t="s">
        <v>9</v>
      </c>
      <c r="C15">
        <v>5</v>
      </c>
      <c r="D15">
        <v>1</v>
      </c>
      <c r="E15" t="s">
        <v>255</v>
      </c>
      <c r="F15">
        <v>2</v>
      </c>
      <c r="G15">
        <v>115.40518899999999</v>
      </c>
      <c r="H15">
        <v>91.775413999999998</v>
      </c>
      <c r="I15">
        <v>112.62943199999999</v>
      </c>
      <c r="J15">
        <v>-63.460417</v>
      </c>
      <c r="K15">
        <v>110.063895</v>
      </c>
      <c r="L15">
        <v>111.65805400000001</v>
      </c>
      <c r="M15">
        <v>89.133398</v>
      </c>
      <c r="N15">
        <v>113.04444700000001</v>
      </c>
      <c r="O15">
        <v>110.07225699999999</v>
      </c>
      <c r="P15">
        <v>120.704277</v>
      </c>
      <c r="Q15">
        <v>81.140619999999998</v>
      </c>
      <c r="R15">
        <v>70.596242000000004</v>
      </c>
      <c r="S15">
        <v>123.56681</v>
      </c>
      <c r="T15">
        <v>67.968789999999998</v>
      </c>
      <c r="U15">
        <v>111.012244</v>
      </c>
      <c r="V15">
        <v>102.168147</v>
      </c>
      <c r="W15">
        <v>125.66221299999999</v>
      </c>
      <c r="X15" t="s">
        <v>258</v>
      </c>
    </row>
    <row r="16" spans="1:24" x14ac:dyDescent="0.2">
      <c r="A16" t="s">
        <v>12</v>
      </c>
      <c r="B16" t="s">
        <v>9</v>
      </c>
      <c r="C16">
        <v>5</v>
      </c>
      <c r="D16">
        <v>1</v>
      </c>
      <c r="E16" t="s">
        <v>255</v>
      </c>
      <c r="F16">
        <v>2</v>
      </c>
      <c r="G16">
        <v>98.085586000000006</v>
      </c>
      <c r="H16">
        <v>129.12114500000001</v>
      </c>
      <c r="I16">
        <v>112.467037</v>
      </c>
      <c r="J16">
        <v>251.07068100000001</v>
      </c>
      <c r="K16">
        <v>106.215546</v>
      </c>
      <c r="L16">
        <v>125.552834</v>
      </c>
      <c r="M16">
        <v>134.22725299999999</v>
      </c>
      <c r="N16">
        <v>105.634584</v>
      </c>
      <c r="O16">
        <v>100.199529</v>
      </c>
      <c r="P16">
        <v>161.776647</v>
      </c>
      <c r="Q16">
        <v>96.331081999999995</v>
      </c>
      <c r="R16">
        <v>91.993171000000004</v>
      </c>
      <c r="S16">
        <v>158.41860700000001</v>
      </c>
      <c r="T16">
        <v>133.614735</v>
      </c>
      <c r="U16">
        <v>107.04213799999999</v>
      </c>
      <c r="V16">
        <v>105.38042299999999</v>
      </c>
      <c r="W16">
        <v>50.899971999999998</v>
      </c>
      <c r="X16" t="s">
        <v>258</v>
      </c>
    </row>
    <row r="17" spans="1:24" x14ac:dyDescent="0.2">
      <c r="A17" t="s">
        <v>13</v>
      </c>
      <c r="B17" t="s">
        <v>9</v>
      </c>
      <c r="C17">
        <v>5</v>
      </c>
      <c r="D17">
        <v>1</v>
      </c>
      <c r="E17" t="s">
        <v>255</v>
      </c>
      <c r="F17">
        <v>2</v>
      </c>
      <c r="G17">
        <v>98.620312999999996</v>
      </c>
      <c r="H17">
        <v>99.730243999999999</v>
      </c>
      <c r="I17">
        <v>98.411018999999996</v>
      </c>
      <c r="J17">
        <v>76.956663000000006</v>
      </c>
      <c r="K17">
        <v>98.253851999999995</v>
      </c>
      <c r="L17">
        <v>106.096295</v>
      </c>
      <c r="M17">
        <v>85.661630000000002</v>
      </c>
      <c r="N17">
        <v>116.189708</v>
      </c>
      <c r="O17">
        <v>78.316165999999996</v>
      </c>
      <c r="P17">
        <v>106.340109</v>
      </c>
      <c r="Q17">
        <v>86.918372000000005</v>
      </c>
      <c r="R17">
        <v>90.885572999999994</v>
      </c>
      <c r="S17">
        <v>126.692903</v>
      </c>
      <c r="T17">
        <v>80.016222999999997</v>
      </c>
      <c r="U17">
        <v>110.883588</v>
      </c>
      <c r="V17">
        <v>115.538837</v>
      </c>
      <c r="W17">
        <v>64.381264999999999</v>
      </c>
      <c r="X17" t="s">
        <v>258</v>
      </c>
    </row>
    <row r="18" spans="1:24" x14ac:dyDescent="0.2">
      <c r="A18" t="s">
        <v>281</v>
      </c>
      <c r="B18" t="s">
        <v>45</v>
      </c>
      <c r="C18">
        <v>5</v>
      </c>
      <c r="D18">
        <v>1</v>
      </c>
      <c r="E18" t="s">
        <v>255</v>
      </c>
      <c r="F18">
        <v>2</v>
      </c>
      <c r="G18">
        <v>111.100247</v>
      </c>
      <c r="H18">
        <v>95.077123</v>
      </c>
      <c r="I18">
        <v>132.00434899999999</v>
      </c>
      <c r="J18">
        <v>19.889092000000002</v>
      </c>
      <c r="K18">
        <v>107.789565</v>
      </c>
      <c r="L18">
        <v>93.201278000000002</v>
      </c>
      <c r="M18">
        <v>117.567491</v>
      </c>
      <c r="N18">
        <v>65.836297000000002</v>
      </c>
      <c r="O18">
        <v>103.010758</v>
      </c>
      <c r="P18">
        <v>103.181466</v>
      </c>
      <c r="Q18">
        <v>131.96309199999999</v>
      </c>
      <c r="R18">
        <v>123.646761</v>
      </c>
      <c r="S18">
        <v>89.494989000000004</v>
      </c>
      <c r="T18">
        <v>138.42683099999999</v>
      </c>
      <c r="U18">
        <v>98.656859999999995</v>
      </c>
      <c r="V18">
        <v>135.98560900000001</v>
      </c>
      <c r="W18">
        <v>59.361181000000002</v>
      </c>
      <c r="X18" t="s">
        <v>258</v>
      </c>
    </row>
    <row r="19" spans="1:24" x14ac:dyDescent="0.2">
      <c r="A19" t="s">
        <v>283</v>
      </c>
      <c r="B19" t="s">
        <v>45</v>
      </c>
      <c r="C19">
        <v>5</v>
      </c>
      <c r="D19">
        <v>1</v>
      </c>
      <c r="E19" t="s">
        <v>255</v>
      </c>
      <c r="F19">
        <v>2</v>
      </c>
      <c r="G19">
        <v>109.725015</v>
      </c>
      <c r="H19">
        <v>99.344774000000001</v>
      </c>
      <c r="I19">
        <v>115.555898</v>
      </c>
      <c r="J19">
        <v>57.109298000000003</v>
      </c>
      <c r="K19">
        <v>107.297287</v>
      </c>
      <c r="L19">
        <v>116.194992</v>
      </c>
      <c r="M19">
        <v>110.37208200000001</v>
      </c>
      <c r="N19">
        <v>93.421599000000001</v>
      </c>
      <c r="O19">
        <v>81.826407000000003</v>
      </c>
      <c r="P19">
        <v>145.190383</v>
      </c>
      <c r="Q19">
        <v>133.682479</v>
      </c>
      <c r="R19">
        <v>116.29232399999999</v>
      </c>
      <c r="S19">
        <v>61.162598000000003</v>
      </c>
      <c r="T19">
        <v>129.126957</v>
      </c>
      <c r="U19">
        <v>106.326528</v>
      </c>
      <c r="V19">
        <v>107.74213</v>
      </c>
      <c r="W19">
        <v>118.268422</v>
      </c>
      <c r="X19" t="s">
        <v>258</v>
      </c>
    </row>
    <row r="20" spans="1:24" x14ac:dyDescent="0.2">
      <c r="A20" t="s">
        <v>285</v>
      </c>
      <c r="B20" t="s">
        <v>45</v>
      </c>
      <c r="C20">
        <v>5</v>
      </c>
      <c r="D20">
        <v>1</v>
      </c>
      <c r="E20" t="s">
        <v>255</v>
      </c>
      <c r="F20">
        <v>2</v>
      </c>
      <c r="G20">
        <v>108.18518299999999</v>
      </c>
      <c r="H20">
        <v>96.400851000000003</v>
      </c>
      <c r="I20">
        <v>91.167563000000001</v>
      </c>
      <c r="J20">
        <v>163.390289</v>
      </c>
      <c r="K20">
        <v>90.050569999999993</v>
      </c>
      <c r="L20">
        <v>138.60691</v>
      </c>
      <c r="M20">
        <v>114.814922</v>
      </c>
      <c r="N20">
        <v>92.225776999999994</v>
      </c>
      <c r="O20">
        <v>116.751293</v>
      </c>
      <c r="P20">
        <v>136.86994000000001</v>
      </c>
      <c r="Q20">
        <v>121.40463</v>
      </c>
      <c r="R20">
        <v>75.783921000000007</v>
      </c>
      <c r="S20">
        <v>79.649137999999994</v>
      </c>
      <c r="T20">
        <v>99.144167999999993</v>
      </c>
      <c r="U20">
        <v>92.252341000000001</v>
      </c>
      <c r="V20">
        <v>143.001565</v>
      </c>
      <c r="W20">
        <v>46.811360000000001</v>
      </c>
      <c r="X20" t="s">
        <v>258</v>
      </c>
    </row>
    <row r="21" spans="1:24" x14ac:dyDescent="0.2">
      <c r="A21" t="s">
        <v>287</v>
      </c>
      <c r="B21" t="s">
        <v>79</v>
      </c>
      <c r="C21">
        <v>5</v>
      </c>
      <c r="D21">
        <v>1</v>
      </c>
      <c r="E21" t="s">
        <v>255</v>
      </c>
      <c r="F21">
        <v>2</v>
      </c>
      <c r="G21">
        <v>110.324004</v>
      </c>
      <c r="H21">
        <v>99.453805000000003</v>
      </c>
      <c r="I21">
        <v>101.12417499999999</v>
      </c>
      <c r="J21">
        <v>210.822889</v>
      </c>
      <c r="K21">
        <v>92.897518000000005</v>
      </c>
      <c r="L21">
        <v>61.245516000000002</v>
      </c>
      <c r="M21">
        <v>82.635902999999999</v>
      </c>
      <c r="N21">
        <v>80.018226999999996</v>
      </c>
      <c r="O21">
        <v>103.162209</v>
      </c>
      <c r="P21">
        <v>82.044199000000006</v>
      </c>
      <c r="Q21">
        <v>107.327207</v>
      </c>
      <c r="R21">
        <v>106.39789</v>
      </c>
      <c r="S21">
        <v>89.680397999999997</v>
      </c>
      <c r="T21">
        <v>98.118673000000001</v>
      </c>
      <c r="U21">
        <v>92.863596999999999</v>
      </c>
      <c r="V21">
        <v>67.789023</v>
      </c>
      <c r="W21">
        <v>66.098280000000003</v>
      </c>
      <c r="X21" t="s">
        <v>258</v>
      </c>
    </row>
    <row r="22" spans="1:24" x14ac:dyDescent="0.2">
      <c r="A22" t="s">
        <v>289</v>
      </c>
      <c r="B22" t="s">
        <v>79</v>
      </c>
      <c r="C22">
        <v>5</v>
      </c>
      <c r="D22">
        <v>1</v>
      </c>
      <c r="E22" t="s">
        <v>255</v>
      </c>
      <c r="F22">
        <v>2</v>
      </c>
      <c r="G22">
        <v>119.92279600000001</v>
      </c>
      <c r="H22">
        <v>77.754065999999995</v>
      </c>
      <c r="I22">
        <v>81.660691</v>
      </c>
      <c r="J22">
        <v>83.991129999999998</v>
      </c>
      <c r="K22">
        <v>106.780269</v>
      </c>
      <c r="L22">
        <v>92.679728999999995</v>
      </c>
      <c r="M22">
        <v>69.160111999999998</v>
      </c>
      <c r="N22">
        <v>86.026213999999996</v>
      </c>
      <c r="O22">
        <v>122.766763</v>
      </c>
      <c r="P22">
        <v>89.786208999999999</v>
      </c>
      <c r="Q22">
        <v>124.92938700000001</v>
      </c>
      <c r="R22">
        <v>115.213093</v>
      </c>
      <c r="S22">
        <v>67.308779999999999</v>
      </c>
      <c r="T22">
        <v>85.997179000000003</v>
      </c>
      <c r="U22">
        <v>118.543177</v>
      </c>
      <c r="V22">
        <v>110.371723</v>
      </c>
      <c r="W22">
        <v>50.319305</v>
      </c>
      <c r="X22" t="s">
        <v>258</v>
      </c>
    </row>
    <row r="23" spans="1:24" x14ac:dyDescent="0.2">
      <c r="A23" t="s">
        <v>291</v>
      </c>
      <c r="B23" t="s">
        <v>79</v>
      </c>
      <c r="C23">
        <v>5</v>
      </c>
      <c r="D23">
        <v>1</v>
      </c>
      <c r="E23" t="s">
        <v>255</v>
      </c>
      <c r="F23">
        <v>2</v>
      </c>
      <c r="G23">
        <v>127.86049199999999</v>
      </c>
      <c r="H23">
        <v>191.315608</v>
      </c>
      <c r="I23">
        <v>163.76907800000001</v>
      </c>
      <c r="J23">
        <v>-177.09781599999999</v>
      </c>
      <c r="K23">
        <v>107.29091</v>
      </c>
      <c r="L23">
        <v>122.746307</v>
      </c>
      <c r="M23">
        <v>138.1524</v>
      </c>
      <c r="N23">
        <v>102.521311</v>
      </c>
      <c r="O23">
        <v>101.102273</v>
      </c>
      <c r="P23">
        <v>97.749424000000005</v>
      </c>
      <c r="Q23">
        <v>144.13460799999999</v>
      </c>
      <c r="R23">
        <v>149.77410399999999</v>
      </c>
      <c r="S23">
        <v>88.176006000000001</v>
      </c>
      <c r="T23">
        <v>137.21304799999999</v>
      </c>
      <c r="U23">
        <v>153.824736</v>
      </c>
      <c r="V23">
        <v>79.413854999999998</v>
      </c>
      <c r="W23">
        <v>185.69815600000001</v>
      </c>
      <c r="X23" t="s">
        <v>258</v>
      </c>
    </row>
    <row r="24" spans="1:24" x14ac:dyDescent="0.2">
      <c r="A24" t="s">
        <v>14</v>
      </c>
      <c r="B24" t="s">
        <v>15</v>
      </c>
      <c r="C24">
        <v>5</v>
      </c>
      <c r="D24">
        <v>1</v>
      </c>
      <c r="E24" t="s">
        <v>255</v>
      </c>
      <c r="F24">
        <v>3</v>
      </c>
      <c r="G24">
        <v>286.25368300000002</v>
      </c>
      <c r="H24">
        <v>223.57487399999999</v>
      </c>
      <c r="I24">
        <v>231.26115100000001</v>
      </c>
      <c r="J24">
        <v>369.61810200000002</v>
      </c>
      <c r="K24">
        <v>282.60765300000003</v>
      </c>
      <c r="L24">
        <v>361.65337299999999</v>
      </c>
      <c r="M24">
        <v>266.931603</v>
      </c>
      <c r="N24">
        <v>259.54393700000003</v>
      </c>
      <c r="O24">
        <v>254.22527099999999</v>
      </c>
      <c r="P24">
        <v>229.94596899999999</v>
      </c>
      <c r="Q24">
        <v>225.34960100000001</v>
      </c>
      <c r="R24">
        <v>261.44619</v>
      </c>
      <c r="S24">
        <v>298.39133800000002</v>
      </c>
      <c r="T24">
        <v>226.05438899999999</v>
      </c>
      <c r="U24">
        <v>288.71347400000002</v>
      </c>
      <c r="V24">
        <v>216.180937</v>
      </c>
      <c r="W24">
        <v>280.59995199999997</v>
      </c>
      <c r="X24" t="s">
        <v>258</v>
      </c>
    </row>
    <row r="25" spans="1:24" x14ac:dyDescent="0.2">
      <c r="A25" t="s">
        <v>16</v>
      </c>
      <c r="B25" t="s">
        <v>15</v>
      </c>
      <c r="C25">
        <v>5</v>
      </c>
      <c r="D25">
        <v>1</v>
      </c>
      <c r="E25" t="s">
        <v>255</v>
      </c>
      <c r="F25">
        <v>3</v>
      </c>
      <c r="G25">
        <v>177.29297</v>
      </c>
      <c r="H25">
        <v>190.17632599999999</v>
      </c>
      <c r="I25">
        <v>144.38641000000001</v>
      </c>
      <c r="J25">
        <v>314.20590800000002</v>
      </c>
      <c r="K25">
        <v>182.833482</v>
      </c>
      <c r="L25">
        <v>107.088334</v>
      </c>
      <c r="M25">
        <v>169.13511700000001</v>
      </c>
      <c r="N25">
        <v>181.13498999999999</v>
      </c>
      <c r="O25">
        <v>231.17311599999999</v>
      </c>
      <c r="P25">
        <v>185.935655</v>
      </c>
      <c r="Q25">
        <v>153.01813999999999</v>
      </c>
      <c r="R25">
        <v>125.39939699999999</v>
      </c>
      <c r="S25">
        <v>157.83925600000001</v>
      </c>
      <c r="T25">
        <v>154.49037200000001</v>
      </c>
      <c r="U25">
        <v>190.35905399999999</v>
      </c>
      <c r="V25">
        <v>169.97183999999999</v>
      </c>
      <c r="W25">
        <v>104.278442</v>
      </c>
      <c r="X25" t="s">
        <v>258</v>
      </c>
    </row>
    <row r="26" spans="1:24" x14ac:dyDescent="0.2">
      <c r="A26" t="s">
        <v>17</v>
      </c>
      <c r="B26" t="s">
        <v>15</v>
      </c>
      <c r="C26">
        <v>5</v>
      </c>
      <c r="D26">
        <v>1</v>
      </c>
      <c r="E26" t="s">
        <v>255</v>
      </c>
      <c r="F26">
        <v>3</v>
      </c>
      <c r="G26">
        <v>185.87780799999999</v>
      </c>
      <c r="H26">
        <v>274.75647500000002</v>
      </c>
      <c r="I26">
        <v>259.182726</v>
      </c>
      <c r="J26">
        <v>-78.939195999999995</v>
      </c>
      <c r="K26">
        <v>230.01731699999999</v>
      </c>
      <c r="L26">
        <v>207.18320499999999</v>
      </c>
      <c r="M26">
        <v>236.85197500000001</v>
      </c>
      <c r="N26">
        <v>297.06189899999998</v>
      </c>
      <c r="O26">
        <v>201.40683999999999</v>
      </c>
      <c r="P26">
        <v>238.99355600000001</v>
      </c>
      <c r="Q26">
        <v>140.650666</v>
      </c>
      <c r="R26">
        <v>166.90688599999999</v>
      </c>
      <c r="S26">
        <v>273.085825</v>
      </c>
      <c r="T26">
        <v>181.36240699999999</v>
      </c>
      <c r="U26">
        <v>325.74712099999999</v>
      </c>
      <c r="V26">
        <v>225.22719499999999</v>
      </c>
      <c r="W26">
        <v>382.71300400000001</v>
      </c>
      <c r="X26" t="s">
        <v>258</v>
      </c>
    </row>
    <row r="27" spans="1:24" x14ac:dyDescent="0.2">
      <c r="A27" t="s">
        <v>18</v>
      </c>
      <c r="B27" t="s">
        <v>15</v>
      </c>
      <c r="C27">
        <v>5</v>
      </c>
      <c r="D27">
        <v>1</v>
      </c>
      <c r="E27" t="s">
        <v>255</v>
      </c>
      <c r="F27">
        <v>3</v>
      </c>
      <c r="G27">
        <v>191.00852599999999</v>
      </c>
      <c r="H27">
        <v>241.547361</v>
      </c>
      <c r="I27">
        <v>300.93473999999998</v>
      </c>
      <c r="J27">
        <v>252.322497</v>
      </c>
      <c r="K27">
        <v>241.79306500000001</v>
      </c>
      <c r="L27">
        <v>211.46379899999999</v>
      </c>
      <c r="M27">
        <v>194.90158600000001</v>
      </c>
      <c r="N27">
        <v>261.73756400000002</v>
      </c>
      <c r="O27">
        <v>195.18406999999999</v>
      </c>
      <c r="P27">
        <v>233.54273699999999</v>
      </c>
      <c r="Q27">
        <v>200.521693</v>
      </c>
      <c r="R27">
        <v>205.296797</v>
      </c>
      <c r="S27">
        <v>200.44392999999999</v>
      </c>
      <c r="T27">
        <v>248.22923</v>
      </c>
      <c r="U27">
        <v>314.74922400000003</v>
      </c>
      <c r="V27">
        <v>243.93212399999999</v>
      </c>
      <c r="W27">
        <v>286.69421899999998</v>
      </c>
      <c r="X27" t="s">
        <v>258</v>
      </c>
    </row>
    <row r="28" spans="1:24" x14ac:dyDescent="0.2">
      <c r="A28" t="s">
        <v>19</v>
      </c>
      <c r="B28" t="s">
        <v>15</v>
      </c>
      <c r="C28">
        <v>5</v>
      </c>
      <c r="D28">
        <v>1</v>
      </c>
      <c r="E28" t="s">
        <v>255</v>
      </c>
      <c r="F28">
        <v>3</v>
      </c>
      <c r="G28">
        <v>144.12542999999999</v>
      </c>
      <c r="H28">
        <v>172.644644</v>
      </c>
      <c r="I28">
        <v>203.494618</v>
      </c>
      <c r="J28">
        <v>-194.09512899999999</v>
      </c>
      <c r="K28">
        <v>167.393261</v>
      </c>
      <c r="L28">
        <v>142.659166</v>
      </c>
      <c r="M28">
        <v>185.682579</v>
      </c>
      <c r="N28">
        <v>199.77428800000001</v>
      </c>
      <c r="O28">
        <v>250.00912500000001</v>
      </c>
      <c r="P28">
        <v>139.55418</v>
      </c>
      <c r="Q28">
        <v>129.934641</v>
      </c>
      <c r="R28">
        <v>134.425848</v>
      </c>
      <c r="S28">
        <v>398.28934199999998</v>
      </c>
      <c r="T28">
        <v>165.38832199999999</v>
      </c>
      <c r="U28">
        <v>255.67441099999999</v>
      </c>
      <c r="V28">
        <v>231.13647900000001</v>
      </c>
      <c r="W28">
        <v>323.09745099999998</v>
      </c>
      <c r="X28" t="s">
        <v>258</v>
      </c>
    </row>
    <row r="29" spans="1:24" x14ac:dyDescent="0.2">
      <c r="A29" t="s">
        <v>298</v>
      </c>
      <c r="B29" t="s">
        <v>46</v>
      </c>
      <c r="C29">
        <v>5</v>
      </c>
      <c r="D29">
        <v>1</v>
      </c>
      <c r="E29" t="s">
        <v>255</v>
      </c>
      <c r="F29">
        <v>3</v>
      </c>
      <c r="G29">
        <v>205.407713</v>
      </c>
      <c r="H29">
        <v>147.12356299999999</v>
      </c>
      <c r="I29">
        <v>168.29059000000001</v>
      </c>
      <c r="J29">
        <v>63.433197999999997</v>
      </c>
      <c r="K29">
        <v>187.19711599999999</v>
      </c>
      <c r="L29">
        <v>300.74763100000001</v>
      </c>
      <c r="M29">
        <v>187.50793899999999</v>
      </c>
      <c r="N29">
        <v>157.04663500000001</v>
      </c>
      <c r="O29">
        <v>210.49748299999999</v>
      </c>
      <c r="P29">
        <v>224.57133300000001</v>
      </c>
      <c r="Q29">
        <v>195.831594</v>
      </c>
      <c r="R29">
        <v>234.41665699999999</v>
      </c>
      <c r="S29">
        <v>176.86834500000001</v>
      </c>
      <c r="T29">
        <v>177.145082</v>
      </c>
      <c r="U29">
        <v>211.055611</v>
      </c>
      <c r="V29">
        <v>204.766685</v>
      </c>
      <c r="W29">
        <v>200.14440400000001</v>
      </c>
      <c r="X29" t="s">
        <v>258</v>
      </c>
    </row>
    <row r="30" spans="1:24" x14ac:dyDescent="0.2">
      <c r="A30" t="s">
        <v>300</v>
      </c>
      <c r="B30" t="s">
        <v>46</v>
      </c>
      <c r="C30">
        <v>5</v>
      </c>
      <c r="D30">
        <v>1</v>
      </c>
      <c r="E30" t="s">
        <v>255</v>
      </c>
      <c r="F30">
        <v>3</v>
      </c>
      <c r="G30">
        <v>154.41721000000001</v>
      </c>
      <c r="H30">
        <v>141.90619100000001</v>
      </c>
      <c r="I30">
        <v>148.29273499999999</v>
      </c>
      <c r="J30">
        <v>195.43457000000001</v>
      </c>
      <c r="K30">
        <v>127.701646</v>
      </c>
      <c r="L30">
        <v>159.79738900000001</v>
      </c>
      <c r="M30">
        <v>143.12812700000001</v>
      </c>
      <c r="N30">
        <v>146.37904700000001</v>
      </c>
      <c r="O30">
        <v>168.23664400000001</v>
      </c>
      <c r="P30">
        <v>168.35893200000001</v>
      </c>
      <c r="Q30">
        <v>207.37146200000001</v>
      </c>
      <c r="R30">
        <v>182.753377</v>
      </c>
      <c r="S30">
        <v>88.298844000000003</v>
      </c>
      <c r="T30">
        <v>167.83202399999999</v>
      </c>
      <c r="U30">
        <v>137.42350400000001</v>
      </c>
      <c r="V30">
        <v>147.526613</v>
      </c>
      <c r="W30">
        <v>109.362534</v>
      </c>
      <c r="X30" t="s">
        <v>258</v>
      </c>
    </row>
    <row r="31" spans="1:24" x14ac:dyDescent="0.2">
      <c r="A31" t="s">
        <v>302</v>
      </c>
      <c r="B31" t="s">
        <v>46</v>
      </c>
      <c r="C31">
        <v>5</v>
      </c>
      <c r="D31">
        <v>1</v>
      </c>
      <c r="E31" t="s">
        <v>255</v>
      </c>
      <c r="F31">
        <v>3</v>
      </c>
      <c r="G31">
        <v>213.93065200000001</v>
      </c>
      <c r="H31">
        <v>265.37416100000002</v>
      </c>
      <c r="I31">
        <v>248.29285999999999</v>
      </c>
      <c r="J31">
        <v>135.95428899999999</v>
      </c>
      <c r="K31">
        <v>244.12357299999999</v>
      </c>
      <c r="L31">
        <v>218.01476600000001</v>
      </c>
      <c r="M31">
        <v>264.98328700000002</v>
      </c>
      <c r="N31">
        <v>201.291122</v>
      </c>
      <c r="O31">
        <v>200.31275500000001</v>
      </c>
      <c r="P31">
        <v>296.32801799999999</v>
      </c>
      <c r="Q31">
        <v>273.92145900000003</v>
      </c>
      <c r="R31">
        <v>239.85372599999999</v>
      </c>
      <c r="S31">
        <v>185.14202299999999</v>
      </c>
      <c r="T31">
        <v>264.63540699999999</v>
      </c>
      <c r="U31">
        <v>234.41315399999999</v>
      </c>
      <c r="V31">
        <v>218.82079300000001</v>
      </c>
      <c r="W31">
        <v>183.67815400000001</v>
      </c>
      <c r="X31" t="s">
        <v>258</v>
      </c>
    </row>
    <row r="32" spans="1:24" x14ac:dyDescent="0.2">
      <c r="A32" t="s">
        <v>304</v>
      </c>
      <c r="B32" t="s">
        <v>80</v>
      </c>
      <c r="C32">
        <v>5</v>
      </c>
      <c r="D32">
        <v>1</v>
      </c>
      <c r="E32" t="s">
        <v>255</v>
      </c>
      <c r="F32">
        <v>3</v>
      </c>
      <c r="G32">
        <v>198.75587899999999</v>
      </c>
      <c r="H32">
        <v>167.611278</v>
      </c>
      <c r="I32">
        <v>170.288926</v>
      </c>
      <c r="J32">
        <v>313.31218899999999</v>
      </c>
      <c r="K32">
        <v>185.85952399999999</v>
      </c>
      <c r="L32">
        <v>127.83393100000001</v>
      </c>
      <c r="M32">
        <v>186.68439699999999</v>
      </c>
      <c r="N32">
        <v>137.74894900000001</v>
      </c>
      <c r="O32">
        <v>188.36004500000001</v>
      </c>
      <c r="P32">
        <v>80.895397000000003</v>
      </c>
      <c r="Q32">
        <v>222.10843299999999</v>
      </c>
      <c r="R32">
        <v>199.37993800000001</v>
      </c>
      <c r="S32">
        <v>142.35313199999999</v>
      </c>
      <c r="T32">
        <v>207.18041400000001</v>
      </c>
      <c r="U32">
        <v>59.561495999999998</v>
      </c>
      <c r="V32">
        <v>164.89816500000001</v>
      </c>
      <c r="W32">
        <v>94.735605000000007</v>
      </c>
      <c r="X32" t="s">
        <v>258</v>
      </c>
    </row>
    <row r="33" spans="1:24" x14ac:dyDescent="0.2">
      <c r="A33" t="s">
        <v>306</v>
      </c>
      <c r="B33" t="s">
        <v>80</v>
      </c>
      <c r="C33">
        <v>5</v>
      </c>
      <c r="D33">
        <v>1</v>
      </c>
      <c r="E33" t="s">
        <v>255</v>
      </c>
      <c r="F33">
        <v>3</v>
      </c>
      <c r="G33">
        <v>223.366613</v>
      </c>
      <c r="H33">
        <v>156.21422200000001</v>
      </c>
      <c r="I33">
        <v>136.26560799999999</v>
      </c>
      <c r="J33">
        <v>424.44642599999997</v>
      </c>
      <c r="K33">
        <v>179.40286499999999</v>
      </c>
      <c r="L33">
        <v>219.028672</v>
      </c>
      <c r="M33">
        <v>208.529832</v>
      </c>
      <c r="N33">
        <v>194.45658299999999</v>
      </c>
      <c r="O33">
        <v>124.33237</v>
      </c>
      <c r="P33">
        <v>157.27426800000001</v>
      </c>
      <c r="Q33">
        <v>212.759376</v>
      </c>
      <c r="R33">
        <v>270.13889</v>
      </c>
      <c r="S33">
        <v>163.95915099999999</v>
      </c>
      <c r="T33">
        <v>182.470516</v>
      </c>
      <c r="U33">
        <v>69.323610000000002</v>
      </c>
      <c r="V33">
        <v>158.71403599999999</v>
      </c>
      <c r="W33">
        <v>167.90437299999999</v>
      </c>
      <c r="X33" t="s">
        <v>258</v>
      </c>
    </row>
    <row r="34" spans="1:24" x14ac:dyDescent="0.2">
      <c r="A34" t="s">
        <v>308</v>
      </c>
      <c r="B34" t="s">
        <v>80</v>
      </c>
      <c r="C34">
        <v>5</v>
      </c>
      <c r="D34">
        <v>1</v>
      </c>
      <c r="E34" t="s">
        <v>255</v>
      </c>
      <c r="F34">
        <v>3</v>
      </c>
      <c r="G34">
        <v>152.150353</v>
      </c>
      <c r="H34">
        <v>196.01337599999999</v>
      </c>
      <c r="I34">
        <v>155.116758</v>
      </c>
      <c r="J34">
        <v>468.804509</v>
      </c>
      <c r="K34">
        <v>145.13629</v>
      </c>
      <c r="L34">
        <v>136.590453</v>
      </c>
      <c r="M34">
        <v>145.525769</v>
      </c>
      <c r="N34">
        <v>176.39811599999999</v>
      </c>
      <c r="O34">
        <v>147.910664</v>
      </c>
      <c r="P34">
        <v>162.93748299999999</v>
      </c>
      <c r="Q34">
        <v>200.7543</v>
      </c>
      <c r="R34">
        <v>166.10728399999999</v>
      </c>
      <c r="S34">
        <v>117.751457</v>
      </c>
      <c r="T34">
        <v>197.26450800000001</v>
      </c>
      <c r="U34">
        <v>63.282549000000003</v>
      </c>
      <c r="V34">
        <v>189.08989099999999</v>
      </c>
      <c r="W34">
        <v>115.34979800000001</v>
      </c>
      <c r="X34" t="s">
        <v>258</v>
      </c>
    </row>
    <row r="35" spans="1:24" x14ac:dyDescent="0.2">
      <c r="A35" t="s">
        <v>310</v>
      </c>
      <c r="B35">
        <v>1</v>
      </c>
      <c r="C35">
        <v>5</v>
      </c>
      <c r="D35">
        <v>1</v>
      </c>
      <c r="E35" t="s">
        <v>47</v>
      </c>
      <c r="G35">
        <v>22.546779999999998</v>
      </c>
      <c r="H35">
        <v>581.86110299999996</v>
      </c>
      <c r="I35">
        <v>1659.513807</v>
      </c>
      <c r="J35">
        <v>-5098.4104349999998</v>
      </c>
      <c r="K35">
        <v>-3.2953489999999999</v>
      </c>
      <c r="L35">
        <v>2184.7420900000002</v>
      </c>
      <c r="M35">
        <v>122.99200399999999</v>
      </c>
      <c r="N35">
        <v>283.53990099999999</v>
      </c>
      <c r="O35">
        <v>-8.2194020000000005</v>
      </c>
      <c r="P35">
        <v>480.30618199999998</v>
      </c>
      <c r="Q35">
        <v>1363.5495000000001</v>
      </c>
      <c r="R35">
        <v>867.97845500000005</v>
      </c>
      <c r="S35">
        <v>192.52730299999999</v>
      </c>
      <c r="T35">
        <v>9.9106299999999994</v>
      </c>
      <c r="U35">
        <v>23.252003999999999</v>
      </c>
      <c r="V35">
        <v>41.973022999999998</v>
      </c>
      <c r="W35">
        <v>100.117385</v>
      </c>
      <c r="X35" t="s">
        <v>258</v>
      </c>
    </row>
    <row r="36" spans="1:24" x14ac:dyDescent="0.2">
      <c r="A36" t="s">
        <v>313</v>
      </c>
      <c r="B36">
        <v>1</v>
      </c>
      <c r="C36">
        <v>5</v>
      </c>
      <c r="D36">
        <v>1</v>
      </c>
      <c r="E36" t="s">
        <v>47</v>
      </c>
      <c r="G36">
        <v>11.090387</v>
      </c>
      <c r="H36">
        <v>589.53282999999999</v>
      </c>
      <c r="I36">
        <v>1902.981311</v>
      </c>
      <c r="J36">
        <v>-5019.1026330000004</v>
      </c>
      <c r="K36">
        <v>-5.3545109999999996</v>
      </c>
      <c r="L36">
        <v>2377.250266</v>
      </c>
      <c r="M36">
        <v>166.49221700000001</v>
      </c>
      <c r="N36">
        <v>292.777219</v>
      </c>
      <c r="O36">
        <v>-8.4144679999999994</v>
      </c>
      <c r="P36">
        <v>396.77029499999998</v>
      </c>
      <c r="Q36">
        <v>1620.3351749999999</v>
      </c>
      <c r="R36">
        <v>1075.8174550000001</v>
      </c>
      <c r="S36">
        <v>330.06079299999999</v>
      </c>
      <c r="T36">
        <v>12.174693</v>
      </c>
      <c r="U36">
        <v>16.378701</v>
      </c>
      <c r="V36">
        <v>33.432067000000004</v>
      </c>
      <c r="W36">
        <v>42.864978999999998</v>
      </c>
      <c r="X36" t="s">
        <v>258</v>
      </c>
    </row>
    <row r="37" spans="1:24" x14ac:dyDescent="0.2">
      <c r="A37" t="s">
        <v>315</v>
      </c>
      <c r="B37">
        <v>1</v>
      </c>
      <c r="C37">
        <v>5</v>
      </c>
      <c r="D37">
        <v>1</v>
      </c>
      <c r="E37" t="s">
        <v>47</v>
      </c>
      <c r="G37">
        <v>11.808182</v>
      </c>
      <c r="H37">
        <v>418.700062</v>
      </c>
      <c r="I37">
        <v>1770.7376509999999</v>
      </c>
      <c r="J37">
        <v>-3500.4287720000002</v>
      </c>
      <c r="K37">
        <v>-3.5638109999999998</v>
      </c>
      <c r="L37">
        <v>2374.1030030000002</v>
      </c>
      <c r="M37">
        <v>106.09300399999999</v>
      </c>
      <c r="N37">
        <v>303.79521299999999</v>
      </c>
      <c r="O37">
        <v>-9.3451109999999993</v>
      </c>
      <c r="P37">
        <v>485.972576</v>
      </c>
      <c r="Q37">
        <v>1548.133227</v>
      </c>
      <c r="R37">
        <v>1063.7777880000001</v>
      </c>
      <c r="S37">
        <v>192.37048300000001</v>
      </c>
      <c r="T37">
        <v>13.33037</v>
      </c>
      <c r="U37">
        <v>28.476891999999999</v>
      </c>
      <c r="V37">
        <v>44.807549999999999</v>
      </c>
      <c r="W37">
        <v>39.957287999999998</v>
      </c>
      <c r="X37" t="s">
        <v>258</v>
      </c>
    </row>
    <row r="38" spans="1:24" x14ac:dyDescent="0.2">
      <c r="A38" t="s">
        <v>317</v>
      </c>
      <c r="B38">
        <v>2</v>
      </c>
      <c r="C38">
        <v>5</v>
      </c>
      <c r="D38">
        <v>1</v>
      </c>
      <c r="E38" t="s">
        <v>47</v>
      </c>
      <c r="G38">
        <v>2.5209039999999998</v>
      </c>
      <c r="H38">
        <v>441.12663500000002</v>
      </c>
      <c r="I38">
        <v>1506.325407</v>
      </c>
      <c r="J38">
        <v>-2988.0199769999999</v>
      </c>
      <c r="K38">
        <v>3.3098890000000001</v>
      </c>
      <c r="L38">
        <v>2534.2996450000001</v>
      </c>
      <c r="M38">
        <v>66.981459999999998</v>
      </c>
      <c r="N38">
        <v>237.66935599999999</v>
      </c>
      <c r="O38">
        <v>-2.4483000000000001E-2</v>
      </c>
      <c r="P38">
        <v>256.17383100000001</v>
      </c>
      <c r="Q38">
        <v>1456.762702</v>
      </c>
      <c r="R38">
        <v>1056.1071300000001</v>
      </c>
      <c r="S38">
        <v>182.50228000000001</v>
      </c>
      <c r="T38">
        <v>7.6056150000000002</v>
      </c>
      <c r="U38">
        <v>61.846907000000002</v>
      </c>
      <c r="V38">
        <v>23.613606999999998</v>
      </c>
      <c r="W38">
        <v>92.807852999999994</v>
      </c>
      <c r="X38" t="s">
        <v>258</v>
      </c>
    </row>
    <row r="39" spans="1:24" x14ac:dyDescent="0.2">
      <c r="A39" t="s">
        <v>319</v>
      </c>
      <c r="B39">
        <v>2</v>
      </c>
      <c r="C39">
        <v>5</v>
      </c>
      <c r="D39">
        <v>1</v>
      </c>
      <c r="E39" t="s">
        <v>47</v>
      </c>
      <c r="G39">
        <v>32.690272</v>
      </c>
      <c r="H39">
        <v>508.60697299999998</v>
      </c>
      <c r="I39">
        <v>2278.8560189999998</v>
      </c>
      <c r="J39">
        <v>-3393.0636639999998</v>
      </c>
      <c r="K39">
        <v>4.0362730000000004</v>
      </c>
      <c r="L39">
        <v>3561.2280110000002</v>
      </c>
      <c r="M39">
        <v>121.835711</v>
      </c>
      <c r="N39">
        <v>416.32690400000001</v>
      </c>
      <c r="O39">
        <v>-9.9724240000000002</v>
      </c>
      <c r="P39">
        <v>496.24913099999998</v>
      </c>
      <c r="Q39">
        <v>2181.0650099999998</v>
      </c>
      <c r="R39">
        <v>1504.3672389999999</v>
      </c>
      <c r="S39">
        <v>445.02270900000002</v>
      </c>
      <c r="T39">
        <v>49.820762999999999</v>
      </c>
      <c r="U39">
        <v>69.822327000000001</v>
      </c>
      <c r="V39">
        <v>22.612006999999998</v>
      </c>
      <c r="W39">
        <v>214.287068</v>
      </c>
      <c r="X39" t="s">
        <v>258</v>
      </c>
    </row>
    <row r="40" spans="1:24" x14ac:dyDescent="0.2">
      <c r="A40" t="s">
        <v>321</v>
      </c>
      <c r="B40">
        <v>2</v>
      </c>
      <c r="C40">
        <v>5</v>
      </c>
      <c r="D40">
        <v>1</v>
      </c>
      <c r="E40" t="s">
        <v>47</v>
      </c>
      <c r="G40">
        <v>23.241447999999998</v>
      </c>
      <c r="H40">
        <v>414.901769</v>
      </c>
      <c r="I40">
        <v>2640.5972649999999</v>
      </c>
      <c r="J40">
        <v>-5283.0069750000002</v>
      </c>
      <c r="K40">
        <v>-7.8031350000000002</v>
      </c>
      <c r="L40">
        <v>2996.0973899999999</v>
      </c>
      <c r="M40">
        <v>75.636737999999994</v>
      </c>
      <c r="N40">
        <v>379.654809</v>
      </c>
      <c r="O40">
        <v>-11.962414000000001</v>
      </c>
      <c r="P40">
        <v>503.36147499999998</v>
      </c>
      <c r="Q40">
        <v>1902.6165579999999</v>
      </c>
      <c r="R40">
        <v>1218.4019410000001</v>
      </c>
      <c r="S40">
        <v>213.87537</v>
      </c>
      <c r="T40">
        <v>27.596793999999999</v>
      </c>
      <c r="U40">
        <v>75.394412000000003</v>
      </c>
      <c r="V40">
        <v>34.046301999999997</v>
      </c>
      <c r="W40">
        <v>61.604501999999997</v>
      </c>
      <c r="X40" t="s">
        <v>258</v>
      </c>
    </row>
    <row r="41" spans="1:24" x14ac:dyDescent="0.2">
      <c r="A41" t="s">
        <v>323</v>
      </c>
      <c r="B41">
        <v>3</v>
      </c>
      <c r="C41">
        <v>5</v>
      </c>
      <c r="D41">
        <v>1</v>
      </c>
      <c r="E41" t="s">
        <v>47</v>
      </c>
      <c r="G41">
        <v>0.62009899999999996</v>
      </c>
      <c r="H41">
        <v>530.38441999999998</v>
      </c>
      <c r="I41">
        <v>2416.312136</v>
      </c>
      <c r="J41">
        <v>-5452.4362369999999</v>
      </c>
      <c r="K41">
        <v>8.6338380000000008</v>
      </c>
      <c r="L41">
        <v>4096.2101229999998</v>
      </c>
      <c r="M41">
        <v>264.69415199999997</v>
      </c>
      <c r="N41">
        <v>586.29020600000001</v>
      </c>
      <c r="O41">
        <v>-10.097746000000001</v>
      </c>
      <c r="P41">
        <v>565.85441100000003</v>
      </c>
      <c r="Q41">
        <v>2339.602918</v>
      </c>
      <c r="R41">
        <v>1827.07376</v>
      </c>
      <c r="S41">
        <v>415.40479800000003</v>
      </c>
      <c r="T41">
        <v>2.7010040000000002</v>
      </c>
      <c r="U41">
        <v>95.850864999999999</v>
      </c>
      <c r="V41">
        <v>43.210287000000001</v>
      </c>
      <c r="W41">
        <v>151.29506499999999</v>
      </c>
      <c r="X41" t="s">
        <v>258</v>
      </c>
    </row>
    <row r="42" spans="1:24" x14ac:dyDescent="0.2">
      <c r="A42" t="s">
        <v>325</v>
      </c>
      <c r="B42">
        <v>3</v>
      </c>
      <c r="C42">
        <v>5</v>
      </c>
      <c r="D42">
        <v>1</v>
      </c>
      <c r="E42" t="s">
        <v>47</v>
      </c>
      <c r="G42">
        <v>24.408162000000001</v>
      </c>
      <c r="H42">
        <v>383.09140300000001</v>
      </c>
      <c r="I42">
        <v>1938.207148</v>
      </c>
      <c r="J42">
        <v>-3026.9683610000002</v>
      </c>
      <c r="K42">
        <v>-3.0556079999999999</v>
      </c>
      <c r="L42">
        <v>3890.362419</v>
      </c>
      <c r="M42">
        <v>312.50914399999999</v>
      </c>
      <c r="N42">
        <v>186.92411899999999</v>
      </c>
      <c r="O42">
        <v>-8.5726340000000008</v>
      </c>
      <c r="P42">
        <v>600.73024399999997</v>
      </c>
      <c r="Q42">
        <v>2244.1804480000001</v>
      </c>
      <c r="R42">
        <v>1370.7262370000001</v>
      </c>
      <c r="S42">
        <v>282.73565500000001</v>
      </c>
      <c r="T42">
        <v>11.566943999999999</v>
      </c>
      <c r="U42">
        <v>102.14870000000001</v>
      </c>
      <c r="V42">
        <v>48.975074999999997</v>
      </c>
      <c r="W42">
        <v>87.716999999999999</v>
      </c>
      <c r="X42" t="s">
        <v>258</v>
      </c>
    </row>
    <row r="43" spans="1:24" x14ac:dyDescent="0.2">
      <c r="A43" t="s">
        <v>327</v>
      </c>
      <c r="B43">
        <v>3</v>
      </c>
      <c r="C43">
        <v>5</v>
      </c>
      <c r="D43">
        <v>1</v>
      </c>
      <c r="E43" t="s">
        <v>47</v>
      </c>
      <c r="G43">
        <v>18.484079000000001</v>
      </c>
      <c r="H43">
        <v>677.63622899999996</v>
      </c>
      <c r="I43">
        <v>3575.1160890000001</v>
      </c>
      <c r="J43">
        <v>-3676.7254330000001</v>
      </c>
      <c r="K43">
        <v>2.6565940000000001</v>
      </c>
      <c r="L43">
        <v>5347.2592370000002</v>
      </c>
      <c r="M43">
        <v>306.96391299999999</v>
      </c>
      <c r="N43">
        <v>354.55151499999999</v>
      </c>
      <c r="O43">
        <v>-10.029071</v>
      </c>
      <c r="P43">
        <v>711.52029900000002</v>
      </c>
      <c r="Q43">
        <v>2972.628154</v>
      </c>
      <c r="R43">
        <v>1932.7993939999999</v>
      </c>
      <c r="S43">
        <v>252.63913500000001</v>
      </c>
      <c r="T43">
        <v>0.23236000000000001</v>
      </c>
      <c r="U43">
        <v>166.858386</v>
      </c>
      <c r="V43">
        <v>55.416198999999999</v>
      </c>
      <c r="W43">
        <v>69.088933999999995</v>
      </c>
      <c r="X43" t="s">
        <v>258</v>
      </c>
    </row>
    <row r="44" spans="1:24" x14ac:dyDescent="0.2">
      <c r="A44" t="s">
        <v>329</v>
      </c>
      <c r="B44">
        <v>4</v>
      </c>
      <c r="C44">
        <v>5</v>
      </c>
      <c r="D44">
        <v>1</v>
      </c>
      <c r="E44" t="s">
        <v>47</v>
      </c>
      <c r="G44">
        <v>33.019497000000001</v>
      </c>
      <c r="H44">
        <v>516.25124700000003</v>
      </c>
      <c r="I44">
        <v>1835.007355</v>
      </c>
      <c r="J44">
        <v>-3812.5866230000001</v>
      </c>
      <c r="K44">
        <v>-1.11761</v>
      </c>
      <c r="L44">
        <v>1991.769393</v>
      </c>
      <c r="M44">
        <v>107.51637599999999</v>
      </c>
      <c r="N44">
        <v>170.596476</v>
      </c>
      <c r="O44">
        <v>-11.792482</v>
      </c>
      <c r="P44">
        <v>568.31365300000004</v>
      </c>
      <c r="Q44">
        <v>2038.0636079999999</v>
      </c>
      <c r="R44">
        <v>1529.5719469999999</v>
      </c>
      <c r="S44">
        <v>107.79679400000001</v>
      </c>
      <c r="T44">
        <v>41.523842999999999</v>
      </c>
      <c r="U44">
        <v>65.006180999999998</v>
      </c>
      <c r="V44">
        <v>25.460699000000002</v>
      </c>
      <c r="W44">
        <v>84.990677000000005</v>
      </c>
      <c r="X44" t="s">
        <v>258</v>
      </c>
    </row>
    <row r="45" spans="1:24" x14ac:dyDescent="0.2">
      <c r="A45" t="s">
        <v>331</v>
      </c>
      <c r="B45">
        <v>4</v>
      </c>
      <c r="C45">
        <v>5</v>
      </c>
      <c r="D45">
        <v>1</v>
      </c>
      <c r="E45" t="s">
        <v>47</v>
      </c>
      <c r="G45">
        <v>15.850368</v>
      </c>
      <c r="H45">
        <v>480.572024</v>
      </c>
      <c r="I45">
        <v>1433.662767</v>
      </c>
      <c r="J45">
        <v>-2646.1683109999999</v>
      </c>
      <c r="K45">
        <v>-1.3038430000000001</v>
      </c>
      <c r="L45">
        <v>1556.9527800000001</v>
      </c>
      <c r="M45">
        <v>90.629602000000006</v>
      </c>
      <c r="N45">
        <v>189.65509</v>
      </c>
      <c r="O45">
        <v>-9.5008029999999994</v>
      </c>
      <c r="P45">
        <v>408.750541</v>
      </c>
      <c r="Q45">
        <v>1652.371695</v>
      </c>
      <c r="R45">
        <v>1155.3755309999999</v>
      </c>
      <c r="S45">
        <v>164.16242700000001</v>
      </c>
      <c r="T45">
        <v>-4.7197139999999997</v>
      </c>
      <c r="U45">
        <v>47.551237</v>
      </c>
      <c r="V45">
        <v>21.273537999999999</v>
      </c>
      <c r="W45">
        <v>42.243969999999997</v>
      </c>
      <c r="X45" t="s">
        <v>258</v>
      </c>
    </row>
    <row r="46" spans="1:24" x14ac:dyDescent="0.2">
      <c r="A46" t="s">
        <v>333</v>
      </c>
      <c r="B46">
        <v>4</v>
      </c>
      <c r="C46">
        <v>5</v>
      </c>
      <c r="D46">
        <v>1</v>
      </c>
      <c r="E46" t="s">
        <v>47</v>
      </c>
      <c r="G46">
        <v>31.771694</v>
      </c>
      <c r="H46">
        <v>527.06728199999998</v>
      </c>
      <c r="I46">
        <v>1667.1532130000001</v>
      </c>
      <c r="J46">
        <v>-3087.008006</v>
      </c>
      <c r="K46">
        <v>-1.2973509999999999</v>
      </c>
      <c r="L46">
        <v>1395.638285</v>
      </c>
      <c r="M46">
        <v>103.980508</v>
      </c>
      <c r="N46">
        <v>234.15080800000001</v>
      </c>
      <c r="O46">
        <v>-12.496829999999999</v>
      </c>
      <c r="P46">
        <v>605.69472800000005</v>
      </c>
      <c r="Q46">
        <v>1970.8268869999999</v>
      </c>
      <c r="R46">
        <v>1352.859841</v>
      </c>
      <c r="S46">
        <v>144.333766</v>
      </c>
      <c r="T46">
        <v>13.242825</v>
      </c>
      <c r="U46">
        <v>79.352656999999994</v>
      </c>
      <c r="V46">
        <v>28.391354</v>
      </c>
      <c r="W46">
        <v>29.649346000000001</v>
      </c>
      <c r="X46" t="s">
        <v>258</v>
      </c>
    </row>
    <row r="47" spans="1:24" x14ac:dyDescent="0.2">
      <c r="A47" t="s">
        <v>335</v>
      </c>
      <c r="B47">
        <v>5</v>
      </c>
      <c r="C47">
        <v>5</v>
      </c>
      <c r="D47">
        <v>1</v>
      </c>
      <c r="E47" t="s">
        <v>47</v>
      </c>
      <c r="G47">
        <v>4.9341379999999999</v>
      </c>
      <c r="H47">
        <v>406.265199</v>
      </c>
      <c r="I47">
        <v>1246.821964</v>
      </c>
      <c r="J47">
        <v>-2716.9134640000002</v>
      </c>
      <c r="K47">
        <v>-3.9729369999999999</v>
      </c>
      <c r="L47">
        <v>585.34195899999997</v>
      </c>
      <c r="M47">
        <v>70.538173999999998</v>
      </c>
      <c r="N47">
        <v>326.21863200000001</v>
      </c>
      <c r="O47">
        <v>-11.262691999999999</v>
      </c>
      <c r="P47">
        <v>422.71400199999999</v>
      </c>
      <c r="Q47">
        <v>1423.195835</v>
      </c>
      <c r="R47">
        <v>778.78153599999996</v>
      </c>
      <c r="S47">
        <v>32.501711999999998</v>
      </c>
      <c r="T47">
        <v>3.0627420000000001</v>
      </c>
      <c r="U47">
        <v>48.421045999999997</v>
      </c>
      <c r="V47">
        <v>30.384481000000001</v>
      </c>
      <c r="W47">
        <v>37.844358</v>
      </c>
      <c r="X47" t="s">
        <v>258</v>
      </c>
    </row>
    <row r="48" spans="1:24" x14ac:dyDescent="0.2">
      <c r="A48" t="s">
        <v>337</v>
      </c>
      <c r="B48">
        <v>5</v>
      </c>
      <c r="C48">
        <v>5</v>
      </c>
      <c r="D48">
        <v>1</v>
      </c>
      <c r="E48" t="s">
        <v>47</v>
      </c>
      <c r="G48">
        <v>4.751214</v>
      </c>
      <c r="H48">
        <v>338.59458000000001</v>
      </c>
      <c r="I48">
        <v>1263.9598759999999</v>
      </c>
      <c r="J48">
        <v>-3311.6456699999999</v>
      </c>
      <c r="K48">
        <v>-3.8856000000000002</v>
      </c>
      <c r="L48">
        <v>477.94255600000002</v>
      </c>
      <c r="M48">
        <v>46.149228999999998</v>
      </c>
      <c r="N48">
        <v>195.278076</v>
      </c>
      <c r="O48">
        <v>-11.535805999999999</v>
      </c>
      <c r="P48">
        <v>316.97195199999999</v>
      </c>
      <c r="Q48">
        <v>1368.6720769999999</v>
      </c>
      <c r="R48">
        <v>672.17883800000004</v>
      </c>
      <c r="S48">
        <v>62.571460000000002</v>
      </c>
      <c r="T48">
        <v>33.430498999999998</v>
      </c>
      <c r="U48">
        <v>38.612088</v>
      </c>
      <c r="V48">
        <v>50.363733000000003</v>
      </c>
      <c r="W48">
        <v>70.041096999999993</v>
      </c>
      <c r="X48" t="s">
        <v>258</v>
      </c>
    </row>
    <row r="49" spans="1:24" x14ac:dyDescent="0.2">
      <c r="A49" t="s">
        <v>339</v>
      </c>
      <c r="B49">
        <v>5</v>
      </c>
      <c r="C49">
        <v>5</v>
      </c>
      <c r="D49">
        <v>1</v>
      </c>
      <c r="E49" t="s">
        <v>47</v>
      </c>
      <c r="G49">
        <v>-4.3589289999999998</v>
      </c>
      <c r="H49">
        <v>395.27508799999998</v>
      </c>
      <c r="I49">
        <v>1271.3261560000001</v>
      </c>
      <c r="J49">
        <v>-4559.4956750000001</v>
      </c>
      <c r="K49">
        <v>-0.76672700000000005</v>
      </c>
      <c r="L49">
        <v>634.61577299999999</v>
      </c>
      <c r="M49">
        <v>68.634862999999996</v>
      </c>
      <c r="N49">
        <v>208.11544900000001</v>
      </c>
      <c r="O49">
        <v>-13.960435</v>
      </c>
      <c r="P49">
        <v>245.37177800000001</v>
      </c>
      <c r="Q49">
        <v>1517.563678</v>
      </c>
      <c r="R49">
        <v>829.86483599999997</v>
      </c>
      <c r="S49">
        <v>38.662011999999997</v>
      </c>
      <c r="T49">
        <v>3.0110009999999998</v>
      </c>
      <c r="U49">
        <v>70.356542000000005</v>
      </c>
      <c r="V49">
        <v>49.877966000000001</v>
      </c>
      <c r="W49">
        <v>59.488008999999998</v>
      </c>
      <c r="X49" t="s">
        <v>258</v>
      </c>
    </row>
    <row r="50" spans="1:24" x14ac:dyDescent="0.2">
      <c r="A50" t="s">
        <v>341</v>
      </c>
      <c r="B50">
        <v>6</v>
      </c>
      <c r="C50">
        <v>5</v>
      </c>
      <c r="D50">
        <v>1</v>
      </c>
      <c r="E50" t="s">
        <v>47</v>
      </c>
      <c r="G50">
        <v>23.851101</v>
      </c>
      <c r="H50">
        <v>461.05370099999999</v>
      </c>
      <c r="I50">
        <v>1327.2565159999999</v>
      </c>
      <c r="J50">
        <v>-3473.7774300000001</v>
      </c>
      <c r="K50">
        <v>77.430471999999995</v>
      </c>
      <c r="L50">
        <v>870.05526499999996</v>
      </c>
      <c r="M50">
        <v>103.284216</v>
      </c>
      <c r="N50">
        <v>223.335981</v>
      </c>
      <c r="O50">
        <v>-0.96163299999999996</v>
      </c>
      <c r="P50">
        <v>695.08428400000003</v>
      </c>
      <c r="Q50">
        <v>1517.82124</v>
      </c>
      <c r="R50">
        <v>738.18802100000005</v>
      </c>
      <c r="S50">
        <v>37.668958000000003</v>
      </c>
      <c r="T50">
        <v>39.014952000000001</v>
      </c>
      <c r="U50">
        <v>118.134226</v>
      </c>
      <c r="V50">
        <v>61.304724</v>
      </c>
      <c r="W50">
        <v>695.20170599999994</v>
      </c>
      <c r="X50" t="s">
        <v>258</v>
      </c>
    </row>
    <row r="51" spans="1:24" x14ac:dyDescent="0.2">
      <c r="A51" t="s">
        <v>343</v>
      </c>
      <c r="B51">
        <v>6</v>
      </c>
      <c r="C51">
        <v>5</v>
      </c>
      <c r="D51">
        <v>1</v>
      </c>
      <c r="E51" t="s">
        <v>47</v>
      </c>
      <c r="G51">
        <v>51.881411999999997</v>
      </c>
      <c r="H51">
        <v>333.871758</v>
      </c>
      <c r="I51">
        <v>1128.497687</v>
      </c>
      <c r="J51">
        <v>-4126.4797239999998</v>
      </c>
      <c r="K51">
        <v>61.714381000000003</v>
      </c>
      <c r="L51">
        <v>771.90567799999997</v>
      </c>
      <c r="M51">
        <v>73.134596000000002</v>
      </c>
      <c r="N51">
        <v>238.36194499999999</v>
      </c>
      <c r="O51">
        <v>-1.128409</v>
      </c>
      <c r="P51">
        <v>976.78687200000002</v>
      </c>
      <c r="Q51">
        <v>1443.094961</v>
      </c>
      <c r="R51">
        <v>758.75028299999997</v>
      </c>
      <c r="S51">
        <v>105.986982</v>
      </c>
      <c r="T51">
        <v>23.077784000000001</v>
      </c>
      <c r="U51">
        <v>169.814899</v>
      </c>
      <c r="V51">
        <v>44.886574000000003</v>
      </c>
      <c r="W51">
        <v>684.75930800000003</v>
      </c>
      <c r="X51" t="s">
        <v>258</v>
      </c>
    </row>
    <row r="52" spans="1:24" x14ac:dyDescent="0.2">
      <c r="A52" t="s">
        <v>345</v>
      </c>
      <c r="B52">
        <v>6</v>
      </c>
      <c r="C52">
        <v>5</v>
      </c>
      <c r="D52">
        <v>1</v>
      </c>
      <c r="E52" t="s">
        <v>47</v>
      </c>
      <c r="G52">
        <v>11.990829</v>
      </c>
      <c r="H52">
        <v>304.29975200000001</v>
      </c>
      <c r="I52">
        <v>1005.583834</v>
      </c>
      <c r="J52">
        <v>-2512.760123</v>
      </c>
      <c r="K52">
        <v>65.724440999999999</v>
      </c>
      <c r="L52">
        <v>819.33749699999998</v>
      </c>
      <c r="M52">
        <v>63.065424999999998</v>
      </c>
      <c r="N52">
        <v>219.79648599999999</v>
      </c>
      <c r="O52">
        <v>2.1337609999999998</v>
      </c>
      <c r="P52">
        <v>712.88705000000004</v>
      </c>
      <c r="Q52">
        <v>1094.385311</v>
      </c>
      <c r="R52">
        <v>631.23612000000003</v>
      </c>
      <c r="S52">
        <v>42.461454000000003</v>
      </c>
      <c r="T52">
        <v>11.695186</v>
      </c>
      <c r="U52">
        <v>120.408483</v>
      </c>
      <c r="V52">
        <v>48.287756000000002</v>
      </c>
      <c r="W52">
        <v>393.18870900000002</v>
      </c>
      <c r="X52" t="s">
        <v>258</v>
      </c>
    </row>
    <row r="53" spans="1:24" x14ac:dyDescent="0.2">
      <c r="A53" t="s">
        <v>347</v>
      </c>
      <c r="B53">
        <v>7</v>
      </c>
      <c r="C53">
        <v>5</v>
      </c>
      <c r="D53">
        <v>1</v>
      </c>
      <c r="E53" t="s">
        <v>47</v>
      </c>
      <c r="G53">
        <v>81.633831000000001</v>
      </c>
      <c r="H53">
        <v>1390.612873</v>
      </c>
      <c r="I53">
        <v>3664.848391</v>
      </c>
      <c r="J53">
        <v>-4595.2045260000004</v>
      </c>
      <c r="K53">
        <v>-3.6243699999999999</v>
      </c>
      <c r="L53">
        <v>4555.3458570000003</v>
      </c>
      <c r="M53">
        <v>211.21839499999999</v>
      </c>
      <c r="N53">
        <v>767.92344400000002</v>
      </c>
      <c r="O53">
        <v>-4.1380080000000001</v>
      </c>
      <c r="P53">
        <v>1194.716809</v>
      </c>
      <c r="Q53">
        <v>3677.328133</v>
      </c>
      <c r="R53">
        <v>2433.3502159999998</v>
      </c>
      <c r="S53">
        <v>467.69777099999999</v>
      </c>
      <c r="T53">
        <v>38.568863999999998</v>
      </c>
      <c r="U53">
        <v>172.39340000000001</v>
      </c>
      <c r="V53">
        <v>49.490155999999999</v>
      </c>
      <c r="W53">
        <v>60.376773</v>
      </c>
      <c r="X53" t="s">
        <v>258</v>
      </c>
    </row>
    <row r="54" spans="1:24" x14ac:dyDescent="0.2">
      <c r="A54" t="s">
        <v>349</v>
      </c>
      <c r="B54">
        <v>7</v>
      </c>
      <c r="C54">
        <v>5</v>
      </c>
      <c r="D54">
        <v>1</v>
      </c>
      <c r="E54" t="s">
        <v>47</v>
      </c>
      <c r="G54">
        <v>83.263390000000001</v>
      </c>
      <c r="H54">
        <v>1393.122451</v>
      </c>
      <c r="I54">
        <v>4633.9015669999999</v>
      </c>
      <c r="J54">
        <v>-13362.342285999999</v>
      </c>
      <c r="K54">
        <v>15.740894000000001</v>
      </c>
      <c r="L54">
        <v>5906.4170969999996</v>
      </c>
      <c r="M54">
        <v>338.69184300000001</v>
      </c>
      <c r="N54">
        <v>794.23174300000005</v>
      </c>
      <c r="O54">
        <v>-7.0221580000000001</v>
      </c>
      <c r="P54">
        <v>1393.185309</v>
      </c>
      <c r="Q54">
        <v>3615.5143720000001</v>
      </c>
      <c r="R54">
        <v>2418.5948130000002</v>
      </c>
      <c r="S54">
        <v>531.65972699999998</v>
      </c>
      <c r="T54">
        <v>33.960839999999997</v>
      </c>
      <c r="U54">
        <v>295.12977599999999</v>
      </c>
      <c r="V54">
        <v>34.478312000000003</v>
      </c>
      <c r="W54">
        <v>250.02813</v>
      </c>
      <c r="X54" t="s">
        <v>258</v>
      </c>
    </row>
    <row r="55" spans="1:24" x14ac:dyDescent="0.2">
      <c r="A55" t="s">
        <v>351</v>
      </c>
      <c r="B55">
        <v>7</v>
      </c>
      <c r="C55">
        <v>5</v>
      </c>
      <c r="D55">
        <v>1</v>
      </c>
      <c r="E55" t="s">
        <v>47</v>
      </c>
      <c r="G55">
        <v>56.466780999999997</v>
      </c>
      <c r="H55">
        <v>870.28350599999999</v>
      </c>
      <c r="I55">
        <v>3361.3375940000001</v>
      </c>
      <c r="J55">
        <v>-7692.1798259999996</v>
      </c>
      <c r="K55">
        <v>9.0046920000000004</v>
      </c>
      <c r="L55">
        <v>4166.3073640000002</v>
      </c>
      <c r="M55">
        <v>230.825165</v>
      </c>
      <c r="N55">
        <v>730.76743699999997</v>
      </c>
      <c r="O55">
        <v>-7.0932389999999996</v>
      </c>
      <c r="P55">
        <v>1009.33655</v>
      </c>
      <c r="Q55">
        <v>2719.2014290000002</v>
      </c>
      <c r="R55">
        <v>1841.035335</v>
      </c>
      <c r="S55">
        <v>408.83390000000003</v>
      </c>
      <c r="T55">
        <v>50.545706000000003</v>
      </c>
      <c r="U55">
        <v>211.587245</v>
      </c>
      <c r="V55">
        <v>41.391101999999997</v>
      </c>
      <c r="W55">
        <v>70.776191999999995</v>
      </c>
      <c r="X55" t="s">
        <v>258</v>
      </c>
    </row>
    <row r="56" spans="1:24" x14ac:dyDescent="0.2">
      <c r="A56" t="s">
        <v>353</v>
      </c>
      <c r="B56">
        <v>8</v>
      </c>
      <c r="C56">
        <v>5</v>
      </c>
      <c r="D56">
        <v>1</v>
      </c>
      <c r="E56" t="s">
        <v>47</v>
      </c>
      <c r="G56">
        <v>63.665976000000001</v>
      </c>
      <c r="H56">
        <v>731.68841399999997</v>
      </c>
      <c r="I56">
        <v>1680.8490280000001</v>
      </c>
      <c r="J56">
        <v>-4829.175287</v>
      </c>
      <c r="K56">
        <v>-5.929697</v>
      </c>
      <c r="L56">
        <v>715.25788599999998</v>
      </c>
      <c r="M56">
        <v>114.705354</v>
      </c>
      <c r="N56">
        <v>133.03094100000001</v>
      </c>
      <c r="O56">
        <v>-13.918255</v>
      </c>
      <c r="P56">
        <v>440.046134</v>
      </c>
      <c r="Q56">
        <v>1645.704221</v>
      </c>
      <c r="R56">
        <v>1118.214657</v>
      </c>
      <c r="S56">
        <v>56.239401999999998</v>
      </c>
      <c r="T56">
        <v>22.752537</v>
      </c>
      <c r="U56">
        <v>19.238475000000001</v>
      </c>
      <c r="V56">
        <v>16.478511000000001</v>
      </c>
      <c r="W56">
        <v>25.125364000000001</v>
      </c>
      <c r="X56" t="s">
        <v>258</v>
      </c>
    </row>
    <row r="57" spans="1:24" x14ac:dyDescent="0.2">
      <c r="A57" t="s">
        <v>355</v>
      </c>
      <c r="B57">
        <v>8</v>
      </c>
      <c r="C57">
        <v>5</v>
      </c>
      <c r="D57">
        <v>1</v>
      </c>
      <c r="E57" t="s">
        <v>47</v>
      </c>
      <c r="G57">
        <v>16.990835000000001</v>
      </c>
      <c r="H57">
        <v>662.313942</v>
      </c>
      <c r="I57">
        <v>2435.2737160000001</v>
      </c>
      <c r="J57">
        <v>-9883.3172400000003</v>
      </c>
      <c r="K57">
        <v>0.26693299999999998</v>
      </c>
      <c r="L57">
        <v>829.43995800000005</v>
      </c>
      <c r="M57">
        <v>119.907865</v>
      </c>
      <c r="N57">
        <v>167.117885</v>
      </c>
      <c r="O57">
        <v>-14.571039000000001</v>
      </c>
      <c r="P57">
        <v>553.42416900000001</v>
      </c>
      <c r="Q57">
        <v>1823.141316</v>
      </c>
      <c r="R57">
        <v>1426.83746</v>
      </c>
      <c r="S57">
        <v>33.949669</v>
      </c>
      <c r="T57">
        <v>5.7747409999999997</v>
      </c>
      <c r="U57">
        <v>27.656828999999998</v>
      </c>
      <c r="V57">
        <v>20.275410000000001</v>
      </c>
      <c r="W57">
        <v>48.368606999999997</v>
      </c>
      <c r="X57" t="s">
        <v>258</v>
      </c>
    </row>
    <row r="58" spans="1:24" x14ac:dyDescent="0.2">
      <c r="A58" t="s">
        <v>357</v>
      </c>
      <c r="B58">
        <v>8</v>
      </c>
      <c r="C58">
        <v>5</v>
      </c>
      <c r="D58">
        <v>1</v>
      </c>
      <c r="E58" t="s">
        <v>47</v>
      </c>
      <c r="G58">
        <v>7.1991500000000004</v>
      </c>
      <c r="H58">
        <v>534.14941299999998</v>
      </c>
      <c r="I58">
        <v>1591.218873</v>
      </c>
      <c r="J58">
        <v>-6411.0351330000003</v>
      </c>
      <c r="K58">
        <v>-0.64268000000000003</v>
      </c>
      <c r="L58">
        <v>813.33304599999997</v>
      </c>
      <c r="M58">
        <v>140.601664</v>
      </c>
      <c r="N58">
        <v>153.41607999999999</v>
      </c>
      <c r="O58">
        <v>-11.557432</v>
      </c>
      <c r="P58">
        <v>640.82482700000003</v>
      </c>
      <c r="Q58">
        <v>1399.347469</v>
      </c>
      <c r="R58">
        <v>1065.211828</v>
      </c>
      <c r="S58">
        <v>82.715343000000004</v>
      </c>
      <c r="T58">
        <v>-12.088949</v>
      </c>
      <c r="U58">
        <v>34.504123</v>
      </c>
      <c r="V58">
        <v>21.025499</v>
      </c>
      <c r="W58">
        <v>70.747429999999994</v>
      </c>
      <c r="X58" t="s">
        <v>258</v>
      </c>
    </row>
    <row r="59" spans="1:24" x14ac:dyDescent="0.2">
      <c r="A59" t="s">
        <v>359</v>
      </c>
      <c r="B59">
        <v>9</v>
      </c>
      <c r="C59">
        <v>5</v>
      </c>
      <c r="D59">
        <v>1</v>
      </c>
      <c r="E59" t="s">
        <v>47</v>
      </c>
      <c r="G59">
        <v>21.170466000000001</v>
      </c>
      <c r="H59">
        <v>465.84872100000001</v>
      </c>
      <c r="I59">
        <v>2110.954655</v>
      </c>
      <c r="J59">
        <v>-6128.55008</v>
      </c>
      <c r="K59">
        <v>3.1411699999999998</v>
      </c>
      <c r="L59">
        <v>2401.1608289999999</v>
      </c>
      <c r="M59">
        <v>63.777970000000003</v>
      </c>
      <c r="N59">
        <v>197.57423700000001</v>
      </c>
      <c r="O59">
        <v>-12.898384</v>
      </c>
      <c r="P59">
        <v>425.07387199999999</v>
      </c>
      <c r="Q59">
        <v>2212.7444310000001</v>
      </c>
      <c r="R59">
        <v>1213.758257</v>
      </c>
      <c r="S59">
        <v>147.97703200000001</v>
      </c>
      <c r="T59">
        <v>6.7815070000000004</v>
      </c>
      <c r="U59">
        <v>47.902974</v>
      </c>
      <c r="V59">
        <v>34.81664</v>
      </c>
      <c r="W59">
        <v>78.780852999999993</v>
      </c>
      <c r="X59" t="s">
        <v>258</v>
      </c>
    </row>
    <row r="60" spans="1:24" x14ac:dyDescent="0.2">
      <c r="A60" t="s">
        <v>361</v>
      </c>
      <c r="B60">
        <v>9</v>
      </c>
      <c r="C60">
        <v>5</v>
      </c>
      <c r="D60">
        <v>1</v>
      </c>
      <c r="E60" t="s">
        <v>47</v>
      </c>
      <c r="G60">
        <v>4.7087620000000001</v>
      </c>
      <c r="H60">
        <v>401.68187399999999</v>
      </c>
      <c r="I60">
        <v>1667.351801</v>
      </c>
      <c r="J60">
        <v>-2913.391905</v>
      </c>
      <c r="K60">
        <v>-6.0049999999999999E-3</v>
      </c>
      <c r="L60">
        <v>2186.5212029999998</v>
      </c>
      <c r="M60">
        <v>81.007917000000006</v>
      </c>
      <c r="N60">
        <v>223.372829</v>
      </c>
      <c r="O60">
        <v>-11.909578</v>
      </c>
      <c r="P60">
        <v>245.540042</v>
      </c>
      <c r="Q60">
        <v>1804.381003</v>
      </c>
      <c r="R60">
        <v>890.50620700000002</v>
      </c>
      <c r="S60">
        <v>162.11670000000001</v>
      </c>
      <c r="T60">
        <v>39.087620000000001</v>
      </c>
      <c r="U60">
        <v>66.453590000000005</v>
      </c>
      <c r="V60">
        <v>36.073059000000001</v>
      </c>
      <c r="W60">
        <v>47.570915999999997</v>
      </c>
      <c r="X60" t="s">
        <v>258</v>
      </c>
    </row>
    <row r="61" spans="1:24" x14ac:dyDescent="0.2">
      <c r="A61" t="s">
        <v>363</v>
      </c>
      <c r="B61">
        <v>9</v>
      </c>
      <c r="C61">
        <v>5</v>
      </c>
      <c r="D61">
        <v>1</v>
      </c>
      <c r="E61" t="s">
        <v>47</v>
      </c>
      <c r="G61">
        <v>0.84368200000000004</v>
      </c>
      <c r="H61">
        <v>790.34314300000005</v>
      </c>
      <c r="I61">
        <v>2087.5849199999998</v>
      </c>
      <c r="J61">
        <v>-8075.0253409999996</v>
      </c>
      <c r="K61">
        <v>-6.3552070000000001</v>
      </c>
      <c r="L61">
        <v>3003.6431389999998</v>
      </c>
      <c r="M61">
        <v>84.904337999999996</v>
      </c>
      <c r="N61">
        <v>284.77124600000002</v>
      </c>
      <c r="O61">
        <v>-12.442957</v>
      </c>
      <c r="P61">
        <v>508.58778100000001</v>
      </c>
      <c r="Q61">
        <v>2152.8268370000001</v>
      </c>
      <c r="R61">
        <v>1950.95631</v>
      </c>
      <c r="S61">
        <v>128.85746800000001</v>
      </c>
      <c r="T61">
        <v>23.882218000000002</v>
      </c>
      <c r="U61">
        <v>53.913941999999999</v>
      </c>
      <c r="V61">
        <v>25.403942000000001</v>
      </c>
      <c r="W61">
        <v>105.66730200000001</v>
      </c>
      <c r="X61" t="s">
        <v>258</v>
      </c>
    </row>
    <row r="62" spans="1:24" x14ac:dyDescent="0.2">
      <c r="A62" t="s">
        <v>365</v>
      </c>
      <c r="B62">
        <v>10</v>
      </c>
      <c r="C62">
        <v>5</v>
      </c>
      <c r="D62">
        <v>1</v>
      </c>
      <c r="E62" t="s">
        <v>47</v>
      </c>
      <c r="G62">
        <v>92.844229999999996</v>
      </c>
      <c r="H62">
        <v>782.41375300000004</v>
      </c>
      <c r="I62">
        <v>2823.073809</v>
      </c>
      <c r="J62">
        <v>-10660.443271</v>
      </c>
      <c r="K62">
        <v>4.9420349999999997</v>
      </c>
      <c r="L62">
        <v>4703.9110970000002</v>
      </c>
      <c r="M62">
        <v>318.21470199999999</v>
      </c>
      <c r="N62">
        <v>456.36746199999999</v>
      </c>
      <c r="O62">
        <v>-9.0609420000000007</v>
      </c>
      <c r="P62">
        <v>1063.0375819999999</v>
      </c>
      <c r="Q62">
        <v>1957.0880749999999</v>
      </c>
      <c r="R62">
        <v>1250.671263</v>
      </c>
      <c r="S62">
        <v>282.97685799999999</v>
      </c>
      <c r="T62">
        <v>48.615445999999999</v>
      </c>
      <c r="U62">
        <v>143.550892</v>
      </c>
      <c r="V62">
        <v>78.226031000000006</v>
      </c>
      <c r="W62">
        <v>48.483320999999997</v>
      </c>
      <c r="X62" t="s">
        <v>258</v>
      </c>
    </row>
    <row r="63" spans="1:24" x14ac:dyDescent="0.2">
      <c r="A63" t="s">
        <v>367</v>
      </c>
      <c r="B63">
        <v>10</v>
      </c>
      <c r="C63">
        <v>5</v>
      </c>
      <c r="D63">
        <v>1</v>
      </c>
      <c r="E63" t="s">
        <v>47</v>
      </c>
      <c r="G63">
        <v>118.834609</v>
      </c>
      <c r="H63">
        <v>514.85376799999995</v>
      </c>
      <c r="I63">
        <v>2043.4045699999999</v>
      </c>
      <c r="J63">
        <v>-4384.4370349999999</v>
      </c>
      <c r="K63">
        <v>4.7537029999999998</v>
      </c>
      <c r="L63">
        <v>3670.052901</v>
      </c>
      <c r="M63">
        <v>257.08473500000002</v>
      </c>
      <c r="N63">
        <v>239.30241699999999</v>
      </c>
      <c r="O63">
        <v>-10.859636999999999</v>
      </c>
      <c r="P63">
        <v>468.00183399999997</v>
      </c>
      <c r="Q63">
        <v>1135.7523960000001</v>
      </c>
      <c r="R63">
        <v>912.08792600000004</v>
      </c>
      <c r="S63">
        <v>313.30768999999998</v>
      </c>
      <c r="T63">
        <v>62.621552000000001</v>
      </c>
      <c r="U63">
        <v>98.332581000000005</v>
      </c>
      <c r="V63">
        <v>77.066918000000001</v>
      </c>
      <c r="W63">
        <v>156.96808799999999</v>
      </c>
      <c r="X63" t="s">
        <v>258</v>
      </c>
    </row>
    <row r="64" spans="1:24" x14ac:dyDescent="0.2">
      <c r="A64" t="s">
        <v>369</v>
      </c>
      <c r="B64">
        <v>10</v>
      </c>
      <c r="C64">
        <v>5</v>
      </c>
      <c r="D64">
        <v>1</v>
      </c>
      <c r="E64" t="s">
        <v>47</v>
      </c>
      <c r="G64">
        <v>113.88212900000001</v>
      </c>
      <c r="H64">
        <v>575.28694499999995</v>
      </c>
      <c r="I64">
        <v>3222.2959700000001</v>
      </c>
      <c r="J64">
        <v>-9319.7544550000002</v>
      </c>
      <c r="K64">
        <v>15.837851000000001</v>
      </c>
      <c r="L64">
        <v>3796.9621510000002</v>
      </c>
      <c r="M64">
        <v>259.23433699999998</v>
      </c>
      <c r="N64">
        <v>414.52404300000001</v>
      </c>
      <c r="O64">
        <v>-8.7071550000000002</v>
      </c>
      <c r="P64">
        <v>450.06234899999998</v>
      </c>
      <c r="Q64">
        <v>1923.148676</v>
      </c>
      <c r="R64">
        <v>1181.639052</v>
      </c>
      <c r="S64">
        <v>411.71910600000001</v>
      </c>
      <c r="T64">
        <v>37.542932999999998</v>
      </c>
      <c r="U64">
        <v>151.37867800000001</v>
      </c>
      <c r="V64">
        <v>83.652930999999995</v>
      </c>
      <c r="W64">
        <v>70.659352999999996</v>
      </c>
      <c r="X64" t="s">
        <v>258</v>
      </c>
    </row>
    <row r="65" spans="1:24" x14ac:dyDescent="0.2">
      <c r="A65" t="s">
        <v>371</v>
      </c>
      <c r="B65">
        <v>11</v>
      </c>
      <c r="C65">
        <v>5</v>
      </c>
      <c r="D65">
        <v>1</v>
      </c>
      <c r="E65" t="s">
        <v>47</v>
      </c>
      <c r="G65">
        <v>62.410791000000003</v>
      </c>
      <c r="H65">
        <v>1007.789253</v>
      </c>
      <c r="I65">
        <v>3718.2762469999998</v>
      </c>
      <c r="J65">
        <v>-11007.976135999999</v>
      </c>
      <c r="K65">
        <v>3.08819</v>
      </c>
      <c r="L65">
        <v>5641.4142389999997</v>
      </c>
      <c r="M65">
        <v>180.90407999999999</v>
      </c>
      <c r="N65">
        <v>376.42132600000002</v>
      </c>
      <c r="O65">
        <v>-11.773993000000001</v>
      </c>
      <c r="P65">
        <v>1057.013379</v>
      </c>
      <c r="Q65">
        <v>3739.3491789999998</v>
      </c>
      <c r="R65">
        <v>2081.4715369999999</v>
      </c>
      <c r="S65">
        <v>582.02633900000001</v>
      </c>
      <c r="T65">
        <v>62.775162000000002</v>
      </c>
      <c r="U65">
        <v>62.404418999999997</v>
      </c>
      <c r="V65">
        <v>62.035341000000003</v>
      </c>
      <c r="W65">
        <v>132.191363</v>
      </c>
      <c r="X65" t="s">
        <v>258</v>
      </c>
    </row>
    <row r="66" spans="1:24" x14ac:dyDescent="0.2">
      <c r="A66" t="s">
        <v>373</v>
      </c>
      <c r="B66">
        <v>11</v>
      </c>
      <c r="C66">
        <v>5</v>
      </c>
      <c r="D66">
        <v>1</v>
      </c>
      <c r="E66" t="s">
        <v>47</v>
      </c>
      <c r="G66">
        <v>36.353205000000003</v>
      </c>
      <c r="H66">
        <v>942.71384899999998</v>
      </c>
      <c r="I66">
        <v>1963.7377819999999</v>
      </c>
      <c r="J66">
        <v>-6235.7113149999996</v>
      </c>
      <c r="K66">
        <v>21.248296</v>
      </c>
      <c r="L66">
        <v>3806.184291</v>
      </c>
      <c r="M66">
        <v>215.956041</v>
      </c>
      <c r="N66">
        <v>397.23159199999998</v>
      </c>
      <c r="O66">
        <v>-8.5248089999999994</v>
      </c>
      <c r="P66">
        <v>534.94448299999999</v>
      </c>
      <c r="Q66">
        <v>2834.7642219999998</v>
      </c>
      <c r="R66">
        <v>1813.6906039999999</v>
      </c>
      <c r="S66">
        <v>398.92076800000001</v>
      </c>
      <c r="T66">
        <v>7.9436309999999999</v>
      </c>
      <c r="U66">
        <v>42.374597999999999</v>
      </c>
      <c r="V66">
        <v>98.938416000000004</v>
      </c>
      <c r="W66">
        <v>139.137766</v>
      </c>
      <c r="X66" t="s">
        <v>258</v>
      </c>
    </row>
    <row r="67" spans="1:24" x14ac:dyDescent="0.2">
      <c r="A67" t="s">
        <v>375</v>
      </c>
      <c r="B67">
        <v>11</v>
      </c>
      <c r="C67">
        <v>5</v>
      </c>
      <c r="D67">
        <v>1</v>
      </c>
      <c r="E67" t="s">
        <v>47</v>
      </c>
      <c r="G67">
        <v>26.276541000000002</v>
      </c>
      <c r="H67">
        <v>1077.8079459999999</v>
      </c>
      <c r="I67">
        <v>3441.442986</v>
      </c>
      <c r="J67">
        <v>-7302.6297160000004</v>
      </c>
      <c r="K67">
        <v>9.1483360000000005</v>
      </c>
      <c r="L67">
        <v>5240.5333289999999</v>
      </c>
      <c r="M67">
        <v>184.36703800000001</v>
      </c>
      <c r="N67">
        <v>325.42380600000001</v>
      </c>
      <c r="O67">
        <v>-11.656605000000001</v>
      </c>
      <c r="P67">
        <v>728.32475399999998</v>
      </c>
      <c r="Q67">
        <v>3959.3752450000002</v>
      </c>
      <c r="R67">
        <v>2014.140537</v>
      </c>
      <c r="S67">
        <v>518.33107900000005</v>
      </c>
      <c r="T67">
        <v>12.743387999999999</v>
      </c>
      <c r="U67">
        <v>39.762517000000003</v>
      </c>
      <c r="V67">
        <v>54.451459999999997</v>
      </c>
      <c r="W67">
        <v>118.417436</v>
      </c>
      <c r="X67" t="s">
        <v>258</v>
      </c>
    </row>
    <row r="68" spans="1:24" x14ac:dyDescent="0.2">
      <c r="A68" t="s">
        <v>377</v>
      </c>
      <c r="B68">
        <v>12</v>
      </c>
      <c r="C68">
        <v>5</v>
      </c>
      <c r="D68">
        <v>1</v>
      </c>
      <c r="E68" t="s">
        <v>47</v>
      </c>
      <c r="G68">
        <v>38.902081000000003</v>
      </c>
      <c r="H68">
        <v>485.67269900000002</v>
      </c>
      <c r="I68">
        <v>1176.6437100000001</v>
      </c>
      <c r="J68">
        <v>-3706.8785499999999</v>
      </c>
      <c r="K68">
        <v>-1.3232429999999999</v>
      </c>
      <c r="L68">
        <v>2646.8026359999999</v>
      </c>
      <c r="M68">
        <v>67.919017999999994</v>
      </c>
      <c r="N68">
        <v>303.278392</v>
      </c>
      <c r="O68">
        <v>-8.8631480000000007</v>
      </c>
      <c r="P68">
        <v>648.41831200000001</v>
      </c>
      <c r="Q68">
        <v>1452.5188419999999</v>
      </c>
      <c r="R68">
        <v>1074.14212</v>
      </c>
      <c r="S68">
        <v>92.614616999999996</v>
      </c>
      <c r="T68">
        <v>36.578577000000003</v>
      </c>
      <c r="U68">
        <v>23.152117000000001</v>
      </c>
      <c r="V68">
        <v>45.932363000000002</v>
      </c>
      <c r="W68">
        <v>48.533996000000002</v>
      </c>
      <c r="X68" t="s">
        <v>258</v>
      </c>
    </row>
    <row r="69" spans="1:24" x14ac:dyDescent="0.2">
      <c r="A69" t="s">
        <v>379</v>
      </c>
      <c r="B69">
        <v>12</v>
      </c>
      <c r="C69">
        <v>5</v>
      </c>
      <c r="D69">
        <v>1</v>
      </c>
      <c r="E69" t="s">
        <v>47</v>
      </c>
      <c r="G69">
        <v>9.3795870000000008</v>
      </c>
      <c r="H69">
        <v>458.50531799999999</v>
      </c>
      <c r="I69">
        <v>1009.202016</v>
      </c>
      <c r="J69">
        <v>-2379.9579709999998</v>
      </c>
      <c r="K69">
        <v>-4.0432370000000004</v>
      </c>
      <c r="L69">
        <v>1213.6198179999999</v>
      </c>
      <c r="M69">
        <v>57.567357999999999</v>
      </c>
      <c r="N69">
        <v>177.792452</v>
      </c>
      <c r="O69">
        <v>-8.1977770000000003</v>
      </c>
      <c r="P69">
        <v>635.35597900000005</v>
      </c>
      <c r="Q69">
        <v>1507.995635</v>
      </c>
      <c r="R69">
        <v>970.67475000000002</v>
      </c>
      <c r="S69">
        <v>152.78777400000001</v>
      </c>
      <c r="T69">
        <v>-0.34323199999999998</v>
      </c>
      <c r="U69">
        <v>13.516689</v>
      </c>
      <c r="V69">
        <v>40.644638</v>
      </c>
      <c r="W69">
        <v>62.442194999999998</v>
      </c>
      <c r="X69" t="s">
        <v>258</v>
      </c>
    </row>
    <row r="70" spans="1:24" x14ac:dyDescent="0.2">
      <c r="A70" t="s">
        <v>381</v>
      </c>
      <c r="B70">
        <v>12</v>
      </c>
      <c r="C70">
        <v>5</v>
      </c>
      <c r="D70">
        <v>1</v>
      </c>
      <c r="E70" t="s">
        <v>47</v>
      </c>
      <c r="G70">
        <v>10.360721</v>
      </c>
      <c r="H70">
        <v>399.05022500000001</v>
      </c>
      <c r="I70">
        <v>606.22326699999996</v>
      </c>
      <c r="J70">
        <v>-3065.8756480000002</v>
      </c>
      <c r="K70">
        <v>-6.052397</v>
      </c>
      <c r="L70">
        <v>1074.3296929999999</v>
      </c>
      <c r="M70">
        <v>51.418413999999999</v>
      </c>
      <c r="N70">
        <v>124.532318</v>
      </c>
      <c r="O70">
        <v>-9.3395899999999994</v>
      </c>
      <c r="P70">
        <v>386.43603400000001</v>
      </c>
      <c r="Q70">
        <v>1495.755799</v>
      </c>
      <c r="R70">
        <v>714.30003099999999</v>
      </c>
      <c r="S70">
        <v>96.268568999999999</v>
      </c>
      <c r="T70">
        <v>8.1091859999999993</v>
      </c>
      <c r="U70">
        <v>20.170069999999999</v>
      </c>
      <c r="V70">
        <v>51.651152000000003</v>
      </c>
      <c r="W70">
        <v>17.584776999999999</v>
      </c>
      <c r="X70" t="s">
        <v>258</v>
      </c>
    </row>
    <row r="73" spans="1:24" x14ac:dyDescent="0.2">
      <c r="F73" t="s">
        <v>258</v>
      </c>
      <c r="G73" t="s">
        <v>83</v>
      </c>
      <c r="H73" t="s">
        <v>85</v>
      </c>
      <c r="I73" t="s">
        <v>90</v>
      </c>
      <c r="J73" t="s">
        <v>91</v>
      </c>
      <c r="K73" t="s">
        <v>94</v>
      </c>
      <c r="L73" t="s">
        <v>95</v>
      </c>
      <c r="M73" t="s">
        <v>97</v>
      </c>
      <c r="N73" t="s">
        <v>98</v>
      </c>
      <c r="O73" t="s">
        <v>99</v>
      </c>
      <c r="P73" t="s">
        <v>103</v>
      </c>
      <c r="Q73" t="s">
        <v>104</v>
      </c>
      <c r="R73" t="s">
        <v>105</v>
      </c>
      <c r="S73" t="s">
        <v>106</v>
      </c>
      <c r="T73" t="s">
        <v>107</v>
      </c>
      <c r="U73" t="s">
        <v>110</v>
      </c>
      <c r="V73" t="s">
        <v>111</v>
      </c>
      <c r="W73" t="s">
        <v>114</v>
      </c>
    </row>
    <row r="74" spans="1:24" x14ac:dyDescent="0.2">
      <c r="F74">
        <v>1</v>
      </c>
      <c r="G74">
        <v>22.546779999999998</v>
      </c>
      <c r="H74">
        <v>581.86110299999996</v>
      </c>
      <c r="I74">
        <v>1659.513807</v>
      </c>
      <c r="J74">
        <v>-5098.4104349999998</v>
      </c>
      <c r="L74">
        <v>2184.7420900000002</v>
      </c>
      <c r="M74">
        <v>122.99200399999999</v>
      </c>
      <c r="N74">
        <v>283.53990099999999</v>
      </c>
      <c r="P74">
        <v>480.30618199999998</v>
      </c>
      <c r="Q74">
        <v>1363.5495000000001</v>
      </c>
      <c r="R74">
        <v>867.97845500000005</v>
      </c>
      <c r="S74">
        <v>192.52730299999999</v>
      </c>
      <c r="T74">
        <v>9.9106299999999994</v>
      </c>
      <c r="U74">
        <v>23.252003999999999</v>
      </c>
      <c r="V74">
        <v>41.973022999999998</v>
      </c>
      <c r="W74">
        <v>100.117385</v>
      </c>
    </row>
    <row r="75" spans="1:24" x14ac:dyDescent="0.2">
      <c r="F75">
        <v>1</v>
      </c>
      <c r="G75">
        <v>11.090387</v>
      </c>
      <c r="H75">
        <v>589.53282999999999</v>
      </c>
      <c r="I75">
        <v>1902.981311</v>
      </c>
      <c r="J75">
        <v>-5019.1026330000004</v>
      </c>
      <c r="L75">
        <v>2377.250266</v>
      </c>
      <c r="M75">
        <v>166.49221700000001</v>
      </c>
      <c r="N75">
        <v>292.777219</v>
      </c>
      <c r="P75">
        <v>396.77029499999998</v>
      </c>
      <c r="Q75">
        <v>1620.3351749999999</v>
      </c>
      <c r="R75">
        <v>1075.8174550000001</v>
      </c>
      <c r="S75">
        <v>330.06079299999999</v>
      </c>
      <c r="T75">
        <v>12.174693</v>
      </c>
      <c r="U75">
        <v>16.378701</v>
      </c>
      <c r="V75">
        <v>33.432067000000004</v>
      </c>
      <c r="W75">
        <v>42.864978999999998</v>
      </c>
    </row>
    <row r="76" spans="1:24" x14ac:dyDescent="0.2">
      <c r="F76">
        <v>1</v>
      </c>
      <c r="G76">
        <v>11.808182</v>
      </c>
      <c r="H76">
        <v>418.700062</v>
      </c>
      <c r="I76">
        <v>1770.7376509999999</v>
      </c>
      <c r="J76">
        <v>-3500.4287720000002</v>
      </c>
      <c r="L76">
        <v>2374.1030030000002</v>
      </c>
      <c r="M76">
        <v>106.09300399999999</v>
      </c>
      <c r="N76">
        <v>303.79521299999999</v>
      </c>
      <c r="P76">
        <v>485.972576</v>
      </c>
      <c r="Q76">
        <v>1548.133227</v>
      </c>
      <c r="R76">
        <v>1063.7777880000001</v>
      </c>
      <c r="S76">
        <v>192.37048300000001</v>
      </c>
      <c r="T76">
        <v>13.33037</v>
      </c>
      <c r="U76">
        <v>28.476891999999999</v>
      </c>
      <c r="V76">
        <v>44.807549999999999</v>
      </c>
      <c r="W76">
        <v>39.957287999999998</v>
      </c>
    </row>
    <row r="77" spans="1:24" x14ac:dyDescent="0.2">
      <c r="F77">
        <v>2</v>
      </c>
      <c r="G77">
        <v>2.5209039999999998</v>
      </c>
      <c r="H77">
        <v>441.12663500000002</v>
      </c>
      <c r="I77">
        <v>1506.325407</v>
      </c>
      <c r="J77">
        <v>-2988.0199769999999</v>
      </c>
      <c r="K77">
        <v>3.3098890000000001</v>
      </c>
      <c r="L77">
        <v>2534.2996450000001</v>
      </c>
      <c r="M77">
        <v>66.981459999999998</v>
      </c>
      <c r="N77">
        <v>237.66935599999999</v>
      </c>
      <c r="P77">
        <v>256.17383100000001</v>
      </c>
      <c r="Q77">
        <v>1456.762702</v>
      </c>
      <c r="R77">
        <v>1056.1071300000001</v>
      </c>
      <c r="S77">
        <v>182.50228000000001</v>
      </c>
      <c r="T77">
        <v>7.6056150000000002</v>
      </c>
      <c r="U77">
        <v>61.846907000000002</v>
      </c>
      <c r="V77">
        <v>23.613606999999998</v>
      </c>
      <c r="W77">
        <v>92.807852999999994</v>
      </c>
    </row>
    <row r="78" spans="1:24" x14ac:dyDescent="0.2">
      <c r="F78">
        <v>2</v>
      </c>
      <c r="G78">
        <v>32.690272</v>
      </c>
      <c r="H78">
        <v>508.60697299999998</v>
      </c>
      <c r="I78">
        <v>2278.8560189999998</v>
      </c>
      <c r="J78">
        <v>-3393.0636639999998</v>
      </c>
      <c r="K78">
        <v>4.0362730000000004</v>
      </c>
      <c r="L78">
        <v>3561.2280110000002</v>
      </c>
      <c r="M78">
        <v>121.835711</v>
      </c>
      <c r="N78">
        <v>416.32690400000001</v>
      </c>
      <c r="P78">
        <v>496.24913099999998</v>
      </c>
      <c r="Q78">
        <v>2181.0650099999998</v>
      </c>
      <c r="R78">
        <v>1504.3672389999999</v>
      </c>
      <c r="S78">
        <v>445.02270900000002</v>
      </c>
      <c r="T78">
        <v>49.820762999999999</v>
      </c>
      <c r="U78">
        <v>69.822327000000001</v>
      </c>
      <c r="V78">
        <v>22.612006999999998</v>
      </c>
      <c r="W78">
        <v>214.287068</v>
      </c>
    </row>
    <row r="79" spans="1:24" x14ac:dyDescent="0.2">
      <c r="F79">
        <v>2</v>
      </c>
      <c r="G79">
        <v>23.241447999999998</v>
      </c>
      <c r="H79">
        <v>414.901769</v>
      </c>
      <c r="I79">
        <v>2640.5972649999999</v>
      </c>
      <c r="J79">
        <v>-5283.0069750000002</v>
      </c>
      <c r="L79">
        <v>2996.0973899999999</v>
      </c>
      <c r="M79">
        <v>75.636737999999994</v>
      </c>
      <c r="N79">
        <v>379.654809</v>
      </c>
      <c r="P79">
        <v>503.36147499999998</v>
      </c>
      <c r="Q79">
        <v>1902.6165579999999</v>
      </c>
      <c r="R79">
        <v>1218.4019410000001</v>
      </c>
      <c r="S79">
        <v>213.87537</v>
      </c>
      <c r="T79">
        <v>27.596793999999999</v>
      </c>
      <c r="U79">
        <v>75.394412000000003</v>
      </c>
      <c r="V79">
        <v>34.046301999999997</v>
      </c>
      <c r="W79">
        <v>61.604501999999997</v>
      </c>
    </row>
    <row r="80" spans="1:24" x14ac:dyDescent="0.2">
      <c r="F80">
        <v>3</v>
      </c>
      <c r="G80">
        <v>0.62009899999999996</v>
      </c>
      <c r="H80">
        <v>530.38441999999998</v>
      </c>
      <c r="I80">
        <v>2416.312136</v>
      </c>
      <c r="J80">
        <v>-5452.4362369999999</v>
      </c>
      <c r="K80">
        <v>8.6338380000000008</v>
      </c>
      <c r="L80">
        <v>4096.2101229999998</v>
      </c>
      <c r="M80">
        <v>264.69415199999997</v>
      </c>
      <c r="N80">
        <v>586.29020600000001</v>
      </c>
      <c r="P80">
        <v>565.85441100000003</v>
      </c>
      <c r="Q80">
        <v>2339.602918</v>
      </c>
      <c r="R80">
        <v>1827.07376</v>
      </c>
      <c r="S80">
        <v>415.40479800000003</v>
      </c>
      <c r="T80">
        <v>2.7010040000000002</v>
      </c>
      <c r="U80">
        <v>95.850864999999999</v>
      </c>
      <c r="V80">
        <v>43.210287000000001</v>
      </c>
      <c r="W80">
        <v>151.29506499999999</v>
      </c>
    </row>
    <row r="81" spans="6:23" x14ac:dyDescent="0.2">
      <c r="F81">
        <v>3</v>
      </c>
      <c r="G81">
        <v>24.408162000000001</v>
      </c>
      <c r="H81">
        <v>383.09140300000001</v>
      </c>
      <c r="I81">
        <v>1938.207148</v>
      </c>
      <c r="J81">
        <v>-3026.9683610000002</v>
      </c>
      <c r="L81">
        <v>3890.362419</v>
      </c>
      <c r="M81">
        <v>312.50914399999999</v>
      </c>
      <c r="N81">
        <v>186.92411899999999</v>
      </c>
      <c r="P81">
        <v>600.73024399999997</v>
      </c>
      <c r="Q81">
        <v>2244.1804480000001</v>
      </c>
      <c r="R81">
        <v>1370.7262370000001</v>
      </c>
      <c r="S81">
        <v>282.73565500000001</v>
      </c>
      <c r="T81">
        <v>11.566943999999999</v>
      </c>
      <c r="U81">
        <v>102.14870000000001</v>
      </c>
      <c r="V81">
        <v>48.975074999999997</v>
      </c>
      <c r="W81">
        <v>87.716999999999999</v>
      </c>
    </row>
    <row r="82" spans="6:23" x14ac:dyDescent="0.2">
      <c r="F82">
        <v>3</v>
      </c>
      <c r="G82">
        <v>18.484079000000001</v>
      </c>
      <c r="H82">
        <v>677.63622899999996</v>
      </c>
      <c r="I82">
        <v>3575.1160890000001</v>
      </c>
      <c r="J82">
        <v>-3676.7254330000001</v>
      </c>
      <c r="K82">
        <v>2.6565940000000001</v>
      </c>
      <c r="L82">
        <v>5347.2592370000002</v>
      </c>
      <c r="M82">
        <v>306.96391299999999</v>
      </c>
      <c r="N82">
        <v>354.55151499999999</v>
      </c>
      <c r="P82">
        <v>711.52029900000002</v>
      </c>
      <c r="Q82">
        <v>2972.628154</v>
      </c>
      <c r="R82">
        <v>1932.7993939999999</v>
      </c>
      <c r="S82">
        <v>252.63913500000001</v>
      </c>
      <c r="T82">
        <v>0.23236000000000001</v>
      </c>
      <c r="U82">
        <v>166.858386</v>
      </c>
      <c r="V82">
        <v>55.416198999999999</v>
      </c>
      <c r="W82">
        <v>69.088933999999995</v>
      </c>
    </row>
    <row r="83" spans="6:23" x14ac:dyDescent="0.2">
      <c r="F83">
        <v>4</v>
      </c>
      <c r="G83">
        <v>33.019497000000001</v>
      </c>
      <c r="H83">
        <v>516.25124700000003</v>
      </c>
      <c r="I83">
        <v>1835.007355</v>
      </c>
      <c r="J83">
        <v>-3812.5866230000001</v>
      </c>
      <c r="L83">
        <v>1991.769393</v>
      </c>
      <c r="M83">
        <v>107.51637599999999</v>
      </c>
      <c r="N83">
        <v>170.596476</v>
      </c>
      <c r="P83">
        <v>568.31365300000004</v>
      </c>
      <c r="Q83">
        <v>2038.0636079999999</v>
      </c>
      <c r="R83">
        <v>1529.5719469999999</v>
      </c>
      <c r="S83">
        <v>107.79679400000001</v>
      </c>
      <c r="T83">
        <v>41.523842999999999</v>
      </c>
      <c r="U83">
        <v>65.006180999999998</v>
      </c>
      <c r="V83">
        <v>25.460699000000002</v>
      </c>
      <c r="W83">
        <v>84.990677000000005</v>
      </c>
    </row>
    <row r="84" spans="6:23" x14ac:dyDescent="0.2">
      <c r="F84">
        <v>4</v>
      </c>
      <c r="G84">
        <v>15.850368</v>
      </c>
      <c r="H84">
        <v>480.572024</v>
      </c>
      <c r="I84">
        <v>1433.662767</v>
      </c>
      <c r="J84">
        <v>-2646.1683109999999</v>
      </c>
      <c r="L84">
        <v>1556.9527800000001</v>
      </c>
      <c r="M84">
        <v>90.629602000000006</v>
      </c>
      <c r="N84">
        <v>189.65509</v>
      </c>
      <c r="P84">
        <v>408.750541</v>
      </c>
      <c r="Q84">
        <v>1652.371695</v>
      </c>
      <c r="R84">
        <v>1155.3755309999999</v>
      </c>
      <c r="S84">
        <v>164.16242700000001</v>
      </c>
      <c r="T84">
        <v>-4.7197139999999997</v>
      </c>
      <c r="U84">
        <v>47.551237</v>
      </c>
      <c r="V84">
        <v>21.273537999999999</v>
      </c>
      <c r="W84">
        <v>42.243969999999997</v>
      </c>
    </row>
    <row r="85" spans="6:23" x14ac:dyDescent="0.2">
      <c r="F85">
        <v>4</v>
      </c>
      <c r="G85">
        <v>31.771694</v>
      </c>
      <c r="H85">
        <v>527.06728199999998</v>
      </c>
      <c r="I85">
        <v>1667.1532130000001</v>
      </c>
      <c r="J85">
        <v>-3087.008006</v>
      </c>
      <c r="L85">
        <v>1395.638285</v>
      </c>
      <c r="M85">
        <v>103.980508</v>
      </c>
      <c r="N85">
        <v>234.15080800000001</v>
      </c>
      <c r="P85">
        <v>605.69472800000005</v>
      </c>
      <c r="Q85">
        <v>1970.8268869999999</v>
      </c>
      <c r="R85">
        <v>1352.859841</v>
      </c>
      <c r="S85">
        <v>144.333766</v>
      </c>
      <c r="T85">
        <v>13.242825</v>
      </c>
      <c r="U85">
        <v>79.352656999999994</v>
      </c>
      <c r="V85">
        <v>28.391354</v>
      </c>
      <c r="W85">
        <v>29.649346000000001</v>
      </c>
    </row>
    <row r="86" spans="6:23" x14ac:dyDescent="0.2">
      <c r="F86">
        <v>5</v>
      </c>
      <c r="G86">
        <v>4.9341379999999999</v>
      </c>
      <c r="H86">
        <v>406.265199</v>
      </c>
      <c r="I86">
        <v>1246.821964</v>
      </c>
      <c r="J86">
        <v>-2716.9134640000002</v>
      </c>
      <c r="L86">
        <v>585.34195899999997</v>
      </c>
      <c r="M86">
        <v>70.538173999999998</v>
      </c>
      <c r="N86">
        <v>326.21863200000001</v>
      </c>
      <c r="P86">
        <v>422.71400199999999</v>
      </c>
      <c r="Q86">
        <v>1423.195835</v>
      </c>
      <c r="R86">
        <v>778.78153599999996</v>
      </c>
      <c r="S86">
        <v>32.501711999999998</v>
      </c>
      <c r="T86">
        <v>3.0627420000000001</v>
      </c>
      <c r="U86">
        <v>48.421045999999997</v>
      </c>
      <c r="V86">
        <v>30.384481000000001</v>
      </c>
      <c r="W86">
        <v>37.844358</v>
      </c>
    </row>
    <row r="87" spans="6:23" x14ac:dyDescent="0.2">
      <c r="F87">
        <v>5</v>
      </c>
      <c r="G87">
        <v>4.751214</v>
      </c>
      <c r="H87">
        <v>338.59458000000001</v>
      </c>
      <c r="I87">
        <v>1263.9598759999999</v>
      </c>
      <c r="J87">
        <v>-3311.6456699999999</v>
      </c>
      <c r="L87">
        <v>477.94255600000002</v>
      </c>
      <c r="M87">
        <v>46.149228999999998</v>
      </c>
      <c r="N87">
        <v>195.278076</v>
      </c>
      <c r="P87">
        <v>316.97195199999999</v>
      </c>
      <c r="Q87">
        <v>1368.6720769999999</v>
      </c>
      <c r="R87">
        <v>672.17883800000004</v>
      </c>
      <c r="S87">
        <v>62.571460000000002</v>
      </c>
      <c r="T87">
        <v>33.430498999999998</v>
      </c>
      <c r="U87">
        <v>38.612088</v>
      </c>
      <c r="V87">
        <v>50.363733000000003</v>
      </c>
      <c r="W87">
        <v>70.041096999999993</v>
      </c>
    </row>
    <row r="88" spans="6:23" x14ac:dyDescent="0.2">
      <c r="F88">
        <v>5</v>
      </c>
      <c r="H88">
        <v>395.27508799999998</v>
      </c>
      <c r="I88">
        <v>1271.3261560000001</v>
      </c>
      <c r="J88">
        <v>-4559.4956750000001</v>
      </c>
      <c r="L88">
        <v>634.61577299999999</v>
      </c>
      <c r="M88">
        <v>68.634862999999996</v>
      </c>
      <c r="N88">
        <v>208.11544900000001</v>
      </c>
      <c r="P88">
        <v>245.37177800000001</v>
      </c>
      <c r="Q88">
        <v>1517.563678</v>
      </c>
      <c r="R88">
        <v>829.86483599999997</v>
      </c>
      <c r="S88">
        <v>38.662011999999997</v>
      </c>
      <c r="T88">
        <v>3.0110009999999998</v>
      </c>
      <c r="U88">
        <v>70.356542000000005</v>
      </c>
      <c r="V88">
        <v>49.877966000000001</v>
      </c>
      <c r="W88">
        <v>59.488008999999998</v>
      </c>
    </row>
    <row r="89" spans="6:23" x14ac:dyDescent="0.2">
      <c r="F89">
        <v>6</v>
      </c>
      <c r="G89">
        <v>23.851101</v>
      </c>
      <c r="H89">
        <v>461.05370099999999</v>
      </c>
      <c r="I89">
        <v>1327.2565159999999</v>
      </c>
      <c r="J89">
        <v>-3473.7774300000001</v>
      </c>
      <c r="K89">
        <v>77.430471999999995</v>
      </c>
      <c r="L89">
        <v>870.05526499999996</v>
      </c>
      <c r="M89">
        <v>103.284216</v>
      </c>
      <c r="N89">
        <v>223.335981</v>
      </c>
      <c r="P89">
        <v>695.08428400000003</v>
      </c>
      <c r="Q89">
        <v>1517.82124</v>
      </c>
      <c r="R89">
        <v>738.18802100000005</v>
      </c>
      <c r="S89">
        <v>37.668958000000003</v>
      </c>
      <c r="T89">
        <v>39.014952000000001</v>
      </c>
      <c r="U89">
        <v>118.134226</v>
      </c>
      <c r="V89">
        <v>61.304724</v>
      </c>
      <c r="W89">
        <v>695.20170599999994</v>
      </c>
    </row>
    <row r="90" spans="6:23" x14ac:dyDescent="0.2">
      <c r="F90">
        <v>6</v>
      </c>
      <c r="G90">
        <v>51.881411999999997</v>
      </c>
      <c r="H90">
        <v>333.871758</v>
      </c>
      <c r="I90">
        <v>1128.497687</v>
      </c>
      <c r="J90">
        <v>-4126.4797239999998</v>
      </c>
      <c r="K90">
        <v>61.714381000000003</v>
      </c>
      <c r="L90">
        <v>771.90567799999997</v>
      </c>
      <c r="M90">
        <v>73.134596000000002</v>
      </c>
      <c r="N90">
        <v>238.36194499999999</v>
      </c>
      <c r="P90">
        <v>976.78687200000002</v>
      </c>
      <c r="Q90">
        <v>1443.094961</v>
      </c>
      <c r="R90">
        <v>758.75028299999997</v>
      </c>
      <c r="S90">
        <v>105.986982</v>
      </c>
      <c r="T90">
        <v>23.077784000000001</v>
      </c>
      <c r="U90">
        <v>169.814899</v>
      </c>
      <c r="V90">
        <v>44.886574000000003</v>
      </c>
      <c r="W90">
        <v>684.75930800000003</v>
      </c>
    </row>
    <row r="91" spans="6:23" x14ac:dyDescent="0.2">
      <c r="F91">
        <v>6</v>
      </c>
      <c r="G91">
        <v>11.990829</v>
      </c>
      <c r="H91">
        <v>304.29975200000001</v>
      </c>
      <c r="I91">
        <v>1005.583834</v>
      </c>
      <c r="J91">
        <v>-2512.760123</v>
      </c>
      <c r="K91">
        <v>65.724440999999999</v>
      </c>
      <c r="L91">
        <v>819.33749699999998</v>
      </c>
      <c r="M91">
        <v>63.065424999999998</v>
      </c>
      <c r="N91">
        <v>219.79648599999999</v>
      </c>
      <c r="O91">
        <v>2.1337609999999998</v>
      </c>
      <c r="P91">
        <v>712.88705000000004</v>
      </c>
      <c r="Q91">
        <v>1094.385311</v>
      </c>
      <c r="R91">
        <v>631.23612000000003</v>
      </c>
      <c r="S91">
        <v>42.461454000000003</v>
      </c>
      <c r="T91">
        <v>11.695186</v>
      </c>
      <c r="U91">
        <v>120.408483</v>
      </c>
      <c r="V91">
        <v>48.287756000000002</v>
      </c>
      <c r="W91">
        <v>393.18870900000002</v>
      </c>
    </row>
    <row r="92" spans="6:23" x14ac:dyDescent="0.2">
      <c r="F92">
        <v>7</v>
      </c>
      <c r="G92">
        <v>81.633831000000001</v>
      </c>
      <c r="H92">
        <v>1390.612873</v>
      </c>
      <c r="I92">
        <v>3664.848391</v>
      </c>
      <c r="J92">
        <v>-4595.2045260000004</v>
      </c>
      <c r="L92">
        <v>4555.3458570000003</v>
      </c>
      <c r="M92">
        <v>211.21839499999999</v>
      </c>
      <c r="N92">
        <v>767.92344400000002</v>
      </c>
      <c r="P92">
        <v>1194.716809</v>
      </c>
      <c r="Q92">
        <v>3677.328133</v>
      </c>
      <c r="R92">
        <v>2433.3502159999998</v>
      </c>
      <c r="S92">
        <v>467.69777099999999</v>
      </c>
      <c r="T92">
        <v>38.568863999999998</v>
      </c>
      <c r="U92">
        <v>172.39340000000001</v>
      </c>
      <c r="V92">
        <v>49.490155999999999</v>
      </c>
      <c r="W92">
        <v>60.376773</v>
      </c>
    </row>
    <row r="93" spans="6:23" x14ac:dyDescent="0.2">
      <c r="F93">
        <v>7</v>
      </c>
      <c r="G93">
        <v>83.263390000000001</v>
      </c>
      <c r="H93">
        <v>1393.122451</v>
      </c>
      <c r="I93">
        <v>4633.9015669999999</v>
      </c>
      <c r="J93">
        <v>-13362.342285999999</v>
      </c>
      <c r="K93">
        <v>15.740894000000001</v>
      </c>
      <c r="L93">
        <v>5906.4170969999996</v>
      </c>
      <c r="M93">
        <v>338.69184300000001</v>
      </c>
      <c r="N93">
        <v>794.23174300000005</v>
      </c>
      <c r="P93">
        <v>1393.185309</v>
      </c>
      <c r="Q93">
        <v>3615.5143720000001</v>
      </c>
      <c r="R93">
        <v>2418.5948130000002</v>
      </c>
      <c r="S93">
        <v>531.65972699999998</v>
      </c>
      <c r="T93">
        <v>33.960839999999997</v>
      </c>
      <c r="U93">
        <v>295.12977599999999</v>
      </c>
      <c r="V93">
        <v>34.478312000000003</v>
      </c>
      <c r="W93">
        <v>250.02813</v>
      </c>
    </row>
    <row r="94" spans="6:23" x14ac:dyDescent="0.2">
      <c r="F94">
        <v>7</v>
      </c>
      <c r="G94">
        <v>56.466780999999997</v>
      </c>
      <c r="H94">
        <v>870.28350599999999</v>
      </c>
      <c r="I94">
        <v>3361.3375940000001</v>
      </c>
      <c r="J94">
        <v>-7692.1798259999996</v>
      </c>
      <c r="K94">
        <v>9.0046920000000004</v>
      </c>
      <c r="L94">
        <v>4166.3073640000002</v>
      </c>
      <c r="M94">
        <v>230.825165</v>
      </c>
      <c r="N94">
        <v>730.76743699999997</v>
      </c>
      <c r="P94">
        <v>1009.33655</v>
      </c>
      <c r="Q94">
        <v>2719.2014290000002</v>
      </c>
      <c r="R94">
        <v>1841.035335</v>
      </c>
      <c r="S94">
        <v>408.83390000000003</v>
      </c>
      <c r="T94">
        <v>50.545706000000003</v>
      </c>
      <c r="U94">
        <v>211.587245</v>
      </c>
      <c r="V94">
        <v>41.391101999999997</v>
      </c>
      <c r="W94">
        <v>70.776191999999995</v>
      </c>
    </row>
    <row r="95" spans="6:23" x14ac:dyDescent="0.2">
      <c r="F95">
        <v>8</v>
      </c>
      <c r="G95">
        <v>63.665976000000001</v>
      </c>
      <c r="H95">
        <v>731.68841399999997</v>
      </c>
      <c r="I95">
        <v>1680.8490280000001</v>
      </c>
      <c r="J95">
        <v>-4829.175287</v>
      </c>
      <c r="L95">
        <v>715.25788599999998</v>
      </c>
      <c r="M95">
        <v>114.705354</v>
      </c>
      <c r="N95">
        <v>133.03094100000001</v>
      </c>
      <c r="P95">
        <v>440.046134</v>
      </c>
      <c r="Q95">
        <v>1645.704221</v>
      </c>
      <c r="R95">
        <v>1118.214657</v>
      </c>
      <c r="S95">
        <v>56.239401999999998</v>
      </c>
      <c r="T95">
        <v>22.752537</v>
      </c>
      <c r="U95">
        <v>19.238475000000001</v>
      </c>
      <c r="V95">
        <v>16.478511000000001</v>
      </c>
      <c r="W95">
        <v>25.125364000000001</v>
      </c>
    </row>
    <row r="96" spans="6:23" x14ac:dyDescent="0.2">
      <c r="F96">
        <v>8</v>
      </c>
      <c r="G96">
        <v>16.990835000000001</v>
      </c>
      <c r="H96">
        <v>662.313942</v>
      </c>
      <c r="I96">
        <v>2435.2737160000001</v>
      </c>
      <c r="J96">
        <v>-9883.3172400000003</v>
      </c>
      <c r="K96">
        <v>0.26693299999999998</v>
      </c>
      <c r="L96">
        <v>829.43995800000005</v>
      </c>
      <c r="M96">
        <v>119.907865</v>
      </c>
      <c r="N96">
        <v>167.117885</v>
      </c>
      <c r="P96">
        <v>553.42416900000001</v>
      </c>
      <c r="Q96">
        <v>1823.141316</v>
      </c>
      <c r="R96">
        <v>1426.83746</v>
      </c>
      <c r="S96">
        <v>33.949669</v>
      </c>
      <c r="T96">
        <v>5.7747409999999997</v>
      </c>
      <c r="U96">
        <v>27.656828999999998</v>
      </c>
      <c r="V96">
        <v>20.275410000000001</v>
      </c>
      <c r="W96">
        <v>48.368606999999997</v>
      </c>
    </row>
    <row r="97" spans="6:23" x14ac:dyDescent="0.2">
      <c r="F97">
        <v>8</v>
      </c>
      <c r="G97">
        <v>7.1991500000000004</v>
      </c>
      <c r="H97">
        <v>534.14941299999998</v>
      </c>
      <c r="I97">
        <v>1591.218873</v>
      </c>
      <c r="J97">
        <v>-6411.0351330000003</v>
      </c>
      <c r="L97">
        <v>813.33304599999997</v>
      </c>
      <c r="M97">
        <v>140.601664</v>
      </c>
      <c r="N97">
        <v>153.41607999999999</v>
      </c>
      <c r="P97">
        <v>640.82482700000003</v>
      </c>
      <c r="Q97">
        <v>1399.347469</v>
      </c>
      <c r="R97">
        <v>1065.211828</v>
      </c>
      <c r="S97">
        <v>82.715343000000004</v>
      </c>
      <c r="T97">
        <v>-12.088949</v>
      </c>
      <c r="U97">
        <v>34.504123</v>
      </c>
      <c r="V97">
        <v>21.025499</v>
      </c>
      <c r="W97">
        <v>70.747429999999994</v>
      </c>
    </row>
    <row r="98" spans="6:23" x14ac:dyDescent="0.2">
      <c r="F98">
        <v>9</v>
      </c>
      <c r="G98">
        <v>21.170466000000001</v>
      </c>
      <c r="H98">
        <v>465.84872100000001</v>
      </c>
      <c r="I98">
        <v>2110.954655</v>
      </c>
      <c r="J98">
        <v>-6128.55008</v>
      </c>
      <c r="K98">
        <v>3.1411699999999998</v>
      </c>
      <c r="L98">
        <v>2401.1608289999999</v>
      </c>
      <c r="M98">
        <v>63.777970000000003</v>
      </c>
      <c r="N98">
        <v>197.57423700000001</v>
      </c>
      <c r="P98">
        <v>425.07387199999999</v>
      </c>
      <c r="Q98">
        <v>2212.7444310000001</v>
      </c>
      <c r="R98">
        <v>1213.758257</v>
      </c>
      <c r="S98">
        <v>147.97703200000001</v>
      </c>
      <c r="T98">
        <v>6.7815070000000004</v>
      </c>
      <c r="U98">
        <v>47.902974</v>
      </c>
      <c r="V98">
        <v>34.81664</v>
      </c>
      <c r="W98">
        <v>78.780852999999993</v>
      </c>
    </row>
    <row r="99" spans="6:23" x14ac:dyDescent="0.2">
      <c r="F99">
        <v>9</v>
      </c>
      <c r="G99">
        <v>4.7087620000000001</v>
      </c>
      <c r="H99">
        <v>401.68187399999999</v>
      </c>
      <c r="I99">
        <v>1667.351801</v>
      </c>
      <c r="J99">
        <v>-2913.391905</v>
      </c>
      <c r="L99">
        <v>2186.5212029999998</v>
      </c>
      <c r="M99">
        <v>81.007917000000006</v>
      </c>
      <c r="N99">
        <v>223.372829</v>
      </c>
      <c r="P99">
        <v>245.540042</v>
      </c>
      <c r="Q99">
        <v>1804.381003</v>
      </c>
      <c r="R99">
        <v>890.50620700000002</v>
      </c>
      <c r="S99">
        <v>162.11670000000001</v>
      </c>
      <c r="T99">
        <v>39.087620000000001</v>
      </c>
      <c r="U99">
        <v>66.453590000000005</v>
      </c>
      <c r="V99">
        <v>36.073059000000001</v>
      </c>
      <c r="W99">
        <v>47.570915999999997</v>
      </c>
    </row>
    <row r="100" spans="6:23" x14ac:dyDescent="0.2">
      <c r="F100">
        <v>9</v>
      </c>
      <c r="G100">
        <v>0.84368200000000004</v>
      </c>
      <c r="H100">
        <v>790.34314300000005</v>
      </c>
      <c r="I100">
        <v>2087.5849199999998</v>
      </c>
      <c r="J100">
        <v>-8075.0253409999996</v>
      </c>
      <c r="L100">
        <v>3003.6431389999998</v>
      </c>
      <c r="M100">
        <v>84.904337999999996</v>
      </c>
      <c r="N100">
        <v>284.77124600000002</v>
      </c>
      <c r="P100">
        <v>508.58778100000001</v>
      </c>
      <c r="Q100">
        <v>2152.8268370000001</v>
      </c>
      <c r="R100">
        <v>1950.95631</v>
      </c>
      <c r="S100">
        <v>128.85746800000001</v>
      </c>
      <c r="T100">
        <v>23.882218000000002</v>
      </c>
      <c r="U100">
        <v>53.913941999999999</v>
      </c>
      <c r="V100">
        <v>25.403942000000001</v>
      </c>
      <c r="W100">
        <v>105.66730200000001</v>
      </c>
    </row>
    <row r="101" spans="6:23" x14ac:dyDescent="0.2">
      <c r="F101">
        <v>10</v>
      </c>
      <c r="G101">
        <v>92.844229999999996</v>
      </c>
      <c r="H101">
        <v>782.41375300000004</v>
      </c>
      <c r="I101">
        <v>2823.073809</v>
      </c>
      <c r="J101">
        <v>-10660.443271</v>
      </c>
      <c r="K101">
        <v>4.9420349999999997</v>
      </c>
      <c r="L101">
        <v>4703.9110970000002</v>
      </c>
      <c r="M101">
        <v>318.21470199999999</v>
      </c>
      <c r="N101">
        <v>456.36746199999999</v>
      </c>
      <c r="P101">
        <v>1063.0375819999999</v>
      </c>
      <c r="Q101">
        <v>1957.0880749999999</v>
      </c>
      <c r="R101">
        <v>1250.671263</v>
      </c>
      <c r="S101">
        <v>282.97685799999999</v>
      </c>
      <c r="T101">
        <v>48.615445999999999</v>
      </c>
      <c r="U101">
        <v>143.550892</v>
      </c>
      <c r="V101">
        <v>78.226031000000006</v>
      </c>
      <c r="W101">
        <v>48.483320999999997</v>
      </c>
    </row>
    <row r="102" spans="6:23" x14ac:dyDescent="0.2">
      <c r="F102">
        <v>10</v>
      </c>
      <c r="G102">
        <v>118.834609</v>
      </c>
      <c r="H102">
        <v>514.85376799999995</v>
      </c>
      <c r="I102">
        <v>2043.4045699999999</v>
      </c>
      <c r="J102">
        <v>-4384.4370349999999</v>
      </c>
      <c r="K102">
        <v>4.7537029999999998</v>
      </c>
      <c r="L102">
        <v>3670.052901</v>
      </c>
      <c r="M102">
        <v>257.08473500000002</v>
      </c>
      <c r="N102">
        <v>239.30241699999999</v>
      </c>
      <c r="P102">
        <v>468.00183399999997</v>
      </c>
      <c r="Q102">
        <v>1135.7523960000001</v>
      </c>
      <c r="R102">
        <v>912.08792600000004</v>
      </c>
      <c r="S102">
        <v>313.30768999999998</v>
      </c>
      <c r="T102">
        <v>62.621552000000001</v>
      </c>
      <c r="U102">
        <v>98.332581000000005</v>
      </c>
      <c r="V102">
        <v>77.066918000000001</v>
      </c>
      <c r="W102">
        <v>156.96808799999999</v>
      </c>
    </row>
    <row r="103" spans="6:23" x14ac:dyDescent="0.2">
      <c r="F103">
        <v>10</v>
      </c>
      <c r="G103">
        <v>113.88212900000001</v>
      </c>
      <c r="H103">
        <v>575.28694499999995</v>
      </c>
      <c r="I103">
        <v>3222.2959700000001</v>
      </c>
      <c r="J103">
        <v>-9319.7544550000002</v>
      </c>
      <c r="K103">
        <v>15.837851000000001</v>
      </c>
      <c r="L103">
        <v>3796.9621510000002</v>
      </c>
      <c r="M103">
        <v>259.23433699999998</v>
      </c>
      <c r="N103">
        <v>414.52404300000001</v>
      </c>
      <c r="P103">
        <v>450.06234899999998</v>
      </c>
      <c r="Q103">
        <v>1923.148676</v>
      </c>
      <c r="R103">
        <v>1181.639052</v>
      </c>
      <c r="S103">
        <v>411.71910600000001</v>
      </c>
      <c r="T103">
        <v>37.542932999999998</v>
      </c>
      <c r="U103">
        <v>151.37867800000001</v>
      </c>
      <c r="V103">
        <v>83.652930999999995</v>
      </c>
      <c r="W103">
        <v>70.659352999999996</v>
      </c>
    </row>
    <row r="104" spans="6:23" x14ac:dyDescent="0.2">
      <c r="F104">
        <v>11</v>
      </c>
      <c r="G104">
        <v>62.410791000000003</v>
      </c>
      <c r="H104">
        <v>1007.789253</v>
      </c>
      <c r="I104">
        <v>3718.2762469999998</v>
      </c>
      <c r="J104">
        <v>-11007.976135999999</v>
      </c>
      <c r="K104">
        <v>3.08819</v>
      </c>
      <c r="L104">
        <v>5641.4142389999997</v>
      </c>
      <c r="M104">
        <v>180.90407999999999</v>
      </c>
      <c r="N104">
        <v>376.42132600000002</v>
      </c>
      <c r="P104">
        <v>1057.013379</v>
      </c>
      <c r="Q104">
        <v>3739.3491789999998</v>
      </c>
      <c r="R104">
        <v>2081.4715369999999</v>
      </c>
      <c r="S104">
        <v>582.02633900000001</v>
      </c>
      <c r="T104">
        <v>62.775162000000002</v>
      </c>
      <c r="U104">
        <v>62.404418999999997</v>
      </c>
      <c r="V104">
        <v>62.035341000000003</v>
      </c>
      <c r="W104">
        <v>132.191363</v>
      </c>
    </row>
    <row r="105" spans="6:23" x14ac:dyDescent="0.2">
      <c r="F105">
        <v>11</v>
      </c>
      <c r="G105">
        <v>36.353205000000003</v>
      </c>
      <c r="H105">
        <v>942.71384899999998</v>
      </c>
      <c r="I105">
        <v>1963.7377819999999</v>
      </c>
      <c r="J105">
        <v>-6235.7113149999996</v>
      </c>
      <c r="K105">
        <v>21.248296</v>
      </c>
      <c r="L105">
        <v>3806.184291</v>
      </c>
      <c r="M105">
        <v>215.956041</v>
      </c>
      <c r="N105">
        <v>397.23159199999998</v>
      </c>
      <c r="P105">
        <v>534.94448299999999</v>
      </c>
      <c r="Q105">
        <v>2834.7642219999998</v>
      </c>
      <c r="R105">
        <v>1813.6906039999999</v>
      </c>
      <c r="S105">
        <v>398.92076800000001</v>
      </c>
      <c r="T105">
        <v>7.9436309999999999</v>
      </c>
      <c r="U105">
        <v>42.374597999999999</v>
      </c>
      <c r="V105">
        <v>98.938416000000004</v>
      </c>
      <c r="W105">
        <v>139.137766</v>
      </c>
    </row>
    <row r="106" spans="6:23" x14ac:dyDescent="0.2">
      <c r="F106">
        <v>11</v>
      </c>
      <c r="G106">
        <v>26.276541000000002</v>
      </c>
      <c r="H106">
        <v>1077.8079459999999</v>
      </c>
      <c r="I106">
        <v>3441.442986</v>
      </c>
      <c r="J106">
        <v>-7302.6297160000004</v>
      </c>
      <c r="K106">
        <v>9.1483360000000005</v>
      </c>
      <c r="L106">
        <v>5240.5333289999999</v>
      </c>
      <c r="M106">
        <v>184.36703800000001</v>
      </c>
      <c r="N106">
        <v>325.42380600000001</v>
      </c>
      <c r="P106">
        <v>728.32475399999998</v>
      </c>
      <c r="Q106">
        <v>3959.3752450000002</v>
      </c>
      <c r="R106">
        <v>2014.140537</v>
      </c>
      <c r="S106">
        <v>518.33107900000005</v>
      </c>
      <c r="T106">
        <v>12.743387999999999</v>
      </c>
      <c r="U106">
        <v>39.762517000000003</v>
      </c>
      <c r="V106">
        <v>54.451459999999997</v>
      </c>
      <c r="W106">
        <v>118.417436</v>
      </c>
    </row>
    <row r="107" spans="6:23" x14ac:dyDescent="0.2">
      <c r="F107">
        <v>12</v>
      </c>
      <c r="G107">
        <v>38.902081000000003</v>
      </c>
      <c r="H107">
        <v>485.67269900000002</v>
      </c>
      <c r="I107">
        <v>1176.6437100000001</v>
      </c>
      <c r="J107">
        <v>-3706.8785499999999</v>
      </c>
      <c r="L107">
        <v>2646.8026359999999</v>
      </c>
      <c r="M107">
        <v>67.919017999999994</v>
      </c>
      <c r="N107">
        <v>303.278392</v>
      </c>
      <c r="P107">
        <v>648.41831200000001</v>
      </c>
      <c r="Q107">
        <v>1452.5188419999999</v>
      </c>
      <c r="R107">
        <v>1074.14212</v>
      </c>
      <c r="S107">
        <v>92.614616999999996</v>
      </c>
      <c r="T107">
        <v>36.578577000000003</v>
      </c>
      <c r="U107">
        <v>23.152117000000001</v>
      </c>
      <c r="V107">
        <v>45.932363000000002</v>
      </c>
      <c r="W107">
        <v>48.533996000000002</v>
      </c>
    </row>
    <row r="108" spans="6:23" x14ac:dyDescent="0.2">
      <c r="F108">
        <v>12</v>
      </c>
      <c r="G108">
        <v>9.3795870000000008</v>
      </c>
      <c r="H108">
        <v>458.50531799999999</v>
      </c>
      <c r="I108">
        <v>1009.202016</v>
      </c>
      <c r="J108">
        <v>-2379.9579709999998</v>
      </c>
      <c r="L108">
        <v>1213.6198179999999</v>
      </c>
      <c r="M108">
        <v>57.567357999999999</v>
      </c>
      <c r="N108">
        <v>177.792452</v>
      </c>
      <c r="P108">
        <v>635.35597900000005</v>
      </c>
      <c r="Q108">
        <v>1507.995635</v>
      </c>
      <c r="R108">
        <v>970.67475000000002</v>
      </c>
      <c r="S108">
        <v>152.78777400000001</v>
      </c>
      <c r="T108">
        <v>-0.34323199999999998</v>
      </c>
      <c r="U108">
        <v>13.516689</v>
      </c>
      <c r="V108">
        <v>40.644638</v>
      </c>
      <c r="W108">
        <v>62.442194999999998</v>
      </c>
    </row>
    <row r="109" spans="6:23" x14ac:dyDescent="0.2">
      <c r="F109">
        <v>12</v>
      </c>
      <c r="G109">
        <v>10.360721</v>
      </c>
      <c r="H109">
        <v>399.05022500000001</v>
      </c>
      <c r="I109">
        <v>606.22326699999996</v>
      </c>
      <c r="J109">
        <v>-3065.8756480000002</v>
      </c>
      <c r="L109">
        <v>1074.3296929999999</v>
      </c>
      <c r="M109">
        <v>51.418413999999999</v>
      </c>
      <c r="N109">
        <v>124.532318</v>
      </c>
      <c r="P109">
        <v>386.43603400000001</v>
      </c>
      <c r="Q109">
        <v>1495.755799</v>
      </c>
      <c r="R109">
        <v>714.30003099999999</v>
      </c>
      <c r="S109">
        <v>96.268568999999999</v>
      </c>
      <c r="T109">
        <v>8.1091859999999993</v>
      </c>
      <c r="U109">
        <v>20.170069999999999</v>
      </c>
      <c r="V109">
        <v>51.651152000000003</v>
      </c>
      <c r="W109">
        <v>17.584776999999999</v>
      </c>
    </row>
    <row r="113" spans="5:23" x14ac:dyDescent="0.2">
      <c r="E113" t="s">
        <v>383</v>
      </c>
      <c r="G113" t="s">
        <v>385</v>
      </c>
      <c r="H113" t="s">
        <v>386</v>
      </c>
      <c r="I113" t="s">
        <v>387</v>
      </c>
      <c r="J113" t="s">
        <v>388</v>
      </c>
      <c r="K113" t="s">
        <v>389</v>
      </c>
      <c r="L113" t="s">
        <v>390</v>
      </c>
      <c r="M113" t="s">
        <v>391</v>
      </c>
      <c r="N113" t="s">
        <v>392</v>
      </c>
      <c r="O113" t="s">
        <v>401</v>
      </c>
      <c r="P113" t="s">
        <v>393</v>
      </c>
      <c r="Q113" t="s">
        <v>394</v>
      </c>
      <c r="R113" t="s">
        <v>395</v>
      </c>
      <c r="S113" t="s">
        <v>396</v>
      </c>
      <c r="T113" t="s">
        <v>397</v>
      </c>
      <c r="U113" t="s">
        <v>398</v>
      </c>
      <c r="V113" t="s">
        <v>399</v>
      </c>
      <c r="W113" t="s">
        <v>400</v>
      </c>
    </row>
    <row r="114" spans="5:23" x14ac:dyDescent="0.2">
      <c r="F114" t="s">
        <v>402</v>
      </c>
      <c r="G114">
        <f>AVERAGE(G74:G76)</f>
        <v>15.148449666666666</v>
      </c>
      <c r="H114">
        <f t="shared" ref="H114:W114" si="0">AVERAGE(H74:H76)</f>
        <v>530.03133166666657</v>
      </c>
      <c r="I114">
        <f t="shared" si="0"/>
        <v>1777.7442563333334</v>
      </c>
      <c r="L114">
        <f t="shared" si="0"/>
        <v>2312.0317863333335</v>
      </c>
      <c r="M114">
        <f t="shared" si="0"/>
        <v>131.85907499999999</v>
      </c>
      <c r="N114">
        <f t="shared" si="0"/>
        <v>293.37077766666664</v>
      </c>
      <c r="P114">
        <f t="shared" si="0"/>
        <v>454.3496843333333</v>
      </c>
      <c r="Q114">
        <f t="shared" si="0"/>
        <v>1510.6726340000002</v>
      </c>
      <c r="R114">
        <f t="shared" si="0"/>
        <v>1002.524566</v>
      </c>
      <c r="S114">
        <f t="shared" si="0"/>
        <v>238.31952633333333</v>
      </c>
      <c r="T114">
        <f t="shared" si="0"/>
        <v>11.805230999999999</v>
      </c>
      <c r="U114">
        <f t="shared" si="0"/>
        <v>22.702532333333334</v>
      </c>
      <c r="V114">
        <f t="shared" si="0"/>
        <v>40.070879999999995</v>
      </c>
      <c r="W114">
        <f t="shared" si="0"/>
        <v>60.979883999999998</v>
      </c>
    </row>
    <row r="115" spans="5:23" x14ac:dyDescent="0.2">
      <c r="F115" t="s">
        <v>403</v>
      </c>
      <c r="G115">
        <f>AVERAGE(G77:G79)</f>
        <v>19.484207999999999</v>
      </c>
      <c r="H115">
        <f t="shared" ref="H115:W115" si="1">AVERAGE(H77:H79)</f>
        <v>454.87845900000002</v>
      </c>
      <c r="I115">
        <f t="shared" si="1"/>
        <v>2141.926230333333</v>
      </c>
      <c r="K115">
        <f t="shared" si="1"/>
        <v>3.6730810000000003</v>
      </c>
      <c r="L115">
        <f t="shared" si="1"/>
        <v>3030.5416820000005</v>
      </c>
      <c r="M115">
        <f t="shared" si="1"/>
        <v>88.151302999999999</v>
      </c>
      <c r="N115">
        <f t="shared" si="1"/>
        <v>344.55035633333335</v>
      </c>
      <c r="P115">
        <f t="shared" si="1"/>
        <v>418.59481233333332</v>
      </c>
      <c r="Q115">
        <f t="shared" si="1"/>
        <v>1846.8147566666667</v>
      </c>
      <c r="R115">
        <f t="shared" si="1"/>
        <v>1259.6254366666667</v>
      </c>
      <c r="S115">
        <f t="shared" si="1"/>
        <v>280.46678633333335</v>
      </c>
      <c r="T115">
        <f t="shared" si="1"/>
        <v>28.341057333333335</v>
      </c>
      <c r="U115">
        <f t="shared" si="1"/>
        <v>69.02121533333333</v>
      </c>
      <c r="V115">
        <f t="shared" si="1"/>
        <v>26.757305333333331</v>
      </c>
      <c r="W115">
        <f t="shared" si="1"/>
        <v>122.89980766666667</v>
      </c>
    </row>
    <row r="116" spans="5:23" x14ac:dyDescent="0.2">
      <c r="F116" t="s">
        <v>404</v>
      </c>
      <c r="G116">
        <f>AVERAGE(G80:G82)</f>
        <v>14.504113333333335</v>
      </c>
      <c r="H116">
        <f t="shared" ref="H116:W116" si="2">AVERAGE(H80:H82)</f>
        <v>530.37068399999998</v>
      </c>
      <c r="I116">
        <f t="shared" si="2"/>
        <v>2643.2117910000002</v>
      </c>
      <c r="K116">
        <f t="shared" si="2"/>
        <v>5.6452160000000005</v>
      </c>
      <c r="L116">
        <f t="shared" si="2"/>
        <v>4444.6105930000003</v>
      </c>
      <c r="M116">
        <f t="shared" si="2"/>
        <v>294.72240299999999</v>
      </c>
      <c r="N116">
        <f t="shared" si="2"/>
        <v>375.92194666666666</v>
      </c>
      <c r="P116">
        <f t="shared" si="2"/>
        <v>626.03498466666667</v>
      </c>
      <c r="Q116">
        <f t="shared" si="2"/>
        <v>2518.80384</v>
      </c>
      <c r="R116">
        <f t="shared" si="2"/>
        <v>1710.199797</v>
      </c>
      <c r="S116">
        <f t="shared" si="2"/>
        <v>316.92652933333335</v>
      </c>
      <c r="T116">
        <f t="shared" si="2"/>
        <v>4.8334359999999998</v>
      </c>
      <c r="U116">
        <f t="shared" si="2"/>
        <v>121.61931700000001</v>
      </c>
      <c r="V116">
        <f t="shared" si="2"/>
        <v>49.200520333333337</v>
      </c>
      <c r="W116">
        <f t="shared" si="2"/>
        <v>102.700333</v>
      </c>
    </row>
    <row r="117" spans="5:23" x14ac:dyDescent="0.2">
      <c r="F117" t="s">
        <v>405</v>
      </c>
      <c r="G117">
        <f>AVERAGE(G83:G85)</f>
        <v>26.880519666666668</v>
      </c>
      <c r="H117">
        <f t="shared" ref="H117:W117" si="3">AVERAGE(H83:H85)</f>
        <v>507.96351766666663</v>
      </c>
      <c r="I117">
        <f t="shared" si="3"/>
        <v>1645.274445</v>
      </c>
      <c r="L117">
        <f t="shared" si="3"/>
        <v>1648.1201526666666</v>
      </c>
      <c r="M117">
        <f t="shared" si="3"/>
        <v>100.70882866666666</v>
      </c>
      <c r="N117">
        <f t="shared" si="3"/>
        <v>198.13412466666668</v>
      </c>
      <c r="P117">
        <f t="shared" si="3"/>
        <v>527.58630733333337</v>
      </c>
      <c r="Q117">
        <f t="shared" si="3"/>
        <v>1887.0873966666668</v>
      </c>
      <c r="R117">
        <f t="shared" si="3"/>
        <v>1345.9357729999999</v>
      </c>
      <c r="S117">
        <f t="shared" si="3"/>
        <v>138.764329</v>
      </c>
      <c r="T117">
        <f t="shared" si="3"/>
        <v>16.682317999999999</v>
      </c>
      <c r="U117">
        <f t="shared" si="3"/>
        <v>63.970025</v>
      </c>
      <c r="V117">
        <f t="shared" si="3"/>
        <v>25.041863666666668</v>
      </c>
      <c r="W117">
        <f t="shared" si="3"/>
        <v>52.294664333333337</v>
      </c>
    </row>
    <row r="118" spans="5:23" x14ac:dyDescent="0.2">
      <c r="F118" t="s">
        <v>406</v>
      </c>
      <c r="G118">
        <f>AVERAGE(G86:G88)</f>
        <v>4.842676</v>
      </c>
      <c r="H118">
        <f t="shared" ref="H118:W118" si="4">AVERAGE(H86:H88)</f>
        <v>380.04495566666668</v>
      </c>
      <c r="I118">
        <f t="shared" si="4"/>
        <v>1260.7026653333332</v>
      </c>
      <c r="L118">
        <f t="shared" si="4"/>
        <v>565.96676266666668</v>
      </c>
      <c r="M118">
        <f t="shared" si="4"/>
        <v>61.774088666666664</v>
      </c>
      <c r="N118">
        <f t="shared" si="4"/>
        <v>243.20405233333335</v>
      </c>
      <c r="P118">
        <f t="shared" si="4"/>
        <v>328.35257733333333</v>
      </c>
      <c r="Q118">
        <f t="shared" si="4"/>
        <v>1436.4771966666667</v>
      </c>
      <c r="R118">
        <f t="shared" si="4"/>
        <v>760.27507000000003</v>
      </c>
      <c r="S118">
        <f t="shared" si="4"/>
        <v>44.578394666666668</v>
      </c>
      <c r="T118">
        <f t="shared" si="4"/>
        <v>13.168080666666667</v>
      </c>
      <c r="U118">
        <f t="shared" si="4"/>
        <v>52.463225333333334</v>
      </c>
      <c r="V118">
        <f t="shared" si="4"/>
        <v>43.542059999999999</v>
      </c>
      <c r="W118">
        <f t="shared" si="4"/>
        <v>55.791154666666664</v>
      </c>
    </row>
    <row r="119" spans="5:23" x14ac:dyDescent="0.2">
      <c r="F119" t="s">
        <v>407</v>
      </c>
      <c r="G119">
        <f>AVERAGE(G89:G91)</f>
        <v>29.241114</v>
      </c>
      <c r="H119">
        <f t="shared" ref="H119:W119" si="5">AVERAGE(H89:H91)</f>
        <v>366.40840366666663</v>
      </c>
      <c r="I119">
        <f t="shared" si="5"/>
        <v>1153.7793456666666</v>
      </c>
      <c r="K119">
        <f t="shared" si="5"/>
        <v>68.28976466666667</v>
      </c>
      <c r="L119">
        <f t="shared" si="5"/>
        <v>820.43281333333334</v>
      </c>
      <c r="M119">
        <f t="shared" si="5"/>
        <v>79.828079000000002</v>
      </c>
      <c r="N119">
        <f t="shared" si="5"/>
        <v>227.164804</v>
      </c>
      <c r="O119">
        <f t="shared" si="5"/>
        <v>2.1337609999999998</v>
      </c>
      <c r="P119">
        <f t="shared" si="5"/>
        <v>794.9194020000001</v>
      </c>
      <c r="Q119">
        <f t="shared" si="5"/>
        <v>1351.7671706666667</v>
      </c>
      <c r="R119">
        <f t="shared" si="5"/>
        <v>709.39147466666657</v>
      </c>
      <c r="S119">
        <f t="shared" si="5"/>
        <v>62.03913133333333</v>
      </c>
      <c r="T119">
        <f t="shared" si="5"/>
        <v>24.595974000000002</v>
      </c>
      <c r="U119">
        <f t="shared" si="5"/>
        <v>136.11920266666667</v>
      </c>
      <c r="V119">
        <f t="shared" si="5"/>
        <v>51.493018000000006</v>
      </c>
      <c r="W119">
        <f t="shared" si="5"/>
        <v>591.04990766666663</v>
      </c>
    </row>
    <row r="120" spans="5:23" x14ac:dyDescent="0.2">
      <c r="F120" t="s">
        <v>408</v>
      </c>
      <c r="G120">
        <f>AVERAGE(G92:G94)</f>
        <v>73.788000666666662</v>
      </c>
      <c r="H120">
        <f t="shared" ref="H120:W120" si="6">AVERAGE(H92:H94)</f>
        <v>1218.0062766666667</v>
      </c>
      <c r="I120">
        <f t="shared" si="6"/>
        <v>3886.695850666667</v>
      </c>
      <c r="K120">
        <f t="shared" si="6"/>
        <v>12.372793000000001</v>
      </c>
      <c r="L120">
        <f t="shared" si="6"/>
        <v>4876.023439333333</v>
      </c>
      <c r="M120">
        <f t="shared" si="6"/>
        <v>260.24513433333328</v>
      </c>
      <c r="N120">
        <f t="shared" si="6"/>
        <v>764.30754133333323</v>
      </c>
      <c r="P120">
        <f t="shared" si="6"/>
        <v>1199.0795559999999</v>
      </c>
      <c r="Q120">
        <f t="shared" si="6"/>
        <v>3337.3479780000002</v>
      </c>
      <c r="R120">
        <f t="shared" si="6"/>
        <v>2230.9934546666668</v>
      </c>
      <c r="S120">
        <f t="shared" si="6"/>
        <v>469.39713266666666</v>
      </c>
      <c r="T120">
        <f t="shared" si="6"/>
        <v>41.025136666666668</v>
      </c>
      <c r="U120">
        <f t="shared" si="6"/>
        <v>226.37014033333335</v>
      </c>
      <c r="V120">
        <f t="shared" si="6"/>
        <v>41.786523333333328</v>
      </c>
      <c r="W120">
        <f t="shared" si="6"/>
        <v>127.06036499999999</v>
      </c>
    </row>
    <row r="121" spans="5:23" x14ac:dyDescent="0.2">
      <c r="F121" t="s">
        <v>409</v>
      </c>
      <c r="G121">
        <f>AVERAGE(G95:G97)</f>
        <v>29.285320333333335</v>
      </c>
      <c r="H121">
        <f t="shared" ref="H121:W121" si="7">AVERAGE(H95:H97)</f>
        <v>642.71725633333335</v>
      </c>
      <c r="I121">
        <f t="shared" si="7"/>
        <v>1902.4472056666666</v>
      </c>
      <c r="K121">
        <f t="shared" si="7"/>
        <v>0.26693299999999998</v>
      </c>
      <c r="L121">
        <f t="shared" si="7"/>
        <v>786.0102966666667</v>
      </c>
      <c r="M121">
        <f t="shared" si="7"/>
        <v>125.07162766666666</v>
      </c>
      <c r="N121">
        <f t="shared" si="7"/>
        <v>151.18830199999999</v>
      </c>
      <c r="P121">
        <f t="shared" si="7"/>
        <v>544.76504333333332</v>
      </c>
      <c r="Q121">
        <f t="shared" si="7"/>
        <v>1622.7310020000002</v>
      </c>
      <c r="R121">
        <f t="shared" si="7"/>
        <v>1203.421315</v>
      </c>
      <c r="S121">
        <f t="shared" si="7"/>
        <v>57.634804666666668</v>
      </c>
      <c r="T121">
        <f t="shared" si="7"/>
        <v>5.4794429999999998</v>
      </c>
      <c r="U121">
        <f t="shared" si="7"/>
        <v>27.133142333333335</v>
      </c>
      <c r="V121">
        <f t="shared" si="7"/>
        <v>19.259806666666666</v>
      </c>
      <c r="W121">
        <f t="shared" si="7"/>
        <v>48.080466999999999</v>
      </c>
    </row>
    <row r="122" spans="5:23" x14ac:dyDescent="0.2">
      <c r="F122" t="s">
        <v>410</v>
      </c>
      <c r="G122">
        <f>AVERAGE(G98:G100)</f>
        <v>8.9076366666666669</v>
      </c>
      <c r="H122">
        <f t="shared" ref="H122:W122" si="8">AVERAGE(H98:H100)</f>
        <v>552.62457933333337</v>
      </c>
      <c r="I122">
        <f t="shared" si="8"/>
        <v>1955.2971253333333</v>
      </c>
      <c r="K122">
        <f t="shared" si="8"/>
        <v>3.1411699999999998</v>
      </c>
      <c r="L122">
        <f t="shared" si="8"/>
        <v>2530.4417236666663</v>
      </c>
      <c r="M122">
        <f t="shared" si="8"/>
        <v>76.563408333333328</v>
      </c>
      <c r="N122">
        <f t="shared" si="8"/>
        <v>235.23943733333331</v>
      </c>
      <c r="P122">
        <f t="shared" si="8"/>
        <v>393.06723166666666</v>
      </c>
      <c r="Q122">
        <f t="shared" si="8"/>
        <v>2056.6507569999999</v>
      </c>
      <c r="R122">
        <f t="shared" si="8"/>
        <v>1351.740258</v>
      </c>
      <c r="S122">
        <f t="shared" si="8"/>
        <v>146.3170666666667</v>
      </c>
      <c r="T122">
        <f t="shared" si="8"/>
        <v>23.250448333333335</v>
      </c>
      <c r="U122">
        <f t="shared" si="8"/>
        <v>56.090168666666671</v>
      </c>
      <c r="V122">
        <f t="shared" si="8"/>
        <v>32.097880333333336</v>
      </c>
      <c r="W122">
        <f t="shared" si="8"/>
        <v>77.339690333333337</v>
      </c>
    </row>
    <row r="123" spans="5:23" x14ac:dyDescent="0.2">
      <c r="F123" t="s">
        <v>411</v>
      </c>
      <c r="G123">
        <f>AVERAGE(G101:G103)</f>
        <v>108.52032266666667</v>
      </c>
      <c r="H123">
        <f t="shared" ref="H123:W123" si="9">AVERAGE(H101:H103)</f>
        <v>624.18482200000005</v>
      </c>
      <c r="I123">
        <f t="shared" si="9"/>
        <v>2696.2581163333334</v>
      </c>
      <c r="K123">
        <f t="shared" si="9"/>
        <v>8.5111963333333325</v>
      </c>
      <c r="L123">
        <f t="shared" si="9"/>
        <v>4056.9753829999995</v>
      </c>
      <c r="M123">
        <f t="shared" si="9"/>
        <v>278.17792466666668</v>
      </c>
      <c r="N123">
        <f t="shared" si="9"/>
        <v>370.06464066666666</v>
      </c>
      <c r="P123">
        <f t="shared" si="9"/>
        <v>660.367255</v>
      </c>
      <c r="Q123">
        <f t="shared" si="9"/>
        <v>1671.9963823333335</v>
      </c>
      <c r="R123">
        <f t="shared" si="9"/>
        <v>1114.7994136666666</v>
      </c>
      <c r="S123">
        <f t="shared" si="9"/>
        <v>336.00121799999999</v>
      </c>
      <c r="T123">
        <f t="shared" si="9"/>
        <v>49.593310333333335</v>
      </c>
      <c r="U123">
        <f t="shared" si="9"/>
        <v>131.08738366666668</v>
      </c>
      <c r="V123">
        <f t="shared" si="9"/>
        <v>79.648626666666672</v>
      </c>
      <c r="W123">
        <f t="shared" si="9"/>
        <v>92.03692066666666</v>
      </c>
    </row>
    <row r="124" spans="5:23" x14ac:dyDescent="0.2">
      <c r="F124" t="s">
        <v>412</v>
      </c>
      <c r="G124">
        <f>AVERAGE(G104:G106)</f>
        <v>41.680179000000003</v>
      </c>
      <c r="H124">
        <f t="shared" ref="H124:W124" si="10">AVERAGE(H104:H106)</f>
        <v>1009.437016</v>
      </c>
      <c r="I124">
        <f t="shared" si="10"/>
        <v>3041.1523383333333</v>
      </c>
      <c r="K124">
        <f t="shared" si="10"/>
        <v>11.161607333333334</v>
      </c>
      <c r="L124">
        <f t="shared" si="10"/>
        <v>4896.0439529999994</v>
      </c>
      <c r="M124">
        <f t="shared" si="10"/>
        <v>193.74238633333334</v>
      </c>
      <c r="N124">
        <f t="shared" si="10"/>
        <v>366.35890799999999</v>
      </c>
      <c r="P124">
        <f t="shared" si="10"/>
        <v>773.42753866666669</v>
      </c>
      <c r="Q124">
        <f t="shared" si="10"/>
        <v>3511.1628820000001</v>
      </c>
      <c r="R124">
        <f t="shared" si="10"/>
        <v>1969.7675593333333</v>
      </c>
      <c r="S124">
        <f t="shared" si="10"/>
        <v>499.75939533333332</v>
      </c>
      <c r="T124">
        <f t="shared" si="10"/>
        <v>27.820727000000002</v>
      </c>
      <c r="U124">
        <f t="shared" si="10"/>
        <v>48.180511333333335</v>
      </c>
      <c r="V124">
        <f t="shared" si="10"/>
        <v>71.808405666666673</v>
      </c>
      <c r="W124">
        <f t="shared" si="10"/>
        <v>129.91552166666665</v>
      </c>
    </row>
    <row r="125" spans="5:23" x14ac:dyDescent="0.2">
      <c r="F125" t="s">
        <v>413</v>
      </c>
      <c r="G125">
        <f>AVERAGE(G107:G109)</f>
        <v>19.547463</v>
      </c>
      <c r="H125">
        <f t="shared" ref="H125:W125" si="11">AVERAGE(H107:H109)</f>
        <v>447.74274733333328</v>
      </c>
      <c r="I125">
        <f t="shared" si="11"/>
        <v>930.68966433333333</v>
      </c>
      <c r="L125">
        <f t="shared" si="11"/>
        <v>1644.9173823333331</v>
      </c>
      <c r="M125">
        <f t="shared" si="11"/>
        <v>58.968263333333333</v>
      </c>
      <c r="N125">
        <f t="shared" si="11"/>
        <v>201.86772066666666</v>
      </c>
      <c r="P125">
        <f t="shared" si="11"/>
        <v>556.73677500000008</v>
      </c>
      <c r="Q125">
        <f t="shared" si="11"/>
        <v>1485.4234253333332</v>
      </c>
      <c r="R125">
        <f t="shared" si="11"/>
        <v>919.70563366666681</v>
      </c>
      <c r="S125">
        <f t="shared" si="11"/>
        <v>113.89032000000002</v>
      </c>
      <c r="T125">
        <f t="shared" si="11"/>
        <v>14.781510333333335</v>
      </c>
      <c r="U125">
        <f t="shared" si="11"/>
        <v>18.946292</v>
      </c>
      <c r="V125">
        <f t="shared" si="11"/>
        <v>46.076051</v>
      </c>
      <c r="W125">
        <f t="shared" si="11"/>
        <v>42.853656000000001</v>
      </c>
    </row>
    <row r="128" spans="5:23" x14ac:dyDescent="0.2">
      <c r="E128" t="s">
        <v>384</v>
      </c>
      <c r="G128" t="s">
        <v>83</v>
      </c>
      <c r="H128" t="s">
        <v>85</v>
      </c>
      <c r="I128" t="s">
        <v>90</v>
      </c>
      <c r="J128" t="s">
        <v>91</v>
      </c>
      <c r="K128" t="s">
        <v>94</v>
      </c>
      <c r="L128" t="s">
        <v>95</v>
      </c>
      <c r="M128" t="s">
        <v>97</v>
      </c>
      <c r="N128" t="s">
        <v>98</v>
      </c>
      <c r="O128" t="s">
        <v>99</v>
      </c>
      <c r="P128" t="s">
        <v>103</v>
      </c>
      <c r="Q128" t="s">
        <v>104</v>
      </c>
      <c r="R128" t="s">
        <v>105</v>
      </c>
      <c r="S128" t="s">
        <v>106</v>
      </c>
      <c r="T128" t="s">
        <v>107</v>
      </c>
      <c r="U128" t="s">
        <v>110</v>
      </c>
      <c r="V128" t="s">
        <v>111</v>
      </c>
      <c r="W128" t="s">
        <v>114</v>
      </c>
    </row>
    <row r="129" spans="5:23" x14ac:dyDescent="0.2">
      <c r="F129" t="s">
        <v>402</v>
      </c>
      <c r="G129">
        <f>STDEV(G74:G76)</f>
        <v>6.4171860037204986</v>
      </c>
      <c r="H129">
        <f t="shared" ref="H129:W129" si="12">STDEV(H74:H76)</f>
        <v>96.491981806701517</v>
      </c>
      <c r="I129">
        <f t="shared" si="12"/>
        <v>121.88488735163322</v>
      </c>
      <c r="L129">
        <f t="shared" si="12"/>
        <v>110.2473419660172</v>
      </c>
      <c r="M129">
        <f t="shared" si="12"/>
        <v>31.160631313311406</v>
      </c>
      <c r="N129">
        <f t="shared" si="12"/>
        <v>10.14069277576327</v>
      </c>
      <c r="P129">
        <f t="shared" si="12"/>
        <v>49.945636068033963</v>
      </c>
      <c r="Q129">
        <f t="shared" si="12"/>
        <v>132.42806629349809</v>
      </c>
      <c r="R129">
        <f t="shared" si="12"/>
        <v>116.67574891247097</v>
      </c>
      <c r="S129">
        <f t="shared" si="12"/>
        <v>79.450306200362945</v>
      </c>
      <c r="T129">
        <f t="shared" si="12"/>
        <v>1.7395493795759396</v>
      </c>
      <c r="U129">
        <f t="shared" si="12"/>
        <v>6.0677834258048735</v>
      </c>
      <c r="V129">
        <f t="shared" si="12"/>
        <v>5.9214875128770625</v>
      </c>
      <c r="W129">
        <f t="shared" si="12"/>
        <v>33.925236257565274</v>
      </c>
    </row>
    <row r="130" spans="5:23" x14ac:dyDescent="0.2">
      <c r="F130" t="s">
        <v>403</v>
      </c>
      <c r="G130">
        <f>STDEV(G77:G79)</f>
        <v>15.431634090175153</v>
      </c>
      <c r="H130">
        <f t="shared" ref="H130:W130" si="13">STDEV(H77:H79)</f>
        <v>48.342536256030613</v>
      </c>
      <c r="I130">
        <f t="shared" si="13"/>
        <v>579.40097275627397</v>
      </c>
      <c r="K130">
        <f t="shared" si="13"/>
        <v>0.51363105214540938</v>
      </c>
      <c r="L130">
        <f t="shared" si="13"/>
        <v>514.32992734468542</v>
      </c>
      <c r="M130">
        <f t="shared" si="13"/>
        <v>29.490811552874703</v>
      </c>
      <c r="N130">
        <f t="shared" si="13"/>
        <v>94.360329652416681</v>
      </c>
      <c r="P130">
        <f t="shared" si="13"/>
        <v>140.70564218344535</v>
      </c>
      <c r="Q130">
        <f t="shared" si="13"/>
        <v>365.36124468471638</v>
      </c>
      <c r="R130">
        <f t="shared" si="13"/>
        <v>226.95553259704286</v>
      </c>
      <c r="S130">
        <f t="shared" si="13"/>
        <v>143.37034720452326</v>
      </c>
      <c r="T130">
        <f t="shared" si="13"/>
        <v>21.117412864683118</v>
      </c>
      <c r="U130">
        <f t="shared" si="13"/>
        <v>6.8091892217875944</v>
      </c>
      <c r="V130">
        <f t="shared" si="13"/>
        <v>6.3322906554428151</v>
      </c>
      <c r="W130">
        <f t="shared" si="13"/>
        <v>80.666819646194256</v>
      </c>
    </row>
    <row r="131" spans="5:23" x14ac:dyDescent="0.2">
      <c r="F131" t="s">
        <v>404</v>
      </c>
      <c r="G131">
        <f>STDEV(G80:G82)</f>
        <v>12.383379197693833</v>
      </c>
      <c r="H131">
        <f t="shared" ref="H131:W131" si="14">STDEV(H80:H82)</f>
        <v>147.27241348043046</v>
      </c>
      <c r="I131">
        <f t="shared" si="14"/>
        <v>841.71272436667755</v>
      </c>
      <c r="K131">
        <f t="shared" si="14"/>
        <v>4.2265497652066051</v>
      </c>
      <c r="L131">
        <f t="shared" si="14"/>
        <v>788.4632205732845</v>
      </c>
      <c r="M131">
        <f t="shared" si="14"/>
        <v>26.152615362523335</v>
      </c>
      <c r="N131">
        <f t="shared" si="14"/>
        <v>200.53887247523261</v>
      </c>
      <c r="P131">
        <f t="shared" si="14"/>
        <v>76.058432516471029</v>
      </c>
      <c r="Q131">
        <f t="shared" si="14"/>
        <v>395.90875581174322</v>
      </c>
      <c r="R131">
        <f t="shared" si="14"/>
        <v>298.70755075069928</v>
      </c>
      <c r="S131">
        <f t="shared" si="14"/>
        <v>86.602119943542746</v>
      </c>
      <c r="T131">
        <f t="shared" si="14"/>
        <v>5.9605912701033272</v>
      </c>
      <c r="U131">
        <f t="shared" si="14"/>
        <v>39.3045252408915</v>
      </c>
      <c r="V131">
        <f t="shared" si="14"/>
        <v>6.1060782124598791</v>
      </c>
      <c r="W131">
        <f t="shared" si="14"/>
        <v>43.102635584601522</v>
      </c>
    </row>
    <row r="132" spans="5:23" x14ac:dyDescent="0.2">
      <c r="F132" t="s">
        <v>405</v>
      </c>
      <c r="G132">
        <f>STDEV(G83:G85)</f>
        <v>9.5727445084445062</v>
      </c>
      <c r="H132">
        <f t="shared" ref="H132:W132" si="15">STDEV(H83:H85)</f>
        <v>24.330373964421227</v>
      </c>
      <c r="I132">
        <f t="shared" si="15"/>
        <v>201.56482814747415</v>
      </c>
      <c r="L132">
        <f t="shared" si="15"/>
        <v>308.34508567599102</v>
      </c>
      <c r="M132">
        <f t="shared" si="15"/>
        <v>8.9061045511990944</v>
      </c>
      <c r="N132">
        <f t="shared" si="15"/>
        <v>32.614548910730761</v>
      </c>
      <c r="P132">
        <f t="shared" si="15"/>
        <v>104.59823474639455</v>
      </c>
      <c r="Q132">
        <f t="shared" si="15"/>
        <v>206.03104042683637</v>
      </c>
      <c r="R132">
        <f t="shared" si="15"/>
        <v>187.19427468558573</v>
      </c>
      <c r="S132">
        <f t="shared" si="15"/>
        <v>28.592571014957574</v>
      </c>
      <c r="T132">
        <f t="shared" si="15"/>
        <v>23.312855360848634</v>
      </c>
      <c r="U132">
        <f t="shared" si="15"/>
        <v>15.926009950591878</v>
      </c>
      <c r="V132">
        <f t="shared" si="15"/>
        <v>3.5773444661928084</v>
      </c>
      <c r="W132">
        <f t="shared" si="15"/>
        <v>29.007379606739111</v>
      </c>
    </row>
    <row r="133" spans="5:23" x14ac:dyDescent="0.2">
      <c r="F133" t="s">
        <v>406</v>
      </c>
      <c r="G133">
        <f>STDEV(G86:G88)</f>
        <v>0.12934680084176792</v>
      </c>
      <c r="H133">
        <f t="shared" ref="H133:W133" si="16">STDEV(H86:H88)</f>
        <v>36.315229135018875</v>
      </c>
      <c r="I133">
        <f t="shared" si="16"/>
        <v>12.572625914601218</v>
      </c>
      <c r="L133">
        <f t="shared" si="16"/>
        <v>80.113500148218804</v>
      </c>
      <c r="M133">
        <f t="shared" si="16"/>
        <v>13.564948503144066</v>
      </c>
      <c r="N133">
        <f t="shared" si="16"/>
        <v>72.178700904839658</v>
      </c>
      <c r="P133">
        <f t="shared" si="16"/>
        <v>89.217179276470205</v>
      </c>
      <c r="Q133">
        <f t="shared" si="16"/>
        <v>75.3290988786963</v>
      </c>
      <c r="R133">
        <f t="shared" si="16"/>
        <v>80.455487408696129</v>
      </c>
      <c r="S133">
        <f t="shared" si="16"/>
        <v>15.883958073783154</v>
      </c>
      <c r="T133">
        <f t="shared" si="16"/>
        <v>17.547788089073283</v>
      </c>
      <c r="U133">
        <f t="shared" si="16"/>
        <v>16.253676515227241</v>
      </c>
      <c r="V133">
        <f t="shared" si="16"/>
        <v>11.397385939350446</v>
      </c>
      <c r="W133">
        <f t="shared" si="16"/>
        <v>16.413639131220865</v>
      </c>
    </row>
    <row r="134" spans="5:23" x14ac:dyDescent="0.2">
      <c r="F134" t="s">
        <v>407</v>
      </c>
      <c r="G134">
        <f>STDEV(G89:G91)</f>
        <v>20.484233769538434</v>
      </c>
      <c r="H134">
        <f t="shared" ref="H134:W134" si="17">STDEV(H89:H91)</f>
        <v>83.288205138556634</v>
      </c>
      <c r="I134">
        <f t="shared" si="17"/>
        <v>162.31974705799618</v>
      </c>
      <c r="K134">
        <f t="shared" si="17"/>
        <v>8.166060446515214</v>
      </c>
      <c r="L134">
        <f t="shared" si="17"/>
        <v>49.083960164907154</v>
      </c>
      <c r="M134">
        <f t="shared" si="17"/>
        <v>20.928206406161191</v>
      </c>
      <c r="N134">
        <f t="shared" si="17"/>
        <v>9.8571791677014264</v>
      </c>
      <c r="P134">
        <f t="shared" si="17"/>
        <v>157.75318412781118</v>
      </c>
      <c r="Q134">
        <f t="shared" si="17"/>
        <v>226.00900525731231</v>
      </c>
      <c r="R134">
        <f t="shared" si="17"/>
        <v>68.460910393767776</v>
      </c>
      <c r="S134">
        <f t="shared" si="17"/>
        <v>38.135314187013449</v>
      </c>
      <c r="T134">
        <f t="shared" si="17"/>
        <v>13.723012760715628</v>
      </c>
      <c r="U134">
        <f t="shared" si="17"/>
        <v>29.203476244561649</v>
      </c>
      <c r="V134">
        <f t="shared" si="17"/>
        <v>8.6656904353955984</v>
      </c>
      <c r="W134">
        <f t="shared" si="17"/>
        <v>171.43235217529758</v>
      </c>
    </row>
    <row r="135" spans="5:23" x14ac:dyDescent="0.2">
      <c r="F135" t="s">
        <v>408</v>
      </c>
      <c r="G135">
        <f>STDEV(G92:G94)</f>
        <v>15.022727904389093</v>
      </c>
      <c r="H135">
        <f t="shared" ref="H135:W135" si="18">STDEV(H92:H94)</f>
        <v>301.13936711348788</v>
      </c>
      <c r="I135">
        <f t="shared" si="18"/>
        <v>664.65554076137244</v>
      </c>
      <c r="K135">
        <f t="shared" si="18"/>
        <v>4.763214113642376</v>
      </c>
      <c r="L135">
        <f t="shared" si="18"/>
        <v>913.3022799592103</v>
      </c>
      <c r="M135">
        <f t="shared" si="18"/>
        <v>68.640519614385994</v>
      </c>
      <c r="N135">
        <f t="shared" si="18"/>
        <v>31.886291695437347</v>
      </c>
      <c r="P135">
        <f t="shared" si="18"/>
        <v>191.96156546949587</v>
      </c>
      <c r="Q135">
        <f t="shared" si="18"/>
        <v>536.22206434712848</v>
      </c>
      <c r="R135">
        <f t="shared" si="18"/>
        <v>337.79421516641213</v>
      </c>
      <c r="S135">
        <f t="shared" si="18"/>
        <v>61.430544659103816</v>
      </c>
      <c r="T135">
        <f t="shared" si="18"/>
        <v>8.5609229420226072</v>
      </c>
      <c r="U135">
        <f t="shared" si="18"/>
        <v>62.689353117020843</v>
      </c>
      <c r="V135">
        <f t="shared" si="18"/>
        <v>7.513729672621003</v>
      </c>
      <c r="W135">
        <f t="shared" si="18"/>
        <v>106.62007503611038</v>
      </c>
    </row>
    <row r="136" spans="5:23" x14ac:dyDescent="0.2">
      <c r="F136" t="s">
        <v>409</v>
      </c>
      <c r="G136">
        <f>STDEV(G95:G97)</f>
        <v>30.174349816313029</v>
      </c>
      <c r="H136">
        <f t="shared" ref="H136:W136" si="19">STDEV(H95:H97)</f>
        <v>100.21694864571603</v>
      </c>
      <c r="I136">
        <f t="shared" si="19"/>
        <v>463.61240142691253</v>
      </c>
      <c r="L136">
        <f t="shared" si="19"/>
        <v>61.800371074148281</v>
      </c>
      <c r="M136">
        <f t="shared" si="19"/>
        <v>13.698651450499437</v>
      </c>
      <c r="N136">
        <f t="shared" si="19"/>
        <v>17.152322989255619</v>
      </c>
      <c r="P136">
        <f t="shared" si="19"/>
        <v>100.66904307521985</v>
      </c>
      <c r="Q136">
        <f t="shared" si="19"/>
        <v>212.82888145686618</v>
      </c>
      <c r="R136">
        <f t="shared" si="19"/>
        <v>195.29056647850743</v>
      </c>
      <c r="S136">
        <f t="shared" si="19"/>
        <v>24.412765136710224</v>
      </c>
      <c r="T136">
        <f t="shared" si="19"/>
        <v>17.422619991082055</v>
      </c>
      <c r="U136">
        <f t="shared" si="19"/>
        <v>7.6462858963426843</v>
      </c>
      <c r="V136">
        <f t="shared" si="19"/>
        <v>2.4376961595006601</v>
      </c>
      <c r="W136">
        <f t="shared" si="19"/>
        <v>22.812397835865241</v>
      </c>
    </row>
    <row r="137" spans="5:23" x14ac:dyDescent="0.2">
      <c r="F137" t="s">
        <v>410</v>
      </c>
      <c r="G137">
        <f>STDEV(G98:G100)</f>
        <v>10.794324818877991</v>
      </c>
      <c r="H137">
        <f t="shared" ref="H137:W137" si="20">STDEV(H98:H100)</f>
        <v>208.35530398165463</v>
      </c>
      <c r="I137">
        <f t="shared" si="20"/>
        <v>249.64158003538671</v>
      </c>
      <c r="L137">
        <f t="shared" si="20"/>
        <v>423.62392150049533</v>
      </c>
      <c r="M137">
        <f t="shared" si="20"/>
        <v>11.242601975695491</v>
      </c>
      <c r="N137">
        <f t="shared" si="20"/>
        <v>44.793324163753297</v>
      </c>
      <c r="P137">
        <f t="shared" si="20"/>
        <v>134.41297190867979</v>
      </c>
      <c r="Q137">
        <f t="shared" si="20"/>
        <v>220.51655517240113</v>
      </c>
      <c r="R137">
        <f t="shared" si="20"/>
        <v>543.52357785854213</v>
      </c>
      <c r="S137">
        <f t="shared" si="20"/>
        <v>16.691636887626011</v>
      </c>
      <c r="T137">
        <f t="shared" si="20"/>
        <v>16.162319882244077</v>
      </c>
      <c r="U137">
        <f t="shared" si="20"/>
        <v>9.4648460300945558</v>
      </c>
      <c r="V137">
        <f t="shared" si="20"/>
        <v>5.8310595078203411</v>
      </c>
      <c r="W137">
        <f t="shared" si="20"/>
        <v>29.074993188977629</v>
      </c>
    </row>
    <row r="138" spans="5:23" x14ac:dyDescent="0.2">
      <c r="F138" t="s">
        <v>411</v>
      </c>
      <c r="G138">
        <f>STDEV(G101:G103)</f>
        <v>13.799879546866968</v>
      </c>
      <c r="H138">
        <f t="shared" ref="H138:W138" si="21">STDEV(H101:H103)</f>
        <v>140.32226542723114</v>
      </c>
      <c r="I138">
        <f t="shared" si="21"/>
        <v>599.58977491146709</v>
      </c>
      <c r="K138">
        <f t="shared" si="21"/>
        <v>6.3457677777395345</v>
      </c>
      <c r="L138">
        <f t="shared" si="21"/>
        <v>563.84470643113264</v>
      </c>
      <c r="M138">
        <f t="shared" si="21"/>
        <v>34.689520775282766</v>
      </c>
      <c r="N138">
        <f t="shared" si="21"/>
        <v>115.15983363174399</v>
      </c>
      <c r="P138">
        <f t="shared" si="21"/>
        <v>348.83807198359455</v>
      </c>
      <c r="Q138">
        <f t="shared" si="21"/>
        <v>464.71085672718942</v>
      </c>
      <c r="R138">
        <f t="shared" si="21"/>
        <v>178.91428663723894</v>
      </c>
      <c r="S138">
        <f t="shared" si="21"/>
        <v>67.304448328758212</v>
      </c>
      <c r="T138">
        <f t="shared" si="21"/>
        <v>12.567873596101848</v>
      </c>
      <c r="U138">
        <f t="shared" si="21"/>
        <v>28.635229730432684</v>
      </c>
      <c r="V138">
        <f t="shared" si="21"/>
        <v>3.5159245771427323</v>
      </c>
      <c r="W138">
        <f t="shared" si="21"/>
        <v>57.314801467581304</v>
      </c>
    </row>
    <row r="139" spans="5:23" x14ac:dyDescent="0.2">
      <c r="F139" t="s">
        <v>412</v>
      </c>
      <c r="G139">
        <f>STDEV(G104:G106)</f>
        <v>18.646809238127922</v>
      </c>
      <c r="H139">
        <f t="shared" ref="H139:W139" si="22">STDEV(H104:H106)</f>
        <v>67.562120328180001</v>
      </c>
      <c r="I139">
        <f t="shared" si="22"/>
        <v>943.27925782781188</v>
      </c>
      <c r="K139">
        <f t="shared" si="22"/>
        <v>9.2459347055354719</v>
      </c>
      <c r="L139">
        <f t="shared" si="22"/>
        <v>964.89478086559973</v>
      </c>
      <c r="M139">
        <f t="shared" si="22"/>
        <v>19.315352954706324</v>
      </c>
      <c r="N139">
        <f t="shared" si="22"/>
        <v>36.946295139844416</v>
      </c>
      <c r="P139">
        <f t="shared" si="22"/>
        <v>263.94067312784608</v>
      </c>
      <c r="Q139">
        <f t="shared" si="22"/>
        <v>596.0194861472271</v>
      </c>
      <c r="R139">
        <f t="shared" si="22"/>
        <v>139.29600812601379</v>
      </c>
      <c r="S139">
        <f t="shared" si="22"/>
        <v>92.954790669820483</v>
      </c>
      <c r="T139">
        <f t="shared" si="22"/>
        <v>30.366409261578511</v>
      </c>
      <c r="U139">
        <f t="shared" si="22"/>
        <v>12.387308172885399</v>
      </c>
      <c r="V139">
        <f t="shared" si="22"/>
        <v>23.799304785447411</v>
      </c>
      <c r="W139">
        <f t="shared" si="22"/>
        <v>10.545975969918876</v>
      </c>
    </row>
    <row r="140" spans="5:23" x14ac:dyDescent="0.2">
      <c r="F140" t="s">
        <v>413</v>
      </c>
      <c r="G140">
        <f>STDEV(G107:G109)</f>
        <v>16.768768124878228</v>
      </c>
      <c r="H140">
        <f t="shared" ref="H140:W140" si="23">STDEV(H107:H109)</f>
        <v>44.302798399044889</v>
      </c>
      <c r="I140">
        <f t="shared" si="23"/>
        <v>293.20302261615905</v>
      </c>
      <c r="L140">
        <f t="shared" si="23"/>
        <v>870.44872385837334</v>
      </c>
      <c r="M140">
        <f t="shared" si="23"/>
        <v>8.3390278153945872</v>
      </c>
      <c r="N140">
        <f t="shared" si="23"/>
        <v>91.772837286598602</v>
      </c>
      <c r="P140">
        <f t="shared" si="23"/>
        <v>147.62930916560035</v>
      </c>
      <c r="Q140">
        <f t="shared" si="23"/>
        <v>29.145961977295144</v>
      </c>
      <c r="R140">
        <f t="shared" si="23"/>
        <v>185.25649885718289</v>
      </c>
      <c r="S140">
        <f t="shared" si="23"/>
        <v>33.735690108046683</v>
      </c>
      <c r="T140">
        <f t="shared" si="23"/>
        <v>19.344118717714036</v>
      </c>
      <c r="U140">
        <f t="shared" si="23"/>
        <v>4.9329091447906244</v>
      </c>
      <c r="V140">
        <f t="shared" si="23"/>
        <v>5.5046636853723419</v>
      </c>
      <c r="W140">
        <f t="shared" si="23"/>
        <v>22.961852806195342</v>
      </c>
    </row>
    <row r="143" spans="5:23" x14ac:dyDescent="0.2">
      <c r="E143" t="s">
        <v>383</v>
      </c>
      <c r="G143" t="s">
        <v>385</v>
      </c>
      <c r="H143" t="s">
        <v>386</v>
      </c>
      <c r="I143" t="s">
        <v>387</v>
      </c>
      <c r="J143" t="s">
        <v>388</v>
      </c>
      <c r="K143" t="s">
        <v>389</v>
      </c>
      <c r="L143" t="s">
        <v>390</v>
      </c>
      <c r="M143" t="s">
        <v>391</v>
      </c>
      <c r="N143" t="s">
        <v>392</v>
      </c>
      <c r="O143" t="s">
        <v>401</v>
      </c>
      <c r="P143" t="s">
        <v>393</v>
      </c>
      <c r="Q143" t="s">
        <v>394</v>
      </c>
      <c r="R143" t="s">
        <v>395</v>
      </c>
      <c r="S143" t="s">
        <v>396</v>
      </c>
      <c r="T143" t="s">
        <v>397</v>
      </c>
      <c r="U143" t="s">
        <v>398</v>
      </c>
      <c r="V143" t="s">
        <v>399</v>
      </c>
      <c r="W143" t="s">
        <v>400</v>
      </c>
    </row>
    <row r="144" spans="5:23" x14ac:dyDescent="0.2">
      <c r="F144" t="s">
        <v>402</v>
      </c>
      <c r="G144">
        <f>G114*0.05/49.6</f>
        <v>1.5270614583333335E-2</v>
      </c>
      <c r="H144">
        <f t="shared" ref="H144:W144" si="24">H114*0.05/49.6</f>
        <v>0.53430577788978484</v>
      </c>
      <c r="I144">
        <f t="shared" si="24"/>
        <v>1.7920809035618281</v>
      </c>
      <c r="L144">
        <f t="shared" si="24"/>
        <v>2.3306772039650538</v>
      </c>
      <c r="M144">
        <f t="shared" si="24"/>
        <v>0.13292245463709676</v>
      </c>
      <c r="N144">
        <f t="shared" si="24"/>
        <v>0.29573667103494622</v>
      </c>
      <c r="P144">
        <f t="shared" si="24"/>
        <v>0.45801379469086018</v>
      </c>
      <c r="Q144">
        <f t="shared" si="24"/>
        <v>1.5228554778225809</v>
      </c>
      <c r="R144">
        <f t="shared" si="24"/>
        <v>1.0106094415322582</v>
      </c>
      <c r="S144">
        <f t="shared" si="24"/>
        <v>0.24024145799731184</v>
      </c>
      <c r="T144">
        <f t="shared" si="24"/>
        <v>1.1900434475806451E-2</v>
      </c>
      <c r="U144">
        <f t="shared" si="24"/>
        <v>2.2885617271505378E-2</v>
      </c>
      <c r="V144">
        <f t="shared" si="24"/>
        <v>4.0394032258064511E-2</v>
      </c>
      <c r="W144">
        <f t="shared" si="24"/>
        <v>6.1471657258064513E-2</v>
      </c>
    </row>
    <row r="145" spans="5:23" x14ac:dyDescent="0.2">
      <c r="F145" t="s">
        <v>403</v>
      </c>
      <c r="G145">
        <f>G115*0.05/49.7</f>
        <v>1.9601818913480885E-2</v>
      </c>
      <c r="H145">
        <f t="shared" ref="H145:W145" si="25">H115*0.05/49.7</f>
        <v>0.4576242042253521</v>
      </c>
      <c r="I145">
        <f t="shared" si="25"/>
        <v>2.1548553625083833</v>
      </c>
      <c r="K145">
        <f t="shared" si="25"/>
        <v>3.6952525150905431E-3</v>
      </c>
      <c r="L145">
        <f t="shared" si="25"/>
        <v>3.0488346901408452</v>
      </c>
      <c r="M145">
        <f t="shared" si="25"/>
        <v>8.8683403420523138E-2</v>
      </c>
      <c r="N145">
        <f t="shared" si="25"/>
        <v>0.346630137156271</v>
      </c>
      <c r="P145">
        <f t="shared" si="25"/>
        <v>0.42112154158283027</v>
      </c>
      <c r="Q145">
        <f t="shared" si="25"/>
        <v>1.8579625318578135</v>
      </c>
      <c r="R145">
        <f t="shared" si="25"/>
        <v>1.2672288095238096</v>
      </c>
      <c r="S145">
        <f t="shared" si="25"/>
        <v>0.28215974480214623</v>
      </c>
      <c r="T145">
        <f t="shared" si="25"/>
        <v>2.8512130114017441E-2</v>
      </c>
      <c r="U145">
        <f t="shared" si="25"/>
        <v>6.9437842387659279E-2</v>
      </c>
      <c r="V145">
        <f t="shared" si="25"/>
        <v>2.691881824279007E-2</v>
      </c>
      <c r="W145">
        <f t="shared" si="25"/>
        <v>0.12364165761234072</v>
      </c>
    </row>
    <row r="146" spans="5:23" x14ac:dyDescent="0.2">
      <c r="F146" t="s">
        <v>404</v>
      </c>
      <c r="G146">
        <f>G116*0.05/50</f>
        <v>1.4504113333333336E-2</v>
      </c>
      <c r="H146">
        <f t="shared" ref="H146:W146" si="26">H116*0.05/50</f>
        <v>0.53037068399999998</v>
      </c>
      <c r="I146">
        <f t="shared" si="26"/>
        <v>2.6432117910000006</v>
      </c>
      <c r="K146">
        <f t="shared" si="26"/>
        <v>5.6452160000000006E-3</v>
      </c>
      <c r="L146">
        <f t="shared" si="26"/>
        <v>4.4446105930000002</v>
      </c>
      <c r="M146">
        <f t="shared" si="26"/>
        <v>0.29472240299999997</v>
      </c>
      <c r="N146">
        <f t="shared" si="26"/>
        <v>0.37592194666666662</v>
      </c>
      <c r="P146">
        <f t="shared" si="26"/>
        <v>0.62603498466666674</v>
      </c>
      <c r="Q146">
        <f t="shared" si="26"/>
        <v>2.5188038400000003</v>
      </c>
      <c r="R146">
        <f t="shared" si="26"/>
        <v>1.7101997970000002</v>
      </c>
      <c r="S146">
        <f t="shared" si="26"/>
        <v>0.31692652933333337</v>
      </c>
      <c r="T146">
        <f t="shared" si="26"/>
        <v>4.833436E-3</v>
      </c>
      <c r="U146">
        <f t="shared" si="26"/>
        <v>0.12161931700000002</v>
      </c>
      <c r="V146">
        <f t="shared" si="26"/>
        <v>4.9200520333333345E-2</v>
      </c>
      <c r="W146">
        <f t="shared" si="26"/>
        <v>0.10270033300000002</v>
      </c>
    </row>
    <row r="147" spans="5:23" x14ac:dyDescent="0.2">
      <c r="F147" t="s">
        <v>405</v>
      </c>
      <c r="G147">
        <f>G117*0.05/50.1</f>
        <v>2.6826865934797075E-2</v>
      </c>
      <c r="H147">
        <f t="shared" ref="H147:W147" si="27">H117*0.05/50.1</f>
        <v>0.50694961842980701</v>
      </c>
      <c r="I147">
        <f t="shared" si="27"/>
        <v>1.6419904640718563</v>
      </c>
      <c r="L147">
        <f t="shared" si="27"/>
        <v>1.6448304916833001</v>
      </c>
      <c r="M147">
        <f t="shared" si="27"/>
        <v>0.10050781304058549</v>
      </c>
      <c r="N147">
        <f t="shared" si="27"/>
        <v>0.19773864737192284</v>
      </c>
      <c r="P147">
        <f t="shared" si="27"/>
        <v>0.52653324085163011</v>
      </c>
      <c r="Q147">
        <f t="shared" si="27"/>
        <v>1.8833207551563542</v>
      </c>
      <c r="R147">
        <f t="shared" si="27"/>
        <v>1.3432492744510978</v>
      </c>
      <c r="S147">
        <f t="shared" si="27"/>
        <v>0.13848735429141718</v>
      </c>
      <c r="T147">
        <f t="shared" si="27"/>
        <v>1.664901996007984E-2</v>
      </c>
      <c r="U147">
        <f t="shared" si="27"/>
        <v>6.3842340319361271E-2</v>
      </c>
      <c r="V147">
        <f t="shared" si="27"/>
        <v>2.4991879906852962E-2</v>
      </c>
      <c r="W147">
        <f t="shared" si="27"/>
        <v>5.2190283765801739E-2</v>
      </c>
    </row>
    <row r="148" spans="5:23" x14ac:dyDescent="0.2">
      <c r="F148" t="s">
        <v>406</v>
      </c>
      <c r="G148">
        <f>G118*0.05/50</f>
        <v>4.8426760000000006E-3</v>
      </c>
      <c r="H148">
        <f t="shared" ref="H148:W148" si="28">H118*0.05/50</f>
        <v>0.38004495566666668</v>
      </c>
      <c r="I148">
        <f t="shared" si="28"/>
        <v>1.2607026653333333</v>
      </c>
      <c r="L148">
        <f t="shared" si="28"/>
        <v>0.56596676266666668</v>
      </c>
      <c r="M148">
        <f t="shared" si="28"/>
        <v>6.1774088666666671E-2</v>
      </c>
      <c r="N148">
        <f t="shared" si="28"/>
        <v>0.24320405233333336</v>
      </c>
      <c r="P148">
        <f t="shared" si="28"/>
        <v>0.32835257733333334</v>
      </c>
      <c r="Q148">
        <f t="shared" si="28"/>
        <v>1.436477196666667</v>
      </c>
      <c r="R148">
        <f t="shared" si="28"/>
        <v>0.76027507000000005</v>
      </c>
      <c r="S148">
        <f t="shared" si="28"/>
        <v>4.4578394666666667E-2</v>
      </c>
      <c r="T148">
        <f t="shared" si="28"/>
        <v>1.3168080666666668E-2</v>
      </c>
      <c r="U148">
        <f t="shared" si="28"/>
        <v>5.2463225333333342E-2</v>
      </c>
      <c r="V148">
        <f t="shared" si="28"/>
        <v>4.3542060000000007E-2</v>
      </c>
      <c r="W148">
        <f t="shared" si="28"/>
        <v>5.5791154666666669E-2</v>
      </c>
    </row>
    <row r="149" spans="5:23" x14ac:dyDescent="0.2">
      <c r="F149" t="s">
        <v>407</v>
      </c>
      <c r="G149">
        <f>G119*0.05/50.1</f>
        <v>2.9182748502994012E-2</v>
      </c>
      <c r="H149">
        <f t="shared" ref="H149:W149" si="29">H119*0.05/50.1</f>
        <v>0.36567704956753161</v>
      </c>
      <c r="I149">
        <f t="shared" si="29"/>
        <v>1.1514763928809049</v>
      </c>
      <c r="K149">
        <f t="shared" si="29"/>
        <v>6.815345775116434E-2</v>
      </c>
      <c r="L149">
        <f t="shared" si="29"/>
        <v>0.81879522288755824</v>
      </c>
      <c r="M149">
        <f t="shared" si="29"/>
        <v>7.9668741516966068E-2</v>
      </c>
      <c r="N149">
        <f t="shared" si="29"/>
        <v>0.22671138123752496</v>
      </c>
      <c r="O149">
        <f t="shared" si="29"/>
        <v>2.1295019960079838E-3</v>
      </c>
      <c r="P149">
        <f t="shared" si="29"/>
        <v>0.79333273652694625</v>
      </c>
      <c r="Q149">
        <f t="shared" si="29"/>
        <v>1.3490690326014638</v>
      </c>
      <c r="R149">
        <f t="shared" si="29"/>
        <v>0.70797552361942762</v>
      </c>
      <c r="S149">
        <f t="shared" si="29"/>
        <v>6.1915300731869599E-2</v>
      </c>
      <c r="T149">
        <f t="shared" si="29"/>
        <v>2.4546880239520959E-2</v>
      </c>
      <c r="U149">
        <f t="shared" si="29"/>
        <v>0.13584750765136394</v>
      </c>
      <c r="V149">
        <f t="shared" si="29"/>
        <v>5.1390237524950109E-2</v>
      </c>
      <c r="W149">
        <f t="shared" si="29"/>
        <v>0.58987016733200259</v>
      </c>
    </row>
    <row r="150" spans="5:23" x14ac:dyDescent="0.2">
      <c r="F150" t="s">
        <v>408</v>
      </c>
      <c r="G150">
        <f>G120*0.05/50.2</f>
        <v>7.3494024568393088E-2</v>
      </c>
      <c r="H150">
        <f t="shared" ref="H150:W150" si="30">H120*0.05/50.2</f>
        <v>1.2131536620185923</v>
      </c>
      <c r="I150">
        <f t="shared" si="30"/>
        <v>3.8712110066401069</v>
      </c>
      <c r="K150">
        <f t="shared" si="30"/>
        <v>1.2323499003984065E-2</v>
      </c>
      <c r="L150">
        <f t="shared" si="30"/>
        <v>4.8565970511288175</v>
      </c>
      <c r="M150">
        <f t="shared" si="30"/>
        <v>0.25920830112881799</v>
      </c>
      <c r="N150">
        <f t="shared" si="30"/>
        <v>0.76126249136786173</v>
      </c>
      <c r="P150">
        <f t="shared" si="30"/>
        <v>1.1943023466135456</v>
      </c>
      <c r="Q150">
        <f t="shared" si="30"/>
        <v>3.3240517709163346</v>
      </c>
      <c r="R150">
        <f t="shared" si="30"/>
        <v>2.2221050345285529</v>
      </c>
      <c r="S150">
        <f t="shared" si="30"/>
        <v>0.46752702456839312</v>
      </c>
      <c r="T150">
        <f t="shared" si="30"/>
        <v>4.0861689907038513E-2</v>
      </c>
      <c r="U150">
        <f t="shared" si="30"/>
        <v>0.22546826726427624</v>
      </c>
      <c r="V150">
        <f t="shared" si="30"/>
        <v>4.1620043160690567E-2</v>
      </c>
      <c r="W150">
        <f t="shared" si="30"/>
        <v>0.12655414840637449</v>
      </c>
    </row>
    <row r="151" spans="5:23" x14ac:dyDescent="0.2">
      <c r="F151" t="s">
        <v>409</v>
      </c>
      <c r="G151">
        <f>G121*0.05/50</f>
        <v>2.9285320333333337E-2</v>
      </c>
      <c r="H151">
        <f t="shared" ref="H151:W151" si="31">H121*0.05/50</f>
        <v>0.64271725633333332</v>
      </c>
      <c r="I151">
        <f t="shared" si="31"/>
        <v>1.9024472056666668</v>
      </c>
      <c r="K151">
        <f t="shared" si="31"/>
        <v>2.6693300000000001E-4</v>
      </c>
      <c r="L151">
        <f t="shared" si="31"/>
        <v>0.78601029666666677</v>
      </c>
      <c r="M151">
        <f t="shared" si="31"/>
        <v>0.12507162766666668</v>
      </c>
      <c r="N151">
        <f t="shared" si="31"/>
        <v>0.151188302</v>
      </c>
      <c r="P151">
        <f t="shared" si="31"/>
        <v>0.54476504333333342</v>
      </c>
      <c r="Q151">
        <f t="shared" si="31"/>
        <v>1.6227310020000005</v>
      </c>
      <c r="R151">
        <f t="shared" si="31"/>
        <v>1.2034213150000002</v>
      </c>
      <c r="S151">
        <f t="shared" si="31"/>
        <v>5.7634804666666678E-2</v>
      </c>
      <c r="T151">
        <f t="shared" si="31"/>
        <v>5.4794430000000005E-3</v>
      </c>
      <c r="U151">
        <f t="shared" si="31"/>
        <v>2.7133142333333336E-2</v>
      </c>
      <c r="V151">
        <f t="shared" si="31"/>
        <v>1.9259806666666667E-2</v>
      </c>
      <c r="W151">
        <f t="shared" si="31"/>
        <v>4.8080467000000002E-2</v>
      </c>
    </row>
    <row r="152" spans="5:23" x14ac:dyDescent="0.2">
      <c r="F152" t="s">
        <v>410</v>
      </c>
      <c r="G152">
        <f>G122*0.05/49.9</f>
        <v>8.9254876419505684E-3</v>
      </c>
      <c r="H152">
        <f t="shared" ref="H152:W152" si="32">H122*0.05/49.9</f>
        <v>0.55373204342017368</v>
      </c>
      <c r="I152">
        <f t="shared" si="32"/>
        <v>1.9592155564462259</v>
      </c>
      <c r="K152">
        <f t="shared" si="32"/>
        <v>3.1474649298597192E-3</v>
      </c>
      <c r="L152">
        <f t="shared" si="32"/>
        <v>2.5355127491649965</v>
      </c>
      <c r="M152">
        <f t="shared" si="32"/>
        <v>7.6716842017368073E-2</v>
      </c>
      <c r="N152">
        <f t="shared" si="32"/>
        <v>0.23571085905143621</v>
      </c>
      <c r="P152">
        <f t="shared" si="32"/>
        <v>0.39385494154976625</v>
      </c>
      <c r="Q152">
        <f t="shared" si="32"/>
        <v>2.0607723016032065</v>
      </c>
      <c r="R152">
        <f t="shared" si="32"/>
        <v>1.3544491563126253</v>
      </c>
      <c r="S152">
        <f t="shared" si="32"/>
        <v>0.14661028724114902</v>
      </c>
      <c r="T152">
        <f t="shared" si="32"/>
        <v>2.3297042418169676E-2</v>
      </c>
      <c r="U152">
        <f t="shared" si="32"/>
        <v>5.6202573814295269E-2</v>
      </c>
      <c r="V152">
        <f t="shared" si="32"/>
        <v>3.216220474281898E-2</v>
      </c>
      <c r="W152">
        <f t="shared" si="32"/>
        <v>7.7494679692718782E-2</v>
      </c>
    </row>
    <row r="153" spans="5:23" x14ac:dyDescent="0.2">
      <c r="F153" t="s">
        <v>411</v>
      </c>
      <c r="G153">
        <f>G123*0.05/50.1</f>
        <v>0.1083037152361943</v>
      </c>
      <c r="H153">
        <f t="shared" ref="H153:W153" si="33">H123*0.05/50.1</f>
        <v>0.62293894411177653</v>
      </c>
      <c r="I153">
        <f t="shared" si="33"/>
        <v>2.690876363606121</v>
      </c>
      <c r="K153">
        <f t="shared" si="33"/>
        <v>8.4942079174983361E-3</v>
      </c>
      <c r="L153">
        <f t="shared" si="33"/>
        <v>4.0488776277445107</v>
      </c>
      <c r="M153">
        <f t="shared" si="33"/>
        <v>0.27762267930805057</v>
      </c>
      <c r="N153">
        <f t="shared" si="33"/>
        <v>0.36932598868928807</v>
      </c>
      <c r="P153">
        <f t="shared" si="33"/>
        <v>0.65904915668662678</v>
      </c>
      <c r="Q153">
        <f t="shared" si="33"/>
        <v>1.6686590642049237</v>
      </c>
      <c r="R153">
        <f t="shared" si="33"/>
        <v>1.1125742651363939</v>
      </c>
      <c r="S153">
        <f t="shared" si="33"/>
        <v>0.33533055688622759</v>
      </c>
      <c r="T153">
        <f t="shared" si="33"/>
        <v>4.9494321689953429E-2</v>
      </c>
      <c r="U153">
        <f t="shared" si="33"/>
        <v>0.13082573220226215</v>
      </c>
      <c r="V153">
        <f t="shared" si="33"/>
        <v>7.9489647371922836E-2</v>
      </c>
      <c r="W153">
        <f t="shared" si="33"/>
        <v>9.1853214238190289E-2</v>
      </c>
    </row>
    <row r="154" spans="5:23" x14ac:dyDescent="0.2">
      <c r="F154" t="s">
        <v>412</v>
      </c>
      <c r="G154">
        <f>G124*0.05/50.1</f>
        <v>4.1596985029940123E-2</v>
      </c>
      <c r="H154">
        <f t="shared" ref="H154:W154" si="34">H124*0.05/50.1</f>
        <v>1.0074221716566865</v>
      </c>
      <c r="I154">
        <f t="shared" si="34"/>
        <v>3.0350821739853622</v>
      </c>
      <c r="K154">
        <f t="shared" si="34"/>
        <v>1.1139328675981372E-2</v>
      </c>
      <c r="L154">
        <f t="shared" si="34"/>
        <v>4.8862714101796403</v>
      </c>
      <c r="M154">
        <f t="shared" si="34"/>
        <v>0.19335567498336662</v>
      </c>
      <c r="N154">
        <f t="shared" si="34"/>
        <v>0.36562765269461073</v>
      </c>
      <c r="P154">
        <f t="shared" si="34"/>
        <v>0.77188377112441786</v>
      </c>
      <c r="Q154">
        <f t="shared" si="34"/>
        <v>3.5041545728542918</v>
      </c>
      <c r="R154">
        <f t="shared" si="34"/>
        <v>1.9658358875582169</v>
      </c>
      <c r="S154">
        <f t="shared" si="34"/>
        <v>0.49876187159015301</v>
      </c>
      <c r="T154">
        <f t="shared" si="34"/>
        <v>2.7765196606786433E-2</v>
      </c>
      <c r="U154">
        <f t="shared" si="34"/>
        <v>4.8084342648037265E-2</v>
      </c>
      <c r="V154">
        <f t="shared" si="34"/>
        <v>7.1665075515635404E-2</v>
      </c>
      <c r="W154">
        <f t="shared" si="34"/>
        <v>0.12965620924817031</v>
      </c>
    </row>
    <row r="155" spans="5:23" x14ac:dyDescent="0.2">
      <c r="F155" t="s">
        <v>413</v>
      </c>
      <c r="G155">
        <f>G125*0.05/49.8</f>
        <v>1.9625966867469882E-2</v>
      </c>
      <c r="H155">
        <f t="shared" ref="H155:W155" si="35">H125*0.05/49.8</f>
        <v>0.4495409109772423</v>
      </c>
      <c r="I155">
        <f t="shared" si="35"/>
        <v>0.93442737382864804</v>
      </c>
      <c r="L155">
        <f t="shared" si="35"/>
        <v>1.6515234762382862</v>
      </c>
      <c r="M155">
        <f t="shared" si="35"/>
        <v>5.9205083668005358E-2</v>
      </c>
      <c r="N155">
        <f t="shared" si="35"/>
        <v>0.20267843440428382</v>
      </c>
      <c r="P155">
        <f t="shared" si="35"/>
        <v>0.55897266566265069</v>
      </c>
      <c r="Q155">
        <f t="shared" si="35"/>
        <v>1.4913889812583667</v>
      </c>
      <c r="R155">
        <f t="shared" si="35"/>
        <v>0.92339923058902296</v>
      </c>
      <c r="S155">
        <f t="shared" si="35"/>
        <v>0.11434771084337352</v>
      </c>
      <c r="T155">
        <f t="shared" si="35"/>
        <v>1.4840873828647929E-2</v>
      </c>
      <c r="U155">
        <f t="shared" si="35"/>
        <v>1.9022381526104418E-2</v>
      </c>
      <c r="V155">
        <f t="shared" si="35"/>
        <v>4.6261095381526104E-2</v>
      </c>
      <c r="W155">
        <f t="shared" si="35"/>
        <v>4.3025759036144584E-2</v>
      </c>
    </row>
    <row r="158" spans="5:23" x14ac:dyDescent="0.2">
      <c r="E158" t="s">
        <v>383</v>
      </c>
      <c r="G158" t="s">
        <v>83</v>
      </c>
      <c r="H158" t="s">
        <v>85</v>
      </c>
      <c r="I158" t="s">
        <v>90</v>
      </c>
      <c r="J158" t="s">
        <v>91</v>
      </c>
      <c r="K158" t="s">
        <v>94</v>
      </c>
      <c r="L158" t="s">
        <v>95</v>
      </c>
      <c r="M158" t="s">
        <v>97</v>
      </c>
      <c r="N158" t="s">
        <v>98</v>
      </c>
      <c r="O158" t="s">
        <v>99</v>
      </c>
      <c r="P158" t="s">
        <v>103</v>
      </c>
      <c r="Q158" t="s">
        <v>104</v>
      </c>
      <c r="R158" t="s">
        <v>105</v>
      </c>
      <c r="S158" t="s">
        <v>106</v>
      </c>
      <c r="T158" t="s">
        <v>107</v>
      </c>
      <c r="U158" t="s">
        <v>110</v>
      </c>
      <c r="V158" t="s">
        <v>111</v>
      </c>
      <c r="W158" t="s">
        <v>114</v>
      </c>
    </row>
    <row r="159" spans="5:23" x14ac:dyDescent="0.2">
      <c r="F159" t="s">
        <v>430</v>
      </c>
      <c r="G159">
        <f>AVERAGE(G144:G146)</f>
        <v>1.645884894338252E-2</v>
      </c>
      <c r="H159">
        <f t="shared" ref="H159:W159" si="36">AVERAGE(H144:H146)</f>
        <v>0.50743355537171231</v>
      </c>
      <c r="I159">
        <f t="shared" si="36"/>
        <v>2.1967160190234041</v>
      </c>
      <c r="K159">
        <f t="shared" si="36"/>
        <v>4.6702342575452721E-3</v>
      </c>
      <c r="L159">
        <f t="shared" si="36"/>
        <v>3.2747074957019664</v>
      </c>
      <c r="M159">
        <f t="shared" si="36"/>
        <v>0.17210942035253995</v>
      </c>
      <c r="N159">
        <f t="shared" si="36"/>
        <v>0.33942958495262793</v>
      </c>
      <c r="P159">
        <f t="shared" si="36"/>
        <v>0.5017234403134524</v>
      </c>
      <c r="Q159">
        <f t="shared" si="36"/>
        <v>1.9665406165601318</v>
      </c>
      <c r="R159">
        <f t="shared" si="36"/>
        <v>1.3293460160186894</v>
      </c>
      <c r="S159">
        <f t="shared" si="36"/>
        <v>0.2797759107109305</v>
      </c>
      <c r="T159">
        <f t="shared" si="36"/>
        <v>1.5082000196607964E-2</v>
      </c>
      <c r="U159">
        <f t="shared" si="36"/>
        <v>7.1314258886388218E-2</v>
      </c>
      <c r="V159">
        <f t="shared" si="36"/>
        <v>3.8837790278062646E-2</v>
      </c>
      <c r="W159">
        <f t="shared" si="36"/>
        <v>9.5937882623468418E-2</v>
      </c>
    </row>
    <row r="160" spans="5:23" x14ac:dyDescent="0.2">
      <c r="F160" t="s">
        <v>431</v>
      </c>
      <c r="G160">
        <f>AVERAGE(G147:G149)</f>
        <v>2.0284096812597029E-2</v>
      </c>
      <c r="H160">
        <f t="shared" ref="H160:W160" si="37">AVERAGE(H147:H149)</f>
        <v>0.41755720788800182</v>
      </c>
      <c r="I160">
        <f t="shared" si="37"/>
        <v>1.3513898407620317</v>
      </c>
      <c r="K160">
        <f t="shared" si="37"/>
        <v>6.815345775116434E-2</v>
      </c>
      <c r="L160">
        <f t="shared" si="37"/>
        <v>1.009864159079175</v>
      </c>
      <c r="M160">
        <f t="shared" si="37"/>
        <v>8.065021440807274E-2</v>
      </c>
      <c r="N160">
        <f t="shared" si="37"/>
        <v>0.2225513603142604</v>
      </c>
      <c r="O160">
        <f t="shared" si="37"/>
        <v>2.1295019960079838E-3</v>
      </c>
      <c r="P160">
        <f t="shared" si="37"/>
        <v>0.54940618490396986</v>
      </c>
      <c r="Q160">
        <f t="shared" si="37"/>
        <v>1.5562889948081615</v>
      </c>
      <c r="R160">
        <f t="shared" si="37"/>
        <v>0.93716662269017525</v>
      </c>
      <c r="S160">
        <f t="shared" si="37"/>
        <v>8.1660349896651149E-2</v>
      </c>
      <c r="T160">
        <f t="shared" si="37"/>
        <v>1.8121326955422488E-2</v>
      </c>
      <c r="U160">
        <f t="shared" si="37"/>
        <v>8.4051024434686192E-2</v>
      </c>
      <c r="V160">
        <f t="shared" si="37"/>
        <v>3.9974725810601026E-2</v>
      </c>
      <c r="W160">
        <f t="shared" si="37"/>
        <v>0.23261720192149035</v>
      </c>
    </row>
    <row r="161" spans="5:23" x14ac:dyDescent="0.2">
      <c r="F161" t="s">
        <v>432</v>
      </c>
      <c r="G161">
        <f>AVERAGE(G150:G152)</f>
        <v>3.7234944181225665E-2</v>
      </c>
      <c r="H161">
        <f t="shared" ref="H161:W161" si="38">AVERAGE(H150:H152)</f>
        <v>0.80320098725736644</v>
      </c>
      <c r="I161">
        <f t="shared" si="38"/>
        <v>2.5776245895843335</v>
      </c>
      <c r="K161">
        <f t="shared" si="38"/>
        <v>5.2459656446145952E-3</v>
      </c>
      <c r="L161">
        <f t="shared" si="38"/>
        <v>2.7260400323201601</v>
      </c>
      <c r="M161">
        <f t="shared" si="38"/>
        <v>0.15366559027095092</v>
      </c>
      <c r="N161">
        <f t="shared" si="38"/>
        <v>0.38272055080643264</v>
      </c>
      <c r="P161">
        <f t="shared" si="38"/>
        <v>0.71097411049888182</v>
      </c>
      <c r="Q161">
        <f t="shared" si="38"/>
        <v>2.3358516915065137</v>
      </c>
      <c r="R161">
        <f t="shared" si="38"/>
        <v>1.5933251686137264</v>
      </c>
      <c r="S161">
        <f t="shared" si="38"/>
        <v>0.22392403882540293</v>
      </c>
      <c r="T161">
        <f t="shared" si="38"/>
        <v>2.3212725108402731E-2</v>
      </c>
      <c r="U161">
        <f t="shared" si="38"/>
        <v>0.10293466113730161</v>
      </c>
      <c r="V161">
        <f t="shared" si="38"/>
        <v>3.101401819005874E-2</v>
      </c>
      <c r="W161">
        <f t="shared" si="38"/>
        <v>8.4043098366364422E-2</v>
      </c>
    </row>
    <row r="162" spans="5:23" x14ac:dyDescent="0.2">
      <c r="F162" t="s">
        <v>433</v>
      </c>
      <c r="G162">
        <f>AVERAGE(G153:G155)</f>
        <v>5.6508889044534771E-2</v>
      </c>
      <c r="H162">
        <f t="shared" ref="H162:W162" si="39">AVERAGE(H153:H155)</f>
        <v>0.69330067558190178</v>
      </c>
      <c r="I162">
        <f t="shared" si="39"/>
        <v>2.2201286371400437</v>
      </c>
      <c r="K162">
        <f t="shared" si="39"/>
        <v>9.8167682967398549E-3</v>
      </c>
      <c r="L162">
        <f t="shared" si="39"/>
        <v>3.5288908380541457</v>
      </c>
      <c r="M162">
        <f t="shared" si="39"/>
        <v>0.17672781265314086</v>
      </c>
      <c r="N162">
        <f t="shared" si="39"/>
        <v>0.31254402526272757</v>
      </c>
      <c r="P162">
        <f t="shared" si="39"/>
        <v>0.66330186449123174</v>
      </c>
      <c r="Q162">
        <f t="shared" si="39"/>
        <v>2.2214008727725276</v>
      </c>
      <c r="R162">
        <f t="shared" si="39"/>
        <v>1.3339364610945446</v>
      </c>
      <c r="S162">
        <f t="shared" si="39"/>
        <v>0.31614671310658471</v>
      </c>
      <c r="T162">
        <f t="shared" si="39"/>
        <v>3.0700130708462597E-2</v>
      </c>
      <c r="U162">
        <f t="shared" si="39"/>
        <v>6.5977485458801277E-2</v>
      </c>
      <c r="V162">
        <f t="shared" si="39"/>
        <v>6.5805272756361444E-2</v>
      </c>
      <c r="W162">
        <f t="shared" si="39"/>
        <v>8.8178394174168395E-2</v>
      </c>
    </row>
    <row r="164" spans="5:23" x14ac:dyDescent="0.2">
      <c r="E164" t="s">
        <v>384</v>
      </c>
      <c r="F164" t="s">
        <v>430</v>
      </c>
      <c r="G164">
        <f>STDEV(G144:G146)</f>
        <v>2.7487408419616397E-3</v>
      </c>
      <c r="H164">
        <f t="shared" ref="H164:W164" si="40">STDEV(H144:H146)</f>
        <v>4.3181012461455975E-2</v>
      </c>
      <c r="I164">
        <f t="shared" si="40"/>
        <v>0.42710675809535531</v>
      </c>
      <c r="K164">
        <f t="shared" si="40"/>
        <v>1.3788324032456294E-3</v>
      </c>
      <c r="L164">
        <f t="shared" si="40"/>
        <v>1.0749151066657454</v>
      </c>
      <c r="M164">
        <f t="shared" si="40"/>
        <v>0.1084653449190819</v>
      </c>
      <c r="N164">
        <f t="shared" si="40"/>
        <v>4.0574691262679805E-2</v>
      </c>
      <c r="P164">
        <f t="shared" si="40"/>
        <v>0.10922581942680788</v>
      </c>
      <c r="Q164">
        <f t="shared" si="40"/>
        <v>0.5067742943255783</v>
      </c>
      <c r="R164">
        <f t="shared" si="40"/>
        <v>0.35390758238969167</v>
      </c>
      <c r="S164">
        <f t="shared" si="40"/>
        <v>3.83980733915582E-2</v>
      </c>
      <c r="T164">
        <f t="shared" si="40"/>
        <v>1.215573564467143E-2</v>
      </c>
      <c r="U164">
        <f t="shared" si="40"/>
        <v>4.9393588345823414E-2</v>
      </c>
      <c r="V164">
        <f t="shared" si="40"/>
        <v>1.1222075513832976E-2</v>
      </c>
      <c r="W164">
        <f t="shared" si="40"/>
        <v>3.163187138526527E-2</v>
      </c>
    </row>
    <row r="165" spans="5:23" x14ac:dyDescent="0.2">
      <c r="F165" t="s">
        <v>431</v>
      </c>
      <c r="G165">
        <f>STDEV(G147:G149)</f>
        <v>1.3424442379576226E-2</v>
      </c>
      <c r="H165">
        <f t="shared" ref="H165:W165" si="41">STDEV(H147:H149)</f>
        <v>7.7748707245036047E-2</v>
      </c>
      <c r="I165">
        <f t="shared" si="41"/>
        <v>0.25752502082226181</v>
      </c>
      <c r="L165">
        <f t="shared" si="41"/>
        <v>0.56424040995834901</v>
      </c>
      <c r="M165">
        <f t="shared" si="41"/>
        <v>1.938550535182567E-2</v>
      </c>
      <c r="N165">
        <f t="shared" si="41"/>
        <v>2.3016409203821576E-2</v>
      </c>
      <c r="P165">
        <f t="shared" si="41"/>
        <v>0.23333241478231342</v>
      </c>
      <c r="Q165">
        <f t="shared" si="41"/>
        <v>0.28657001935590043</v>
      </c>
      <c r="R165">
        <f t="shared" si="41"/>
        <v>0.35264876390509337</v>
      </c>
      <c r="S165">
        <f t="shared" si="41"/>
        <v>4.9971225713809408E-2</v>
      </c>
      <c r="T165">
        <f t="shared" si="41"/>
        <v>5.8305262066299197E-3</v>
      </c>
      <c r="U165">
        <f t="shared" si="41"/>
        <v>4.5216455187000189E-2</v>
      </c>
      <c r="V165">
        <f t="shared" si="41"/>
        <v>1.3555911114616293E-2</v>
      </c>
      <c r="W165">
        <f t="shared" si="41"/>
        <v>0.3093953822195229</v>
      </c>
    </row>
    <row r="166" spans="5:23" x14ac:dyDescent="0.2">
      <c r="F166" t="s">
        <v>432</v>
      </c>
      <c r="G166">
        <f>STDEV(G150:G152)</f>
        <v>3.3010170852293026E-2</v>
      </c>
      <c r="H166">
        <f t="shared" ref="H166:W166" si="42">STDEV(H150:H152)</f>
        <v>0.35780649615010157</v>
      </c>
      <c r="I166">
        <f t="shared" si="42"/>
        <v>1.120638222267093</v>
      </c>
      <c r="K166">
        <f t="shared" si="42"/>
        <v>6.2962667422430656E-3</v>
      </c>
      <c r="L166">
        <f t="shared" si="42"/>
        <v>2.0419707675724803</v>
      </c>
      <c r="M166">
        <f t="shared" si="42"/>
        <v>9.4546254210401706E-2</v>
      </c>
      <c r="N166">
        <f t="shared" si="42"/>
        <v>0.33053973473039172</v>
      </c>
      <c r="P166">
        <f t="shared" si="42"/>
        <v>0.42532117578879819</v>
      </c>
      <c r="Q166">
        <f t="shared" si="42"/>
        <v>0.88338813256048343</v>
      </c>
      <c r="R166">
        <f t="shared" si="42"/>
        <v>0.54975034520024424</v>
      </c>
      <c r="S166">
        <f t="shared" si="42"/>
        <v>0.21560605307369068</v>
      </c>
      <c r="T166">
        <f t="shared" si="42"/>
        <v>1.7691274151518985E-2</v>
      </c>
      <c r="U166">
        <f t="shared" si="42"/>
        <v>0.10710798959235955</v>
      </c>
      <c r="V166">
        <f t="shared" si="42"/>
        <v>1.1224250232738211E-2</v>
      </c>
      <c r="W166">
        <f t="shared" si="42"/>
        <v>3.9644558374527364E-2</v>
      </c>
    </row>
    <row r="167" spans="5:23" x14ac:dyDescent="0.2">
      <c r="F167" t="s">
        <v>433</v>
      </c>
      <c r="G167">
        <f>STDEV(G153:G155)</f>
        <v>4.6181267034827694E-2</v>
      </c>
      <c r="H167">
        <f t="shared" ref="H167:W167" si="43">STDEV(H153:H155)</f>
        <v>0.28551874753845313</v>
      </c>
      <c r="I167">
        <f t="shared" si="43"/>
        <v>1.1266721856134985</v>
      </c>
      <c r="K167">
        <f t="shared" si="43"/>
        <v>1.8703828253806586E-3</v>
      </c>
      <c r="L167">
        <f t="shared" si="43"/>
        <v>1.6788949476140054</v>
      </c>
      <c r="M167">
        <f t="shared" si="43"/>
        <v>0.11015410058435986</v>
      </c>
      <c r="N167">
        <f t="shared" si="43"/>
        <v>9.5164360257864469E-2</v>
      </c>
      <c r="P167">
        <f t="shared" si="43"/>
        <v>0.10651924168896161</v>
      </c>
      <c r="Q167">
        <f t="shared" si="43"/>
        <v>1.1144276386926435</v>
      </c>
      <c r="R167">
        <f t="shared" si="43"/>
        <v>0.555355257738538</v>
      </c>
      <c r="S167">
        <f t="shared" si="43"/>
        <v>0.19292375862574315</v>
      </c>
      <c r="T167">
        <f t="shared" si="43"/>
        <v>1.7512159798406961E-2</v>
      </c>
      <c r="U167">
        <f t="shared" si="43"/>
        <v>5.8009660620786017E-2</v>
      </c>
      <c r="V167">
        <f t="shared" si="43"/>
        <v>1.7372021561344601E-2</v>
      </c>
      <c r="W167">
        <f t="shared" si="43"/>
        <v>4.3431980761436277E-2</v>
      </c>
    </row>
    <row r="177" spans="1:5" x14ac:dyDescent="0.2">
      <c r="A177" t="s">
        <v>429</v>
      </c>
    </row>
    <row r="178" spans="1:5" x14ac:dyDescent="0.2">
      <c r="A178" t="s">
        <v>414</v>
      </c>
    </row>
    <row r="180" spans="1:5" x14ac:dyDescent="0.2">
      <c r="A180" s="15" t="s">
        <v>415</v>
      </c>
      <c r="B180" s="15" t="s">
        <v>416</v>
      </c>
      <c r="C180" s="15" t="s">
        <v>417</v>
      </c>
      <c r="D180" s="15" t="s">
        <v>418</v>
      </c>
      <c r="E180" s="16">
        <v>43802</v>
      </c>
    </row>
    <row r="181" spans="1:5" x14ac:dyDescent="0.2">
      <c r="A181" s="17">
        <v>2</v>
      </c>
      <c r="B181" s="15" t="s">
        <v>403</v>
      </c>
      <c r="C181" s="18">
        <v>49.7</v>
      </c>
    </row>
    <row r="182" spans="1:5" x14ac:dyDescent="0.2">
      <c r="A182" s="17">
        <v>3</v>
      </c>
      <c r="B182" s="15" t="s">
        <v>404</v>
      </c>
      <c r="C182" s="18">
        <v>50</v>
      </c>
    </row>
    <row r="183" spans="1:5" x14ac:dyDescent="0.2">
      <c r="A183" s="17">
        <v>4</v>
      </c>
      <c r="B183" s="15" t="s">
        <v>405</v>
      </c>
      <c r="C183" s="18">
        <v>50.1</v>
      </c>
    </row>
    <row r="184" spans="1:5" x14ac:dyDescent="0.2">
      <c r="A184" s="17">
        <v>5</v>
      </c>
      <c r="B184" s="15" t="s">
        <v>406</v>
      </c>
      <c r="C184" s="18">
        <v>50</v>
      </c>
    </row>
    <row r="185" spans="1:5" x14ac:dyDescent="0.2">
      <c r="A185" s="17">
        <v>6</v>
      </c>
      <c r="B185" s="15" t="s">
        <v>407</v>
      </c>
      <c r="C185" s="18">
        <v>50.1</v>
      </c>
    </row>
    <row r="189" spans="1:5" x14ac:dyDescent="0.2">
      <c r="A189" s="15" t="s">
        <v>415</v>
      </c>
      <c r="B189" s="15" t="s">
        <v>416</v>
      </c>
      <c r="C189" s="15" t="s">
        <v>417</v>
      </c>
      <c r="D189" s="15" t="s">
        <v>418</v>
      </c>
      <c r="E189" s="16">
        <v>43804</v>
      </c>
    </row>
    <row r="190" spans="1:5" x14ac:dyDescent="0.2">
      <c r="A190" s="17">
        <v>1</v>
      </c>
      <c r="B190" s="15" t="s">
        <v>402</v>
      </c>
      <c r="C190" s="18">
        <v>49.6</v>
      </c>
    </row>
    <row r="191" spans="1:5" x14ac:dyDescent="0.2">
      <c r="A191" s="17">
        <v>7</v>
      </c>
      <c r="B191" s="15" t="s">
        <v>408</v>
      </c>
      <c r="C191" s="18">
        <v>50.2</v>
      </c>
    </row>
    <row r="192" spans="1:5" x14ac:dyDescent="0.2">
      <c r="A192" s="17">
        <v>8</v>
      </c>
      <c r="B192" s="15" t="s">
        <v>409</v>
      </c>
      <c r="C192" s="18">
        <v>50</v>
      </c>
    </row>
    <row r="193" spans="1:3" x14ac:dyDescent="0.2">
      <c r="A193" s="17">
        <v>9</v>
      </c>
      <c r="B193" s="15" t="s">
        <v>410</v>
      </c>
      <c r="C193" s="18">
        <v>49.9</v>
      </c>
    </row>
    <row r="194" spans="1:3" x14ac:dyDescent="0.2">
      <c r="A194" s="17">
        <v>10</v>
      </c>
      <c r="B194" s="15" t="s">
        <v>419</v>
      </c>
      <c r="C194" s="18">
        <v>50.1</v>
      </c>
    </row>
    <row r="195" spans="1:3" x14ac:dyDescent="0.2">
      <c r="A195" s="17">
        <v>11</v>
      </c>
      <c r="B195" s="15" t="s">
        <v>420</v>
      </c>
      <c r="C195" s="18">
        <v>50.1</v>
      </c>
    </row>
    <row r="196" spans="1:3" x14ac:dyDescent="0.2">
      <c r="A196" s="17">
        <v>12</v>
      </c>
      <c r="B196" s="15" t="s">
        <v>421</v>
      </c>
      <c r="C196" s="18">
        <v>49.8</v>
      </c>
    </row>
    <row r="197" spans="1:3" x14ac:dyDescent="0.2">
      <c r="A197" s="17" t="s">
        <v>422</v>
      </c>
      <c r="B197" s="15" t="s">
        <v>423</v>
      </c>
      <c r="C197" s="19" t="s">
        <v>424</v>
      </c>
    </row>
    <row r="198" spans="1:3" x14ac:dyDescent="0.2">
      <c r="A198" s="17" t="s">
        <v>425</v>
      </c>
      <c r="B198" s="15" t="s">
        <v>426</v>
      </c>
      <c r="C198" s="19" t="s">
        <v>424</v>
      </c>
    </row>
    <row r="199" spans="1:3" x14ac:dyDescent="0.2">
      <c r="A199" s="17" t="s">
        <v>427</v>
      </c>
      <c r="B199" s="15" t="s">
        <v>428</v>
      </c>
      <c r="C199" s="19" t="s">
        <v>424</v>
      </c>
    </row>
    <row r="200" spans="1:3" x14ac:dyDescent="0.2">
      <c r="A200" s="17"/>
      <c r="B200" s="15"/>
      <c r="C200" s="15"/>
    </row>
    <row r="201" spans="1:3" x14ac:dyDescent="0.2">
      <c r="A201" s="17"/>
      <c r="B201" s="15"/>
      <c r="C201" s="15"/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90"/>
  <sheetViews>
    <sheetView topLeftCell="AA60" workbookViewId="0">
      <selection activeCell="L75" sqref="L75:L77"/>
    </sheetView>
  </sheetViews>
  <sheetFormatPr baseColWidth="10" defaultRowHeight="15" x14ac:dyDescent="0.2"/>
  <cols>
    <col min="1" max="1" width="49.1640625" bestFit="1" customWidth="1"/>
    <col min="2" max="2" width="13.33203125" bestFit="1" customWidth="1"/>
    <col min="3" max="9" width="23" bestFit="1" customWidth="1"/>
    <col min="10" max="10" width="23.6640625" bestFit="1" customWidth="1"/>
    <col min="11" max="11" width="23" bestFit="1" customWidth="1"/>
    <col min="12" max="12" width="23.6640625" bestFit="1" customWidth="1"/>
    <col min="13" max="33" width="23" bestFit="1" customWidth="1"/>
    <col min="34" max="34" width="23.6640625" bestFit="1" customWidth="1"/>
    <col min="35" max="36" width="23" bestFit="1" customWidth="1"/>
    <col min="37" max="37" width="14.5" bestFit="1" customWidth="1"/>
    <col min="38" max="38" width="11" bestFit="1" customWidth="1"/>
  </cols>
  <sheetData>
    <row r="1" spans="1:36" x14ac:dyDescent="0.2">
      <c r="A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I1" t="s">
        <v>88</v>
      </c>
      <c r="J1" t="s">
        <v>89</v>
      </c>
      <c r="K1" t="s">
        <v>90</v>
      </c>
      <c r="L1" t="s">
        <v>91</v>
      </c>
      <c r="M1" t="s">
        <v>92</v>
      </c>
      <c r="N1" t="s">
        <v>93</v>
      </c>
      <c r="O1" t="s">
        <v>94</v>
      </c>
      <c r="P1" t="s">
        <v>95</v>
      </c>
      <c r="Q1" t="s">
        <v>96</v>
      </c>
      <c r="R1" t="s">
        <v>97</v>
      </c>
      <c r="S1" t="s">
        <v>98</v>
      </c>
      <c r="T1" t="s">
        <v>99</v>
      </c>
      <c r="U1" t="s">
        <v>100</v>
      </c>
      <c r="V1" t="s">
        <v>101</v>
      </c>
      <c r="W1" t="s">
        <v>102</v>
      </c>
      <c r="X1" t="s">
        <v>103</v>
      </c>
      <c r="Y1" t="s">
        <v>104</v>
      </c>
      <c r="Z1" t="s">
        <v>105</v>
      </c>
      <c r="AA1" t="s">
        <v>106</v>
      </c>
      <c r="AB1" t="s">
        <v>107</v>
      </c>
      <c r="AC1" t="s">
        <v>108</v>
      </c>
      <c r="AD1" t="s">
        <v>109</v>
      </c>
      <c r="AE1" t="s">
        <v>110</v>
      </c>
      <c r="AF1" t="s">
        <v>111</v>
      </c>
      <c r="AG1" t="s">
        <v>112</v>
      </c>
      <c r="AH1" t="s">
        <v>113</v>
      </c>
      <c r="AI1" t="s">
        <v>114</v>
      </c>
      <c r="AJ1" t="s">
        <v>115</v>
      </c>
    </row>
    <row r="2" spans="1:36" x14ac:dyDescent="0.2">
      <c r="A2" t="s">
        <v>0</v>
      </c>
      <c r="B2" t="s">
        <v>1</v>
      </c>
      <c r="C2" s="1">
        <v>54975422.820174001</v>
      </c>
      <c r="D2" s="1">
        <v>199592194.07991201</v>
      </c>
      <c r="E2" s="1">
        <v>18965737.545476001</v>
      </c>
      <c r="F2" s="1">
        <v>60991969.895714</v>
      </c>
      <c r="G2" s="1">
        <v>14062889.620223001</v>
      </c>
      <c r="H2" s="1">
        <v>116878286.781409</v>
      </c>
      <c r="I2" s="1">
        <v>353160200.13899201</v>
      </c>
      <c r="J2" s="1">
        <v>259042823.549849</v>
      </c>
      <c r="K2" s="1">
        <v>24793011.969627999</v>
      </c>
      <c r="L2" s="1">
        <v>48325993.114004001</v>
      </c>
      <c r="M2" s="1">
        <v>100200802.794091</v>
      </c>
      <c r="N2" s="1">
        <v>54166237.835239001</v>
      </c>
      <c r="O2" s="1">
        <v>136184259.68804699</v>
      </c>
      <c r="P2" s="1">
        <v>29446419.659795001</v>
      </c>
      <c r="Q2" s="1">
        <v>157598243.65504599</v>
      </c>
      <c r="R2" s="1">
        <v>93739786.024606004</v>
      </c>
      <c r="S2" s="1">
        <v>59493326.162276</v>
      </c>
      <c r="T2" s="1">
        <v>227227403.77445799</v>
      </c>
      <c r="U2" s="1">
        <v>47060474.950534999</v>
      </c>
      <c r="V2" s="1">
        <v>1854737.2531699999</v>
      </c>
      <c r="W2" s="1">
        <v>106149860.363988</v>
      </c>
      <c r="X2" s="1">
        <v>21244966.425696</v>
      </c>
      <c r="Y2" s="1">
        <v>149524155.445153</v>
      </c>
      <c r="Z2" s="1">
        <v>136165475.98817</v>
      </c>
      <c r="AA2" s="1">
        <v>76094325.413957</v>
      </c>
      <c r="AB2" s="1">
        <v>76407406.569162995</v>
      </c>
      <c r="AC2" s="1">
        <v>11256351.814647</v>
      </c>
      <c r="AD2" s="1">
        <v>156716495.78051901</v>
      </c>
      <c r="AE2" s="1">
        <v>394320565.84548998</v>
      </c>
      <c r="AF2" s="1">
        <v>133052424.72570901</v>
      </c>
      <c r="AG2" s="1">
        <v>88139004.434836</v>
      </c>
      <c r="AH2" s="1">
        <v>141913354.589903</v>
      </c>
      <c r="AI2" s="1">
        <v>12112857.120608</v>
      </c>
      <c r="AJ2" s="1">
        <v>265499828.09541601</v>
      </c>
    </row>
    <row r="3" spans="1:36" x14ac:dyDescent="0.2">
      <c r="A3" t="s">
        <v>4</v>
      </c>
      <c r="B3" t="s">
        <v>1</v>
      </c>
      <c r="C3" s="1">
        <v>59153870.382645003</v>
      </c>
      <c r="D3" s="1">
        <v>236490123.155772</v>
      </c>
      <c r="E3" s="1">
        <v>18655557.514826</v>
      </c>
      <c r="F3" s="1">
        <v>33595819.566854998</v>
      </c>
      <c r="G3" s="1">
        <v>6935634.2316020001</v>
      </c>
      <c r="H3" s="1">
        <v>156535619.78974199</v>
      </c>
      <c r="I3" s="1">
        <v>359837800.46753699</v>
      </c>
      <c r="J3" s="1">
        <v>184357841.432841</v>
      </c>
      <c r="K3" s="1">
        <v>15292953.722142</v>
      </c>
      <c r="L3" s="1">
        <v>23513046.671231002</v>
      </c>
      <c r="M3" s="1">
        <v>131638435.523956</v>
      </c>
      <c r="N3" s="1">
        <v>53433194.567420997</v>
      </c>
      <c r="O3" s="1">
        <v>112534747.904892</v>
      </c>
      <c r="P3" s="1">
        <v>11722299.437091</v>
      </c>
      <c r="Q3" s="1">
        <v>137906393.34098199</v>
      </c>
      <c r="R3" s="1">
        <v>87531164.831315994</v>
      </c>
      <c r="S3" s="1">
        <v>24298113.587049998</v>
      </c>
      <c r="T3" s="1">
        <v>226876452.18123201</v>
      </c>
      <c r="U3" s="1">
        <v>28061498.366712</v>
      </c>
      <c r="V3" s="1">
        <v>7371089.7431730004</v>
      </c>
      <c r="W3" s="1">
        <v>83251372.439200997</v>
      </c>
      <c r="X3" s="1">
        <v>2578063.7660059999</v>
      </c>
      <c r="Y3" s="1">
        <v>142205791.967563</v>
      </c>
      <c r="Z3" s="1">
        <v>124385629.848643</v>
      </c>
      <c r="AA3" s="1">
        <v>38347230.673909999</v>
      </c>
      <c r="AB3" s="1">
        <v>66442591.469945997</v>
      </c>
      <c r="AC3" s="1">
        <v>24961404.213677</v>
      </c>
      <c r="AD3" s="1">
        <v>113924079.261246</v>
      </c>
      <c r="AE3" s="1">
        <v>355089030.61194098</v>
      </c>
      <c r="AF3" s="1">
        <v>144408651.63782299</v>
      </c>
      <c r="AG3" s="1">
        <v>49303969.592260003</v>
      </c>
      <c r="AH3" s="1">
        <v>164452243.22214699</v>
      </c>
      <c r="AI3" s="1">
        <v>19229723.251621999</v>
      </c>
      <c r="AJ3" s="1">
        <v>160693101.45672101</v>
      </c>
    </row>
    <row r="4" spans="1:36" x14ac:dyDescent="0.2">
      <c r="A4" t="s">
        <v>5</v>
      </c>
      <c r="B4" t="s">
        <v>1</v>
      </c>
      <c r="C4" s="1">
        <v>65944006.292075001</v>
      </c>
      <c r="D4" s="1">
        <v>175656300.84814101</v>
      </c>
      <c r="E4" s="1">
        <v>24290735.579413999</v>
      </c>
      <c r="F4" s="1">
        <v>50735563.890686996</v>
      </c>
      <c r="G4" s="1">
        <v>9112021.0520539992</v>
      </c>
      <c r="H4" s="1">
        <v>177560631.25839201</v>
      </c>
      <c r="I4" s="1">
        <v>315550255.848804</v>
      </c>
      <c r="J4" s="1">
        <v>217145054.366135</v>
      </c>
      <c r="K4" s="1">
        <v>30100998.712306</v>
      </c>
      <c r="L4" s="1">
        <v>37319730.661640003</v>
      </c>
      <c r="M4" s="1">
        <v>98312936.822147995</v>
      </c>
      <c r="N4" s="1">
        <v>38711640.334215</v>
      </c>
      <c r="O4" s="1">
        <v>158531446.378539</v>
      </c>
      <c r="P4" s="1">
        <v>34370649.897090003</v>
      </c>
      <c r="Q4" s="1">
        <v>200583330.53810501</v>
      </c>
      <c r="R4" s="1">
        <v>161810185.01535401</v>
      </c>
      <c r="S4" s="1">
        <v>28611941.563212</v>
      </c>
      <c r="T4" s="1">
        <v>250969861.964928</v>
      </c>
      <c r="U4" s="1">
        <v>52283735.137022004</v>
      </c>
      <c r="V4" s="1">
        <v>7152317.3649589997</v>
      </c>
      <c r="W4" s="1">
        <v>42550420.086378001</v>
      </c>
      <c r="X4" s="1">
        <v>40713438.671686001</v>
      </c>
      <c r="Y4" s="1">
        <v>156002153.525056</v>
      </c>
      <c r="Z4" s="1">
        <v>160624127.15685299</v>
      </c>
      <c r="AA4" s="1">
        <v>50031590.990321003</v>
      </c>
      <c r="AB4" s="1">
        <v>105647594.12524401</v>
      </c>
      <c r="AC4" s="1">
        <v>0</v>
      </c>
      <c r="AD4" s="1">
        <v>140568626.37311199</v>
      </c>
      <c r="AE4" s="1">
        <v>343232960.83955503</v>
      </c>
      <c r="AF4" s="1">
        <v>203262092.97788101</v>
      </c>
      <c r="AG4" s="1">
        <v>53955523.100869</v>
      </c>
      <c r="AH4" s="1">
        <v>180180320.755867</v>
      </c>
      <c r="AI4" s="1">
        <v>14010930.716112001</v>
      </c>
      <c r="AJ4" s="1">
        <v>246727265.35604399</v>
      </c>
    </row>
    <row r="5" spans="1:36" x14ac:dyDescent="0.2">
      <c r="A5" t="s">
        <v>6</v>
      </c>
      <c r="B5" t="s">
        <v>1</v>
      </c>
      <c r="C5" s="1">
        <v>81210614.914772004</v>
      </c>
      <c r="D5" s="1">
        <v>170829683.35414401</v>
      </c>
      <c r="E5" s="1">
        <v>20888039.108628999</v>
      </c>
      <c r="F5" s="1">
        <v>57314588.801576003</v>
      </c>
      <c r="G5" s="1">
        <v>8226085.0751839997</v>
      </c>
      <c r="H5" s="1">
        <v>132383727.93182001</v>
      </c>
      <c r="I5" s="1">
        <v>346695486.64850998</v>
      </c>
      <c r="J5" s="1">
        <v>207118206.30306801</v>
      </c>
      <c r="K5" s="1">
        <v>39853931.896381997</v>
      </c>
      <c r="L5" s="1">
        <v>36858846.735771999</v>
      </c>
      <c r="M5" s="1">
        <v>193535660.79838499</v>
      </c>
      <c r="N5" s="1">
        <v>16403702.724478001</v>
      </c>
      <c r="O5" s="1">
        <v>123078615.02435499</v>
      </c>
      <c r="P5" s="1">
        <v>39856401.430611998</v>
      </c>
      <c r="Q5" s="1">
        <v>183318125.81689399</v>
      </c>
      <c r="R5" s="1">
        <v>164089598.659228</v>
      </c>
      <c r="S5" s="1">
        <v>53134065.249957003</v>
      </c>
      <c r="T5" s="1">
        <v>310452978.69533598</v>
      </c>
      <c r="U5" s="1">
        <v>59052556.838253997</v>
      </c>
      <c r="V5" s="1">
        <v>15444491.024219999</v>
      </c>
      <c r="W5" s="1">
        <v>35501120.038038</v>
      </c>
      <c r="X5" s="1">
        <v>25511077.096875999</v>
      </c>
      <c r="Y5" s="1">
        <v>128193410.959702</v>
      </c>
      <c r="Z5" s="1">
        <v>173431256.01003</v>
      </c>
      <c r="AA5" s="1">
        <v>60492161.352527</v>
      </c>
      <c r="AB5" s="1">
        <v>135570415.79987499</v>
      </c>
      <c r="AC5" s="1">
        <v>15742338.112268999</v>
      </c>
      <c r="AD5" s="1">
        <v>98354137.584984004</v>
      </c>
      <c r="AE5" s="1">
        <v>376129747.650778</v>
      </c>
      <c r="AF5" s="1">
        <v>231831030.64387</v>
      </c>
      <c r="AG5" s="1">
        <v>91920122.396594003</v>
      </c>
      <c r="AH5" s="1">
        <v>156474722.75799</v>
      </c>
      <c r="AI5" s="1">
        <v>29397892.812651999</v>
      </c>
      <c r="AJ5" s="1">
        <v>211242078.49982101</v>
      </c>
    </row>
    <row r="6" spans="1:36" x14ac:dyDescent="0.2">
      <c r="A6" t="s">
        <v>7</v>
      </c>
      <c r="B6" t="s">
        <v>1</v>
      </c>
      <c r="C6" s="1">
        <v>63062951.836436003</v>
      </c>
      <c r="D6" s="1">
        <v>143639066.588117</v>
      </c>
      <c r="E6" s="1">
        <v>22617803.889626998</v>
      </c>
      <c r="F6" s="1">
        <v>55233603.399912998</v>
      </c>
      <c r="G6" s="1">
        <v>9762789.1701590009</v>
      </c>
      <c r="H6" s="1">
        <v>87069426.625976995</v>
      </c>
      <c r="I6" s="1">
        <v>320018055.365116</v>
      </c>
      <c r="J6" s="1">
        <v>240405522.27448401</v>
      </c>
      <c r="K6" s="1">
        <v>28330204.624016002</v>
      </c>
      <c r="L6" s="1">
        <v>29685318.515414</v>
      </c>
      <c r="M6" s="1">
        <v>134736704.85779801</v>
      </c>
      <c r="N6" s="1">
        <v>68121620.462544993</v>
      </c>
      <c r="O6" s="1">
        <v>135362361.97104201</v>
      </c>
      <c r="P6" s="1">
        <v>31876232.164808001</v>
      </c>
      <c r="Q6" s="1">
        <v>162420661.76151901</v>
      </c>
      <c r="R6" s="1">
        <v>112762908.818093</v>
      </c>
      <c r="S6" s="1">
        <v>78351218.504584998</v>
      </c>
      <c r="T6" s="1">
        <v>248545612.26633701</v>
      </c>
      <c r="U6" s="1">
        <v>45991032.108006999</v>
      </c>
      <c r="V6" s="1">
        <v>1942976.567482</v>
      </c>
      <c r="W6" s="1">
        <v>78599924.615593001</v>
      </c>
      <c r="X6" s="1">
        <v>29052834.877138998</v>
      </c>
      <c r="Y6" s="1">
        <v>117129437.51825</v>
      </c>
      <c r="Z6" s="1">
        <v>136586054.37055099</v>
      </c>
      <c r="AA6" s="1">
        <v>61360468.922479004</v>
      </c>
      <c r="AB6" s="1">
        <v>115321442.166926</v>
      </c>
      <c r="AC6" s="1">
        <v>20129190.869306002</v>
      </c>
      <c r="AD6" s="1">
        <v>131776097.522102</v>
      </c>
      <c r="AE6" s="1">
        <v>348400139.86568803</v>
      </c>
      <c r="AF6" s="1">
        <v>162491086.79222</v>
      </c>
      <c r="AG6" s="1">
        <v>80097095.132277995</v>
      </c>
      <c r="AH6" s="1">
        <v>158047147.117412</v>
      </c>
      <c r="AI6" s="1">
        <v>95285648.831735998</v>
      </c>
      <c r="AJ6" s="1">
        <v>213961675.52227801</v>
      </c>
    </row>
    <row r="7" spans="1:36" x14ac:dyDescent="0.2">
      <c r="A7" t="s">
        <v>264</v>
      </c>
      <c r="B7" t="s">
        <v>44</v>
      </c>
      <c r="C7" s="1">
        <v>99226635.210473999</v>
      </c>
      <c r="D7" s="1">
        <v>139690186.46057001</v>
      </c>
      <c r="E7" s="1">
        <v>15745154.965823</v>
      </c>
      <c r="F7" s="1">
        <v>45122660.414215997</v>
      </c>
      <c r="G7" s="1">
        <v>14574484.203965999</v>
      </c>
      <c r="H7" s="1">
        <v>85492480.821458995</v>
      </c>
      <c r="I7" s="1">
        <v>227594733.749933</v>
      </c>
      <c r="J7" s="1">
        <v>285791622.666991</v>
      </c>
      <c r="K7" s="1">
        <v>49362623.281646997</v>
      </c>
      <c r="L7" s="1">
        <v>65265974.199478999</v>
      </c>
      <c r="M7" s="1">
        <v>123869680.430785</v>
      </c>
      <c r="N7" s="1">
        <v>66185971.547043003</v>
      </c>
      <c r="O7" s="1">
        <v>158252983.61224201</v>
      </c>
      <c r="P7" s="1">
        <v>40166887.128743999</v>
      </c>
      <c r="Q7" s="1">
        <v>202665445.667465</v>
      </c>
      <c r="R7" s="1">
        <v>217124359.9377</v>
      </c>
      <c r="S7" s="1">
        <v>40291313.630871996</v>
      </c>
      <c r="T7" s="1">
        <v>195323729.18355</v>
      </c>
      <c r="U7" s="1">
        <v>108701621.02101</v>
      </c>
      <c r="V7" s="1">
        <v>81368664.867622003</v>
      </c>
      <c r="W7" s="1">
        <v>127795294.933614</v>
      </c>
      <c r="X7" s="1">
        <v>41831691.895144001</v>
      </c>
      <c r="Y7" s="1">
        <v>308759455.20995998</v>
      </c>
      <c r="Z7" s="1">
        <v>188805033.421188</v>
      </c>
      <c r="AA7" s="1">
        <v>26823634.946458001</v>
      </c>
      <c r="AB7" s="1">
        <v>92007535.124129996</v>
      </c>
      <c r="AC7" s="1">
        <v>36874815.580638997</v>
      </c>
      <c r="AD7" s="1">
        <v>100124391.756299</v>
      </c>
      <c r="AE7" s="1">
        <v>268390822.778088</v>
      </c>
      <c r="AF7" s="1">
        <v>244128385.793084</v>
      </c>
      <c r="AG7" s="1">
        <v>114430557.180709</v>
      </c>
      <c r="AH7" s="1">
        <v>124836917.781046</v>
      </c>
      <c r="AI7" s="1">
        <v>24490863.374880999</v>
      </c>
      <c r="AJ7" s="1">
        <v>161343561.37011799</v>
      </c>
    </row>
    <row r="8" spans="1:36" x14ac:dyDescent="0.2">
      <c r="A8" t="s">
        <v>266</v>
      </c>
      <c r="B8" t="s">
        <v>44</v>
      </c>
      <c r="C8" s="1">
        <v>101216810.950454</v>
      </c>
      <c r="D8" s="1">
        <v>187369939.24988499</v>
      </c>
      <c r="E8" s="1">
        <v>22275171.326211002</v>
      </c>
      <c r="F8" s="1">
        <v>78407634.755446002</v>
      </c>
      <c r="G8" s="1">
        <v>7995173.1420949996</v>
      </c>
      <c r="H8" s="1">
        <v>40920843.118164003</v>
      </c>
      <c r="I8" s="1">
        <v>225485841.65698799</v>
      </c>
      <c r="J8" s="1">
        <v>274916665.29064399</v>
      </c>
      <c r="K8" s="1">
        <v>42507278.372446001</v>
      </c>
      <c r="L8" s="1">
        <v>62774189.100628003</v>
      </c>
      <c r="M8" s="1">
        <v>179793770.342769</v>
      </c>
      <c r="N8" s="1">
        <v>57701104.142361</v>
      </c>
      <c r="O8" s="1">
        <v>180920359.94712001</v>
      </c>
      <c r="P8" s="1">
        <v>48210780.494303003</v>
      </c>
      <c r="Q8" s="1">
        <v>187733179.711734</v>
      </c>
      <c r="R8" s="1">
        <v>193166713.63099301</v>
      </c>
      <c r="S8" s="1">
        <v>45960690.514916003</v>
      </c>
      <c r="T8" s="1">
        <v>214458754.62496901</v>
      </c>
      <c r="U8" s="1">
        <v>61024443.977043003</v>
      </c>
      <c r="V8" s="1">
        <v>51024668.929150999</v>
      </c>
      <c r="W8" s="1">
        <v>111111942.992108</v>
      </c>
      <c r="X8" s="1">
        <v>28656909.758878</v>
      </c>
      <c r="Y8" s="1">
        <v>349777905.54119098</v>
      </c>
      <c r="Z8" s="1">
        <v>217455442.76312</v>
      </c>
      <c r="AA8" s="1">
        <v>25110185.122838002</v>
      </c>
      <c r="AB8" s="1">
        <v>140304751.378227</v>
      </c>
      <c r="AC8" s="1">
        <v>34951634.317098998</v>
      </c>
      <c r="AD8" s="1">
        <v>98125977.042859003</v>
      </c>
      <c r="AE8" s="1">
        <v>279455829.90077901</v>
      </c>
      <c r="AF8" s="1">
        <v>233483473.435204</v>
      </c>
      <c r="AG8" s="1">
        <v>112938111.51429</v>
      </c>
      <c r="AH8" s="1">
        <v>169477095.06100601</v>
      </c>
      <c r="AI8" s="1">
        <v>21297723.590557002</v>
      </c>
      <c r="AJ8" s="1">
        <v>206276367.69953501</v>
      </c>
    </row>
    <row r="9" spans="1:36" x14ac:dyDescent="0.2">
      <c r="A9" t="s">
        <v>268</v>
      </c>
      <c r="B9" t="s">
        <v>44</v>
      </c>
      <c r="C9" s="1">
        <v>104913674.789912</v>
      </c>
      <c r="D9" s="1">
        <v>154093375.50481099</v>
      </c>
      <c r="E9" s="1">
        <v>25165741.589676</v>
      </c>
      <c r="F9" s="1">
        <v>66063245.890148997</v>
      </c>
      <c r="G9" s="1">
        <v>8367713.5470009996</v>
      </c>
      <c r="H9" s="1">
        <v>114107676.726005</v>
      </c>
      <c r="I9" s="1">
        <v>298103428.38614398</v>
      </c>
      <c r="J9" s="1">
        <v>242664466.66439801</v>
      </c>
      <c r="K9" s="1">
        <v>57851538.398980998</v>
      </c>
      <c r="L9" s="1">
        <v>73005357.872036994</v>
      </c>
      <c r="M9" s="1">
        <v>161623166.63332099</v>
      </c>
      <c r="N9" s="1">
        <v>66475151.704779997</v>
      </c>
      <c r="O9" s="1">
        <v>124275121.371003</v>
      </c>
      <c r="P9" s="1">
        <v>21688056.846960001</v>
      </c>
      <c r="Q9" s="1">
        <v>168680404.15040299</v>
      </c>
      <c r="R9" s="1">
        <v>202305885.91704401</v>
      </c>
      <c r="S9" s="1">
        <v>44534341.615029</v>
      </c>
      <c r="T9" s="1">
        <v>220739094.223584</v>
      </c>
      <c r="U9" s="1">
        <v>67124539.341123998</v>
      </c>
      <c r="V9" s="1">
        <v>17115293.275655001</v>
      </c>
      <c r="W9" s="1">
        <v>129118216.066699</v>
      </c>
      <c r="X9" s="1">
        <v>43467375.160143003</v>
      </c>
      <c r="Y9" s="1">
        <v>314768751.15686399</v>
      </c>
      <c r="Z9" s="1">
        <v>312480712.89950597</v>
      </c>
      <c r="AA9" s="1">
        <v>54964267.645733997</v>
      </c>
      <c r="AB9" s="1">
        <v>165916074.73105901</v>
      </c>
      <c r="AC9" s="1">
        <v>18813413.342471</v>
      </c>
      <c r="AD9" s="1">
        <v>155783070.02943999</v>
      </c>
      <c r="AE9" s="1">
        <v>265566310.23267499</v>
      </c>
      <c r="AF9" s="1">
        <v>229079862.89734501</v>
      </c>
      <c r="AG9" s="1">
        <v>84259438.465535998</v>
      </c>
      <c r="AH9" s="1">
        <v>151998203.22201201</v>
      </c>
      <c r="AI9" s="1">
        <v>10179480.245972</v>
      </c>
      <c r="AJ9" s="1">
        <v>184833060.32259801</v>
      </c>
    </row>
    <row r="10" spans="1:36" x14ac:dyDescent="0.2">
      <c r="A10" t="s">
        <v>270</v>
      </c>
      <c r="B10" t="s">
        <v>78</v>
      </c>
      <c r="C10" s="1">
        <v>36672972.669082999</v>
      </c>
      <c r="D10" s="1">
        <v>133708399.242452</v>
      </c>
      <c r="E10" s="1">
        <v>12553532.123203</v>
      </c>
      <c r="F10" s="1">
        <v>60243247.991260998</v>
      </c>
      <c r="G10" s="1">
        <v>11533485.43801</v>
      </c>
      <c r="H10" s="1">
        <v>198811328.75217301</v>
      </c>
      <c r="I10" s="1">
        <v>243706222.04255199</v>
      </c>
      <c r="J10" s="1">
        <v>152202397.97917199</v>
      </c>
      <c r="K10" s="1">
        <v>36793621.679110996</v>
      </c>
      <c r="L10" s="1">
        <v>14269091.790201001</v>
      </c>
      <c r="M10" s="1">
        <v>88068900.260634005</v>
      </c>
      <c r="N10" s="1">
        <v>50879589.634705998</v>
      </c>
      <c r="O10" s="1">
        <v>114993495.973208</v>
      </c>
      <c r="P10" s="1">
        <v>52800184.762969002</v>
      </c>
      <c r="Q10" s="1">
        <v>160425926.73683301</v>
      </c>
      <c r="R10" s="1">
        <v>46881497.769559003</v>
      </c>
      <c r="S10" s="1">
        <v>47496247.906061999</v>
      </c>
      <c r="T10" s="1">
        <v>120953160.63822301</v>
      </c>
      <c r="U10" s="1">
        <v>22643662.782933999</v>
      </c>
      <c r="V10" s="1">
        <v>65631741.099324003</v>
      </c>
      <c r="W10" s="1">
        <v>56751671.477623001</v>
      </c>
      <c r="X10" s="1">
        <v>18792759.300751001</v>
      </c>
      <c r="Y10" s="1">
        <v>106901063.44760799</v>
      </c>
      <c r="Z10" s="1">
        <v>170354633.21205601</v>
      </c>
      <c r="AA10" s="1">
        <v>55212569.35351</v>
      </c>
      <c r="AB10" s="1">
        <v>81546183.422074005</v>
      </c>
      <c r="AC10" s="1">
        <v>21742620.237936001</v>
      </c>
      <c r="AD10" s="1">
        <v>67785870.982411996</v>
      </c>
      <c r="AE10" s="1">
        <v>192346000.38667601</v>
      </c>
      <c r="AF10" s="1">
        <v>145157457.07036099</v>
      </c>
      <c r="AG10" s="1">
        <v>49902735.095324002</v>
      </c>
      <c r="AH10" s="1">
        <v>132228114.734304</v>
      </c>
      <c r="AI10" s="1">
        <v>29232833.028756998</v>
      </c>
      <c r="AJ10" s="1">
        <v>159763274.037595</v>
      </c>
    </row>
    <row r="11" spans="1:36" x14ac:dyDescent="0.2">
      <c r="A11" t="s">
        <v>272</v>
      </c>
      <c r="B11" t="s">
        <v>78</v>
      </c>
      <c r="C11" s="1">
        <v>132052376.623054</v>
      </c>
      <c r="D11" s="1">
        <v>216101686.06300101</v>
      </c>
      <c r="E11" s="1">
        <v>43824201.739063002</v>
      </c>
      <c r="F11" s="1">
        <v>109080569.70009901</v>
      </c>
      <c r="G11" s="1">
        <v>10347035.567295</v>
      </c>
      <c r="H11" s="1">
        <v>223473382.68545499</v>
      </c>
      <c r="I11" s="1">
        <v>536055531.94137102</v>
      </c>
      <c r="J11" s="1">
        <v>474459380.30706698</v>
      </c>
      <c r="K11" s="1">
        <v>102028907.890517</v>
      </c>
      <c r="L11" s="1">
        <v>108583197.58934499</v>
      </c>
      <c r="M11" s="1">
        <v>289110045.11988503</v>
      </c>
      <c r="N11" s="1">
        <v>95254677.118627995</v>
      </c>
      <c r="O11" s="1">
        <v>308216560.718584</v>
      </c>
      <c r="P11" s="1">
        <v>88226413.274474993</v>
      </c>
      <c r="Q11" s="1">
        <v>375791280.89091003</v>
      </c>
      <c r="R11" s="1">
        <v>302131960.90223402</v>
      </c>
      <c r="S11" s="1">
        <v>69749683.108154997</v>
      </c>
      <c r="T11" s="1">
        <v>377421595.328453</v>
      </c>
      <c r="U11" s="1">
        <v>119582531.273789</v>
      </c>
      <c r="V11" s="1">
        <v>40520652.548169002</v>
      </c>
      <c r="W11" s="1">
        <v>164485136.62137401</v>
      </c>
      <c r="X11" s="1">
        <v>56642271.057031997</v>
      </c>
      <c r="Y11" s="1">
        <v>407954105.22521901</v>
      </c>
      <c r="Z11" s="1">
        <v>220881271.36188</v>
      </c>
      <c r="AA11" s="1">
        <v>91990521.421295002</v>
      </c>
      <c r="AB11" s="1">
        <v>169967921.266357</v>
      </c>
      <c r="AC11" s="1">
        <v>24308599.733477999</v>
      </c>
      <c r="AD11" s="1">
        <v>164192103.67569399</v>
      </c>
      <c r="AE11" s="1">
        <v>509880223.83341002</v>
      </c>
      <c r="AF11" s="1">
        <v>387535105.88560802</v>
      </c>
      <c r="AG11" s="1">
        <v>199991639.50515801</v>
      </c>
      <c r="AH11" s="1">
        <v>249110902.28602999</v>
      </c>
      <c r="AI11" s="1">
        <v>38577378.242377996</v>
      </c>
      <c r="AJ11" s="1">
        <v>271300748.35620397</v>
      </c>
    </row>
    <row r="12" spans="1:36" x14ac:dyDescent="0.2">
      <c r="A12" t="s">
        <v>274</v>
      </c>
      <c r="B12" t="s">
        <v>78</v>
      </c>
      <c r="C12" s="1">
        <v>136025579.18476999</v>
      </c>
      <c r="D12" s="1">
        <v>383836391.33771598</v>
      </c>
      <c r="E12" s="1">
        <v>42177725.429413997</v>
      </c>
      <c r="F12" s="1">
        <v>125858929.600963</v>
      </c>
      <c r="G12" s="1">
        <v>14998249.566887001</v>
      </c>
      <c r="H12" s="1">
        <v>336997674.902906</v>
      </c>
      <c r="I12" s="1">
        <v>736161798.65694797</v>
      </c>
      <c r="J12" s="1">
        <v>483479700.01295</v>
      </c>
      <c r="K12" s="1">
        <v>48823831.493983001</v>
      </c>
      <c r="L12" s="1">
        <v>52519848.439925998</v>
      </c>
      <c r="M12" s="1">
        <v>209049753.140219</v>
      </c>
      <c r="N12" s="1">
        <v>73960414.783803999</v>
      </c>
      <c r="O12" s="1">
        <v>205214960.639063</v>
      </c>
      <c r="P12" s="1">
        <v>115256281.482371</v>
      </c>
      <c r="Q12" s="1">
        <v>386309610.46195698</v>
      </c>
      <c r="R12" s="1">
        <v>246876683.588842</v>
      </c>
      <c r="S12" s="1">
        <v>51813998.983685002</v>
      </c>
      <c r="T12" s="1">
        <v>479453756.46108699</v>
      </c>
      <c r="U12" s="1">
        <v>127694741.54003499</v>
      </c>
      <c r="V12" s="1">
        <v>34234224.534483001</v>
      </c>
      <c r="W12" s="1">
        <v>183760328.53713399</v>
      </c>
      <c r="X12" s="1">
        <v>45351477.141373999</v>
      </c>
      <c r="Y12" s="1">
        <v>376089965.038616</v>
      </c>
      <c r="Z12" s="1">
        <v>313149771.75359303</v>
      </c>
      <c r="AA12" s="1">
        <v>95601713.221536994</v>
      </c>
      <c r="AB12" s="1">
        <v>191866906.08980599</v>
      </c>
      <c r="AC12" s="1">
        <v>28945788.324338999</v>
      </c>
      <c r="AD12" s="1">
        <v>178328768.41417599</v>
      </c>
      <c r="AE12" s="1">
        <v>625457184.52327502</v>
      </c>
      <c r="AF12" s="1">
        <v>480740063.86576802</v>
      </c>
      <c r="AG12" s="1">
        <v>160170480.50501201</v>
      </c>
      <c r="AH12" s="1">
        <v>245528302.86221799</v>
      </c>
      <c r="AI12" s="1">
        <v>43564892.100644</v>
      </c>
      <c r="AJ12" s="1">
        <v>331238450.714306</v>
      </c>
    </row>
    <row r="13" spans="1:36" x14ac:dyDescent="0.2">
      <c r="A13" t="s">
        <v>8</v>
      </c>
      <c r="B13" t="s">
        <v>9</v>
      </c>
      <c r="C13" s="1">
        <v>134495693.47045901</v>
      </c>
      <c r="D13" s="1">
        <v>597322966.00235105</v>
      </c>
      <c r="E13" s="1">
        <v>32098016.149526998</v>
      </c>
      <c r="F13" s="1">
        <v>108484314.04264399</v>
      </c>
      <c r="G13" s="1">
        <v>5084540.8131720005</v>
      </c>
      <c r="H13" s="1">
        <v>365623604.99458098</v>
      </c>
      <c r="I13" s="1">
        <v>807581297.84372497</v>
      </c>
      <c r="J13" s="1">
        <v>430194070.65675598</v>
      </c>
      <c r="K13" s="1">
        <v>60127364.602490999</v>
      </c>
      <c r="L13" s="1">
        <v>20496365.380614001</v>
      </c>
      <c r="M13" s="1">
        <v>372451788.50382501</v>
      </c>
      <c r="N13" s="1">
        <v>138886514.290066</v>
      </c>
      <c r="O13" s="1">
        <v>364890459.15347898</v>
      </c>
      <c r="P13" s="1">
        <v>39509348.790163003</v>
      </c>
      <c r="Q13" s="1">
        <v>377536981.72159302</v>
      </c>
      <c r="R13" s="1">
        <v>281297989.58223498</v>
      </c>
      <c r="S13" s="1">
        <v>79449156.972344995</v>
      </c>
      <c r="T13" s="1">
        <v>512669421.61424202</v>
      </c>
      <c r="U13" s="1">
        <v>127506648.67637099</v>
      </c>
      <c r="V13" s="1">
        <v>5198597.5181149999</v>
      </c>
      <c r="W13" s="1">
        <v>201897913.82148799</v>
      </c>
      <c r="X13" s="1">
        <v>71951378.424348995</v>
      </c>
      <c r="Y13" s="1">
        <v>335392797.90075499</v>
      </c>
      <c r="Z13" s="1">
        <v>311741512.574889</v>
      </c>
      <c r="AA13" s="1">
        <v>138025200.21606699</v>
      </c>
      <c r="AB13" s="1">
        <v>163451904.80018899</v>
      </c>
      <c r="AC13" s="1">
        <v>0</v>
      </c>
      <c r="AD13" s="1">
        <v>287706628.23413998</v>
      </c>
      <c r="AE13" s="1">
        <v>975700335.50160503</v>
      </c>
      <c r="AF13" s="1">
        <v>398540177.583785</v>
      </c>
      <c r="AG13" s="1">
        <v>142871691.99844399</v>
      </c>
      <c r="AH13" s="1">
        <v>529101791.32680303</v>
      </c>
      <c r="AI13" s="1">
        <v>47866315.299534</v>
      </c>
      <c r="AJ13" s="1">
        <v>448768890.02448601</v>
      </c>
    </row>
    <row r="14" spans="1:36" x14ac:dyDescent="0.2">
      <c r="A14" t="s">
        <v>10</v>
      </c>
      <c r="B14" t="s">
        <v>9</v>
      </c>
      <c r="C14" s="1">
        <v>150287286.889332</v>
      </c>
      <c r="D14" s="1">
        <v>489425511.494865</v>
      </c>
      <c r="E14" s="1">
        <v>28644681.869745001</v>
      </c>
      <c r="F14" s="1">
        <v>148504405.18501499</v>
      </c>
      <c r="G14" s="1">
        <v>8858193.5833359994</v>
      </c>
      <c r="H14" s="1">
        <v>288624204.394844</v>
      </c>
      <c r="I14" s="1">
        <v>729168110.03161299</v>
      </c>
      <c r="J14" s="1">
        <v>436961975.497311</v>
      </c>
      <c r="K14" s="1">
        <v>82580864.411115006</v>
      </c>
      <c r="L14" s="1">
        <v>16852762.720800001</v>
      </c>
      <c r="M14" s="1">
        <v>316054929.88387102</v>
      </c>
      <c r="N14" s="1">
        <v>208044447.519052</v>
      </c>
      <c r="O14" s="1">
        <v>383882225.65095502</v>
      </c>
      <c r="P14" s="1">
        <v>64548285.371546</v>
      </c>
      <c r="Q14" s="1">
        <v>415935125.25784999</v>
      </c>
      <c r="R14" s="1">
        <v>335780290.82954699</v>
      </c>
      <c r="S14" s="1">
        <v>94438040.057578996</v>
      </c>
      <c r="T14" s="1">
        <v>532572208.774822</v>
      </c>
      <c r="U14" s="1">
        <v>137415427.62359399</v>
      </c>
      <c r="V14" s="1">
        <v>4371616.391601</v>
      </c>
      <c r="W14" s="1">
        <v>226209130.23933399</v>
      </c>
      <c r="X14" s="1">
        <v>64412558.466012001</v>
      </c>
      <c r="Y14" s="1">
        <v>273542715.754475</v>
      </c>
      <c r="Z14" s="1">
        <v>409676355.80873698</v>
      </c>
      <c r="AA14" s="1">
        <v>129770448.569325</v>
      </c>
      <c r="AB14" s="1">
        <v>282914264.04309601</v>
      </c>
      <c r="AC14" s="1">
        <v>55607741.824160002</v>
      </c>
      <c r="AD14" s="1">
        <v>311463514.07952601</v>
      </c>
      <c r="AE14" s="1">
        <v>765905493.87218904</v>
      </c>
      <c r="AF14" s="1">
        <v>476369376.17045403</v>
      </c>
      <c r="AG14" s="1">
        <v>188166966.006488</v>
      </c>
      <c r="AH14" s="1">
        <v>606918208.65029299</v>
      </c>
      <c r="AI14" s="1">
        <v>80434198.572519004</v>
      </c>
      <c r="AJ14" s="1">
        <v>525047855.56554002</v>
      </c>
    </row>
    <row r="15" spans="1:36" x14ac:dyDescent="0.2">
      <c r="A15" t="s">
        <v>11</v>
      </c>
      <c r="B15" t="s">
        <v>9</v>
      </c>
      <c r="C15" s="1">
        <v>156673898.64103201</v>
      </c>
      <c r="D15" s="1">
        <v>563896844.751863</v>
      </c>
      <c r="E15" s="1">
        <v>35708564.860417001</v>
      </c>
      <c r="F15" s="1">
        <v>151912518.26856101</v>
      </c>
      <c r="G15" s="1">
        <v>4907512.5050590001</v>
      </c>
      <c r="H15" s="1">
        <v>314319871.71778899</v>
      </c>
      <c r="I15" s="1">
        <v>830080561.69308805</v>
      </c>
      <c r="J15" s="1">
        <v>494779229.20797801</v>
      </c>
      <c r="K15" s="1">
        <v>102963733.188605</v>
      </c>
      <c r="L15" s="1">
        <v>31538873.338186</v>
      </c>
      <c r="M15" s="1">
        <v>438750224.68452501</v>
      </c>
      <c r="N15" s="1">
        <v>149271602.16681901</v>
      </c>
      <c r="O15" s="1">
        <v>399592662.19085002</v>
      </c>
      <c r="P15" s="1">
        <v>79555476.387252003</v>
      </c>
      <c r="Q15" s="1">
        <v>520293131.92557901</v>
      </c>
      <c r="R15" s="1">
        <v>339270364.48519099</v>
      </c>
      <c r="S15" s="1">
        <v>100619605.677038</v>
      </c>
      <c r="T15" s="1">
        <v>598214297.16748905</v>
      </c>
      <c r="U15" s="1">
        <v>166466400.58636799</v>
      </c>
      <c r="V15" s="1">
        <v>12956093.993104</v>
      </c>
      <c r="W15" s="1">
        <v>270218076.50164902</v>
      </c>
      <c r="X15" s="1">
        <v>76884828.335390002</v>
      </c>
      <c r="Y15" s="1">
        <v>351244474.99066103</v>
      </c>
      <c r="Z15" s="1">
        <v>308386476.95047802</v>
      </c>
      <c r="AA15" s="1">
        <v>175292189.175026</v>
      </c>
      <c r="AB15" s="1">
        <v>183228705.426635</v>
      </c>
      <c r="AC15" s="1">
        <v>0</v>
      </c>
      <c r="AD15" s="1">
        <v>398540964.700023</v>
      </c>
      <c r="AE15" s="1">
        <v>986548200.10360503</v>
      </c>
      <c r="AF15" s="1">
        <v>564418800.13606596</v>
      </c>
      <c r="AG15" s="1">
        <v>229366422.090772</v>
      </c>
      <c r="AH15" s="1">
        <v>496364764.82475197</v>
      </c>
      <c r="AI15" s="1">
        <v>79617912.490190998</v>
      </c>
      <c r="AJ15" s="1">
        <v>427976938.62077701</v>
      </c>
    </row>
    <row r="16" spans="1:36" x14ac:dyDescent="0.2">
      <c r="A16" t="s">
        <v>12</v>
      </c>
      <c r="B16" t="s">
        <v>9</v>
      </c>
      <c r="C16" s="1">
        <v>120344098.439059</v>
      </c>
      <c r="D16" s="1">
        <v>431050239.12030101</v>
      </c>
      <c r="E16" s="1">
        <v>18988883.876068</v>
      </c>
      <c r="F16" s="1">
        <v>184715071.385869</v>
      </c>
      <c r="G16" s="1">
        <v>19067655.682331</v>
      </c>
      <c r="H16" s="1">
        <v>276152042.908243</v>
      </c>
      <c r="I16" s="1">
        <v>572213200.93025601</v>
      </c>
      <c r="J16" s="1">
        <v>480283447.007294</v>
      </c>
      <c r="K16" s="1">
        <v>90744941.802759007</v>
      </c>
      <c r="L16" s="1">
        <v>15087642.603921</v>
      </c>
      <c r="M16" s="1">
        <v>302727614.71131301</v>
      </c>
      <c r="N16" s="1">
        <v>148600717.26176301</v>
      </c>
      <c r="O16" s="1">
        <v>341357456.218642</v>
      </c>
      <c r="P16" s="1">
        <v>77510890.826970994</v>
      </c>
      <c r="Q16" s="1">
        <v>511798371.75506401</v>
      </c>
      <c r="R16" s="1">
        <v>440139482.70759898</v>
      </c>
      <c r="S16" s="1">
        <v>83725388.839081004</v>
      </c>
      <c r="T16" s="1">
        <v>433968174.45090401</v>
      </c>
      <c r="U16" s="1">
        <v>154417134.69228801</v>
      </c>
      <c r="V16" s="1">
        <v>22556257.277458001</v>
      </c>
      <c r="W16" s="1">
        <v>251700509.17884001</v>
      </c>
      <c r="X16" s="1">
        <v>87410354.438024998</v>
      </c>
      <c r="Y16" s="1">
        <v>356315629.77754599</v>
      </c>
      <c r="Z16" s="1">
        <v>343389082.41926903</v>
      </c>
      <c r="AA16" s="1">
        <v>196806297.12152201</v>
      </c>
      <c r="AB16" s="1">
        <v>290905460.20510602</v>
      </c>
      <c r="AC16" s="1">
        <v>47213836.783621997</v>
      </c>
      <c r="AD16" s="1">
        <v>313441679.40450299</v>
      </c>
      <c r="AE16" s="1">
        <v>842514320.14712405</v>
      </c>
      <c r="AF16" s="1">
        <v>456379035.84536898</v>
      </c>
      <c r="AG16" s="1">
        <v>168115863.74585801</v>
      </c>
      <c r="AH16" s="1">
        <v>396623945.64682299</v>
      </c>
      <c r="AI16" s="1">
        <v>30141066.707088001</v>
      </c>
      <c r="AJ16" s="1">
        <v>356847383.10267502</v>
      </c>
    </row>
    <row r="17" spans="1:36" x14ac:dyDescent="0.2">
      <c r="A17" t="s">
        <v>13</v>
      </c>
      <c r="B17" t="s">
        <v>9</v>
      </c>
      <c r="C17" s="1">
        <v>136225280.525976</v>
      </c>
      <c r="D17" s="1">
        <v>527513975.71458501</v>
      </c>
      <c r="E17" s="1">
        <v>36069968.355704002</v>
      </c>
      <c r="F17" s="1">
        <v>176423638.898536</v>
      </c>
      <c r="G17" s="1">
        <v>4010516.572714</v>
      </c>
      <c r="H17" s="1">
        <v>269818835.910146</v>
      </c>
      <c r="I17" s="1">
        <v>635952872.93994105</v>
      </c>
      <c r="J17" s="1">
        <v>579018810.05088103</v>
      </c>
      <c r="K17" s="1">
        <v>98050565.809397995</v>
      </c>
      <c r="L17" s="1">
        <v>26969365.457745001</v>
      </c>
      <c r="M17" s="1">
        <v>378457544.50377297</v>
      </c>
      <c r="N17" s="1">
        <v>163772548.88223001</v>
      </c>
      <c r="O17" s="1">
        <v>387356745.489227</v>
      </c>
      <c r="P17" s="1">
        <v>81948123.139984995</v>
      </c>
      <c r="Q17" s="1">
        <v>411030259.84782898</v>
      </c>
      <c r="R17" s="1">
        <v>351464090.746306</v>
      </c>
      <c r="S17" s="1">
        <v>110770834.38750499</v>
      </c>
      <c r="T17" s="1">
        <v>406568786.65568602</v>
      </c>
      <c r="U17" s="1">
        <v>136148352.26152</v>
      </c>
      <c r="V17" s="1">
        <v>4479615.1912700003</v>
      </c>
      <c r="W17" s="1">
        <v>223899978.94976699</v>
      </c>
      <c r="X17" s="1">
        <v>74306646.255941004</v>
      </c>
      <c r="Y17" s="1">
        <v>399004130.95273501</v>
      </c>
      <c r="Z17" s="1">
        <v>413749093.67697001</v>
      </c>
      <c r="AA17" s="1">
        <v>193012182.45094699</v>
      </c>
      <c r="AB17" s="1">
        <v>225823409.91501701</v>
      </c>
      <c r="AC17" s="1">
        <v>18815565.562731002</v>
      </c>
      <c r="AD17" s="1">
        <v>318960952.81957901</v>
      </c>
      <c r="AE17" s="1">
        <v>1059273430.17642</v>
      </c>
      <c r="AF17" s="1">
        <v>571003920.06015503</v>
      </c>
      <c r="AG17" s="1">
        <v>206360089.10841</v>
      </c>
      <c r="AH17" s="1">
        <v>436616234.03520399</v>
      </c>
      <c r="AI17" s="1">
        <v>45522719.755131997</v>
      </c>
      <c r="AJ17" s="1">
        <v>351632039.70907098</v>
      </c>
    </row>
    <row r="18" spans="1:36" x14ac:dyDescent="0.2">
      <c r="A18" t="s">
        <v>281</v>
      </c>
      <c r="B18" t="s">
        <v>45</v>
      </c>
      <c r="C18" s="1">
        <v>280664835.72703302</v>
      </c>
      <c r="D18" s="1">
        <v>769411380.84370995</v>
      </c>
      <c r="E18" s="1">
        <v>49686245.340524003</v>
      </c>
      <c r="F18" s="1">
        <v>221570170.268006</v>
      </c>
      <c r="G18" s="1">
        <v>8143275.0911739999</v>
      </c>
      <c r="H18" s="1">
        <v>518516452.872159</v>
      </c>
      <c r="I18" s="1">
        <v>1086953590.68417</v>
      </c>
      <c r="J18" s="1">
        <v>1065693195.5691</v>
      </c>
      <c r="K18" s="1">
        <v>167901557.60973001</v>
      </c>
      <c r="L18" s="1">
        <v>39112132.326509997</v>
      </c>
      <c r="M18" s="1">
        <v>732938054.822348</v>
      </c>
      <c r="N18" s="1">
        <v>244852949.28900599</v>
      </c>
      <c r="O18" s="1">
        <v>553324040.06885505</v>
      </c>
      <c r="P18" s="1">
        <v>96764811.337893993</v>
      </c>
      <c r="Q18" s="1">
        <v>987380643.27889395</v>
      </c>
      <c r="R18" s="1">
        <v>620775679.77460802</v>
      </c>
      <c r="S18" s="1">
        <v>90360734.266151994</v>
      </c>
      <c r="T18" s="1">
        <v>950859295.25632906</v>
      </c>
      <c r="U18" s="1">
        <v>206438185.54360601</v>
      </c>
      <c r="V18" s="1">
        <v>21491415.010496002</v>
      </c>
      <c r="W18" s="1">
        <v>389308501.412229</v>
      </c>
      <c r="X18" s="1">
        <v>95167160.097290993</v>
      </c>
      <c r="Y18" s="1">
        <v>743756769.26909399</v>
      </c>
      <c r="Z18" s="1">
        <v>717762731.42396295</v>
      </c>
      <c r="AA18" s="1">
        <v>181556820.193885</v>
      </c>
      <c r="AB18" s="1">
        <v>480406972.698201</v>
      </c>
      <c r="AC18" s="1">
        <v>65867324.884980999</v>
      </c>
      <c r="AD18" s="1">
        <v>503927662.058981</v>
      </c>
      <c r="AE18" s="1">
        <v>1252573840.93045</v>
      </c>
      <c r="AF18" s="1">
        <v>1233644487.5209401</v>
      </c>
      <c r="AG18" s="1">
        <v>345903457.26500601</v>
      </c>
      <c r="AH18" s="1">
        <v>894309513.65288496</v>
      </c>
      <c r="AI18" s="1">
        <v>55467969.324438997</v>
      </c>
      <c r="AJ18" s="1">
        <v>758703937.70975006</v>
      </c>
    </row>
    <row r="19" spans="1:36" x14ac:dyDescent="0.2">
      <c r="A19" t="s">
        <v>283</v>
      </c>
      <c r="B19" t="s">
        <v>45</v>
      </c>
      <c r="C19" s="1">
        <v>305952531.88843602</v>
      </c>
      <c r="D19" s="1">
        <v>876414957.986099</v>
      </c>
      <c r="E19" s="1">
        <v>86532544.051847994</v>
      </c>
      <c r="F19" s="1">
        <v>265851253.18268299</v>
      </c>
      <c r="G19" s="1">
        <v>8254439.6968900003</v>
      </c>
      <c r="H19" s="1">
        <v>607332590.70704997</v>
      </c>
      <c r="I19" s="1">
        <v>1246886522.3705001</v>
      </c>
      <c r="J19" s="1">
        <v>1177037825.9628999</v>
      </c>
      <c r="K19" s="1">
        <v>171299242.19345599</v>
      </c>
      <c r="L19" s="1">
        <v>42268495.036752999</v>
      </c>
      <c r="M19" s="1">
        <v>805431394.447842</v>
      </c>
      <c r="N19" s="1">
        <v>231413376.18845001</v>
      </c>
      <c r="O19" s="1">
        <v>634622154.13815105</v>
      </c>
      <c r="P19" s="1">
        <v>133713852.00402699</v>
      </c>
      <c r="Q19" s="1">
        <v>1091740587.32055</v>
      </c>
      <c r="R19" s="1">
        <v>673598030.239887</v>
      </c>
      <c r="S19" s="1">
        <v>138832858.997291</v>
      </c>
      <c r="T19" s="1">
        <v>921329737.97045302</v>
      </c>
      <c r="U19" s="1">
        <v>276263132.03245801</v>
      </c>
      <c r="V19" s="1">
        <v>27890525.859568</v>
      </c>
      <c r="W19" s="1">
        <v>409556169.09768999</v>
      </c>
      <c r="X19" s="1">
        <v>146460158.818019</v>
      </c>
      <c r="Y19" s="1">
        <v>866269146.20097899</v>
      </c>
      <c r="Z19" s="1">
        <v>781560490.20666099</v>
      </c>
      <c r="AA19" s="1">
        <v>146039637.52189401</v>
      </c>
      <c r="AB19" s="1">
        <v>519580409.91964</v>
      </c>
      <c r="AC19" s="1">
        <v>0</v>
      </c>
      <c r="AD19" s="1">
        <v>568005668.88337302</v>
      </c>
      <c r="AE19" s="1">
        <v>1542593894.48278</v>
      </c>
      <c r="AF19" s="1">
        <v>1171308361.25916</v>
      </c>
      <c r="AG19" s="1">
        <v>356572735.48381603</v>
      </c>
      <c r="AH19" s="1">
        <v>910560220.22648299</v>
      </c>
      <c r="AI19" s="1">
        <v>122113099.06769399</v>
      </c>
      <c r="AJ19" s="1">
        <v>823842851.36314297</v>
      </c>
    </row>
    <row r="20" spans="1:36" x14ac:dyDescent="0.2">
      <c r="A20" t="s">
        <v>285</v>
      </c>
      <c r="B20" t="s">
        <v>45</v>
      </c>
      <c r="C20" s="1">
        <v>338745102.95488203</v>
      </c>
      <c r="D20" s="1">
        <v>1008205696.8509001</v>
      </c>
      <c r="E20" s="1">
        <v>98859511.148398995</v>
      </c>
      <c r="F20" s="1">
        <v>301113159.57543701</v>
      </c>
      <c r="G20" s="1">
        <v>8955881.7515660003</v>
      </c>
      <c r="H20" s="1">
        <v>526029449.77937502</v>
      </c>
      <c r="I20" s="1">
        <v>1302261626.5258701</v>
      </c>
      <c r="J20" s="1">
        <v>1434401990.0345099</v>
      </c>
      <c r="K20" s="1">
        <v>161409007.80732399</v>
      </c>
      <c r="L20" s="1">
        <v>39996737.823968999</v>
      </c>
      <c r="M20" s="1">
        <v>732392157.35882902</v>
      </c>
      <c r="N20" s="1">
        <v>308481825.94167101</v>
      </c>
      <c r="O20" s="1">
        <v>630833332.54090202</v>
      </c>
      <c r="P20" s="1">
        <v>181040690.687969</v>
      </c>
      <c r="Q20" s="1">
        <v>1080983841.7861099</v>
      </c>
      <c r="R20" s="1">
        <v>814404767.98028696</v>
      </c>
      <c r="S20" s="1">
        <v>159966364.43779001</v>
      </c>
      <c r="T20" s="1">
        <v>1193451032.0229499</v>
      </c>
      <c r="U20" s="1">
        <v>289548169.59482199</v>
      </c>
      <c r="V20" s="1">
        <v>20774191.920132998</v>
      </c>
      <c r="W20" s="1">
        <v>425394767.94085199</v>
      </c>
      <c r="X20" s="1">
        <v>162103762.854671</v>
      </c>
      <c r="Y20" s="1">
        <v>928703907.33263099</v>
      </c>
      <c r="Z20" s="1">
        <v>621002860.00683701</v>
      </c>
      <c r="AA20" s="1">
        <v>218049480.19345</v>
      </c>
      <c r="AB20" s="1">
        <v>478613956.07921898</v>
      </c>
      <c r="AC20" s="1">
        <v>0</v>
      </c>
      <c r="AD20" s="1">
        <v>580515750.69791996</v>
      </c>
      <c r="AE20" s="1">
        <v>1583222422.19047</v>
      </c>
      <c r="AF20" s="1">
        <v>1456376609.8238001</v>
      </c>
      <c r="AG20" s="1">
        <v>554049928.92833602</v>
      </c>
      <c r="AH20" s="1">
        <v>1013900743.10535</v>
      </c>
      <c r="AI20" s="1">
        <v>59965764.092618003</v>
      </c>
      <c r="AJ20" s="1">
        <v>822589773.89725697</v>
      </c>
    </row>
    <row r="21" spans="1:36" x14ac:dyDescent="0.2">
      <c r="A21" t="s">
        <v>287</v>
      </c>
      <c r="B21" t="s">
        <v>79</v>
      </c>
      <c r="C21" s="1">
        <v>481833391.50621802</v>
      </c>
      <c r="D21" s="1">
        <v>1081351188.6960399</v>
      </c>
      <c r="E21" s="1">
        <v>69111809.548199996</v>
      </c>
      <c r="F21" s="1">
        <v>326771262.48426199</v>
      </c>
      <c r="G21" s="1">
        <v>9991064.9667070005</v>
      </c>
      <c r="H21" s="1">
        <v>680275509.99300301</v>
      </c>
      <c r="I21" s="1">
        <v>2015433238.6813099</v>
      </c>
      <c r="J21" s="1">
        <v>1381910229.13658</v>
      </c>
      <c r="K21" s="1">
        <v>186551864.53696099</v>
      </c>
      <c r="L21" s="1">
        <v>37813724.247158997</v>
      </c>
      <c r="M21" s="1">
        <v>1013541935.74835</v>
      </c>
      <c r="N21" s="1">
        <v>279627220.81618202</v>
      </c>
      <c r="O21" s="1">
        <v>683829987.24179494</v>
      </c>
      <c r="P21" s="1">
        <v>98846289.583042994</v>
      </c>
      <c r="Q21" s="1">
        <v>1317863485.7670801</v>
      </c>
      <c r="R21" s="1">
        <v>631310910.69082606</v>
      </c>
      <c r="S21" s="1">
        <v>149732251.947164</v>
      </c>
      <c r="T21" s="1">
        <v>1440737720.6543701</v>
      </c>
      <c r="U21" s="1">
        <v>257821562.989057</v>
      </c>
      <c r="V21" s="1">
        <v>39018160.060167</v>
      </c>
      <c r="W21" s="1">
        <v>559786749.78092206</v>
      </c>
      <c r="X21" s="1">
        <v>111816095.433678</v>
      </c>
      <c r="Y21" s="1">
        <v>881799694.44628203</v>
      </c>
      <c r="Z21" s="1">
        <v>885157127.98029101</v>
      </c>
      <c r="AA21" s="1">
        <v>257264057.78775799</v>
      </c>
      <c r="AB21" s="1">
        <v>499944435.690229</v>
      </c>
      <c r="AC21" s="1">
        <v>0</v>
      </c>
      <c r="AD21" s="1">
        <v>564171873.28432596</v>
      </c>
      <c r="AE21" s="1">
        <v>1678667151.5603299</v>
      </c>
      <c r="AF21" s="1">
        <v>1000279477.34974</v>
      </c>
      <c r="AG21" s="1">
        <v>391175827.700176</v>
      </c>
      <c r="AH21" s="1">
        <v>1189389303.6207399</v>
      </c>
      <c r="AI21" s="1">
        <v>86619895.917963997</v>
      </c>
      <c r="AJ21" s="1">
        <v>1068956586.1927201</v>
      </c>
    </row>
    <row r="22" spans="1:36" x14ac:dyDescent="0.2">
      <c r="A22" t="s">
        <v>289</v>
      </c>
      <c r="B22" t="s">
        <v>79</v>
      </c>
      <c r="C22" s="1">
        <v>347895509.95975399</v>
      </c>
      <c r="D22" s="1">
        <v>1235205416.9619801</v>
      </c>
      <c r="E22" s="1">
        <v>59596377.50925</v>
      </c>
      <c r="F22" s="1">
        <v>275925021.60251999</v>
      </c>
      <c r="G22" s="1">
        <v>9223491.6378290001</v>
      </c>
      <c r="H22" s="1">
        <v>538311582.43569696</v>
      </c>
      <c r="I22" s="1">
        <v>1620524520.4840901</v>
      </c>
      <c r="J22" s="1">
        <v>1076798084.201</v>
      </c>
      <c r="K22" s="1">
        <v>163809886.60559201</v>
      </c>
      <c r="L22" s="1">
        <v>52425448.863536</v>
      </c>
      <c r="M22" s="1">
        <v>696598791.47072005</v>
      </c>
      <c r="N22" s="1">
        <v>358560361.74969399</v>
      </c>
      <c r="O22" s="1">
        <v>822711352.72287202</v>
      </c>
      <c r="P22" s="1">
        <v>144457640.67538801</v>
      </c>
      <c r="Q22" s="1">
        <v>882576589.45252299</v>
      </c>
      <c r="R22" s="1">
        <v>568588746.65468597</v>
      </c>
      <c r="S22" s="1">
        <v>168640102.25049201</v>
      </c>
      <c r="T22" s="1">
        <v>1604900881.8492</v>
      </c>
      <c r="U22" s="1">
        <v>277137595.93273997</v>
      </c>
      <c r="V22" s="1">
        <v>48167880.060151003</v>
      </c>
      <c r="W22" s="1">
        <v>480534409.28577501</v>
      </c>
      <c r="X22" s="1">
        <v>127417843.11589301</v>
      </c>
      <c r="Y22" s="1">
        <v>1063914251.37886</v>
      </c>
      <c r="Z22" s="1">
        <v>1009054486.55356</v>
      </c>
      <c r="AA22" s="1">
        <v>207972498.47995201</v>
      </c>
      <c r="AB22" s="1">
        <v>472935697.87043101</v>
      </c>
      <c r="AC22" s="1">
        <v>0</v>
      </c>
      <c r="AD22" s="1">
        <v>488845309.65332901</v>
      </c>
      <c r="AE22" s="1">
        <v>2215961516.5412002</v>
      </c>
      <c r="AF22" s="1">
        <v>1477167215.6551099</v>
      </c>
      <c r="AG22" s="1">
        <v>562084503.266047</v>
      </c>
      <c r="AH22" s="1">
        <v>1023872822.27232</v>
      </c>
      <c r="AI22" s="1">
        <v>71545724.622501999</v>
      </c>
      <c r="AJ22" s="1">
        <v>896098097.62948895</v>
      </c>
    </row>
    <row r="23" spans="1:36" x14ac:dyDescent="0.2">
      <c r="A23" t="s">
        <v>291</v>
      </c>
      <c r="B23" t="s">
        <v>79</v>
      </c>
      <c r="C23" s="1">
        <v>463511194.753766</v>
      </c>
      <c r="D23" s="1">
        <v>1039553573.32663</v>
      </c>
      <c r="E23" s="1">
        <v>99804186.966570005</v>
      </c>
      <c r="F23" s="1">
        <v>512769252.54882199</v>
      </c>
      <c r="G23" s="1">
        <v>9571313.0253539998</v>
      </c>
      <c r="H23" s="1">
        <v>601567029.31551898</v>
      </c>
      <c r="I23" s="1">
        <v>1824167172.3794401</v>
      </c>
      <c r="J23" s="1">
        <v>1195805610.53725</v>
      </c>
      <c r="K23" s="1">
        <v>244169197.93959001</v>
      </c>
      <c r="L23" s="1">
        <v>61814163.816573001</v>
      </c>
      <c r="M23" s="1">
        <v>965304869.42644</v>
      </c>
      <c r="N23" s="1">
        <v>388437572.505678</v>
      </c>
      <c r="O23" s="1">
        <v>656519096.07550597</v>
      </c>
      <c r="P23" s="1">
        <v>144898556.02308801</v>
      </c>
      <c r="Q23" s="1">
        <v>1269927457.36602</v>
      </c>
      <c r="R23" s="1">
        <v>862107118.34897494</v>
      </c>
      <c r="S23" s="1">
        <v>155494314.13608599</v>
      </c>
      <c r="T23" s="1">
        <v>1472263614.6285</v>
      </c>
      <c r="U23" s="1">
        <v>307310024.52814502</v>
      </c>
      <c r="V23" s="1">
        <v>17621514.313414</v>
      </c>
      <c r="W23" s="1">
        <v>449511063.47888201</v>
      </c>
      <c r="X23" s="1">
        <v>108464579.065771</v>
      </c>
      <c r="Y23" s="1">
        <v>956983284.616611</v>
      </c>
      <c r="Z23" s="1">
        <v>1021021622.24571</v>
      </c>
      <c r="AA23" s="1">
        <v>213293334.906688</v>
      </c>
      <c r="AB23" s="1">
        <v>567867307.85136998</v>
      </c>
      <c r="AC23" s="1">
        <v>100657628.013207</v>
      </c>
      <c r="AD23" s="1">
        <v>521867930.99764299</v>
      </c>
      <c r="AE23" s="1">
        <v>2236413912.6277599</v>
      </c>
      <c r="AF23" s="1">
        <v>1193481098.0940199</v>
      </c>
      <c r="AG23" s="1">
        <v>402474150.65834099</v>
      </c>
      <c r="AH23" s="1">
        <v>1033908854.31611</v>
      </c>
      <c r="AI23" s="1">
        <v>195290344.87157199</v>
      </c>
      <c r="AJ23" s="1">
        <v>741911426.98663604</v>
      </c>
    </row>
    <row r="24" spans="1:36" x14ac:dyDescent="0.2">
      <c r="A24" t="s">
        <v>14</v>
      </c>
      <c r="B24" t="s">
        <v>15</v>
      </c>
      <c r="C24" s="1">
        <v>205384337.59389299</v>
      </c>
      <c r="D24" s="1">
        <v>965289631.17677903</v>
      </c>
      <c r="E24" s="1">
        <v>111683627.48399501</v>
      </c>
      <c r="F24" s="1">
        <v>261591572.44946799</v>
      </c>
      <c r="G24" s="1">
        <v>9395123.8811300006</v>
      </c>
      <c r="H24" s="1">
        <v>668516573.67977703</v>
      </c>
      <c r="I24" s="1">
        <v>1375168349.2369101</v>
      </c>
      <c r="J24" s="1">
        <v>1015729319.2147501</v>
      </c>
      <c r="K24" s="1">
        <v>148265638.332766</v>
      </c>
      <c r="L24" s="1">
        <v>8599645.0598559994</v>
      </c>
      <c r="M24" s="1">
        <v>608058647.56947601</v>
      </c>
      <c r="N24" s="1">
        <v>360720942.49240398</v>
      </c>
      <c r="O24" s="1">
        <v>717574048.08419895</v>
      </c>
      <c r="P24" s="1">
        <v>168609119.848162</v>
      </c>
      <c r="Q24" s="1">
        <v>886533866.14530098</v>
      </c>
      <c r="R24" s="1">
        <v>714385529.06526804</v>
      </c>
      <c r="S24" s="1">
        <v>158057968.26254499</v>
      </c>
      <c r="T24" s="1">
        <v>1102152370.04933</v>
      </c>
      <c r="U24" s="1">
        <v>306821295.13670301</v>
      </c>
      <c r="V24" s="1">
        <v>4807817.0757379998</v>
      </c>
      <c r="W24" s="1">
        <v>477169017.291035</v>
      </c>
      <c r="X24" s="1">
        <v>100241593.32798199</v>
      </c>
      <c r="Y24" s="1">
        <v>627140776.039289</v>
      </c>
      <c r="Z24" s="1">
        <v>758949760.01821804</v>
      </c>
      <c r="AA24" s="1">
        <v>306008281.27566302</v>
      </c>
      <c r="AB24" s="1">
        <v>395402590.76826203</v>
      </c>
      <c r="AC24" s="1">
        <v>64239387.722621001</v>
      </c>
      <c r="AD24" s="1">
        <v>499232922.483729</v>
      </c>
      <c r="AE24" s="1">
        <v>1779491154.2467301</v>
      </c>
      <c r="AF24" s="1">
        <v>980698161.48741496</v>
      </c>
      <c r="AG24" s="1">
        <v>412566977.77088898</v>
      </c>
      <c r="AH24" s="1">
        <v>1158472088.1546299</v>
      </c>
      <c r="AI24" s="1">
        <v>128279043.510297</v>
      </c>
      <c r="AJ24" s="1">
        <v>774359345.78436601</v>
      </c>
    </row>
    <row r="25" spans="1:36" x14ac:dyDescent="0.2">
      <c r="A25" t="s">
        <v>16</v>
      </c>
      <c r="B25" t="s">
        <v>15</v>
      </c>
      <c r="C25" s="1">
        <v>224179300.91233501</v>
      </c>
      <c r="D25" s="1">
        <v>944453741.19067597</v>
      </c>
      <c r="E25" s="1">
        <v>80388436.345663995</v>
      </c>
      <c r="F25" s="1">
        <v>343523621.65106797</v>
      </c>
      <c r="G25" s="1">
        <v>7155309.1397160003</v>
      </c>
      <c r="H25" s="1">
        <v>883342740.49842894</v>
      </c>
      <c r="I25" s="1">
        <v>1610587020.1956501</v>
      </c>
      <c r="J25" s="1">
        <v>1002489778.19504</v>
      </c>
      <c r="K25" s="1">
        <v>146387434.86516899</v>
      </c>
      <c r="L25" s="1">
        <v>16088478.643523</v>
      </c>
      <c r="M25" s="1">
        <v>596072098.33580506</v>
      </c>
      <c r="N25" s="1">
        <v>330174741.15144801</v>
      </c>
      <c r="O25" s="1">
        <v>726549949.82200599</v>
      </c>
      <c r="P25" s="1">
        <v>87063596.509949997</v>
      </c>
      <c r="Q25" s="1">
        <v>901974174.60063398</v>
      </c>
      <c r="R25" s="1">
        <v>705061387.66458404</v>
      </c>
      <c r="S25" s="1">
        <v>173831483.71508399</v>
      </c>
      <c r="T25" s="1">
        <v>1107476167.41992</v>
      </c>
      <c r="U25" s="1">
        <v>285454682.46000302</v>
      </c>
      <c r="V25" s="1">
        <v>14133475.029452</v>
      </c>
      <c r="W25" s="1">
        <v>458116464.124448</v>
      </c>
      <c r="X25" s="1">
        <v>127014164.737793</v>
      </c>
      <c r="Y25" s="1">
        <v>679628268.43624401</v>
      </c>
      <c r="Z25" s="1">
        <v>583758672.73159099</v>
      </c>
      <c r="AA25" s="1">
        <v>251811454.82203901</v>
      </c>
      <c r="AB25" s="1">
        <v>426299961.82538098</v>
      </c>
      <c r="AC25" s="1">
        <v>0</v>
      </c>
      <c r="AD25" s="1">
        <v>589763920.67784202</v>
      </c>
      <c r="AE25" s="1">
        <v>1838871911.80546</v>
      </c>
      <c r="AF25" s="1">
        <v>857673945.517542</v>
      </c>
      <c r="AG25" s="1">
        <v>385928192.29193598</v>
      </c>
      <c r="AH25" s="1">
        <v>1079633841.20193</v>
      </c>
      <c r="AI25" s="1">
        <v>75484306.726079002</v>
      </c>
      <c r="AJ25" s="1">
        <v>809225520.38134897</v>
      </c>
    </row>
    <row r="26" spans="1:36" x14ac:dyDescent="0.2">
      <c r="A26" t="s">
        <v>17</v>
      </c>
      <c r="B26" t="s">
        <v>15</v>
      </c>
      <c r="C26" s="1">
        <v>186369595.88424599</v>
      </c>
      <c r="D26" s="1">
        <v>610987127.96593904</v>
      </c>
      <c r="E26" s="1">
        <v>51063080.564138003</v>
      </c>
      <c r="F26" s="1">
        <v>303897359.81966001</v>
      </c>
      <c r="G26" s="1">
        <v>11274975.019269999</v>
      </c>
      <c r="H26" s="1">
        <v>411999149.36256099</v>
      </c>
      <c r="I26" s="1">
        <v>797509926.34114897</v>
      </c>
      <c r="J26" s="1">
        <v>1132115719.03866</v>
      </c>
      <c r="K26" s="1">
        <v>157137281.44192201</v>
      </c>
      <c r="L26" s="1">
        <v>22625761.551318999</v>
      </c>
      <c r="M26" s="1">
        <v>593484235.90746999</v>
      </c>
      <c r="N26" s="1">
        <v>200557611.84864599</v>
      </c>
      <c r="O26" s="1">
        <v>559735889.53392899</v>
      </c>
      <c r="P26" s="1">
        <v>95740680.566506997</v>
      </c>
      <c r="Q26" s="1">
        <v>864986738.81085002</v>
      </c>
      <c r="R26" s="1">
        <v>604558578.35405004</v>
      </c>
      <c r="S26" s="1">
        <v>170677505.05179301</v>
      </c>
      <c r="T26" s="1">
        <v>712310253.66979301</v>
      </c>
      <c r="U26" s="1">
        <v>228101620.82992601</v>
      </c>
      <c r="V26" s="1">
        <v>8651228.3675759993</v>
      </c>
      <c r="W26" s="1">
        <v>392650952.44735497</v>
      </c>
      <c r="X26" s="1">
        <v>98729400.750414997</v>
      </c>
      <c r="Y26" s="1">
        <v>390785934.37694597</v>
      </c>
      <c r="Z26" s="1">
        <v>471305703.10434097</v>
      </c>
      <c r="AA26" s="1">
        <v>266623500.11603799</v>
      </c>
      <c r="AB26" s="1">
        <v>305990269.21144599</v>
      </c>
      <c r="AC26" s="1">
        <v>0</v>
      </c>
      <c r="AD26" s="1">
        <v>491659142.01908898</v>
      </c>
      <c r="AE26" s="1">
        <v>1900172121.79088</v>
      </c>
      <c r="AF26" s="1">
        <v>818026823.84131896</v>
      </c>
      <c r="AG26" s="1">
        <v>401314957.953879</v>
      </c>
      <c r="AH26" s="1">
        <v>827856978.15521801</v>
      </c>
      <c r="AI26" s="1">
        <v>165524723.759354</v>
      </c>
      <c r="AJ26" s="1">
        <v>562019374.92721701</v>
      </c>
    </row>
    <row r="27" spans="1:36" x14ac:dyDescent="0.2">
      <c r="A27" t="s">
        <v>18</v>
      </c>
      <c r="B27" t="s">
        <v>15</v>
      </c>
      <c r="C27" s="1">
        <v>196669739.04879501</v>
      </c>
      <c r="D27" s="1">
        <v>664097529.38354099</v>
      </c>
      <c r="E27" s="1">
        <v>73088283.741867006</v>
      </c>
      <c r="F27" s="1">
        <v>284098981.80389398</v>
      </c>
      <c r="G27" s="1">
        <v>5903479.8171229996</v>
      </c>
      <c r="H27" s="1">
        <v>457827445.21235698</v>
      </c>
      <c r="I27" s="1">
        <v>859511059.10597003</v>
      </c>
      <c r="J27" s="1">
        <v>973788313.93808699</v>
      </c>
      <c r="K27" s="1">
        <v>192155117.53312299</v>
      </c>
      <c r="L27" s="1">
        <v>12668607.713400999</v>
      </c>
      <c r="M27" s="1">
        <v>642627618.63312495</v>
      </c>
      <c r="N27" s="1">
        <v>270030148.03037101</v>
      </c>
      <c r="O27" s="1">
        <v>622234486.85523903</v>
      </c>
      <c r="P27" s="1">
        <v>103355254.62039401</v>
      </c>
      <c r="Q27" s="1">
        <v>765528533.58782601</v>
      </c>
      <c r="R27" s="1">
        <v>530360465.54986501</v>
      </c>
      <c r="S27" s="1">
        <v>160512089.019903</v>
      </c>
      <c r="T27" s="1">
        <v>770023049.12106895</v>
      </c>
      <c r="U27" s="1">
        <v>239280548.775664</v>
      </c>
      <c r="V27" s="1">
        <v>10416292.379744001</v>
      </c>
      <c r="W27" s="1">
        <v>308885709.778476</v>
      </c>
      <c r="X27" s="1">
        <v>102439359.698072</v>
      </c>
      <c r="Y27" s="1">
        <v>568036901.14192998</v>
      </c>
      <c r="Z27" s="1">
        <v>607149883.06547701</v>
      </c>
      <c r="AA27" s="1">
        <v>208594175.76438299</v>
      </c>
      <c r="AB27" s="1">
        <v>435151117.91681498</v>
      </c>
      <c r="AC27" s="1">
        <v>97555876.008670002</v>
      </c>
      <c r="AD27" s="1">
        <v>449777598.074175</v>
      </c>
      <c r="AE27" s="1">
        <v>1948103206.6663799</v>
      </c>
      <c r="AF27" s="1">
        <v>982259769.37871897</v>
      </c>
      <c r="AG27" s="1">
        <v>411518307.74485898</v>
      </c>
      <c r="AH27" s="1">
        <v>1102697335.39675</v>
      </c>
      <c r="AI27" s="1">
        <v>131999968.66432901</v>
      </c>
      <c r="AJ27" s="1">
        <v>770816599.74002504</v>
      </c>
    </row>
    <row r="28" spans="1:36" x14ac:dyDescent="0.2">
      <c r="A28" t="s">
        <v>19</v>
      </c>
      <c r="B28" t="s">
        <v>15</v>
      </c>
      <c r="C28" s="1">
        <v>172086374.64488101</v>
      </c>
      <c r="D28" s="1">
        <v>640007483.49366701</v>
      </c>
      <c r="E28" s="1">
        <v>75786624.978633001</v>
      </c>
      <c r="F28" s="1">
        <v>256570482.08100501</v>
      </c>
      <c r="G28" s="1">
        <v>22929466.267248001</v>
      </c>
      <c r="H28" s="1">
        <v>400601678.19559801</v>
      </c>
      <c r="I28" s="1">
        <v>870418566.81729996</v>
      </c>
      <c r="J28" s="1">
        <v>1234692452.2268901</v>
      </c>
      <c r="K28" s="1">
        <v>165336308.49027601</v>
      </c>
      <c r="L28" s="1">
        <v>34867956.413606003</v>
      </c>
      <c r="M28" s="1">
        <v>549256972.98019803</v>
      </c>
      <c r="N28" s="1">
        <v>254475918.36017799</v>
      </c>
      <c r="O28" s="1">
        <v>547970060.66632795</v>
      </c>
      <c r="P28" s="1">
        <v>91054002.061579004</v>
      </c>
      <c r="Q28" s="1">
        <v>737090241.56463397</v>
      </c>
      <c r="R28" s="1">
        <v>632331184.89054096</v>
      </c>
      <c r="S28" s="1">
        <v>155919371.76010701</v>
      </c>
      <c r="T28" s="1">
        <v>973065197.78646302</v>
      </c>
      <c r="U28" s="1">
        <v>275026194.68943</v>
      </c>
      <c r="V28" s="1">
        <v>8288630.9470319999</v>
      </c>
      <c r="W28" s="1">
        <v>439617361.23247099</v>
      </c>
      <c r="X28" s="1">
        <v>80867472.856316</v>
      </c>
      <c r="Y28" s="1">
        <v>482982376.49094898</v>
      </c>
      <c r="Z28" s="1">
        <v>510167977.92590702</v>
      </c>
      <c r="AA28" s="1">
        <v>512261557.28099197</v>
      </c>
      <c r="AB28" s="1">
        <v>372034930.02377898</v>
      </c>
      <c r="AC28" s="1">
        <v>0</v>
      </c>
      <c r="AD28" s="1">
        <v>423482401.54243499</v>
      </c>
      <c r="AE28" s="1">
        <v>1993895167.3236401</v>
      </c>
      <c r="AF28" s="1">
        <v>937393556.32442498</v>
      </c>
      <c r="AG28" s="1">
        <v>372045479.22036999</v>
      </c>
      <c r="AH28" s="1">
        <v>1055666660.4239399</v>
      </c>
      <c r="AI28" s="1">
        <v>185479820.186088</v>
      </c>
      <c r="AJ28" s="1">
        <v>660001988.66603899</v>
      </c>
    </row>
    <row r="29" spans="1:36" x14ac:dyDescent="0.2">
      <c r="A29" t="s">
        <v>298</v>
      </c>
      <c r="B29" t="s">
        <v>46</v>
      </c>
      <c r="C29" s="1">
        <v>580091000.94694197</v>
      </c>
      <c r="D29" s="1">
        <v>1332782602.97928</v>
      </c>
      <c r="E29" s="1">
        <v>97392215.957787007</v>
      </c>
      <c r="F29" s="1">
        <v>330406054.76148301</v>
      </c>
      <c r="G29" s="1">
        <v>11399294.359136</v>
      </c>
      <c r="H29" s="1">
        <v>877002277.68936801</v>
      </c>
      <c r="I29" s="1">
        <v>1920416864.4217701</v>
      </c>
      <c r="J29" s="1">
        <v>2221462219.8083801</v>
      </c>
      <c r="K29" s="1">
        <v>207631715.131181</v>
      </c>
      <c r="L29" s="1">
        <v>35848573.145891003</v>
      </c>
      <c r="M29" s="1">
        <v>1176963470.8605001</v>
      </c>
      <c r="N29" s="1">
        <v>534595595.63366902</v>
      </c>
      <c r="O29" s="1">
        <v>914132108.85170901</v>
      </c>
      <c r="P29" s="1">
        <v>267973136.58629301</v>
      </c>
      <c r="Q29" s="1">
        <v>1791759264.5177901</v>
      </c>
      <c r="R29" s="1">
        <v>958090295.71521401</v>
      </c>
      <c r="S29" s="1">
        <v>187843892.32117</v>
      </c>
      <c r="T29" s="1">
        <v>1751887550.80778</v>
      </c>
      <c r="U29" s="1">
        <v>441504928.81203097</v>
      </c>
      <c r="V29" s="1">
        <v>52482385.319811001</v>
      </c>
      <c r="W29" s="1">
        <v>544653302.80246103</v>
      </c>
      <c r="X29" s="1">
        <v>185346926.729065</v>
      </c>
      <c r="Y29" s="1">
        <v>1042590471.6469001</v>
      </c>
      <c r="Z29" s="1">
        <v>1291729910.4479499</v>
      </c>
      <c r="AA29" s="1">
        <v>346153368.85506201</v>
      </c>
      <c r="AB29" s="1">
        <v>594960725.10995901</v>
      </c>
      <c r="AC29" s="1">
        <v>0</v>
      </c>
      <c r="AD29" s="1">
        <v>726786129.970101</v>
      </c>
      <c r="AE29" s="1">
        <v>2493894756.3425002</v>
      </c>
      <c r="AF29" s="1">
        <v>1764338404.3886199</v>
      </c>
      <c r="AG29" s="1">
        <v>590253956.71446204</v>
      </c>
      <c r="AH29" s="1">
        <v>1776683402.41991</v>
      </c>
      <c r="AI29" s="1">
        <v>174151641.50830799</v>
      </c>
      <c r="AJ29" s="1">
        <v>1290141070.3942201</v>
      </c>
    </row>
    <row r="30" spans="1:36" x14ac:dyDescent="0.2">
      <c r="A30" t="s">
        <v>300</v>
      </c>
      <c r="B30" t="s">
        <v>46</v>
      </c>
      <c r="C30" s="1">
        <v>371709148.98867601</v>
      </c>
      <c r="D30" s="1">
        <v>1409280878.4428401</v>
      </c>
      <c r="E30" s="1">
        <v>105014968.874824</v>
      </c>
      <c r="F30" s="1">
        <v>439714895.15663397</v>
      </c>
      <c r="G30" s="1">
        <v>7723897.2733049998</v>
      </c>
      <c r="H30" s="1">
        <v>906340385.264817</v>
      </c>
      <c r="I30" s="1">
        <v>2323831643.1834402</v>
      </c>
      <c r="J30" s="1">
        <v>2186372858.0688601</v>
      </c>
      <c r="K30" s="1">
        <v>254289276.82294899</v>
      </c>
      <c r="L30" s="1">
        <v>37739607.910258003</v>
      </c>
      <c r="M30" s="1">
        <v>1368970938.5957899</v>
      </c>
      <c r="N30" s="1">
        <v>396898404.93818098</v>
      </c>
      <c r="O30" s="1">
        <v>879846990.97350204</v>
      </c>
      <c r="P30" s="1">
        <v>207857787.15612099</v>
      </c>
      <c r="Q30" s="1">
        <v>1392876286.8041101</v>
      </c>
      <c r="R30" s="1">
        <v>1018284990.47223</v>
      </c>
      <c r="S30" s="1">
        <v>242862499.05630901</v>
      </c>
      <c r="T30" s="1">
        <v>1792577245.8863201</v>
      </c>
      <c r="U30" s="1">
        <v>427932907.33468801</v>
      </c>
      <c r="V30" s="1">
        <v>39584285.502337001</v>
      </c>
      <c r="W30" s="1">
        <v>758732119.17824805</v>
      </c>
      <c r="X30" s="1">
        <v>197044202.744008</v>
      </c>
      <c r="Y30" s="1">
        <v>1512734899.89189</v>
      </c>
      <c r="Z30" s="1">
        <v>1404931390.68978</v>
      </c>
      <c r="AA30" s="1">
        <v>243894937.296648</v>
      </c>
      <c r="AB30" s="1">
        <v>779632989.25873101</v>
      </c>
      <c r="AC30" s="1">
        <v>0</v>
      </c>
      <c r="AD30" s="1">
        <v>832104373.32231295</v>
      </c>
      <c r="AE30" s="1">
        <v>2301324215.3133898</v>
      </c>
      <c r="AF30" s="1">
        <v>1627866635.54006</v>
      </c>
      <c r="AG30" s="1">
        <v>600706149.34246194</v>
      </c>
      <c r="AH30" s="1">
        <v>1853653072.9125099</v>
      </c>
      <c r="AI30" s="1">
        <v>133866786.388262</v>
      </c>
      <c r="AJ30" s="1">
        <v>1352602115.4363101</v>
      </c>
    </row>
    <row r="31" spans="1:36" x14ac:dyDescent="0.2">
      <c r="A31" t="s">
        <v>302</v>
      </c>
      <c r="B31" t="s">
        <v>46</v>
      </c>
      <c r="C31" s="1">
        <v>308796809.14763898</v>
      </c>
      <c r="D31" s="1">
        <v>1212716413.64588</v>
      </c>
      <c r="E31" s="1">
        <v>98452020.825031996</v>
      </c>
      <c r="F31" s="1">
        <v>511357431.297032</v>
      </c>
      <c r="G31" s="1">
        <v>19797219.116971001</v>
      </c>
      <c r="H31" s="1">
        <v>696280780.31061995</v>
      </c>
      <c r="I31" s="1">
        <v>2247556361.8982701</v>
      </c>
      <c r="J31" s="1">
        <v>1982860785.9585099</v>
      </c>
      <c r="K31" s="1">
        <v>262534511.96819001</v>
      </c>
      <c r="L31" s="1">
        <v>27333253.651983</v>
      </c>
      <c r="M31" s="1">
        <v>1222460055.03618</v>
      </c>
      <c r="N31" s="1">
        <v>468322300.19156402</v>
      </c>
      <c r="O31" s="1">
        <v>1031472819.62393</v>
      </c>
      <c r="P31" s="1">
        <v>174527651.61985999</v>
      </c>
      <c r="Q31" s="1">
        <v>1773424717.07674</v>
      </c>
      <c r="R31" s="1">
        <v>1173801261.0267999</v>
      </c>
      <c r="S31" s="1">
        <v>206417878.91707</v>
      </c>
      <c r="T31" s="1">
        <v>1734824190.22667</v>
      </c>
      <c r="U31" s="1">
        <v>473582168.01981503</v>
      </c>
      <c r="V31" s="1">
        <v>0</v>
      </c>
      <c r="W31" s="1">
        <v>657950961.85846305</v>
      </c>
      <c r="X31" s="1">
        <v>209636364.873016</v>
      </c>
      <c r="Y31" s="1">
        <v>1242925180.9240899</v>
      </c>
      <c r="Z31" s="1">
        <v>1156473806.0241301</v>
      </c>
      <c r="AA31" s="1">
        <v>317029715.14174402</v>
      </c>
      <c r="AB31" s="1">
        <v>759425017.00830996</v>
      </c>
      <c r="AC31" s="1">
        <v>127287161.84907299</v>
      </c>
      <c r="AD31" s="1">
        <v>954395453.73506606</v>
      </c>
      <c r="AE31" s="1">
        <v>2413113540.5202398</v>
      </c>
      <c r="AF31" s="1">
        <v>1947981568.4082201</v>
      </c>
      <c r="AG31" s="1">
        <v>667500430.95710003</v>
      </c>
      <c r="AH31" s="1">
        <v>1641119705.7818899</v>
      </c>
      <c r="AI31" s="1">
        <v>140310949.419052</v>
      </c>
      <c r="AJ31" s="1">
        <v>1355893035.6651499</v>
      </c>
    </row>
    <row r="32" spans="1:36" x14ac:dyDescent="0.2">
      <c r="A32" t="s">
        <v>304</v>
      </c>
      <c r="B32" t="s">
        <v>80</v>
      </c>
      <c r="C32" s="1">
        <v>583286940.21082997</v>
      </c>
      <c r="D32" s="1">
        <v>1860134263.11099</v>
      </c>
      <c r="E32" s="1">
        <v>178253278.65478501</v>
      </c>
      <c r="F32" s="1">
        <v>538745533.79541302</v>
      </c>
      <c r="G32" s="1">
        <v>14572362.378180999</v>
      </c>
      <c r="H32" s="1">
        <v>1586690825.2594399</v>
      </c>
      <c r="I32" s="1">
        <v>2609864427.25144</v>
      </c>
      <c r="J32" s="1">
        <v>2894032863.3722601</v>
      </c>
      <c r="K32" s="1">
        <v>302156089.11210698</v>
      </c>
      <c r="L32" s="1">
        <v>28573335.386475001</v>
      </c>
      <c r="M32" s="1">
        <v>1447514805.0110099</v>
      </c>
      <c r="N32" s="1">
        <v>678863952.58109701</v>
      </c>
      <c r="O32" s="1">
        <v>1306802068.2553301</v>
      </c>
      <c r="P32" s="1">
        <v>178981156.083729</v>
      </c>
      <c r="Q32" s="1">
        <v>2805344002.75179</v>
      </c>
      <c r="R32" s="1">
        <v>1373137369.8641701</v>
      </c>
      <c r="S32" s="1">
        <v>240343956.39048401</v>
      </c>
      <c r="T32" s="1">
        <v>2233440656.9706001</v>
      </c>
      <c r="U32" s="1">
        <v>621140388.00126696</v>
      </c>
      <c r="V32" s="1">
        <v>20237995.390864</v>
      </c>
      <c r="W32" s="1">
        <v>815680448.15038097</v>
      </c>
      <c r="X32" s="1">
        <v>111171884.98505101</v>
      </c>
      <c r="Y32" s="1">
        <v>1682920849.5491099</v>
      </c>
      <c r="Z32" s="1">
        <v>1593912718.0249701</v>
      </c>
      <c r="AA32" s="1">
        <v>403378574.01430798</v>
      </c>
      <c r="AB32" s="1">
        <v>990759108.65033603</v>
      </c>
      <c r="AC32" s="1">
        <v>161278555.60025501</v>
      </c>
      <c r="AD32" s="1">
        <v>1102930131.85288</v>
      </c>
      <c r="AE32" s="1">
        <v>1151818386.5087399</v>
      </c>
      <c r="AF32" s="1">
        <v>2030657875.0769501</v>
      </c>
      <c r="AG32" s="1">
        <v>875094086.58862698</v>
      </c>
      <c r="AH32" s="1">
        <v>2766461613.2455101</v>
      </c>
      <c r="AI32" s="1">
        <v>122029872.21600001</v>
      </c>
      <c r="AJ32" s="1">
        <v>2030017822.3591299</v>
      </c>
    </row>
    <row r="33" spans="1:36" x14ac:dyDescent="0.2">
      <c r="A33" t="s">
        <v>306</v>
      </c>
      <c r="B33" t="s">
        <v>80</v>
      </c>
      <c r="C33" s="1">
        <v>789433670.37219703</v>
      </c>
      <c r="D33" s="1">
        <v>1786566592.2177501</v>
      </c>
      <c r="E33" s="1">
        <v>168803846.99752</v>
      </c>
      <c r="F33" s="1">
        <v>433538081.87501401</v>
      </c>
      <c r="G33" s="1">
        <v>11011458.148495</v>
      </c>
      <c r="H33" s="1">
        <v>1395516039.8470299</v>
      </c>
      <c r="I33" s="1">
        <v>2427190652.3467898</v>
      </c>
      <c r="J33" s="1">
        <v>2594162971.3241701</v>
      </c>
      <c r="K33" s="1">
        <v>211590112.888587</v>
      </c>
      <c r="L33" s="1">
        <v>15783145.871081</v>
      </c>
      <c r="M33" s="1">
        <v>1311317992.91695</v>
      </c>
      <c r="N33" s="1">
        <v>490522693.15019101</v>
      </c>
      <c r="O33" s="1">
        <v>1087982409.1470399</v>
      </c>
      <c r="P33" s="1">
        <v>247937802.65664899</v>
      </c>
      <c r="Q33" s="1">
        <v>2461636469.4823899</v>
      </c>
      <c r="R33" s="1">
        <v>1315590822.1217501</v>
      </c>
      <c r="S33" s="1">
        <v>282854545.74092102</v>
      </c>
      <c r="T33" s="1">
        <v>1810922894.6606801</v>
      </c>
      <c r="U33" s="1">
        <v>527385335.51974303</v>
      </c>
      <c r="V33" s="1">
        <v>39262458.630929001</v>
      </c>
      <c r="W33" s="1">
        <v>691076339.39476895</v>
      </c>
      <c r="X33" s="1">
        <v>166916894.63200799</v>
      </c>
      <c r="Y33" s="1">
        <v>1392965927.5715101</v>
      </c>
      <c r="Z33" s="1">
        <v>1833401140.2398801</v>
      </c>
      <c r="AA33" s="1">
        <v>398374641.75189</v>
      </c>
      <c r="AB33" s="1">
        <v>757724024.80086601</v>
      </c>
      <c r="AC33" s="1">
        <v>170323051.31511599</v>
      </c>
      <c r="AD33" s="1">
        <v>1266278843.41939</v>
      </c>
      <c r="AE33" s="1">
        <v>1126816699.79371</v>
      </c>
      <c r="AF33" s="1">
        <v>2305348712.744</v>
      </c>
      <c r="AG33" s="1">
        <v>633672803.18127</v>
      </c>
      <c r="AH33" s="1">
        <v>2767159056.4498901</v>
      </c>
      <c r="AI33" s="1">
        <v>181919280.672061</v>
      </c>
      <c r="AJ33" s="1">
        <v>1403151246.8280201</v>
      </c>
    </row>
    <row r="34" spans="1:36" x14ac:dyDescent="0.2">
      <c r="A34" t="s">
        <v>308</v>
      </c>
      <c r="B34" t="s">
        <v>80</v>
      </c>
      <c r="C34" s="1">
        <v>582587918.37577903</v>
      </c>
      <c r="D34" s="1">
        <v>1366342032.8782201</v>
      </c>
      <c r="E34" s="1">
        <v>137846019.18996099</v>
      </c>
      <c r="F34" s="1">
        <v>589090376.67156899</v>
      </c>
      <c r="G34" s="1">
        <v>6128843.4987930004</v>
      </c>
      <c r="H34" s="1">
        <v>1117322083.6782501</v>
      </c>
      <c r="I34" s="1">
        <v>2142826899.5522699</v>
      </c>
      <c r="J34" s="1">
        <v>2415307451.09094</v>
      </c>
      <c r="K34" s="1">
        <v>260538642.47345901</v>
      </c>
      <c r="L34" s="1">
        <v>13398998.387575001</v>
      </c>
      <c r="M34" s="1">
        <v>1492224901.2202499</v>
      </c>
      <c r="N34" s="1">
        <v>535011784.10746199</v>
      </c>
      <c r="O34" s="1">
        <v>973913075.59687901</v>
      </c>
      <c r="P34" s="1">
        <v>178180323.30113599</v>
      </c>
      <c r="Q34" s="1">
        <v>2396832800.9156499</v>
      </c>
      <c r="R34" s="1">
        <v>1016728811.2975399</v>
      </c>
      <c r="S34" s="1">
        <v>282595500.673199</v>
      </c>
      <c r="T34" s="1">
        <v>1635369455.85537</v>
      </c>
      <c r="U34" s="1">
        <v>463335956.279526</v>
      </c>
      <c r="V34" s="1">
        <v>30763958.094928</v>
      </c>
      <c r="W34" s="1">
        <v>772805775.03212094</v>
      </c>
      <c r="X34" s="1">
        <v>188124104.711272</v>
      </c>
      <c r="Y34" s="1">
        <v>1443466848.3164699</v>
      </c>
      <c r="Z34" s="1">
        <v>1262165755.6603799</v>
      </c>
      <c r="AA34" s="1">
        <v>315804981.76350999</v>
      </c>
      <c r="AB34" s="1">
        <v>890084706.89485204</v>
      </c>
      <c r="AC34" s="1">
        <v>0</v>
      </c>
      <c r="AD34" s="1">
        <v>1120728599.2971301</v>
      </c>
      <c r="AE34" s="1">
        <v>1139617805.4979899</v>
      </c>
      <c r="AF34" s="1">
        <v>2104906319.4537899</v>
      </c>
      <c r="AG34" s="1">
        <v>485324292.96715701</v>
      </c>
      <c r="AH34" s="1">
        <v>2814625511.00984</v>
      </c>
      <c r="AI34" s="1">
        <v>138429751.040934</v>
      </c>
      <c r="AJ34" s="1">
        <v>1564211735.90658</v>
      </c>
    </row>
    <row r="35" spans="1:36" x14ac:dyDescent="0.2">
      <c r="A35" t="s">
        <v>310</v>
      </c>
      <c r="B35">
        <v>1</v>
      </c>
      <c r="C35" s="1">
        <v>21728988.067000002</v>
      </c>
      <c r="D35" s="1">
        <v>149368568.28908899</v>
      </c>
      <c r="E35" s="1">
        <v>9568515.9020169992</v>
      </c>
      <c r="F35" s="1">
        <v>848150675.28476596</v>
      </c>
      <c r="G35" s="1">
        <v>24034230.901815001</v>
      </c>
      <c r="H35" s="1">
        <v>0</v>
      </c>
      <c r="I35" s="1">
        <v>5210663.84736</v>
      </c>
      <c r="J35" s="1">
        <v>39789374.146356001</v>
      </c>
      <c r="K35" s="1">
        <v>1293281297.5615599</v>
      </c>
      <c r="L35" s="1">
        <v>246168445.052302</v>
      </c>
      <c r="M35" s="1">
        <v>77475896.256255999</v>
      </c>
      <c r="N35" s="1">
        <v>26961023.243097998</v>
      </c>
      <c r="O35" s="1">
        <v>21792678.938411001</v>
      </c>
      <c r="P35" s="1">
        <v>1231744983.0074401</v>
      </c>
      <c r="Q35" s="1">
        <v>59097627.197020002</v>
      </c>
      <c r="R35" s="1">
        <v>430094521.76970601</v>
      </c>
      <c r="S35" s="1">
        <v>218123635.16488701</v>
      </c>
      <c r="T35" s="1">
        <v>95718268.285363004</v>
      </c>
      <c r="U35" s="1">
        <v>27922651.916529</v>
      </c>
      <c r="V35" s="1">
        <v>13507569.325635999</v>
      </c>
      <c r="W35" s="1">
        <v>38804277.995433003</v>
      </c>
      <c r="X35" s="1">
        <v>253883184.015369</v>
      </c>
      <c r="Y35" s="1">
        <v>4483765491.2938004</v>
      </c>
      <c r="Z35" s="1">
        <v>3107969710.3920398</v>
      </c>
      <c r="AA35" s="1">
        <v>252725476.210233</v>
      </c>
      <c r="AB35" s="1">
        <v>50349342.488394</v>
      </c>
      <c r="AC35" s="1">
        <v>33174879.674949002</v>
      </c>
      <c r="AD35" s="1">
        <v>12041877.090597</v>
      </c>
      <c r="AE35" s="1">
        <v>265017340.48653099</v>
      </c>
      <c r="AF35" s="1">
        <v>576305369.21967101</v>
      </c>
      <c r="AG35" s="1">
        <v>118973421.516914</v>
      </c>
      <c r="AH35" s="1">
        <v>7243879.648759</v>
      </c>
      <c r="AI35" s="1">
        <v>60046053.213551</v>
      </c>
      <c r="AJ35" s="1">
        <v>21315564.23373</v>
      </c>
    </row>
    <row r="36" spans="1:36" x14ac:dyDescent="0.2">
      <c r="A36" t="s">
        <v>313</v>
      </c>
      <c r="B36">
        <v>1</v>
      </c>
      <c r="C36" s="1">
        <v>23861306.900919002</v>
      </c>
      <c r="D36" s="1">
        <v>79112623.651978999</v>
      </c>
      <c r="E36" s="1">
        <v>30975582.923471</v>
      </c>
      <c r="F36" s="1">
        <v>662445446.72460794</v>
      </c>
      <c r="G36" s="1">
        <v>6245589.4033329999</v>
      </c>
      <c r="H36" s="1">
        <v>8676062.0037530009</v>
      </c>
      <c r="I36" s="1">
        <v>3962575.6981939999</v>
      </c>
      <c r="J36" s="1">
        <v>28155842.102616001</v>
      </c>
      <c r="K36" s="1">
        <v>1142356247.2054801</v>
      </c>
      <c r="L36" s="1">
        <v>187165976.56740201</v>
      </c>
      <c r="M36" s="1">
        <v>113843262.636022</v>
      </c>
      <c r="N36" s="1">
        <v>5899043.6705179997</v>
      </c>
      <c r="O36" s="1">
        <v>11863694.671538999</v>
      </c>
      <c r="P36" s="1">
        <v>1032530359.86395</v>
      </c>
      <c r="Q36" s="1">
        <v>62434148.246205002</v>
      </c>
      <c r="R36" s="1">
        <v>442746697.73951399</v>
      </c>
      <c r="S36" s="1">
        <v>173347295.53985301</v>
      </c>
      <c r="T36" s="1">
        <v>90755166.956101999</v>
      </c>
      <c r="U36" s="1">
        <v>8557567.4461380001</v>
      </c>
      <c r="V36" s="1">
        <v>56942770.560983002</v>
      </c>
      <c r="W36" s="1">
        <v>21861499.896026</v>
      </c>
      <c r="X36" s="1">
        <v>163175791.640259</v>
      </c>
      <c r="Y36" s="1">
        <v>4098406987.7305899</v>
      </c>
      <c r="Z36" s="1">
        <v>2962773183.6700802</v>
      </c>
      <c r="AA36" s="1">
        <v>330903667.567644</v>
      </c>
      <c r="AB36" s="1">
        <v>42467575.738719001</v>
      </c>
      <c r="AC36" s="1">
        <v>11354049.3643</v>
      </c>
      <c r="AD36" s="1">
        <v>26861352.853107002</v>
      </c>
      <c r="AE36" s="1">
        <v>164513842.35865301</v>
      </c>
      <c r="AF36" s="1">
        <v>467959057.24623698</v>
      </c>
      <c r="AG36" s="1">
        <v>51567028.986004002</v>
      </c>
      <c r="AH36" s="1">
        <v>48302305.008417003</v>
      </c>
      <c r="AI36" s="1">
        <v>21144494.499625001</v>
      </c>
      <c r="AJ36" s="1">
        <v>5941332.0752119999</v>
      </c>
    </row>
    <row r="37" spans="1:36" x14ac:dyDescent="0.2">
      <c r="A37" t="s">
        <v>315</v>
      </c>
      <c r="B37">
        <v>1</v>
      </c>
      <c r="C37" s="1">
        <v>8601468.7238139994</v>
      </c>
      <c r="D37" s="1">
        <v>81550089.724333003</v>
      </c>
      <c r="E37" s="1">
        <v>44045955.367686003</v>
      </c>
      <c r="F37" s="1">
        <v>473794141.06668502</v>
      </c>
      <c r="G37" s="1">
        <v>38885589.786105998</v>
      </c>
      <c r="H37" s="1">
        <v>4740390.202815</v>
      </c>
      <c r="I37" s="1">
        <v>415745.97986800002</v>
      </c>
      <c r="J37" s="1">
        <v>50086667.104036003</v>
      </c>
      <c r="K37" s="1">
        <v>1065806387.96189</v>
      </c>
      <c r="L37" s="1">
        <v>137091066.458884</v>
      </c>
      <c r="M37" s="1">
        <v>24350136.489216</v>
      </c>
      <c r="N37" s="1">
        <v>10981664.897754</v>
      </c>
      <c r="O37" s="1">
        <v>16193854.62201</v>
      </c>
      <c r="P37" s="1">
        <v>1033440493.10162</v>
      </c>
      <c r="Q37" s="1">
        <v>28177537.916471999</v>
      </c>
      <c r="R37" s="1">
        <v>289060992.078376</v>
      </c>
      <c r="S37" s="1">
        <v>179912068.566533</v>
      </c>
      <c r="T37" s="1">
        <v>66840280.445389003</v>
      </c>
      <c r="U37" s="1">
        <v>0</v>
      </c>
      <c r="V37" s="1">
        <v>79877637.554043993</v>
      </c>
      <c r="W37" s="1">
        <v>33578256.325960003</v>
      </c>
      <c r="X37" s="1">
        <v>198388707.21524501</v>
      </c>
      <c r="Y37" s="1">
        <v>3926662863.0922298</v>
      </c>
      <c r="Z37" s="1">
        <v>2936390676.4299898</v>
      </c>
      <c r="AA37" s="1">
        <v>195124614.161549</v>
      </c>
      <c r="AB37" s="1">
        <v>44427065.281719998</v>
      </c>
      <c r="AC37" s="1">
        <v>18155682.414246999</v>
      </c>
      <c r="AD37" s="1">
        <v>48184261.101960003</v>
      </c>
      <c r="AE37" s="1">
        <v>235110944.37047699</v>
      </c>
      <c r="AF37" s="1">
        <v>481986683.09929901</v>
      </c>
      <c r="AG37" s="1">
        <v>148473192.41196299</v>
      </c>
      <c r="AH37" s="1">
        <v>22320281.936953001</v>
      </c>
      <c r="AI37" s="1">
        <v>19910765.801142</v>
      </c>
      <c r="AJ37" s="1">
        <v>5850609.7039430002</v>
      </c>
    </row>
    <row r="38" spans="1:36" x14ac:dyDescent="0.2">
      <c r="A38" t="s">
        <v>317</v>
      </c>
      <c r="B38">
        <v>2</v>
      </c>
      <c r="C38" s="1">
        <v>4294863.4976970004</v>
      </c>
      <c r="D38" s="1">
        <v>45943926.046558999</v>
      </c>
      <c r="E38" s="1">
        <v>5205971.2545530004</v>
      </c>
      <c r="F38" s="1">
        <v>438466972.02885902</v>
      </c>
      <c r="G38" s="1">
        <v>10633647.37544</v>
      </c>
      <c r="H38" s="1">
        <v>3483582.671296</v>
      </c>
      <c r="I38" s="1">
        <v>16392040.309900999</v>
      </c>
      <c r="J38" s="1">
        <v>47170103.420851998</v>
      </c>
      <c r="K38" s="1">
        <v>798016322.33081198</v>
      </c>
      <c r="L38" s="1">
        <v>105545586.93578</v>
      </c>
      <c r="M38" s="1">
        <v>80747204.869495004</v>
      </c>
      <c r="N38" s="1">
        <v>24111120.954417001</v>
      </c>
      <c r="O38" s="1">
        <v>28761096.607175</v>
      </c>
      <c r="P38" s="1">
        <v>969273406.49835896</v>
      </c>
      <c r="Q38" s="1">
        <v>29626635.857895002</v>
      </c>
      <c r="R38" s="1">
        <v>166078318.75292701</v>
      </c>
      <c r="S38" s="1">
        <v>125537679.825463</v>
      </c>
      <c r="T38" s="1">
        <v>113977179.584087</v>
      </c>
      <c r="U38" s="1">
        <v>4659062.4280920001</v>
      </c>
      <c r="V38" s="1">
        <v>47938778.922454</v>
      </c>
      <c r="W38" s="1">
        <v>27104960.179430999</v>
      </c>
      <c r="X38" s="1">
        <v>95471815.483597994</v>
      </c>
      <c r="Y38" s="1">
        <v>3250964411.51263</v>
      </c>
      <c r="Z38" s="1">
        <v>2563048241.5134401</v>
      </c>
      <c r="AA38" s="1">
        <v>162939142.475963</v>
      </c>
      <c r="AB38" s="1">
        <v>30930040.096246</v>
      </c>
      <c r="AC38" s="1">
        <v>12047565.847232001</v>
      </c>
      <c r="AD38" s="1">
        <v>7188180.953578</v>
      </c>
      <c r="AE38" s="1">
        <v>377006100.868209</v>
      </c>
      <c r="AF38" s="1">
        <v>238869367.857301</v>
      </c>
      <c r="AG38" s="1">
        <v>85368037.694023997</v>
      </c>
      <c r="AH38" s="1">
        <v>34965850.328134999</v>
      </c>
      <c r="AI38" s="1">
        <v>37960153.39824</v>
      </c>
      <c r="AJ38" s="1">
        <v>14529559.86681</v>
      </c>
    </row>
    <row r="39" spans="1:36" x14ac:dyDescent="0.2">
      <c r="A39" t="s">
        <v>319</v>
      </c>
      <c r="B39">
        <v>2</v>
      </c>
      <c r="C39" s="1">
        <v>6213459.9162349999</v>
      </c>
      <c r="D39" s="1">
        <v>86867818.492813006</v>
      </c>
      <c r="E39" s="1">
        <v>82730239.477862999</v>
      </c>
      <c r="F39" s="1">
        <v>338171606.53897703</v>
      </c>
      <c r="G39" s="1">
        <v>15242229.156703001</v>
      </c>
      <c r="H39" s="1">
        <v>7498418.1235250002</v>
      </c>
      <c r="I39" s="1">
        <v>4431798.022357</v>
      </c>
      <c r="J39" s="1">
        <v>27945643.637348</v>
      </c>
      <c r="K39" s="1">
        <v>807101391.946087</v>
      </c>
      <c r="L39" s="1">
        <v>78685635.481386006</v>
      </c>
      <c r="M39" s="1">
        <v>33854247.464994997</v>
      </c>
      <c r="N39" s="1">
        <v>40903006.737627998</v>
      </c>
      <c r="O39" s="1">
        <v>20308367.799375001</v>
      </c>
      <c r="P39" s="1">
        <v>910761232.865399</v>
      </c>
      <c r="Q39" s="1">
        <v>15168771.142472999</v>
      </c>
      <c r="R39" s="1">
        <v>194101696.411194</v>
      </c>
      <c r="S39" s="1">
        <v>143244944.05075899</v>
      </c>
      <c r="T39" s="1">
        <v>48063414.936540999</v>
      </c>
      <c r="U39" s="1">
        <v>0</v>
      </c>
      <c r="V39" s="1">
        <v>19363767.336893</v>
      </c>
      <c r="W39" s="1">
        <v>19785420.102373999</v>
      </c>
      <c r="X39" s="1">
        <v>119278559.334003</v>
      </c>
      <c r="Y39" s="1">
        <v>3247738535.8172698</v>
      </c>
      <c r="Z39" s="1">
        <v>2439719944.4650102</v>
      </c>
      <c r="AA39" s="1">
        <v>262598002.70777801</v>
      </c>
      <c r="AB39" s="1">
        <v>60906803.750079997</v>
      </c>
      <c r="AC39" s="1">
        <v>23206629.317168001</v>
      </c>
      <c r="AD39" s="1">
        <v>22390036.683492001</v>
      </c>
      <c r="AE39" s="1">
        <v>280004846.18748701</v>
      </c>
      <c r="AF39" s="1">
        <v>225773627.57516599</v>
      </c>
      <c r="AG39" s="1">
        <v>164393090.21328399</v>
      </c>
      <c r="AH39" s="1">
        <v>41986583.473096997</v>
      </c>
      <c r="AI39" s="1">
        <v>56964198.947944</v>
      </c>
      <c r="AJ39" s="1">
        <v>18113423.414744999</v>
      </c>
    </row>
    <row r="40" spans="1:36" x14ac:dyDescent="0.2">
      <c r="A40" t="s">
        <v>321</v>
      </c>
      <c r="B40">
        <v>2</v>
      </c>
      <c r="C40" s="1">
        <v>49180309.131894998</v>
      </c>
      <c r="D40" s="1">
        <v>66434792.911011003</v>
      </c>
      <c r="E40" s="1">
        <v>23324370.097281002</v>
      </c>
      <c r="F40" s="1">
        <v>265252191.48953101</v>
      </c>
      <c r="G40" s="1">
        <v>47026876.515984997</v>
      </c>
      <c r="H40" s="1">
        <v>3334244.8268840001</v>
      </c>
      <c r="I40" s="1">
        <v>2434116.9783299998</v>
      </c>
      <c r="J40" s="1">
        <v>5080681.8707060004</v>
      </c>
      <c r="K40" s="1">
        <v>895814302.23095</v>
      </c>
      <c r="L40" s="1">
        <v>110915508.999798</v>
      </c>
      <c r="M40" s="1">
        <v>54689009.245770998</v>
      </c>
      <c r="N40" s="1">
        <v>4745627.4722030004</v>
      </c>
      <c r="O40" s="1">
        <v>3391728.7029209998</v>
      </c>
      <c r="P40" s="1">
        <v>735324031.34011102</v>
      </c>
      <c r="Q40" s="1">
        <v>13880443.682556</v>
      </c>
      <c r="R40" s="1">
        <v>119233260.818196</v>
      </c>
      <c r="S40" s="1">
        <v>125681460.46940701</v>
      </c>
      <c r="T40" s="1">
        <v>37808892.936604001</v>
      </c>
      <c r="U40" s="1">
        <v>11377440.662542</v>
      </c>
      <c r="V40" s="1">
        <v>97214410.703921005</v>
      </c>
      <c r="W40" s="1">
        <v>9983689.2743020002</v>
      </c>
      <c r="X40" s="1">
        <v>115905185.31956799</v>
      </c>
      <c r="Y40" s="1">
        <v>2719391247.28016</v>
      </c>
      <c r="Z40" s="1">
        <v>1897331431.3331599</v>
      </c>
      <c r="AA40" s="1">
        <v>122266550.91312</v>
      </c>
      <c r="AB40" s="1">
        <v>38110030.396480002</v>
      </c>
      <c r="AC40" s="1">
        <v>4399761.8776519997</v>
      </c>
      <c r="AD40" s="1">
        <v>5061544.7254219996</v>
      </c>
      <c r="AE40" s="1">
        <v>286673998.84654701</v>
      </c>
      <c r="AF40" s="1">
        <v>322573677.21832901</v>
      </c>
      <c r="AG40" s="1">
        <v>58245056.350075997</v>
      </c>
      <c r="AH40" s="1">
        <v>24089035.507569999</v>
      </c>
      <c r="AI40" s="1">
        <v>16631021.806593001</v>
      </c>
      <c r="AJ40" s="1">
        <v>8370194.2733680001</v>
      </c>
    </row>
    <row r="41" spans="1:36" x14ac:dyDescent="0.2">
      <c r="A41" t="s">
        <v>323</v>
      </c>
      <c r="B41">
        <v>3</v>
      </c>
      <c r="C41" s="1">
        <v>3959779.6976780002</v>
      </c>
      <c r="D41" s="1">
        <v>30712949.722902998</v>
      </c>
      <c r="E41" s="1">
        <v>20812105.642267998</v>
      </c>
      <c r="F41" s="1">
        <v>397024518.75547397</v>
      </c>
      <c r="G41" s="1">
        <v>19221914.767648999</v>
      </c>
      <c r="H41" s="1">
        <v>3632067.1112080002</v>
      </c>
      <c r="I41" s="1">
        <v>8792074.4346970003</v>
      </c>
      <c r="J41" s="1">
        <v>44030956.149870999</v>
      </c>
      <c r="K41" s="1">
        <v>963718145.31529498</v>
      </c>
      <c r="L41" s="1">
        <v>134082705.558797</v>
      </c>
      <c r="M41" s="1">
        <v>51719658.237430997</v>
      </c>
      <c r="N41" s="1">
        <v>8658538.7192720007</v>
      </c>
      <c r="O41" s="1">
        <v>30212362.682441998</v>
      </c>
      <c r="P41" s="1">
        <v>1179115611.20908</v>
      </c>
      <c r="Q41" s="1">
        <v>20642676.400123</v>
      </c>
      <c r="R41" s="1">
        <v>461479998.564551</v>
      </c>
      <c r="S41" s="1">
        <v>224686352.16628399</v>
      </c>
      <c r="T41" s="1">
        <v>49048145.662331998</v>
      </c>
      <c r="U41" s="1">
        <v>0</v>
      </c>
      <c r="V41" s="1">
        <v>37873077.431240998</v>
      </c>
      <c r="W41" s="1">
        <v>27114843.097869001</v>
      </c>
      <c r="X41" s="1">
        <v>152417045.02406901</v>
      </c>
      <c r="Y41" s="1">
        <v>3921905673.7491999</v>
      </c>
      <c r="Z41" s="1">
        <v>3333450921.5377698</v>
      </c>
      <c r="AA41" s="1">
        <v>276314049.61663598</v>
      </c>
      <c r="AB41" s="1">
        <v>18097701.131306</v>
      </c>
      <c r="AC41" s="1">
        <v>18940797.291412</v>
      </c>
      <c r="AD41" s="1">
        <v>21382027.490598001</v>
      </c>
      <c r="AE41" s="1">
        <v>415724981.82220298</v>
      </c>
      <c r="AF41" s="1">
        <v>378127248.34860802</v>
      </c>
      <c r="AG41" s="1">
        <v>106104456.07036699</v>
      </c>
      <c r="AH41" s="1">
        <v>30694842.276198</v>
      </c>
      <c r="AI41" s="1">
        <v>45757559.820239</v>
      </c>
      <c r="AJ41" s="1">
        <v>21224982.401188001</v>
      </c>
    </row>
    <row r="42" spans="1:36" x14ac:dyDescent="0.2">
      <c r="A42" t="s">
        <v>325</v>
      </c>
      <c r="B42">
        <v>3</v>
      </c>
      <c r="C42" s="1">
        <v>15895340.247057</v>
      </c>
      <c r="D42" s="1">
        <v>84572489.466775</v>
      </c>
      <c r="E42" s="1">
        <v>31089725.468614999</v>
      </c>
      <c r="F42" s="1">
        <v>302742485.00029498</v>
      </c>
      <c r="G42" s="1">
        <v>33238792.129549</v>
      </c>
      <c r="H42" s="1">
        <v>518575.99689200002</v>
      </c>
      <c r="I42" s="1">
        <v>10361931.033876</v>
      </c>
      <c r="J42" s="1">
        <v>44028092.538597003</v>
      </c>
      <c r="K42" s="1">
        <v>812990903.76422906</v>
      </c>
      <c r="L42" s="1">
        <v>84617656.214883</v>
      </c>
      <c r="M42" s="1">
        <v>50561000.930055998</v>
      </c>
      <c r="N42" s="1">
        <v>7929472.4953810005</v>
      </c>
      <c r="O42" s="1">
        <v>12143616.392891999</v>
      </c>
      <c r="P42" s="1">
        <v>1176637832.41574</v>
      </c>
      <c r="Q42" s="1">
        <v>22481827.414014</v>
      </c>
      <c r="R42" s="1">
        <v>570113632.51533103</v>
      </c>
      <c r="S42" s="1">
        <v>79711637.313651994</v>
      </c>
      <c r="T42" s="1">
        <v>56861727.826764002</v>
      </c>
      <c r="U42" s="1">
        <v>15067305.922669999</v>
      </c>
      <c r="V42" s="1">
        <v>101644545.765965</v>
      </c>
      <c r="W42" s="1">
        <v>13566093.234017</v>
      </c>
      <c r="X42" s="1">
        <v>169601709.33921999</v>
      </c>
      <c r="Y42" s="1">
        <v>3953021792.1110601</v>
      </c>
      <c r="Z42" s="1">
        <v>2632208688.02142</v>
      </c>
      <c r="AA42" s="1">
        <v>198528020.53341001</v>
      </c>
      <c r="AB42" s="1">
        <v>28993054.410897002</v>
      </c>
      <c r="AC42" s="1">
        <v>9754300.8070889991</v>
      </c>
      <c r="AD42" s="1">
        <v>34091054.755424</v>
      </c>
      <c r="AE42" s="1">
        <v>462173715.85143399</v>
      </c>
      <c r="AF42" s="1">
        <v>402879762.68019801</v>
      </c>
      <c r="AG42" s="1">
        <v>83314897.843153998</v>
      </c>
      <c r="AH42" s="1">
        <v>23047478.860383</v>
      </c>
      <c r="AI42" s="1">
        <v>28545701.659830999</v>
      </c>
      <c r="AJ42" s="1">
        <v>2011572.8430379999</v>
      </c>
    </row>
    <row r="43" spans="1:36" x14ac:dyDescent="0.2">
      <c r="A43" t="s">
        <v>327</v>
      </c>
      <c r="B43">
        <v>3</v>
      </c>
      <c r="C43" s="1">
        <v>1439987.05238</v>
      </c>
      <c r="D43" s="1">
        <v>53314940.525255002</v>
      </c>
      <c r="E43" s="1">
        <v>18144387.448486999</v>
      </c>
      <c r="F43" s="1">
        <v>395920111.04053497</v>
      </c>
      <c r="G43" s="1">
        <v>34632858.118937001</v>
      </c>
      <c r="H43" s="1">
        <v>4985320.0745029999</v>
      </c>
      <c r="I43" s="1">
        <v>13268256.675809</v>
      </c>
      <c r="J43" s="1">
        <v>40022682.184537001</v>
      </c>
      <c r="K43" s="1">
        <v>1114327703.2172501</v>
      </c>
      <c r="L43" s="1">
        <v>74280416.470478997</v>
      </c>
      <c r="M43" s="1">
        <v>31653894.146736</v>
      </c>
      <c r="N43" s="1">
        <v>14971230.20968</v>
      </c>
      <c r="O43" s="1">
        <v>16183601.247167001</v>
      </c>
      <c r="P43" s="1">
        <v>1203347268.96191</v>
      </c>
      <c r="Q43" s="1">
        <v>29203348.112397</v>
      </c>
      <c r="R43" s="1">
        <v>417467111.57792097</v>
      </c>
      <c r="S43" s="1">
        <v>108288573.617099</v>
      </c>
      <c r="T43" s="1">
        <v>43682396.857588999</v>
      </c>
      <c r="U43" s="1">
        <v>23954695.952190999</v>
      </c>
      <c r="V43" s="1">
        <v>74244874.927105993</v>
      </c>
      <c r="W43" s="1">
        <v>27225380.688875001</v>
      </c>
      <c r="X43" s="1">
        <v>148880293.692063</v>
      </c>
      <c r="Y43" s="1">
        <v>3893314122.2328401</v>
      </c>
      <c r="Z43" s="1">
        <v>2759348983.8572602</v>
      </c>
      <c r="AA43" s="1">
        <v>132437703.960769</v>
      </c>
      <c r="AB43" s="1">
        <v>12094632.922768001</v>
      </c>
      <c r="AC43" s="1">
        <v>35036657.779460996</v>
      </c>
      <c r="AD43" s="1">
        <v>18490474.383756999</v>
      </c>
      <c r="AE43" s="1">
        <v>539614614.49622703</v>
      </c>
      <c r="AF43" s="1">
        <v>408930577.76405102</v>
      </c>
      <c r="AG43" s="1">
        <v>52378528.713880002</v>
      </c>
      <c r="AH43" s="1">
        <v>16506301.717729</v>
      </c>
      <c r="AI43" s="1">
        <v>17010507.055495001</v>
      </c>
      <c r="AJ43" s="1">
        <v>29961429.789267998</v>
      </c>
    </row>
    <row r="44" spans="1:36" x14ac:dyDescent="0.2">
      <c r="A44" t="s">
        <v>329</v>
      </c>
      <c r="B44">
        <v>4</v>
      </c>
      <c r="C44" s="1">
        <v>26882352.716897</v>
      </c>
      <c r="D44" s="1">
        <v>98678016.379304007</v>
      </c>
      <c r="E44" s="1">
        <v>28732347.906973001</v>
      </c>
      <c r="F44" s="1">
        <v>387115964.45808703</v>
      </c>
      <c r="G44" s="1">
        <v>21740064.409915999</v>
      </c>
      <c r="H44" s="1">
        <v>0</v>
      </c>
      <c r="I44" s="1">
        <v>9999308.1909459997</v>
      </c>
      <c r="J44" s="1">
        <v>21198767.592629001</v>
      </c>
      <c r="K44" s="1">
        <v>734032261.80493999</v>
      </c>
      <c r="L44" s="1">
        <v>98029049.739451006</v>
      </c>
      <c r="M44" s="1">
        <v>77525806.781137004</v>
      </c>
      <c r="N44" s="1">
        <v>8937442.375426</v>
      </c>
      <c r="O44" s="1">
        <v>14673296.101349</v>
      </c>
      <c r="P44" s="1">
        <v>577353594.60422003</v>
      </c>
      <c r="Q44" s="1">
        <v>5138729.8247389998</v>
      </c>
      <c r="R44" s="1">
        <v>194575137.306566</v>
      </c>
      <c r="S44" s="1">
        <v>69899171.228484005</v>
      </c>
      <c r="T44" s="1">
        <v>39959552.393877998</v>
      </c>
      <c r="U44" s="1">
        <v>23095642.091102999</v>
      </c>
      <c r="V44" s="1">
        <v>87392172.670844004</v>
      </c>
      <c r="W44" s="1">
        <v>18398776.702596001</v>
      </c>
      <c r="X44" s="1">
        <v>153265560.43540999</v>
      </c>
      <c r="Y44" s="1">
        <v>3425518194.2081599</v>
      </c>
      <c r="Z44" s="1">
        <v>2797799661.0581899</v>
      </c>
      <c r="AA44" s="1">
        <v>73972020.434775993</v>
      </c>
      <c r="AB44" s="1">
        <v>59797155.055174001</v>
      </c>
      <c r="AC44" s="1">
        <v>11180519.911597</v>
      </c>
      <c r="AD44" s="1">
        <v>14844187.819905</v>
      </c>
      <c r="AE44" s="1">
        <v>297262096.848939</v>
      </c>
      <c r="AF44" s="1">
        <v>267736201.62614101</v>
      </c>
      <c r="AG44" s="1">
        <v>91360246.402324006</v>
      </c>
      <c r="AH44" s="1">
        <v>44694421.196200997</v>
      </c>
      <c r="AI44" s="1">
        <v>26415411.391408</v>
      </c>
      <c r="AJ44" s="1">
        <v>9927040.166894</v>
      </c>
    </row>
    <row r="45" spans="1:36" x14ac:dyDescent="0.2">
      <c r="A45" t="s">
        <v>331</v>
      </c>
      <c r="B45">
        <v>4</v>
      </c>
      <c r="C45" s="1">
        <v>16574854.781424999</v>
      </c>
      <c r="D45" s="1">
        <v>77965437.018228993</v>
      </c>
      <c r="E45" s="1">
        <v>33290651.047768001</v>
      </c>
      <c r="F45" s="1">
        <v>448659308.94261903</v>
      </c>
      <c r="G45" s="1">
        <v>57412536.905348003</v>
      </c>
      <c r="H45" s="1">
        <v>2820246.9375849999</v>
      </c>
      <c r="I45" s="1">
        <v>14297998.231789</v>
      </c>
      <c r="J45" s="1">
        <v>16324718.621239999</v>
      </c>
      <c r="K45" s="1">
        <v>714597235.49808896</v>
      </c>
      <c r="L45" s="1">
        <v>89866794.924351007</v>
      </c>
      <c r="M45" s="1">
        <v>75309070.942864999</v>
      </c>
      <c r="N45" s="1">
        <v>4117871.9431699999</v>
      </c>
      <c r="O45" s="1">
        <v>17880251.817924999</v>
      </c>
      <c r="P45" s="1">
        <v>563038043.29774797</v>
      </c>
      <c r="Q45" s="1">
        <v>49827202.196713001</v>
      </c>
      <c r="R45" s="1">
        <v>206257652.474103</v>
      </c>
      <c r="S45" s="1">
        <v>95783460.472335994</v>
      </c>
      <c r="T45" s="1">
        <v>58211394.055752002</v>
      </c>
      <c r="U45" s="1">
        <v>14233881.468913</v>
      </c>
      <c r="V45" s="1">
        <v>46507798.376488</v>
      </c>
      <c r="W45" s="1">
        <v>5781816.3054940002</v>
      </c>
      <c r="X45" s="1">
        <v>139080128.61623001</v>
      </c>
      <c r="Y45" s="1">
        <v>3462305969.6863599</v>
      </c>
      <c r="Z45" s="1">
        <v>2634686089.2090802</v>
      </c>
      <c r="AA45" s="1">
        <v>138206996.855591</v>
      </c>
      <c r="AB45" s="1">
        <v>12632826.046793001</v>
      </c>
      <c r="AC45" s="1">
        <v>8598661.6576450001</v>
      </c>
      <c r="AD45" s="1">
        <v>25619394.343842</v>
      </c>
      <c r="AE45" s="1">
        <v>285945500.88598502</v>
      </c>
      <c r="AF45" s="1">
        <v>247198143.367883</v>
      </c>
      <c r="AG45" s="1">
        <v>112886440.16071001</v>
      </c>
      <c r="AH45" s="1">
        <v>87946137.580311999</v>
      </c>
      <c r="AI45" s="1">
        <v>17294574.023123998</v>
      </c>
      <c r="AJ45" s="1">
        <v>4794553.1786979996</v>
      </c>
    </row>
    <row r="46" spans="1:36" x14ac:dyDescent="0.2">
      <c r="A46" t="s">
        <v>333</v>
      </c>
      <c r="B46">
        <v>4</v>
      </c>
      <c r="C46" s="1">
        <v>9992095.0760270003</v>
      </c>
      <c r="D46" s="1">
        <v>103580868.229871</v>
      </c>
      <c r="E46" s="1">
        <v>27447293.334989998</v>
      </c>
      <c r="F46" s="1">
        <v>426042844.80116397</v>
      </c>
      <c r="G46" s="1">
        <v>28228798.885469999</v>
      </c>
      <c r="H46" s="1">
        <v>6452884.6015750002</v>
      </c>
      <c r="I46" s="1">
        <v>2317225.6272300002</v>
      </c>
      <c r="J46" s="1">
        <v>25363757.903563999</v>
      </c>
      <c r="K46" s="1">
        <v>719558174.7098</v>
      </c>
      <c r="L46" s="1">
        <v>88412602.329595</v>
      </c>
      <c r="M46" s="1">
        <v>42180968.216985002</v>
      </c>
      <c r="N46" s="1">
        <v>4622522.6869419999</v>
      </c>
      <c r="O46" s="1">
        <v>15512110.646258</v>
      </c>
      <c r="P46" s="1">
        <v>438242379.14837497</v>
      </c>
      <c r="Q46" s="1">
        <v>23873725.452389002</v>
      </c>
      <c r="R46" s="1">
        <v>203314875.96672401</v>
      </c>
      <c r="S46" s="1">
        <v>100938416.35899299</v>
      </c>
      <c r="T46" s="1">
        <v>37584251.290446997</v>
      </c>
      <c r="U46" s="1">
        <v>15293792.598536</v>
      </c>
      <c r="V46" s="1">
        <v>135939616.305408</v>
      </c>
      <c r="W46" s="1">
        <v>15008330.364383999</v>
      </c>
      <c r="X46" s="1">
        <v>175730980.50387099</v>
      </c>
      <c r="Y46" s="1">
        <v>3572988810.5104198</v>
      </c>
      <c r="Z46" s="1">
        <v>2670772336.9614</v>
      </c>
      <c r="AA46" s="1">
        <v>105725346.318664</v>
      </c>
      <c r="AB46" s="1">
        <v>31742941.899275001</v>
      </c>
      <c r="AC46" s="1">
        <v>17432305.248716999</v>
      </c>
      <c r="AD46" s="1">
        <v>14623741.635279</v>
      </c>
      <c r="AE46" s="1">
        <v>380227783.919218</v>
      </c>
      <c r="AF46" s="1">
        <v>309835176.13108498</v>
      </c>
      <c r="AG46" s="1">
        <v>78279712.988571003</v>
      </c>
      <c r="AH46" s="1">
        <v>50687235.622071996</v>
      </c>
      <c r="AI46" s="1">
        <v>11018646.443601999</v>
      </c>
      <c r="AJ46" s="1">
        <v>4894020.8433959996</v>
      </c>
    </row>
    <row r="47" spans="1:36" x14ac:dyDescent="0.2">
      <c r="A47" t="s">
        <v>335</v>
      </c>
      <c r="B47">
        <v>5</v>
      </c>
      <c r="C47" s="1">
        <v>1345967.4635079999</v>
      </c>
      <c r="D47" s="1">
        <v>49845087.673822999</v>
      </c>
      <c r="E47" s="1">
        <v>11915062.077645</v>
      </c>
      <c r="F47" s="1">
        <v>382930727.11370802</v>
      </c>
      <c r="G47" s="1">
        <v>17392474.453336999</v>
      </c>
      <c r="H47" s="1">
        <v>11454496.852629</v>
      </c>
      <c r="I47" s="1">
        <v>2885599.8791800002</v>
      </c>
      <c r="J47" s="1">
        <v>58087949.960317999</v>
      </c>
      <c r="K47" s="1">
        <v>626564119.474823</v>
      </c>
      <c r="L47" s="1">
        <v>92448506.653510004</v>
      </c>
      <c r="M47" s="1">
        <v>44182842.451843001</v>
      </c>
      <c r="N47" s="1">
        <v>9975933.9153729994</v>
      </c>
      <c r="O47" s="1">
        <v>12663291.334667001</v>
      </c>
      <c r="P47" s="1">
        <v>218048892.58747599</v>
      </c>
      <c r="Q47" s="1">
        <v>20145362.921983998</v>
      </c>
      <c r="R47" s="1">
        <v>164858483.39305499</v>
      </c>
      <c r="S47" s="1">
        <v>160261440.428734</v>
      </c>
      <c r="T47" s="1">
        <v>45342977.196315996</v>
      </c>
      <c r="U47" s="1">
        <v>0</v>
      </c>
      <c r="V47" s="1">
        <v>47340661.350901999</v>
      </c>
      <c r="W47" s="1">
        <v>30284337.380585</v>
      </c>
      <c r="X47" s="1">
        <v>144587790.975512</v>
      </c>
      <c r="Y47" s="1">
        <v>3008708977.1862898</v>
      </c>
      <c r="Z47" s="1">
        <v>1796493594.8421299</v>
      </c>
      <c r="AA47" s="1">
        <v>30496811.677017</v>
      </c>
      <c r="AB47" s="1">
        <v>23183300.837248001</v>
      </c>
      <c r="AC47" s="1">
        <v>13053268.012630001</v>
      </c>
      <c r="AD47" s="1">
        <v>25428690.092622001</v>
      </c>
      <c r="AE47" s="1">
        <v>292134195.70520902</v>
      </c>
      <c r="AF47" s="1">
        <v>315970139.84775698</v>
      </c>
      <c r="AG47" s="1">
        <v>110773938.675666</v>
      </c>
      <c r="AH47" s="1">
        <v>20056832.827931002</v>
      </c>
      <c r="AI47" s="1">
        <v>15801977.251062</v>
      </c>
      <c r="AJ47" s="1">
        <v>4068607.5285240002</v>
      </c>
    </row>
    <row r="48" spans="1:36" x14ac:dyDescent="0.2">
      <c r="A48" t="s">
        <v>337</v>
      </c>
      <c r="B48">
        <v>5</v>
      </c>
      <c r="C48" s="1">
        <v>19948167.173202999</v>
      </c>
      <c r="D48" s="1">
        <v>54113130.367004</v>
      </c>
      <c r="E48" s="1">
        <v>7000625.2413130002</v>
      </c>
      <c r="F48" s="1">
        <v>351039376.98386699</v>
      </c>
      <c r="G48" s="1">
        <v>2204900.5265500001</v>
      </c>
      <c r="H48" s="1">
        <v>9159487.7105710004</v>
      </c>
      <c r="I48" s="1">
        <v>7331390.8884990001</v>
      </c>
      <c r="J48" s="1">
        <v>23586545.632718999</v>
      </c>
      <c r="K48" s="1">
        <v>696182579.53488398</v>
      </c>
      <c r="L48" s="1">
        <v>119384304.042619</v>
      </c>
      <c r="M48" s="1">
        <v>69891100.549324006</v>
      </c>
      <c r="N48" s="1">
        <v>8356728.8060590001</v>
      </c>
      <c r="O48" s="1">
        <v>14072933.229452999</v>
      </c>
      <c r="P48" s="1">
        <v>196746863.855396</v>
      </c>
      <c r="Q48" s="1">
        <v>27891936.554056998</v>
      </c>
      <c r="R48" s="1">
        <v>123722763.38743</v>
      </c>
      <c r="S48" s="1">
        <v>108605712.946081</v>
      </c>
      <c r="T48" s="1">
        <v>39961789.638481997</v>
      </c>
      <c r="U48" s="1">
        <v>0</v>
      </c>
      <c r="V48" s="1">
        <v>42504394.211451001</v>
      </c>
      <c r="W48" s="1">
        <v>20555829.941367999</v>
      </c>
      <c r="X48" s="1">
        <v>120788634.625138</v>
      </c>
      <c r="Y48" s="1">
        <v>3173548324.6985102</v>
      </c>
      <c r="Z48" s="1">
        <v>1703531173.69491</v>
      </c>
      <c r="AA48" s="1">
        <v>60636350.862704001</v>
      </c>
      <c r="AB48" s="1">
        <v>70166965.878539994</v>
      </c>
      <c r="AC48" s="1">
        <v>13219771.266573001</v>
      </c>
      <c r="AD48" s="1">
        <v>20693278.947799999</v>
      </c>
      <c r="AE48" s="1">
        <v>268264486.17818999</v>
      </c>
      <c r="AF48" s="1">
        <v>431823187.623909</v>
      </c>
      <c r="AG48" s="1">
        <v>94557459.854536995</v>
      </c>
      <c r="AH48" s="1">
        <v>30102803.391267002</v>
      </c>
      <c r="AI48" s="1">
        <v>30258496.587575</v>
      </c>
      <c r="AJ48" s="1">
        <v>5066694.2758689998</v>
      </c>
    </row>
    <row r="49" spans="1:36" x14ac:dyDescent="0.2">
      <c r="A49" t="s">
        <v>339</v>
      </c>
      <c r="B49">
        <v>5</v>
      </c>
      <c r="C49" s="1">
        <v>8532570.319294</v>
      </c>
      <c r="D49" s="1">
        <v>23969075.05965</v>
      </c>
      <c r="E49" s="1">
        <v>26941385.084837999</v>
      </c>
      <c r="F49" s="1">
        <v>351122794.552903</v>
      </c>
      <c r="G49" s="1">
        <v>13578420.509942999</v>
      </c>
      <c r="H49" s="1">
        <v>3382636.0734879998</v>
      </c>
      <c r="I49" s="1">
        <v>7548542.4366819998</v>
      </c>
      <c r="J49" s="1">
        <v>19867305.404112</v>
      </c>
      <c r="K49" s="1">
        <v>601700823.01275301</v>
      </c>
      <c r="L49" s="1">
        <v>135122248.25131699</v>
      </c>
      <c r="M49" s="1">
        <v>46408756.966259003</v>
      </c>
      <c r="N49" s="1">
        <v>12903685.790331</v>
      </c>
      <c r="O49" s="1">
        <v>17972235.938039999</v>
      </c>
      <c r="P49" s="1">
        <v>222065467.965992</v>
      </c>
      <c r="Q49" s="1">
        <v>11022632.757942</v>
      </c>
      <c r="R49" s="1">
        <v>151471729.839793</v>
      </c>
      <c r="S49" s="1">
        <v>98978227.168246001</v>
      </c>
      <c r="T49" s="1">
        <v>24289527.689782001</v>
      </c>
      <c r="U49" s="1">
        <v>0</v>
      </c>
      <c r="V49" s="1">
        <v>20853269.391352002</v>
      </c>
      <c r="W49" s="1">
        <v>15360652.899358001</v>
      </c>
      <c r="X49" s="1">
        <v>81856346.606515005</v>
      </c>
      <c r="Y49" s="1">
        <v>3019413449.4816499</v>
      </c>
      <c r="Z49" s="1">
        <v>1801702585.6005399</v>
      </c>
      <c r="AA49" s="1">
        <v>33517022.645222999</v>
      </c>
      <c r="AB49" s="1">
        <v>21772735.915745001</v>
      </c>
      <c r="AC49" s="1">
        <v>14978113.703021999</v>
      </c>
      <c r="AD49" s="1">
        <v>2888250.2302040001</v>
      </c>
      <c r="AE49" s="1">
        <v>375054550.38831103</v>
      </c>
      <c r="AF49" s="1">
        <v>435007672.12347299</v>
      </c>
      <c r="AG49" s="1">
        <v>34872458.587924004</v>
      </c>
      <c r="AH49" s="1">
        <v>37171925.204302996</v>
      </c>
      <c r="AI49" s="1">
        <v>22358179.411934</v>
      </c>
      <c r="AJ49" s="1">
        <v>4005742.5467790002</v>
      </c>
    </row>
    <row r="50" spans="1:36" x14ac:dyDescent="0.2">
      <c r="A50" t="s">
        <v>341</v>
      </c>
      <c r="B50">
        <v>6</v>
      </c>
      <c r="C50" s="1">
        <v>35547214.089300998</v>
      </c>
      <c r="D50" s="1">
        <v>83184575.470259994</v>
      </c>
      <c r="E50" s="1">
        <v>12448419.667323999</v>
      </c>
      <c r="F50" s="1">
        <v>362528322.836505</v>
      </c>
      <c r="G50" s="1">
        <v>20020695.962963998</v>
      </c>
      <c r="H50" s="1">
        <v>14365216.792338001</v>
      </c>
      <c r="I50" s="1">
        <v>1333429.461106</v>
      </c>
      <c r="J50" s="1">
        <v>36708234.878927</v>
      </c>
      <c r="K50" s="1">
        <v>557218885.09542203</v>
      </c>
      <c r="L50" s="1">
        <v>94789257.579109997</v>
      </c>
      <c r="M50" s="1">
        <v>46036638.091498002</v>
      </c>
      <c r="N50" s="1">
        <v>8467791.8204640001</v>
      </c>
      <c r="O50" s="1">
        <v>146751368.55146199</v>
      </c>
      <c r="P50" s="1">
        <v>267732757.572923</v>
      </c>
      <c r="Q50" s="1">
        <v>18730447.075709</v>
      </c>
      <c r="R50" s="1">
        <v>196161076.194392</v>
      </c>
      <c r="S50" s="1">
        <v>93778498.099915996</v>
      </c>
      <c r="T50" s="1">
        <v>76214391.234916002</v>
      </c>
      <c r="U50" s="1">
        <v>10893536.563236</v>
      </c>
      <c r="V50" s="1">
        <v>58512106.714411996</v>
      </c>
      <c r="W50" s="1">
        <v>16098463.668245001</v>
      </c>
      <c r="X50" s="1">
        <v>194927462.06632</v>
      </c>
      <c r="Y50" s="1">
        <v>2679876306.2055702</v>
      </c>
      <c r="Z50" s="1">
        <v>1424543879.1422701</v>
      </c>
      <c r="AA50" s="1">
        <v>29057855.983382002</v>
      </c>
      <c r="AB50" s="1">
        <v>59782756.429862</v>
      </c>
      <c r="AC50" s="1">
        <v>22509408.358022001</v>
      </c>
      <c r="AD50" s="1">
        <v>11316895.710101999</v>
      </c>
      <c r="AE50" s="1">
        <v>525855287.06954497</v>
      </c>
      <c r="AF50" s="1">
        <v>352857104.07654899</v>
      </c>
      <c r="AG50" s="1">
        <v>41440583.004176997</v>
      </c>
      <c r="AH50" s="1">
        <v>35214927.286462002</v>
      </c>
      <c r="AI50" s="1">
        <v>214621019.52950799</v>
      </c>
      <c r="AJ50" s="1">
        <v>10805481.032731</v>
      </c>
    </row>
    <row r="51" spans="1:36" x14ac:dyDescent="0.2">
      <c r="A51" t="s">
        <v>343</v>
      </c>
      <c r="B51">
        <v>6</v>
      </c>
      <c r="C51" s="1">
        <v>8372082.0765629997</v>
      </c>
      <c r="D51" s="1">
        <v>150006475.593171</v>
      </c>
      <c r="E51" s="1">
        <v>19804778.937270001</v>
      </c>
      <c r="F51" s="1">
        <v>273706924.662835</v>
      </c>
      <c r="G51" s="1">
        <v>23218013.369304001</v>
      </c>
      <c r="H51" s="1">
        <v>7880776.3646710003</v>
      </c>
      <c r="I51" s="1">
        <v>410084.36677000002</v>
      </c>
      <c r="J51" s="1">
        <v>6540897.4160080003</v>
      </c>
      <c r="K51" s="1">
        <v>491912712.64350301</v>
      </c>
      <c r="L51" s="1">
        <v>113915924.823708</v>
      </c>
      <c r="M51" s="1">
        <v>57755396.988580003</v>
      </c>
      <c r="N51" s="1">
        <v>10676737.814934</v>
      </c>
      <c r="O51" s="1">
        <v>124876297.643205</v>
      </c>
      <c r="P51" s="1">
        <v>247001376.305693</v>
      </c>
      <c r="Q51" s="1">
        <v>35458967.544234999</v>
      </c>
      <c r="R51" s="1">
        <v>147653281.47395</v>
      </c>
      <c r="S51" s="1">
        <v>103298771.831065</v>
      </c>
      <c r="T51" s="1">
        <v>88680445.771795005</v>
      </c>
      <c r="U51" s="1">
        <v>11515622.450595001</v>
      </c>
      <c r="V51" s="1">
        <v>33137223.401875999</v>
      </c>
      <c r="W51" s="1">
        <v>9733368.6418079995</v>
      </c>
      <c r="X51" s="1">
        <v>281478222.866229</v>
      </c>
      <c r="Y51" s="1">
        <v>2643112509.44698</v>
      </c>
      <c r="Z51" s="1">
        <v>1517261919.6515901</v>
      </c>
      <c r="AA51" s="1">
        <v>78985125.050744995</v>
      </c>
      <c r="AB51" s="1">
        <v>43406584.928182997</v>
      </c>
      <c r="AC51" s="1">
        <v>0</v>
      </c>
      <c r="AD51" s="1">
        <v>4996645.5650469996</v>
      </c>
      <c r="AE51" s="1">
        <v>761573584.55949998</v>
      </c>
      <c r="AF51" s="1">
        <v>320468724.36995</v>
      </c>
      <c r="AG51" s="1">
        <v>46709266.690167002</v>
      </c>
      <c r="AH51" s="1">
        <v>76238020.732657</v>
      </c>
      <c r="AI51" s="1">
        <v>219167916.10720101</v>
      </c>
      <c r="AJ51" s="1">
        <v>1763415.5487929999</v>
      </c>
    </row>
    <row r="52" spans="1:36" x14ac:dyDescent="0.2">
      <c r="A52" t="s">
        <v>345</v>
      </c>
      <c r="B52">
        <v>6</v>
      </c>
      <c r="C52" s="1">
        <v>9141516.0404150002</v>
      </c>
      <c r="D52" s="1">
        <v>75630706.024316996</v>
      </c>
      <c r="E52" s="1">
        <v>10462822.559009001</v>
      </c>
      <c r="F52" s="1">
        <v>319083302.81682903</v>
      </c>
      <c r="G52" s="1">
        <v>17617324.200996999</v>
      </c>
      <c r="H52" s="1">
        <v>20071020.757114999</v>
      </c>
      <c r="I52" s="1">
        <v>1472382.4170339999</v>
      </c>
      <c r="J52" s="1">
        <v>20333206.804432999</v>
      </c>
      <c r="K52" s="1">
        <v>560260760.13427997</v>
      </c>
      <c r="L52" s="1">
        <v>96011764.358687997</v>
      </c>
      <c r="M52" s="1">
        <v>92413236.350064993</v>
      </c>
      <c r="N52" s="1">
        <v>16163701.513916999</v>
      </c>
      <c r="O52" s="1">
        <v>168281721.798307</v>
      </c>
      <c r="P52" s="1">
        <v>334139373.78419101</v>
      </c>
      <c r="Q52" s="1">
        <v>44073982.686544001</v>
      </c>
      <c r="R52" s="1">
        <v>164736601.77040499</v>
      </c>
      <c r="S52" s="1">
        <v>122265540.688132</v>
      </c>
      <c r="T52" s="1">
        <v>100424127.194736</v>
      </c>
      <c r="U52" s="1">
        <v>0</v>
      </c>
      <c r="V52" s="1">
        <v>24992752.876251999</v>
      </c>
      <c r="W52" s="1">
        <v>53957510.261266999</v>
      </c>
      <c r="X52" s="1">
        <v>264349254.16930401</v>
      </c>
      <c r="Y52" s="1">
        <v>2570059667.0257802</v>
      </c>
      <c r="Z52" s="1">
        <v>1616010111.0199499</v>
      </c>
      <c r="AA52" s="1">
        <v>42827111.141136996</v>
      </c>
      <c r="AB52" s="1">
        <v>38481597.973337002</v>
      </c>
      <c r="AC52" s="1">
        <v>12796924.525017999</v>
      </c>
      <c r="AD52" s="1">
        <v>5965135.3954809997</v>
      </c>
      <c r="AE52" s="1">
        <v>708011684.61811399</v>
      </c>
      <c r="AF52" s="1">
        <v>321296840.29186398</v>
      </c>
      <c r="AG52" s="1">
        <v>39850535.527667001</v>
      </c>
      <c r="AH52" s="1">
        <v>75263749.332673997</v>
      </c>
      <c r="AI52" s="1">
        <v>161552845.96744701</v>
      </c>
      <c r="AJ52" s="1">
        <v>30235876.430445001</v>
      </c>
    </row>
    <row r="53" spans="1:36" x14ac:dyDescent="0.2">
      <c r="A53" t="s">
        <v>347</v>
      </c>
      <c r="B53">
        <v>7</v>
      </c>
      <c r="C53" s="1">
        <v>8521799.9902899992</v>
      </c>
      <c r="D53" s="1">
        <v>109896843.28474</v>
      </c>
      <c r="E53" s="1">
        <v>59529654.988693997</v>
      </c>
      <c r="F53" s="1">
        <v>566439588.557724</v>
      </c>
      <c r="G53" s="1">
        <v>16293451.814544</v>
      </c>
      <c r="H53" s="1">
        <v>13907160.144335</v>
      </c>
      <c r="I53" s="1">
        <v>21965703.295194998</v>
      </c>
      <c r="J53" s="1">
        <v>29076012.357142001</v>
      </c>
      <c r="K53" s="1">
        <v>800536955.58023202</v>
      </c>
      <c r="L53" s="1">
        <v>63180861.726666003</v>
      </c>
      <c r="M53" s="1">
        <v>41408201.666184999</v>
      </c>
      <c r="N53" s="1">
        <v>8655758.4212389998</v>
      </c>
      <c r="O53" s="1">
        <v>5844563.4257039996</v>
      </c>
      <c r="P53" s="1">
        <v>718996945.05701995</v>
      </c>
      <c r="Q53" s="1">
        <v>58164281.141641997</v>
      </c>
      <c r="R53" s="1">
        <v>203304880.42275399</v>
      </c>
      <c r="S53" s="1">
        <v>160392362.33200499</v>
      </c>
      <c r="T53" s="1">
        <v>106856884.006128</v>
      </c>
      <c r="U53" s="1">
        <v>11671181.110857001</v>
      </c>
      <c r="V53" s="1">
        <v>145863255.252938</v>
      </c>
      <c r="W53" s="1">
        <v>10174584.861593001</v>
      </c>
      <c r="X53" s="1">
        <v>173105094.328448</v>
      </c>
      <c r="Y53" s="1">
        <v>3371170514.4151602</v>
      </c>
      <c r="Z53" s="1">
        <v>2431928013.5591002</v>
      </c>
      <c r="AA53" s="1">
        <v>170469339.46672899</v>
      </c>
      <c r="AB53" s="1">
        <v>31022448.0167</v>
      </c>
      <c r="AC53" s="1">
        <v>15265121.503541</v>
      </c>
      <c r="AD53" s="1">
        <v>11085320.72903</v>
      </c>
      <c r="AE53" s="1">
        <v>389903007.451819</v>
      </c>
      <c r="AF53" s="1">
        <v>511620011.557702</v>
      </c>
      <c r="AG53" s="1">
        <v>140562764.37347299</v>
      </c>
      <c r="AH53" s="1">
        <v>32635316.395447999</v>
      </c>
      <c r="AI53" s="1">
        <v>10525273.738565</v>
      </c>
      <c r="AJ53" s="1">
        <v>11796531.584779</v>
      </c>
    </row>
    <row r="54" spans="1:36" x14ac:dyDescent="0.2">
      <c r="A54" t="s">
        <v>349</v>
      </c>
      <c r="B54">
        <v>7</v>
      </c>
      <c r="C54" s="1">
        <v>21942832.519280002</v>
      </c>
      <c r="D54" s="1">
        <v>92688628.152502999</v>
      </c>
      <c r="E54" s="1">
        <v>32800901.579287998</v>
      </c>
      <c r="F54" s="1">
        <v>470586974.74529499</v>
      </c>
      <c r="G54" s="1">
        <v>13403578.911961</v>
      </c>
      <c r="H54" s="1">
        <v>7168485.3039800003</v>
      </c>
      <c r="I54" s="1">
        <v>5273383.4949310003</v>
      </c>
      <c r="J54" s="1">
        <v>27624384.991480999</v>
      </c>
      <c r="K54" s="1">
        <v>838844062.79347599</v>
      </c>
      <c r="L54" s="1">
        <v>140417967.35643101</v>
      </c>
      <c r="M54" s="1">
        <v>67033383.862704001</v>
      </c>
      <c r="N54" s="1">
        <v>5316807.5338770002</v>
      </c>
      <c r="O54" s="1">
        <v>18904532.726385001</v>
      </c>
      <c r="P54" s="1">
        <v>772256953.60510099</v>
      </c>
      <c r="Q54" s="1">
        <v>26828711.090620998</v>
      </c>
      <c r="R54" s="1">
        <v>267179582.94472799</v>
      </c>
      <c r="S54" s="1">
        <v>137471613.30799499</v>
      </c>
      <c r="T54" s="1">
        <v>84097142.670916006</v>
      </c>
      <c r="U54" s="1">
        <v>0</v>
      </c>
      <c r="V54" s="1">
        <v>40545363.532117002</v>
      </c>
      <c r="W54" s="1">
        <v>28525763.041120999</v>
      </c>
      <c r="X54" s="1">
        <v>166975585.26846099</v>
      </c>
      <c r="Y54" s="1">
        <v>2748949044.9772601</v>
      </c>
      <c r="Z54" s="1">
        <v>2004603547.02618</v>
      </c>
      <c r="AA54" s="1">
        <v>160520137.88527</v>
      </c>
      <c r="AB54" s="1">
        <v>23479293.076880001</v>
      </c>
      <c r="AC54" s="1">
        <v>13504683.951907</v>
      </c>
      <c r="AD54" s="1">
        <v>16211390.615165999</v>
      </c>
      <c r="AE54" s="1">
        <v>538542991.889292</v>
      </c>
      <c r="AF54" s="1">
        <v>385300386.37128401</v>
      </c>
      <c r="AG54" s="1">
        <v>102804064.95310199</v>
      </c>
      <c r="AH54" s="1">
        <v>62615462.046960004</v>
      </c>
      <c r="AI54" s="1">
        <v>33946141.148653001</v>
      </c>
      <c r="AJ54" s="1">
        <v>28070495.511085</v>
      </c>
    </row>
    <row r="55" spans="1:36" x14ac:dyDescent="0.2">
      <c r="A55" t="s">
        <v>351</v>
      </c>
      <c r="B55">
        <v>7</v>
      </c>
      <c r="C55" s="1">
        <v>477647.60414100002</v>
      </c>
      <c r="D55" s="1">
        <v>83377633.087063</v>
      </c>
      <c r="E55" s="1">
        <v>9193504.4836929999</v>
      </c>
      <c r="F55" s="1">
        <v>366039303.79407299</v>
      </c>
      <c r="G55" s="1">
        <v>13018017.123191001</v>
      </c>
      <c r="H55" s="1">
        <v>1564121.9924359999</v>
      </c>
      <c r="I55" s="1">
        <v>8278558.9343699999</v>
      </c>
      <c r="J55" s="1">
        <v>28596889.443167001</v>
      </c>
      <c r="K55" s="1">
        <v>756094728.166798</v>
      </c>
      <c r="L55" s="1">
        <v>103641338.13273101</v>
      </c>
      <c r="M55" s="1">
        <v>62633752.243808001</v>
      </c>
      <c r="N55" s="1">
        <v>14139877.354901999</v>
      </c>
      <c r="O55" s="1">
        <v>17397329.827690002</v>
      </c>
      <c r="P55" s="1">
        <v>677268467.84070003</v>
      </c>
      <c r="Q55" s="1">
        <v>32577235.517005</v>
      </c>
      <c r="R55" s="1">
        <v>228117149.02612099</v>
      </c>
      <c r="S55" s="1">
        <v>157299039.343918</v>
      </c>
      <c r="T55" s="1">
        <v>76813661.958781004</v>
      </c>
      <c r="U55" s="1">
        <v>21195827.621073</v>
      </c>
      <c r="V55" s="1">
        <v>37360068.857904002</v>
      </c>
      <c r="W55" s="1">
        <v>5872295.2040069997</v>
      </c>
      <c r="X55" s="1">
        <v>151048097.216075</v>
      </c>
      <c r="Y55" s="1">
        <v>2571254339.1860199</v>
      </c>
      <c r="Z55" s="1">
        <v>1896943386.4844699</v>
      </c>
      <c r="AA55" s="1">
        <v>153612482.01446101</v>
      </c>
      <c r="AB55" s="1">
        <v>39187493.802536003</v>
      </c>
      <c r="AC55" s="1">
        <v>0</v>
      </c>
      <c r="AD55" s="1">
        <v>32817794.023943</v>
      </c>
      <c r="AE55" s="1">
        <v>486697945.74817801</v>
      </c>
      <c r="AF55" s="1">
        <v>408258311.20151901</v>
      </c>
      <c r="AG55" s="1">
        <v>84143016.540235996</v>
      </c>
      <c r="AH55" s="1">
        <v>22763116.998133998</v>
      </c>
      <c r="AI55" s="1">
        <v>12551926.45009</v>
      </c>
      <c r="AJ55" s="1">
        <v>7348865.9705149997</v>
      </c>
    </row>
    <row r="56" spans="1:36" x14ac:dyDescent="0.2">
      <c r="A56" t="s">
        <v>353</v>
      </c>
      <c r="B56">
        <v>8</v>
      </c>
      <c r="C56" s="1">
        <v>8647300.1484869998</v>
      </c>
      <c r="D56" s="1">
        <v>116123873.75805201</v>
      </c>
      <c r="E56" s="1">
        <v>7119382.5678770002</v>
      </c>
      <c r="F56" s="1">
        <v>389501251.895913</v>
      </c>
      <c r="G56" s="1">
        <v>15212718.924435001</v>
      </c>
      <c r="H56" s="1">
        <v>1722638.45355</v>
      </c>
      <c r="I56" s="1">
        <v>1706810.8147730001</v>
      </c>
      <c r="J56" s="1">
        <v>29582876.400742002</v>
      </c>
      <c r="K56" s="1">
        <v>479509710.92812598</v>
      </c>
      <c r="L56" s="1">
        <v>85880989.979425997</v>
      </c>
      <c r="M56" s="1">
        <v>37129998.464772001</v>
      </c>
      <c r="N56" s="1">
        <v>7415933.1820179997</v>
      </c>
      <c r="O56" s="1">
        <v>4978243.0946930004</v>
      </c>
      <c r="P56" s="1">
        <v>150639460.014777</v>
      </c>
      <c r="Q56" s="1">
        <v>40843099.621448003</v>
      </c>
      <c r="R56" s="1">
        <v>147403108.768181</v>
      </c>
      <c r="S56" s="1">
        <v>39830325.246290997</v>
      </c>
      <c r="T56" s="1">
        <v>44198185.267022997</v>
      </c>
      <c r="U56" s="1">
        <v>13886842.747277001</v>
      </c>
      <c r="V56" s="1">
        <v>42457435.764381997</v>
      </c>
      <c r="W56" s="1">
        <v>17634748.159876999</v>
      </c>
      <c r="X56" s="1">
        <v>85492671.248223007</v>
      </c>
      <c r="Y56" s="1">
        <v>1976144736.2086301</v>
      </c>
      <c r="Z56" s="1">
        <v>1461693875.69134</v>
      </c>
      <c r="AA56" s="1">
        <v>28505512.801989999</v>
      </c>
      <c r="AB56" s="1">
        <v>28258018.853737999</v>
      </c>
      <c r="AC56" s="1">
        <v>25409137.187740002</v>
      </c>
      <c r="AD56" s="1">
        <v>4780014.1047590002</v>
      </c>
      <c r="AE56" s="1">
        <v>85982532.529936001</v>
      </c>
      <c r="AF56" s="1">
        <v>352660238.46666998</v>
      </c>
      <c r="AG56" s="1">
        <v>51720549.197705999</v>
      </c>
      <c r="AH56" s="1">
        <v>18167137.262858</v>
      </c>
      <c r="AI56" s="1">
        <v>6339680.513766</v>
      </c>
      <c r="AJ56" s="1">
        <v>3357506.2608940001</v>
      </c>
    </row>
    <row r="57" spans="1:36" x14ac:dyDescent="0.2">
      <c r="A57" t="s">
        <v>355</v>
      </c>
      <c r="B57">
        <v>8</v>
      </c>
      <c r="C57" s="1">
        <v>9555323.3433630001</v>
      </c>
      <c r="D57" s="1">
        <v>40527794.249986</v>
      </c>
      <c r="E57" s="1">
        <v>1647769.4406630001</v>
      </c>
      <c r="F57" s="1">
        <v>308380880.40988803</v>
      </c>
      <c r="G57" s="1">
        <v>11616640.462285001</v>
      </c>
      <c r="H57" s="1">
        <v>921587.67264400003</v>
      </c>
      <c r="I57" s="1">
        <v>5800798.1222949997</v>
      </c>
      <c r="J57" s="1">
        <v>40960307.394089997</v>
      </c>
      <c r="K57" s="1">
        <v>605707312.296085</v>
      </c>
      <c r="L57" s="1">
        <v>144599865.60756901</v>
      </c>
      <c r="M57" s="1">
        <v>22950194.144060999</v>
      </c>
      <c r="N57" s="1">
        <v>0</v>
      </c>
      <c r="O57" s="1">
        <v>10516015.093536001</v>
      </c>
      <c r="P57" s="1">
        <v>152015905.05935001</v>
      </c>
      <c r="Q57" s="1">
        <v>22877434.1657</v>
      </c>
      <c r="R57" s="1">
        <v>134314183.269622</v>
      </c>
      <c r="S57" s="1">
        <v>42723805.995755002</v>
      </c>
      <c r="T57" s="1">
        <v>25673031.908248998</v>
      </c>
      <c r="U57" s="1">
        <v>7051955.01853</v>
      </c>
      <c r="V57" s="1">
        <v>17044466.552439999</v>
      </c>
      <c r="W57" s="1">
        <v>15973895.381059</v>
      </c>
      <c r="X57" s="1">
        <v>93042812.578878999</v>
      </c>
      <c r="Y57" s="1">
        <v>1910621556.2230101</v>
      </c>
      <c r="Z57" s="1">
        <v>1626240487.2784801</v>
      </c>
      <c r="AA57" s="1">
        <v>15759366.791269001</v>
      </c>
      <c r="AB57" s="1">
        <v>13341359.552678</v>
      </c>
      <c r="AC57" s="1">
        <v>6741195.027671</v>
      </c>
      <c r="AD57" s="1">
        <v>18664886.241912998</v>
      </c>
      <c r="AE57" s="1">
        <v>95363497.641790003</v>
      </c>
      <c r="AF57" s="1">
        <v>283890001.71846497</v>
      </c>
      <c r="AG57" s="1">
        <v>47208373.003668003</v>
      </c>
      <c r="AH57" s="1">
        <v>15185150.271950999</v>
      </c>
      <c r="AI57" s="1">
        <v>9776051.4071120005</v>
      </c>
      <c r="AJ57" s="1">
        <v>3593322.384664</v>
      </c>
    </row>
    <row r="58" spans="1:36" x14ac:dyDescent="0.2">
      <c r="A58" t="s">
        <v>357</v>
      </c>
      <c r="B58">
        <v>8</v>
      </c>
      <c r="C58" s="1">
        <v>16421415.271364</v>
      </c>
      <c r="D58" s="1">
        <v>30675938.564314999</v>
      </c>
      <c r="E58" s="1">
        <v>13231933.662634</v>
      </c>
      <c r="F58" s="1">
        <v>275688800.44402999</v>
      </c>
      <c r="G58" s="1">
        <v>8354019.5548069999</v>
      </c>
      <c r="H58" s="1">
        <v>15673564.731283</v>
      </c>
      <c r="I58" s="1">
        <v>0</v>
      </c>
      <c r="J58" s="1">
        <v>11483982.134442</v>
      </c>
      <c r="K58" s="1">
        <v>438747327.91472399</v>
      </c>
      <c r="L58" s="1">
        <v>107044835.80358499</v>
      </c>
      <c r="M58" s="1">
        <v>23684511.668033</v>
      </c>
      <c r="N58" s="1">
        <v>4793890.6451669997</v>
      </c>
      <c r="O58" s="1">
        <v>10626705.101139</v>
      </c>
      <c r="P58" s="1">
        <v>164903046.26297599</v>
      </c>
      <c r="Q58" s="1">
        <v>55414575.398708999</v>
      </c>
      <c r="R58" s="1">
        <v>172765975.14360401</v>
      </c>
      <c r="S58" s="1">
        <v>43719187.555937</v>
      </c>
      <c r="T58" s="1">
        <v>43167791.399083003</v>
      </c>
      <c r="U58" s="1">
        <v>11101622.132748</v>
      </c>
      <c r="V58" s="1">
        <v>15139917.064121</v>
      </c>
      <c r="W58" s="1">
        <v>50357613.669261999</v>
      </c>
      <c r="X58" s="1">
        <v>118509388.75292499</v>
      </c>
      <c r="Y58" s="1">
        <v>1626939076.6503699</v>
      </c>
      <c r="Z58" s="1">
        <v>1345927942.9795799</v>
      </c>
      <c r="AA58" s="1">
        <v>39555526.733088002</v>
      </c>
      <c r="AB58" s="1">
        <v>1546798.5582310001</v>
      </c>
      <c r="AC58" s="1">
        <v>0</v>
      </c>
      <c r="AD58" s="1">
        <v>6807109.1187929995</v>
      </c>
      <c r="AE58" s="1">
        <v>123639324.722937</v>
      </c>
      <c r="AF58" s="1">
        <v>244060778.397762</v>
      </c>
      <c r="AG58" s="1">
        <v>88219251.472397998</v>
      </c>
      <c r="AH58" s="1">
        <v>18183546.732765999</v>
      </c>
      <c r="AI58" s="1">
        <v>15319404.425627001</v>
      </c>
      <c r="AJ58" s="1">
        <v>34399742.342463002</v>
      </c>
    </row>
    <row r="59" spans="1:36" x14ac:dyDescent="0.2">
      <c r="A59" t="s">
        <v>359</v>
      </c>
      <c r="B59">
        <v>9</v>
      </c>
      <c r="C59" s="1">
        <v>5391728.0400989996</v>
      </c>
      <c r="D59" s="1">
        <v>74600605.524220005</v>
      </c>
      <c r="E59" s="1">
        <v>25261143.482694998</v>
      </c>
      <c r="F59" s="1">
        <v>353446734.77912802</v>
      </c>
      <c r="G59" s="1">
        <v>10808211.628779</v>
      </c>
      <c r="H59" s="1">
        <v>0</v>
      </c>
      <c r="I59" s="1">
        <v>5679028.060784</v>
      </c>
      <c r="J59" s="1">
        <v>59620801.781378999</v>
      </c>
      <c r="K59" s="1">
        <v>852414567.70705605</v>
      </c>
      <c r="L59" s="1">
        <v>150750467.62058499</v>
      </c>
      <c r="M59" s="1">
        <v>77114815.458049998</v>
      </c>
      <c r="N59" s="1">
        <v>7543964.468142</v>
      </c>
      <c r="O59" s="1">
        <v>21699865.525662001</v>
      </c>
      <c r="P59" s="1">
        <v>701914691.77962399</v>
      </c>
      <c r="Q59" s="1">
        <v>44720977.323826998</v>
      </c>
      <c r="R59" s="1">
        <v>121367444.281555</v>
      </c>
      <c r="S59" s="1">
        <v>80791125.338477001</v>
      </c>
      <c r="T59" s="1">
        <v>39036485.630603001</v>
      </c>
      <c r="U59" s="1">
        <v>24309216.403976999</v>
      </c>
      <c r="V59" s="1">
        <v>72296827.701484993</v>
      </c>
      <c r="W59" s="1">
        <v>34916930.502384</v>
      </c>
      <c r="X59" s="1">
        <v>117259933.870726</v>
      </c>
      <c r="Y59" s="1">
        <v>3754609722.4052801</v>
      </c>
      <c r="Z59" s="1">
        <v>2247297747.2870102</v>
      </c>
      <c r="AA59" s="1">
        <v>101490153.188329</v>
      </c>
      <c r="AB59" s="1">
        <v>22735420.500153001</v>
      </c>
      <c r="AC59" s="1">
        <v>5708853.7491070004</v>
      </c>
      <c r="AD59" s="1">
        <v>15620595.71717</v>
      </c>
      <c r="AE59" s="1">
        <v>233648042.18374401</v>
      </c>
      <c r="AF59" s="1">
        <v>406533626.71596301</v>
      </c>
      <c r="AG59" s="1">
        <v>39330465.198665</v>
      </c>
      <c r="AH59" s="1">
        <v>72507634.615416005</v>
      </c>
      <c r="AI59" s="1">
        <v>24852234.752723001</v>
      </c>
      <c r="AJ59" s="1">
        <v>3633195.8977219998</v>
      </c>
    </row>
    <row r="60" spans="1:36" x14ac:dyDescent="0.2">
      <c r="A60" t="s">
        <v>361</v>
      </c>
      <c r="B60">
        <v>9</v>
      </c>
      <c r="C60" s="1">
        <v>2930581.35904</v>
      </c>
      <c r="D60" s="1">
        <v>49730720.210484996</v>
      </c>
      <c r="E60" s="1">
        <v>20846001.412331998</v>
      </c>
      <c r="F60" s="1">
        <v>382354751.77511299</v>
      </c>
      <c r="G60" s="1">
        <v>26449702.022231001</v>
      </c>
      <c r="H60" s="1">
        <v>8676492.7700440008</v>
      </c>
      <c r="I60" s="1">
        <v>7562583.6862479998</v>
      </c>
      <c r="J60" s="1">
        <v>20260627.936657999</v>
      </c>
      <c r="K60" s="1">
        <v>843968369.34641898</v>
      </c>
      <c r="L60" s="1">
        <v>98835063.919796005</v>
      </c>
      <c r="M60" s="1">
        <v>89235216.826694995</v>
      </c>
      <c r="N60" s="1">
        <v>0</v>
      </c>
      <c r="O60" s="1">
        <v>20801099.127367001</v>
      </c>
      <c r="P60" s="1">
        <v>800704654.60813999</v>
      </c>
      <c r="Q60" s="1">
        <v>60198419.672463</v>
      </c>
      <c r="R60" s="1">
        <v>188991975.05191699</v>
      </c>
      <c r="S60" s="1">
        <v>113291342.54991101</v>
      </c>
      <c r="T60" s="1">
        <v>37924407.944458999</v>
      </c>
      <c r="U60" s="1">
        <v>21818020.766724002</v>
      </c>
      <c r="V60" s="1">
        <v>15483008.705829</v>
      </c>
      <c r="W60" s="1">
        <v>27467724.903445002</v>
      </c>
      <c r="X60" s="1">
        <v>87795462.840085998</v>
      </c>
      <c r="Y60" s="1">
        <v>3840002172.45123</v>
      </c>
      <c r="Z60" s="1">
        <v>2070461293.39447</v>
      </c>
      <c r="AA60" s="1">
        <v>138810232.44022399</v>
      </c>
      <c r="AB60" s="1">
        <v>72309539.955045998</v>
      </c>
      <c r="AC60" s="1">
        <v>14745551.512979001</v>
      </c>
      <c r="AD60" s="1">
        <v>3923777.0976450001</v>
      </c>
      <c r="AE60" s="1">
        <v>382966658.596457</v>
      </c>
      <c r="AF60" s="1">
        <v>334987256.15919799</v>
      </c>
      <c r="AG60" s="1">
        <v>75229674.615033001</v>
      </c>
      <c r="AH60" s="1">
        <v>17373996.483901002</v>
      </c>
      <c r="AI60" s="1">
        <v>19554861.372127999</v>
      </c>
      <c r="AJ60" s="1">
        <v>1515198.4270230001</v>
      </c>
    </row>
    <row r="61" spans="1:36" x14ac:dyDescent="0.2">
      <c r="A61" t="s">
        <v>363</v>
      </c>
      <c r="B61">
        <v>9</v>
      </c>
      <c r="C61" s="1">
        <v>4922236.6378629999</v>
      </c>
      <c r="D61" s="1">
        <v>27508806.023464002</v>
      </c>
      <c r="E61" s="1">
        <v>33276374.964157999</v>
      </c>
      <c r="F61" s="1">
        <v>519688460.70726699</v>
      </c>
      <c r="G61" s="1">
        <v>6833508.219482</v>
      </c>
      <c r="H61" s="1">
        <v>2742896.681202</v>
      </c>
      <c r="I61" s="1">
        <v>9376121.0551989991</v>
      </c>
      <c r="J61" s="1">
        <v>64845958.447544001</v>
      </c>
      <c r="K61" s="1">
        <v>735126599.92058694</v>
      </c>
      <c r="L61" s="1">
        <v>169351149.36278099</v>
      </c>
      <c r="M61" s="1">
        <v>57021085.674002998</v>
      </c>
      <c r="N61" s="1">
        <v>8541813.3431550004</v>
      </c>
      <c r="O61" s="1">
        <v>5554617.5063190004</v>
      </c>
      <c r="P61" s="1">
        <v>764262238.08007002</v>
      </c>
      <c r="Q61" s="1">
        <v>11228256.182871999</v>
      </c>
      <c r="R61" s="1">
        <v>137514423.56664601</v>
      </c>
      <c r="S61" s="1">
        <v>99112656.571750998</v>
      </c>
      <c r="T61" s="1">
        <v>44432800.419802003</v>
      </c>
      <c r="U61" s="1">
        <v>22786990.197372999</v>
      </c>
      <c r="V61" s="1">
        <v>93890348.552713007</v>
      </c>
      <c r="W61" s="1">
        <v>18596422.86217</v>
      </c>
      <c r="X61" s="1">
        <v>121362077.96115801</v>
      </c>
      <c r="Y61" s="1">
        <v>3186190133.5079699</v>
      </c>
      <c r="Z61" s="1">
        <v>3139060751.7596598</v>
      </c>
      <c r="AA61" s="1">
        <v>77398705.950512007</v>
      </c>
      <c r="AB61" s="1">
        <v>35998048.304911003</v>
      </c>
      <c r="AC61" s="1">
        <v>27101449.789545</v>
      </c>
      <c r="AD61" s="1">
        <v>22759776.04293</v>
      </c>
      <c r="AE61" s="1">
        <v>224179253.985935</v>
      </c>
      <c r="AF61" s="1">
        <v>334910690.33513898</v>
      </c>
      <c r="AG61" s="1">
        <v>121831663.16411699</v>
      </c>
      <c r="AH61" s="1">
        <v>22807756.306074999</v>
      </c>
      <c r="AI61" s="1">
        <v>28603770.466242999</v>
      </c>
      <c r="AJ61" s="1">
        <v>4554893.7537430003</v>
      </c>
    </row>
    <row r="62" spans="1:36" x14ac:dyDescent="0.2">
      <c r="A62" t="s">
        <v>365</v>
      </c>
      <c r="B62">
        <v>10</v>
      </c>
      <c r="C62" s="1">
        <v>4537372.6144599998</v>
      </c>
      <c r="D62" s="1">
        <v>133692320.62426201</v>
      </c>
      <c r="E62" s="1">
        <v>20954632.905783001</v>
      </c>
      <c r="F62" s="1">
        <v>348410595.551974</v>
      </c>
      <c r="G62" s="1">
        <v>3347589.6485740002</v>
      </c>
      <c r="H62" s="1">
        <v>1778564.291305</v>
      </c>
      <c r="I62" s="1">
        <v>3034834.3271570001</v>
      </c>
      <c r="J62" s="1">
        <v>11264293.738157</v>
      </c>
      <c r="K62" s="1">
        <v>672168285.01035905</v>
      </c>
      <c r="L62" s="1">
        <v>148762277.14220199</v>
      </c>
      <c r="M62" s="1">
        <v>91234948.226124004</v>
      </c>
      <c r="N62" s="1">
        <v>8154804.0245930003</v>
      </c>
      <c r="O62" s="1">
        <v>14529990.995085999</v>
      </c>
      <c r="P62" s="1">
        <v>808360092.70529902</v>
      </c>
      <c r="Q62" s="1">
        <v>9236132.4253800008</v>
      </c>
      <c r="R62" s="1">
        <v>330039962.131455</v>
      </c>
      <c r="S62" s="1">
        <v>105309872.704373</v>
      </c>
      <c r="T62" s="1">
        <v>53904405.204025999</v>
      </c>
      <c r="U62" s="1">
        <v>11506166.709085001</v>
      </c>
      <c r="V62" s="1">
        <v>35087396.805817001</v>
      </c>
      <c r="W62" s="1">
        <v>22655601.648975</v>
      </c>
      <c r="X62" s="1">
        <v>168097126.32752201</v>
      </c>
      <c r="Y62" s="1">
        <v>1963224365.3060701</v>
      </c>
      <c r="Z62" s="1">
        <v>1366979354.91324</v>
      </c>
      <c r="AA62" s="1">
        <v>113005545.05925199</v>
      </c>
      <c r="AB62" s="1">
        <v>40215620.146342002</v>
      </c>
      <c r="AC62" s="1">
        <v>15551253.797065999</v>
      </c>
      <c r="AD62" s="1">
        <v>2592895.581268</v>
      </c>
      <c r="AE62" s="1">
        <v>358177772.99813199</v>
      </c>
      <c r="AF62" s="1">
        <v>601018204.01547205</v>
      </c>
      <c r="AG62" s="1">
        <v>49986409.220853001</v>
      </c>
      <c r="AH62" s="1">
        <v>22223742.97064</v>
      </c>
      <c r="AI62" s="1">
        <v>9384828.2609579992</v>
      </c>
      <c r="AJ62" s="1">
        <v>5008495.581576</v>
      </c>
    </row>
    <row r="63" spans="1:36" x14ac:dyDescent="0.2">
      <c r="A63" t="s">
        <v>367</v>
      </c>
      <c r="B63">
        <v>10</v>
      </c>
      <c r="C63" s="1">
        <v>1484257.4065710001</v>
      </c>
      <c r="D63" s="1">
        <v>280571654.80482298</v>
      </c>
      <c r="E63" s="1">
        <v>15154941.396473</v>
      </c>
      <c r="F63" s="1">
        <v>388838673.108334</v>
      </c>
      <c r="G63" s="1">
        <v>26748816.911835</v>
      </c>
      <c r="H63" s="1">
        <v>2655396.627204</v>
      </c>
      <c r="I63" s="1">
        <v>2664740.8525020001</v>
      </c>
      <c r="J63" s="1">
        <v>17736051.606375001</v>
      </c>
      <c r="K63" s="1">
        <v>822681893.10979605</v>
      </c>
      <c r="L63" s="1">
        <v>111456186.452233</v>
      </c>
      <c r="M63" s="1">
        <v>25250809.260035001</v>
      </c>
      <c r="N63" s="1">
        <v>7798194.1561359996</v>
      </c>
      <c r="O63" s="1">
        <v>24226086.262975998</v>
      </c>
      <c r="P63" s="1">
        <v>1066108242.38116</v>
      </c>
      <c r="Q63" s="1">
        <v>40132813.876291998</v>
      </c>
      <c r="R63" s="1">
        <v>452369567.13165098</v>
      </c>
      <c r="S63" s="1">
        <v>96215606.340458006</v>
      </c>
      <c r="T63" s="1">
        <v>60592351.180800997</v>
      </c>
      <c r="U63" s="1">
        <v>46342194.730021998</v>
      </c>
      <c r="V63" s="1">
        <v>44784414.867558002</v>
      </c>
      <c r="W63" s="1">
        <v>23256861.016392</v>
      </c>
      <c r="X63" s="1">
        <v>128118748.839754</v>
      </c>
      <c r="Y63" s="1">
        <v>1937739453.18641</v>
      </c>
      <c r="Z63" s="1">
        <v>1688469457.2232699</v>
      </c>
      <c r="AA63" s="1">
        <v>210904557.45160499</v>
      </c>
      <c r="AB63" s="1">
        <v>83033208.854288995</v>
      </c>
      <c r="AC63" s="1">
        <v>5133352.617083</v>
      </c>
      <c r="AD63" s="1">
        <v>54160355.733590998</v>
      </c>
      <c r="AE63" s="1">
        <v>428915044.39438897</v>
      </c>
      <c r="AF63" s="1">
        <v>845377412.75701404</v>
      </c>
      <c r="AG63" s="1">
        <v>152482946.46599501</v>
      </c>
      <c r="AH63" s="1">
        <v>31491308.778177999</v>
      </c>
      <c r="AI63" s="1">
        <v>47819832.644473001</v>
      </c>
      <c r="AJ63" s="1">
        <v>10033925.742134999</v>
      </c>
    </row>
    <row r="64" spans="1:36" x14ac:dyDescent="0.2">
      <c r="A64" t="s">
        <v>369</v>
      </c>
      <c r="B64">
        <v>10</v>
      </c>
      <c r="C64" s="1">
        <v>3526229.1132880002</v>
      </c>
      <c r="D64" s="1">
        <v>213916105.72723901</v>
      </c>
      <c r="E64" s="1">
        <v>45787730.522517003</v>
      </c>
      <c r="F64" s="1">
        <v>343595316.79452598</v>
      </c>
      <c r="G64" s="1">
        <v>31912149.10472</v>
      </c>
      <c r="H64" s="1">
        <v>5569696.4322220003</v>
      </c>
      <c r="I64" s="1">
        <v>9138961.8993009999</v>
      </c>
      <c r="J64" s="1">
        <v>44381668.950480998</v>
      </c>
      <c r="K64" s="1">
        <v>1025189070.7534</v>
      </c>
      <c r="L64" s="1">
        <v>175255597.65941599</v>
      </c>
      <c r="M64" s="1">
        <v>78384040.687517002</v>
      </c>
      <c r="N64" s="1">
        <v>3684951.8480540002</v>
      </c>
      <c r="O64" s="1">
        <v>33311188.060679998</v>
      </c>
      <c r="P64" s="1">
        <v>873321029.257851</v>
      </c>
      <c r="Q64" s="1">
        <v>17909828.439539999</v>
      </c>
      <c r="R64" s="1">
        <v>361169932.56892699</v>
      </c>
      <c r="S64" s="1">
        <v>128340931.000705</v>
      </c>
      <c r="T64" s="1">
        <v>72036138.184008002</v>
      </c>
      <c r="U64" s="1">
        <v>0</v>
      </c>
      <c r="V64" s="1">
        <v>45857373.917758003</v>
      </c>
      <c r="W64" s="1">
        <v>10124724.491029</v>
      </c>
      <c r="X64" s="1">
        <v>97746431.209492996</v>
      </c>
      <c r="Y64" s="1">
        <v>2579665999.0664401</v>
      </c>
      <c r="Z64" s="1">
        <v>1727584579.7559099</v>
      </c>
      <c r="AA64" s="1">
        <v>218753651.712475</v>
      </c>
      <c r="AB64" s="1">
        <v>44285730.662762001</v>
      </c>
      <c r="AC64" s="1">
        <v>0</v>
      </c>
      <c r="AD64" s="1">
        <v>27844653.207562</v>
      </c>
      <c r="AE64" s="1">
        <v>502956571.07820302</v>
      </c>
      <c r="AF64" s="1">
        <v>818082200.99341905</v>
      </c>
      <c r="AG64" s="1">
        <v>79694526.482645005</v>
      </c>
      <c r="AH64" s="1">
        <v>59435722.497538</v>
      </c>
      <c r="AI64" s="1">
        <v>17723521.669466</v>
      </c>
      <c r="AJ64" s="1">
        <v>0</v>
      </c>
    </row>
    <row r="65" spans="1:36" x14ac:dyDescent="0.2">
      <c r="A65" t="s">
        <v>371</v>
      </c>
      <c r="B65">
        <v>11</v>
      </c>
      <c r="C65" s="1">
        <v>23372303.866749</v>
      </c>
      <c r="D65" s="1">
        <v>117167661.76645499</v>
      </c>
      <c r="E65" s="1">
        <v>94009589.462461993</v>
      </c>
      <c r="F65" s="1">
        <v>548746307.88963401</v>
      </c>
      <c r="G65" s="1">
        <v>8643145.3208590001</v>
      </c>
      <c r="H65" s="1">
        <v>5760992.2066160003</v>
      </c>
      <c r="I65" s="1">
        <v>735127.26574399997</v>
      </c>
      <c r="J65" s="1">
        <v>52884156.212105997</v>
      </c>
      <c r="K65" s="1">
        <v>1083598969.30179</v>
      </c>
      <c r="L65" s="1">
        <v>187881161.190483</v>
      </c>
      <c r="M65" s="1">
        <v>62917931.170561999</v>
      </c>
      <c r="N65" s="1">
        <v>7928385.3987539997</v>
      </c>
      <c r="O65" s="1">
        <v>15637427.685242999</v>
      </c>
      <c r="P65" s="1">
        <v>1186904645.90609</v>
      </c>
      <c r="Q65" s="1">
        <v>7734476.8337709997</v>
      </c>
      <c r="R65" s="1">
        <v>233533315.996553</v>
      </c>
      <c r="S65" s="1">
        <v>107225529.489779</v>
      </c>
      <c r="T65" s="1">
        <v>63558703.585252002</v>
      </c>
      <c r="U65" s="1">
        <v>27988085.834963001</v>
      </c>
      <c r="V65" s="1">
        <v>50704802.528506003</v>
      </c>
      <c r="W65" s="1">
        <v>16383535.792366</v>
      </c>
      <c r="X65" s="1">
        <v>204813315.05735999</v>
      </c>
      <c r="Y65" s="1">
        <v>4573267085.6488199</v>
      </c>
      <c r="Z65" s="1">
        <v>2777620926.5209899</v>
      </c>
      <c r="AA65" s="1">
        <v>282514893.11843801</v>
      </c>
      <c r="AB65" s="1">
        <v>60383579.050538003</v>
      </c>
      <c r="AC65" s="1">
        <v>13970095.50618</v>
      </c>
      <c r="AD65" s="1">
        <v>26828320.612883002</v>
      </c>
      <c r="AE65" s="1">
        <v>209945145.975651</v>
      </c>
      <c r="AF65" s="1">
        <v>851159389.78186202</v>
      </c>
      <c r="AG65" s="1">
        <v>63927990.596942998</v>
      </c>
      <c r="AH65" s="1">
        <v>26925438.369339999</v>
      </c>
      <c r="AI65" s="1">
        <v>29405843.299141001</v>
      </c>
      <c r="AJ65" s="1">
        <v>11011696.909798</v>
      </c>
    </row>
    <row r="66" spans="1:36" x14ac:dyDescent="0.2">
      <c r="A66" t="s">
        <v>373</v>
      </c>
      <c r="B66">
        <v>11</v>
      </c>
      <c r="C66" s="1">
        <v>3178025.9832870001</v>
      </c>
      <c r="D66" s="1">
        <v>95301072.689473003</v>
      </c>
      <c r="E66" s="1">
        <v>27741767.785904001</v>
      </c>
      <c r="F66" s="1">
        <v>633665747.98033702</v>
      </c>
      <c r="G66" s="1">
        <v>9321776.8143530004</v>
      </c>
      <c r="H66" s="1">
        <v>3798083.163129</v>
      </c>
      <c r="I66" s="1">
        <v>18048281.938850001</v>
      </c>
      <c r="J66" s="1">
        <v>26269481.866563998</v>
      </c>
      <c r="K66" s="1">
        <v>708163822.20129597</v>
      </c>
      <c r="L66" s="1">
        <v>136706934.218683</v>
      </c>
      <c r="M66" s="1">
        <v>55748578.577172004</v>
      </c>
      <c r="N66" s="1">
        <v>15160567.020982999</v>
      </c>
      <c r="O66" s="1">
        <v>45463965.303429</v>
      </c>
      <c r="P66" s="1">
        <v>989910563.86813998</v>
      </c>
      <c r="Q66" s="1">
        <v>34252873.197173998</v>
      </c>
      <c r="R66" s="1">
        <v>341960827.21388</v>
      </c>
      <c r="S66" s="1">
        <v>139305219.94780499</v>
      </c>
      <c r="T66" s="1">
        <v>75261872.625</v>
      </c>
      <c r="U66" s="1">
        <v>0</v>
      </c>
      <c r="V66" s="1">
        <v>10903674.420043999</v>
      </c>
      <c r="W66" s="1">
        <v>16610311.489491999</v>
      </c>
      <c r="X66" s="1">
        <v>130413309.45080499</v>
      </c>
      <c r="Y66" s="1">
        <v>4285193276.7792501</v>
      </c>
      <c r="Z66" s="1">
        <v>2988661851.44416</v>
      </c>
      <c r="AA66" s="1">
        <v>239753156.93372801</v>
      </c>
      <c r="AB66" s="1">
        <v>21420447.136048</v>
      </c>
      <c r="AC66" s="1">
        <v>30596995.411646999</v>
      </c>
      <c r="AD66" s="1">
        <v>15218484.350159001</v>
      </c>
      <c r="AE66" s="1">
        <v>189329692.12927899</v>
      </c>
      <c r="AF66" s="1">
        <v>972845723.37498903</v>
      </c>
      <c r="AG66" s="1">
        <v>121619206.184916</v>
      </c>
      <c r="AH66" s="1">
        <v>23152689.500335999</v>
      </c>
      <c r="AI66" s="1">
        <v>38116584.679540001</v>
      </c>
      <c r="AJ66" s="1">
        <v>0</v>
      </c>
    </row>
    <row r="67" spans="1:36" x14ac:dyDescent="0.2">
      <c r="A67" t="s">
        <v>375</v>
      </c>
      <c r="B67">
        <v>11</v>
      </c>
      <c r="C67" s="1">
        <v>0</v>
      </c>
      <c r="D67" s="1">
        <v>58387744.592069</v>
      </c>
      <c r="E67" s="1">
        <v>35719191.108139001</v>
      </c>
      <c r="F67" s="1">
        <v>554252289.68385994</v>
      </c>
      <c r="G67" s="1">
        <v>26966157.525924001</v>
      </c>
      <c r="H67" s="1">
        <v>13548514.230582001</v>
      </c>
      <c r="I67" s="1">
        <v>2111563.1123330002</v>
      </c>
      <c r="J67" s="1">
        <v>113975349.908538</v>
      </c>
      <c r="K67" s="1">
        <v>947853106.87138796</v>
      </c>
      <c r="L67" s="1">
        <v>120967518.857885</v>
      </c>
      <c r="M67" s="1">
        <v>63171006.015152998</v>
      </c>
      <c r="N67" s="1">
        <v>4052456.702881</v>
      </c>
      <c r="O67" s="1">
        <v>21462214.639295999</v>
      </c>
      <c r="P67" s="1">
        <v>1042058761.00579</v>
      </c>
      <c r="Q67" s="1">
        <v>27039077.827357002</v>
      </c>
      <c r="R67" s="1">
        <v>224723704.56597301</v>
      </c>
      <c r="S67" s="1">
        <v>88170547.867006004</v>
      </c>
      <c r="T67" s="1">
        <v>62300950.039764002</v>
      </c>
      <c r="U67" s="1">
        <v>0</v>
      </c>
      <c r="V67" s="1">
        <v>55276772.511863999</v>
      </c>
      <c r="W67" s="1">
        <v>31662720.749315001</v>
      </c>
      <c r="X67" s="1">
        <v>134554585.63927501</v>
      </c>
      <c r="Y67" s="1">
        <v>4573898092.9915104</v>
      </c>
      <c r="Z67" s="1">
        <v>2539978648.58777</v>
      </c>
      <c r="AA67" s="1">
        <v>237941946.248079</v>
      </c>
      <c r="AB67" s="1">
        <v>19961222.540674001</v>
      </c>
      <c r="AC67" s="1">
        <v>12633899.271454001</v>
      </c>
      <c r="AD67" s="1">
        <v>16989016.354626998</v>
      </c>
      <c r="AE67" s="1">
        <v>138018462.08595401</v>
      </c>
      <c r="AF67" s="1">
        <v>732771224.74437499</v>
      </c>
      <c r="AG67" s="1">
        <v>97190155.902778998</v>
      </c>
      <c r="AH67" s="1">
        <v>91976966.200286001</v>
      </c>
      <c r="AI67" s="1">
        <v>24999884.611802001</v>
      </c>
      <c r="AJ67" s="1">
        <v>1085925.6448590001</v>
      </c>
    </row>
    <row r="68" spans="1:36" x14ac:dyDescent="0.2">
      <c r="A68" t="s">
        <v>377</v>
      </c>
      <c r="B68">
        <v>12</v>
      </c>
      <c r="C68" s="1">
        <v>2624993.8682320002</v>
      </c>
      <c r="D68" s="1">
        <v>86348257.633359</v>
      </c>
      <c r="E68" s="1">
        <v>56712530.825343996</v>
      </c>
      <c r="F68" s="1">
        <v>283519102.89036399</v>
      </c>
      <c r="G68" s="1">
        <v>12271294.408537</v>
      </c>
      <c r="H68" s="1">
        <v>4318970.2465270003</v>
      </c>
      <c r="I68" s="1">
        <v>1545485.426006</v>
      </c>
      <c r="J68" s="1">
        <v>12472240.300883999</v>
      </c>
      <c r="K68" s="1">
        <v>367448800.53008002</v>
      </c>
      <c r="L68" s="1">
        <v>74433834.711274996</v>
      </c>
      <c r="M68" s="1">
        <v>46322173.030385002</v>
      </c>
      <c r="N68" s="1">
        <v>11966013.858635999</v>
      </c>
      <c r="O68" s="1">
        <v>11157904.752382001</v>
      </c>
      <c r="P68" s="1">
        <v>595175134.64345205</v>
      </c>
      <c r="Q68" s="1">
        <v>19989833.777616002</v>
      </c>
      <c r="R68" s="1">
        <v>98921376.974904999</v>
      </c>
      <c r="S68" s="1">
        <v>92876460.052093998</v>
      </c>
      <c r="T68" s="1">
        <v>51734675.247184999</v>
      </c>
      <c r="U68" s="1">
        <v>55130789.778460003</v>
      </c>
      <c r="V68" s="1">
        <v>18149225.176936001</v>
      </c>
      <c r="W68" s="1">
        <v>8691641.8304200005</v>
      </c>
      <c r="X68" s="1">
        <v>135400052.34993199</v>
      </c>
      <c r="Y68" s="1">
        <v>1906582827.38047</v>
      </c>
      <c r="Z68" s="1">
        <v>1532947889.9501801</v>
      </c>
      <c r="AA68" s="1">
        <v>49755695.991237998</v>
      </c>
      <c r="AB68" s="1">
        <v>42383409.707186997</v>
      </c>
      <c r="AC68" s="1">
        <v>4818893.2260400001</v>
      </c>
      <c r="AD68" s="1">
        <v>10717767.485613</v>
      </c>
      <c r="AE68" s="1">
        <v>105583920.009573</v>
      </c>
      <c r="AF68" s="1">
        <v>359535935.79150999</v>
      </c>
      <c r="AG68" s="1">
        <v>51596740.589440003</v>
      </c>
      <c r="AH68" s="1">
        <v>37639088.305907004</v>
      </c>
      <c r="AI68" s="1">
        <v>12247654.881498</v>
      </c>
      <c r="AJ68" s="1">
        <v>1465067.8221770001</v>
      </c>
    </row>
    <row r="69" spans="1:36" x14ac:dyDescent="0.2">
      <c r="A69" t="s">
        <v>379</v>
      </c>
      <c r="B69">
        <v>12</v>
      </c>
      <c r="C69" s="1">
        <v>4538595.7606020002</v>
      </c>
      <c r="D69" s="1">
        <v>85386526.799177006</v>
      </c>
      <c r="E69" s="1">
        <v>82507156.260749996</v>
      </c>
      <c r="F69" s="1">
        <v>598691713.91282403</v>
      </c>
      <c r="G69" s="1">
        <v>24647675.758852001</v>
      </c>
      <c r="H69" s="1">
        <v>0</v>
      </c>
      <c r="I69" s="1">
        <v>14873324.806492001</v>
      </c>
      <c r="J69" s="1">
        <v>34985714.777410999</v>
      </c>
      <c r="K69" s="1">
        <v>705525130.41866601</v>
      </c>
      <c r="L69" s="1">
        <v>115375708.40643799</v>
      </c>
      <c r="M69" s="1">
        <v>72191645.099928007</v>
      </c>
      <c r="N69" s="1">
        <v>12746137.925186999</v>
      </c>
      <c r="O69" s="1">
        <v>17381583.281445999</v>
      </c>
      <c r="P69" s="1">
        <v>615804163.00951898</v>
      </c>
      <c r="Q69" s="1">
        <v>43500011.502102003</v>
      </c>
      <c r="R69" s="1">
        <v>190445977.81173199</v>
      </c>
      <c r="S69" s="1">
        <v>126177692.920608</v>
      </c>
      <c r="T69" s="1">
        <v>104826110.097813</v>
      </c>
      <c r="U69" s="1">
        <v>0</v>
      </c>
      <c r="V69" s="1">
        <v>8670143.7540249992</v>
      </c>
      <c r="W69" s="1">
        <v>24750358.852108002</v>
      </c>
      <c r="X69" s="1">
        <v>296703153.84554201</v>
      </c>
      <c r="Y69" s="1">
        <v>4421441213.5086298</v>
      </c>
      <c r="Z69" s="1">
        <v>3099316046.8218098</v>
      </c>
      <c r="AA69" s="1">
        <v>180133717.231493</v>
      </c>
      <c r="AB69" s="1">
        <v>25823030.889162999</v>
      </c>
      <c r="AC69" s="1">
        <v>16110686.031564999</v>
      </c>
      <c r="AD69" s="1">
        <v>23791551.023520999</v>
      </c>
      <c r="AE69" s="1">
        <v>171325189.05097401</v>
      </c>
      <c r="AF69" s="1">
        <v>613875187.61355603</v>
      </c>
      <c r="AG69" s="1">
        <v>173501712.009114</v>
      </c>
      <c r="AH69" s="1">
        <v>41968264.216774002</v>
      </c>
      <c r="AI69" s="1">
        <v>34447860.163400002</v>
      </c>
      <c r="AJ69" s="1">
        <v>14220382.012188001</v>
      </c>
    </row>
    <row r="70" spans="1:36" x14ac:dyDescent="0.2">
      <c r="A70" t="s">
        <v>381</v>
      </c>
      <c r="B70">
        <v>12</v>
      </c>
      <c r="C70" s="1">
        <v>1767420.8071270001</v>
      </c>
      <c r="D70" s="1">
        <v>114506894.922244</v>
      </c>
      <c r="E70" s="1">
        <v>51609499.323278002</v>
      </c>
      <c r="F70" s="1">
        <v>672191505.96013796</v>
      </c>
      <c r="G70" s="1">
        <v>7046101.396249</v>
      </c>
      <c r="H70" s="1">
        <v>10002286.086983001</v>
      </c>
      <c r="I70" s="1">
        <v>3375978.5782949999</v>
      </c>
      <c r="J70" s="1">
        <v>42533049.470417999</v>
      </c>
      <c r="K70" s="1">
        <v>549782780.17578495</v>
      </c>
      <c r="L70" s="1">
        <v>182420761.62379</v>
      </c>
      <c r="M70" s="1">
        <v>53076943.335317001</v>
      </c>
      <c r="N70" s="1">
        <v>11113678.734246001</v>
      </c>
      <c r="O70" s="1">
        <v>15189685.230005</v>
      </c>
      <c r="P70" s="1">
        <v>703266879.64895904</v>
      </c>
      <c r="Q70" s="1">
        <v>16221460.987596</v>
      </c>
      <c r="R70" s="1">
        <v>221712158.355937</v>
      </c>
      <c r="S70" s="1">
        <v>117945639.917573</v>
      </c>
      <c r="T70" s="1">
        <v>79729978.821566001</v>
      </c>
      <c r="U70" s="1">
        <v>19839648.472839002</v>
      </c>
      <c r="V70" s="1">
        <v>53834306.700508997</v>
      </c>
      <c r="W70" s="1">
        <v>38370723.406103</v>
      </c>
      <c r="X70" s="1">
        <v>237232749.03418899</v>
      </c>
      <c r="Y70" s="1">
        <v>5645449183.7482901</v>
      </c>
      <c r="Z70" s="1">
        <v>2947568149.5840802</v>
      </c>
      <c r="AA70" s="1">
        <v>148514902.96492699</v>
      </c>
      <c r="AB70" s="1">
        <v>53539624.753163002</v>
      </c>
      <c r="AC70" s="1">
        <v>13857344.147049</v>
      </c>
      <c r="AD70" s="1">
        <v>9564304.3310000002</v>
      </c>
      <c r="AE70" s="1">
        <v>277971828.79759401</v>
      </c>
      <c r="AF70" s="1">
        <v>645095780.50697505</v>
      </c>
      <c r="AG70" s="1">
        <v>152693587.889171</v>
      </c>
      <c r="AH70" s="1">
        <v>19879579.090480998</v>
      </c>
      <c r="AI70" s="1">
        <v>14964389.546530001</v>
      </c>
      <c r="AJ70" s="1">
        <v>5062311.4490289995</v>
      </c>
    </row>
    <row r="74" spans="1:36" x14ac:dyDescent="0.2">
      <c r="A74" t="s">
        <v>81</v>
      </c>
      <c r="C74" s="2" t="s">
        <v>82</v>
      </c>
      <c r="D74" s="4" t="s">
        <v>83</v>
      </c>
      <c r="E74" s="2" t="s">
        <v>84</v>
      </c>
      <c r="F74" s="4" t="s">
        <v>85</v>
      </c>
      <c r="G74" s="2" t="s">
        <v>86</v>
      </c>
      <c r="H74" s="2" t="s">
        <v>87</v>
      </c>
      <c r="I74" s="2" t="s">
        <v>88</v>
      </c>
      <c r="J74" s="2" t="s">
        <v>89</v>
      </c>
      <c r="K74" s="4" t="s">
        <v>90</v>
      </c>
      <c r="L74" s="4" t="s">
        <v>91</v>
      </c>
      <c r="M74" s="2" t="s">
        <v>92</v>
      </c>
      <c r="N74" s="2" t="s">
        <v>93</v>
      </c>
      <c r="O74" s="4" t="s">
        <v>94</v>
      </c>
      <c r="P74" s="4" t="s">
        <v>95</v>
      </c>
      <c r="Q74" s="2" t="s">
        <v>96</v>
      </c>
      <c r="R74" s="4" t="s">
        <v>97</v>
      </c>
      <c r="S74" s="4" t="s">
        <v>98</v>
      </c>
      <c r="T74" s="4" t="s">
        <v>99</v>
      </c>
      <c r="U74" s="8" t="s">
        <v>100</v>
      </c>
      <c r="V74" s="2" t="s">
        <v>101</v>
      </c>
      <c r="W74" s="8" t="s">
        <v>102</v>
      </c>
      <c r="X74" s="9" t="s">
        <v>103</v>
      </c>
      <c r="Y74" s="9" t="s">
        <v>104</v>
      </c>
      <c r="Z74" s="9" t="s">
        <v>105</v>
      </c>
      <c r="AA74" s="9" t="s">
        <v>106</v>
      </c>
      <c r="AB74" s="11" t="s">
        <v>107</v>
      </c>
      <c r="AC74" s="8" t="s">
        <v>108</v>
      </c>
      <c r="AD74" s="8" t="s">
        <v>109</v>
      </c>
      <c r="AE74" s="4" t="s">
        <v>110</v>
      </c>
      <c r="AF74" s="4" t="s">
        <v>111</v>
      </c>
      <c r="AG74" s="2" t="s">
        <v>112</v>
      </c>
      <c r="AH74" s="8" t="s">
        <v>113</v>
      </c>
      <c r="AI74" s="13" t="s">
        <v>114</v>
      </c>
      <c r="AJ74" s="8" t="s">
        <v>115</v>
      </c>
    </row>
    <row r="75" spans="1:36" x14ac:dyDescent="0.2">
      <c r="B75" t="s">
        <v>78</v>
      </c>
      <c r="C75" s="3">
        <f>AVERAGE(C2:C12)</f>
        <v>84950446.879440814</v>
      </c>
      <c r="D75" s="5">
        <f t="shared" ref="D75:AJ75" si="0">AVERAGE(D2:D12)</f>
        <v>194637031.44404736</v>
      </c>
      <c r="E75" s="3">
        <f t="shared" si="0"/>
        <v>24287218.255578365</v>
      </c>
      <c r="F75" s="5">
        <f t="shared" si="0"/>
        <v>67513439.44607991</v>
      </c>
      <c r="G75" s="3">
        <f t="shared" si="0"/>
        <v>10537778.237679638</v>
      </c>
      <c r="H75" s="3">
        <f t="shared" si="0"/>
        <v>151839189.03577292</v>
      </c>
      <c r="I75" s="3">
        <f t="shared" si="0"/>
        <v>360215395.90026319</v>
      </c>
      <c r="J75" s="3">
        <f t="shared" si="0"/>
        <v>274689425.53159994</v>
      </c>
      <c r="K75" s="5">
        <f t="shared" si="0"/>
        <v>43248991.09465082</v>
      </c>
      <c r="L75" s="3">
        <f t="shared" si="0"/>
        <v>50192781.335425183</v>
      </c>
      <c r="M75" s="3">
        <f t="shared" si="0"/>
        <v>155449077.88399917</v>
      </c>
      <c r="N75" s="3">
        <f t="shared" si="0"/>
        <v>58299391.350474551</v>
      </c>
      <c r="O75" s="5">
        <f t="shared" si="0"/>
        <v>159778628.47528136</v>
      </c>
      <c r="P75" s="5">
        <f t="shared" si="0"/>
        <v>46692782.416292548</v>
      </c>
      <c r="Q75" s="3">
        <f t="shared" si="0"/>
        <v>211221145.70289528</v>
      </c>
      <c r="R75" s="5">
        <f t="shared" si="0"/>
        <v>166220067.73590627</v>
      </c>
      <c r="S75" s="5">
        <f t="shared" si="0"/>
        <v>49430449.165981725</v>
      </c>
      <c r="T75" s="5">
        <f t="shared" si="0"/>
        <v>261129309.03110522</v>
      </c>
      <c r="U75" s="7">
        <f t="shared" si="0"/>
        <v>67201894.303314999</v>
      </c>
      <c r="V75" s="3">
        <f t="shared" si="0"/>
        <v>29423714.291582551</v>
      </c>
      <c r="W75" s="7">
        <f t="shared" si="0"/>
        <v>101734117.10652274</v>
      </c>
      <c r="X75" s="10">
        <f t="shared" si="0"/>
        <v>32167533.195520457</v>
      </c>
      <c r="Y75" s="10">
        <f t="shared" si="0"/>
        <v>232482381.36683473</v>
      </c>
      <c r="Z75" s="10">
        <f t="shared" si="0"/>
        <v>195847218.98050815</v>
      </c>
      <c r="AA75" s="10">
        <f t="shared" si="0"/>
        <v>57820788.096778728</v>
      </c>
      <c r="AB75" s="12">
        <f t="shared" si="0"/>
        <v>121908983.8311643</v>
      </c>
      <c r="AC75" s="7">
        <f t="shared" si="0"/>
        <v>21611468.776896454</v>
      </c>
      <c r="AD75" s="7">
        <f t="shared" si="0"/>
        <v>127789056.22025846</v>
      </c>
      <c r="AE75" s="5">
        <f t="shared" si="0"/>
        <v>359842619.67894131</v>
      </c>
      <c r="AF75" s="5">
        <f t="shared" si="0"/>
        <v>235924512.33862484</v>
      </c>
      <c r="AG75" s="3">
        <f t="shared" si="0"/>
        <v>98646243.356624186</v>
      </c>
      <c r="AH75" s="7">
        <f t="shared" si="0"/>
        <v>170386120.39908502</v>
      </c>
      <c r="AI75" s="14">
        <f t="shared" si="0"/>
        <v>30670929.392356277</v>
      </c>
      <c r="AJ75" s="7">
        <f t="shared" si="0"/>
        <v>219352673.76642144</v>
      </c>
    </row>
    <row r="76" spans="1:36" x14ac:dyDescent="0.2">
      <c r="B76" t="s">
        <v>79</v>
      </c>
      <c r="C76" s="3">
        <f>AVERAGE(C13:C23)</f>
        <v>265148074.97781336</v>
      </c>
      <c r="D76" s="5">
        <f t="shared" ref="D76:AJ76" si="1">AVERAGE(D13:D23)</f>
        <v>783577431.97721112</v>
      </c>
      <c r="E76" s="3">
        <f t="shared" si="1"/>
        <v>55918253.606931999</v>
      </c>
      <c r="F76" s="5">
        <f t="shared" si="1"/>
        <v>243094551.58566859</v>
      </c>
      <c r="G76" s="3">
        <f t="shared" si="1"/>
        <v>8733444.1205574553</v>
      </c>
      <c r="H76" s="3">
        <f t="shared" si="1"/>
        <v>453324652.27530962</v>
      </c>
      <c r="I76" s="3">
        <f t="shared" si="1"/>
        <v>1151929337.6876369</v>
      </c>
      <c r="J76" s="3">
        <f t="shared" si="1"/>
        <v>886625860.71468735</v>
      </c>
      <c r="K76" s="5">
        <f t="shared" si="1"/>
        <v>139055293.31882009</v>
      </c>
      <c r="L76" s="3">
        <f t="shared" si="1"/>
        <v>34943246.510524184</v>
      </c>
      <c r="M76" s="3">
        <f t="shared" si="1"/>
        <v>614059027.7783488</v>
      </c>
      <c r="N76" s="3">
        <f t="shared" si="1"/>
        <v>238177194.23732832</v>
      </c>
      <c r="O76" s="5">
        <f t="shared" si="1"/>
        <v>532629046.49920309</v>
      </c>
      <c r="P76" s="5">
        <f t="shared" si="1"/>
        <v>103890360.43884782</v>
      </c>
      <c r="Q76" s="3">
        <f t="shared" si="1"/>
        <v>806096952.31628108</v>
      </c>
      <c r="R76" s="5">
        <f t="shared" si="1"/>
        <v>538067042.91274059</v>
      </c>
      <c r="S76" s="5">
        <f t="shared" si="1"/>
        <v>121093604.72441119</v>
      </c>
      <c r="T76" s="5">
        <f t="shared" si="1"/>
        <v>915230470.09499502</v>
      </c>
      <c r="U76" s="7">
        <f t="shared" si="1"/>
        <v>212406603.13281536</v>
      </c>
      <c r="V76" s="3">
        <f t="shared" si="1"/>
        <v>20411442.508679729</v>
      </c>
      <c r="W76" s="7">
        <f t="shared" si="1"/>
        <v>353456115.42612988</v>
      </c>
      <c r="X76" s="10">
        <f t="shared" si="1"/>
        <v>102399578.66409455</v>
      </c>
      <c r="Y76" s="10">
        <f t="shared" si="1"/>
        <v>650629709.32914817</v>
      </c>
      <c r="Z76" s="10">
        <f t="shared" si="1"/>
        <v>620227439.98612416</v>
      </c>
      <c r="AA76" s="10">
        <f t="shared" si="1"/>
        <v>187007467.87422857</v>
      </c>
      <c r="AB76" s="12">
        <f t="shared" si="1"/>
        <v>378697502.22719389</v>
      </c>
      <c r="AC76" s="7">
        <f t="shared" si="1"/>
        <v>26196554.278972819</v>
      </c>
      <c r="AD76" s="7">
        <f t="shared" si="1"/>
        <v>441586175.89212209</v>
      </c>
      <c r="AE76" s="5">
        <f t="shared" si="1"/>
        <v>1376306774.3758123</v>
      </c>
      <c r="AF76" s="5">
        <f t="shared" si="1"/>
        <v>908997141.77260005</v>
      </c>
      <c r="AG76" s="3">
        <f t="shared" si="1"/>
        <v>322467421.47742671</v>
      </c>
      <c r="AH76" s="7">
        <f t="shared" si="1"/>
        <v>775596945.60706925</v>
      </c>
      <c r="AI76" s="14">
        <f t="shared" si="1"/>
        <v>79507728.247386634</v>
      </c>
      <c r="AJ76" s="7">
        <f t="shared" si="1"/>
        <v>656579616.43650401</v>
      </c>
    </row>
    <row r="77" spans="1:36" x14ac:dyDescent="0.2">
      <c r="B77" t="s">
        <v>80</v>
      </c>
      <c r="C77" s="3">
        <f>AVERAGE(C24:C34)</f>
        <v>381872257.82965571</v>
      </c>
      <c r="D77" s="5">
        <f t="shared" ref="D77:AJ77" si="2">AVERAGE(D24:D34)</f>
        <v>1162968936.044142</v>
      </c>
      <c r="E77" s="3">
        <f t="shared" si="2"/>
        <v>107070218.51038237</v>
      </c>
      <c r="F77" s="5">
        <f t="shared" si="2"/>
        <v>390230399.2147491</v>
      </c>
      <c r="G77" s="3">
        <f t="shared" si="2"/>
        <v>11571948.081760727</v>
      </c>
      <c r="H77" s="3">
        <f t="shared" si="2"/>
        <v>854676361.72711337</v>
      </c>
      <c r="I77" s="3">
        <f t="shared" si="2"/>
        <v>1744080160.9409964</v>
      </c>
      <c r="J77" s="3">
        <f t="shared" si="2"/>
        <v>1786637702.9305952</v>
      </c>
      <c r="K77" s="5">
        <f t="shared" si="2"/>
        <v>209820193.55088443</v>
      </c>
      <c r="L77" s="3">
        <f t="shared" si="2"/>
        <v>23047942.157724362</v>
      </c>
      <c r="M77" s="3">
        <f t="shared" si="2"/>
        <v>1000813794.2787957</v>
      </c>
      <c r="N77" s="3">
        <f t="shared" si="2"/>
        <v>410924917.49865556</v>
      </c>
      <c r="O77" s="5">
        <f t="shared" si="2"/>
        <v>851655809.76455379</v>
      </c>
      <c r="P77" s="5">
        <f t="shared" si="2"/>
        <v>163752773.72821635</v>
      </c>
      <c r="Q77" s="3">
        <f t="shared" si="2"/>
        <v>1525271554.2052469</v>
      </c>
      <c r="R77" s="5">
        <f t="shared" si="2"/>
        <v>912939154.18381929</v>
      </c>
      <c r="S77" s="5">
        <f t="shared" si="2"/>
        <v>205628790.08259866</v>
      </c>
      <c r="T77" s="5">
        <f t="shared" si="2"/>
        <v>1420368093.8594542</v>
      </c>
      <c r="U77" s="7">
        <f t="shared" si="2"/>
        <v>389960547.80534512</v>
      </c>
      <c r="V77" s="3">
        <f t="shared" si="2"/>
        <v>20784411.521673724</v>
      </c>
      <c r="W77" s="7">
        <f t="shared" si="2"/>
        <v>574303495.57183886</v>
      </c>
      <c r="X77" s="10">
        <f t="shared" si="2"/>
        <v>142502942.73136348</v>
      </c>
      <c r="Y77" s="10">
        <f t="shared" si="2"/>
        <v>1006016221.3077571</v>
      </c>
      <c r="Z77" s="10">
        <f t="shared" si="2"/>
        <v>1043086065.266602</v>
      </c>
      <c r="AA77" s="10">
        <f t="shared" si="2"/>
        <v>324539562.55293429</v>
      </c>
      <c r="AB77" s="12">
        <f t="shared" si="2"/>
        <v>609769585.58806694</v>
      </c>
      <c r="AC77" s="7">
        <f t="shared" si="2"/>
        <v>56425821.135975905</v>
      </c>
      <c r="AD77" s="7">
        <f t="shared" si="2"/>
        <v>768830865.12674093</v>
      </c>
      <c r="AE77" s="5">
        <f t="shared" si="2"/>
        <v>1826101724.1645143</v>
      </c>
      <c r="AF77" s="5">
        <f t="shared" si="2"/>
        <v>1487013797.4691873</v>
      </c>
      <c r="AG77" s="3">
        <f t="shared" si="2"/>
        <v>530538694.0666374</v>
      </c>
      <c r="AH77" s="7">
        <f t="shared" si="2"/>
        <v>1713093569.5592742</v>
      </c>
      <c r="AI77" s="14">
        <f t="shared" si="2"/>
        <v>143406922.19006947</v>
      </c>
      <c r="AJ77" s="7">
        <f t="shared" si="2"/>
        <v>1142949077.8262186</v>
      </c>
    </row>
    <row r="78" spans="1:36" x14ac:dyDescent="0.2">
      <c r="B78">
        <v>1</v>
      </c>
      <c r="C78" s="3">
        <f>AVERAGE(C35:C37)</f>
        <v>18063921.230577666</v>
      </c>
      <c r="D78" s="5">
        <f t="shared" ref="D78:AJ78" si="3">AVERAGE(D35:D37)</f>
        <v>103343760.55513366</v>
      </c>
      <c r="E78" s="3">
        <f t="shared" si="3"/>
        <v>28196684.731058002</v>
      </c>
      <c r="F78" s="5">
        <f t="shared" si="3"/>
        <v>661463421.02535295</v>
      </c>
      <c r="G78" s="3">
        <f t="shared" si="3"/>
        <v>23055136.697084665</v>
      </c>
      <c r="H78" s="3">
        <f t="shared" si="3"/>
        <v>4472150.7355226669</v>
      </c>
      <c r="I78" s="3">
        <f t="shared" si="3"/>
        <v>3196328.5084740003</v>
      </c>
      <c r="J78" s="3">
        <f t="shared" si="3"/>
        <v>39343961.117669336</v>
      </c>
      <c r="K78" s="5">
        <f t="shared" si="3"/>
        <v>1167147977.5763102</v>
      </c>
      <c r="L78" s="5">
        <f t="shared" si="3"/>
        <v>190141829.35952935</v>
      </c>
      <c r="M78" s="3">
        <f t="shared" si="3"/>
        <v>71889765.127164677</v>
      </c>
      <c r="N78" s="3">
        <f t="shared" si="3"/>
        <v>14613910.60379</v>
      </c>
      <c r="O78" s="5">
        <f t="shared" si="3"/>
        <v>16616742.743986666</v>
      </c>
      <c r="P78" s="5">
        <f t="shared" si="3"/>
        <v>1099238611.9910033</v>
      </c>
      <c r="Q78" s="3">
        <f t="shared" si="3"/>
        <v>49903104.453232326</v>
      </c>
      <c r="R78" s="5">
        <f t="shared" si="3"/>
        <v>387300737.19586533</v>
      </c>
      <c r="S78" s="5">
        <f t="shared" si="3"/>
        <v>190460999.75709102</v>
      </c>
      <c r="T78" s="5">
        <f t="shared" si="3"/>
        <v>84437905.228951335</v>
      </c>
      <c r="U78" s="7">
        <f t="shared" si="3"/>
        <v>12160073.120889001</v>
      </c>
      <c r="V78" s="3">
        <f t="shared" si="3"/>
        <v>50109325.813554324</v>
      </c>
      <c r="W78" s="7">
        <f t="shared" si="3"/>
        <v>31414678.072473001</v>
      </c>
      <c r="X78" s="10">
        <f t="shared" si="3"/>
        <v>205149227.62362432</v>
      </c>
      <c r="Y78" s="10">
        <f t="shared" si="3"/>
        <v>4169611780.7055397</v>
      </c>
      <c r="Z78" s="10">
        <f t="shared" si="3"/>
        <v>3002377856.8307037</v>
      </c>
      <c r="AA78" s="10">
        <f t="shared" si="3"/>
        <v>259584585.97980866</v>
      </c>
      <c r="AB78" s="12">
        <f t="shared" si="3"/>
        <v>45747994.502944328</v>
      </c>
      <c r="AC78" s="7">
        <f t="shared" si="3"/>
        <v>20894870.484498668</v>
      </c>
      <c r="AD78" s="7">
        <f t="shared" si="3"/>
        <v>29029163.681888003</v>
      </c>
      <c r="AE78" s="5">
        <f t="shared" si="3"/>
        <v>221547375.73855364</v>
      </c>
      <c r="AF78" s="5">
        <f t="shared" si="3"/>
        <v>508750369.85506898</v>
      </c>
      <c r="AG78" s="3">
        <f t="shared" si="3"/>
        <v>106337880.971627</v>
      </c>
      <c r="AH78" s="7">
        <f t="shared" si="3"/>
        <v>25955488.864709664</v>
      </c>
      <c r="AI78" s="14">
        <f t="shared" si="3"/>
        <v>33700437.838105999</v>
      </c>
      <c r="AJ78" s="7">
        <f t="shared" si="3"/>
        <v>11035835.337628333</v>
      </c>
    </row>
    <row r="79" spans="1:36" x14ac:dyDescent="0.2">
      <c r="B79">
        <v>2</v>
      </c>
      <c r="C79" s="3">
        <f>AVERAGE(C38:C40)</f>
        <v>19896210.848609</v>
      </c>
      <c r="D79" s="5">
        <f t="shared" ref="D79:AJ79" si="4">AVERAGE(D38:D40)</f>
        <v>66415512.483461</v>
      </c>
      <c r="E79" s="3">
        <f t="shared" si="4"/>
        <v>37086860.276565671</v>
      </c>
      <c r="F79" s="5">
        <f t="shared" si="4"/>
        <v>347296923.35245568</v>
      </c>
      <c r="G79" s="3">
        <f t="shared" si="4"/>
        <v>24300917.682709333</v>
      </c>
      <c r="H79" s="3">
        <f t="shared" si="4"/>
        <v>4772081.8739016661</v>
      </c>
      <c r="I79" s="3">
        <f t="shared" si="4"/>
        <v>7752651.770196001</v>
      </c>
      <c r="J79" s="3">
        <f t="shared" si="4"/>
        <v>26732142.976302002</v>
      </c>
      <c r="K79" s="5">
        <f t="shared" si="4"/>
        <v>833644005.50261629</v>
      </c>
      <c r="L79" s="5">
        <f t="shared" si="4"/>
        <v>98382243.80565466</v>
      </c>
      <c r="M79" s="3">
        <f t="shared" si="4"/>
        <v>56430153.860087</v>
      </c>
      <c r="N79" s="3">
        <f t="shared" si="4"/>
        <v>23253251.721416</v>
      </c>
      <c r="O79" s="5">
        <f t="shared" si="4"/>
        <v>17487064.369823668</v>
      </c>
      <c r="P79" s="5">
        <f t="shared" si="4"/>
        <v>871786223.56795633</v>
      </c>
      <c r="Q79" s="3">
        <f t="shared" si="4"/>
        <v>19558616.894308001</v>
      </c>
      <c r="R79" s="5">
        <f t="shared" si="4"/>
        <v>159804425.32743901</v>
      </c>
      <c r="S79" s="5">
        <f t="shared" si="4"/>
        <v>131488028.11520968</v>
      </c>
      <c r="T79" s="5">
        <f t="shared" si="4"/>
        <v>66616495.819077335</v>
      </c>
      <c r="U79" s="7">
        <f t="shared" si="4"/>
        <v>5345501.0302113332</v>
      </c>
      <c r="V79" s="3">
        <f t="shared" si="4"/>
        <v>54838985.654422663</v>
      </c>
      <c r="W79" s="7">
        <f t="shared" si="4"/>
        <v>18958023.185368996</v>
      </c>
      <c r="X79" s="10">
        <f t="shared" si="4"/>
        <v>110218520.04572301</v>
      </c>
      <c r="Y79" s="10">
        <f t="shared" si="4"/>
        <v>3072698064.8700199</v>
      </c>
      <c r="Z79" s="10">
        <f t="shared" si="4"/>
        <v>2300033205.7705369</v>
      </c>
      <c r="AA79" s="10">
        <f t="shared" si="4"/>
        <v>182601232.032287</v>
      </c>
      <c r="AB79" s="12">
        <f t="shared" si="4"/>
        <v>43315624.747601993</v>
      </c>
      <c r="AC79" s="7">
        <f t="shared" si="4"/>
        <v>13217985.680684</v>
      </c>
      <c r="AD79" s="7">
        <f t="shared" si="4"/>
        <v>11546587.454164</v>
      </c>
      <c r="AE79" s="5">
        <f t="shared" si="4"/>
        <v>314561648.63408101</v>
      </c>
      <c r="AF79" s="5">
        <f t="shared" si="4"/>
        <v>262405557.55026531</v>
      </c>
      <c r="AG79" s="3">
        <f t="shared" si="4"/>
        <v>102668728.08579467</v>
      </c>
      <c r="AH79" s="7">
        <f t="shared" si="4"/>
        <v>33680489.769600667</v>
      </c>
      <c r="AI79" s="14">
        <f t="shared" si="4"/>
        <v>37185124.717592336</v>
      </c>
      <c r="AJ79" s="7">
        <f t="shared" si="4"/>
        <v>13671059.184974333</v>
      </c>
    </row>
    <row r="80" spans="1:36" x14ac:dyDescent="0.2">
      <c r="B80">
        <v>3</v>
      </c>
      <c r="C80" s="3">
        <f>AVERAGE(C41:C43)</f>
        <v>7098368.999038334</v>
      </c>
      <c r="D80" s="5">
        <f t="shared" ref="D80:AJ80" si="5">AVERAGE(D41:D43)</f>
        <v>56200126.571644336</v>
      </c>
      <c r="E80" s="3">
        <f t="shared" si="5"/>
        <v>23348739.519789997</v>
      </c>
      <c r="F80" s="5">
        <f t="shared" si="5"/>
        <v>365229038.26543468</v>
      </c>
      <c r="G80" s="3">
        <f t="shared" si="5"/>
        <v>29031188.338711668</v>
      </c>
      <c r="H80" s="3">
        <f t="shared" si="5"/>
        <v>3045321.0608676667</v>
      </c>
      <c r="I80" s="3">
        <f t="shared" si="5"/>
        <v>10807420.714794001</v>
      </c>
      <c r="J80" s="3">
        <f t="shared" si="5"/>
        <v>42693910.29100167</v>
      </c>
      <c r="K80" s="5">
        <f t="shared" si="5"/>
        <v>963678917.43225801</v>
      </c>
      <c r="L80" s="5">
        <f t="shared" si="5"/>
        <v>97660259.414719656</v>
      </c>
      <c r="M80" s="3">
        <f t="shared" si="5"/>
        <v>44644851.104741</v>
      </c>
      <c r="N80" s="3">
        <f t="shared" si="5"/>
        <v>10519747.141444333</v>
      </c>
      <c r="O80" s="5">
        <f t="shared" si="5"/>
        <v>19513193.440833665</v>
      </c>
      <c r="P80" s="5">
        <f t="shared" si="5"/>
        <v>1186366904.1955767</v>
      </c>
      <c r="Q80" s="3">
        <f t="shared" si="5"/>
        <v>24109283.975511331</v>
      </c>
      <c r="R80" s="5">
        <f t="shared" si="5"/>
        <v>483020247.55260104</v>
      </c>
      <c r="S80" s="5">
        <f t="shared" si="5"/>
        <v>137562187.69901165</v>
      </c>
      <c r="T80" s="5">
        <f t="shared" si="5"/>
        <v>49864090.115561664</v>
      </c>
      <c r="U80" s="7">
        <f t="shared" si="5"/>
        <v>13007333.958287001</v>
      </c>
      <c r="V80" s="3">
        <f t="shared" si="5"/>
        <v>71254166.041437328</v>
      </c>
      <c r="W80" s="7">
        <f t="shared" si="5"/>
        <v>22635439.006920334</v>
      </c>
      <c r="X80" s="10">
        <f t="shared" si="5"/>
        <v>156966349.35178399</v>
      </c>
      <c r="Y80" s="10">
        <f t="shared" si="5"/>
        <v>3922747196.031033</v>
      </c>
      <c r="Z80" s="10">
        <f t="shared" si="5"/>
        <v>2908336197.8054833</v>
      </c>
      <c r="AA80" s="10">
        <f t="shared" si="5"/>
        <v>202426591.37027168</v>
      </c>
      <c r="AB80" s="12">
        <f t="shared" si="5"/>
        <v>19728462.821657002</v>
      </c>
      <c r="AC80" s="7">
        <f t="shared" si="5"/>
        <v>21243918.625987332</v>
      </c>
      <c r="AD80" s="7">
        <f t="shared" si="5"/>
        <v>24654518.876592997</v>
      </c>
      <c r="AE80" s="5">
        <f t="shared" si="5"/>
        <v>472504437.38995463</v>
      </c>
      <c r="AF80" s="5">
        <f t="shared" si="5"/>
        <v>396645862.93095231</v>
      </c>
      <c r="AG80" s="3">
        <f t="shared" si="5"/>
        <v>80599294.20913367</v>
      </c>
      <c r="AH80" s="7">
        <f t="shared" si="5"/>
        <v>23416207.618103337</v>
      </c>
      <c r="AI80" s="14">
        <f t="shared" si="5"/>
        <v>30437922.845188331</v>
      </c>
      <c r="AJ80" s="7">
        <f t="shared" si="5"/>
        <v>17732661.677831333</v>
      </c>
    </row>
    <row r="81" spans="2:36" x14ac:dyDescent="0.2">
      <c r="B81">
        <v>4</v>
      </c>
      <c r="C81" s="3">
        <f>AVERAGE(C44:C46)</f>
        <v>17816434.191449665</v>
      </c>
      <c r="D81" s="5">
        <f t="shared" ref="D81:AJ81" si="6">AVERAGE(D44:D46)</f>
        <v>93408107.209134653</v>
      </c>
      <c r="E81" s="3">
        <f t="shared" si="6"/>
        <v>29823430.763243664</v>
      </c>
      <c r="F81" s="5">
        <f t="shared" si="6"/>
        <v>420606039.40062332</v>
      </c>
      <c r="G81" s="3">
        <f t="shared" si="6"/>
        <v>35793800.066911332</v>
      </c>
      <c r="H81" s="3">
        <f t="shared" si="6"/>
        <v>3091043.8463866669</v>
      </c>
      <c r="I81" s="3">
        <f t="shared" si="6"/>
        <v>8871510.683321666</v>
      </c>
      <c r="J81" s="3">
        <f t="shared" si="6"/>
        <v>20962414.705810998</v>
      </c>
      <c r="K81" s="5">
        <f t="shared" si="6"/>
        <v>722729224.00427628</v>
      </c>
      <c r="L81" s="5">
        <f t="shared" si="6"/>
        <v>92102815.664465666</v>
      </c>
      <c r="M81" s="3">
        <f t="shared" si="6"/>
        <v>65005281.980328999</v>
      </c>
      <c r="N81" s="3">
        <f t="shared" si="6"/>
        <v>5892612.3351793336</v>
      </c>
      <c r="O81" s="5">
        <f t="shared" si="6"/>
        <v>16021886.188510666</v>
      </c>
      <c r="P81" s="5">
        <f t="shared" si="6"/>
        <v>526211339.01678103</v>
      </c>
      <c r="Q81" s="3">
        <f t="shared" si="6"/>
        <v>26279885.824613672</v>
      </c>
      <c r="R81" s="5">
        <f t="shared" si="6"/>
        <v>201382555.24913099</v>
      </c>
      <c r="S81" s="5">
        <f t="shared" si="6"/>
        <v>88873682.686604336</v>
      </c>
      <c r="T81" s="5">
        <f t="shared" si="6"/>
        <v>45251732.580025665</v>
      </c>
      <c r="U81" s="7">
        <f t="shared" si="6"/>
        <v>17541105.386183999</v>
      </c>
      <c r="V81" s="3">
        <f t="shared" si="6"/>
        <v>89946529.117579997</v>
      </c>
      <c r="W81" s="7">
        <f t="shared" si="6"/>
        <v>13062974.457491333</v>
      </c>
      <c r="X81" s="10">
        <f t="shared" si="6"/>
        <v>156025556.51850367</v>
      </c>
      <c r="Y81" s="10">
        <f t="shared" si="6"/>
        <v>3486937658.1349797</v>
      </c>
      <c r="Z81" s="10">
        <f t="shared" si="6"/>
        <v>2701086029.0762234</v>
      </c>
      <c r="AA81" s="10">
        <f t="shared" si="6"/>
        <v>105968121.20301034</v>
      </c>
      <c r="AB81" s="12">
        <f t="shared" si="6"/>
        <v>34724307.667080671</v>
      </c>
      <c r="AC81" s="7">
        <f t="shared" si="6"/>
        <v>12403828.939319665</v>
      </c>
      <c r="AD81" s="7">
        <f t="shared" si="6"/>
        <v>18362441.266341999</v>
      </c>
      <c r="AE81" s="5">
        <f t="shared" si="6"/>
        <v>321145127.21804738</v>
      </c>
      <c r="AF81" s="5">
        <f t="shared" si="6"/>
        <v>274923173.70836967</v>
      </c>
      <c r="AG81" s="3">
        <f t="shared" si="6"/>
        <v>94175466.517201662</v>
      </c>
      <c r="AH81" s="7">
        <f t="shared" si="6"/>
        <v>61109264.799528331</v>
      </c>
      <c r="AI81" s="14">
        <f t="shared" si="6"/>
        <v>18242877.286044668</v>
      </c>
      <c r="AJ81" s="7">
        <f t="shared" si="6"/>
        <v>6538538.0629960001</v>
      </c>
    </row>
    <row r="82" spans="2:36" x14ac:dyDescent="0.2">
      <c r="B82">
        <v>5</v>
      </c>
      <c r="C82" s="3">
        <f>AVERAGE(C47:C49)</f>
        <v>9942234.9853349999</v>
      </c>
      <c r="D82" s="5">
        <f t="shared" ref="D82:AJ82" si="7">AVERAGE(D47:D49)</f>
        <v>42642431.033492334</v>
      </c>
      <c r="E82" s="3">
        <f t="shared" si="7"/>
        <v>15285690.801265335</v>
      </c>
      <c r="F82" s="5">
        <f t="shared" si="7"/>
        <v>361697632.88349265</v>
      </c>
      <c r="G82" s="3">
        <f t="shared" si="7"/>
        <v>11058598.496609999</v>
      </c>
      <c r="H82" s="3">
        <f t="shared" si="7"/>
        <v>7998873.5455626668</v>
      </c>
      <c r="I82" s="3">
        <f t="shared" si="7"/>
        <v>5921844.4014536664</v>
      </c>
      <c r="J82" s="3">
        <f t="shared" si="7"/>
        <v>33847266.999049664</v>
      </c>
      <c r="K82" s="5">
        <f t="shared" si="7"/>
        <v>641482507.34081995</v>
      </c>
      <c r="L82" s="5">
        <f t="shared" si="7"/>
        <v>115651686.31581533</v>
      </c>
      <c r="M82" s="3">
        <f t="shared" si="7"/>
        <v>53494233.322475336</v>
      </c>
      <c r="N82" s="3">
        <f t="shared" si="7"/>
        <v>10412116.170587666</v>
      </c>
      <c r="O82" s="5">
        <f t="shared" si="7"/>
        <v>14902820.167386666</v>
      </c>
      <c r="P82" s="5">
        <f t="shared" si="7"/>
        <v>212287074.80295467</v>
      </c>
      <c r="Q82" s="3">
        <f t="shared" si="7"/>
        <v>19686644.077994332</v>
      </c>
      <c r="R82" s="5">
        <f t="shared" si="7"/>
        <v>146684325.54009268</v>
      </c>
      <c r="S82" s="5">
        <f t="shared" si="7"/>
        <v>122615126.84768701</v>
      </c>
      <c r="T82" s="5">
        <f t="shared" si="7"/>
        <v>36531431.508193336</v>
      </c>
      <c r="U82" s="7">
        <f t="shared" si="7"/>
        <v>0</v>
      </c>
      <c r="V82" s="3">
        <f t="shared" si="7"/>
        <v>36899441.651234999</v>
      </c>
      <c r="W82" s="7">
        <f t="shared" si="7"/>
        <v>22066940.073770333</v>
      </c>
      <c r="X82" s="10">
        <f t="shared" si="7"/>
        <v>115744257.40238833</v>
      </c>
      <c r="Y82" s="10">
        <f t="shared" si="7"/>
        <v>3067223583.7888165</v>
      </c>
      <c r="Z82" s="10">
        <f t="shared" si="7"/>
        <v>1767242451.3791933</v>
      </c>
      <c r="AA82" s="10">
        <f t="shared" si="7"/>
        <v>41550061.728314668</v>
      </c>
      <c r="AB82" s="12">
        <f t="shared" si="7"/>
        <v>38374334.210510999</v>
      </c>
      <c r="AC82" s="7">
        <f t="shared" si="7"/>
        <v>13750384.327408334</v>
      </c>
      <c r="AD82" s="7">
        <f t="shared" si="7"/>
        <v>16336739.756875334</v>
      </c>
      <c r="AE82" s="5">
        <f t="shared" si="7"/>
        <v>311817744.09057003</v>
      </c>
      <c r="AF82" s="5">
        <f t="shared" si="7"/>
        <v>394266999.86504632</v>
      </c>
      <c r="AG82" s="3">
        <f t="shared" si="7"/>
        <v>80067952.372708991</v>
      </c>
      <c r="AH82" s="7">
        <f t="shared" si="7"/>
        <v>29110520.474500332</v>
      </c>
      <c r="AI82" s="14">
        <f t="shared" si="7"/>
        <v>22806217.750190333</v>
      </c>
      <c r="AJ82" s="7">
        <f t="shared" si="7"/>
        <v>4380348.1170573337</v>
      </c>
    </row>
    <row r="83" spans="2:36" x14ac:dyDescent="0.2">
      <c r="B83">
        <v>6</v>
      </c>
      <c r="C83" s="3">
        <f>AVERAGE(C50:C52)</f>
        <v>17686937.402092997</v>
      </c>
      <c r="D83" s="5">
        <f t="shared" ref="D83:AJ83" si="8">AVERAGE(D50:D52)</f>
        <v>102940585.695916</v>
      </c>
      <c r="E83" s="3">
        <f t="shared" si="8"/>
        <v>14238673.721201001</v>
      </c>
      <c r="F83" s="5">
        <f t="shared" si="8"/>
        <v>318439516.77205634</v>
      </c>
      <c r="G83" s="3">
        <f t="shared" si="8"/>
        <v>20285344.51108833</v>
      </c>
      <c r="H83" s="3">
        <f t="shared" si="8"/>
        <v>14105671.304707998</v>
      </c>
      <c r="I83" s="3">
        <f t="shared" si="8"/>
        <v>1071965.41497</v>
      </c>
      <c r="J83" s="3">
        <f t="shared" si="8"/>
        <v>21194113.03312267</v>
      </c>
      <c r="K83" s="5">
        <f t="shared" si="8"/>
        <v>536464119.29106832</v>
      </c>
      <c r="L83" s="5">
        <f t="shared" si="8"/>
        <v>101572315.58716865</v>
      </c>
      <c r="M83" s="3">
        <f t="shared" si="8"/>
        <v>65401757.143381</v>
      </c>
      <c r="N83" s="3">
        <f t="shared" si="8"/>
        <v>11769410.383105</v>
      </c>
      <c r="O83" s="5">
        <f t="shared" si="8"/>
        <v>146636462.66432467</v>
      </c>
      <c r="P83" s="5">
        <f t="shared" si="8"/>
        <v>282957835.88760233</v>
      </c>
      <c r="Q83" s="3">
        <f t="shared" si="8"/>
        <v>32754465.768829335</v>
      </c>
      <c r="R83" s="5">
        <f t="shared" si="8"/>
        <v>169516986.47958234</v>
      </c>
      <c r="S83" s="5">
        <f t="shared" si="8"/>
        <v>106447603.53970432</v>
      </c>
      <c r="T83" s="5">
        <f t="shared" si="8"/>
        <v>88439654.73381567</v>
      </c>
      <c r="U83" s="7">
        <f t="shared" si="8"/>
        <v>7469719.6712770006</v>
      </c>
      <c r="V83" s="3">
        <f t="shared" si="8"/>
        <v>38880694.33084666</v>
      </c>
      <c r="W83" s="7">
        <f t="shared" si="8"/>
        <v>26596447.523773331</v>
      </c>
      <c r="X83" s="10">
        <f t="shared" si="8"/>
        <v>246918313.03395101</v>
      </c>
      <c r="Y83" s="10">
        <f t="shared" si="8"/>
        <v>2631016160.8927765</v>
      </c>
      <c r="Z83" s="10">
        <f t="shared" si="8"/>
        <v>1519271969.9379368</v>
      </c>
      <c r="AA83" s="10">
        <f t="shared" si="8"/>
        <v>50290030.725088</v>
      </c>
      <c r="AB83" s="12">
        <f t="shared" si="8"/>
        <v>47223646.443794005</v>
      </c>
      <c r="AC83" s="7">
        <f t="shared" si="8"/>
        <v>11768777.627679998</v>
      </c>
      <c r="AD83" s="7">
        <f t="shared" si="8"/>
        <v>7426225.5568766668</v>
      </c>
      <c r="AE83" s="5">
        <f t="shared" si="8"/>
        <v>665146852.08238637</v>
      </c>
      <c r="AF83" s="5">
        <f t="shared" si="8"/>
        <v>331540889.57945436</v>
      </c>
      <c r="AG83" s="3">
        <f t="shared" si="8"/>
        <v>42666795.074003667</v>
      </c>
      <c r="AH83" s="7">
        <f t="shared" si="8"/>
        <v>62238899.11726433</v>
      </c>
      <c r="AI83" s="14">
        <f t="shared" si="8"/>
        <v>198447260.53471866</v>
      </c>
      <c r="AJ83" s="7">
        <f t="shared" si="8"/>
        <v>14268257.670656333</v>
      </c>
    </row>
    <row r="84" spans="2:36" x14ac:dyDescent="0.2">
      <c r="B84">
        <v>7</v>
      </c>
      <c r="C84" s="3">
        <f>AVERAGE(C53:C55)</f>
        <v>10314093.371237</v>
      </c>
      <c r="D84" s="5">
        <f t="shared" ref="D84:AJ84" si="9">AVERAGE(D53:D55)</f>
        <v>95321034.841435328</v>
      </c>
      <c r="E84" s="3">
        <f t="shared" si="9"/>
        <v>33841353.683891661</v>
      </c>
      <c r="F84" s="5">
        <f t="shared" si="9"/>
        <v>467688622.36569738</v>
      </c>
      <c r="G84" s="3">
        <f t="shared" si="9"/>
        <v>14238349.283232002</v>
      </c>
      <c r="H84" s="3">
        <f t="shared" si="9"/>
        <v>7546589.1469170004</v>
      </c>
      <c r="I84" s="3">
        <f t="shared" si="9"/>
        <v>11839215.241498666</v>
      </c>
      <c r="J84" s="3">
        <f t="shared" si="9"/>
        <v>28432428.930596668</v>
      </c>
      <c r="K84" s="5">
        <f t="shared" si="9"/>
        <v>798491915.513502</v>
      </c>
      <c r="L84" s="5">
        <f t="shared" si="9"/>
        <v>102413389.07194267</v>
      </c>
      <c r="M84" s="3">
        <f t="shared" si="9"/>
        <v>57025112.590898998</v>
      </c>
      <c r="N84" s="3">
        <f t="shared" si="9"/>
        <v>9370814.436672667</v>
      </c>
      <c r="O84" s="5">
        <f t="shared" si="9"/>
        <v>14048808.659926334</v>
      </c>
      <c r="P84" s="5">
        <f t="shared" si="9"/>
        <v>722840788.8342737</v>
      </c>
      <c r="Q84" s="3">
        <f t="shared" si="9"/>
        <v>39190075.916422665</v>
      </c>
      <c r="R84" s="5">
        <f t="shared" si="9"/>
        <v>232867204.131201</v>
      </c>
      <c r="S84" s="5">
        <f t="shared" si="9"/>
        <v>151721004.99463931</v>
      </c>
      <c r="T84" s="5">
        <f t="shared" si="9"/>
        <v>89255896.211941674</v>
      </c>
      <c r="U84" s="7">
        <f t="shared" si="9"/>
        <v>10955669.577310001</v>
      </c>
      <c r="V84" s="3">
        <f t="shared" si="9"/>
        <v>74589562.547653005</v>
      </c>
      <c r="W84" s="7">
        <f t="shared" si="9"/>
        <v>14857547.702240333</v>
      </c>
      <c r="X84" s="10">
        <f t="shared" si="9"/>
        <v>163709592.27099466</v>
      </c>
      <c r="Y84" s="10">
        <f t="shared" si="9"/>
        <v>2897124632.8594799</v>
      </c>
      <c r="Z84" s="10">
        <f t="shared" si="9"/>
        <v>2111158315.6899166</v>
      </c>
      <c r="AA84" s="10">
        <f t="shared" si="9"/>
        <v>161533986.45548666</v>
      </c>
      <c r="AB84" s="12">
        <f t="shared" si="9"/>
        <v>31229744.965372</v>
      </c>
      <c r="AC84" s="7">
        <f t="shared" si="9"/>
        <v>9589935.1518160012</v>
      </c>
      <c r="AD84" s="7">
        <f t="shared" si="9"/>
        <v>20038168.456046332</v>
      </c>
      <c r="AE84" s="5">
        <f t="shared" si="9"/>
        <v>471714648.3630963</v>
      </c>
      <c r="AF84" s="5">
        <f t="shared" si="9"/>
        <v>435059569.71016836</v>
      </c>
      <c r="AG84" s="3">
        <f t="shared" si="9"/>
        <v>109169948.62227033</v>
      </c>
      <c r="AH84" s="7">
        <f t="shared" si="9"/>
        <v>39337965.14684733</v>
      </c>
      <c r="AI84" s="14">
        <f t="shared" si="9"/>
        <v>19007780.445769332</v>
      </c>
      <c r="AJ84" s="7">
        <f t="shared" si="9"/>
        <v>15738631.022126332</v>
      </c>
    </row>
    <row r="85" spans="2:36" x14ac:dyDescent="0.2">
      <c r="B85">
        <v>8</v>
      </c>
      <c r="C85" s="3">
        <f>AVERAGE(C56:C58)</f>
        <v>11541346.254404666</v>
      </c>
      <c r="D85" s="5">
        <f t="shared" ref="D85:AJ85" si="10">AVERAGE(D56:D58)</f>
        <v>62442535.524117671</v>
      </c>
      <c r="E85" s="3">
        <f t="shared" si="10"/>
        <v>7333028.557058</v>
      </c>
      <c r="F85" s="5">
        <f t="shared" si="10"/>
        <v>324523644.24994367</v>
      </c>
      <c r="G85" s="3">
        <f t="shared" si="10"/>
        <v>11727792.980509</v>
      </c>
      <c r="H85" s="3">
        <f t="shared" si="10"/>
        <v>6105930.285825667</v>
      </c>
      <c r="I85" s="3">
        <f t="shared" si="10"/>
        <v>2502536.3123559998</v>
      </c>
      <c r="J85" s="3">
        <f t="shared" si="10"/>
        <v>27342388.643091332</v>
      </c>
      <c r="K85" s="5">
        <f t="shared" si="10"/>
        <v>507988117.04631168</v>
      </c>
      <c r="L85" s="5">
        <f t="shared" si="10"/>
        <v>112508563.79685999</v>
      </c>
      <c r="M85" s="3">
        <f t="shared" si="10"/>
        <v>27921568.092288669</v>
      </c>
      <c r="N85" s="3">
        <f t="shared" si="10"/>
        <v>4069941.2757283333</v>
      </c>
      <c r="O85" s="5">
        <f t="shared" si="10"/>
        <v>8706987.7631226685</v>
      </c>
      <c r="P85" s="5">
        <f t="shared" si="10"/>
        <v>155852803.77903435</v>
      </c>
      <c r="Q85" s="3">
        <f t="shared" si="10"/>
        <v>39711703.06195233</v>
      </c>
      <c r="R85" s="5">
        <f t="shared" si="10"/>
        <v>151494422.39380231</v>
      </c>
      <c r="S85" s="5">
        <f t="shared" si="10"/>
        <v>42091106.265994333</v>
      </c>
      <c r="T85" s="5">
        <f t="shared" si="10"/>
        <v>37679669.524784997</v>
      </c>
      <c r="U85" s="7">
        <f t="shared" si="10"/>
        <v>10680139.966185002</v>
      </c>
      <c r="V85" s="3">
        <f t="shared" si="10"/>
        <v>24880606.460314333</v>
      </c>
      <c r="W85" s="7">
        <f t="shared" si="10"/>
        <v>27988752.403399333</v>
      </c>
      <c r="X85" s="10">
        <f t="shared" si="10"/>
        <v>99014957.526675656</v>
      </c>
      <c r="Y85" s="10">
        <f t="shared" si="10"/>
        <v>1837901789.6940033</v>
      </c>
      <c r="Z85" s="10">
        <f t="shared" si="10"/>
        <v>1477954101.9831333</v>
      </c>
      <c r="AA85" s="10">
        <f t="shared" si="10"/>
        <v>27940135.442115664</v>
      </c>
      <c r="AB85" s="12">
        <f t="shared" si="10"/>
        <v>14382058.988215668</v>
      </c>
      <c r="AC85" s="7">
        <f t="shared" si="10"/>
        <v>10716777.405137001</v>
      </c>
      <c r="AD85" s="7">
        <f t="shared" si="10"/>
        <v>10084003.155154999</v>
      </c>
      <c r="AE85" s="5">
        <f t="shared" si="10"/>
        <v>101661784.96488766</v>
      </c>
      <c r="AF85" s="5">
        <f t="shared" si="10"/>
        <v>293537006.19429898</v>
      </c>
      <c r="AG85" s="3">
        <f t="shared" si="10"/>
        <v>62382724.557923995</v>
      </c>
      <c r="AH85" s="7">
        <f t="shared" si="10"/>
        <v>17178611.422525</v>
      </c>
      <c r="AI85" s="14">
        <f t="shared" si="10"/>
        <v>10478378.782168334</v>
      </c>
      <c r="AJ85" s="7">
        <f t="shared" si="10"/>
        <v>13783523.662673667</v>
      </c>
    </row>
    <row r="86" spans="2:36" x14ac:dyDescent="0.2">
      <c r="B86">
        <v>9</v>
      </c>
      <c r="C86" s="3">
        <f>AVERAGE(C59:C61)</f>
        <v>4414848.6790006673</v>
      </c>
      <c r="D86" s="5">
        <f t="shared" ref="D86:AJ86" si="11">AVERAGE(D59:D61)</f>
        <v>50613377.252723001</v>
      </c>
      <c r="E86" s="3">
        <f t="shared" si="11"/>
        <v>26461173.286394998</v>
      </c>
      <c r="F86" s="5">
        <f t="shared" si="11"/>
        <v>418496649.08716935</v>
      </c>
      <c r="G86" s="3">
        <f t="shared" si="11"/>
        <v>14697140.623497332</v>
      </c>
      <c r="H86" s="3">
        <f t="shared" si="11"/>
        <v>3806463.1504153335</v>
      </c>
      <c r="I86" s="3">
        <f t="shared" si="11"/>
        <v>7539244.2674103333</v>
      </c>
      <c r="J86" s="3">
        <f t="shared" si="11"/>
        <v>48242462.721860327</v>
      </c>
      <c r="K86" s="5">
        <f t="shared" si="11"/>
        <v>810503178.99135399</v>
      </c>
      <c r="L86" s="5">
        <f t="shared" si="11"/>
        <v>139645560.301054</v>
      </c>
      <c r="M86" s="3">
        <f t="shared" si="11"/>
        <v>74457039.319582656</v>
      </c>
      <c r="N86" s="3">
        <f t="shared" si="11"/>
        <v>5361925.9370989995</v>
      </c>
      <c r="O86" s="5">
        <f t="shared" si="11"/>
        <v>16018527.386449335</v>
      </c>
      <c r="P86" s="5">
        <f t="shared" si="11"/>
        <v>755627194.82261133</v>
      </c>
      <c r="Q86" s="3">
        <f t="shared" si="11"/>
        <v>38715884.393054001</v>
      </c>
      <c r="R86" s="5">
        <f t="shared" si="11"/>
        <v>149291280.96670601</v>
      </c>
      <c r="S86" s="5">
        <f t="shared" si="11"/>
        <v>97731708.153379679</v>
      </c>
      <c r="T86" s="5">
        <f t="shared" si="11"/>
        <v>40464564.66495467</v>
      </c>
      <c r="U86" s="7">
        <f t="shared" si="11"/>
        <v>22971409.122691333</v>
      </c>
      <c r="V86" s="3">
        <f t="shared" si="11"/>
        <v>60556728.320008993</v>
      </c>
      <c r="W86" s="7">
        <f t="shared" si="11"/>
        <v>26993692.755999666</v>
      </c>
      <c r="X86" s="10">
        <f t="shared" si="11"/>
        <v>108805824.89065666</v>
      </c>
      <c r="Y86" s="10">
        <f t="shared" si="11"/>
        <v>3593600676.1214929</v>
      </c>
      <c r="Z86" s="10">
        <f t="shared" si="11"/>
        <v>2485606597.4803801</v>
      </c>
      <c r="AA86" s="10">
        <f t="shared" si="11"/>
        <v>105899697.19302166</v>
      </c>
      <c r="AB86" s="12">
        <f t="shared" si="11"/>
        <v>43681002.920036666</v>
      </c>
      <c r="AC86" s="7">
        <f t="shared" si="11"/>
        <v>15851951.683877001</v>
      </c>
      <c r="AD86" s="7">
        <f t="shared" si="11"/>
        <v>14101382.952581666</v>
      </c>
      <c r="AE86" s="5">
        <f t="shared" si="11"/>
        <v>280264651.58871198</v>
      </c>
      <c r="AF86" s="5">
        <f t="shared" si="11"/>
        <v>358810524.40343332</v>
      </c>
      <c r="AG86" s="3">
        <f t="shared" si="11"/>
        <v>78797267.659271657</v>
      </c>
      <c r="AH86" s="7">
        <f t="shared" si="11"/>
        <v>37563129.135130674</v>
      </c>
      <c r="AI86" s="14">
        <f t="shared" si="11"/>
        <v>24336955.530364666</v>
      </c>
      <c r="AJ86" s="7">
        <f t="shared" si="11"/>
        <v>3234429.3594959998</v>
      </c>
    </row>
    <row r="87" spans="2:36" x14ac:dyDescent="0.2">
      <c r="B87">
        <v>10</v>
      </c>
      <c r="C87" s="3">
        <f>AVERAGE(C62:C64)</f>
        <v>3182619.7114396668</v>
      </c>
      <c r="D87" s="5">
        <f t="shared" ref="D87:AJ87" si="12">AVERAGE(D62:D64)</f>
        <v>209393360.38544133</v>
      </c>
      <c r="E87" s="3">
        <f t="shared" si="12"/>
        <v>27299101.60825767</v>
      </c>
      <c r="F87" s="5">
        <f t="shared" si="12"/>
        <v>360281528.48494464</v>
      </c>
      <c r="G87" s="3">
        <f t="shared" si="12"/>
        <v>20669518.555043001</v>
      </c>
      <c r="H87" s="3">
        <f t="shared" si="12"/>
        <v>3334552.4502436668</v>
      </c>
      <c r="I87" s="3">
        <f t="shared" si="12"/>
        <v>4946179.0263200002</v>
      </c>
      <c r="J87" s="3">
        <f t="shared" si="12"/>
        <v>24460671.431670997</v>
      </c>
      <c r="K87" s="5">
        <f t="shared" si="12"/>
        <v>840013082.95785177</v>
      </c>
      <c r="L87" s="5">
        <f t="shared" si="12"/>
        <v>145158020.4179503</v>
      </c>
      <c r="M87" s="3">
        <f t="shared" si="12"/>
        <v>64956599.391225338</v>
      </c>
      <c r="N87" s="3">
        <f t="shared" si="12"/>
        <v>6545983.3429276673</v>
      </c>
      <c r="O87" s="5">
        <f t="shared" si="12"/>
        <v>24022421.772913996</v>
      </c>
      <c r="P87" s="5">
        <f t="shared" si="12"/>
        <v>915929788.11477005</v>
      </c>
      <c r="Q87" s="3">
        <f t="shared" si="12"/>
        <v>22426258.247070666</v>
      </c>
      <c r="R87" s="5">
        <f t="shared" si="12"/>
        <v>381193153.94401097</v>
      </c>
      <c r="S87" s="5">
        <f t="shared" si="12"/>
        <v>109955470.01517868</v>
      </c>
      <c r="T87" s="5">
        <f t="shared" si="12"/>
        <v>62177631.522944994</v>
      </c>
      <c r="U87" s="7">
        <f t="shared" si="12"/>
        <v>19282787.146368999</v>
      </c>
      <c r="V87" s="3">
        <f t="shared" si="12"/>
        <v>41909728.530377671</v>
      </c>
      <c r="W87" s="7">
        <f t="shared" si="12"/>
        <v>18679062.385465335</v>
      </c>
      <c r="X87" s="10">
        <f t="shared" si="12"/>
        <v>131320768.79225634</v>
      </c>
      <c r="Y87" s="10">
        <f t="shared" si="12"/>
        <v>2160209939.1863065</v>
      </c>
      <c r="Z87" s="10">
        <f t="shared" si="12"/>
        <v>1594344463.9641399</v>
      </c>
      <c r="AA87" s="10">
        <f t="shared" si="12"/>
        <v>180887918.07444397</v>
      </c>
      <c r="AB87" s="12">
        <f t="shared" si="12"/>
        <v>55844853.221131004</v>
      </c>
      <c r="AC87" s="7">
        <f t="shared" si="12"/>
        <v>6894868.8047163337</v>
      </c>
      <c r="AD87" s="7">
        <f t="shared" si="12"/>
        <v>28199301.507473666</v>
      </c>
      <c r="AE87" s="5">
        <f t="shared" si="12"/>
        <v>430016462.8235746</v>
      </c>
      <c r="AF87" s="5">
        <f t="shared" si="12"/>
        <v>754825939.25530183</v>
      </c>
      <c r="AG87" s="3">
        <f t="shared" si="12"/>
        <v>94054627.389831007</v>
      </c>
      <c r="AH87" s="7">
        <f t="shared" si="12"/>
        <v>37716924.748785332</v>
      </c>
      <c r="AI87" s="14">
        <f t="shared" si="12"/>
        <v>24976060.858299002</v>
      </c>
      <c r="AJ87" s="7">
        <f t="shared" si="12"/>
        <v>5014140.4412369998</v>
      </c>
    </row>
    <row r="88" spans="2:36" x14ac:dyDescent="0.2">
      <c r="B88">
        <v>11</v>
      </c>
      <c r="C88" s="3">
        <f>AVERAGE(C65:C67)</f>
        <v>8850109.9500120003</v>
      </c>
      <c r="D88" s="5">
        <f t="shared" ref="D88:AJ88" si="13">AVERAGE(D65:D67)</f>
        <v>90285493.015999004</v>
      </c>
      <c r="E88" s="3">
        <f t="shared" si="13"/>
        <v>52490182.785501666</v>
      </c>
      <c r="F88" s="5">
        <f t="shared" si="13"/>
        <v>578888115.18461037</v>
      </c>
      <c r="G88" s="3">
        <f t="shared" si="13"/>
        <v>14977026.553712001</v>
      </c>
      <c r="H88" s="3">
        <f t="shared" si="13"/>
        <v>7702529.8667756664</v>
      </c>
      <c r="I88" s="3">
        <f t="shared" si="13"/>
        <v>6964990.7723090006</v>
      </c>
      <c r="J88" s="3">
        <f t="shared" si="13"/>
        <v>64376329.329069339</v>
      </c>
      <c r="K88" s="5">
        <f t="shared" si="13"/>
        <v>913205299.45815802</v>
      </c>
      <c r="L88" s="5">
        <f t="shared" si="13"/>
        <v>148518538.089017</v>
      </c>
      <c r="M88" s="3">
        <f t="shared" si="13"/>
        <v>60612505.254295669</v>
      </c>
      <c r="N88" s="3">
        <f t="shared" si="13"/>
        <v>9047136.3742060009</v>
      </c>
      <c r="O88" s="5">
        <f t="shared" si="13"/>
        <v>27521202.542656001</v>
      </c>
      <c r="P88" s="5">
        <f t="shared" si="13"/>
        <v>1072957990.2600065</v>
      </c>
      <c r="Q88" s="3">
        <f t="shared" si="13"/>
        <v>23008809.286100667</v>
      </c>
      <c r="R88" s="5">
        <f t="shared" si="13"/>
        <v>266739282.59213534</v>
      </c>
      <c r="S88" s="5">
        <f t="shared" si="13"/>
        <v>111567099.10153</v>
      </c>
      <c r="T88" s="5">
        <f t="shared" si="13"/>
        <v>67040508.750005327</v>
      </c>
      <c r="U88" s="7">
        <f t="shared" si="13"/>
        <v>9329361.9449876677</v>
      </c>
      <c r="V88" s="3">
        <f t="shared" si="13"/>
        <v>38961749.820138</v>
      </c>
      <c r="W88" s="7">
        <f t="shared" si="13"/>
        <v>21552189.343724333</v>
      </c>
      <c r="X88" s="10">
        <f t="shared" si="13"/>
        <v>156593736.71581334</v>
      </c>
      <c r="Y88" s="10">
        <f t="shared" si="13"/>
        <v>4477452818.4731932</v>
      </c>
      <c r="Z88" s="10">
        <f t="shared" si="13"/>
        <v>2768753808.8509731</v>
      </c>
      <c r="AA88" s="10">
        <f t="shared" si="13"/>
        <v>253403332.10008168</v>
      </c>
      <c r="AB88" s="12">
        <f t="shared" si="13"/>
        <v>33921749.575753339</v>
      </c>
      <c r="AC88" s="7">
        <f t="shared" si="13"/>
        <v>19066996.72976033</v>
      </c>
      <c r="AD88" s="7">
        <f t="shared" si="13"/>
        <v>19678607.105889667</v>
      </c>
      <c r="AE88" s="5">
        <f t="shared" si="13"/>
        <v>179097766.73029467</v>
      </c>
      <c r="AF88" s="5">
        <f t="shared" si="13"/>
        <v>852258779.30040872</v>
      </c>
      <c r="AG88" s="3">
        <f t="shared" si="13"/>
        <v>94245784.228212669</v>
      </c>
      <c r="AH88" s="7">
        <f t="shared" si="13"/>
        <v>47351698.023320667</v>
      </c>
      <c r="AI88" s="14">
        <f t="shared" si="13"/>
        <v>30840770.863494333</v>
      </c>
      <c r="AJ88" s="7">
        <f t="shared" si="13"/>
        <v>4032540.8515523337</v>
      </c>
    </row>
    <row r="89" spans="2:36" x14ac:dyDescent="0.2">
      <c r="B89">
        <v>12</v>
      </c>
      <c r="C89" s="3">
        <f>AVERAGE(C68:C70)</f>
        <v>2977003.478653667</v>
      </c>
      <c r="D89" s="5">
        <f t="shared" ref="D89:AJ89" si="14">AVERAGE(D68:D70)</f>
        <v>95413893.118260011</v>
      </c>
      <c r="E89" s="3">
        <f t="shared" si="14"/>
        <v>63609728.803124003</v>
      </c>
      <c r="F89" s="5">
        <f t="shared" si="14"/>
        <v>518134107.58777541</v>
      </c>
      <c r="G89" s="3">
        <f t="shared" si="14"/>
        <v>14655023.854546001</v>
      </c>
      <c r="H89" s="3">
        <f t="shared" si="14"/>
        <v>4773752.1111700004</v>
      </c>
      <c r="I89" s="3">
        <f t="shared" si="14"/>
        <v>6598262.9369310001</v>
      </c>
      <c r="J89" s="3">
        <f t="shared" si="14"/>
        <v>29997001.516237665</v>
      </c>
      <c r="K89" s="5">
        <f t="shared" si="14"/>
        <v>540918903.70817697</v>
      </c>
      <c r="L89" s="5">
        <f t="shared" si="14"/>
        <v>124076768.24716766</v>
      </c>
      <c r="M89" s="3">
        <f t="shared" si="14"/>
        <v>57196920.488543332</v>
      </c>
      <c r="N89" s="3">
        <f t="shared" si="14"/>
        <v>11941943.506022999</v>
      </c>
      <c r="O89" s="5">
        <f t="shared" si="14"/>
        <v>14576391.087944334</v>
      </c>
      <c r="P89" s="5">
        <f t="shared" si="14"/>
        <v>638082059.10064328</v>
      </c>
      <c r="Q89" s="3">
        <f t="shared" si="14"/>
        <v>26570435.422437999</v>
      </c>
      <c r="R89" s="5">
        <f t="shared" si="14"/>
        <v>170359837.71419135</v>
      </c>
      <c r="S89" s="5">
        <f t="shared" si="14"/>
        <v>112333264.29675834</v>
      </c>
      <c r="T89" s="5">
        <f t="shared" si="14"/>
        <v>78763588.055521324</v>
      </c>
      <c r="U89" s="7">
        <f t="shared" si="14"/>
        <v>24990146.083766337</v>
      </c>
      <c r="V89" s="3">
        <f t="shared" si="14"/>
        <v>26884558.543823332</v>
      </c>
      <c r="W89" s="7">
        <f t="shared" si="14"/>
        <v>23937574.696210336</v>
      </c>
      <c r="X89" s="10">
        <f t="shared" si="14"/>
        <v>223111985.07655433</v>
      </c>
      <c r="Y89" s="10">
        <f t="shared" si="14"/>
        <v>3991157741.5457969</v>
      </c>
      <c r="Z89" s="10">
        <f t="shared" si="14"/>
        <v>2526610695.452023</v>
      </c>
      <c r="AA89" s="10">
        <f t="shared" si="14"/>
        <v>126134772.06255265</v>
      </c>
      <c r="AB89" s="12">
        <f t="shared" si="14"/>
        <v>40582021.783170998</v>
      </c>
      <c r="AC89" s="7">
        <f t="shared" si="14"/>
        <v>11595641.134884669</v>
      </c>
      <c r="AD89" s="7">
        <f t="shared" si="14"/>
        <v>14691207.613377998</v>
      </c>
      <c r="AE89" s="5">
        <f t="shared" si="14"/>
        <v>184960312.61938033</v>
      </c>
      <c r="AF89" s="5">
        <f t="shared" si="14"/>
        <v>539502301.30401373</v>
      </c>
      <c r="AG89" s="3">
        <f t="shared" si="14"/>
        <v>125930680.16257501</v>
      </c>
      <c r="AH89" s="7">
        <f t="shared" si="14"/>
        <v>33162310.537720665</v>
      </c>
      <c r="AI89" s="14">
        <f t="shared" si="14"/>
        <v>20553301.530476</v>
      </c>
      <c r="AJ89" s="7">
        <f t="shared" si="14"/>
        <v>6915920.4277980002</v>
      </c>
    </row>
    <row r="90" spans="2:36" x14ac:dyDescent="0.2">
      <c r="E90" s="2"/>
      <c r="U90" s="6"/>
      <c r="AH90" s="6"/>
      <c r="AI90" s="6"/>
      <c r="AJ90" s="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4</vt:i4>
      </vt:variant>
    </vt:vector>
  </HeadingPairs>
  <TitlesOfParts>
    <vt:vector size="9" baseType="lpstr">
      <vt:lpstr>Tabelle1</vt:lpstr>
      <vt:lpstr>Tabelle2</vt:lpstr>
      <vt:lpstr>Tabelle4</vt:lpstr>
      <vt:lpstr>Tabelle5</vt:lpstr>
      <vt:lpstr>Tabelle3</vt:lpstr>
      <vt:lpstr>Tabelle2!testall</vt:lpstr>
      <vt:lpstr>Tabelle3!testall</vt:lpstr>
      <vt:lpstr>Tabelle4!testall</vt:lpstr>
      <vt:lpstr>Tabelle5!test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Microsoft Office User</cp:lastModifiedBy>
  <cp:lastPrinted>2019-12-09T11:35:44Z</cp:lastPrinted>
  <dcterms:created xsi:type="dcterms:W3CDTF">2019-12-04T14:22:28Z</dcterms:created>
  <dcterms:modified xsi:type="dcterms:W3CDTF">2020-09-16T16:45:41Z</dcterms:modified>
</cp:coreProperties>
</file>